
<file path=[Content_Types].xml><?xml version="1.0" encoding="utf-8"?>
<Types xmlns="http://schemas.openxmlformats.org/package/2006/content-types">
  <Override PartName="/xl/charts/chart6.xml" ContentType="application/vnd.openxmlformats-officedocument.drawingml.chart+xml"/>
  <Override PartName="/xl/charts/chart7.xml" ContentType="application/vnd.openxmlformats-officedocument.drawingml.chart+xml"/>
  <Default Extension="png" ContentType="image/png"/>
  <Override PartName="/xl/charts/chart10.xml" ContentType="application/vnd.openxmlformats-officedocument.drawingml.chart+xml"/>
  <Default Extension="bin" ContentType="application/vnd.openxmlformats-officedocument.spreadsheetml.printerSettings"/>
  <Override PartName="/xl/charts/chart20.xml" ContentType="application/vnd.openxmlformats-officedocument.drawingml.chart+xml"/>
  <Override PartName="/xl/theme/theme1.xml" ContentType="application/vnd.openxmlformats-officedocument.theme+xml"/>
  <Override PartName="/xl/styles.xml" ContentType="application/vnd.openxmlformats-officedocument.spreadsheetml.styles+xml"/>
  <Override PartName="/xl/charts/chart4.xml" ContentType="application/vnd.openxmlformats-officedocument.drawingml.chart+xml"/>
  <Override PartName="/xl/charts/chart5.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drawings/drawing4.xml" ContentType="application/vnd.openxmlformats-officedocument.drawing+xml"/>
  <Override PartName="/xl/drawings/drawing5.xml" ContentType="application/vnd.openxmlformats-officedocument.drawing+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drawings/drawing2.xml" ContentType="application/vnd.openxmlformats-officedocument.drawing+xml"/>
  <Override PartName="/xl/charts/chart1.xml" ContentType="application/vnd.openxmlformats-officedocument.drawingml.chart+xml"/>
  <Override PartName="/xl/drawings/drawing3.xml" ContentType="application/vnd.openxmlformats-officedocument.drawing+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charts/chart18.xml" ContentType="application/vnd.openxmlformats-officedocument.drawingml.chart+xml"/>
  <Override PartName="/xl/charts/chart19.xml" ContentType="application/vnd.openxmlformats-officedocument.drawingml.chart+xml"/>
  <Override PartName="/xl/worksheets/sheet1.xml" ContentType="application/vnd.openxmlformats-officedocument.spreadsheetml.worksheet+xml"/>
  <Override PartName="/xl/charts/chart16.xml" ContentType="application/vnd.openxmlformats-officedocument.drawingml.chart+xml"/>
  <Override PartName="/xl/charts/chart17.xml" ContentType="application/vnd.openxmlformats-officedocument.drawingml.chart+xml"/>
  <Override PartName="/xl/charts/chart25.xml" ContentType="application/vnd.openxmlformats-officedocument.drawingml.chart+xml"/>
  <Override PartName="/xl/sharedStrings.xml" ContentType="application/vnd.openxmlformats-officedocument.spreadsheetml.sharedStrings+xml"/>
  <Override PartName="/xl/charts/chart13.xml" ContentType="application/vnd.openxmlformats-officedocument.drawingml.chart+xml"/>
  <Override PartName="/xl/charts/chart14.xml" ContentType="application/vnd.openxmlformats-officedocument.drawingml.chart+xml"/>
  <Override PartName="/xl/charts/chart15.xml" ContentType="application/vnd.openxmlformats-officedocument.drawingml.chart+xml"/>
  <Override PartName="/xl/charts/chart23.xml" ContentType="application/vnd.openxmlformats-officedocument.drawingml.chart+xml"/>
  <Override PartName="/xl/charts/chart24.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charts/chart21.xml" ContentType="application/vnd.openxmlformats-officedocument.drawingml.chart+xml"/>
  <Override PartName="/xl/charts/chart22.xml" ContentType="application/vnd.openxmlformats-officedocument.drawingml.chart+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120" yWindow="15" windowWidth="15195" windowHeight="8190" tabRatio="954"/>
  </bookViews>
  <sheets>
    <sheet name="Key &amp; Explanation" sheetId="7" r:id="rId1"/>
    <sheet name="1338 Up in 6&amp;18mM KOs" sheetId="2" r:id="rId2"/>
    <sheet name="368 Up in KO &amp; Dwn in Wt 18mM" sheetId="4" r:id="rId3"/>
    <sheet name="613 Down in 6&amp;18mM KOs" sheetId="5" r:id="rId4"/>
    <sheet name="141 Down in KO &amp; Up in Wt 18mM" sheetId="6" r:id="rId5"/>
  </sheets>
  <calcPr calcId="125725"/>
</workbook>
</file>

<file path=xl/sharedStrings.xml><?xml version="1.0" encoding="utf-8"?>
<sst xmlns="http://schemas.openxmlformats.org/spreadsheetml/2006/main" count="14702" uniqueCount="6080">
  <si>
    <t>Category</t>
  </si>
  <si>
    <t>Term</t>
  </si>
  <si>
    <t>Count</t>
  </si>
  <si>
    <t>%</t>
  </si>
  <si>
    <t>PValue</t>
  </si>
  <si>
    <t>Genes</t>
  </si>
  <si>
    <t>Bonferroni</t>
  </si>
  <si>
    <t>Benjamini</t>
  </si>
  <si>
    <t>FDR</t>
  </si>
  <si>
    <t>SP_PIR_KEYWORDS</t>
  </si>
  <si>
    <t>signal</t>
  </si>
  <si>
    <t>Secreted</t>
  </si>
  <si>
    <t>glycoprotein</t>
  </si>
  <si>
    <t>GOTERM_CC_FAT</t>
  </si>
  <si>
    <t>GOTERM_BP_FAT</t>
  </si>
  <si>
    <t>UP_SEQ_FEATURE</t>
  </si>
  <si>
    <t>KEGG_PATHWAY</t>
  </si>
  <si>
    <t>GOTERM_MF_FAT</t>
  </si>
  <si>
    <t>cytokine</t>
  </si>
  <si>
    <t>INTERPRO</t>
  </si>
  <si>
    <t>IPR001356:Homeobox</t>
  </si>
  <si>
    <t>SMART</t>
  </si>
  <si>
    <t>SM00199:SCY</t>
  </si>
  <si>
    <t>Homeobox</t>
  </si>
  <si>
    <t>membrane</t>
  </si>
  <si>
    <t>GO:0006935~chemotaxis</t>
  </si>
  <si>
    <t>GO:0042330~taxis</t>
  </si>
  <si>
    <t>IPR012287:Homeodomain-related</t>
  </si>
  <si>
    <t>PIR_SUPERFAMILY</t>
  </si>
  <si>
    <t>SM00389:HOX</t>
  </si>
  <si>
    <t>citrullination</t>
  </si>
  <si>
    <t>chemotaxis</t>
  </si>
  <si>
    <t>PIRSF001630:serpin</t>
  </si>
  <si>
    <t>SM00093:SERPIN</t>
  </si>
  <si>
    <t>GO:0007610~behavior</t>
  </si>
  <si>
    <t>Lectin</t>
  </si>
  <si>
    <t>IPR016044:Filament</t>
  </si>
  <si>
    <t>IPR009072:Histone-fold</t>
  </si>
  <si>
    <t>gpi-anchor</t>
  </si>
  <si>
    <t>IPR002126:Cadherin</t>
  </si>
  <si>
    <t>BIOCARTA</t>
  </si>
  <si>
    <t>collagen</t>
  </si>
  <si>
    <t>lipoprotein</t>
  </si>
  <si>
    <t>differentiation</t>
  </si>
  <si>
    <t>IPR000198:RhoGAP</t>
  </si>
  <si>
    <t>SM00409:IG</t>
  </si>
  <si>
    <t>oxidoreductase</t>
  </si>
  <si>
    <t>methylation</t>
  </si>
  <si>
    <t>site:Cleavage</t>
  </si>
  <si>
    <t>SM00202:SR</t>
  </si>
  <si>
    <t>SM00112:CA</t>
  </si>
  <si>
    <t>potassium</t>
  </si>
  <si>
    <t>calcium</t>
  </si>
  <si>
    <t>SM00324:RhoGAP</t>
  </si>
  <si>
    <t>mitogen</t>
  </si>
  <si>
    <t>dna-binding</t>
  </si>
  <si>
    <t>IPR006209:EGF</t>
  </si>
  <si>
    <t>domain:Rho-GAP</t>
  </si>
  <si>
    <t>meiosis</t>
  </si>
  <si>
    <t>SM00034:CLECT</t>
  </si>
  <si>
    <t>mmu05310:Asthma</t>
  </si>
  <si>
    <t>SM00186:FBG</t>
  </si>
  <si>
    <t>SM00427:H2B</t>
  </si>
  <si>
    <t>IPR003879:Butyrophylin-like</t>
  </si>
  <si>
    <t>domain:SRCR</t>
  </si>
  <si>
    <t>IPR000907:Lipoxygenase</t>
  </si>
  <si>
    <t>IPR007110:Immunoglobulin-like</t>
  </si>
  <si>
    <t>domain:Lipoxygenase</t>
  </si>
  <si>
    <t>IPR006210:EGF-like</t>
  </si>
  <si>
    <t>IPR006703:AIG1</t>
  </si>
  <si>
    <t>SM00041:CT</t>
  </si>
  <si>
    <t>IPR011705:BTB/Kelch-associated</t>
  </si>
  <si>
    <t>SM00327:VWA</t>
  </si>
  <si>
    <t>GO:0005576</t>
  </si>
  <si>
    <t>GO:0005886</t>
  </si>
  <si>
    <t>nucleosome</t>
  </si>
  <si>
    <t>behavior</t>
  </si>
  <si>
    <t>GO:0007155</t>
  </si>
  <si>
    <t>GO:0022838</t>
  </si>
  <si>
    <t>GO:0005216</t>
  </si>
  <si>
    <t>GO:0022803</t>
  </si>
  <si>
    <t>GO:0015267</t>
  </si>
  <si>
    <t>GO:0006811</t>
  </si>
  <si>
    <t>GO:0015293</t>
  </si>
  <si>
    <t>GO:0005261</t>
  </si>
  <si>
    <t>GO:0046873</t>
  </si>
  <si>
    <t>GO:0022836</t>
  </si>
  <si>
    <t>GO:0015672</t>
  </si>
  <si>
    <t>GO:0030001</t>
  </si>
  <si>
    <t>GO:0006812</t>
  </si>
  <si>
    <t>transport</t>
  </si>
  <si>
    <t>GO:0016265</t>
  </si>
  <si>
    <t>death</t>
  </si>
  <si>
    <t>hormone</t>
  </si>
  <si>
    <t>transmembrane</t>
  </si>
  <si>
    <t>apoptosis</t>
  </si>
  <si>
    <t>glycosylation</t>
  </si>
  <si>
    <t>domain:Ig-like</t>
  </si>
  <si>
    <t>Apoptosis</t>
  </si>
  <si>
    <t>domain:VWFA</t>
  </si>
  <si>
    <t>plasma membrane</t>
  </si>
  <si>
    <t>List Total</t>
  </si>
  <si>
    <t>Pop Hits</t>
  </si>
  <si>
    <t>Pop Total</t>
  </si>
  <si>
    <t>Fold Enrichment</t>
  </si>
  <si>
    <t>mmu03010:Ribosome</t>
  </si>
  <si>
    <t>225134, 100041555, 100043391, 667279, 667779, 234703, 100043010, 100040745, 100041509, 100039720, 623859, 100043299, 544872, 666677, 54127, 100042008, 621588, 546298, 668844, 19944, 545429, 100039820, 434434, 546695, 66483, 677010, 640532, 544741, 667717, 67891, 110954, 667711, 75617, 100043547, 668354, 666395, 629573</t>
  </si>
  <si>
    <t>transmembrane region</t>
  </si>
  <si>
    <t>13666, 74150, 109815, 14810, 19208, 22270, 83603, 432450, 239408, 17389, 224079, 633640, 71367, 231630, 320100, 56737, 64292, 216227, 19876, 75581, 56334, 70361, 110172, 241175, 319776, 66286, 243274, 330941, 28254, 14628, 241201, 21824, 69038, 58998, 110835, 17295, 14729, 66673, 94284, 394435, 213948, 216438, 56368, 230822, 17155, 13607, 56224, 66256, 245308, 67374, 14763, 246788, 219257, 12780, 13370, 57742, 383563, 76976, 26878, 28146, 50907, 14368, 641104, 84112, 26918, 20359, 94229, 14081, 100041972, 100039192, 245386, 620292, 66269, 66139, 193003, 230777, 170788, 63993, 16450, 100042343, 12671, 69094, 66039, 67464, 26945, 118446, 380863, 20539, 66120, 20607, 140492, 269053, 241794, 68581, 66079, 219134, 329324, 58867, 11987, 107513, 75642, 320438, 15561, 22042, 239250, 545790, 118454, 22359, 13482, 57738, 12167, 13200, 67075, 231290, 231293, 76965, 20335, 215654, 381310, 66212, 70902, 66357, 16398, 66059, 54376, 108069, 16520, 67437, 229791, 22393, 19065, 74766, 58245, 14397, 66624, 106200, 71910, 54447, 93757, 108073, 239606, 100039257, 140741, 140740, 67801, 217664, 11979, 11416, 22439, 66890, 68552, 20014, 71667, 319996, 217310, 69900</t>
  </si>
  <si>
    <t>13666, 74150, 109815, 14810, 19208, 22270, 83603, 432450, 21968, 239408, 17389, 224079, 633640, 71367, 231630, 320100, 56737, 216227, 64292, 19876, 19340, 75581, 56334, 70361, 22141, 110172, 241175, 319776, 76376, 66286, 330941, 243274, 28254, 14628, 241201, 21824, 69038, 58998, 110835, 17295, 14729, 94284, 66673, 394435, 213948, 216438, 56368, 230822, 17155, 13607, 18488, 56224, 66256, 245308, 67374, 14763, 328778, 246788, 219257, 12780, 13370, 57742, 383563, 76976, 26878, 28146, 14368, 50907, 14227, 641104, 84112, 18377, 26918, 20359, 94229, 14081, 100041972, 100039192, 245386, 14807, 620292, 66269, 66139, 193003, 68416, 230777, 170788, 104923, 63993, 16450, 100042343, 12671, 69094, 75835, 66039, 67464, 26945, 118446, 246190, 380863, 20539, 66120, 20607, 140492, 269053, 241794, 68581, 66079, 219134, 329324, 58867, 11987, 107513, 75642, 320438, 15561, 22042, 239250, 545790, 118454, 22359, 13482, 57738, 12167, 13200, 67075, 231290, 231293, 76965, 20335, 211712, 215654, 268890, 381310, 66212, 269589, 270192, 22342, 66357, 70902, 16398, 66059, 54376, 108069, 16520, 67437, 229791, 22393, 19065, 74766, 58245, 14397, 66624, 106200, 71910, 54447, 67398, 27054, 93757, 239606, 108073, 100039257, 140741, 668803, 140740, 67801, 217664, 11979, 11416, 22439, 66890, 68552, 20014, 432676, 71667, 319996, 19762, 217310, 69900</t>
  </si>
  <si>
    <t>13666, 239554, 211623, 14810, 19208, 22270, 17389, 26366, 320100, 19876, 56334, 433375, 70361, 100039175, 11727, 241175, 20378, 243274, 330941, 14573, 75612, 16866, 14628, 21824, 241201, 58998, 110835, 17295, 66673, 94284, 14729, 394435, 104079, 17159, 66861, 330790, 21785, 18488, 66256, 67374, 13406, 14763, 219257, 216440, 67477, 14368, 14227, 14420, 641104, 18377, 26918, 20359, 620292, 66269, 68416, 54156, 170788, 100042343, 16450, 17939, 56373, 544717, 26945, 246190, 22044, 72599, 665033, 66120, 68581, 13214, 219134, 107513, 15561, 18050, 214766, 239250, 654812, 12269, 22359, 12823, 239114, 12167, 13200, 56788, 67075, 76965, 66848, 66113, 56066, 215654, 268890, 100039246, 83428, 69379, 16398, 108069, 68567, 58245, 14397, 110920, 246691, 109791, 108073, 20713, 100952, 76299, 22094, 56839, 18048, 66890, 20014, 66967, 11881, 20390, 224065</t>
  </si>
  <si>
    <t>endoplasmic reticulum</t>
  </si>
  <si>
    <t>13666, 66212, 66861, 72599, 109815, 239554, 22270, 66256, 219134, 83603, 14763, 67437, 22393, 107513, 110920, 13370, 320438, 66624, 76976, 216440, 28146, 106200, 75581, 50907, 70361, 14227, 110172, 67398, 27054, 26918, 545790, 14081, 76299, 66286, 140740, 67075, 13200, 66269, 11416, 20014, 20335, 66967, 94284, 394435</t>
  </si>
  <si>
    <t>ribosome</t>
  </si>
  <si>
    <t>19944, 100041555, 434434, 100043391, 546695, 667279, 667779, 234703, 677010, 100043010, 544741, 100041509, 100039720, 623859, 667717, 110954, 544872, 668354, 546298, 668844, 629573</t>
  </si>
  <si>
    <t>13666, 72599, 239554, 109815, 22270, 20192, 219134, 83603, 107513, 320438, 238161, 75581, 70361, 110172, 545790, 329064, 66286, 13200, 67075, 20335, 94284, 394435, 66212, 66861, 13607, 66256, 66059, 14763, 67437, 22393, 13370, 110920, 66624, 76976, 216440, 106200, 28146, 50907, 14227, 27054, 67398, 26918, 14081, 76299, 66269, 140740, 11416, 20014, 76687, 66967</t>
  </si>
  <si>
    <t>signal peptide</t>
  </si>
  <si>
    <t>225134, 100041555, 100043391, 667279, 667779, 234703, 100043010, 100040745, 100041509, 100039720, 623859, 100043299, 544872, 666677, 100042008, 54127, 621588, 546298, 668844, 19944, 545429, 100039820, 434434, 546695, 66483, 677010, 640532, 544741, 667717, 67891, 110954, 667711, 100043547, 668354, 666395, 629573</t>
  </si>
  <si>
    <t>13666, 74150, 109815, 14810, 19208, 22270, 20192, 83603, 432450, 239408, 17389, 224079, 633640, 71367, 231630, 320100, 56737, 64292, 216227, 19876, 75581, 56334, 70361, 110172, 241175, 319776, 76376, 66286, 330941, 243274, 28254, 14628, 241201, 21824, 69038, 58998, 110835, 17295, 14729, 66673, 94284, 394435, 213948, 216438, 56368, 230822, 17155, 13607, 56224, 66256, 245308, 67374, 14763, 246788, 219257, 12780, 13370, 57742, 383563, 76976, 26878, 28146, 50907, 14368, 641104, 84112, 26918, 20359, 94229, 14081, 100041972, 100039192, 245386, 14807, 620292, 66269, 66139, 193003, 230777, 170788, 63993, 16450, 100042343, 12671, 69094, 75835, 66039, 67464, 26945, 118446, 380863, 20539, 66120, 20607, 140492, 269053, 241794, 68581, 66079, 219134, 329324, 58867, 11987, 107513, 75642, 320438, 15561, 22042, 239250, 545790, 118454, 22359, 13482, 57738, 12167, 13200, 67075, 231290, 231293, 76965, 20335, 211712, 215654, 381310, 66212, 70902, 66357, 16398, 66059, 54376, 108069, 16520, 67437, 229791, 22393, 19065, 74766, 58245, 14397, 170639, 66624, 106200, 71910, 54447, 93757, 239606, 108073, 100039257, 140741, 140740, 67801, 217664, 11979, 11416, 22439, 66890, 68552, 20014, 71667, 319996, 217310, 69900</t>
  </si>
  <si>
    <t>ribosomal protein</t>
  </si>
  <si>
    <t>13666, 72599, 66861, 67398, 27054, 109815, 239554, 13607, 20192, 66059, 76299, 67075, 13200, 67437, 76687, 20014, 320438, 66624, 76976, 66967, 216440</t>
  </si>
  <si>
    <t>topological domain:Lumenal</t>
  </si>
  <si>
    <t>13666, 17155, 22270, 66256, 68581, 67437, 107513, 74766, 71367, 66624, 76976, 26878, 56334, 50907, 70361, 54447, 641104, 26918, 66286, 13200, 140740, 66269, 217664, 66890, 20014, 100042343, 66673, 319996, 67464, 213948</t>
  </si>
  <si>
    <t>topological domain:Cytoplasmic</t>
  </si>
  <si>
    <t>13666, 14810, 19208, 22270, 17389, 224079, 71367, 320100, 216227, 19876, 56334, 70361, 241175, 66286, 243274, 330941, 14628, 21824, 241201, 58998, 110835, 17295, 66673, 14729, 213948, 56368, 17155, 56224, 13607, 66256, 67374, 14763, 246788, 219257, 12780, 76976, 383563, 26878, 28146, 50907, 14368, 641104, 26918, 84112, 94229, 20359, 14081, 620292, 66269, 230777, 63993, 170788, 100042343, 16450, 12671, 67464, 118446, 20607, 269053, 241794, 68581, 219134, 329324, 11987, 107513, 22042, 15561, 239250, 545790, 118454, 22359, 13482, 12167, 13200, 231290, 76965, 20335, 215654, 66212, 66357, 16398, 108069, 16520, 67437, 19065, 74766, 14397, 66624, 54447, 108073, 239606, 140741, 140740, 67801, 11979, 217664, 11416, 22439, 66890, 20014, 319996</t>
  </si>
  <si>
    <t>13666, 67398, 27054, 109815, 13607, 66059, 20192, 76299, 67075, 13200, 67437, 76687, 20014, 320438, 66624, 76976</t>
  </si>
  <si>
    <t>13666, 239554, 14810, 19208, 22270, 83603, 17389, 71367, 26366, 320100, 216227, 19876, 75581, 433375, 241175, 20378, 330941, 14573, 75612, 28254, 16866, 14628, 21824, 241201, 58998, 110835, 17295, 66673, 94284, 14729, 394435, 104079, 17159, 66861, 330790, 17155, 56224, 18488, 13607, 66256, 67374, 13406, 14763, 219257, 12780, 57742, 76976, 26878, 216440, 14368, 14420, 84112, 18377, 26918, 20359, 620292, 66269, 230777, 54156, 170788, 63993, 16450, 17939, 12671, 56373, 67464, 26945, 246190, 665033, 20539, 20607, 11987, 107513, 15561, 22042, 18050, 214766, 654812, 12269, 22359, 12823, 13482, 57738, 56788, 231290, 231293, 66848, 215654, 268890, 70902, 69379, 16398, 108069, 229791, 19065, 58245, 14397, 54447, 108073, 239606, 20713, 100952, 22094, 140741, 56839, 217664, 11416, 66890, 20014, 66967, 11881, 20390, 69900</t>
  </si>
  <si>
    <t>ribonucleoprotein</t>
  </si>
  <si>
    <t>225134, 100041555, 100043391, 667279, 667779, 234703, 100043010, 100040745, 100041509, 100039720, 623859, 100043299, 544872, 666677, 54127, 100042008, 621588, 546298, 668844, 19944, 545429, 100039820, 434434, 27058, 546695, 66483, 677010, 640532, 544741, 667717, 67891, 110954, 667711, 75617, 100043547, 668354, 666395, 629573</t>
  </si>
  <si>
    <t>glycosylation site:N-linked (GlcNAc...)</t>
  </si>
  <si>
    <t>13666, 225134, 100041555, 100043391, 667279, 667779, 234703, 100043010, 100040745, 100041509, 100039720, 623859, 100043299, 544872, 19652, 666677, 100043257, 54127, 100042008, 546298, 621588, 638867, 668844, 216443, 19944, 545429, 100039820, 434434, 624889, 546695, 66483, 623414, 677010, 640532, 544741, 67891, 667717, 110954, 667711, 668354, 100043547, 666395, 629573, 100043225</t>
  </si>
  <si>
    <t>74150, 20539, 14810, 140492, 30959, 241794, 20192, 68581, 21968, 99031, 11987, 216227, 15561, 19340, 56334, 70361, 110172, 545790, 22359, 57738, 231290, 28254, 20335, 66113, 110835, 16497, 56368, 66212, 270192, 22342, 54376, 16520, 328778, 246788, 14397, 12780, 28146, 19771, 13067, 50907, 66696, 27054, 77963, 641104, 239606, 94229, 100041972, 14807, 668803, 140740, 67801, 11979, 11416, 22439, 66890, 63993, 100042343, 432676</t>
  </si>
  <si>
    <t>217664, 20014, 66059, 13200</t>
  </si>
  <si>
    <t>76687, 66624, 76976, 66286</t>
  </si>
  <si>
    <t>269589, 14810, 22342, 68581, 12780, 13370, 110920, 66624, 76976, 216227, 64292, 56334, 19944, 54447, 641104, 14081, 22359, 76376, 57738, 66286, 20402, 11979, 18752, 100042343, 16450, 76884, 17295, 94284, 394435</t>
  </si>
  <si>
    <t>17155, 14810, 70902, 16398, 54376, 68567, 246788, 17389, 219257, 107513, 214766, 22359, 56506, 329064, 108687, 13631, 56788, 78771, 75612, 18752, 241201, 21824, 66890, 17896, 170788, 54156, 16450, 211712, 11881, 66967, 20390, 215654, 67464</t>
  </si>
  <si>
    <t>13666, 74150, 109815, 14810, 19208, 22270, 20192, 83603, 432450, 239408, 258019, 17389, 224079, 633640, 71367, 231630, 320100, 56737, 216227, 64292, 19876, 75581, 56334, 70361, 110172, 241175, 319776, 329064, 76376, 66286, 330941, 243274, 28254, 14628, 241201, 21824, 69038, 58998, 243043, 110835, 17295, 14729, 94284, 66673, 394435, 213948, 216438, 56368, 230822, 17155, 13607, 18488, 56224, 66256, 245308, 67374, 14763, 328778, 246788, 219257, 12780, 13370, 57742, 383563, 76976, 26878, 28146, 14368, 50907, 641104, 84112, 18377, 26918, 20359, 94229, 14081, 100041972, 100039192, 245386, 14807, 620292, 66269, 66139, 193003, 78771, 230777, 76687, 170788, 63993, 16450, 100042343, 12671, 69094, 75835, 66039, 67464, 26945, 118446, 246190, 380863, 20539, 66120, 20607, 140492, 269053, 241794, 68581, 66079, 219134, 329324, 58867, 11987, 107513, 75642, 320438, 15561, 22042, 239250, 545790, 118454, 22359, 13482, 57738, 12167, 13200, 67075, 231290, 231293, 76965, 20335, 211712, 215654, 268890, 16497, 381310, 66212, 270192, 66357, 70902, 69379, 16398, 66059, 54376, 108069, 16520, 67437, 229791, 22393, 19065, 74766, 58245, 14397, 170639, 66624, 106200, 71910, 54447, 93757, 239606, 108073, 100039257, 140741, 140740, 67801, 217664, 11979, 11416, 22439, 66890, 68552, 20014, 71667, 319996, 217310, 69900</t>
  </si>
  <si>
    <t>16497, 118446, 14810, 108073, 140492, 118454, 329064, 241794, 14807, 76376, 20192, 54376, 67801, 16520, 246788, 14397, 243043, 110835, 15561</t>
  </si>
  <si>
    <t>protein biosynthesis</t>
  </si>
  <si>
    <t>100041555, 100043391, 667279, 667779, 234703, 100043010, 100041509, 100039720, 623859, 544872, 546298, 668844, 638867, 216443, 19944, 434434, 546695, 624889, 623414, 677010, 544741, 667717, 110954, 668354, 629573, 100043225</t>
  </si>
  <si>
    <t>13666, 74150, 109815, 14810, 19208, 22270, 20192, 83603, 432450, 239408, 258019, 17389, 224079, 633640, 71367, 231630, 320100, 56737, 216227, 64292, 19876, 75581, 56334, 70361, 110172, 241175, 319776, 329064, 76376, 66286, 330941, 243274, 28254, 14628, 241201, 21824, 69038, 58998, 243043, 110835, 17295, 14729, 66673, 94284, 394435, 213948, 216438, 56368, 230822, 17155, 13607, 56224, 66256, 245308, 67374, 14763, 246788, 219257, 12780, 13370, 57742, 383563, 76976, 26878, 28146, 50907, 14368, 641104, 84112, 26918, 20359, 94229, 14081, 100041972, 100039192, 245386, 14807, 620292, 66269, 66139, 193003, 78771, 230777, 76687, 170788, 63993, 16450, 100042343, 12671, 69094, 75835, 66039, 67464, 26945, 118446, 380863, 20539, 66120, 20607, 140492, 269053, 241794, 68581, 66079, 219134, 329324, 58867, 11987, 107513, 75642, 320438, 15561, 22042, 239250, 545790, 118454, 22359, 13482, 57738, 12167, 13200, 67075, 231290, 231293, 76965, 20335, 211712, 215654, 16497, 381310, 66212, 66357, 70902, 69379, 16398, 66059, 54376, 108069, 16520, 67437, 229791, 22393, 19065, 74766, 58245, 14397, 170639, 66624, 106200, 71910, 54447, 93757, 239606, 108073, 100039257, 140741, 140740, 67801, 217664, 11979, 11416, 22439, 66890, 68552, 20014, 71667, 319996, 217310, 69900</t>
  </si>
  <si>
    <t>16497, 14810, 108073, 140492, 329064, 241794, 76376, 54376, 20192, 16520, 11979, 246788, 243043, 110835, 22042, 15561</t>
  </si>
  <si>
    <t>225134, 100041555, 100043391, 667279, 667779, 234703, 100043010, 100040745, 100041509, 100039720, 623859, 100043299, 544872, 666677, 54127, 100042008, 621588, 546298, 668844, 239167, 19944, 436015, 545429, 100039820, 434434, 546695, 66483, 12823, 100952, 677010, 640532, 544741, 667717, 67891, 110954, 667711, 668354, 100043547, 666395, 629573</t>
  </si>
  <si>
    <t>cell adhesion</t>
  </si>
  <si>
    <t>665033, 18377, 241175, 12823, 18488, 13482, 16398, 620292, 100952, 68567, 219257, 241201, 54156, 58998, 211712, 76884, 215654, 14729, 268890</t>
  </si>
  <si>
    <t>16497, 14810, 140492, 241794, 54376, 20192, 16520, 246788, 224079, 14397, 17341, 14337, 216227, 15561, 94229, 100041972, 633082, 329064, 14807, 76376, 668803, 545758, 231290, 67801, 28254, 11979, 634386, 63993, 243043, 432676, 110835</t>
  </si>
  <si>
    <t>14711, 21823, 14810, 234724, 12671, 15561, 216188</t>
  </si>
  <si>
    <t>16497, 14810, 108073, 140492, 329064, 241794, 54376, 20192, 76376, 16520, 246788, 243043, 110835, 15561</t>
  </si>
  <si>
    <t>217664, 20014, 320438, 66059, 13200</t>
  </si>
  <si>
    <t>mmu00510:N-Glycan biosynthesis</t>
  </si>
  <si>
    <t>217664, 17155, 20014, 320438, 56737, 13200</t>
  </si>
  <si>
    <t>16497, 14810, 108073, 140492, 329064, 241794, 14807, 76376, 20192, 54376, 67801, 16520, 246788, 14397, 243043, 110835, 15561</t>
  </si>
  <si>
    <t>17159, 17155, 66967, 108687</t>
  </si>
  <si>
    <t>76687, 66624, 76976</t>
  </si>
  <si>
    <t>217664, 94229, 20014, 320438, 26878, 66059, 28146, 13200</t>
  </si>
  <si>
    <t>217664, 94229, 20014, 320438, 66967, 26878, 66059, 76299, 28146, 13200</t>
  </si>
  <si>
    <t>14711, 21823, 14810, 234724, 216188</t>
  </si>
  <si>
    <t>225134, 623859, 545429, 100043299, 544872, 666677, 100043547, 546298, 667279, 544741</t>
  </si>
  <si>
    <t>225134, 100041555, 545429, 434434, 100043391, 667279, 234703, 100043010, 100040745, 544741, 640532, 100041509, 100039720, 623859, 110954, 100043299, 544872, 667711, 100043547, 666677, 666395, 546298</t>
  </si>
  <si>
    <t>ion transport</t>
  </si>
  <si>
    <t>16497, 14810, 94229, 140492, 100041972, 241794, 14807, 20192, 54376, 668803, 16520, 231290, 67801, 11979, 28254, 246788, 63993, 14397, 110835, 432676, 216227, 15561</t>
  </si>
  <si>
    <t>269589, 66212, 109815, 270192, 22342, 68581, 21968, 328778, 67437, 28146, 19340, 56334, 50907, 70361, 641104, 66696, 27054, 67398, 77963, 93757, 27058, 545790, 57738, 140740, 319924, 66890, 20335, 100042343</t>
  </si>
  <si>
    <t>225134, 100041555, 100043391, 30959, 667279, 667779, 234703, 100043010, 100040745, 100041509, 100039720, 623859, 100043299, 544872, 666677, 54127, 100042008, 621588, 546298, 668844, 19944, 545429, 100039820, 67197, 434434, 27058, 546695, 66483, 677010, 640532, 544741, 667717, 67891, 110954, 667711, 668354, 75617, 100043547, 666395, 629573</t>
  </si>
  <si>
    <t>16497, 14810, 94229, 140492, 633082, 100041972, 241794, 76376, 54376, 668803, 545758, 16520, 231290, 11979, 246788, 634386, 224079, 63993, 243043, 17341, 432676, 216227, 14337</t>
  </si>
  <si>
    <t>20014, 66059, 67075</t>
  </si>
  <si>
    <t>20014, 66059, 13200</t>
  </si>
  <si>
    <t>13666, 109815, 17155, 13607, 20192, 66059, 68581, 67437, 320438, 66624, 76976, 64292, 216227, 238161, 56334, 27054, 67398, 641104, 22359, 76299, 13200, 67075, 20014, 76687, 100042343</t>
  </si>
  <si>
    <t>14870, 76687, 66624, 76976, 100042625, 66286</t>
  </si>
  <si>
    <t>disulfide bond</t>
  </si>
  <si>
    <t>26945, 72599, 20539, 14810, 19208, 20607, 269053, 13214, 17389, 320100, 22042, 15561, 19876, 18050, 214766, 70361, 654812, 12269, 11727, 241175, 22359, 12823, 13482, 20378, 56788, 14573, 16866, 21824, 58998, 110835, 56066, 17295, 84543, 268890, 17159, 17155, 21785, 330790, 69379, 18488, 16398, 67374, 14763, 19065, 14397, 383563, 216440, 246691, 109791, 106200, 14368, 84112, 20359, 620292, 76299, 100952, 22094, 18048, 68416, 22439, 54156, 170788, 17939, 16450, 12671, 11881, 56373, 20390, 224065</t>
  </si>
  <si>
    <t>amino-acid biosynthesis</t>
  </si>
  <si>
    <t>GO:0007155~cell adhesion</t>
  </si>
  <si>
    <t>19944, 665033, 330790, 18377, 241175, 12823, 18488, 13607, 16398, 620292, 100952, 12167, 68567, 219257, 241201, 54156, 58998, 211712, 76884, 215654, 14729, 268890</t>
  </si>
  <si>
    <t>GO:0022610~biological adhesion</t>
  </si>
  <si>
    <t>13666, 118446, 14810, 108073, 118454, 22342, 108069, 14573, 319924, 21823, 63993, 17341, 12671, 17295</t>
  </si>
  <si>
    <t>unfolded protein response</t>
  </si>
  <si>
    <t>69065, 13666, 26918, 66967</t>
  </si>
  <si>
    <t>short sequence motif:Prevents secretion from ER</t>
  </si>
  <si>
    <t>14227, 72599, 66861, 239554, 66967, 76299</t>
  </si>
  <si>
    <t>IPR001382:Glycoside hydrolase, family 47</t>
  </si>
  <si>
    <t>17155, 66967, 108687</t>
  </si>
  <si>
    <t>17155, 14810, 70902, 54376, 16398, 68567, 246788, 219257, 17389, 107513, 214766, 56506, 13631, 56788, 75612, 18752, 241201, 66890, 170788, 54156, 16450, 211712, 11881, 20390, 215654, 67464</t>
  </si>
  <si>
    <t>56334, 641104, 100042343, 68581, 19340</t>
  </si>
  <si>
    <t>269589, 66212, 109815, 270192, 22342, 68581, 21968, 328778, 67437, 216440, 28146, 19340, 56334, 50907, 70361, 641104, 66696, 27054, 67398, 77963, 93757, 27058, 545790, 57738, 140740, 319924, 104271, 66890, 20335, 100042343</t>
  </si>
  <si>
    <t>13666, 232164, 11727, 27058</t>
  </si>
  <si>
    <t>67437, 67398, 27058</t>
  </si>
  <si>
    <t>14266, 17159, 18752, 21823, 14810, 108073, 76376</t>
  </si>
  <si>
    <t>118446, 14810, 94229, 633082, 22270, 14807, 76376, 20192, 140741, 11979, 667717, 634386, 12709, 17341, 66113, 14337, 20390, 22042</t>
  </si>
  <si>
    <t>76687, 12269, 66624, 76976, 69379, 66286</t>
  </si>
  <si>
    <t>246788, 14810, 108073, 76376, 20192, 54376</t>
  </si>
  <si>
    <t>93757, 76687, 12269, 66624, 76976, 69379, 66286</t>
  </si>
  <si>
    <t>topological domain:Extracellular</t>
  </si>
  <si>
    <t>118446, 14810, 19208, 20607, 269053, 219134, 329324, 17389, 11987, 224079, 320100, 22042, 15561, 19876, 239250, 118454, 241175, 22359, 13482, 12167, 243274, 231290, 330941, 14628, 21824, 241201, 76965, 58998, 20335, 110835, 17295, 215654, 14729, 66357, 13607, 56224, 16398, 108069, 67374, 14763, 16520, 246788, 19065, 219257, 14397, 12780, 383563, 28146, 14368, 84112, 108073, 239606, 94229, 20359, 620292, 140741, 67801, 11979, 11416, 230777, 22439, 63993, 170788, 16450, 12671</t>
  </si>
  <si>
    <t>domain:Thioredoxin 2</t>
  </si>
  <si>
    <t>72599, 66861, 106200</t>
  </si>
  <si>
    <t>domain:Thioredoxin 1</t>
  </si>
  <si>
    <t>16497, 14810, 108073, 140492, 241794, 14807, 54376, 20192, 16520, 14397, 243043, 110835, 15561</t>
  </si>
  <si>
    <t>mmu04080:Neuroactive ligand-receptor interaction</t>
  </si>
  <si>
    <t>16866, 230777, 19065, 14810, 108073, 20607, 14397, 12671, 14807, 108069, 22094, 67373</t>
  </si>
  <si>
    <t>118446, 72599, 66861, 14810, 94229, 633082, 22270, 14807, 76376, 20192, 76299, 140741, 11979, 667717, 634386, 12709, 104271, 100043547, 17341, 66113, 14337, 20390, 22042, 106200</t>
  </si>
  <si>
    <t>319924, 11987, 22439, 20539, 63993, 100041972, 216227</t>
  </si>
  <si>
    <t>16497, 14810, 94229, 140492, 633082, 100041972, 241794, 76376, 54376, 545758, 16520, 231290, 11979, 246788, 634386, 63993, 243043, 17341, 216227, 14337</t>
  </si>
  <si>
    <t>IPR013766:Thioredoxin domain</t>
  </si>
  <si>
    <t>72599, 66861, 76299, 106200</t>
  </si>
  <si>
    <t>IPR001828:Extracellular ligand-binding receptor</t>
  </si>
  <si>
    <t>14810, 108073, 75835, 14807, 108069</t>
  </si>
  <si>
    <t>IPR000348:emp24/gp25L/p24</t>
  </si>
  <si>
    <t>56334, 641104, 100042343, 68581, 66269</t>
  </si>
  <si>
    <t>protein transport</t>
  </si>
  <si>
    <t>56334, 50907, 70361, 66212, 66696, 641104, 27054, 77963, 270192, 545790, 22342, 57738, 68581, 140740, 21968, 328778, 66890, 20335, 100042343, 28146, 19340</t>
  </si>
  <si>
    <t>SM00179:EGF_CA</t>
  </si>
  <si>
    <t>21824, 170788, 54156, 22359, 16450, 56788</t>
  </si>
  <si>
    <t>13666, 26918, 216440, 28146</t>
  </si>
  <si>
    <t>319924, 11987, 22439, 20539, 100041972, 216227</t>
  </si>
  <si>
    <t>16520, 14810, 14397, 110835, 14807, 15561, 20192</t>
  </si>
  <si>
    <t>21823, 14810, 108073, 76376</t>
  </si>
  <si>
    <t>56334, 641104, 14081, 68581, 66286, 13370, 110920, 100042343, 66624, 76976, 64292, 94284, 394435</t>
  </si>
  <si>
    <t>ionic channel</t>
  </si>
  <si>
    <t>16497, 14810, 140492, 241794, 14807, 54376, 20192, 67801, 16520, 246788, 14397, 110835, 15561</t>
  </si>
  <si>
    <t>er-golgi transport</t>
  </si>
  <si>
    <t>56334, 50907, 70361, 641104, 27054, 270192, 100042343, 68581</t>
  </si>
  <si>
    <t>postsynaptic cell membrane</t>
  </si>
  <si>
    <t>14810, 14397, 22342, 12671, 110835, 14807, 15561</t>
  </si>
  <si>
    <t>72599, 66861, 239554, 66967, 216440, 76299</t>
  </si>
  <si>
    <t>13666, 26918, 66967, 76299, 28146</t>
  </si>
  <si>
    <t>21823, 14810, 108073, 14397, 22342, 12671, 110835, 14807, 216227, 15561, 108069</t>
  </si>
  <si>
    <t>14810, 14397, 22342, 12671, 110835, 14807, 15561, 108069</t>
  </si>
  <si>
    <t>16497, 94229, 140492, 100041972, 241794, 545758, 668803, 231290, 16520, 63993, 243043, 432676, 216227</t>
  </si>
  <si>
    <t>18048, 26945, 67868, 93757, 104082, 13482, 245839, 67373, 66286, 18050</t>
  </si>
  <si>
    <t>amino-acid transport</t>
  </si>
  <si>
    <t>11987, 22439, 20539, 100041972</t>
  </si>
  <si>
    <t>104079, 246190, 22044, 66861, 211623, 21785, 330790, 665033, 100039246, 83428, 69379, 13607, 13214, 13406, 68567, 26366, 246691, 109791, 67477, 214766, 433375, 22141, 100039175, 654812, 12269, 11727, 20713, 12823, 13482, 20378, 100952, 22094, 56839, 14573, 16866, 54156, 66848, 66113, 56066, 56373, 20390, 544717, 224065</t>
  </si>
  <si>
    <t>19065, 20607, 14397, 12671, 110835, 15561</t>
  </si>
  <si>
    <t>118446, 66861, 72599, 14810, 633082, 14807, 76376, 20192, 76299, 140741, 11979, 634386, 12709, 14337, 22042, 106200</t>
  </si>
  <si>
    <t>118446, 22141, 246190, 16450, 216227, 217310</t>
  </si>
  <si>
    <t>13666, 14573, 14810, 14807, 76376, 108069, 56839</t>
  </si>
  <si>
    <t>synapse</t>
  </si>
  <si>
    <t>14810, 14397, 22342, 12671, 110835, 14807, 216227, 76884, 15561, 56839</t>
  </si>
  <si>
    <t>IPR017936:Thioredoxin-like</t>
  </si>
  <si>
    <t>IPR001881:EGF-like calcium-binding</t>
  </si>
  <si>
    <t>domain:GOLD</t>
  </si>
  <si>
    <t>IPR007653:Signal peptidase 22 kDa subunit</t>
  </si>
  <si>
    <t>76687, 76976</t>
  </si>
  <si>
    <t>IPR018097:EGF-like calcium-binding, conserved site</t>
  </si>
  <si>
    <t>IPR000152:EGF-type aspartate/asparagine hydroxylation conserved site</t>
  </si>
  <si>
    <t>14810, 108073, 14807, 108069</t>
  </si>
  <si>
    <t>54486, 72599, 64292, 76299</t>
  </si>
  <si>
    <t>70361, 269589, 67398, 77963, 27054, 109815, 93757, 27058, 30959, 68581, 21968, 11979, 319924, 67437, 20335, 17341</t>
  </si>
  <si>
    <t>11979, 634386, 14810, 94229, 633082, 22270, 14337, 22042, 76376, 20192, 140741</t>
  </si>
  <si>
    <t>21824, 170788, 22359, 16450, 241175, 620292, 56788</t>
  </si>
  <si>
    <t>IPR009038:GOLD</t>
  </si>
  <si>
    <t>PIRSF016089:SPC22</t>
  </si>
  <si>
    <t>14810, 14397, 110835, 14807, 15561</t>
  </si>
  <si>
    <t>IPR013091:EGF calcium-binding</t>
  </si>
  <si>
    <t>21824, 54156, 22359, 16450, 56788</t>
  </si>
  <si>
    <t>SM00181:EGF</t>
  </si>
  <si>
    <t>21824, 170788, 54156, 22359, 16450, 241175, 620292, 56788</t>
  </si>
  <si>
    <t>13666, 26918, 28146</t>
  </si>
  <si>
    <t>118446, 14810, 94229, 633082, 22270, 14807, 20192, 76376, 140741, 11979, 634386, 12709, 14337, 22042</t>
  </si>
  <si>
    <t>231290, 239606, 63993, 94229, 216227, 57738, 545758</t>
  </si>
  <si>
    <t>SM00271:DnaJ</t>
  </si>
  <si>
    <t>66861, 27362, 50720, 140740</t>
  </si>
  <si>
    <t>domain:Laminin G-like 3</t>
  </si>
  <si>
    <t>170788, 241175, 620292</t>
  </si>
  <si>
    <t>IPR000886:Endoplasmic reticulum, targeting sequence</t>
  </si>
  <si>
    <t>72599, 66861, 66967, 76299</t>
  </si>
  <si>
    <t>13666, 14807, 76376</t>
  </si>
  <si>
    <t>13666, 17341, 53901</t>
  </si>
  <si>
    <t>21968, 269589, 319924, 67437, 27054, 67398, 109815, 93757, 104271, 20335, 27058, 68581</t>
  </si>
  <si>
    <t>16866, 22044, 21785, 83428, 22094, 224065</t>
  </si>
  <si>
    <t>microsome</t>
  </si>
  <si>
    <t>110920, 14081, 66624, 76976, 94284, 394435, 66286</t>
  </si>
  <si>
    <t>IPR000789:Cyclin-dependent kinase, regulatory subunit</t>
  </si>
  <si>
    <t>624855, 622657, 54124</t>
  </si>
  <si>
    <t>54486, 64292</t>
  </si>
  <si>
    <t>Serine biosynthesis</t>
  </si>
  <si>
    <t>SM00369:LRR_TYP</t>
  </si>
  <si>
    <t>76612, 239250, 18377, 76965, 14729, 56839</t>
  </si>
  <si>
    <t>104271, 50878, 64707</t>
  </si>
  <si>
    <t>IPR012335:Thioredoxin fold</t>
  </si>
  <si>
    <t>72599, 66861, 14870, 100042625, 76299, 106200, 67075</t>
  </si>
  <si>
    <t>667717, 12167</t>
  </si>
  <si>
    <t>13666, 232164, 11727, 27058, 30959, 28146</t>
  </si>
  <si>
    <t>13666, 21824, 109815, 56373, 14807, 76376</t>
  </si>
  <si>
    <t>SM00564:PQQ</t>
  </si>
  <si>
    <t>26918, 20402</t>
  </si>
  <si>
    <t>cell junction</t>
  </si>
  <si>
    <t>118446, 14810, 118454, 22342, 13482, 14807, 67374, 56839, 14397, 110835, 12671, 216227, 76884, 15561</t>
  </si>
  <si>
    <t>13666, 14573, 21823, 14810, 12671, 14807, 76376, 108069, 56839</t>
  </si>
  <si>
    <t>PIRSF001824:pituitary glycoprotein hormone beta chain</t>
  </si>
  <si>
    <t>16866, 22094</t>
  </si>
  <si>
    <t>PIRSF000659:cell division control protein</t>
  </si>
  <si>
    <t>mmu05010:Alzheimer's disease</t>
  </si>
  <si>
    <t>226641, 13666, 640094, 14810, 78174, 432676, 20192, 13067</t>
  </si>
  <si>
    <t>11979, 634386, 14810, 633082, 14337, 22042, 76376, 20192, 140741</t>
  </si>
  <si>
    <t>11979, 224079, 12780, 20335, 432676, 668803</t>
  </si>
  <si>
    <t>IPR018253:Heat shock protein DnaJ, conserved site</t>
  </si>
  <si>
    <t>glycosidase</t>
  </si>
  <si>
    <t>17159, 14420, 17155, 66848, 17939</t>
  </si>
  <si>
    <t>PIRSF001135:trypsin</t>
  </si>
  <si>
    <t>18048, 26945, 67868, 67373, 18050</t>
  </si>
  <si>
    <t>IPR013320:Concanavalin A-like lectin/glucanase, subgroup</t>
  </si>
  <si>
    <t>70361, 66890, 170788, 241175, 620292</t>
  </si>
  <si>
    <t>18752, 14810, 22342, 216227, 76884</t>
  </si>
  <si>
    <t>21968, 269589, 319924, 67437, 27054, 67398, 109815, 93757, 20335, 27058, 68581</t>
  </si>
  <si>
    <t>14810, 108073, 22342, 14807, 108069, 56839, 21823, 14397, 110835, 12671, 216227, 76884, 15561</t>
  </si>
  <si>
    <t>654812, 241175, 620292</t>
  </si>
  <si>
    <t>IPR018391:Pyrrolo-quinoline quinone beta-propeller repeat</t>
  </si>
  <si>
    <t>IPR002372:Pyrrolo-quinoline quinone repeat</t>
  </si>
  <si>
    <t>13666, 26918</t>
  </si>
  <si>
    <t>IPR019759:Peptidase S24, S26A and S26B, conserved region</t>
  </si>
  <si>
    <t>93757, 66286</t>
  </si>
  <si>
    <t>IPR005052:Legume-like lectin</t>
  </si>
  <si>
    <t>70361, 66890</t>
  </si>
  <si>
    <t>IPR012020:AB-hydrolase YheT, putative</t>
  </si>
  <si>
    <t>57742, 67477</t>
  </si>
  <si>
    <t>13666, 14573, 14810, 14807, 76376, 56839</t>
  </si>
  <si>
    <t>IPR008160:Collagen triple helix repeat</t>
  </si>
  <si>
    <t>665033, 12823, 13607, 20390, 100952</t>
  </si>
  <si>
    <t>lysosome</t>
  </si>
  <si>
    <t>17159, 75612, 216438, 239408, 14420, 17939, 11881</t>
  </si>
  <si>
    <t>Signal-anchor</t>
  </si>
  <si>
    <t>54447, 17155, 14081, 13607, 13482, 66286, 329324, 217664, 71367, 57742, 76976, 26878, 22042, 319996</t>
  </si>
  <si>
    <t>12892, 234724</t>
  </si>
  <si>
    <t>14810, 108073</t>
  </si>
  <si>
    <t>IPR003095:Heat shock protein DnaJ</t>
  </si>
  <si>
    <t>66861, 27362, 140740</t>
  </si>
  <si>
    <t>domain:J</t>
  </si>
  <si>
    <t>mmu04142:Lysosome</t>
  </si>
  <si>
    <t>17159, 75612, 14420, 17939, 11881, 67464</t>
  </si>
  <si>
    <t>exocytosis</t>
  </si>
  <si>
    <t>269589, 68416, 22342, 19340</t>
  </si>
  <si>
    <t>IPR001623:Heat shock protein DnaJ, N-terminal</t>
  </si>
  <si>
    <t>domain:L-type lectin-like</t>
  </si>
  <si>
    <t>domain:Thioredoxin 3</t>
  </si>
  <si>
    <t>72599, 66861</t>
  </si>
  <si>
    <t>319924, 21823, 14810, 63993, 108073, 22342, 12671, 108069</t>
  </si>
  <si>
    <t>COG_ONTOLOGY</t>
  </si>
  <si>
    <t>Inorganic ion transport and metabolism</t>
  </si>
  <si>
    <t>75612, 239554, 11881</t>
  </si>
  <si>
    <t>PIRSF017635:L-type lectin, animal type</t>
  </si>
  <si>
    <t>PIRSF005211:alpha/beta hydrolase, YheT type</t>
  </si>
  <si>
    <t>PIRSF006799:sodium-dependent transporter</t>
  </si>
  <si>
    <t>231290, 545758</t>
  </si>
  <si>
    <t>PIRSF005211:Ab_hydro_YheT</t>
  </si>
  <si>
    <t>PIRSF017531:mannosyl-oligosaccharide 1,2-alpha-mannosidase, 1A type</t>
  </si>
  <si>
    <t>17155, 108687</t>
  </si>
  <si>
    <t>IPR017937:Thioredoxin, conserved site</t>
  </si>
  <si>
    <t>domain:EGF-like 1</t>
  </si>
  <si>
    <t>21824, 54156, 22359, 16450, 241175, 620292</t>
  </si>
  <si>
    <t>short sequence motif:Cell attachment site</t>
  </si>
  <si>
    <t>13406, 665033, 12823, 22042, 16398</t>
  </si>
  <si>
    <t>18048, 26945, 67868, 104082, 13482, 245839, 67373, 18050</t>
  </si>
  <si>
    <t>domain:EGF-like 6; calcium-binding</t>
  </si>
  <si>
    <t>21824, 170788, 16450</t>
  </si>
  <si>
    <t>214766, 26945, 67868, 93757, 78593, 13482, 67373, 66286, 245839, 18048, 100040853, 17389, 104082, 76687, 66624, 76976, 56373, 242377, 18050</t>
  </si>
  <si>
    <t>SM00068:GHB</t>
  </si>
  <si>
    <t>IPR000337:GPCR, family 3</t>
  </si>
  <si>
    <t>108073, 75835, 108069</t>
  </si>
  <si>
    <t>IPR018245:Gonadotropin, beta subunit, conserved site</t>
  </si>
  <si>
    <t>IPR006140:D-isomer specific 2-hydroxyacid dehydrogenase, NAD-binding</t>
  </si>
  <si>
    <t>IPR019758:Peptidase S26A, signal peptidase I, conserved site</t>
  </si>
  <si>
    <t>13666, 232164, 19652, 11727, 27058, 30959, 100043257, 28146</t>
  </si>
  <si>
    <t>118446, 118454</t>
  </si>
  <si>
    <t>Neurotransmitter biosynthesis</t>
  </si>
  <si>
    <t>21823, 63993</t>
  </si>
  <si>
    <t>GO:0008104</t>
  </si>
  <si>
    <t>protein localization</t>
  </si>
  <si>
    <t>GO:0015031</t>
  </si>
  <si>
    <t>GO:0045184</t>
  </si>
  <si>
    <t>establishment of protein localization</t>
  </si>
  <si>
    <t>GO:0022610</t>
  </si>
  <si>
    <t>biological adhesion</t>
  </si>
  <si>
    <t>GO:0042592</t>
  </si>
  <si>
    <t>homeostatic process</t>
  </si>
  <si>
    <t>GO:0006412</t>
  </si>
  <si>
    <t>translation</t>
  </si>
  <si>
    <t>cation transport</t>
  </si>
  <si>
    <t>metal ion transport</t>
  </si>
  <si>
    <t>GO:0048878</t>
  </si>
  <si>
    <t>chemical homeostasis</t>
  </si>
  <si>
    <t>GO:0046907</t>
  </si>
  <si>
    <t>intracellular transport</t>
  </si>
  <si>
    <t>GO:0007267</t>
  </si>
  <si>
    <t>cell-cell signaling</t>
  </si>
  <si>
    <t>GO:0019725</t>
  </si>
  <si>
    <t>cellular homeostasis</t>
  </si>
  <si>
    <t>GO:0044271</t>
  </si>
  <si>
    <t>nitrogen compound biosynthetic process</t>
  </si>
  <si>
    <t>monovalent inorganic cation transport</t>
  </si>
  <si>
    <t>GO:0050801</t>
  </si>
  <si>
    <t>ion homeostasis</t>
  </si>
  <si>
    <t>GO:0034613</t>
  </si>
  <si>
    <t>cellular protein localization</t>
  </si>
  <si>
    <t>GO:0070727</t>
  </si>
  <si>
    <t>cellular macromolecule localization</t>
  </si>
  <si>
    <t>GO:0006886</t>
  </si>
  <si>
    <t>intracellular protein transport</t>
  </si>
  <si>
    <t>GO:0009100</t>
  </si>
  <si>
    <t>glycoprotein metabolic process</t>
  </si>
  <si>
    <t>GO:0055080</t>
  </si>
  <si>
    <t>cation homeostasis</t>
  </si>
  <si>
    <t>GO:0044057</t>
  </si>
  <si>
    <t>regulation of system process</t>
  </si>
  <si>
    <t>GO:0043413</t>
  </si>
  <si>
    <t>biopolymer glycosylation</t>
  </si>
  <si>
    <t>GO:0006486</t>
  </si>
  <si>
    <t>protein amino acid glycosylation</t>
  </si>
  <si>
    <t>GO:0070085</t>
  </si>
  <si>
    <t>GO:0009101</t>
  </si>
  <si>
    <t>glycoprotein biosynthetic process</t>
  </si>
  <si>
    <t>GO:0016053</t>
  </si>
  <si>
    <t>organic acid biosynthetic process</t>
  </si>
  <si>
    <t>GO:0046394</t>
  </si>
  <si>
    <t>carboxylic acid biosynthetic process</t>
  </si>
  <si>
    <t>GO:0007268</t>
  </si>
  <si>
    <t>synaptic transmission</t>
  </si>
  <si>
    <t>GO:0007611</t>
  </si>
  <si>
    <t>learning or memory</t>
  </si>
  <si>
    <t>GO:0016485</t>
  </si>
  <si>
    <t>protein processing</t>
  </si>
  <si>
    <t>GO:0015837</t>
  </si>
  <si>
    <t>amine transport</t>
  </si>
  <si>
    <t>GO:0051604</t>
  </si>
  <si>
    <t>protein maturation</t>
  </si>
  <si>
    <t>GO:0031644</t>
  </si>
  <si>
    <t>regulation of neurological system process</t>
  </si>
  <si>
    <t>GO:0030005</t>
  </si>
  <si>
    <t>cellular di-, tri-valent inorganic cation homeostasis</t>
  </si>
  <si>
    <t>GO:0055066</t>
  </si>
  <si>
    <t>di-, tri-valent inorganic cation homeostasis</t>
  </si>
  <si>
    <t>GO:0010608</t>
  </si>
  <si>
    <t>posttranscriptional regulation of gene expression</t>
  </si>
  <si>
    <t>GO:0051605</t>
  </si>
  <si>
    <t>protein maturation by peptide bond cleavage</t>
  </si>
  <si>
    <t>GO:0006865</t>
  </si>
  <si>
    <t>amino acid transport</t>
  </si>
  <si>
    <t>GO:0009309</t>
  </si>
  <si>
    <t>amine biosynthetic process</t>
  </si>
  <si>
    <t>GO:0007605</t>
  </si>
  <si>
    <t>sensory perception of sound</t>
  </si>
  <si>
    <t>GO:0050954</t>
  </si>
  <si>
    <t>sensory perception of mechanical stimulus</t>
  </si>
  <si>
    <t>GO:0046942</t>
  </si>
  <si>
    <t>carboxylic acid transport</t>
  </si>
  <si>
    <t>GO:0006417</t>
  </si>
  <si>
    <t>regulation of translation</t>
  </si>
  <si>
    <t>GO:0051241</t>
  </si>
  <si>
    <t>negative regulation of multicellular organismal process</t>
  </si>
  <si>
    <t>GO:0015849</t>
  </si>
  <si>
    <t>organic acid transport</t>
  </si>
  <si>
    <t>GO:0051969</t>
  </si>
  <si>
    <t>regulation of transmission of nerve impulse</t>
  </si>
  <si>
    <t>GO:0006487</t>
  </si>
  <si>
    <t>protein amino acid N-linked glycosylation</t>
  </si>
  <si>
    <t>GO:0006518</t>
  </si>
  <si>
    <t>peptide metabolic process</t>
  </si>
  <si>
    <t>GO:0006986</t>
  </si>
  <si>
    <t>response to unfolded protein</t>
  </si>
  <si>
    <t>GO:0018196</t>
  </si>
  <si>
    <t>peptidyl-asparagine modification</t>
  </si>
  <si>
    <t>GO:0006465</t>
  </si>
  <si>
    <t>signal peptide processing</t>
  </si>
  <si>
    <t>GO:0018279</t>
  </si>
  <si>
    <t>protein amino acid N-linked glycosylation via asparagine</t>
  </si>
  <si>
    <t>GO:0017148</t>
  </si>
  <si>
    <t>negative regulation of translation</t>
  </si>
  <si>
    <t>GO:0009066</t>
  </si>
  <si>
    <t>aspartate family amino acid metabolic process</t>
  </si>
  <si>
    <t>GO:0034976</t>
  </si>
  <si>
    <t>response to endoplasmic reticulum stress</t>
  </si>
  <si>
    <t>GO:0007613</t>
  </si>
  <si>
    <t>memory</t>
  </si>
  <si>
    <t>GO:0008652</t>
  </si>
  <si>
    <t>cellular amino acid biosynthetic process</t>
  </si>
  <si>
    <t>GO:0006613</t>
  </si>
  <si>
    <t>cotranslational protein targeting to membrane</t>
  </si>
  <si>
    <t>GO:0034620</t>
  </si>
  <si>
    <t>cellular response to unfolded protein</t>
  </si>
  <si>
    <t>GO:0030968</t>
  </si>
  <si>
    <t>endoplasmic reticulum unfolded protein response</t>
  </si>
  <si>
    <t>GO:0031645</t>
  </si>
  <si>
    <t>negative regulation of neurological system process</t>
  </si>
  <si>
    <t>GO:0019722</t>
  </si>
  <si>
    <t>calcium-mediated signaling</t>
  </si>
  <si>
    <t>GO:0007140</t>
  </si>
  <si>
    <t>male meiosis</t>
  </si>
  <si>
    <t>GO:0006612</t>
  </si>
  <si>
    <t>protein targeting to membrane</t>
  </si>
  <si>
    <t>GO:0006984</t>
  </si>
  <si>
    <t>ER-nuclear signaling pathway</t>
  </si>
  <si>
    <t>GO:0006564</t>
  </si>
  <si>
    <t>L-serine biosynthetic process</t>
  </si>
  <si>
    <t>GO:0022605</t>
  </si>
  <si>
    <t>oogenesis stage</t>
  </si>
  <si>
    <t>GO:0046689</t>
  </si>
  <si>
    <t>response to mercury ion</t>
  </si>
  <si>
    <t>GO:0001661</t>
  </si>
  <si>
    <t>conditioned taste aversion</t>
  </si>
  <si>
    <t>GO:0031224</t>
  </si>
  <si>
    <t>intrinsic to membrane</t>
  </si>
  <si>
    <t>GO:0016021</t>
  </si>
  <si>
    <t>integral to membrane</t>
  </si>
  <si>
    <t>GO:0005783</t>
  </si>
  <si>
    <t>GO:0005624</t>
  </si>
  <si>
    <t>membrane fraction</t>
  </si>
  <si>
    <t>GO:0005626</t>
  </si>
  <si>
    <t>insoluble fraction</t>
  </si>
  <si>
    <t>GO:0000267</t>
  </si>
  <si>
    <t>cell fraction</t>
  </si>
  <si>
    <t>GO:0012505</t>
  </si>
  <si>
    <t>endomembrane system</t>
  </si>
  <si>
    <t>GO:0044432</t>
  </si>
  <si>
    <t>endoplasmic reticulum part</t>
  </si>
  <si>
    <t>GO:0030529</t>
  </si>
  <si>
    <t>ribonucleoprotein complex</t>
  </si>
  <si>
    <t>GO:0005840</t>
  </si>
  <si>
    <t>GO:0005789</t>
  </si>
  <si>
    <t>endoplasmic reticulum membrane</t>
  </si>
  <si>
    <t>GO:0042175</t>
  </si>
  <si>
    <t>nuclear envelope-endoplasmic reticulum network</t>
  </si>
  <si>
    <t>GO:0045202</t>
  </si>
  <si>
    <t>GO:0044456</t>
  </si>
  <si>
    <t>synapse part</t>
  </si>
  <si>
    <t>GO:0005792</t>
  </si>
  <si>
    <t>GO:0042598</t>
  </si>
  <si>
    <t>vesicular fraction</t>
  </si>
  <si>
    <t>GO:0045211</t>
  </si>
  <si>
    <t>postsynaptic membrane</t>
  </si>
  <si>
    <t>GO:0033279</t>
  </si>
  <si>
    <t>ribosomal subunit</t>
  </si>
  <si>
    <t>GO:0005788</t>
  </si>
  <si>
    <t>endoplasmic reticulum lumen</t>
  </si>
  <si>
    <t>GO:0015935</t>
  </si>
  <si>
    <t>small ribosomal subunit</t>
  </si>
  <si>
    <t>GO:0019717</t>
  </si>
  <si>
    <t>synaptosome</t>
  </si>
  <si>
    <t>GO:0022626</t>
  </si>
  <si>
    <t>cytosolic ribosome</t>
  </si>
  <si>
    <t>GO:0005787</t>
  </si>
  <si>
    <t>signal peptidase complex</t>
  </si>
  <si>
    <t>GO:0008250</t>
  </si>
  <si>
    <t>oligosaccharyltransferase complex</t>
  </si>
  <si>
    <t>GO:0042588</t>
  </si>
  <si>
    <t>zymogen granule</t>
  </si>
  <si>
    <t>GO:0005509</t>
  </si>
  <si>
    <t>calcium ion binding</t>
  </si>
  <si>
    <t>GO:0005198</t>
  </si>
  <si>
    <t>structural molecule activity</t>
  </si>
  <si>
    <t>channel activity</t>
  </si>
  <si>
    <t>passive transmembrane transporter activity</t>
  </si>
  <si>
    <t>GO:0008233</t>
  </si>
  <si>
    <t>peptidase activity</t>
  </si>
  <si>
    <t>GO:0003735</t>
  </si>
  <si>
    <t>structural constituent of ribosome</t>
  </si>
  <si>
    <t>ion channel activity</t>
  </si>
  <si>
    <t>substrate specific channel activity</t>
  </si>
  <si>
    <t>metal ion transmembrane transporter activity</t>
  </si>
  <si>
    <t>cation channel activity</t>
  </si>
  <si>
    <t>gated channel activity</t>
  </si>
  <si>
    <t>GO:0008236</t>
  </si>
  <si>
    <t>serine-type peptidase activity</t>
  </si>
  <si>
    <t>GO:0017171</t>
  </si>
  <si>
    <t>serine hydrolase activity</t>
  </si>
  <si>
    <t>GO:0004252</t>
  </si>
  <si>
    <t>serine-type endopeptidase activity</t>
  </si>
  <si>
    <t>GO:0043176</t>
  </si>
  <si>
    <t>amine binding</t>
  </si>
  <si>
    <t>GO:0022834</t>
  </si>
  <si>
    <t>ligand-gated channel activity</t>
  </si>
  <si>
    <t>GO:0015276</t>
  </si>
  <si>
    <t>ligand-gated ion channel activity</t>
  </si>
  <si>
    <t>symporter activity</t>
  </si>
  <si>
    <t>GO:0005262</t>
  </si>
  <si>
    <t>calcium channel activity</t>
  </si>
  <si>
    <t>GO:0030594</t>
  </si>
  <si>
    <t>neurotransmitter receptor activity</t>
  </si>
  <si>
    <t>GO:0042165</t>
  </si>
  <si>
    <t>neurotransmitter binding</t>
  </si>
  <si>
    <t>GO:0015405</t>
  </si>
  <si>
    <t>P-P-bond-hydrolysis-driven transmembrane transporter activity</t>
  </si>
  <si>
    <t>GO:0015399</t>
  </si>
  <si>
    <t>primary active transmembrane transporter activity</t>
  </si>
  <si>
    <t>GO:0016597</t>
  </si>
  <si>
    <t>amino acid binding</t>
  </si>
  <si>
    <t>GO:0005230</t>
  </si>
  <si>
    <t>extracellular ligand-gated ion channel activity</t>
  </si>
  <si>
    <t>GO:0031406</t>
  </si>
  <si>
    <t>carboxylic acid binding</t>
  </si>
  <si>
    <t>GO:0015923</t>
  </si>
  <si>
    <t>mannosidase activity</t>
  </si>
  <si>
    <t>GO:0008066</t>
  </si>
  <si>
    <t>glutamate receptor activity</t>
  </si>
  <si>
    <t>GO:0016860</t>
  </si>
  <si>
    <t>intramolecular oxidoreductase activity</t>
  </si>
  <si>
    <t>GO:0004579</t>
  </si>
  <si>
    <t>dolichyl-diphosphooligosaccharide-protein glycotransferase activity</t>
  </si>
  <si>
    <t>GO:0004576</t>
  </si>
  <si>
    <t>oligosaccharyl transferase activity</t>
  </si>
  <si>
    <t>GO:0004571</t>
  </si>
  <si>
    <t>mannosyl-oligosaccharide 1,2-alpha-mannosidase activity</t>
  </si>
  <si>
    <t>GO:0015924</t>
  </si>
  <si>
    <t>mannosyl-oligosaccharide mannosidase activity</t>
  </si>
  <si>
    <t>GO:0004667</t>
  </si>
  <si>
    <t>prostaglandin-D synthase activity</t>
  </si>
  <si>
    <t>GO:0022829</t>
  </si>
  <si>
    <t>wide pore channel activity</t>
  </si>
  <si>
    <t>GO:0005243</t>
  </si>
  <si>
    <t>gap junction channel activity</t>
  </si>
  <si>
    <t>15018, 14178, 110454, 83770, 14586, 110557, 22329, 71425, 110751, 16408, 20305, 20304, 20303, 20308, 13041, 18413, 23928, 13717, 17381, 545893, 78369, 76718, 12489, 11499, 73230, 16002, 17390, 15000, 16000, 17393, 17534, 14566, 228942, 234700, 18595, 214425, 15898, 12231, 211228, 12406, 232983, 15235, 51795, 11647, 50908, 100043314, 21897, 16949, 16948, 13615, 12983, 18302, 12986, 239849, 353328, 235106, 69169, 11839, 12560, 238057, 21933, 214305, 110886, 20287, 16816, 244550, 13003, 16182, 16181, 208777, 192198, 50530, 14961, 12825, 328783, 21923, 70835, 55987, 68054, 12587, 233744, 57266, 26968, 319823, 319480, 16426, 14115, 16420, 14396, 73338, 18552, 57265, 246746, 16012, 12843, 14264, 12842, 12840, 16010, 20612, 11704, 20310, 20311, 72713, 72273, 433492, 239611, 20317</t>
  </si>
  <si>
    <t>69169, 235106, 11839, 15018, 110454, 20606, 238057, 214305, 21933, 110886, 110557, 22329, 110751, 16408, 20305, 20304, 20303, 16816, 23966, 13041, 20308, 13003, 18413, 23928, 16182, 16181, 13717, 208777, 17381, 192198, 78369, 16071, 12489, 50530, 14961, 21923, 12825, 70835, 23845, 11499, 55987, 18390, 16002, 17390, 12587, 16000, 17534, 233744, 57266, 26968, 319823, 14566, 319480, 228942, 17057, 18595, 214425, 12231, 15898, 14115, 72077, 16420, 171209, 14396, 19220, 57265, 232983, 15235, 246746, 51795, 16012, 14264, 50908, 100043314, 12840, 20612, 16010, 21897, 21949, 13615, 12778, 20310, 20311, 72713, 12983, 18302, 56760, 239849, 12986, 56620, 353328, 239611</t>
  </si>
  <si>
    <t>69169, 235106, 11839, 15018, 110454, 20606, 238057, 214305, 21933, 110886, 110557, 22329, 110751, 16408, 20305, 20304, 20303, 16816, 23966, 13041, 20308, 13003, 18413, 23928, 16182, 16181, 13717, 208777, 17381, 192198, 78369, 16071, 12489, 14961, 21923, 12825, 70835, 23845, 11499, 55987, 18390, 16002, 17390, 12587, 16000, 17534, 233744, 57266, 26968, 319823, 14566, 319480, 228942, 17057, 18595, 214425, 12231, 15898, 14115, 72077, 16420, 171209, 14396, 19220, 57265, 232983, 15235, 246746, 51795, 16012, 14264, 50908, 100043314, 12840, 20612, 16010, 21897, 21949, 13615, 12778, 20310, 20311, 72713, 12983, 18302, 56760, 239849, 12986, 56620, 353328, 239611</t>
  </si>
  <si>
    <t>233744, 11839, 20512, 57266, 14566, 238057, 110751, 20305, 14115, 214425, 20304, 244550, 16816, 20303, 13003, 20308, 18552, 18413, 23928, 16181, 13717, 17381, 12843, 14264, 12842, 12840, 16010, 50530, 21923, 12825, 16949, 21949, 16948, 11704, 20310, 20311, 72713, 55987, 16176, 16002, 17390, 16000, 20317, 17393</t>
  </si>
  <si>
    <t>15018, 14178, 110454, 627480, 83770, 14586, 110557, 22329, 71425, 110751, 16408, 20303, 13041, 18413, 23928, 17381, 545893, 78369, 223604, 76718, 12489, 13982, 23845, 73230, 242607, 17390, 17534, 74574, 14566, 228942, 234700, 18595, 66451, 15898, 12231, 211228, 214425, 171209, 12406, 19220, 15235, 11647, 50908, 100043314, 21897, 16948, 12778, 217258, 104110, 12983, 18302, 242721, 56760, 12986, 239849, 56620, 353328, 58175, 235106, 11839, 12560, 20606, 238057, 214305, 110886, 16816, 244550, 13003, 23966, 16182, 16181, 208777, 192198, 50530, 14961, 12825, 328783, 21923, 24046, 70835, 55987, 18390, 68054, 20517, 233744, 20512, 26968, 319823, 71345, 319480, 16426, 14115, 72077, 16420, 14396, 18552, 57265, 16012, 12843, 14264, 12842, 12840, 16010, 20612, 21949, 207818, 72713, 433492, 20317</t>
  </si>
  <si>
    <t>11839, 14178, 238057, 214305, 55948, 20287, 110751, 20305, 20304, 244550, 16816, 20303, 13003, 20308, 18413, 23928, 16181, 13717, 17381, 78369, 50530, 21923, 12825, 73230, 55987, 16176, 16002, 68054, 17390, 12587, 16000, 17393, 233744, 20512, 57266, 26968, 14566, 16426, 228942, 214425, 14115, 18552, 232983, 15235, 16012, 12843, 14264, 12842, 12840, 16010, 20612, 21949, 16949, 16948, 13615, 11704, 20310, 20311, 328561, 72713, 353328, 239611, 20317</t>
  </si>
  <si>
    <t>14178, 238057, 214305, 55948, 20287, 20305, 20304, 244550, 20303, 13003, 20308, 18413, 23928, 16181, 13717, 17381, 78369, 50530, 21923, 12825, 73230, 55987, 16176, 16002, 68054, 17390, 12587, 16000, 17393, 233744, 26968, 57266, 14566, 16426, 228942, 14115, 214425, 18552, 232983, 15235, 16012, 12843, 14264, 12842, 12840, 16010, 20612, 16949, 16948, 13615, 11704, 20310, 20311, 72713, 353328, 239611, 20317</t>
  </si>
  <si>
    <t>12843, 14264, 233744, 12842, 20512, 12840, 50530, 21923, 16949, 12825, 16948, 11704, 110751, 14115, 214425, 244550, 13003, 23928, 13717, 17381, 17390, 17393</t>
  </si>
  <si>
    <t>extracellular matrix</t>
  </si>
  <si>
    <t>12843, 14264, 233744, 12842, 12840, 50530, 12825, 21923, 11704, 14115, 214425, 244550, 13003, 23928, 13717, 17381, 17390, 17393</t>
  </si>
  <si>
    <t>15018, 14178, 83770, 14586, 110557, 22329, 71425, 16408, 110751, 13041, 18413, 23928, 17381, 545893, 78369, 223604, 76718, 12489, 23845, 73230, 242607, 17390, 17534, 14566, 74574, 228942, 18595, 66451, 15898, 12231, 214425, 211228, 171209, 12406, 19220, 15235, 11647, 50908, 100043314, 21897, 16948, 12778, 217258, 104110, 12983, 18302, 242721, 56760, 12986, 239849, 56620, 353328, 235106, 12560, 11839, 20606, 238057, 214305, 110886, 244550, 16816, 13003, 23966, 16182, 16181, 208777, 192198, 50530, 14961, 328783, 21923, 24046, 70835, 55987, 18390, 68054, 20517, 233744, 20512, 26968, 319823, 71345, 319480, 16426, 14115, 72077, 16420, 14396, 18552, 57265, 12843, 14264, 12842, 16010, 20612, 21949, 72713, 433492, 20317</t>
  </si>
  <si>
    <t>GO:0006955~immune response</t>
  </si>
  <si>
    <t>69169, 15018, 57266, 110557, 16523, 20305, 20304, 20303, 20308, 18413, 16182, 16181, 246746, 50908, 14961, 21949, 21897, 216799, 23845, 20715, 20310, 20311, 16176, 56620, 15000</t>
  </si>
  <si>
    <t>11839, 57266, 238057, 14566, 20305, 20304, 20303, 16816, 20308, 18413, 18552, 16181, 16010, 16949, 21949, 16948, 20310, 20311, 72713, 55987, 16176, 16002, 17390, 16000, 20317</t>
  </si>
  <si>
    <t>235106, 233744, 12560, 665032, 320664, 319480, 22329, 16408, 15898, 16420, 13003, 23928, 208777, 226041, 18526, 19200, 78369, 12489, 20612, 328783, 21923, 11704, 55987, 12986, 12587</t>
  </si>
  <si>
    <t>69169, 12560, 15018, 100040591, 20606, 627480, 83770, 21933, 110886, 110557, 22329, 16408, 110751, 23966, 16182, 192198, 545893, 78369, 223604, 76718, 66607, 12489, 14961, 328783, 233649, 23845, 11499, 18390, 83408, 242607, 20517, 17534, 20512, 317757, 319823, 71345, 69047, 319480, 16523, 17057, 18595, 16521, 66451, 211228, 12231, 15898, 171209, 16420, 14396, 73338, 18552, 19220, 57265, 246746, 100043314, 20612, 21897, 21949, 12778, 207818, 104110, 12983, 56760, 12986, 239849, 56620, 107585</t>
  </si>
  <si>
    <t>IPR001811:Small chemokine, interleukin-8-like</t>
  </si>
  <si>
    <t>20310, 20311, 20305, 20304, 20303, 57266, 20308</t>
  </si>
  <si>
    <t>11839, 57266, 21949, 14566, 238057, 20310, 20305, 20311, 20304, 20303, 20308, 16176, 18413</t>
  </si>
  <si>
    <t>235106, 78369, 12560, 233744, 12489, 20612, 21923, 328783, 320664, 319480, 22329, 16408, 15898, 16420, 12986, 23928, 226041, 18526, 19200</t>
  </si>
  <si>
    <t>mmu04060:Cytokine-cytokine receptor interaction</t>
  </si>
  <si>
    <t>57266, 21949, 21933, 20310, 18595, 20311, 20305, 20304, 12983, 20303, 16176, 20308, 12986, 18413, 16182</t>
  </si>
  <si>
    <t>20310, 20311, 20305, 20304, 20303, 16176, 20308, 12986, 16985, 232983</t>
  </si>
  <si>
    <t>12843, 12842, 50530, 12825, 13717, 11704</t>
  </si>
  <si>
    <t>12843, 12842, 20512, 50530, 12825, 21923, 23928, 16948, 11704</t>
  </si>
  <si>
    <t>Immunoglobulin domain</t>
  </si>
  <si>
    <t>235106, 69169, 78369, 16071, 26968, 100043314, 12489, 20612, 319823, 22329, 18595, 12231, 214425, 15898, 13003, 12986, 239849, 16182, 246746, 192198</t>
  </si>
  <si>
    <t>12843, 18595, 12842, 12825</t>
  </si>
  <si>
    <t>IPR013783:Immunoglobulin-like fold</t>
  </si>
  <si>
    <t>69169, 235106, 15018, 26968, 319823, 381680, 110557, 22329, 18595, 15898, 214425, 12231, 13003, 16182, 246746, 192198, 78369, 16071, 100043314, 20612, 12489, 14961, 246256, 239849, 15000</t>
  </si>
  <si>
    <t>20310, 20311, 20305, 20304, 20303, 20308, 232983</t>
  </si>
  <si>
    <t>mmu04062:Chemokine signaling pathway</t>
  </si>
  <si>
    <t>20310, 104110, 20311, 20305, 20304, 20303, 64337, 57266, 20308, 30955, 15162</t>
  </si>
  <si>
    <t>IPR018048:Small chemokine, C-X-C, conserved site</t>
  </si>
  <si>
    <t>20310, 20311, 57266, 232983</t>
  </si>
  <si>
    <t>16521, 100040591, 171209, 14396, 233649, 110886, 14404, 16523</t>
  </si>
  <si>
    <t>20512, 56461, 16985, 110886, 20310, 20311, 20305, 20304, 20303, 18390, 16176, 20308, 12986, 18413, 19049, 232983</t>
  </si>
  <si>
    <t>69169, 12560, 100040591, 20606, 627480, 83770, 21933, 110886, 22329, 16408, 110751, 23966, 16182, 192198, 545893, 22784, 78369, 223604, 76718, 66607, 12489, 14961, 328783, 233649, 23845, 11499, 18390, 83408, 242607, 20517, 17534, 20512, 317757, 319823, 71345, 69047, 74574, 319480, 16523, 17057, 18595, 16521, 66451, 211228, 12231, 15898, 72077, 171209, 16420, 14396, 16970, 73338, 18552, 19220, 57265, 246746, 100043314, 20612, 21897, 21949, 12778, 207818, 104110, 12983, 56760, 12986, 239849, 56620, 107585</t>
  </si>
  <si>
    <t>11839, 14178, 16176, 16002, 238057, 14566, 12587, 11704, 16000</t>
  </si>
  <si>
    <t>mmu04512:ECM-receptor interaction</t>
  </si>
  <si>
    <t>12843, 12842, 16420, 12825, 21923, 23928, 319480</t>
  </si>
  <si>
    <t>PIRSF002255:collagen alpha 1(I) chain</t>
  </si>
  <si>
    <t>12843, 12842, 12825</t>
  </si>
  <si>
    <t>IPR013032:EGF-like region, conserved site</t>
  </si>
  <si>
    <t>11839, 50908, 21923, 11499, 110751, 14115, 18302, 16420, 13003, 23966, 23928, 208777, 100040822</t>
  </si>
  <si>
    <t>mmu04621:NOD-like receptor signaling pathway</t>
  </si>
  <si>
    <t>20310, 20304, 16176, 29857, 216799, 19200</t>
  </si>
  <si>
    <t>hydroxylation</t>
  </si>
  <si>
    <t>12843, 12842, 50908, 12840, 12825, 13717</t>
  </si>
  <si>
    <t>12843, 12842, 12825, 16948</t>
  </si>
  <si>
    <t>GO:0006952~defense response</t>
  </si>
  <si>
    <t>15018, 50908, 16010, 21897, 16985, 216799, 15162, 110886, 110557, 16523, 20310, 20311, 20304, 20303, 16420, 16176, 16182</t>
  </si>
  <si>
    <t>IPR003987:Intercellular adhesion molecule/vascular cell adhesion molecule, N-terminal</t>
  </si>
  <si>
    <t>78369, 15898, 22329</t>
  </si>
  <si>
    <t>GO:0007626~locomotory behavior</t>
  </si>
  <si>
    <t>20310, 20311, 20305, 20304, 20303, 18390, 16176, 20308, 12986, 16985, 232983</t>
  </si>
  <si>
    <t>growth factor</t>
  </si>
  <si>
    <t>11839, 14178, 16002, 238057, 14566, 15235, 12587, 16000</t>
  </si>
  <si>
    <t>IPR000827:Small chemokine, C-C group, conserved site</t>
  </si>
  <si>
    <t>20305, 20304, 20303, 20308</t>
  </si>
  <si>
    <t>propeptide:N-terminal propeptide</t>
  </si>
  <si>
    <t>cleavage on pair of basic residues</t>
  </si>
  <si>
    <t>110751, 214425, 12560, 18552, 16002, 16949, 238057, 14566, 13615, 16426, 20287</t>
  </si>
  <si>
    <t>mmu04510:Focal adhesion</t>
  </si>
  <si>
    <t>12843, 18595, 12842, 16420, 30955, 12825, 21923, 23928, 319480, 16000</t>
  </si>
  <si>
    <t>IPR013111:EGF, extracellular</t>
  </si>
  <si>
    <t>110751, 11499, 16420, 23966, 21923, 208777</t>
  </si>
  <si>
    <t>12843, 16012, 18595, 12842, 16010, 12825</t>
  </si>
  <si>
    <t>PIRSF001950:small inducible chemokine, C/CC types</t>
  </si>
  <si>
    <t>235106, 15018, 16071, 26968, 100043314, 12489, 20612, 14961, 319823, 110557, 22329, 18595, 246256, 12231, 214425, 15898, 13003, 239849, 16182, 192198, 15000</t>
  </si>
  <si>
    <t>propeptide:C-terminal propeptide</t>
  </si>
  <si>
    <t>235106, 11647, 110454, 56461, 18587, 14586, 15162, 58175, 234700, 22329</t>
  </si>
  <si>
    <t>GO:0009611~response to wounding</t>
  </si>
  <si>
    <t>230824, 50908, 20512, 16010, 21897, 216799, 20310, 20311, 20304, 20303, 16420, 16176, 15235</t>
  </si>
  <si>
    <t>GO:0006954~inflammatory response</t>
  </si>
  <si>
    <t>20310, 20311, 20304, 50908, 20303, 16420, 16176, 16010, 21897, 216799</t>
  </si>
  <si>
    <t>inflammatory response</t>
  </si>
  <si>
    <t>20310, 20311, 20304, 20303, 16176, 21897</t>
  </si>
  <si>
    <t>16521, 223604, 100040591, 171209, 14396, 56461, 71345, 24046, 233649, 110886, 14404, 16523</t>
  </si>
  <si>
    <t>egf-like domain</t>
  </si>
  <si>
    <t>110751, 11499, 14115, 11839, 50908, 18302, 13003, 23966, 21923, 208777</t>
  </si>
  <si>
    <t>immune response</t>
  </si>
  <si>
    <t>69169, 15018, 50908, 14961, 21897, 56620, 246746, 110557, 23845, 20715</t>
  </si>
  <si>
    <t>triple helix</t>
  </si>
  <si>
    <t>IPR003599:Immunoglobulin subtype</t>
  </si>
  <si>
    <t>235106, 100043314, 20612, 12489, 319823, 22329, 18595, 246256, 15898, 13003, 239849, 16182, 246746</t>
  </si>
  <si>
    <t>GO:0022612~gland morphogenesis</t>
  </si>
  <si>
    <t>11839, 14178, 21923, 13982, 238057, 16000</t>
  </si>
  <si>
    <t>16521, 223604, 100040591, 171209, 14396, 56461, 24046, 233649, 110886, 14404, 16523</t>
  </si>
  <si>
    <t>GO:0030855~epithelial cell differentiation</t>
  </si>
  <si>
    <t>18991, 13982, 238057, 57265, 22431, 55948, 14027</t>
  </si>
  <si>
    <t>IPR002035:von Willebrand factor, type A</t>
  </si>
  <si>
    <t>16408, 16420, 319480, 16426, 12891, 233813</t>
  </si>
  <si>
    <t>mmu04514:Cell adhesion molecules (CAMs)</t>
  </si>
  <si>
    <t>16408, 15018, 12560, 13003, 20612, 14961, 110557, 15000, 22329</t>
  </si>
  <si>
    <t>metal ion-binding site:Zinc 2; in inhibited form</t>
  </si>
  <si>
    <t>17381, 17390, 17393</t>
  </si>
  <si>
    <t>domain:Fibrillar collagen NC1</t>
  </si>
  <si>
    <t>GO:0008544~epidermis development</t>
  </si>
  <si>
    <t>230824, 12842, 14178, 15220, 18991, 55948, 14027</t>
  </si>
  <si>
    <t>IPR002473:Small chemokine, C-X-C/Interleukin 8</t>
  </si>
  <si>
    <t>20310, 20311, 57266</t>
  </si>
  <si>
    <t>IPR000885:Fibrillar collagen, C-terminal</t>
  </si>
  <si>
    <t>GO:0051240~positive regulation of multicellular organismal process</t>
  </si>
  <si>
    <t>15018, 20512, 100043314, 16176, 14462, 216799, 13615, 110557, 107585</t>
  </si>
  <si>
    <t>mmu04670:Leukocyte transendothelial migration</t>
  </si>
  <si>
    <t>16408, 17972, 30955, 29857, 74734, 17390, 22329</t>
  </si>
  <si>
    <t>66222, 12406, 68054, 20715, 20317</t>
  </si>
  <si>
    <t>GO:0009408~response to heat</t>
  </si>
  <si>
    <t>171209, 18413, 74100, 56534</t>
  </si>
  <si>
    <t>110751, 14115, 11839, 18302, 13003, 23966, 18552, 21923, 208777</t>
  </si>
  <si>
    <t>16408, 16420, 319480, 16426, 12891</t>
  </si>
  <si>
    <t>GO:0060325~face morphogenesis</t>
  </si>
  <si>
    <t>18595, 12842, 17390</t>
  </si>
  <si>
    <t>IPR018453:Protease inhibitor I8, cysteine-rich trypsin inhibitor-like subgroup</t>
  </si>
  <si>
    <t>73230, 353328, 239611</t>
  </si>
  <si>
    <t>GO:0001819~positive regulation of cytokine production</t>
  </si>
  <si>
    <t>15018, 100043314, 16176, 14462, 216799, 110557</t>
  </si>
  <si>
    <t>integrin</t>
  </si>
  <si>
    <t>110751, 16408, 11499, 16420, 319480</t>
  </si>
  <si>
    <t>domain:Ig-like C2-type 3</t>
  </si>
  <si>
    <t>235106, 18595, 15898, 20612, 16182, 22329</t>
  </si>
  <si>
    <t>GO:0007398~ectoderm development</t>
  </si>
  <si>
    <t>17534, 13003, 12489, 56760, 20612, 56620, 23845, 17057</t>
  </si>
  <si>
    <t>IPR014853:Conserved-cysteine-rich domain</t>
  </si>
  <si>
    <t>PIRSF002522:CXC chemokine</t>
  </si>
  <si>
    <t>15018, 100040591, 110454, 627480, 83770, 14586, 110557, 22329, 110751, 16408, 56437, 243659, 545893, 22784, 104601, 78369, 223604, 76718, 12489, 66607, 74734, 23845, 11499, 83408, 242607, 17390, 14404, 17534, 384619, 74574, 234700, 17057, 18595, 66451, 15898, 12231, 211228, 64337, 171209, 19220, 19223, 226040, 18526, 27280, 11647, 100043314, 21897, 12778, 217258, 104110, 12983, 242721, 19331, 56760, 12986, 239849, 56620, 58175, 107585, 235106, 69169, 12560, 11839, 68262, 20606, 100039781, 21933, 110886, 23966, 16182, 192198, 68632, 14961, 245865, 328783, 24046, 233649, 18390, 18587, 20517, 223920, 20512, 317757, 319823, 71345, 69047, 319480, 15162, 16523, 16521, 72077, 16420, 14396, 16970, 73338, 18552, 57265, 246746, 329274, 14263, 20612, 56461, 21949, 16985, 207818, 72273</t>
  </si>
  <si>
    <t>GO:0030198~extracellular matrix organization</t>
  </si>
  <si>
    <t>18595, 12406, 12825, 16948, 13717, 12587</t>
  </si>
  <si>
    <t>GO:0060323~head morphogenesis</t>
  </si>
  <si>
    <t>compositionally biased region:Poly-Arg</t>
  </si>
  <si>
    <t>320429, 68632, 242721, 14472, 30955, 238057, 214305, 668929</t>
  </si>
  <si>
    <t>GO:0001817~regulation of cytokine production</t>
  </si>
  <si>
    <t>110751, 15018, 100043314, 16176, 21897, 14462, 216799, 110557</t>
  </si>
  <si>
    <t>GO:0035295~tube development</t>
  </si>
  <si>
    <t>18595, 11839, 14178, 14472, 18552, 16948, 13982, 238057, 16000, 22762</t>
  </si>
  <si>
    <t>GO:0003006~reproductive developmental process</t>
  </si>
  <si>
    <t>18595, 11839, 13164, 21923, 13982, 238057, 14566, 22431, 16000, 26972</t>
  </si>
  <si>
    <t>IPR013151:Immunoglobulin</t>
  </si>
  <si>
    <t>235106, 18595, 246256, 214425, 15898, 20612, 16182, 22329</t>
  </si>
  <si>
    <t>SM00038:COLFI</t>
  </si>
  <si>
    <t>IPR000215:Protease inhibitor I4, serpin</t>
  </si>
  <si>
    <t>GO:0051607~defense response to virus</t>
  </si>
  <si>
    <t>15018, 216799, 110557, 16523</t>
  </si>
  <si>
    <t>mmu04620:Toll-like receptor signaling pathway</t>
  </si>
  <si>
    <t>20304, 20303, 16176, 30955, 29857, 21897</t>
  </si>
  <si>
    <t>IPR018378:C-type lectin, conserved site</t>
  </si>
  <si>
    <t>17534, 13003, 56760, 56620, 23845, 17057</t>
  </si>
  <si>
    <t>IPR001818:Peptidase M10A and M12B, matrixin and adamalysin</t>
  </si>
  <si>
    <t>110751, 17381, 17390, 17393</t>
  </si>
  <si>
    <t>IPR013518:Potassium channel, inwardly rectifying, Kir, cytoplasmic</t>
  </si>
  <si>
    <t>16521, 100040591, 16523</t>
  </si>
  <si>
    <t>IPR016449:Potassium channel, inwardly rectifying, Kir</t>
  </si>
  <si>
    <t>IPR013521:Potassium channel, inwardly rectifying, Kir, conserved region 2</t>
  </si>
  <si>
    <t>IPR001838:Potassium channel, inwardly rectifying, Kir-like</t>
  </si>
  <si>
    <t>235106, 11647, 110454, 20606, 56461, 74734, 15162, 14586, 22329, 234700, 328561, 64337, 18390, 19331, 18587, 58175, 51795</t>
  </si>
  <si>
    <t>GO:0060429~epithelium development</t>
  </si>
  <si>
    <t>11839, 18991, 21923, 13982, 238057, 57265, 22431, 16000, 55948, 14027</t>
  </si>
  <si>
    <t>domain:Ig-like C2-type 1</t>
  </si>
  <si>
    <t>235106, 18595, 78369, 15898, 20612, 16182, 22329</t>
  </si>
  <si>
    <t>site:Role in the control of polyamine-mediated channel gating and in the blocking by intracellular magnesium</t>
  </si>
  <si>
    <t>metal ion-binding site:Zinc 2; catalytic</t>
  </si>
  <si>
    <t>domain:Ig-like C2-type 2</t>
  </si>
  <si>
    <t>GO:0001655~urogenital system development</t>
  </si>
  <si>
    <t>18552, 21923, 14462, 13982, 22431, 16000, 16523</t>
  </si>
  <si>
    <t>metal ion-binding site:Calcium 2; via carbonyl oxygen</t>
  </si>
  <si>
    <t>69047, 17381, 17390, 17393</t>
  </si>
  <si>
    <t>110751, 11499, 55987, 170745, 74574, 17381, 17390, 17393</t>
  </si>
  <si>
    <t>IPR001846:von Willebrand factor, type D</t>
  </si>
  <si>
    <t>IPR003598:Immunoglobulin subtype 2</t>
  </si>
  <si>
    <t>235106, 18595, 214425, 15898, 26968, 20612, 192198, 22329</t>
  </si>
  <si>
    <t>GO:0043062~extracellular structure organization</t>
  </si>
  <si>
    <t>18595, 12406, 12825, 21923, 16948, 13717, 12587</t>
  </si>
  <si>
    <t>region of interest:H5 (pore-forming helix)</t>
  </si>
  <si>
    <t>IPR001007:von Willebrand factor, type C</t>
  </si>
  <si>
    <t>12842, 73230, 12825, 239611</t>
  </si>
  <si>
    <t>PIRSF005465:GIRK_kir</t>
  </si>
  <si>
    <t>GO:0060324~face development</t>
  </si>
  <si>
    <t>GO:0030593~neutrophil chemotaxis</t>
  </si>
  <si>
    <t>20310, 16176, 12986</t>
  </si>
  <si>
    <t>short sequence motif:Cysteine switch</t>
  </si>
  <si>
    <t>GO:0007229~integrin-mediated signaling pathway</t>
  </si>
  <si>
    <t>inflammation</t>
  </si>
  <si>
    <t>20304, 16176, 22329</t>
  </si>
  <si>
    <t>domain:Ig-like C2-type 7</t>
  </si>
  <si>
    <t>15898, 20612, 22329</t>
  </si>
  <si>
    <t>GO:0007214~gamma-aminobutyric acid signaling pathway</t>
  </si>
  <si>
    <t>14396, 110886, 14404</t>
  </si>
  <si>
    <t>GO:0060346~bone trabecula formation</t>
  </si>
  <si>
    <t>12842, 17390</t>
  </si>
  <si>
    <t>domain:Ig-like V-type</t>
  </si>
  <si>
    <t>100043314, 13003, 12489, 20612, 239849, 319823, 246746</t>
  </si>
  <si>
    <t>66222, 12406, 68054, 16426, 20715, 20317</t>
  </si>
  <si>
    <t>GO:0001568~blood vessel development</t>
  </si>
  <si>
    <t>12842, 14472, 16176, 12825, 16948, 232983, 22431, 17390, 22762</t>
  </si>
  <si>
    <t>propeptide:Removed in mature form</t>
  </si>
  <si>
    <t>235106, 11647, 64337, 110454, 18587, 74734, 14586, 234700, 51795</t>
  </si>
  <si>
    <t>12843, 12842</t>
  </si>
  <si>
    <t>IPR000742:EGF-like, type 3</t>
  </si>
  <si>
    <t>110751, 11499, 14115, 11839, 13003, 23966, 21923, 208777</t>
  </si>
  <si>
    <t>region of interest:C</t>
  </si>
  <si>
    <t>16002, 16000</t>
  </si>
  <si>
    <t>region of interest:D</t>
  </si>
  <si>
    <t>region of interest:Nonhelical region (N-terminal)</t>
  </si>
  <si>
    <t>12842, 12825</t>
  </si>
  <si>
    <t>propeptide:E peptide</t>
  </si>
  <si>
    <t>PIRSF000191:protein-lysine 6-oxidase</t>
  </si>
  <si>
    <t>16949, 16948</t>
  </si>
  <si>
    <t>IPR001304:C-type lectin</t>
  </si>
  <si>
    <t>sushi</t>
  </si>
  <si>
    <t>50908, 13003, 208777, 51795</t>
  </si>
  <si>
    <t>IPR001611:Leucine-rich repeat</t>
  </si>
  <si>
    <t>14264, 244550, 26968, 21897, 216799, 399558, 76633, 192198</t>
  </si>
  <si>
    <t>metal ion-binding site:Zinc 1</t>
  </si>
  <si>
    <t>20197, 11647, 17381, 17390, 17393</t>
  </si>
  <si>
    <t>GO:0001944~vasculature development</t>
  </si>
  <si>
    <t>69169, 11839, 15018, 12560, 68262, 100040591, 20606, 627480, 83770, 100039781, 21933, 110886, 110557, 22329, 16408, 110751, 243659, 23966, 16182, 192198, 545893, 22784, 78369, 223604, 76718, 68632, 66607, 12489, 14961, 245865, 328783, 24046, 233649, 23845, 11499, 18390, 83408, 242607, 20517, 223920, 17534, 384619, 20512, 317757, 319823, 71345, 69047, 74574, 319480, 16523, 17057, 18595, 16521, 66451, 211228, 12231, 15898, 72077, 171209, 16420, 14396, 16970, 73338, 18552, 19220, 19223, 226040, 57265, 246746, 329274, 100043314, 20612, 21897, 21949, 12778, 217258, 207818, 104110, 12983, 242721, 56760, 239849, 12986, 56620, 72273, 107585</t>
  </si>
  <si>
    <t>GO:0010171~body morphogenesis</t>
  </si>
  <si>
    <t>calcium binding</t>
  </si>
  <si>
    <t>14115, 12560, 21923, 16985</t>
  </si>
  <si>
    <t>IPR002477:Peptidoglycan binding-like</t>
  </si>
  <si>
    <t>GO:0002237~response to molecule of bacterial origin</t>
  </si>
  <si>
    <t>16365, 16176, 21897, 16523</t>
  </si>
  <si>
    <t>14115, 12842, 50530, 20612, 18552</t>
  </si>
  <si>
    <t>duplication</t>
  </si>
  <si>
    <t>14115, 12560, 12983, 21923, 15235, 20287</t>
  </si>
  <si>
    <t>GO:0030199~collagen fibril organization</t>
  </si>
  <si>
    <t>12406, 12825, 16948</t>
  </si>
  <si>
    <t>GO:0060322~head development</t>
  </si>
  <si>
    <t>SM00216:VWD</t>
  </si>
  <si>
    <t>235106, 12560, 15018, 110454, 20606, 627480, 83770, 320664, 14586, 110886, 110557, 22329, 14027, 56437, 16408, 22784, 78369, 223604, 12489, 14961, 74734, 24046, 73061, 13982, 18390, 17390, 14404, 15000, 20517, 20512, 319823, 319480, 228942, 234700, 16523, 18595, 15898, 171209, 64337, 16420, 14396, 19220, 226041, 246746, 18526, 27280, 11647, 19894, 100043314, 20612, 56461, 21897, 16985, 12778, 217258, 207818, 104110, 19331, 56760, 239849, 107585</t>
  </si>
  <si>
    <t>GO:0001763~morphogenesis of a branching structure</t>
  </si>
  <si>
    <t>11839, 14178, 14472, 13982, 238057, 16000</t>
  </si>
  <si>
    <t>GO:0009266~response to temperature stimulus</t>
  </si>
  <si>
    <t>cytokine receptor</t>
  </si>
  <si>
    <t>12983, 21949, 16181</t>
  </si>
  <si>
    <t>proteoglycan</t>
  </si>
  <si>
    <t>14264, 12840, 13003, 16426</t>
  </si>
  <si>
    <t>22784, 20517, 223604, 100040591, 56461, 71345, 69047, 24046, 110886, 233649, 16523, 16521, 171209, 14396, 14404</t>
  </si>
  <si>
    <t>235106, 11647, 110454, 14586, 234700, 22329</t>
  </si>
  <si>
    <t>IPR013098:Immunoglobulin I-set</t>
  </si>
  <si>
    <t>235106, 18595, 15898, 26968, 20612, 22329</t>
  </si>
  <si>
    <t>IPR016186:C-type lectin-like</t>
  </si>
  <si>
    <t>domain:Ig-like C2-type 5</t>
  </si>
  <si>
    <t>18595, 15898, 20612, 22329</t>
  </si>
  <si>
    <t>69169, 16071, 26968, 192198</t>
  </si>
  <si>
    <t>GO:0032963~collagen metabolic process</t>
  </si>
  <si>
    <t>12406, 17390, 17393</t>
  </si>
  <si>
    <t>IPR000436:Sushi/SCR/CCP</t>
  </si>
  <si>
    <t>GO:0048608~reproductive structure development</t>
  </si>
  <si>
    <t>21923, 13982, 238057, 22431, 16000, 26972</t>
  </si>
  <si>
    <t>IPR006028:Gamma-aminobutyric acid A receptor</t>
  </si>
  <si>
    <t>IPR016060:Complement control module</t>
  </si>
  <si>
    <t>region of interest:Approximate repeats</t>
  </si>
  <si>
    <t>353328, 239611</t>
  </si>
  <si>
    <t>GO:0010035~response to inorganic substance</t>
  </si>
  <si>
    <t>12842, 16816, 13198, 20512, 11704</t>
  </si>
  <si>
    <t>PIRSF001937:interleukin-1</t>
  </si>
  <si>
    <t>16176, 16181</t>
  </si>
  <si>
    <t>GO:0044259~multicellular organismal macromolecule metabolic process</t>
  </si>
  <si>
    <t>SM00214:VWC</t>
  </si>
  <si>
    <t>IPR013106:Immunoglobulin V-set</t>
  </si>
  <si>
    <t>69169, 12231, 16071, 100043314, 13003, 12489, 20612, 239849, 319823, 246746, 192198, 22329</t>
  </si>
  <si>
    <t>GO:0048754~branching morphogenesis of a tube</t>
  </si>
  <si>
    <t>11839, 14472, 13982, 238057, 16000</t>
  </si>
  <si>
    <t>IPR000372:Leucine-rich repeat, cysteine-rich flanking region, N-terminal</t>
  </si>
  <si>
    <t>14264, 244550, 26968, 399558, 192198</t>
  </si>
  <si>
    <t>GO:0031589~cell-substrate adhesion</t>
  </si>
  <si>
    <t>16420, 665032, 208777, 12587</t>
  </si>
  <si>
    <t>14115, 50908, 18302, 13003, 208777</t>
  </si>
  <si>
    <t>mmu04623:Cytosolic DNA-sensing pathway</t>
  </si>
  <si>
    <t>20304, 20303, 16176, 58203</t>
  </si>
  <si>
    <t>GO:0044236~multicellular organismal metabolic process</t>
  </si>
  <si>
    <t>GO:0060740~prostate gland epithelium morphogenesis</t>
  </si>
  <si>
    <t>21923, 13982, 16000</t>
  </si>
  <si>
    <t>voltage-gated channel</t>
  </si>
  <si>
    <t>16521, 223604, 100040591, 56461, 24046, 16523</t>
  </si>
  <si>
    <t>GO:0060750~epithelial cell proliferation involved in mammary gland duct elongation</t>
  </si>
  <si>
    <t>11839, 13982</t>
  </si>
  <si>
    <t>GO:0009719~response to endogenous stimulus</t>
  </si>
  <si>
    <t>11839, 12842, 16816, 13198, 20512, 13982, 20715</t>
  </si>
  <si>
    <t>domain:Tyrosine-protein phosphatase</t>
  </si>
  <si>
    <t>19253, 13537, 320139, 435391</t>
  </si>
  <si>
    <t>GO:0048545~response to steroid hormone stimulus</t>
  </si>
  <si>
    <t>11839, 12842, 16816, 13982</t>
  </si>
  <si>
    <t>GO:0030595~leukocyte chemotaxis</t>
  </si>
  <si>
    <t>GO:0060512~prostate gland morphogenesis</t>
  </si>
  <si>
    <t>GO:0060326~cell chemotaxis</t>
  </si>
  <si>
    <t>IPR003006:Immunoglobulin/major histocompatibility complex, conserved site</t>
  </si>
  <si>
    <t>15018, 16071, 20612, 14961, 110557, 15000</t>
  </si>
  <si>
    <t>transmembrane protein</t>
  </si>
  <si>
    <t>18595, 15018, 12560, 11839, 12983, 18390, 12986, 14961, 20606, 19220, 110557, 22329</t>
  </si>
  <si>
    <t>17534, 12560, 50908, 56461, 71345, 69047, 20259, 319480, 20197, 16408, 14115, 18302, 13003, 208777, 17381, 17390, 18526, 17393</t>
  </si>
  <si>
    <t>15018, 100040591, 627480, 83770, 110557, 22329, 110751, 16408, 243659, 399558, 545893, 22784, 78369, 223604, 76718, 12489, 66607, 23845, 11499, 242607, 83408, 14404, 15000, 17534, 384619, 259148, 66141, 74574, 17057, 18595, 66451, 15898, 12231, 211228, 171209, 19220, 226040, 19223, 18526, 100043314, 21897, 12778, 217258, 104110, 246256, 12983, 242721, 56760, 12986, 239849, 56620, 107585, 69169, 12560, 11839, 68262, 258783, 20606, 100039781, 21933, 110886, 23966, 16182, 192198, 68632, 245865, 14961, 328783, 24046, 233649, 18390, 223920, 20517, 20512, 317757, 319823, 71345, 69047, 319480, 16523, 16521, 72077, 16420, 14396, 16970, 73338, 18552, 57265, 246746, 329274, 14263, 20612, 21949, 18330, 207818, 72273, 258261</t>
  </si>
  <si>
    <t>domain:C-type lectin</t>
  </si>
  <si>
    <t>13003, 56760, 56620, 23845, 17057</t>
  </si>
  <si>
    <t>leucine-rich repeat</t>
  </si>
  <si>
    <t>14264, 211228, 244550, 26968, 21897, 216799, 399558, 76633, 192198</t>
  </si>
  <si>
    <t>domain:EGF-like 7</t>
  </si>
  <si>
    <t>23966, 21923, 208777</t>
  </si>
  <si>
    <t>mmu05332:Graft-versus-host disease</t>
  </si>
  <si>
    <t>15018, 16176, 14961, 110557, 15000</t>
  </si>
  <si>
    <t>domain:Ig-like C2-type 4</t>
  </si>
  <si>
    <t>metal ion-binding site:Calcium 2</t>
  </si>
  <si>
    <t>IPR006026:Peptidase, metallopeptidases</t>
  </si>
  <si>
    <t>GO:0048729~tissue morphogenesis</t>
  </si>
  <si>
    <t>11839, 14178, 15220, 21389, 21923, 13982, 238057, 16000</t>
  </si>
  <si>
    <t>domain:EGF-like 8</t>
  </si>
  <si>
    <t>GO:0042035~regulation of cytokine biosynthetic process</t>
  </si>
  <si>
    <t>110751, 16176, 21897, 14462</t>
  </si>
  <si>
    <t>16408, 16420, 319480</t>
  </si>
  <si>
    <t>GO:0001823~mesonephros development</t>
  </si>
  <si>
    <t>14462, 22431</t>
  </si>
  <si>
    <t>GO:0001957~intramembranous ossification</t>
  </si>
  <si>
    <t>GO:0060751~mammary gland duct branch elongation</t>
  </si>
  <si>
    <t>mmu05200:Pathways in cancer</t>
  </si>
  <si>
    <t>22029, 18595, 14178, 12986, 30955, 23928, 57265, 17390, 16000, 20183</t>
  </si>
  <si>
    <t>IPR019828:Lysyl oxidase, conserved site</t>
  </si>
  <si>
    <t>IPR001695:Lysyl oxidase</t>
  </si>
  <si>
    <t>16521, 223604, 100040591, 171209, 56461, 69047, 24046, 233649, 16523</t>
  </si>
  <si>
    <t>GO:0007422~peripheral nervous system development</t>
  </si>
  <si>
    <t>18991, 18413, 13655</t>
  </si>
  <si>
    <t>ltq</t>
  </si>
  <si>
    <t>trimer</t>
  </si>
  <si>
    <t>12843, 12825</t>
  </si>
  <si>
    <t>GO:0048732~gland development</t>
  </si>
  <si>
    <t>11839, 14178, 21923, 13982, 238057, 16871, 16000</t>
  </si>
  <si>
    <t>SM00408:IGc2</t>
  </si>
  <si>
    <t>GO:0008283~cell proliferation</t>
  </si>
  <si>
    <t>16408, 11839, 665032, 14472, 16176, 13982, 11704, 55948</t>
  </si>
  <si>
    <t>mmu04940:Type I diabetes mellitus</t>
  </si>
  <si>
    <t>region of interest:Lysyl-oxidase like</t>
  </si>
  <si>
    <t>domain:TIL</t>
  </si>
  <si>
    <t>73230, 239611</t>
  </si>
  <si>
    <t>cross-link:Lysine tyrosylquinone (Lys-Tyr)</t>
  </si>
  <si>
    <t>mmu05322:Systemic lupus erythematosus</t>
  </si>
  <si>
    <t>246256, 69386, 50908, 14961, 326619, 15000</t>
  </si>
  <si>
    <t>16521, 223604, 100040591, 171209, 56461, 24046, 233649, 16523</t>
  </si>
  <si>
    <t>potassium transport</t>
  </si>
  <si>
    <t>16521, 223604, 100040591, 56461, 16523</t>
  </si>
  <si>
    <t>GO:0009628~response to abiotic stimulus</t>
  </si>
  <si>
    <t>12842, 171209, 20512, 18413, 18587, 74100, 56534, 16523</t>
  </si>
  <si>
    <t>17534, 12560, 50908, 56461, 71345, 69047, 20259, 319480, 20197, 16408, 14115, 18302, 13003, 208777, 17381, 15235, 17390, 18526, 17393</t>
  </si>
  <si>
    <t>GO:0060638~mesenchymal-epithelial cell signaling</t>
  </si>
  <si>
    <t>14178, 21923</t>
  </si>
  <si>
    <t>SM00032:CCP</t>
  </si>
  <si>
    <t>IPR009168:Insulin-like growth factor binding protein</t>
  </si>
  <si>
    <t>16012, 16010</t>
  </si>
  <si>
    <t>IPR001390:Gamma-aminobutyric-acid A receptor, alpha subunit</t>
  </si>
  <si>
    <t>14396, 110886</t>
  </si>
  <si>
    <t>IPR013768:Intercellular adhesion molecule, N-terminal</t>
  </si>
  <si>
    <t>78369, 15898</t>
  </si>
  <si>
    <t>GO:0030323~respiratory tube development</t>
  </si>
  <si>
    <t>18595, 14178, 18552, 16948, 22762</t>
  </si>
  <si>
    <t>20512, 50530</t>
  </si>
  <si>
    <t>16521, 223604, 100040591, 171209, 56461, 24046, 16523</t>
  </si>
  <si>
    <t>domain:Ig-like C2-type 6</t>
  </si>
  <si>
    <t>110751, 11499, 17381, 17390, 17393</t>
  </si>
  <si>
    <t>15018, 18390, 14961, 20606, 18552, 21897, 110557</t>
  </si>
  <si>
    <t>domain:GAF 2</t>
  </si>
  <si>
    <t>18587, 241489</t>
  </si>
  <si>
    <t>domain:GAF 1</t>
  </si>
  <si>
    <t>domain:Ig-like C2-type 9</t>
  </si>
  <si>
    <t>15898, 20612</t>
  </si>
  <si>
    <t>region of interest:B</t>
  </si>
  <si>
    <t>binding site:Sialic acid</t>
  </si>
  <si>
    <t>12489, 20612</t>
  </si>
  <si>
    <t>sh3 domain</t>
  </si>
  <si>
    <t>237353, 17972, 320664, 15162, 12587, 217154, 19200</t>
  </si>
  <si>
    <t>GO:0048002~antigen processing and presentation of peptide antigen</t>
  </si>
  <si>
    <t>15018, 14961, 110557, 15000</t>
  </si>
  <si>
    <t>223920, 68262, 16816</t>
  </si>
  <si>
    <t>From</t>
  </si>
  <si>
    <t>To</t>
  </si>
  <si>
    <t>Species</t>
  </si>
  <si>
    <t>Gene Name</t>
  </si>
  <si>
    <t>Gm14207</t>
  </si>
  <si>
    <t>Mus musculus</t>
  </si>
  <si>
    <t>hypothetical protein LOC100043609</t>
  </si>
  <si>
    <t>LOC676708</t>
  </si>
  <si>
    <t>histocompatibility 2, Q region locus 1; histocompatibility 2, Q region locus 9; similar to H-2 class I histocompatibility antigen, L-D alpha chain precursor; histocompatibility 2, Q region locus 8; histocompatibility 2, Q region locus 2; similar to MHC class Ib antigen; histocompatibility 2, Q region locus 7; histocompatibility 2, Q region locus 6; hypothetical protein LOC100044307; similar to H-2 class I histocompatibility antigen, Q7 alpha chain precursor (QA-2 antigen); RIKEN cDNA 0610037M15 gene</t>
  </si>
  <si>
    <t>LOC100044021</t>
  </si>
  <si>
    <t>H2-Q2</t>
  </si>
  <si>
    <t>LOC100044307</t>
  </si>
  <si>
    <t>H2-Q1</t>
  </si>
  <si>
    <t>LOC68395</t>
  </si>
  <si>
    <t>H2-Q6</t>
  </si>
  <si>
    <t>H2-Q7</t>
  </si>
  <si>
    <t>LOC100044020</t>
  </si>
  <si>
    <t>H2-Q8</t>
  </si>
  <si>
    <t>LOC100044019</t>
  </si>
  <si>
    <t>H2-Q9</t>
  </si>
  <si>
    <t>Kcnj13</t>
  </si>
  <si>
    <t>potassium inwardly-rectifying channel, subfamily J, member 13</t>
  </si>
  <si>
    <t>Fgf7</t>
  </si>
  <si>
    <t>fibroblast growth factor 7</t>
  </si>
  <si>
    <t>Ly6a</t>
  </si>
  <si>
    <t>lymphocyte antigen 6 complex, locus A</t>
  </si>
  <si>
    <t>pcp2</t>
  </si>
  <si>
    <t>Purkinje cell protein 2 (L7)</t>
  </si>
  <si>
    <t>Gm4021</t>
  </si>
  <si>
    <t>predicted gene 4021</t>
  </si>
  <si>
    <t>Gm3833</t>
  </si>
  <si>
    <t>meiotic nuclear divisions 1 homolog (S. cerevisiae); predicted gene 3833; similar to Meiotic nuclear divisions 1 homolog (S. cerevisiae)</t>
  </si>
  <si>
    <t>MND1</t>
  </si>
  <si>
    <t>LOC100044491</t>
  </si>
  <si>
    <t>CASS4</t>
  </si>
  <si>
    <t>Cas scaffolding protein family member 4</t>
  </si>
  <si>
    <t>GFRA2</t>
  </si>
  <si>
    <t>glial cell line derived neurotrophic factor family receptor alpha 2</t>
  </si>
  <si>
    <t>Gm5279</t>
  </si>
  <si>
    <t>predicted gene 5279; stratifin; similar to 14-3-3 protein sigma (Stratifin); predicted gene 7850</t>
  </si>
  <si>
    <t>LOC675255</t>
  </si>
  <si>
    <t>SFN</t>
  </si>
  <si>
    <t>Gm7850</t>
  </si>
  <si>
    <t>RXRG</t>
  </si>
  <si>
    <t>retinoid X receptor gamma</t>
  </si>
  <si>
    <t>ADAM33</t>
  </si>
  <si>
    <t>a disintegrin and metallopeptidase domain 33</t>
  </si>
  <si>
    <t>ITGAL</t>
  </si>
  <si>
    <t>integrin alpha L</t>
  </si>
  <si>
    <t>STYK1</t>
  </si>
  <si>
    <t>serine/threonine/tyrosine kinase 1</t>
  </si>
  <si>
    <t>WSCD2</t>
  </si>
  <si>
    <t>WSC domain containing 2</t>
  </si>
  <si>
    <t>Gm501</t>
  </si>
  <si>
    <t>predicted gene 501</t>
  </si>
  <si>
    <t>GBX2</t>
  </si>
  <si>
    <t>gastrulation brain homeobox 2</t>
  </si>
  <si>
    <t>LAMC3</t>
  </si>
  <si>
    <t>laminin gamma 3</t>
  </si>
  <si>
    <t>Eln</t>
  </si>
  <si>
    <t>elastin</t>
  </si>
  <si>
    <t>Tssk2</t>
  </si>
  <si>
    <t>testis-specific serine kinase 2</t>
  </si>
  <si>
    <t>Mmp12</t>
  </si>
  <si>
    <t>matrix metallopeptidase 12</t>
  </si>
  <si>
    <t>PSTPIP1</t>
  </si>
  <si>
    <t>proline-serine-threonine phosphatase-interacting protein 1</t>
  </si>
  <si>
    <t>SLC30A3</t>
  </si>
  <si>
    <t>solute carrier family 30 (zinc transporter), member 3</t>
  </si>
  <si>
    <t>ICAM4</t>
  </si>
  <si>
    <t>intercellular adhesion molecule 4, Landsteiner-Wiener blood group</t>
  </si>
  <si>
    <t>KCNK9</t>
  </si>
  <si>
    <t>potassium channel, subfamily K, member 9</t>
  </si>
  <si>
    <t>Catsperg2</t>
  </si>
  <si>
    <t>RIKEN cDNA 1700067C01 gene</t>
  </si>
  <si>
    <t>Ms4a4d</t>
  </si>
  <si>
    <t>membrane-spanning 4-domains, subfamily A, member 4D</t>
  </si>
  <si>
    <t>CD33</t>
  </si>
  <si>
    <t>CD33 antigen</t>
  </si>
  <si>
    <t>Gm9443</t>
  </si>
  <si>
    <t>predicted gene 9443</t>
  </si>
  <si>
    <t>NLRP3</t>
  </si>
  <si>
    <t>NLR family, pyrin domain containing 3</t>
  </si>
  <si>
    <t>Esr1</t>
  </si>
  <si>
    <t>estrogen receptor 1 (alpha)</t>
  </si>
  <si>
    <t>ankrd29</t>
  </si>
  <si>
    <t>ankyrin repeat domain 29</t>
  </si>
  <si>
    <t>VWA3A</t>
  </si>
  <si>
    <t>von Willebrand factor A domain containing 3A</t>
  </si>
  <si>
    <t>Adam5</t>
  </si>
  <si>
    <t>a disintegrin and metallopeptidase domain 5</t>
  </si>
  <si>
    <t>LOC100044538</t>
  </si>
  <si>
    <t>similar to immunity-associated nucleotide 4; GTPase, IMAP family member 3</t>
  </si>
  <si>
    <t>Gimap3</t>
  </si>
  <si>
    <t>IGF2</t>
  </si>
  <si>
    <t>insulin-like growth factor 2</t>
  </si>
  <si>
    <t>Mmp2</t>
  </si>
  <si>
    <t>matrix metallopeptidase 2</t>
  </si>
  <si>
    <t>Gm3859</t>
  </si>
  <si>
    <t>predicted gene 3859</t>
  </si>
  <si>
    <t>Igf1</t>
  </si>
  <si>
    <t>insulin-like growth factor 1</t>
  </si>
  <si>
    <t>H2-DMb2</t>
  </si>
  <si>
    <t>histocompatibility 2, class II, locus Mb2</t>
  </si>
  <si>
    <t>mmp7</t>
  </si>
  <si>
    <t>matrix metallopeptidase 7</t>
  </si>
  <si>
    <t>GRHL3</t>
  </si>
  <si>
    <t>grainyhead-like 3 (Drosophila)</t>
  </si>
  <si>
    <t>Gm9530</t>
  </si>
  <si>
    <t>predicted gene 9530</t>
  </si>
  <si>
    <t>Ccdc155</t>
  </si>
  <si>
    <t>coiled-coil domain containing 155</t>
  </si>
  <si>
    <t>Gm16505</t>
  </si>
  <si>
    <t>predicted gene 16505</t>
  </si>
  <si>
    <t>ifitm3</t>
  </si>
  <si>
    <t>interferon induced transmembrane protein 3</t>
  </si>
  <si>
    <t>GDF9</t>
  </si>
  <si>
    <t>growth differentiation factor 9</t>
  </si>
  <si>
    <t>4833403I15Rik</t>
  </si>
  <si>
    <t>RIKEN cDNA 4833403I15 gene</t>
  </si>
  <si>
    <t>Slfn3</t>
  </si>
  <si>
    <t>schlafen 3</t>
  </si>
  <si>
    <t>CBLN4</t>
  </si>
  <si>
    <t>cerebellin 4 precursor protein</t>
  </si>
  <si>
    <t>Atoh7</t>
  </si>
  <si>
    <t>similar to transcription factor Math5; atonal homolog 7 (Drosophila)</t>
  </si>
  <si>
    <t>LOC100044708</t>
  </si>
  <si>
    <t>CIT</t>
  </si>
  <si>
    <t>citron</t>
  </si>
  <si>
    <t>BTN1A1</t>
  </si>
  <si>
    <t>butyrophilin, subfamily 1, member A1</t>
  </si>
  <si>
    <t>ACCN3</t>
  </si>
  <si>
    <t>amiloride-sensitive cation channel 3</t>
  </si>
  <si>
    <t>Gm2459</t>
  </si>
  <si>
    <t>predicted gene 2459</t>
  </si>
  <si>
    <t>ALPK1</t>
  </si>
  <si>
    <t>alpha-kinase 1</t>
  </si>
  <si>
    <t>PTGFR</t>
  </si>
  <si>
    <t>prostaglandin F receptor</t>
  </si>
  <si>
    <t>E030010A14Rik</t>
  </si>
  <si>
    <t>RIKEN cDNA E030010A14 gene</t>
  </si>
  <si>
    <t>ALDH1B1</t>
  </si>
  <si>
    <t>aldehyde dehydrogenase 1 family, member B1</t>
  </si>
  <si>
    <t>Ptgis</t>
  </si>
  <si>
    <t>prostaglandin I2 (prostacyclin) synthase</t>
  </si>
  <si>
    <t>fes</t>
  </si>
  <si>
    <t>feline sarcoma oncogene</t>
  </si>
  <si>
    <t>CXCL17</t>
  </si>
  <si>
    <t>chemokine (C-X-C motif) ligand 17</t>
  </si>
  <si>
    <t>Gm7101</t>
  </si>
  <si>
    <t>predicted gene 7101</t>
  </si>
  <si>
    <t>PGM5</t>
  </si>
  <si>
    <t>phosphoglucomutase 5</t>
  </si>
  <si>
    <t>MST1</t>
  </si>
  <si>
    <t>macrophage stimulating 1 (hepatocyte growth factor-like)</t>
  </si>
  <si>
    <t>9130409J20Rik</t>
  </si>
  <si>
    <t>RIKEN cDNA 9130409J20 gene</t>
  </si>
  <si>
    <t>PCDH10</t>
  </si>
  <si>
    <t>protocadherin 10</t>
  </si>
  <si>
    <t>Phlda3</t>
  </si>
  <si>
    <t>pleckstrin homology-like domain, family A, member 3</t>
  </si>
  <si>
    <t>Zbp1</t>
  </si>
  <si>
    <t>Z-DNA binding protein 1</t>
  </si>
  <si>
    <t>Gsdmd</t>
  </si>
  <si>
    <t>gasdermin D</t>
  </si>
  <si>
    <t>SRPX</t>
  </si>
  <si>
    <t>sushi-repeat-containing protein; retinitis pigmentosa GTPase regulator</t>
  </si>
  <si>
    <t>RPGR</t>
  </si>
  <si>
    <t>FGD5</t>
  </si>
  <si>
    <t>FYVE, RhoGEF and PH domain containing 5</t>
  </si>
  <si>
    <t>Gm12230</t>
  </si>
  <si>
    <t>predicted gene 12230</t>
  </si>
  <si>
    <t>CCDC85A</t>
  </si>
  <si>
    <t>coiled-coil domain containing 85A</t>
  </si>
  <si>
    <t>9430025E04Rik</t>
  </si>
  <si>
    <t>RIKEN cDNA 9430025E04 gene</t>
  </si>
  <si>
    <t>FOXQ1</t>
  </si>
  <si>
    <t>forkhead box Q1</t>
  </si>
  <si>
    <t>Gm9395</t>
  </si>
  <si>
    <t>predicted gene 9395</t>
  </si>
  <si>
    <t>amdhd1</t>
  </si>
  <si>
    <t>amidohydrolase domain containing 1</t>
  </si>
  <si>
    <t>TIGIT</t>
  </si>
  <si>
    <t>T cell immunoreceptor with Ig and ITIM domains</t>
  </si>
  <si>
    <t>Scin</t>
  </si>
  <si>
    <t>scinderin</t>
  </si>
  <si>
    <t>PMP2</t>
  </si>
  <si>
    <t>peripheral myelin protein 2</t>
  </si>
  <si>
    <t>Edn2</t>
  </si>
  <si>
    <t>endothelin 2</t>
  </si>
  <si>
    <t>Gm4086</t>
  </si>
  <si>
    <t>predicted gene 4086</t>
  </si>
  <si>
    <t>KLHL34</t>
  </si>
  <si>
    <t>kelch-like 34 (Drosophila)</t>
  </si>
  <si>
    <t>Abca8a</t>
  </si>
  <si>
    <t>ATP-binding cassette, sub-family A (ABC1), member 8a</t>
  </si>
  <si>
    <t>ADCY4</t>
  </si>
  <si>
    <t>adenylate cyclase 4</t>
  </si>
  <si>
    <t>LOC100046269</t>
  </si>
  <si>
    <t>hypothetical protein LOC100046269; apolipoprotein L 10b</t>
  </si>
  <si>
    <t>Apol10b</t>
  </si>
  <si>
    <t>CSF2RB</t>
  </si>
  <si>
    <t>colony stimulating factor 2 receptor, beta, low-affinity (granulocyte-macrophage)</t>
  </si>
  <si>
    <t>Mycs</t>
  </si>
  <si>
    <t>myc-like oncogene, s-myc protein</t>
  </si>
  <si>
    <t>Clec1b</t>
  </si>
  <si>
    <t>C-type lectin domain family 1, member b</t>
  </si>
  <si>
    <t>RAB19</t>
  </si>
  <si>
    <t>RAB19, member RAS oncogene family</t>
  </si>
  <si>
    <t>Gm4223</t>
  </si>
  <si>
    <t>predicted gene 4223; similar to Csf3r protein; colony stimulating factor 3 receptor (granulocyte)</t>
  </si>
  <si>
    <t>LOC100045165</t>
  </si>
  <si>
    <t>csf3r</t>
  </si>
  <si>
    <t>Cd200r4</t>
  </si>
  <si>
    <t>Cd200 receptor 2; CD200 receptor 4; RIKEN cDNA F630003A18 gene</t>
  </si>
  <si>
    <t>Cd200r2</t>
  </si>
  <si>
    <t>F630003A18Rik</t>
  </si>
  <si>
    <t>Clec4n</t>
  </si>
  <si>
    <t>C-type lectin domain family 4, member n</t>
  </si>
  <si>
    <t>MUC6</t>
  </si>
  <si>
    <t>mucin 6, gastric</t>
  </si>
  <si>
    <t>Gm9037</t>
  </si>
  <si>
    <t>predicted gene 9037</t>
  </si>
  <si>
    <t>DNAJB7</t>
  </si>
  <si>
    <t>DnaJ (Hsp40) homolog, subfamily B, member 7</t>
  </si>
  <si>
    <t>Ntm</t>
  </si>
  <si>
    <t>neurotrimin</t>
  </si>
  <si>
    <t>AREG</t>
  </si>
  <si>
    <t>amphiregulin</t>
  </si>
  <si>
    <t>E030024N20Rik</t>
  </si>
  <si>
    <t>RIKEN cDNA E030024N20 gene</t>
  </si>
  <si>
    <t>Olfr920</t>
  </si>
  <si>
    <t>olfactory receptor 920</t>
  </si>
  <si>
    <t>AGPAT4</t>
  </si>
  <si>
    <t>1-acylglycerol-3-phosphate O-acyltransferase 4 (lysophosphatidic acid acyltransferase, delta)</t>
  </si>
  <si>
    <t>1190005I06Rik</t>
  </si>
  <si>
    <t>RIKEN cDNA 1190005I06 gene</t>
  </si>
  <si>
    <t>Gm6575</t>
  </si>
  <si>
    <t>predicted gene 6575</t>
  </si>
  <si>
    <t>LOC100048434</t>
  </si>
  <si>
    <t>cDNA sequence BC055004; similar to BC055004 protein</t>
  </si>
  <si>
    <t>BC055004</t>
  </si>
  <si>
    <t>Gm2954</t>
  </si>
  <si>
    <t>predicted gene 2954</t>
  </si>
  <si>
    <t>Gdf7</t>
  </si>
  <si>
    <t>growth differentiation factor 7</t>
  </si>
  <si>
    <t>tnfrsf10b</t>
  </si>
  <si>
    <t>tumor necrosis factor receptor superfamily, member 10b</t>
  </si>
  <si>
    <t>CPNE6</t>
  </si>
  <si>
    <t>copine VI</t>
  </si>
  <si>
    <t>Sct</t>
  </si>
  <si>
    <t>secretin</t>
  </si>
  <si>
    <t>LOC100044338</t>
  </si>
  <si>
    <t>similar to DOC4; odd Oz/ten-m homolog 4 (Drosophila)</t>
  </si>
  <si>
    <t>ODZ4</t>
  </si>
  <si>
    <t>Gm5701</t>
  </si>
  <si>
    <t>predicted gene 5701</t>
  </si>
  <si>
    <t>VCAN</t>
  </si>
  <si>
    <t>versican</t>
  </si>
  <si>
    <t>SNED1</t>
  </si>
  <si>
    <t>sushi, nidogen and EGF-like domains 1</t>
  </si>
  <si>
    <t>LOC677640</t>
  </si>
  <si>
    <t>similar to SH3-domain binding protein 1; SH3-domain binding protein 1; similar to SH3 domain-binding protein 1 (3BP-1)</t>
  </si>
  <si>
    <t>LOC100048756</t>
  </si>
  <si>
    <t>SH3BP1</t>
  </si>
  <si>
    <t>Gm9304</t>
  </si>
  <si>
    <t>predicted gene 9304</t>
  </si>
  <si>
    <t>myct1</t>
  </si>
  <si>
    <t>myc target 1</t>
  </si>
  <si>
    <t>dusp2</t>
  </si>
  <si>
    <t>dual specificity phosphatase 2</t>
  </si>
  <si>
    <t>Ppnr</t>
  </si>
  <si>
    <t>per-pentamer repeat gene</t>
  </si>
  <si>
    <t>MFAP5</t>
  </si>
  <si>
    <t>microfibrillar associated protein 5</t>
  </si>
  <si>
    <t>3830403N18Rik</t>
  </si>
  <si>
    <t>RIKEN cDNA 3830403N18 gene</t>
  </si>
  <si>
    <t>TNC</t>
  </si>
  <si>
    <t>tenascin C</t>
  </si>
  <si>
    <t>Mslnl</t>
  </si>
  <si>
    <t>mesothelin-like</t>
  </si>
  <si>
    <t>acpT</t>
  </si>
  <si>
    <t>acid phosphatase, testicular</t>
  </si>
  <si>
    <t>SCN11A</t>
  </si>
  <si>
    <t>sodium channel, voltage-gated, type XI, alpha</t>
  </si>
  <si>
    <t>Gm5945</t>
  </si>
  <si>
    <t>predicted gene 5945; RIKEN cDNA 3110007F17 gene; predicted gene 2411; predicted gene 5167; predicted gene 6604; predicted gene 14957</t>
  </si>
  <si>
    <t>3110007F17Rik</t>
  </si>
  <si>
    <t>Gm2411</t>
  </si>
  <si>
    <t>Gm14957</t>
  </si>
  <si>
    <t>Gm6604</t>
  </si>
  <si>
    <t>Gm5167</t>
  </si>
  <si>
    <t>Sh2d6</t>
  </si>
  <si>
    <t>SH2 domain containing 6</t>
  </si>
  <si>
    <t>CNGA4</t>
  </si>
  <si>
    <t>cyclic nucleotide gated channel alpha 4</t>
  </si>
  <si>
    <t>DBX2</t>
  </si>
  <si>
    <t>developing brain homeobox 2</t>
  </si>
  <si>
    <t>3830431G21Rik</t>
  </si>
  <si>
    <t>RIKEN cDNA 3830431G21 gene</t>
  </si>
  <si>
    <t>Gm221</t>
  </si>
  <si>
    <t>predicted gene 221</t>
  </si>
  <si>
    <t>SH3RF3</t>
  </si>
  <si>
    <t>SH3 domain containing ring finger 3</t>
  </si>
  <si>
    <t>PIK3CG</t>
  </si>
  <si>
    <t>phosphoinositide-3-kinase, catalytic, gamma polypeptide</t>
  </si>
  <si>
    <t>Gm9123</t>
  </si>
  <si>
    <t>predicted gene 9123</t>
  </si>
  <si>
    <t>SERPINA12</t>
  </si>
  <si>
    <t>serine (or cysteine) peptidase inhibitor, clade A (alpha-1 antiproteinase, antitrypsin), member 12</t>
  </si>
  <si>
    <t>Mia1</t>
  </si>
  <si>
    <t>melanoma inhibitory activity 1</t>
  </si>
  <si>
    <t>Macc1</t>
  </si>
  <si>
    <t>metastasis associated in colon cancer 1</t>
  </si>
  <si>
    <t>SLC22A1</t>
  </si>
  <si>
    <t>solute carrier family 22 (organic cation transporter), member 1</t>
  </si>
  <si>
    <t>SPON1</t>
  </si>
  <si>
    <t>spondin 1, (f-spondin) extracellular matrix protein</t>
  </si>
  <si>
    <t>SLC1A3</t>
  </si>
  <si>
    <t>solute carrier family 1 (glial high affinity glutamate transporter), member 3</t>
  </si>
  <si>
    <t>Cxcl14</t>
  </si>
  <si>
    <t>chemokine (C-X-C motif) ligand 14</t>
  </si>
  <si>
    <t>ISLR</t>
  </si>
  <si>
    <t>immunoglobulin superfamily containing leucine-rich repeat</t>
  </si>
  <si>
    <t>1700020N18Rik</t>
  </si>
  <si>
    <t>RIKEN cDNA 1700020N18 gene</t>
  </si>
  <si>
    <t>Gm2065</t>
  </si>
  <si>
    <t>predicted gene 2065</t>
  </si>
  <si>
    <t>Gm9255</t>
  </si>
  <si>
    <t>predicted gene 9255</t>
  </si>
  <si>
    <t>kcnj8</t>
  </si>
  <si>
    <t>potassium inwardly-rectifying channel, subfamily J, member 8</t>
  </si>
  <si>
    <t>Pisd-ps1</t>
  </si>
  <si>
    <t>phosphatidylserine decarboxylase, pseudogene 1</t>
  </si>
  <si>
    <t>Kcnj5</t>
  </si>
  <si>
    <t>potassium inwardly-rectifying channel, subfamily J, member 5</t>
  </si>
  <si>
    <t>FBLN2</t>
  </si>
  <si>
    <t>fibulin 2</t>
  </si>
  <si>
    <t>GABRA3</t>
  </si>
  <si>
    <t>gamma-aminobutyric acid (GABA) A receptor, subunit alpha 3</t>
  </si>
  <si>
    <t>FZD2</t>
  </si>
  <si>
    <t>frizzled homolog 2 (Drosophila)</t>
  </si>
  <si>
    <t>Lyl1</t>
  </si>
  <si>
    <t>lymphoblastomic leukemia 1</t>
  </si>
  <si>
    <t>Gm3948</t>
  </si>
  <si>
    <t>predicted gene 3948</t>
  </si>
  <si>
    <t>FMOD</t>
  </si>
  <si>
    <t>fibromodulin</t>
  </si>
  <si>
    <t>FMO5</t>
  </si>
  <si>
    <t>similar to Flavin containing monooxygenase 5; flavin containing monooxygenase 5</t>
  </si>
  <si>
    <t>LOC100046051</t>
  </si>
  <si>
    <t>RPH3A</t>
  </si>
  <si>
    <t>rabphilin 3A</t>
  </si>
  <si>
    <t>Tnfsf8</t>
  </si>
  <si>
    <t>tumor necrosis factor (ligand) superfamily, member 8</t>
  </si>
  <si>
    <t>Gm3108</t>
  </si>
  <si>
    <t>predicted gene 3108</t>
  </si>
  <si>
    <t>Olfr31</t>
  </si>
  <si>
    <t>olfactory receptor 31</t>
  </si>
  <si>
    <t>1700112E06Rik</t>
  </si>
  <si>
    <t>RIKEN cDNA 1700112E06 gene</t>
  </si>
  <si>
    <t>Gm9536</t>
  </si>
  <si>
    <t>predicted gene 9536</t>
  </si>
  <si>
    <t>AMELX</t>
  </si>
  <si>
    <t>amelogenin X chromosome</t>
  </si>
  <si>
    <t>EGR3</t>
  </si>
  <si>
    <t>early growth response 3</t>
  </si>
  <si>
    <t>Gm8808</t>
  </si>
  <si>
    <t>predicted gene 4091; predicted gene 9703; predicted gene 12191; predicted gene 7429; similar to ribosomal protein L30; predicted gene 4483; ribosomal protein L30; predicted gene 2648; predicted gene 8808; predicted gene 6570; predicted gene 6109; ribosomal protein L30, pseudogene 2</t>
  </si>
  <si>
    <t>Gm2648</t>
  </si>
  <si>
    <t>Gm6109</t>
  </si>
  <si>
    <t>Gm4091</t>
  </si>
  <si>
    <t>Gm6570</t>
  </si>
  <si>
    <t>LOC100046810</t>
  </si>
  <si>
    <t>Gm9703</t>
  </si>
  <si>
    <t>Gm4483</t>
  </si>
  <si>
    <t>Gm7429</t>
  </si>
  <si>
    <t>RpL30</t>
  </si>
  <si>
    <t>Rpl30-ps2</t>
  </si>
  <si>
    <t>Gm12191</t>
  </si>
  <si>
    <t>Gm1994</t>
  </si>
  <si>
    <t>predicted gene 1994</t>
  </si>
  <si>
    <t>2210404O07Rik</t>
  </si>
  <si>
    <t>RIKEN cDNA 2210404O07 gene</t>
  </si>
  <si>
    <t>Gm9250</t>
  </si>
  <si>
    <t>predicted gene 4945; predicted gene 9250</t>
  </si>
  <si>
    <t>Gm4945</t>
  </si>
  <si>
    <t>5430413K10Rik</t>
  </si>
  <si>
    <t>RIKEN cDNA 5430413K10 gene; RIKEN cDNA 4833413D08 gene</t>
  </si>
  <si>
    <t>4833413D08Rik</t>
  </si>
  <si>
    <t>muc19</t>
  </si>
  <si>
    <t>mucin 19</t>
  </si>
  <si>
    <t>Gm711</t>
  </si>
  <si>
    <t>predicted gene 711</t>
  </si>
  <si>
    <t>Olfr325</t>
  </si>
  <si>
    <t>olfactory receptor 325</t>
  </si>
  <si>
    <t>Odf3b</t>
  </si>
  <si>
    <t>outer dense fiber of sperm tails 3B</t>
  </si>
  <si>
    <t>Speer2</t>
  </si>
  <si>
    <t>spermatogenesis associated glutamate (E)-rich protein 2</t>
  </si>
  <si>
    <t>Gm14522</t>
  </si>
  <si>
    <t>predicted gene 14522</t>
  </si>
  <si>
    <t>FAM196A</t>
  </si>
  <si>
    <t>RIKEN cDNA B830028B13 gene</t>
  </si>
  <si>
    <t>Gm6762</t>
  </si>
  <si>
    <t>cDNA sequence BC004728; predicted gene 6762</t>
  </si>
  <si>
    <t>smagp</t>
  </si>
  <si>
    <t>MAPK12</t>
  </si>
  <si>
    <t>mitogen-activated protein kinase 12</t>
  </si>
  <si>
    <t>Tas1r2</t>
  </si>
  <si>
    <t>taste receptor, type 1, member 2</t>
  </si>
  <si>
    <t>Vcam1</t>
  </si>
  <si>
    <t>vascular cell adhesion molecule 1</t>
  </si>
  <si>
    <t>evpl</t>
  </si>
  <si>
    <t>envoplakin</t>
  </si>
  <si>
    <t>S100a3</t>
  </si>
  <si>
    <t>S100 calcium binding protein A3</t>
  </si>
  <si>
    <t>RRAD</t>
  </si>
  <si>
    <t>Ras-related associated with diabetes</t>
  </si>
  <si>
    <t>Ccl6</t>
  </si>
  <si>
    <t>chemokine (C-C motif) ligand 6</t>
  </si>
  <si>
    <t>CCL5</t>
  </si>
  <si>
    <t>chemokine (C-C motif) ligand 5</t>
  </si>
  <si>
    <t>CCL4</t>
  </si>
  <si>
    <t>chemokine (C-C motif) ligand 4</t>
  </si>
  <si>
    <t>Gm2549</t>
  </si>
  <si>
    <t>predicted gene 2549</t>
  </si>
  <si>
    <t>Onecut3</t>
  </si>
  <si>
    <t>one cut domain, family member 3</t>
  </si>
  <si>
    <t>CTSW</t>
  </si>
  <si>
    <t>cathepsin W</t>
  </si>
  <si>
    <t>Ccl9</t>
  </si>
  <si>
    <t>chemokine (C-C motif) ligand 9</t>
  </si>
  <si>
    <t>GRRP1</t>
  </si>
  <si>
    <t>glycine/arginine rich protein 1</t>
  </si>
  <si>
    <t>Osm</t>
  </si>
  <si>
    <t>oncostatin M</t>
  </si>
  <si>
    <t>FLRT2</t>
  </si>
  <si>
    <t>fibronectin leucine rich transmembrane protein 2</t>
  </si>
  <si>
    <t>Gm5887</t>
  </si>
  <si>
    <t>predicted gene 5887</t>
  </si>
  <si>
    <t>HSPB3</t>
  </si>
  <si>
    <t>heat shock protein 3</t>
  </si>
  <si>
    <t>Spo11</t>
  </si>
  <si>
    <t>sporulation protein, meiosis-specific, SPO11 homolog (S. cerevisiae)</t>
  </si>
  <si>
    <t>MYCBPAP</t>
  </si>
  <si>
    <t>MYCBP associated protein</t>
  </si>
  <si>
    <t>3830408C21Rik</t>
  </si>
  <si>
    <t>hypothetical protein LOC100040322</t>
  </si>
  <si>
    <t>Gm3529</t>
  </si>
  <si>
    <t>predicted gene 3529</t>
  </si>
  <si>
    <t>Igk-C</t>
  </si>
  <si>
    <t>immunoglobulin kappa chain, constant region</t>
  </si>
  <si>
    <t>Gm410</t>
  </si>
  <si>
    <t>predicted gene 410</t>
  </si>
  <si>
    <t>Rhoh</t>
  </si>
  <si>
    <t>ras homolog gene family, member H</t>
  </si>
  <si>
    <t>Gm14492</t>
  </si>
  <si>
    <t>predicted gene 14492</t>
  </si>
  <si>
    <t>CLEC5A</t>
  </si>
  <si>
    <t>C-type lectin domain family 5, member a</t>
  </si>
  <si>
    <t>BMPER</t>
  </si>
  <si>
    <t>BMP-binding endothelial regulator</t>
  </si>
  <si>
    <t>Peg12</t>
  </si>
  <si>
    <t>paternally expressed 12</t>
  </si>
  <si>
    <t>SARDH</t>
  </si>
  <si>
    <t>sarcosine dehydrogenase</t>
  </si>
  <si>
    <t>Slc1a7</t>
  </si>
  <si>
    <t>solute carrier family 1 (glutamate transporter), member 7</t>
  </si>
  <si>
    <t>9930012K11Rik</t>
  </si>
  <si>
    <t>RIKEN cDNA 9930012K11 gene</t>
  </si>
  <si>
    <t>Gabre</t>
  </si>
  <si>
    <t>similar to gamma-aminobutyric acid (GABA-A) receptor, subunit epsilon; gamma-aminobutyric acid (GABA) A receptor, subunit epsilon</t>
  </si>
  <si>
    <t>LOC100044133</t>
  </si>
  <si>
    <t>2010109A12Rik</t>
  </si>
  <si>
    <t>RIKEN cDNA 2010109A12 gene</t>
  </si>
  <si>
    <t>Mrc2</t>
  </si>
  <si>
    <t>mannose receptor, C type 2</t>
  </si>
  <si>
    <t>Olfr329</t>
  </si>
  <si>
    <t>olfactory receptor 329</t>
  </si>
  <si>
    <t>1700027D21Rik</t>
  </si>
  <si>
    <t>RIKEN cDNA 1700027D21 gene</t>
  </si>
  <si>
    <t>RASSF9</t>
  </si>
  <si>
    <t>Ras association (RalGDS/AF-6) domain family (N-terminal) member 9</t>
  </si>
  <si>
    <t>Smt3h2-ps4</t>
  </si>
  <si>
    <t>SMT3 suppressor of mif two 3 homolog 2, pseudogene 4 (S. cerevisiae)</t>
  </si>
  <si>
    <t>TLE6</t>
  </si>
  <si>
    <t>transducin-like enhancer of split 6, homolog of Drosophila E(spl)</t>
  </si>
  <si>
    <t>POU3F1</t>
  </si>
  <si>
    <t>POU domain, class 3, transcription factor 1</t>
  </si>
  <si>
    <t>ARPP21</t>
  </si>
  <si>
    <t>cyclic AMP-regulated phosphoprotein, 21</t>
  </si>
  <si>
    <t>lhx3</t>
  </si>
  <si>
    <t>LIM homeobox protein 3</t>
  </si>
  <si>
    <t>Hist1h4c</t>
  </si>
  <si>
    <t>histone cluster 1, H4k; histone cluster 1, H4m; histone cluster 4, H4; similar to germinal histone H4 gene; histone cluster 1, H4h; histone cluster 1, H4j; histone cluster 1, H4i; histone cluster 1, H4d; histone cluster 1, H4c; histone cluster 1, H4f; histone cluster 1, H4b; histone cluster 1, H4a; histone cluster 2, H4; similar to histone H4</t>
  </si>
  <si>
    <t>Hist1h4d</t>
  </si>
  <si>
    <t>Gm11275</t>
  </si>
  <si>
    <t>Hist1h4f</t>
  </si>
  <si>
    <t>Hist1h4h</t>
  </si>
  <si>
    <t>Hist1h4i</t>
  </si>
  <si>
    <t>Hist2h4</t>
  </si>
  <si>
    <t>Hist1h4j</t>
  </si>
  <si>
    <t>Hist1h4a</t>
  </si>
  <si>
    <t>Hist1h4b</t>
  </si>
  <si>
    <t>LOC674678</t>
  </si>
  <si>
    <t>Hist1h4k</t>
  </si>
  <si>
    <t>Hist1h4m</t>
  </si>
  <si>
    <t>Hist4h4</t>
  </si>
  <si>
    <t>PDE11A</t>
  </si>
  <si>
    <t>phosphodiesterase 11A</t>
  </si>
  <si>
    <t>Nrn1l</t>
  </si>
  <si>
    <t>neuritin 1-like</t>
  </si>
  <si>
    <t>Klrb1a</t>
  </si>
  <si>
    <t>killer cell lectin-like receptor subfamily B member 1A</t>
  </si>
  <si>
    <t>Zfp296</t>
  </si>
  <si>
    <t>zinc finger protein 296</t>
  </si>
  <si>
    <t>pdgfra</t>
  </si>
  <si>
    <t>platelet derived growth factor receptor, alpha polypeptide</t>
  </si>
  <si>
    <t>2610528J11Rik</t>
  </si>
  <si>
    <t>RIKEN cDNA 2610528J11 gene</t>
  </si>
  <si>
    <t>irg1</t>
  </si>
  <si>
    <t>immunoresponsive gene 1</t>
  </si>
  <si>
    <t>CILP</t>
  </si>
  <si>
    <t>cartilage intermediate layer protein, nucleotide pyrophosphohydrolase</t>
  </si>
  <si>
    <t>ICAM5</t>
  </si>
  <si>
    <t>intercellular adhesion molecule 5, telencephalin</t>
  </si>
  <si>
    <t>LRRC25</t>
  </si>
  <si>
    <t>leucine rich repeat containing 25</t>
  </si>
  <si>
    <t>TTC18</t>
  </si>
  <si>
    <t>tetratricopeptide repeat domain 18</t>
  </si>
  <si>
    <t>Gm2559</t>
  </si>
  <si>
    <t>predicted gene 2559</t>
  </si>
  <si>
    <t>Gm8076</t>
  </si>
  <si>
    <t>predicted gene 8076</t>
  </si>
  <si>
    <t>GNG13</t>
  </si>
  <si>
    <t>guanine nucleotide binding protein (G protein), gamma 13</t>
  </si>
  <si>
    <t>SERPINH1</t>
  </si>
  <si>
    <t>serine (or cysteine) peptidase inhibitor, clade H, member 1</t>
  </si>
  <si>
    <t>Fam83f</t>
  </si>
  <si>
    <t>family with sequence similarity 83, member F</t>
  </si>
  <si>
    <t>dazl</t>
  </si>
  <si>
    <t>deleted in azoospermia-like</t>
  </si>
  <si>
    <t>STAC2</t>
  </si>
  <si>
    <t>SH3 and cysteine rich domain 2</t>
  </si>
  <si>
    <t>B130024G19Rik</t>
  </si>
  <si>
    <t>RIKEN cDNA B130024G19 gene</t>
  </si>
  <si>
    <t>ALPL</t>
  </si>
  <si>
    <t>alkaline phosphatase, liver/bone/kidney</t>
  </si>
  <si>
    <t>Ms4a14</t>
  </si>
  <si>
    <t>membrane-spanning 4-domains, subfamily A, member 14</t>
  </si>
  <si>
    <t>LOC100048401</t>
  </si>
  <si>
    <t>similar to Complement component 1, s subcomponent; complement component 1, s subcomponent</t>
  </si>
  <si>
    <t>C1s</t>
  </si>
  <si>
    <t>Zfp521</t>
  </si>
  <si>
    <t>zinc finger protein 521</t>
  </si>
  <si>
    <t>vgll3</t>
  </si>
  <si>
    <t>vestigial like 3 (Drosophila)</t>
  </si>
  <si>
    <t>Olfr331</t>
  </si>
  <si>
    <t>olfactory receptor 331</t>
  </si>
  <si>
    <t>loxl1</t>
  </si>
  <si>
    <t>lysyl oxidase-like 1</t>
  </si>
  <si>
    <t>TLR1</t>
  </si>
  <si>
    <t>toll-like receptor 1</t>
  </si>
  <si>
    <t>Txlnb</t>
  </si>
  <si>
    <t>taxilin beta</t>
  </si>
  <si>
    <t>lox</t>
  </si>
  <si>
    <t>lysyl oxidase</t>
  </si>
  <si>
    <t>cxcr7</t>
  </si>
  <si>
    <t>chemokine (C-X-C motif) receptor 7</t>
  </si>
  <si>
    <t>Trim12</t>
  </si>
  <si>
    <t>tripartite motif-containing 12</t>
  </si>
  <si>
    <t>Fcgr4</t>
  </si>
  <si>
    <t>Fc receptor, IgG, low affinity IV</t>
  </si>
  <si>
    <t>9230105E10Rik</t>
  </si>
  <si>
    <t>similar to tripartite motif protein TRIM5; RIKEN cDNA 9230105E10 gene</t>
  </si>
  <si>
    <t>LOC675296</t>
  </si>
  <si>
    <t>OIT3</t>
  </si>
  <si>
    <t>oncoprotein induced transcript 3</t>
  </si>
  <si>
    <t>Klhdc7a</t>
  </si>
  <si>
    <t>kelch domain containing 7A</t>
  </si>
  <si>
    <t>Gm5180</t>
  </si>
  <si>
    <t>predicted gene 5180</t>
  </si>
  <si>
    <t>tbx6</t>
  </si>
  <si>
    <t>T-box 6</t>
  </si>
  <si>
    <t>OSR2</t>
  </si>
  <si>
    <t>odd-skipped related 2 (Drosophila)</t>
  </si>
  <si>
    <t>RGS20</t>
  </si>
  <si>
    <t>regulator of G-protein signaling 20</t>
  </si>
  <si>
    <t>Gm3762</t>
  </si>
  <si>
    <t>predicted gene 3762</t>
  </si>
  <si>
    <t>dio3</t>
  </si>
  <si>
    <t>deiodinase, iodothyronine type III</t>
  </si>
  <si>
    <t>Kank4</t>
  </si>
  <si>
    <t>KN motif and ankyrin repeat domains 4</t>
  </si>
  <si>
    <t>FAIM3</t>
  </si>
  <si>
    <t>Fas apoptotic inhibitory molecule 3</t>
  </si>
  <si>
    <t>nos1ap</t>
  </si>
  <si>
    <t>nitric oxide synthase 1 (neuronal) adaptor protein</t>
  </si>
  <si>
    <t>3300005D01Rik</t>
  </si>
  <si>
    <t>RIKEN cDNA 3300005D01 gene</t>
  </si>
  <si>
    <t>Trim16</t>
  </si>
  <si>
    <t>F-box and WD-40 domain protein 10; tripartite motif-containing 16</t>
  </si>
  <si>
    <t>Fbxw10</t>
  </si>
  <si>
    <t>CDH3</t>
  </si>
  <si>
    <t>cadherin 3</t>
  </si>
  <si>
    <t>H19</t>
  </si>
  <si>
    <t>H19 fetal liver mRNA</t>
  </si>
  <si>
    <t>SP8</t>
  </si>
  <si>
    <t>trans-acting transcription factor 8</t>
  </si>
  <si>
    <t>Gm5561</t>
  </si>
  <si>
    <t>similar to ribosomal protein; predicted gene 6344; predicted gene 11449; predicted gene 13841; predicted gene 8210; hypothetical protein LOC675793; ribosomal protein L29; predicted gene 12704; predicted gene 7252; predicted gene 8965; predicted gene 13213; predicted gene 8580; predicted gene 15526; predicted gene 7934; predicted gene 5218; predicted gene 5561; predicted gene 8548; predicted gene 12447; predicted gene 8852; predicted gene 12508; predicted gene 6010; predicted gene 13921; predicted gene 8860; predicted gene 13545; predicted gene 9405; predicted gene 6862; predicted gene 13141; predicted gene 10709</t>
  </si>
  <si>
    <t>Gm13841</t>
  </si>
  <si>
    <t>Gm12704</t>
  </si>
  <si>
    <t>Gm8210</t>
  </si>
  <si>
    <t>Gm8580</t>
  </si>
  <si>
    <t>Gm5218</t>
  </si>
  <si>
    <t>Gm12447</t>
  </si>
  <si>
    <t>Gm8852</t>
  </si>
  <si>
    <t>LOC100044494</t>
  </si>
  <si>
    <t>LOC100046734</t>
  </si>
  <si>
    <t>Gm15526</t>
  </si>
  <si>
    <t>Gm13141</t>
  </si>
  <si>
    <t>Gm6010</t>
  </si>
  <si>
    <t>Gm12508</t>
  </si>
  <si>
    <t>Gm11449</t>
  </si>
  <si>
    <t>Gm13545</t>
  </si>
  <si>
    <t>Gm13213</t>
  </si>
  <si>
    <t>Gm6344</t>
  </si>
  <si>
    <t>Gm13921</t>
  </si>
  <si>
    <t>Gm7934</t>
  </si>
  <si>
    <t>Gm9405</t>
  </si>
  <si>
    <t>Gm8860</t>
  </si>
  <si>
    <t>Gm10709</t>
  </si>
  <si>
    <t>Gm7252</t>
  </si>
  <si>
    <t>Gm6862</t>
  </si>
  <si>
    <t>Gm8548</t>
  </si>
  <si>
    <t>Gm8965</t>
  </si>
  <si>
    <t>rpl29</t>
  </si>
  <si>
    <t>BC013712</t>
  </si>
  <si>
    <t>cDNA sequence BC013712</t>
  </si>
  <si>
    <t>Sstr2</t>
  </si>
  <si>
    <t>somatostatin receptor 2</t>
  </si>
  <si>
    <t>Gm13019</t>
  </si>
  <si>
    <t>similar to Chain A, Aflatoxin Aldehyde Reductase (Akr7a1) From Rat Liver</t>
  </si>
  <si>
    <t>Hrct1</t>
  </si>
  <si>
    <t>histidine rich carboxyl terminus 1</t>
  </si>
  <si>
    <t>D630033O11Rik</t>
  </si>
  <si>
    <t>RIKEN cDNA D630033O11 gene</t>
  </si>
  <si>
    <t>HHIPL1</t>
  </si>
  <si>
    <t>hedgehog interacting protein-like 1</t>
  </si>
  <si>
    <t>GABRA5</t>
  </si>
  <si>
    <t>gamma-aminobutyric acid (GABA) A receptor, subunit alpha 5</t>
  </si>
  <si>
    <t>NPL</t>
  </si>
  <si>
    <t>N-acetylneuraminate pyruvate lyase</t>
  </si>
  <si>
    <t>AA387883</t>
  </si>
  <si>
    <t>expressed sequence AA387883</t>
  </si>
  <si>
    <t>LCAT</t>
  </si>
  <si>
    <t>lecithin cholesterol acyltransferase</t>
  </si>
  <si>
    <t>PODNL1</t>
  </si>
  <si>
    <t>podocan-like 1</t>
  </si>
  <si>
    <t>BCL2L15</t>
  </si>
  <si>
    <t>BCLl2-like 15</t>
  </si>
  <si>
    <t>Gm4516</t>
  </si>
  <si>
    <t>predicted gene 4516</t>
  </si>
  <si>
    <t>BC030499</t>
  </si>
  <si>
    <t>cDNA sequence BC030499</t>
  </si>
  <si>
    <t>NCCRP1</t>
  </si>
  <si>
    <t>non-specific cytotoxic cell receptor protein 1 homolog (zebrafish)</t>
  </si>
  <si>
    <t>Il18r1</t>
  </si>
  <si>
    <t>interleukin 18 receptor 1</t>
  </si>
  <si>
    <t>IL1RN</t>
  </si>
  <si>
    <t>interleukin 1 receptor antagonist</t>
  </si>
  <si>
    <t>PPP1R1B</t>
  </si>
  <si>
    <t>protein phosphatase 1, regulatory (inhibitor) subunit 1B</t>
  </si>
  <si>
    <t>LRRC4</t>
  </si>
  <si>
    <t>leucine rich repeat containing 4</t>
  </si>
  <si>
    <t>Gm1977</t>
  </si>
  <si>
    <t>predicted gene 1977; cDNA sequence BC016201</t>
  </si>
  <si>
    <t>BC016201</t>
  </si>
  <si>
    <t>wdr16</t>
  </si>
  <si>
    <t>WD repeat domain 16</t>
  </si>
  <si>
    <t>CCDC33</t>
  </si>
  <si>
    <t>coiled-coil domain containing 33</t>
  </si>
  <si>
    <t>Ptpn18</t>
  </si>
  <si>
    <t>protein tyrosine phosphatase, non-receptor type 18</t>
  </si>
  <si>
    <t>PTPN7</t>
  </si>
  <si>
    <t>protein tyrosine phosphatase, non-receptor type 7</t>
  </si>
  <si>
    <t>Rmcs2</t>
  </si>
  <si>
    <t>histocompatibility 2, class II antigen A, beta 1; response to metastatic cancers 2; similar to H-2 class II histocompatibility antigen, A-D beta chain precursor</t>
  </si>
  <si>
    <t>H2-Ab1</t>
  </si>
  <si>
    <t>LOC641240</t>
  </si>
  <si>
    <t>SPAG4</t>
  </si>
  <si>
    <t>sperm associated antigen 4</t>
  </si>
  <si>
    <t>LOC100046290</t>
  </si>
  <si>
    <t>predicted gene 12618; predicted gene 8724; predicted gene 10155; predicted gene 3355; predicted gene 3713; predicted gene 3201; predicted gene 13641; similar to ribosomal protein L21; predicted gene 12411; predicted gene 5445; predicted gene 5495; predicted gene 13604; predicted gene 10045; predicted gene 14648; predicted gene 15150; predicted gene 8252; predicted gene 8157; predicted gene 8880; predicted gene 6813; predicted gene 15312; predicted gene 5534; predicted gene 8054; predicted gene 10095; predicted gene 5857; predicted gene 8195; predicted gene 8840; predicted gene 10240; predicted gene 5810; predicted gene 11975; predicted gene 5816; predicted gene 7547; predicted gene 7702; predicted gene 8012; predicted gene 8557; predicted gene 12760; predicted gene 2815; predicted gene 14336; predicted gene 7806; predicted gene 7799; predicted gene 5042; predicted gene 7062; similar to 60S ribosomal protein L21; predicted gene 8397; predicted gene 5528; ribosomal protein L21; predicted gene 11703; predicted gene 12944; predicted gene 5502; predicted gene 10163; predicted gene 7218; predicted gene 15309; ribosomal protein L21 pseudogene; predicted gene 8915; predicted gene 16060; predicted gene 13653; predicted gene 6689; predicted gene 8101; predicted gene 9130</t>
  </si>
  <si>
    <t>Gm6813</t>
  </si>
  <si>
    <t>Gm3713</t>
  </si>
  <si>
    <t>Gm3355</t>
  </si>
  <si>
    <t>Gm10045</t>
  </si>
  <si>
    <t>Gm8880</t>
  </si>
  <si>
    <t>LOC640734</t>
  </si>
  <si>
    <t>Gm2815</t>
  </si>
  <si>
    <t>Gm10240</t>
  </si>
  <si>
    <t>Gm16060</t>
  </si>
  <si>
    <t>Gm15150</t>
  </si>
  <si>
    <t>Gm5528</t>
  </si>
  <si>
    <t>Gm14336</t>
  </si>
  <si>
    <t>Gm7702</t>
  </si>
  <si>
    <t>Gm14648</t>
  </si>
  <si>
    <t>LOC100045259</t>
  </si>
  <si>
    <t>Gm6689</t>
  </si>
  <si>
    <t>Gm11975</t>
  </si>
  <si>
    <t>Gm5042</t>
  </si>
  <si>
    <t>Gm7806</t>
  </si>
  <si>
    <t>Gm7547</t>
  </si>
  <si>
    <t>Gm7799</t>
  </si>
  <si>
    <t>LOC674669</t>
  </si>
  <si>
    <t>LOC100045641</t>
  </si>
  <si>
    <t>LOC100044606</t>
  </si>
  <si>
    <t>LOC100048241</t>
  </si>
  <si>
    <t>Gm8915</t>
  </si>
  <si>
    <t>LOC100045052</t>
  </si>
  <si>
    <t>Gm8054</t>
  </si>
  <si>
    <t>LOC634339</t>
  </si>
  <si>
    <t>Gm16376</t>
  </si>
  <si>
    <t>LOC100047314</t>
  </si>
  <si>
    <t>Gm8724</t>
  </si>
  <si>
    <t>LOC677659</t>
  </si>
  <si>
    <t>Gm7218</t>
  </si>
  <si>
    <t>Gm8012</t>
  </si>
  <si>
    <t>Gm10163</t>
  </si>
  <si>
    <t>Gm5495</t>
  </si>
  <si>
    <t>Gm9130</t>
  </si>
  <si>
    <t>Gm5857</t>
  </si>
  <si>
    <t>Gm11703</t>
  </si>
  <si>
    <t>Gm5502</t>
  </si>
  <si>
    <t>Gm8101</t>
  </si>
  <si>
    <t>Gm8557</t>
  </si>
  <si>
    <t>Gm15309</t>
  </si>
  <si>
    <t>Gm5810</t>
  </si>
  <si>
    <t>Gm7062</t>
  </si>
  <si>
    <t>Gm8252</t>
  </si>
  <si>
    <t>LOC100047019</t>
  </si>
  <si>
    <t>Gm5445</t>
  </si>
  <si>
    <t>Gm13653</t>
  </si>
  <si>
    <t>Gm5816</t>
  </si>
  <si>
    <t>Gm8195</t>
  </si>
  <si>
    <t>Gm12411</t>
  </si>
  <si>
    <t>LOC676590</t>
  </si>
  <si>
    <t>Gm15312</t>
  </si>
  <si>
    <t>Gm5534</t>
  </si>
  <si>
    <t>Gm8397</t>
  </si>
  <si>
    <t>rpl21</t>
  </si>
  <si>
    <t>Gm12760</t>
  </si>
  <si>
    <t>Gm13604</t>
  </si>
  <si>
    <t>LOC675035</t>
  </si>
  <si>
    <t>Gm3201</t>
  </si>
  <si>
    <t>Gm8157</t>
  </si>
  <si>
    <t>Gm10095</t>
  </si>
  <si>
    <t>LOC636187</t>
  </si>
  <si>
    <t>Gm12618</t>
  </si>
  <si>
    <t>Gm12944</t>
  </si>
  <si>
    <t>Gm8840</t>
  </si>
  <si>
    <t>Gm10155</t>
  </si>
  <si>
    <t>Gm13641</t>
  </si>
  <si>
    <t>Aox3l1</t>
  </si>
  <si>
    <t>aldehyde oxidase 3-like 1</t>
  </si>
  <si>
    <t>COL3A1</t>
  </si>
  <si>
    <t>collagen, type III, alpha 1</t>
  </si>
  <si>
    <t>Prss22</t>
  </si>
  <si>
    <t>protease, serine, 22</t>
  </si>
  <si>
    <t>Gm14160</t>
  </si>
  <si>
    <t>predicted gene 14160</t>
  </si>
  <si>
    <t>LOC100044660</t>
  </si>
  <si>
    <t>olfactory receptor 224; similar to olfactory receptor (MOR275-3) pseudogene; olfactory receptor 327, pseudogene 1</t>
  </si>
  <si>
    <t>Olfr224</t>
  </si>
  <si>
    <t>MRAP2</t>
  </si>
  <si>
    <t>melanocortin 2 receptor accessory protein 2</t>
  </si>
  <si>
    <t>CPXM2</t>
  </si>
  <si>
    <t>carboxypeptidase X 2 (M14 family)</t>
  </si>
  <si>
    <t>DDIT3</t>
  </si>
  <si>
    <t>DNA-damage inducible transcript 3</t>
  </si>
  <si>
    <t>GSTA4</t>
  </si>
  <si>
    <t>glutathione S-transferase, alpha 4</t>
  </si>
  <si>
    <t>OPRM1</t>
  </si>
  <si>
    <t>opioid receptor, mu 1</t>
  </si>
  <si>
    <t>IL1B</t>
  </si>
  <si>
    <t>interleukin 1 beta</t>
  </si>
  <si>
    <t>Pde6b</t>
  </si>
  <si>
    <t>phosphodiesterase 6B, cGMP, rod receptor, beta polypeptide</t>
  </si>
  <si>
    <t>Gm4120</t>
  </si>
  <si>
    <t>predicted gene 4120</t>
  </si>
  <si>
    <t>Traf1</t>
  </si>
  <si>
    <t>TNF receptor-associated factor 1</t>
  </si>
  <si>
    <t>Soat2</t>
  </si>
  <si>
    <t>sterol O-acyltransferase 2</t>
  </si>
  <si>
    <t>Uba7</t>
  </si>
  <si>
    <t>ubiquitin-activating enzyme E1-like; RIKEN cDNA D330022A01 gene</t>
  </si>
  <si>
    <t>Cdh29</t>
  </si>
  <si>
    <t>GIMAP5</t>
  </si>
  <si>
    <t>GTPase, IMAP family member 5</t>
  </si>
  <si>
    <t>Lilra5</t>
  </si>
  <si>
    <t>predicted gene 4878</t>
  </si>
  <si>
    <t>ANO9</t>
  </si>
  <si>
    <t>anoctamin 9</t>
  </si>
  <si>
    <t>ATP2C2</t>
  </si>
  <si>
    <t>ATPase, Ca++ transporting, type 2C, member 2</t>
  </si>
  <si>
    <t>XPNPEP2</t>
  </si>
  <si>
    <t>X-prolyl aminopeptidase (aminopeptidase P) 2, membrane-bound</t>
  </si>
  <si>
    <t>ITIH3</t>
  </si>
  <si>
    <t>inter-alpha trypsin inhibitor, heavy chain 3</t>
  </si>
  <si>
    <t>ITGA11</t>
  </si>
  <si>
    <t>integrin alpha 11</t>
  </si>
  <si>
    <t>HCK</t>
  </si>
  <si>
    <t>hemopoietic cell kinase</t>
  </si>
  <si>
    <t>Gm3268</t>
  </si>
  <si>
    <t>predicted gene 3268</t>
  </si>
  <si>
    <t>gcnt3</t>
  </si>
  <si>
    <t>glucosaminyl (N-acetyl) transferase 3, mucin type</t>
  </si>
  <si>
    <t>Gm9533</t>
  </si>
  <si>
    <t>predicted gene 9533</t>
  </si>
  <si>
    <t>ITGB6</t>
  </si>
  <si>
    <t>integrin beta 6</t>
  </si>
  <si>
    <t>LRMP</t>
  </si>
  <si>
    <t>lymphoid-restricted membrane protein</t>
  </si>
  <si>
    <t>Itpripl1</t>
  </si>
  <si>
    <t>inositol 1,4,5-triphosphate receptor interacting protein-like 1</t>
  </si>
  <si>
    <t>PCSK5</t>
  </si>
  <si>
    <t>proprotein convertase subtilisin/kexin type 5</t>
  </si>
  <si>
    <t>Gm2899</t>
  </si>
  <si>
    <t>predicted gene 2899</t>
  </si>
  <si>
    <t>6530418L21Rik</t>
  </si>
  <si>
    <t>RIKEN cDNA 6530418L21 gene</t>
  </si>
  <si>
    <t>CD300LF</t>
  </si>
  <si>
    <t>CD300 antigen like family member F</t>
  </si>
  <si>
    <t>Fam163a</t>
  </si>
  <si>
    <t>family with sequence similarity 163, member A</t>
  </si>
  <si>
    <t>IGFBP6</t>
  </si>
  <si>
    <t>insulin-like growth factor binding protein 6</t>
  </si>
  <si>
    <t>COL1A2</t>
  </si>
  <si>
    <t>collagen, type I, alpha 2</t>
  </si>
  <si>
    <t>Serpinb1a</t>
  </si>
  <si>
    <t>serine (or cysteine) peptidase inhibitor, clade B, member 1a</t>
  </si>
  <si>
    <t>COL1A1</t>
  </si>
  <si>
    <t>collagen, type I, alpha 1</t>
  </si>
  <si>
    <t>COL9A2</t>
  </si>
  <si>
    <t>collagen, type IX, alpha 2</t>
  </si>
  <si>
    <t>SIGLEC1</t>
  </si>
  <si>
    <t>sialic acid binding Ig-like lectin 1, sialoadhesin</t>
  </si>
  <si>
    <t>igfbp4</t>
  </si>
  <si>
    <t>insulin-like growth factor binding protein 4</t>
  </si>
  <si>
    <t>Ncf4</t>
  </si>
  <si>
    <t>neutrophil cytosolic factor 4</t>
  </si>
  <si>
    <t>6330406I15Rik</t>
  </si>
  <si>
    <t>RIKEN cDNA 6330406I15 gene</t>
  </si>
  <si>
    <t>kcnip3</t>
  </si>
  <si>
    <t>Kv channel interacting protein 3, calsenilin</t>
  </si>
  <si>
    <t>Lsp1</t>
  </si>
  <si>
    <t>lymphocyte specific 1</t>
  </si>
  <si>
    <t>GATA3</t>
  </si>
  <si>
    <t>GATA binding protein 3</t>
  </si>
  <si>
    <t>Serpina3g</t>
  </si>
  <si>
    <t>serine (or cysteine) peptidase inhibitor, clade A, member 3G</t>
  </si>
  <si>
    <t>4930512J16Rik</t>
  </si>
  <si>
    <t>RIKEN cDNA 4930512J16 gene</t>
  </si>
  <si>
    <t>CXCL2</t>
  </si>
  <si>
    <t>chemokine (C-X-C motif) ligand 2</t>
  </si>
  <si>
    <t>CXCL5</t>
  </si>
  <si>
    <t>similar to LPS-induced CXC chemokine; chemokine (C-X-C motif) ligand 5</t>
  </si>
  <si>
    <t>LOC100044702</t>
  </si>
  <si>
    <t>4930417G10Rik</t>
  </si>
  <si>
    <t>RIKEN cDNA 4930417G10 gene</t>
  </si>
  <si>
    <t>angptl1</t>
  </si>
  <si>
    <t>angiopoietin-like 1</t>
  </si>
  <si>
    <t>TRANK1</t>
  </si>
  <si>
    <t>lupus brain antigen 1</t>
  </si>
  <si>
    <t>Gkn3</t>
  </si>
  <si>
    <t>RIKEN cDNA 1190003M12 gene</t>
  </si>
  <si>
    <t>4930555I21Rik</t>
  </si>
  <si>
    <t>RIKEN cDNA 4930555I21 gene</t>
  </si>
  <si>
    <t>5730403I07Rik</t>
  </si>
  <si>
    <t>RIKEN cDNA 5730403I07 gene</t>
  </si>
  <si>
    <t>7420416P09Rik</t>
  </si>
  <si>
    <t>RIKEN cDNA 7420416P09 gene</t>
  </si>
  <si>
    <t>DUPD1</t>
  </si>
  <si>
    <t>dual specificity phosphatase and pro isomerase domain containing 1</t>
  </si>
  <si>
    <t>LOC100048295</t>
  </si>
  <si>
    <t>similar to Wilms tumor homolog; Wilms tumor 1 homolog</t>
  </si>
  <si>
    <t>wt1</t>
  </si>
  <si>
    <t>Gm4428</t>
  </si>
  <si>
    <t>predicted gene 4428</t>
  </si>
  <si>
    <t>Zfpm2</t>
  </si>
  <si>
    <t>zinc finger protein, multitype 2</t>
  </si>
  <si>
    <t>Serpinf1</t>
  </si>
  <si>
    <t>serine (or cysteine) peptidase inhibitor, clade F, member 1</t>
  </si>
  <si>
    <t>LOC100048632</t>
  </si>
  <si>
    <t>hypothetical protein LOC100048632; predicted gene 1604b; predicted gene 1604A</t>
  </si>
  <si>
    <t>Gm1604A</t>
  </si>
  <si>
    <t>Gm1604b</t>
  </si>
  <si>
    <t>GO:0006955</t>
  </si>
  <si>
    <t>GO:0007610</t>
  </si>
  <si>
    <t>GO:0006952</t>
  </si>
  <si>
    <t>defense response</t>
  </si>
  <si>
    <t>GO:0009611</t>
  </si>
  <si>
    <t>response to wounding</t>
  </si>
  <si>
    <t>GO:0007626</t>
  </si>
  <si>
    <t>locomotory behavior</t>
  </si>
  <si>
    <t>GO:0006935</t>
  </si>
  <si>
    <t>GO:0042330</t>
  </si>
  <si>
    <t>taxis</t>
  </si>
  <si>
    <t>GO:0006954</t>
  </si>
  <si>
    <t>GO:0035295</t>
  </si>
  <si>
    <t>tube development</t>
  </si>
  <si>
    <t>GO:0003006</t>
  </si>
  <si>
    <t>reproductive developmental process</t>
  </si>
  <si>
    <t>GO:0060429</t>
  </si>
  <si>
    <t>epithelium development</t>
  </si>
  <si>
    <t>GO:0001568</t>
  </si>
  <si>
    <t>blood vessel development</t>
  </si>
  <si>
    <t>GO:0001944</t>
  </si>
  <si>
    <t>vasculature development</t>
  </si>
  <si>
    <t>GO:0051240</t>
  </si>
  <si>
    <t>positive regulation of multicellular organismal process</t>
  </si>
  <si>
    <t>GO:0048729</t>
  </si>
  <si>
    <t>tissue morphogenesis</t>
  </si>
  <si>
    <t>GO:0008283</t>
  </si>
  <si>
    <t>cell proliferation</t>
  </si>
  <si>
    <t>GO:0009628</t>
  </si>
  <si>
    <t>response to abiotic stimulus</t>
  </si>
  <si>
    <t>GO:0030855</t>
  </si>
  <si>
    <t>epithelial cell differentiation</t>
  </si>
  <si>
    <t>GO:0008544</t>
  </si>
  <si>
    <t>epidermis development</t>
  </si>
  <si>
    <t>GO:0007398</t>
  </si>
  <si>
    <t>ectoderm development</t>
  </si>
  <si>
    <t>GO:0001817</t>
  </si>
  <si>
    <t>regulation of cytokine production</t>
  </si>
  <si>
    <t>GO:0001655</t>
  </si>
  <si>
    <t>urogenital system development</t>
  </si>
  <si>
    <t>GO:0043062</t>
  </si>
  <si>
    <t>extracellular structure organization</t>
  </si>
  <si>
    <t>GO:0009719</t>
  </si>
  <si>
    <t>response to endogenous stimulus</t>
  </si>
  <si>
    <t>GO:0048732</t>
  </si>
  <si>
    <t>gland development</t>
  </si>
  <si>
    <t>GO:0022612</t>
  </si>
  <si>
    <t>gland morphogenesis</t>
  </si>
  <si>
    <t>GO:0030198</t>
  </si>
  <si>
    <t>extracellular matrix organization</t>
  </si>
  <si>
    <t>GO:0001763</t>
  </si>
  <si>
    <t>morphogenesis of a branching structure</t>
  </si>
  <si>
    <t>GO:0048608</t>
  </si>
  <si>
    <t>reproductive structure development</t>
  </si>
  <si>
    <t>GO:0001819</t>
  </si>
  <si>
    <t>positive regulation of cytokine production</t>
  </si>
  <si>
    <t>GO:0007229</t>
  </si>
  <si>
    <t>integrin-mediated signaling pathway</t>
  </si>
  <si>
    <t>GO:0010035</t>
  </si>
  <si>
    <t>response to inorganic substance</t>
  </si>
  <si>
    <t>GO:0048754</t>
  </si>
  <si>
    <t>branching morphogenesis of a tube</t>
  </si>
  <si>
    <t>GO:0030323</t>
  </si>
  <si>
    <t>respiratory tube development</t>
  </si>
  <si>
    <t>GO:0009408</t>
  </si>
  <si>
    <t>response to heat</t>
  </si>
  <si>
    <t>GO:0002237</t>
  </si>
  <si>
    <t>response to molecule of bacterial origin</t>
  </si>
  <si>
    <t>GO:0009266</t>
  </si>
  <si>
    <t>response to temperature stimulus</t>
  </si>
  <si>
    <t>GO:0031589</t>
  </si>
  <si>
    <t>cell-substrate adhesion</t>
  </si>
  <si>
    <t>GO:0048545</t>
  </si>
  <si>
    <t>response to steroid hormone stimulus</t>
  </si>
  <si>
    <t>GO:0042035</t>
  </si>
  <si>
    <t>regulation of cytokine biosynthetic process</t>
  </si>
  <si>
    <t>GO:0060325</t>
  </si>
  <si>
    <t>face morphogenesis</t>
  </si>
  <si>
    <t>GO:0060323</t>
  </si>
  <si>
    <t>head morphogenesis</t>
  </si>
  <si>
    <t>GO:0051607</t>
  </si>
  <si>
    <t>defense response to virus</t>
  </si>
  <si>
    <t>GO:0060324</t>
  </si>
  <si>
    <t>face development</t>
  </si>
  <si>
    <t>GO:0030593</t>
  </si>
  <si>
    <t>neutrophil chemotaxis</t>
  </si>
  <si>
    <t>GO:0007214</t>
  </si>
  <si>
    <t>gamma-aminobutyric acid signaling pathway</t>
  </si>
  <si>
    <t>GO:0010171</t>
  </si>
  <si>
    <t>body morphogenesis</t>
  </si>
  <si>
    <t>GO:0030199</t>
  </si>
  <si>
    <t>collagen fibril organization</t>
  </si>
  <si>
    <t>GO:0060322</t>
  </si>
  <si>
    <t>head development</t>
  </si>
  <si>
    <t>GO:0032963</t>
  </si>
  <si>
    <t>collagen metabolic process</t>
  </si>
  <si>
    <t>GO:0044259</t>
  </si>
  <si>
    <t>multicellular organismal macromolecule metabolic process</t>
  </si>
  <si>
    <t>GO:0044236</t>
  </si>
  <si>
    <t>multicellular organismal metabolic process</t>
  </si>
  <si>
    <t>GO:0060740</t>
  </si>
  <si>
    <t>prostate gland epithelium morphogenesis</t>
  </si>
  <si>
    <t>GO:0030595</t>
  </si>
  <si>
    <t>leukocyte chemotaxis</t>
  </si>
  <si>
    <t>GO:0060512</t>
  </si>
  <si>
    <t>prostate gland morphogenesis</t>
  </si>
  <si>
    <t>GO:0060326</t>
  </si>
  <si>
    <t>cell chemotaxis</t>
  </si>
  <si>
    <t>GO:0007422</t>
  </si>
  <si>
    <t>peripheral nervous system development</t>
  </si>
  <si>
    <t>GO:0048002</t>
  </si>
  <si>
    <t>antigen processing and presentation of peptide antigen</t>
  </si>
  <si>
    <t>GO:0060346</t>
  </si>
  <si>
    <t>bone trabecula formation</t>
  </si>
  <si>
    <t>GO:0060750</t>
  </si>
  <si>
    <t>epithelial cell proliferation involved in mammary gland duct elongation</t>
  </si>
  <si>
    <t>GO:0001823</t>
  </si>
  <si>
    <t>mesonephros development</t>
  </si>
  <si>
    <t>GO:0001957</t>
  </si>
  <si>
    <t>intramembranous ossification</t>
  </si>
  <si>
    <t>GO:0060751</t>
  </si>
  <si>
    <t>mammary gland duct branch elongation</t>
  </si>
  <si>
    <t>GO:0060638</t>
  </si>
  <si>
    <t>mesenchymal-epithelial cell signaling</t>
  </si>
  <si>
    <t>extracellular region</t>
  </si>
  <si>
    <t>GO:0044421</t>
  </si>
  <si>
    <t>extracellular region part</t>
  </si>
  <si>
    <t>GO:0005615</t>
  </si>
  <si>
    <t>extracellular space</t>
  </si>
  <si>
    <t>GO:0005578</t>
  </si>
  <si>
    <t>proteinaceous extracellular matrix</t>
  </si>
  <si>
    <t>GO:0031012</t>
  </si>
  <si>
    <t>GO:0031225</t>
  </si>
  <si>
    <t>anchored to membrane</t>
  </si>
  <si>
    <t>GO:0044420</t>
  </si>
  <si>
    <t>extracellular matrix part</t>
  </si>
  <si>
    <t>GO:0005581</t>
  </si>
  <si>
    <t>GO:0005583</t>
  </si>
  <si>
    <t>fibrillar collagen</t>
  </si>
  <si>
    <t>GO:0008305</t>
  </si>
  <si>
    <t>integrin complex</t>
  </si>
  <si>
    <t>GO:0005584</t>
  </si>
  <si>
    <t>collagen type I</t>
  </si>
  <si>
    <t>GO:0043205</t>
  </si>
  <si>
    <t>fibril</t>
  </si>
  <si>
    <t>GO:0005125</t>
  </si>
  <si>
    <t>cytokine activity</t>
  </si>
  <si>
    <t>GO:0008083</t>
  </si>
  <si>
    <t>growth factor activity</t>
  </si>
  <si>
    <t>GO:0005529</t>
  </si>
  <si>
    <t>sugar binding</t>
  </si>
  <si>
    <t>GO:0008237</t>
  </si>
  <si>
    <t>metallopeptidase activity</t>
  </si>
  <si>
    <t>GO:0008009</t>
  </si>
  <si>
    <t>chemokine activity</t>
  </si>
  <si>
    <t>GO:0042379</t>
  </si>
  <si>
    <t>chemokine receptor binding</t>
  </si>
  <si>
    <t>GO:0031420</t>
  </si>
  <si>
    <t>alkali metal ion binding</t>
  </si>
  <si>
    <t>GO:0005201</t>
  </si>
  <si>
    <t>extracellular matrix structural constituent</t>
  </si>
  <si>
    <t>GO:0019838</t>
  </si>
  <si>
    <t>growth factor binding</t>
  </si>
  <si>
    <t>GO:0004867</t>
  </si>
  <si>
    <t>serine-type endopeptidase inhibitor activity</t>
  </si>
  <si>
    <t>GO:0042277</t>
  </si>
  <si>
    <t>peptide binding</t>
  </si>
  <si>
    <t>GO:0004866</t>
  </si>
  <si>
    <t>endopeptidase inhibitor activity</t>
  </si>
  <si>
    <t>GO:0004222</t>
  </si>
  <si>
    <t>metalloendopeptidase activity</t>
  </si>
  <si>
    <t>GO:0048407</t>
  </si>
  <si>
    <t>platelet-derived growth factor binding</t>
  </si>
  <si>
    <t>GO:0005242</t>
  </si>
  <si>
    <t>inward rectifier potassium channel activity</t>
  </si>
  <si>
    <t>GO:0004890</t>
  </si>
  <si>
    <t>GABA-A receptor activity</t>
  </si>
  <si>
    <t>GO:0016917</t>
  </si>
  <si>
    <t>GABA receptor activity</t>
  </si>
  <si>
    <t>GO:0008374</t>
  </si>
  <si>
    <t>O-acyltransferase activity</t>
  </si>
  <si>
    <t>368 up in ko dwn in wt</t>
  </si>
  <si>
    <t>Description</t>
  </si>
  <si>
    <t>GO Code</t>
  </si>
  <si>
    <t>100041509, 19944, 100039720, 110954, 100041555, 434434, 100043547, 100043391, 100042008, 234703, 100043010</t>
  </si>
  <si>
    <t>27053, 665516, 104923, 627427, 545530, 666036, 382931, 107272, 668506, 637235, 668576</t>
  </si>
  <si>
    <t>27053, 14711, 665516, 104923, 627427, 545530, 666036, 382931, 668506, 637235, 668576</t>
  </si>
  <si>
    <t>27053, 665516, 668506, 668576, 21823, 104923, 63993, 545530, 627427, 382931, 666036, 107272, 637235</t>
  </si>
  <si>
    <t>27053, 19883, 665516, 668506, 668576, 668803, 11979, 12892, 224079, 21823, 63993, 104923, 545530, 627427, 432676, 382931, 666036, 107272, 637235, 68352</t>
  </si>
  <si>
    <t>27053, 665516, 111175, 668506, 668576, 83603, 54486, 104923, 545530, 627427, 208665, 382931, 666036, 107272, 637235</t>
  </si>
  <si>
    <t>665516, 627427, 545530, 666036, 382931, 107272, 668506, 637235, 668576</t>
  </si>
  <si>
    <t>665516, 627427, 545530, 66663, 666036, 382931, 668506, 637235, 668576</t>
  </si>
  <si>
    <t>12475, 15018, 14178, 110454, 16803, 14586, 14587, 110557, 16408, 110751, 234677, 23928, 379043, 227059, 15216, 13717, 17381, 12489, 69698, 20379, 14778, 232345, 211187, 74069, 56744, 380924, 16002, 16001, 19215, 228801, 333088, 56746, 216643, 109332, 50723, 17390, 50722, 16000, 17392, 218763, 15000, 58217, 17393, 64074, 66042, 53603, 18489, 21809, 228942, 232585, 246316, 106393, 51795, 12870, 75019, 20563, 20562, 100043314, 13616, 13615, 116701, 21802, 12983, 54485, 12986, 239849, 74186, 271970, 353328, 11839, 21930, 238057, 14133, 21933, 13003, 18606, 208777, 50530, 21923, 328783, 78892, 21922, 54368, 67573, 212108, 11438, 94249, 81897, 12587, 11625, 16776, 19882, 233744, 11814, 57266, 26968, 14526, 319823, 230868, 13505, 14663, 68764, 16399, 14115, 14396, 56710, 74762, 57265, 16772, 23876, 13512, 14264, 108071, 243911, 270120, 279653, 20297, 26432, 20295, 21946, 207393, 20299, 11600, 20292, 26434, 71907, 171508, 20391, 13136, 18414, 17178, 276891, 76453, 19288, 22329, 20306, 20305, 20304, 20303, 12525, 624219, 20308, 13041, 18413, 72094, 224116, 20301, 545893, 71920, 217430, 327747, 18159, 26565, 270893, 246779, 73230, 192970, 12919, 217169, 67703, 17534, 14939, 70163, 16068, 15894, 15896, 386750, 18595, 171171, 214425, 320452, 211228, 93671, 15898, 12406, 12502, 12401, 16165, 12507, 18591, 19124, 140709, 236798, 50908, 667281, 21897, 16949, 16948, 12775, 107581, 17329, 12560, 22226, 214305, 20745, 71461, 330222, 11576, 244550, 16188, 22362, 16816, 244332, 16185, 16182, 16181, 192198, 239790, 20731, 114654, 243312, 319734, 14961, 12825, 320343, 53321, 70835, 20737, 69384, 80982, 55987, 353188, 117606, 54137, 22411, 384419, 19266, 15160, 215493, 109648, 494504, 16426, 319480, 12931, 12836, 16429, 16420, 73338, 18552, 67606, 246746, 16012, 12843, 22238, 192190, 12842, 67753, 320225, 12840, 20612, 16010, 16590, 20717, 12630, 239759, 21857, 19272, 20716, 20310, 20311, 72713, 19074, 16199, 20315, 20317, 232400</t>
  </si>
  <si>
    <t>12475, 236573, 15018, 16803, 100702, 110557, 19288, 626578, 16994, 20306, 72512, 20305, 20304, 109032, 22362, 12525, 20303, 20308, 18413, 16182, 23962, 16181, 379043, 18605, 15216, 18606, 20301, 14961, 216799, 14103, 23845, 100039796, 246779, 56744, 21822, 16176, 16175, 71586, 50930, 257632, 15002, 50723, 81897, 15000, 239743, 57266, 114643, 16068, 16523, 15894, 240754, 18034, 246746, 19124, 17472, 50908, 667281, 20297, 21897, 21949, 20295, 21946, 12630, 16988, 55932, 21943, 20715, 20299, 12775, 20310, 14469, 20311, 19074, 20292, 140795, 26888, 56620, 20315, 16016, 17329, 13136</t>
  </si>
  <si>
    <t>14173, 16803, 110751, 20306, 20305, 20304, 20303, 20308, 18413, 23928, 13717, 17381, 20301, 70031, 14103, 14778, 232345, 246779, 56744, 380924, 12919, 16002, 333088, 50930, 17390, 17392, 16000, 17393, 64074, 66042, 53603, 21809, 171171, 214425, 12401, 12870, 140709, 20563, 20562, 16949, 16948, 21802, 107581, 17329, 11839, 238057, 11576, 20745, 16994, 16816, 244550, 13003, 18605, 16181, 239790, 50530, 12825, 21923, 21922, 78892, 20737, 67573, 100043368, 55987, 75458, 16176, 16175, 11625, 22411, 16776, 233744, 11814, 20512, 109648, 57266, 20724, 12836, 14115, 18552, 16772, 12843, 14264, 12842, 12840, 16010, 20297, 21949, 20295, 21946, 12630, 21857, 20299, 21943, 20310, 20311, 72713, 20292, 20315, 16016, 20317, 232400</t>
  </si>
  <si>
    <t>12475, 15018, 14178, 110454, 16803, 14586, 14587, 110557, 16408, 110751, 234677, 23928, 379043, 227059, 15216, 17381, 223604, 19217, 108115, 12489, 13982, 20379, 140765, 353346, 211187, 232345, 74069, 243270, 56744, 380924, 16001, 19215, 228801, 56643, 333088, 56746, 216643, 109332, 50723, 17390, 50722, 17392, 218763, 58217, 66805, 64074, 66042, 53603, 74574, 21809, 55925, 228942, 218103, 171209, 246316, 19220, 106393, 12870, 75019, 217356, 20563, 20562, 100043314, 217258, 116701, 104110, 21802, 12983, 54485, 56760, 12986, 239849, 56620, 271970, 353328, 26946, 11839, 21930, 16502, 238057, 217262, 14133, 64580, 245527, 13003, 18605, 18606, 208777, 50530, 106407, 21923, 328783, 78892, 24046, 20276, 54368, 67573, 11438, 94249, 81897, 11625, 16776, 19882, 233744, 20512, 16493, 26968, 20514, 319823, 230868, 16526, 13505, 14663, 68764, 16399, 14115, 14396, 70129, 56710, 74762, 57265, 16772, 23876, 13512, 14264, 108071, 18430, 243911, 270120, 279653, 21949, 26432, 207393, 21943, 11600, 20292, 26434, 71907, 171508, 20391, 13136, 54710, 77220, 18414, 627480, 276891, 76453, 19288, 22329, 20306, 20303, 12525, 13041, 213696, 18413, 72094, 224116, 545893, 71920, 17167, 14103, 23845, 229214, 270893, 16535, 73230, 246779, 78134, 12919, 242607, 50930, 17158, 67703, 17534, 14939, 70163, 16068, 233571, 15894, 15896, 386750, 18595, 171171, 214425, 320452, 211228, 93671, 15898, 12406, 12502, 12401, 16165, 12507, 18591, 271786, 19124, 93675, 140709, 236798, 50908, 21897, 16948, 12778, 11548, 12775, 107581, 242721, 26888, 17329, 58175, 26887, 12560, 12767, 78284, 20606, 56773, 214305, 20745, 71461, 330222, 11576, 16994, 140919, 244550, 16188, 16816, 16185, 16182, 16181, 232431, 192198, 114654, 243312, 107221, 319734, 14961, 12825, 320343, 53321, 13483, 70835, 20737, 244562, 80982, 55987, 353188, 209837, 78826, 16175, 117606, 22411, 19266, 15160, 215493, 71345, 20724, 494504, 16426, 319480, 12931, 12836, 16429, 12642, 72077, 16420, 20497, 18552, 69189, 67606, 16012, 12843, 22238, 192190, 12842, 67753, 320225, 12840, 20612, 16010, 16590, 20717, 12630, 239759, 21857, 19272, 20716, 207818, 72713, 16199, 15451, 140795, 16016, 20317, 232400</t>
  </si>
  <si>
    <t>14178, 14173, 76453, 16803, 19288, 55948, 110751, 20306, 20305, 20304, 20303, 234677, 20308, 624219, 18413, 23928, 13717, 17381, 224116, 20301, 70031, 327747, 18159, 14103, 20379, 26565, 14778, 73230, 432867, 232345, 246779, 74069, 56744, 192970, 380924, 12919, 16002, 228801, 19215, 665928, 333088, 50930, 17390, 50722, 16000, 17392, 17393, 67703, 64074, 66042, 53603, 18489, 16068, 21809, 228942, 232585, 75761, 171171, 214425, 93671, 246316, 12401, 16165, 18591, 12870, 75019, 140709, 20563, 20562, 16949, 16948, 13616, 13615, 21802, 328561, 107581, 353328, 271970, 17329, 11839, 100038882, 22226, 238057, 14133, 214305, 20745, 11576, 16994, 244550, 16816, 244332, 13003, 18605, 16181, 18606, 239790, 20731, 50530, 12825, 21923, 78892, 320343, 21922, 20737, 67573, 100043368, 55987, 212108, 16176, 75458, 16175, 12587, 11625, 54137, 22411, 16776, 233744, 11814, 20512, 26968, 109648, 57266, 14526, 383901, 230868, 20724, 16426, 12931, 16429, 12836, 14115, 18552, 67606, 16772, 23876, 16012, 12843, 14264, 12842, 12840, 20612, 16010, 20297, 21949, 20295, 21946, 239759, 20717, 12630, 21857, 20716, 20299, 21943, 20310, 20311, 72713, 11600, 16199, 20292, 71907, 20315, 16016, 232400, 20317</t>
  </si>
  <si>
    <t>14178, 76453, 16803, 19288, 55948, 20306, 20305, 20304, 20303, 234677, 20308, 624219, 18413, 23928, 13717, 17381, 224116, 20301, 327747, 18159, 14103, 26565, 20379, 14778, 73230, 232345, 246779, 74069, 56744, 192970, 380924, 16002, 228801, 19215, 665928, 333088, 50930, 17390, 50722, 17392, 16000, 17393, 67703, 64074, 66042, 53603, 18489, 16068, 21809, 228942, 232585, 214425, 93671, 246316, 12401, 16165, 22157, 18591, 12870, 75019, 140709, 20563, 20562, 16949, 16948, 13616, 13615, 21802, 107581, 271970, 353328, 17329, 100038882, 22226, 238057, 14133, 214305, 20745, 11576, 244550, 244332, 13003, 16181, 18606, 239790, 20731, 50530, 12825, 21923, 78892, 320343, 21922, 67573, 55987, 212108, 16176, 16175, 12587, 11625, 54137, 22411, 16776, 233744, 11814, 26968, 109648, 57266, 14526, 383901, 230868, 20724, 16426, 12931, 16429, 12836, 14115, 18552, 67606, 16772, 23876, 16012, 12843, 14264, 12842, 12840, 20612, 16010, 20297, 21946, 239759, 20717, 12630, 20716, 21857, 20299, 21943, 20310, 20311, 72713, 11600, 16199, 20292, 71907, 20315, 16016, 232400, 20317</t>
  </si>
  <si>
    <t>11839, 14173, 238057, 16803, 11576, 16994, 20306, 20305, 20304, 20303, 16816, 20308, 18413, 16181, 18605, 20301, 239790, 70031, 21922, 20737, 14103, 67573, 14778, 232345, 246779, 100043368, 56744, 55987, 380924, 12919, 16176, 75458, 16175, 16002, 333088, 50930, 17390, 16000, 11625, 11814, 57266, 109648, 66042, 53603, 21809, 20724, 12401, 18552, 12870, 20563, 20562, 16010, 20297, 21949, 16949, 16948, 20295, 21946, 12630, 21943, 20299, 20310, 21802, 20311, 72713, 20292, 20315, 16016, 17329, 20317, 232400</t>
  </si>
  <si>
    <t>12475, 15018, 110454, 110557, 16408, 110751, 234677, 23928, 379043, 13717, 15216, 17381, 19217, 12489, 225638, 20379, 140765, 232345, 56744, 243270, 380924, 16002, 19215, 16001, 333088, 216643, 109332, 50723, 17390, 16000, 17392, 58217, 64074, 66042, 18489, 21809, 228942, 171209, 19220, 51795, 12870, 20563, 20562, 100043314, 13616, 13615, 116701, 21802, 12983, 54485, 56760, 239849, 12986, 56620, 353328, 11839, 21930, 238057, 21933, 64580, 13003, 245527, 18605, 208777, 18606, 50530, 21923, 78892, 21922, 67573, 54368, 212108, 11438, 12587, 11625, 16776, 19882, 233744, 26968, 57266, 319823, 665509, 230868, 16399, 14115, 14396, 74762, 57265, 16772, 23876, 14264, 243911, 270120, 18430, 20297, 21949, 21946, 20299, 16098, 11600, 26434, 20292, 171508, 13136, 54710, 18414, 276891, 76453, 19288, 22329, 20306, 20305, 20304, 20303, 12525, 12520, 20308, 13041, 18413, 20301, 71920, 16071, 17167, 18159, 14103, 26565, 23845, 78134, 12919, 50930, 17158, 17534, 67703, 14939, 16068, 233571, 15894, 15896, 18595, 171171, 214425, 93671, 15898, 12502, 16165, 545851, 12507, 271786, 18591, 19124, 93675, 140709, 50908, 21897, 12778, 11548, 12775, 26888, 17329, 12767, 20606, 214305, 12768, 20745, 330222, 11576, 71461, 22362, 16816, 244332, 16185, 16182, 16181, 277089, 192198, 20731, 114654, 319734, 14961, 12825, 53321, 70835, 13483, 353188, 55987, 78826, 117606, 19266, 319480, 12836, 12931, 72077, 16420, 246746, 16012, 12840, 20612, 16010, 16590, 12630, 239759, 19272, 21857, 20310, 20311, 72713, 19074, 15451, 140795, 20315, 16016</t>
  </si>
  <si>
    <t>12475, 15018, 14178, 16803, 14586, 14587, 110557, 16408, 110751, 234677, 23928, 379043, 227059, 15216, 17381, 223604, 19217, 108115, 12489, 20379, 140765, 353346, 211187, 232345, 74069, 243270, 380924, 16001, 19215, 228801, 56643, 333088, 56746, 216643, 109332, 50723, 17390, 50722, 17392, 218763, 58217, 66805, 64074, 66042, 53603, 74574, 21809, 228942, 218103, 171209, 246316, 19220, 106393, 12870, 75019, 217356, 20563, 20562, 100043314, 217258, 116701, 104110, 21802, 12983, 54485, 56760, 12986, 239849, 56620, 271970, 353328, 26946, 11839, 21930, 16502, 238057, 217262, 14133, 64580, 245527, 13003, 18605, 18606, 208777, 50530, 106407, 21923, 328783, 78892, 24046, 20276, 54368, 67573, 11438, 94249, 81897, 11625, 16776, 19882, 233744, 20512, 16493, 26968, 20514, 319823, 230868, 16526, 13505, 14663, 68764, 16399, 14115, 14396, 70129, 56710, 74762, 57265, 16772, 23876, 13512, 14264, 108071, 18430, 243911, 270120, 279653, 21949, 26432, 207393, 21943, 11600, 26434, 71907, 171508, 20391, 13136, 54710, 77220, 18414, 276891, 76453, 19288, 22329, 20306, 12525, 13041, 213696, 18413, 72094, 224116, 545893, 71920, 17167, 14103, 23845, 229214, 270893, 16535, 246779, 73230, 78134, 12919, 242607, 50930, 17158, 67703, 17534, 14939, 70163, 16068, 233571, 15894, 15896, 386750, 18595, 171171, 214425, 320452, 211228, 93671, 15898, 12406, 12502, 12401, 16165, 12507, 18591, 271786, 19124, 93675, 140709, 236798, 50908, 21897, 16948, 12778, 11548, 12775, 107581, 242721, 26888, 17329, 26887, 12560, 12767, 78284, 20606, 56773, 214305, 71461, 330222, 11576, 16994, 140919, 244550, 16188, 16816, 16185, 16182, 16181, 232431, 192198, 243312, 107221, 319734, 14961, 320343, 53321, 13483, 70835, 20737, 244562, 80982, 55987, 353188, 209837, 78826, 16175, 117606, 22411, 19266, 15160, 215493, 71345, 20724, 494504, 16426, 319480, 12931, 12836, 16429, 12642, 72077, 16420, 20497, 18552, 69189, 67606, 12843, 22238, 12842, 67753, 320225, 20612, 16010, 16590, 20717, 12630, 239759, 21857, 19272, 20716, 72713, 16199, 15451, 140795, 16016, 20317, 232400</t>
  </si>
  <si>
    <t>12475, 15018, 110454, 110557, 16408, 110751, 234677, 23928, 379043, 13717, 15216, 17381, 19217, 12489, 225638, 20379, 140765, 232345, 56744, 243270, 380924, 16002, 19215, 16001, 333088, 216643, 109332, 50723, 17390, 16000, 17392, 58217, 64074, 66042, 18489, 21809, 228942, 171209, 19220, 51795, 12870, 20563, 20562, 100043314, 13616, 13615, 116701, 21802, 12983, 54485, 56760, 239849, 12986, 56620, 353328, 11839, 21930, 238057, 21933, 64580, 13003, 245527, 18605, 208777, 18606, 21923, 78892, 21922, 67573, 212108, 11438, 12587, 11625, 16776, 233744, 26968, 57266, 319823, 665509, 230868, 16399, 14115, 14396, 74762, 57265, 16772, 23876, 14264, 243911, 270120, 18430, 20297, 21949, 21946, 20299, 16098, 11600, 26434, 20292, 171508, 13136, 54710, 18414, 276891, 76453, 19288, 22329, 20306, 20305, 20304, 12525, 20303, 12520, 20308, 13041, 18413, 20301, 71920, 16071, 17167, 18159, 14103, 26565, 23845, 78134, 12919, 50930, 17534, 67703, 14939, 16068, 233571, 15894, 15896, 18595, 171171, 214425, 93671, 15898, 12502, 16165, 545851, 12507, 271786, 18591, 19124, 93675, 140709, 50908, 21897, 12778, 11548, 12775, 26888, 17329, 12767, 20606, 214305, 12768, 330222, 11576, 71461, 20745, 22362, 16816, 244332, 16185, 16182, 16181, 277089, 192198, 20731, 114654, 14961, 12825, 53321, 70835, 13483, 353188, 55987, 78826, 117606, 19266, 319480, 12836, 12931, 72077, 16420, 246746, 16012, 12840, 16010, 20612, 16590, 12630, 239759, 19272, 21857, 20310, 20311, 72713, 19074, 15451, 140795, 20315, 16016</t>
  </si>
  <si>
    <t>57266, 20297, 20295, 20299, 20310, 20306, 20305, 20311, 20304, 20303, 56744, 20292, 20308, 17329, 20301, 20315</t>
  </si>
  <si>
    <t>12767, 57266, 18414, 53603, 21809, 21933, 12768, 16994, 18595, 20306, 20305, 20304, 16188, 20303, 245527, 16185, 20308, 18413, 16182, 18591, 20301, 21949, 16590, 20295, 14103, 21943, 20299, 12775, 20310, 20311, 12983, 56744, 16199, 16176, 20292, 12986, 16175, 50930, 20315, 17329</t>
  </si>
  <si>
    <t>11839, 57266, 53603, 238057, 20306, 16994, 20305, 20304, 20303, 20308, 18413, 20301, 70031, 20297, 21949, 20295, 21946, 14103, 21943, 20299, 20310, 20311, 100043368, 246779, 56744, 16176, 75458, 20292, 16175, 50930, 20315, 17329</t>
  </si>
  <si>
    <t>70031, 20563, 20297, 16590, 16985, 20295, 16803, 12768, 20299, 12775, 20306, 20310, 20311, 20305, 20304, 20303, 56744, 20292, 75458, 16176, 20308, 12986, 18606, 20315</t>
  </si>
  <si>
    <t>11839, 57266, 53603, 238057, 20306, 16994, 20305, 20304, 20303, 20308, 18413, 20301, 70031, 20297, 21949, 20295, 21946, 14103, 21943, 20299, 20310, 20311, 246779, 56744, 16176, 75458, 20292, 16175, 50930, 20315, 17329</t>
  </si>
  <si>
    <t>12475, 21897, 20297, 18489, 20299, 20310, 20306, 20311, 93671, 20304, 246779, 20303, 20292, 16176, 16175, 17329, 81897, 26887</t>
  </si>
  <si>
    <t>20306, 20305, 20304, 20303, 20292, 20308, 20297, 20295, 20301, 20299</t>
  </si>
  <si>
    <t>20563, 70031, 20297, 20299, 20310, 20306, 20311, 20305, 20304, 20303, 56744, 20292, 75458, 20308, 18606, 20315</t>
  </si>
  <si>
    <t>12475, 18489, 12768, 16803, 20306, 93671, 20304, 20303, 16420, 50908, 16010, 11689, 20297, 21897, 216799, 12630, 20716, 20299, 20310, 20311, 14013, 246779, 16176, 20292, 16175, 257632, 81897, 16016, 17329, 26887, 11625, 13136</t>
  </si>
  <si>
    <t>15018, 77220, 18414, 17178, 627480, 276891, 56295, 56863, 110557, 22329, 110751, 16408, 68680, 11941, 12525, 12520, 213696, 72094, 15216, 545893, 71920, 223604, 17167, 83762, 12489, 19217, 14103, 229214, 140765, 23845, 270893, 353346, 211187, 78134, 243270, 242607, 83408, 14622, 77037, 16001, 56643, 14620, 50930, 216643, 50723, 109332, 16205, 58217, 380701, 17534, 67703, 55925, 233571, 15894, 15896, 386750, 18595, 93671, 15898, 211228, 240754, 171209, 12502, 16165, 19220, 12507, 19124, 93675, 236798, 56379, 100043314, 21897, 12778, 11548, 116701, 12775, 104110, 21802, 12983, 54485, 56760, 239849, 12986, 26888, 56620, 57754, 107585, 26946, 12560, 12767, 20606, 21933, 12768, 330222, 71461, 72512, 16994, 16188, 16185, 245527, 16182, 18605, 232431, 192198, 107221, 243312, 319734, 14961, 328783, 231287, 53321, 13483, 20737, 114304, 20276, 229658, 54368, 69384, 353188, 209837, 11438, 78826, 94249, 117606, 81897, 19266, 19882, 20512, 317757, 20514, 319823, 71345, 494504, 319480, 13505, 16523, 68764, 16399, 16521, 16420, 14396, 68566, 73338, 18552, 70129, 69189, 57265, 246746, 13512, 192190, 108071, 320225, 20612, 243911, 270120, 18430, 279653, 21949, 16590, 207393, 19272, 21943, 207818, 16199, 15451, 140795, 171508, 20391, 22626</t>
  </si>
  <si>
    <t>16776, 233744, 12560, 20410, 21930, 319480, 13505, 14663, 68764, 22329, 12836, 16399, 330222, 15894, 71461, 15896, 16408, 15898, 16420, 93876, 23928, 93877, 93878, 226041, 16772, 23876, 19200, 13512, 18530, 270120, 20612, 12489, 279653, 21923, 328783, 53321, 54368, 107581, 93880, 380924, 12986, 117606, 93886</t>
  </si>
  <si>
    <t>16776, 233744, 20512, 64074, 21809, 12836, 20745, 110751, 171171, 14115, 214425, 244550, 13003, 23928, 13717, 17381, 16772, 140709, 12843, 14264, 12842, 12840, 50530, 21923, 16949, 12825, 21922, 16948, 78892, 20737, 21857, 107581, 17390, 11625, 17392, 22411, 17393</t>
  </si>
  <si>
    <t>230824, 12475, 15160, 20512, 18489, 12768, 16803, 20306, 93671, 20304, 20303, 16420, 12520, 13713, 19124, 50908, 11689, 16010, 20297, 21897, 216799, 12630, 20716, 20299, 54368, 20310, 20311, 14013, 246779, 56744, 16176, 20292, 16175, 257632, 81897, 16016, 17329, 11625, 26887, 13136</t>
  </si>
  <si>
    <t>20306, 20305, 20304, 20303, 20292, 20308, 20297, 20295, 20299</t>
  </si>
  <si>
    <t>12475, 15018, 18489, 15162, 12768, 16803, 110557, 16523, 72512, 20306, 20304, 93671, 109032, 18805, 20303, 16420, 244332, 16182, 50908, 11689, 16010, 20297, 21897, 16985, 20295, 20737, 216799, 21946, 12630, 20716, 20299, 20310, 14013, 20311, 432867, 246779, 19074, 20292, 16176, 16175, 71586, 257632, 81897, 17329, 16016, 11625, 26887, 13136</t>
  </si>
  <si>
    <t>140477, 12768, 56226, 16803, 20306, 20305, 20304, 20303, 11941, 20308, 18606, 70031, 20563, 108071, 20297, 16590, 16985, 20295, 11548, 20299, 12775, 20310, 20311, 56744, 11438, 16176, 75458, 20292, 12986, 20315</t>
  </si>
  <si>
    <t>16776, 233744, 20512, 64074, 12836, 20745, 110751, 171171, 14115, 214425, 244550, 13003, 23928, 13717, 17381, 16772, 140709, 12843, 14264, 12842, 12840, 50530, 21923, 16949, 12825, 21922, 16948, 20737, 21857, 107581, 17390, 17392, 22411, 17393</t>
  </si>
  <si>
    <t>IPR015894:Guanylate-binding protein, N-terminal</t>
  </si>
  <si>
    <t>626578, 17472, 14469, 236573, 22671, 55932, 100702</t>
  </si>
  <si>
    <t>12475, 15018, 110557, 72512, 109032, 12525, 240754, 15216, 246746, 50908, 17167, 14961, 21897, 21946, 12630, 16988, 23845, 20715, 246779, 19074, 71586, 26888, 56620, 50723, 81897, 13136</t>
  </si>
  <si>
    <t>20731, 66222, 15160, 20706, 20724, 16426, 20717, 20716, 20715, 12836, 232345, 74069, 12406, 628900, 12401, 71907, 76400, 546546, 20317, 232400</t>
  </si>
  <si>
    <t>IPR003191:Guanylate-binding protein, C-terminal</t>
  </si>
  <si>
    <t>626578, 17472, 14469, 236573, 55932, 100702</t>
  </si>
  <si>
    <t>16776, 233744, 64074, 12836, 20745, 14115, 214425, 244550, 13003, 23928, 13717, 17381, 16772, 12843, 140709, 14264, 12842, 12840, 50530, 12825, 21923, 21857, 107581, 17390, 17392, 22411, 17393</t>
  </si>
  <si>
    <t>66222, 15160, 20706, 20724, 20717, 20716, 20715, 74069, 628900, 12406, 77577, 12401, 71907, 546546, 20317</t>
  </si>
  <si>
    <t>18994, 140477, 100039227, 15394, 13393, 16871, 666777, 16372, 16371, 434759, 15400, 20476, 664608, 194856, 21815, 664609, 14472, 246086, 15422, 16875, 15405, 107751, 208076, 100039293, 231044, 636177, 625574, 57737, 15437, 223843, 664610</t>
  </si>
  <si>
    <t>66222, 15160, 20724, 20717, 20716, 20715, 74069, 12406, 628900, 71907, 12401, 546546, 20317</t>
  </si>
  <si>
    <t>19094, 29857, 216799, 67955, 20310, 20306, 21929, 11796, 20304, 16176, 20292, 257632, 19200</t>
  </si>
  <si>
    <t>12767, 57266, 20297, 20295, 20416, 15162, 12768, 20299, 12775, 20306, 20310, 104110, 20311, 20305, 20304, 20303, 64337, 56744, 20292, 20308, 30955, 17329, 20315, 20301</t>
  </si>
  <si>
    <t>20731, 66222, 15160, 20706, 20724, 16426, 20717, 21857, 20716, 20715, 12836, 232345, 74069, 12406, 628900, 12401, 71907, 76400, 50930, 546546, 11625, 20317, 232400</t>
  </si>
  <si>
    <t>20310, 20311, 56744, 57266, 20315, 20299</t>
  </si>
  <si>
    <t>mmu04640:Hematopoietic cell lineage</t>
  </si>
  <si>
    <t>12475, 12489, 16590, 16399, 54368, 16188, 12525, 16199, 12502, 16176, 16175, 12986, 12507, 16016, 13136</t>
  </si>
  <si>
    <t>12560, 665032, 21930, 56863, 22329, 330222, 71461, 16408, 13003, 23928, 208777, 665029, 19200, 18530, 12489, 328783, 21923, 53321, 54368, 55987, 93880, 380924, 117606, 12587, 93886, 666642, 16776, 233744, 20410, 11856, 319480, 20416, 13505, 14663, 68764, 12836, 16399, 15894, 15896, 15898, 16420, 93876, 93877, 93878, 226041, 16772, 23876, 622707, 13512, 270120, 20612, 279653, 107581, 12986</t>
  </si>
  <si>
    <t>18994, 140477, 15394, 13393, 16871, 666777, 17865, 16372, 16371, 15400, 20476, 664608, 194856, 21815, 664609, 14472, 15422, 246086, 16875, 15405, 107751, 208076, 231044, 636177, 625574, 57737, 15437, 223843, 664610</t>
  </si>
  <si>
    <t>GO:0005044</t>
  </si>
  <si>
    <t>scavenger receptor activity</t>
  </si>
  <si>
    <t>93671, 17167, 15451, 18605, 214305, 18606, 12507, 12630, 140765, 67573</t>
  </si>
  <si>
    <t>19266, 67703, 26968, 319823, 276891, 230868, 16068, 12931, 22329, 330222, 15894, 71461, 15896, 18595, 15898, 237754, 214425, 12525, 22362, 13003, 12502, 74762, 16182, 545851, 246746, 192198, 269959, 16071, 100043314, 20612, 12489, 243911, 16590, 225638, 19272, 116701, 16098, 12986, 239849, 50723, 117606, 16016, 58217</t>
  </si>
  <si>
    <t>16776, 12842, 243911, 20612, 50530, 21809, 12836, 15894, 14115, 107581, 18552, 18606, 16772, 23876</t>
  </si>
  <si>
    <t>20310, 20311, 56744, 57266, 17329, 20315</t>
  </si>
  <si>
    <t>54710, 12475, 23853, 15018, 110454, 18414, 627480, 56863, 14586, 14587, 110557, 22329, 14027, 56437, 16408, 11941, 12525, 12520, 12722, 379043, 19419, 231830, 15216, 224116, 71920, 223604, 18530, 241275, 108115, 83762, 12489, 19217, 74734, 13982, 14103, 229214, 16535, 16536, 353346, 78134, 243270, 14622, 77037, 16001, 171429, 56746, 14620, 50930, 216643, 109332, 17390, 16678, 15002, 50723, 217169, 15000, 75766, 67703, 20269, 70163, 21809, 55925, 56226, 228942, 233571, 15894, 15896, 18595, 171171, 93671, 15898, 240754, 64337, 171209, 12502, 60361, 19220, 12507, 226041, 16669, 93675, 27280, 12870, 236798, 68328, 100043314, 21897, 235320, 18175, 12778, 11548, 217258, 116701, 12775, 104110, 21802, 54485, 56760, 19331, 239849, 106766, 18400, 107585, 12560, 12767, 20606, 16502, 12768, 72512, 16994, 140919, 22362, 16188, 18805, 16185, 18605, 18606, 232431, 22637, 114654, 107221, 14961, 106407, 24046, 114304, 73061, 20737, 20276, 110876, 22350, 209837, 11438, 78826, 20130, 94249, 666060, 257632, 117606, 76338, 81897, 19882, 20512, 16493, 20410, 319823, 20416, 319480, 16526, 13505, 14663, 16523, 68764, 16429, 16399, 20324, 208898, 16420, 14396, 20497, 68566, 12390, 74762, 246746, 56524, 140743, 13512, 19894, 11684, 67753, 108071, 229277, 20612, 243911, 18430, 279653, 56461, 16985, 16590, 21943, 207818, 14469, 16199, 15451, 26434, 140795, 20391, 225115, 16016, 13136</t>
  </si>
  <si>
    <t>20512, 140477, 109648, 12768, 56226, 16803, 20306, 20305, 20304, 114142, 20303, 11941, 20308, 16875, 18413, 19049, 18606, 70031, 20563, 108071, 56461, 13653, 20297, 16985, 16590, 20295, 11548, 20299, 12775, 20310, 20311, 56744, 11438, 16176, 75458, 20292, 12986, 19215, 20315</t>
  </si>
  <si>
    <t>67703, 56868, 319823, 276891, 230868, 381484, 22329, 278180, 330222, 15894, 71461, 18595, 15898, 237754, 12525, 70080, 13003, 16182, 74762, 246746, 269959, 100043314, 20612, 12489, 243911, 16590, 225638, 19272, 246256, 239849, 50723, 117606, 58217</t>
  </si>
  <si>
    <t>21802, 14178, 16176, 14173, 16175, 16002, 21809, 18591, 21857</t>
  </si>
  <si>
    <t>GO:0030414</t>
  </si>
  <si>
    <t>peptidase inhibitor activity</t>
  </si>
  <si>
    <t>15018, 56868, 276891, 381680, 381484, 110557, 278180, 22329, 71461, 330222, 640543, 636931, 237754, 70080, 12525, 22362, 13003, 16182, 15216, 192198, 16071, 12489, 14961, 225638, 50723, 15002, 117606, 15000, 58217, 384419, 19266, 67703, 26968, 319823, 230868, 15894, 15896, 18595, 15898, 214425, 18034, 12502, 74762, 545851, 246746, 269959, 100043314, 243911, 20612, 16590, 19272, 116701, 246256, 16098, 239849, 16016</t>
  </si>
  <si>
    <t>231932, 243374, 317757, 83408, 16205</t>
  </si>
  <si>
    <t>IPR017448:Speract/scavenger receptor related</t>
  </si>
  <si>
    <t>93671, 17167, 15451, 214305, 12507, 12630, 140765, 67573</t>
  </si>
  <si>
    <t>PIRSF005552:guanine nucleotide-binding protein 1</t>
  </si>
  <si>
    <t>626578, 14469, 236573, 55932, 100702</t>
  </si>
  <si>
    <t>GO:0004857</t>
  </si>
  <si>
    <t>enzyme inhibitor activity</t>
  </si>
  <si>
    <t>15160, 20706, 20724, 16426, 12836, 12406, 628900, 12401, 76400, 19049, 12575, 20731, 66222, 68678, 20717, 21857, 20716, 20715, 19051, 232345, 74069, 71907, 50930, 546546, 11625, 232400, 68458, 20317</t>
  </si>
  <si>
    <t>12475, 108089, 15018, 110454, 384071, 433874, 14586, 14587, 110557, 16408, 110751, 68680, 243659, 379043, 227059, 15216, 223604, 18530, 224796, 12489, 19217, 211484, 108115, 69698, 140765, 353346, 211187, 243270, 83408, 16001, 19215, 171429, 56643, 56746, 216643, 50723, 109332, 17390, 218763, 16205, 58217, 66805, 384619, 20269, 74574, 55925, 218103, 235135, 240754, 171209, 19220, 19223, 22157, 27280, 78070, 56379, 327957, 217356, 100043314, 217258, 116701, 104110, 21802, 12983, 68279, 54485, 56760, 19331, 12986, 239849, 56620, 106766, 57754, 26946, 11839, 68262, 16502, 217262, 21933, 72512, 218121, 237754, 64580, 245527, 18605, 20148, 106407, 328783, 24046, 114304, 20276, 54368, 66844, 11438, 104086, 74770, 94249, 20130, 666060, 68255, 81897, 76338, 19882, 386611, 20512, 16493, 20514, 319823, 16526, 13505, 14663, 68764, 16523, 16399, 16521, 208898, 14396, 68566, 70129, 12390, 74762, 57265, 56524, 140743, 13512, 14263, 108071, 14261, 18430, 270120, 243911, 279653, 21949, 26432, 207393, 21943, 73149, 245532, 26434, 171508, 20391, 225115, 622178, 104252, 13136, 54710, 23853, 66377, 14913, 77220, 18414, 627480, 17178, 276891, 56863, 56295, 22329, 56437, 70556, 11941, 12525, 229731, 12520, 213696, 19419, 72094, 224116, 545893, 71920, 104601, 70031, 17167, 217430, 241275, 83762, 74734, 74732, 14103, 23845, 229214, 270893, 26568, 16535, 16536, 78134, 242607, 14622, 77037, 14620, 50930, 16678, 268756, 100043111, 17158, 380701, 67703, 75766, 17534, 70163, 223864, 233571, 15894, 15896, 386750, 18595, 171171, 15898, 211228, 93671, 64337, 12502, 216441, 16165, 12507, 271786, 19124, 93675, 236798, 68328, 226777, 21897, 12778, 83885, 11548, 12775, 242721, 26888, 18400, 58175, 26887, 107585, 12560, 56470, 12767, 78284, 20606, 56773, 12768, 71461, 330222, 16994, 140919, 22360, 18805, 16188, 16185, 77577, 16182, 232431, 22637, 192198, 114654, 234155, 243312, 107221, 319734, 14961, 53321, 231287, 13483, 20737, 229658, 110876, 22350, 244562, 69384, 13090, 104582, 93880, 353188, 209837, 75458, 78826, 18587, 78925, 243078, 117606, 93886, 19266, 223920, 212998, 317757, 333669, 71345, 69993, 494504, 319480, 15162, 16429, 214951, 12642, 75469, 20324, 72077, 16420, 216859, 170748, 20497, 16970, 73338, 170749, 18552, 93876, 93877, 69189, 93878, 246746, 329274, 246747, 22238, 192190, 13079, 67753, 320225, 229277, 20612, 11689, 56461, 16985, 16590, 71712, 16988, 239759, 19272, 14840, 207818, 14469, 16199, 15451, 140795, 26377, 69469, 22626, 16016</t>
  </si>
  <si>
    <t>GO:0043565</t>
  </si>
  <si>
    <t>sequence-specific DNA binding</t>
  </si>
  <si>
    <t>100039227, 15394, 78284, 13393, 16372, 17172, 16371, 20183, 20476, 12014, 114142, 14472, 246086, 15422, 13713, 13661, 15218, 107751, 231044, 13982, 57737, 327992, 15437, 223843, 13198, 18994, 140477, 21888, 18185, 16871, 666777, 20728, 434759, 15400, 664608, 21815, 194856, 664609, 15405, 16875, 15220, 208076, 100039293, 14462, 636177, 625574, 20849, 22431, 664610, 260298</t>
  </si>
  <si>
    <t>IPR001190:Speract/scavenger receptor</t>
  </si>
  <si>
    <t>19882, 12560, 109648, 22226, 14526, 238057, 21809, 16426, 13505, 110751, 214425, 18552, 18606, 18591, 239790, 13512, 16949, 18159, 13616, 13615, 26565, 12630, 353188, 212108, 16002, 16001</t>
  </si>
  <si>
    <t>GO:0032020</t>
  </si>
  <si>
    <t>ISG15-protein conjugation</t>
  </si>
  <si>
    <t>56791, 24110, 100038882, 320169</t>
  </si>
  <si>
    <t>16776, 17158, 11839, 12767, 14178, 14173, 238057, 21809, 15901, 71461, 18595, 114142, 21815, 14472, 18552, 16772, 12808, 22160, 16948, 78892, 13982, 58198, 21387, 100043368, 20292, 20315, 16000, 22762</t>
  </si>
  <si>
    <t>GO:0009967</t>
  </si>
  <si>
    <t>positive regulation of signal transduction</t>
  </si>
  <si>
    <t>18715, 20410, 56847, 21809, 16988, 17172, 21943, 16994, 16408, 21802, 12525, 219103, 16176, 245527, 18413, 16001, 333088, 257632, 22637, 18591, 71920</t>
  </si>
  <si>
    <t>GO:0030246</t>
  </si>
  <si>
    <t>carbohydrate binding</t>
  </si>
  <si>
    <t>17158, 17534, 15160, 64074, 665032, 14173, 21930, 18489, 69810, 14133, 19288, 16429, 20306, 13003, 18605, 18606, 271786, 665029, 93675, 622707, 12489, 20612, 21922, 78892, 21946, 23845, 73149, 100043368, 19074, 56744, 56760, 56620, 26888, 257632, 666642</t>
  </si>
  <si>
    <t>GO:0060541</t>
  </si>
  <si>
    <t>respiratory system development</t>
  </si>
  <si>
    <t>16776, 17158, 14178, 14173, 16948, 78892, 56847, 21809, 17172, 15901, 116701, 18595, 21387, 114142, 100043368, 16772, 22762</t>
  </si>
  <si>
    <t>16776, 12843, 12842, 64074, 20512, 50530, 12825, 21923, 16948, 20737, 21857, 12836, 23928, 16772</t>
  </si>
  <si>
    <t>18595, 67703, 15898, 243911, 20612, 16590, 117606, 22329, 15894, 71461, 330222</t>
  </si>
  <si>
    <t>19266, 67703, 243911, 20612, 16590, 22329, 116701, 71461, 15894, 330222, 18595, 15898, 16182, 117606</t>
  </si>
  <si>
    <t>GO:0010647</t>
  </si>
  <si>
    <t>positive regulation of cell communication</t>
  </si>
  <si>
    <t>18715, 20512, 20410, 56847, 21809, 16988, 17172, 21943, 16994, 16408, 21802, 12525, 219103, 16176, 245527, 18413, 16001, 333088, 257632, 22637, 18591, 71920</t>
  </si>
  <si>
    <t>54710, 77220, 18414, 17178, 627480, 276891, 56295, 56863, 22329, 110751, 16408, 68680, 11941, 12525, 12520, 213696, 72094, 15216, 545893, 71920, 223604, 17167, 83762, 12489, 19217, 14103, 229214, 140765, 23845, 270893, 353346, 211187, 78134, 243270, 242607, 83408, 14622, 77037, 16001, 56643, 14620, 50930, 216643, 109332, 50723, 16205, 58217, 17158, 380701, 75766, 17534, 67703, 74574, 55925, 233571, 15894, 15896, 386750, 18595, 93671, 15898, 211228, 240754, 171209, 12502, 16165, 19220, 12507, 271786, 19124, 93675, 78070, 236798, 56379, 217356, 100043314, 21897, 12778, 11548, 116701, 12775, 104110, 21802, 12983, 54485, 56760, 239849, 12986, 26888, 56620, 57754, 26887, 107585, 26946, 12560, 12767, 20606, 78284, 16502, 56773, 21933, 12768, 330222, 71461, 72512, 16994, 140919, 64580, 16188, 16185, 245527, 16182, 18605, 232431, 192198, 243312, 107221, 319734, 14961, 328783, 231287, 53321, 13483, 114304, 20737, 20276, 229658, 54368, 69384, 353188, 209837, 11438, 78826, 94249, 117606, 81897, 19266, 19882, 20512, 317757, 20514, 319823, 71345, 494504, 319480, 16526, 13505, 16523, 68764, 16399, 16521, 72077, 16420, 14396, 16970, 20497, 68566, 73338, 18552, 70129, 12390, 69189, 57265, 246746, 13512, 192190, 67753, 108071, 320225, 229277, 20612, 243911, 270120, 18430, 279653, 21949, 16590, 207393, 19272, 21943, 207818, 16199, 15451, 140795, 171508, 20391, 22626, 16016</t>
  </si>
  <si>
    <t>12475, 15018, 100043314, 21897, 14462, 216799, 20737, 16803, 110557, 278180, 16994, 110751, 16176, 16175, 379043, 257632, 50723, 81897, 93675</t>
  </si>
  <si>
    <t>Serine protease inhibitor</t>
  </si>
  <si>
    <t>20731, 66222, 15160, 16426, 20717, 20716, 12836, 20715, 232345, 74069, 71907, 76400, 232400</t>
  </si>
  <si>
    <t>18595, 67703, 15898, 243911, 20612, 16590, 22329, 15894, 71461, 330222</t>
  </si>
  <si>
    <t>GO:0042127</t>
  </si>
  <si>
    <t>regulation of cell proliferation</t>
  </si>
  <si>
    <t>16776, 14178, 14173, 383901, 20724, 66141, 21809, 20557, 55948, 278180, 16408, 110751, 16994, 76365, 15400, 114142, 21815, 12520, 12390, 58208, 22637, 18591, 93675, 12575, 71920, 11684, 19217, 11688, 235320, 14462, 16590, 13616, 13982, 20737, 217946, 16988, 116701, 21802, 14013, 100043368, 246779, 107587, 23937, 665928, 50723, 16000, 17393, 20317</t>
  </si>
  <si>
    <t>GO:0003924</t>
  </si>
  <si>
    <t>GTPase activity</t>
  </si>
  <si>
    <t>22142, 17472, 140743, 236573, 68328, 13628, 22152, 22671, 55932, 100702, 384954, 100039796, 626578, 14469, 64337, 21822, 16145, 53857</t>
  </si>
  <si>
    <t>short sequence motif:WSXWS motif</t>
  </si>
  <si>
    <t>12983, 16188, 16199, 18414, 16185, 12986, 16165, 12931</t>
  </si>
  <si>
    <t>GO:0003700</t>
  </si>
  <si>
    <t>transcription factor activity</t>
  </si>
  <si>
    <t>13591, 15394, 100039227, 78284, 13393, 16372, 17172, 16371, 20183, 114142, 12014, 20476, 14472, 246086, 15422, 13713, 13661, 15218, 107751, 252973, 13345, 231044, 13982, 327992, 57737, 15437, 223843, 13198, 20680, 18994, 140477, 21888, 18185, 16871, 666777, 20728, 434759, 76365, 15400, 194856, 21815, 664608, 664609, 18034, 15405, 16875, 22160, 16598, 15220, 208076, 100039293, 13653, 77771, 14462, 235320, 636177, 625574, 21387, 20849, 22431, 664610, 260298</t>
  </si>
  <si>
    <t>16776, 11839, 14173, 383901, 20724, 238057, 56847, 15901, 55948, 71461, 14027, 76365, 21815, 13661, 57265, 15218, 16772, 12808, 22160, 18530, 21923, 13982, 21387, 14013, 20292, 16001, 665928, 22431, 16000</t>
  </si>
  <si>
    <t>20401, 240539, 223666, 320634, 73910, 75404, 14270, 11856, 69993, 239027, 244867</t>
  </si>
  <si>
    <t>19266, 67703, 269959, 26968, 243911, 20612, 16590, 19272, 22329, 116701, 71461, 330222, 18595, 15898, 74762, 117606</t>
  </si>
  <si>
    <t>16776, 17158, 14178, 14173, 16948, 78892, 21809, 15901, 18595, 21387, 114142, 100043368, 18552, 16772, 22762</t>
  </si>
  <si>
    <t>GO:0051781</t>
  </si>
  <si>
    <t>positive regulation of cell division</t>
  </si>
  <si>
    <t>21802, 14178, 16176, 14173, 16175, 16002, 21809, 18591</t>
  </si>
  <si>
    <t>GO:0001775</t>
  </si>
  <si>
    <t>cell activation</t>
  </si>
  <si>
    <t>12767, 16803, 14025, 19260, 16408, 16994, 12525, 22362, 240754, 18034, 58208, 22637, 667281, 21897, 13653, 74734, 20737, 19374, 16988, 21857, 242248, 56744, 11438, 50723, 20315</t>
  </si>
  <si>
    <t>665032, 13628, 665622, 74100, 360198, 326619, 319191, 68024, 57749, 319151, 665029, 622707, 51795, 68328, 319181, 319180, 14263, 625989, 100042107, 15077, 74734, 12960, 668275, 14469, 69386, 627455, 19331, 78303, 319161, 319188, 20130, 319164, 16678, 319183, 666642, 319166</t>
  </si>
  <si>
    <t>GO:0042445</t>
  </si>
  <si>
    <t>hormone metabolic process</t>
  </si>
  <si>
    <t>26358, 108115, 56847, 13982, 235033, 12904, 11576, 12919, 12401, 18552, 78925, 15216, 107585</t>
  </si>
  <si>
    <t>15896, 15898, 22329, 15894</t>
  </si>
  <si>
    <t>15018, 56868, 276891, 381484, 110557, 22329, 278180, 71461, 330222, 237754, 12525, 22362, 70080, 13003, 16182, 15216, 192198, 16071, 12489, 14961, 225638, 15002, 50723, 117606, 15000, 384419, 58217, 19266, 67703, 26968, 319823, 230868, 16068, 15894, 18595, 214425, 15898, 74762, 545851, 269959, 100043314, 20612, 243911, 16590, 19272, 116701, 246256, 16098, 239849, 16016</t>
  </si>
  <si>
    <t>PIRSF016581:interferon-induced transmembrane protein</t>
  </si>
  <si>
    <t>68713, 80876, 665536, 66141</t>
  </si>
  <si>
    <t>GO:0010817</t>
  </si>
  <si>
    <t>regulation of hormone levels</t>
  </si>
  <si>
    <t>19894, 107221, 108115, 26358, 56847, 13982, 235033, 11576, 12904, 12919, 18552, 12401, 16181, 78925, 15216, 107585</t>
  </si>
  <si>
    <t xml:space="preserve">m_ctlPathway:CTL mediated immune response against target cells </t>
  </si>
  <si>
    <t>16408, 14939, 12502, 14103, 15894</t>
  </si>
  <si>
    <t>319181, 50908, 319180, 14961, 665622, 15077, 360198, 326619, 319191, 68024, 246256, 69386, 78303, 319151, 319161, 319188, 15002, 319164, 16016, 319183, 15000, 319166</t>
  </si>
  <si>
    <t>GO:0009968</t>
  </si>
  <si>
    <t>negative regulation of signal transduction</t>
  </si>
  <si>
    <t>56470, 67792, 12683, 66042, 21809, 67865, 11548, 116701, 73230, 216859, 21815, 16176, 16001, 19736, 257632, 58175, 27280, 16000, 11625</t>
  </si>
  <si>
    <t>GO:0009986</t>
  </si>
  <si>
    <t>cell surface</t>
  </si>
  <si>
    <t>15018, 17534, 75766, 20512, 110454, 319823, 14587, 110557, 16399, 15894, 16408, 12525, 22362, 16185, 18605, 379043, 12507, 93675, 100043314, 14961, 16590, 20737, 14103, 20276, 11438, 239849, 257632, 50723, 117606, 13136</t>
  </si>
  <si>
    <t>PIRSF005770:regulator of G protein signaling, RGS4 type</t>
  </si>
  <si>
    <t>56470, 67792, 19736, 67865, 58175</t>
  </si>
  <si>
    <t>GO:0006953</t>
  </si>
  <si>
    <t>acute-phase response</t>
  </si>
  <si>
    <t>93671, 16176, 16175, 18489, 16803, 20716, 11625</t>
  </si>
  <si>
    <t>16776, 11839, 14178, 20292, 21923, 16001, 13982, 238057, 20724, 18591, 16772, 16000</t>
  </si>
  <si>
    <t>GO:0009897</t>
  </si>
  <si>
    <t>external side of plasma membrane</t>
  </si>
  <si>
    <t>15018, 110454, 14961, 319823, 16590, 20737, 14103, 20276, 110557, 14587, 16399, 15894, 16408, 22362, 12525, 11438, 16185, 239849, 379043, 12507, 50723, 93675, 13136</t>
  </si>
  <si>
    <t>GO:0051302</t>
  </si>
  <si>
    <t>regulation of cell division</t>
  </si>
  <si>
    <t>GO:0032535</t>
  </si>
  <si>
    <t>regulation of cellular component size</t>
  </si>
  <si>
    <t>11684, 666300, 383901, 13982, 21809, 20259, 11548, 55948, 22362, 11941, 216859, 15451, 12520, 56742, 13829, 665928, 13717, 18591, 11625, 93675</t>
  </si>
  <si>
    <t>12475, 114654, 56470, 110454, 14913, 56461, 70163, 15162, 14586, 14587, 16429, 22329, 171171, 26434, 18587, 74762, 56746, 379043, 58175, 13136, 12870</t>
  </si>
  <si>
    <t>12475, 15018, 100043314, 16176, 16175, 14462, 216799, 379043, 257632, 16803, 110557</t>
  </si>
  <si>
    <t>metal ion-binding site:Calcium 4; via carbonyl oxygen</t>
  </si>
  <si>
    <t>17381, 17390, 17392, 18602</t>
  </si>
  <si>
    <t>12475, 15018, 20512, 100043314, 14462, 216799, 13615, 68678, 16988, 16803, 110557, 11548, 16994, 16176, 16175, 379043, 257632, 11625, 107585</t>
  </si>
  <si>
    <t>GO:0030324</t>
  </si>
  <si>
    <t>lung development</t>
  </si>
  <si>
    <t>16776, 17158, 14178, 14173, 16948, 78892, 21809, 15901, 18595, 21387, 114142, 100043368, 16772, 22762</t>
  </si>
  <si>
    <t>IPR007125:Histone core</t>
  </si>
  <si>
    <t>319181, 319180, 15077, 665622, 360198, 319191, 326619, 68024, 69386, 78303, 319151, 319161, 319188, 319164, 319183, 319166</t>
  </si>
  <si>
    <t>GO:0006928</t>
  </si>
  <si>
    <t>cell motion</t>
  </si>
  <si>
    <t>16776, 12767, 15394, 238057, 16871, 319480, 12768, 16803, 17172, 14587, 654309, 14472, 110082, 74762, 18591, 22160, 107751, 20563, 11684, 20562, 16590, 13616, 11642, 26565, 20299, 20310, 56744, 16176, 12986, 13411, 20315, 117606</t>
  </si>
  <si>
    <t>17167, 15451, 214305, 12630, 140765</t>
  </si>
  <si>
    <t>GO:0031226</t>
  </si>
  <si>
    <t>intrinsic to plasma membrane</t>
  </si>
  <si>
    <t>54710, 16493, 20269, 18414, 16502, 319480, 16526, 16523, 16399, 15896, 18595, 16408, 171171, 16420, 171209, 12520, 68566, 60361, 12390, 74762, 12722, 379043, 18606, 71920, 12870, 13512, 18530, 108115, 24046, 114304, 20737, 116701, 110876, 16535, 16536, 54485, 11438, 56760, 171429, 20391, 50723, 18400, 117606</t>
  </si>
  <si>
    <t>repeat:LRR 19</t>
  </si>
  <si>
    <t>386750, 244550, 20563, 20562, 78257, 81897</t>
  </si>
  <si>
    <t>GO:0002252</t>
  </si>
  <si>
    <t>immune effector process</t>
  </si>
  <si>
    <t>15018, 50908, 216799, 12630, 16803, 110557, 19288, 16523, 15894, 22362, 12525, 240754, 50723, 257632, 16016, 13136</t>
  </si>
  <si>
    <t>GO:0005164</t>
  </si>
  <si>
    <t>tumor necrosis factor receptor binding</t>
  </si>
  <si>
    <t>16994, 21949, 50930, 16988, 14103, 21943</t>
  </si>
  <si>
    <t>domain:Fibronectin type-III 3</t>
  </si>
  <si>
    <t>19266, 18414, 12986, 21923, 16001, 16165, 208777, 19272, 117606, 12836, 330222</t>
  </si>
  <si>
    <t>GO:0019955</t>
  </si>
  <si>
    <t>cytokine binding</t>
  </si>
  <si>
    <t>12983, 12767, 16188, 16199, 18414, 16185, 12986, 16165, 16068, 14586, 12768, 12775</t>
  </si>
  <si>
    <t>mmu00982:Drug metabolism</t>
  </si>
  <si>
    <t>11670, 22238, 56448, 231396, 14263, 67689, 13090, 14860, 14261, 56847, 72094</t>
  </si>
  <si>
    <t>GO:0043067</t>
  </si>
  <si>
    <t>regulation of programmed cell death</t>
  </si>
  <si>
    <t>22029, 227541, 12683, 14939, 14173, 13628, 21809, 56847, 16871, 21933, 17172, 65964, 16994, 11796, 109032, 654309, 16185, 12502, 74137, 12507, 14311, 58208, 224116, 12575, 27280, 18715, 11684, 56461, 235320, 77771, 16590, 13982, 20737, 216799, 16988, 14103, 21857, 12369, 13198, 26434, 30955, 71586, 257632, 16000</t>
  </si>
  <si>
    <t>GO:0005525</t>
  </si>
  <si>
    <t>GTP binding</t>
  </si>
  <si>
    <t>236573, 317757, 13628, 22152, 22671, 100702, 56437, 626578, 245240, 76088, 16145, 667214, 53857, 22142, 140743, 17472, 231932, 68328, 243374, 74734, 55932, 384954, 100039796, 14469, 19332, 21822, 620913, 19331, 83408, 20130, 76338, 54204, 16205</t>
  </si>
  <si>
    <t>nucleosome core</t>
  </si>
  <si>
    <t>16776, 11839, 14178, 14173, 21923, 238057, 20724, 16871, 13982, 21809, 21943, 21802, 15400, 11941, 20292, 15405, 16001, 18591, 16772, 16000</t>
  </si>
  <si>
    <t>mmu00053:Ascorbate and aldarate metabolism</t>
  </si>
  <si>
    <t>22238, 231396, 56727, 72094, 268756</t>
  </si>
  <si>
    <t>GO:0010941</t>
  </si>
  <si>
    <t>regulation of cell death</t>
  </si>
  <si>
    <t>repeat:LRR 21</t>
  </si>
  <si>
    <t>386750, 20563, 20562, 78257, 81897</t>
  </si>
  <si>
    <t>19266, 67703, 269959, 56868, 26968, 20612, 243911, 16590, 22329, 116701, 330222, 71461, 18595, 214425, 15898, 12502, 74762, 117606, 192198</t>
  </si>
  <si>
    <t>GO:0001871</t>
  </si>
  <si>
    <t>pattern binding</t>
  </si>
  <si>
    <t>15160, 64074, 665032, 21930, 14173, 78892, 21946, 19288, 20306, 100043368, 56744, 13003, 18605, 18606, 665029, 257632, 666642, 622707</t>
  </si>
  <si>
    <t>GO:0030247</t>
  </si>
  <si>
    <t>polysaccharide binding</t>
  </si>
  <si>
    <t>GO:0006690</t>
  </si>
  <si>
    <t>icosanoid metabolic process</t>
  </si>
  <si>
    <t>56448, 11684, 11689, 11688, 19215, 19223, 13615</t>
  </si>
  <si>
    <t>mmu04672:Intestinal immune network for IgA production</t>
  </si>
  <si>
    <t>12767, 14961, 21809, 15002, 50723, 16016, 20315, 20301, 15000</t>
  </si>
  <si>
    <t>12475, 14264, 20563, 243312, 20562, 26968, 21897, 78257, 216799, 207393, 386750, 244550, 211187, 246316, 74685, 399558, 257632, 81897, 192198, 218763</t>
  </si>
  <si>
    <t>73230, 74180, 333088, 353328, 232585</t>
  </si>
  <si>
    <t>GO:0009617</t>
  </si>
  <si>
    <t>response to bacterium</t>
  </si>
  <si>
    <t>12475, 21897, 20737, 21946, 15162, 16803, 16523, 16365, 14013, 109032, 18805, 432867, 19074, 244332, 16176, 110759, 257632</t>
  </si>
  <si>
    <t>69386, 15077, 319151, 319161, 360198, 319191, 319164, 326619, 16678, 319166</t>
  </si>
  <si>
    <t>GO:0006537</t>
  </si>
  <si>
    <t>glutamate biosynthetic process</t>
  </si>
  <si>
    <t>20512, 19125, 56189</t>
  </si>
  <si>
    <t>12560, 15018, 20612, 14961, 56863, 53321, 20737, 14663, 110557, 22329, 15894, 16408, 15896, 12525, 13003, 15002, 50723, 15000</t>
  </si>
  <si>
    <t>16176, 16175, 16181</t>
  </si>
  <si>
    <t>12475, 114654, 68328, 110454, 100038882, 70163, 74734, 14586, 14587, 21802, 171171, 14469, 64337, 26434, 18587, 74762, 379043, 56746, 20130, 18591, 13136, 51795</t>
  </si>
  <si>
    <t>GO:0010648</t>
  </si>
  <si>
    <t>negative regulation of cell communication</t>
  </si>
  <si>
    <t>GO:0002009</t>
  </si>
  <si>
    <t>morphogenesis of an epithelium</t>
  </si>
  <si>
    <t>16776, 12808, 22160, 11839, 18530, 21923, 238057, 56847, 13982, 20724, 71461, 21387, 76365, 21815, 20292, 16001, 16772, 16000</t>
  </si>
  <si>
    <t>56379, 223604, 16493, 20269, 56461, 16502, 16526, 16523, 110876, 16535, 16536, 16521, 94249</t>
  </si>
  <si>
    <t>19882, 19266, 17158, 11839, 15018, 12560, 20514, 20606, 55925, 110557, 22329, 18595, 12525, 16188, 16185, 12520, 12502, 19220, 18605, 12507, 22238, 13079, 17167, 14961, 20737, 19272, 12983, 16199, 12986, 14622, 14620, 16016</t>
  </si>
  <si>
    <t>GO:0002526</t>
  </si>
  <si>
    <t>acute inflammatory response</t>
  </si>
  <si>
    <t>93671, 50908, 16176, 16175, 18489, 12630, 16803, 16016, 20716, 11625, 13136</t>
  </si>
  <si>
    <t>GO:0032561</t>
  </si>
  <si>
    <t>guanyl ribonucleotide binding</t>
  </si>
  <si>
    <t>GO:0019001</t>
  </si>
  <si>
    <t>guanyl nucleotide binding</t>
  </si>
  <si>
    <t>IPR000483:Cysteine-rich flanking region, C-terminal</t>
  </si>
  <si>
    <t>386750, 211187, 20563, 20562, 243312, 26968, 246316, 21897, 399558, 207393, 192198</t>
  </si>
  <si>
    <t>56379, 223604, 16493, 319734, 20269, 224796, 56461, 16502, 24046, 16526, 16523, 110876, 16535, 16521, 16536</t>
  </si>
  <si>
    <t>IPR017970:Homeobox, conserved site</t>
  </si>
  <si>
    <t>107751, 18994, 140477, 208076, 15394, 13393, 231044, 16871, 16372, 16371, 625574, 15437, 223843, 15400, 20476, 21815, 14472, 246086, 15422, 15405, 16875</t>
  </si>
  <si>
    <t>short sequence motif:Box 1 motif</t>
  </si>
  <si>
    <t>12983, 16188, 16199, 18414, 16185, 12986</t>
  </si>
  <si>
    <t>mmu00830:Retinol metabolism</t>
  </si>
  <si>
    <t>22238, 231396, 13090, 26358, 245532, 72094, 19682, 20148, 235033, 28200</t>
  </si>
  <si>
    <t>GO:0033559</t>
  </si>
  <si>
    <t>unsaturated fatty acid metabolic process</t>
  </si>
  <si>
    <t>GO:0050673</t>
  </si>
  <si>
    <t>epithelial cell proliferation</t>
  </si>
  <si>
    <t>11839, 16590, 13982, 18591, 15218, 21943</t>
  </si>
  <si>
    <t>protease inhibitor</t>
  </si>
  <si>
    <t>GO:0008361</t>
  </si>
  <si>
    <t>regulation of cell size</t>
  </si>
  <si>
    <t>11684, 383901, 13982, 21809, 11548, 55948, 22362, 11941, 216859, 15451, 12520, 56742, 665928, 18591, 11625</t>
  </si>
  <si>
    <t>GO:0032813</t>
  </si>
  <si>
    <t>tumor necrosis factor receptor superfamily binding</t>
  </si>
  <si>
    <t>19266, 67703, 243911, 20612, 16590, 22329, 116701, 71461, 15894, 330222, 15896, 18595, 15898, 16182, 117606</t>
  </si>
  <si>
    <t>IPR001245:Tyrosine protein kinase</t>
  </si>
  <si>
    <t>19882, 74568, 59126, 17179, 16590, 15162, 65964, 71461, 18595, 243659, 216859, 16001, 14159, 22637</t>
  </si>
  <si>
    <t>19094, 12767, 17972, 29857, 74734, 56863, 223864, 22329, 15894, 22350, 16408, 30955, 17390, 20315</t>
  </si>
  <si>
    <t>12842, 12767, 14173, 12825, 13393, 16948, 20416, 11548, 15901, 21802, 21387, 15400, 54485, 11600, 14472, 16176, 13713, 22431, 239027, 17390, 20315, 71920, 22762</t>
  </si>
  <si>
    <t>GO:0002684</t>
  </si>
  <si>
    <t>positive regulation of immune system process</t>
  </si>
  <si>
    <t>15018, 239743, 50908, 20737, 12630, 16803, 110557, 19260, 16408, 240754, 12520, 379043, 12507, 50930, 257632, 50723, 22637, 16016, 93675, 12575, 13136</t>
  </si>
  <si>
    <t>20401, 240539, 223666, 73910, 14270, 11856, 69993, 239027, 244867</t>
  </si>
  <si>
    <t>114654, 12475, 110454, 70163, 14586, 14587, 22329, 16429, 171171, 26434, 74762, 56746, 379043, 13136</t>
  </si>
  <si>
    <t>GO:0002460</t>
  </si>
  <si>
    <t>adaptive immune response based on somatic recombination of immune receptors built from immunoglobulin superfamily domains</t>
  </si>
  <si>
    <t>50908, 239743, 12525, 18034, 16068, 12630, 50723, 257632, 16016, 15894, 13136</t>
  </si>
  <si>
    <t>GO:0002250</t>
  </si>
  <si>
    <t>adaptive immune response</t>
  </si>
  <si>
    <t>repeat:LRR 18</t>
  </si>
  <si>
    <t>IPR006052:Tumor Necrosis Factor</t>
  </si>
  <si>
    <t>16994, 21949, 50930, 14103, 21943</t>
  </si>
  <si>
    <t>20310, 56744, 16176, 12986, 12768, 16803</t>
  </si>
  <si>
    <t>GO:0046456</t>
  </si>
  <si>
    <t>icosanoid biosynthetic process</t>
  </si>
  <si>
    <t>11684, 11689, 11688, 19215, 19223, 13615</t>
  </si>
  <si>
    <t>319181, 319180, 15077, 665622, 360198, 319191, 326619, 68024, 69386, 78303, 319151, 319161, 319188, 99382, 319164, 319183, 319166</t>
  </si>
  <si>
    <t>17534, 12489, 20612, 18489, 21922, 69810, 14133, 23845, 16429, 73149, 19074, 56760, 13003, 26888, 56620, 271786, 93675</t>
  </si>
  <si>
    <t>19266, 20563, 71586, 50930, 14103, 140765, 239790, 21943</t>
  </si>
  <si>
    <t>IPR002181:Fibrinogen, alpha/beta/gamma chain, C-terminal globular</t>
  </si>
  <si>
    <t>72713, 11600, 21923, 53321, 14133, 16429</t>
  </si>
  <si>
    <t>IPR003054:Type II keratin</t>
  </si>
  <si>
    <t>406219, 53622, 239673, 16678, 16679, 74127</t>
  </si>
  <si>
    <t>12843, 16776, 12842, 16420, 12825, 21923, 23928, 319480, 16772, 54368, 16399</t>
  </si>
  <si>
    <t>GO:0007411</t>
  </si>
  <si>
    <t>axon guidance</t>
  </si>
  <si>
    <t>107751, 12767, 20563, 20562, 14472, 15394, 238057, 16871, 26565, 14587, 117606, 20315</t>
  </si>
  <si>
    <t>cell membrane</t>
  </si>
  <si>
    <t>12475, 23853, 110454, 627480, 56863, 14586, 14587, 22329, 56437, 11941, 19419, 379043, 224116, 18530, 241275, 83762, 19217, 12489, 74734, 14103, 229214, 16535, 353346, 243270, 78134, 14622, 77037, 56746, 14620, 50930, 216643, 16678, 109332, 75766, 67703, 70163, 55925, 233571, 171171, 93671, 240754, 64337, 171209, 19220, 22157, 93675, 236798, 68328, 100043314, 21897, 12778, 11548, 116701, 217258, 12775, 21802, 19331, 18400, 107585, 12560, 12767, 20606, 12768, 72512, 16188, 18605, 232431, 22637, 192198, 114654, 107221, 106407, 20276, 22350, 209837, 11438, 78826, 20130, 666060, 76338, 13505, 14663, 16429, 68764, 208898, 14396, 68566, 74762, 12390, 246746, 140743, 13512, 108071, 229277, 18430, 243911, 20612, 279653, 56461, 16985, 21943, 207818, 14469, 16199, 26434, 140795, 20391, 225115, 16016, 13136</t>
  </si>
  <si>
    <t>16365, 12475, 16176, 110759, 21897, 257632, 16803, 16523</t>
  </si>
  <si>
    <t>12843, 16012, 18595, 12842, 16199, 16185, 16010, 12825, 16001, 116701</t>
  </si>
  <si>
    <t>GO:0032496</t>
  </si>
  <si>
    <t>response to lipopolysaccharide</t>
  </si>
  <si>
    <t>16365, 12475, 16176, 110759, 257632, 16803, 16523</t>
  </si>
  <si>
    <t>PIRSF002050:histone H2B</t>
  </si>
  <si>
    <t>319181, 319180, 78303, 665622, 319188, 319183, 68024</t>
  </si>
  <si>
    <t>GO:0042981</t>
  </si>
  <si>
    <t>regulation of apoptosis</t>
  </si>
  <si>
    <t>22029, 227541, 12683, 14939, 13628, 21809, 16871, 56847, 21933, 17172, 65964, 16994, 11796, 109032, 654309, 16185, 12502, 74137, 12507, 14311, 58208, 224116, 12575, 27280, 18715, 11684, 56461, 235320, 77771, 13982, 20737, 216799, 16988, 14103, 21857, 12369, 13198, 26434, 30955, 71586, 257632, 16000</t>
  </si>
  <si>
    <t>GO:0030879</t>
  </si>
  <si>
    <t>mammary gland development</t>
  </si>
  <si>
    <t>21802, 11839, 11941, 20292, 14173, 15405, 16001, 21809, 13982, 16000, 21943</t>
  </si>
  <si>
    <t>domain:Fibrinogen C-terminal</t>
  </si>
  <si>
    <t>GO:0006636</t>
  </si>
  <si>
    <t>unsaturated fatty acid biosynthetic process</t>
  </si>
  <si>
    <t>GO:0048667</t>
  </si>
  <si>
    <t>cell morphogenesis involved in neuron differentiation</t>
  </si>
  <si>
    <t>107751, 20563, 12767, 20562, 20512, 224796, 15394, 238057, 16871, 26565, 14587, 386750, 171171, 11941, 14472, 58208, 20315, 117606</t>
  </si>
  <si>
    <t>repeat:LRR 22</t>
  </si>
  <si>
    <t>20563, 20562, 78257, 81897</t>
  </si>
  <si>
    <t>17381, 17390, 17392, 17393</t>
  </si>
  <si>
    <t>mmu04010:MAPK signaling pathway</t>
  </si>
  <si>
    <t>12475, 19094, 14178, 14166, 13537, 319734, 320139, 14173, 239556, 29857, 21809, 26565, 14103, 65964, 18595, 14013, 13198, 18034, 16176, 16175, 12531, 19419, 20130, 18591</t>
  </si>
  <si>
    <t>GO:0034702</t>
  </si>
  <si>
    <t>ion channel complex</t>
  </si>
  <si>
    <t>16493, 224796, 20269, 17178, 71345, 16502, 24046, 16526, 20276, 16523, 110876, 16535, 16536, 14396, 11438, 216643</t>
  </si>
  <si>
    <t>GO:0009612</t>
  </si>
  <si>
    <t>response to mechanical stimulus</t>
  </si>
  <si>
    <t>16994, 114142, 12842, 11941, 171209, 20512, 16988</t>
  </si>
  <si>
    <t>13512, 12560, 18530, 93880, 270120, 279653, 93876, 93877, 93878, 13505, 68764, 93886</t>
  </si>
  <si>
    <t>IPR008957:Fibronectin, type III-like fold</t>
  </si>
  <si>
    <t>19266, 18414, 21923, 19272, 12931, 12836, 330222, 640543, 12983, 16199, 16185, 12986, 16165, 16001, 17318, 208777, 240121, 117606</t>
  </si>
  <si>
    <t>100039227, 76915, 17173, 17172, 68024, 20183, 109032, 12014, 114142, 14472, 246086, 15422, 13713, 319151, 13661, 15218, 26972, 75291, 107751, 252973, 13345, 231044, 13982, 15437, 14013, 319161, 319164, 319166, 18994, 230824, 18185, 16871, 666777, 17865, 326619, 53404, 434759, 15400, 664608, 21815, 194856, 664609, 15405, 16875, 58203, 22160, 319181, 319180, 15220, 208076, 225207, 100039293, 636177, 21387, 78303, 319188, 664610, 319183, 260298, 17349, 13591, 15394, 665622, 78284, 13393, 360198, 319191, 16372, 16371, 21929, 20476, 53325, 57737, 327992, 58198, 223843, 69386, 100043368, 13198, 20680, 140477, 19363, 20728, 625193, 76365, 18034, 17095, 16598, 99377, 15077, 13653, 14462, 77771, 19374, 13655, 625574, 20849, 22431, 230587, 22762</t>
  </si>
  <si>
    <t>GO:0010740</t>
  </si>
  <si>
    <t>positive regulation of protein kinase cascade</t>
  </si>
  <si>
    <t>18715, 16994, 20410, 219103, 16176, 245527, 18413, 16001, 16988, 257632, 21943</t>
  </si>
  <si>
    <t>12842, 12767, 14173, 12825, 13393, 16948, 20416, 11548, 21802, 21387, 15400, 54485, 11600, 14472, 16176, 13713, 22431, 239027, 17390, 20315, 71920, 22762</t>
  </si>
  <si>
    <t>IPR004299:Membrane bound O-acyl transferase, MBOAT</t>
  </si>
  <si>
    <t>218121, 223920, 234155, 74770</t>
  </si>
  <si>
    <t>IPR001089:Small chemokine, C-X-C</t>
  </si>
  <si>
    <t>20310, 20311, 56744, 17329</t>
  </si>
  <si>
    <t>12843, 140709, 12842, 107581, 50908, 12840, 12825, 13717, 12836</t>
  </si>
  <si>
    <t>GO:0016620</t>
  </si>
  <si>
    <t>oxidoreductase activity, acting on the aldehyde or oxo group of donors, NAD or NADP as acceptor</t>
  </si>
  <si>
    <t>11670, 668275, 67689, 100042107, 26358, 56847, 28200</t>
  </si>
  <si>
    <t>17534, 19074, 13003, 56760, 21922, 56620, 18489, 26888, 69810, 23845, 93675, 73149</t>
  </si>
  <si>
    <t>GO:0048584</t>
  </si>
  <si>
    <t>positive regulation of response to stimulus</t>
  </si>
  <si>
    <t>15018, 239743, 50908, 109648, 12630, 16803, 110557, 19260, 240754, 100043368, 16176, 245527, 379043, 22637, 257632, 16016, 20315, 93675, 13136</t>
  </si>
  <si>
    <t>repeat:LRR 20</t>
  </si>
  <si>
    <t>GO:0042110</t>
  </si>
  <si>
    <t>T cell activation</t>
  </si>
  <si>
    <t>12767, 13653, 74734, 20737, 19374, 14025, 19260, 16408, 12525, 58208, 50723, 22637, 20315</t>
  </si>
  <si>
    <t>110751, 16994, 16176, 21897, 14462, 20737, 50723, 81897, 93675</t>
  </si>
  <si>
    <t>GO:0034754</t>
  </si>
  <si>
    <t>cellular hormone metabolic process</t>
  </si>
  <si>
    <t>26358, 12401, 13982, 56847, 78925, 235033, 12904, 11576</t>
  </si>
  <si>
    <t>GO:0048666</t>
  </si>
  <si>
    <t>neuron development</t>
  </si>
  <si>
    <t>12767, 20512, 15394, 18185, 16871, 238057, 14587, 17172, 386750, 12704, 171171, 654309, 11941, 14472, 16875, 58208, 51795, 107751, 20563, 20562, 224796, 26565, 16988, 117606, 20315</t>
  </si>
  <si>
    <t>IPR003961:Fibronectin, type III</t>
  </si>
  <si>
    <t>19266, 18414, 21923, 207393, 19272, 12931, 12836, 330222, 12983, 16185, 12986, 16001, 74762, 399558, 17318, 208777, 240121, 117606</t>
  </si>
  <si>
    <t>GO:0035272</t>
  </si>
  <si>
    <t>exocrine system development</t>
  </si>
  <si>
    <t>16776, 14178, 16002, 16001, 18591, 16772, 16000</t>
  </si>
  <si>
    <t>GO:0044459</t>
  </si>
  <si>
    <t>plasma membrane part</t>
  </si>
  <si>
    <t>54710, 15018, 110454, 18414, 56863, 110557, 14587, 14027, 16408, 12525, 11941, 12520, 12722, 231830, 379043, 15216, 224116, 71920, 18530, 108115, 83762, 74734, 13982, 14103, 16535, 16536, 14622, 171429, 216643, 14620, 15002, 50723, 217169, 15000, 20269, 21809, 228942, 56226, 15894, 18595, 15896, 171171, 64337, 171209, 12502, 60361, 226041, 12507, 93675, 12870, 68328, 18175, 116701, 54485, 19331, 56760, 239849, 18400, 12560, 16502, 140919, 18805, 22362, 16185, 18606, 22637, 14961, 24046, 20737, 73061, 114304, 20276, 110876, 22350, 11438, 20130, 666060, 76338, 117606, 16493, 20410, 319823, 16526, 319480, 13505, 16429, 16523, 16399, 20324, 208898, 16420, 14396, 20497, 68566, 74762, 12390, 13512, 19894, 16985, 16590, 14469, 20391, 225115, 13136</t>
  </si>
  <si>
    <t>GO:0000902</t>
  </si>
  <si>
    <t>cell morphogenesis</t>
  </si>
  <si>
    <t>16776, 12767, 20512, 15394, 238057, 16871, 14587, 15901, 71461, 386750, 171171, 22362, 11941, 14472, 12502, 58208, 16772, 107751, 20563, 20562, 224796, 16988, 26565, 22350, 117606, 20315</t>
  </si>
  <si>
    <t>26946, 227541, 12560, 14913, 20745, 20197, 16408, 17904, 170725, 11941, 229731, 13003, 19419, 208777, 17381, 277089, 18602, 18530, 211482, 319734, 83762, 21922, 26565, 93880, 94249, 17390, 17392, 93886, 17393, 17534, 64074, 665509, 71345, 319480, 66808, 13505, 68764, 16399, 14115, 93876, 93877, 93878, 271786, 106393, 23876, 13512, 20563, 50908, 20562, 270120, 11689, 279653, 56461, 20259, 20849, 54485, 171508, 20391, 271970, 225115</t>
  </si>
  <si>
    <t>12843, 12842, 50530, 12825, 13717, 16772</t>
  </si>
  <si>
    <t>239083, 11839, 12767, 21923, 235320, 16590, 238057, 20724, 13982, 11576, 18595, 57749, 16875, 16001, 12531, 78925, 22431, 56739, 20315, 16000, 11625, 54137, 26972</t>
  </si>
  <si>
    <t>16776, 20563, 21923, 14462, 235320, 13982, 20724, 16372, 16371, 16523, 58198, 18552, 16001, 22431, 16000</t>
  </si>
  <si>
    <t>GO:0005887</t>
  </si>
  <si>
    <t>integral to plasma membrane</t>
  </si>
  <si>
    <t>54710, 16493, 20269, 18414, 16502, 16526, 319480, 16523, 16399, 15896, 18595, 16408, 16420, 171209, 12520, 68566, 60361, 12390, 12722, 18606, 71920, 13512, 18530, 108115, 24046, 114304, 20737, 116701, 110876, 16535, 16536, 54485, 11438, 56760, 171429, 20391, 50723, 18400, 117606</t>
  </si>
  <si>
    <t>GO:0045321</t>
  </si>
  <si>
    <t>leukocyte activation</t>
  </si>
  <si>
    <t>12767, 667281, 13653, 21897, 74734, 20737, 19374, 16803, 14025, 19260, 16408, 242248, 22362, 12525, 240754, 11438, 58208, 50723, 22637, 20315</t>
  </si>
  <si>
    <t>19266, 269959, 56868, 20612, 16590, 22329, 330222, 71461, 15894, 18595, 246256, 214425, 15898, 12525, 16182, 74762, 117606</t>
  </si>
  <si>
    <t>108089, 15018, 384071, 433874, 110557, 16408, 110751, 68680, 243659, 227059, 15216, 223604, 19217, 108115, 12489, 224796, 69698, 140765, 353346, 211187, 243270, 83408, 16001, 56643, 216643, 109332, 50723, 218763, 58217, 66805, 16205, 384619, 74574, 55925, 218103, 235135, 240754, 171209, 19220, 19223, 78070, 56379, 327957, 217356, 100043314, 217258, 116701, 104110, 21802, 12983, 54485, 68279, 56760, 12986, 239849, 56620, 57754, 26946, 11839, 68262, 16502, 217262, 21933, 72512, 218121, 64580, 245527, 18605, 20148, 106407, 328783, 24046, 114304, 20276, 54368, 66844, 11438, 74770, 94249, 68255, 81897, 19882, 386611, 20512, 16493, 20514, 319823, 16526, 13505, 68764, 16523, 16399, 16521, 14396, 68566, 70129, 12390, 57265, 13512, 108071, 243911, 270120, 18430, 279653, 21949, 207393, 21943, 245532, 171508, 20391, 54710, 66377, 77220, 18414, 627480, 17178, 276891, 56863, 56295, 22329, 70556, 11941, 12525, 229731, 12520, 213696, 72094, 545893, 71920, 70031, 17167, 217430, 83762, 14103, 23845, 229214, 270893, 26568, 16535, 16536, 78134, 242607, 14622, 77037, 14620, 50930, 268756, 17158, 100043111, 380701, 17534, 75766, 67703, 233571, 15894, 15896, 386750, 18595, 211228, 93671, 15898, 12502, 216441, 16165, 12507, 271786, 19124, 93675, 236798, 21897, 226777, 12778, 11548, 12775, 242721, 26888, 18400, 26887, 107585, 12560, 12767, 20606, 78284, 56773, 12768, 71461, 330222, 16994, 22360, 140919, 16188, 16185, 77577, 16182, 232431, 192198, 234155, 243312, 107221, 319734, 14961, 53321, 231287, 13483, 20737, 229658, 244562, 69384, 353188, 104582, 209837, 75458, 78826, 78925, 243078, 117606, 19266, 223920, 212998, 317757, 71345, 494504, 319480, 214951, 12642, 72077, 16420, 170748, 16970, 20497, 73338, 18552, 69189, 246746, 329274, 246747, 22238, 192190, 67753, 320225, 229277, 20612, 16590, 71712, 16988, 19272, 14840, 207818, 16199, 15451, 140795, 69469, 22626, 16016</t>
  </si>
  <si>
    <t>12983, 16188, 16185, 21949, 16181</t>
  </si>
  <si>
    <t>IPR000558:Histone H2B</t>
  </si>
  <si>
    <t>73230, 74180, 333088, 353328</t>
  </si>
  <si>
    <t>GO:0050679</t>
  </si>
  <si>
    <t>positive regulation of epithelial cell proliferation</t>
  </si>
  <si>
    <t>21802, 76365, 114142, 14178, 14173, 71920</t>
  </si>
  <si>
    <t>site:Reactive bond</t>
  </si>
  <si>
    <t>20731, 66222, 15160, 74069, 20717, 20716, 20715, 12836</t>
  </si>
  <si>
    <t>GO:0030955</t>
  </si>
  <si>
    <t>potassium ion binding</t>
  </si>
  <si>
    <t>GO:0046649</t>
  </si>
  <si>
    <t>lymphocyte activation</t>
  </si>
  <si>
    <t>12767, 667281, 13653, 74734, 20737, 19374, 14025, 19260, 16408, 242248, 22362, 12525, 240754, 11438, 58208, 50723, 22637, 20315</t>
  </si>
  <si>
    <t>GO:0006536</t>
  </si>
  <si>
    <t>glutamate metabolic process</t>
  </si>
  <si>
    <t>20512, 71761, 19125, 56189</t>
  </si>
  <si>
    <t>GO:0050670</t>
  </si>
  <si>
    <t>regulation of lymphocyte proliferation</t>
  </si>
  <si>
    <t>16408, 246779, 12520, 20737, 16988, 22637, 50723, 93675, 12575, 278180</t>
  </si>
  <si>
    <t>GO:0032944</t>
  </si>
  <si>
    <t>regulation of mononuclear cell proliferation</t>
  </si>
  <si>
    <t>22029, 16776, 14178, 14173, 21809, 16399, 20183, 18595, 11796, 18034, 23928, 57265, 18591, 16772, 12575, 14166, 16590, 235320, 14103, 21802, 14013, 12986, 30955, 16001, 17390, 22411, 16000</t>
  </si>
  <si>
    <t>GO:0045087</t>
  </si>
  <si>
    <t>innate immune response</t>
  </si>
  <si>
    <t>72512, 109032, 50908, 246779, 71586, 21897, 16182, 12630, 257632, 16803, 81897, 13136</t>
  </si>
  <si>
    <t>GO:0008284</t>
  </si>
  <si>
    <t>positive regulation of cell proliferation</t>
  </si>
  <si>
    <t>14178, 11684, 14173, 16590, 13616, 20737, 13982, 217946, 21802, 16408, 76365, 15400, 100043368, 114142, 21815, 12520, 107587, 23937, 18591, 50723, 22637, 16000, 12575, 71920</t>
  </si>
  <si>
    <t>GO:0031254</t>
  </si>
  <si>
    <t>trailing edge</t>
  </si>
  <si>
    <t>15896, 22350, 20737</t>
  </si>
  <si>
    <t>GO:0001931</t>
  </si>
  <si>
    <t>uropod</t>
  </si>
  <si>
    <t>16949, 16948, 67573</t>
  </si>
  <si>
    <t>IPR015493:Protocadherin beta</t>
  </si>
  <si>
    <t>93880, 93876, 93877, 93878, 93886</t>
  </si>
  <si>
    <t>56379, 223604, 16493, 20269, 56461, 16502, 24046, 16526, 20276, 16523, 110876, 218103, 16535, 16521, 140919, 16536, 171209, 20497, 94249</t>
  </si>
  <si>
    <t>polymorphism</t>
  </si>
  <si>
    <t>110454, 11688, 56461, 276891, 231287, 14103, 11670, 11941, 14860, 23968, 11438, 16182, 18605, 58208, 257632, 22637, 58175, 117606</t>
  </si>
  <si>
    <t>SM00207:TNF</t>
  </si>
  <si>
    <t>GO:0004896</t>
  </si>
  <si>
    <t>cytokine receptor activity</t>
  </si>
  <si>
    <t>12983, 16188, 16199, 18414, 16185, 12986, 16165, 14586</t>
  </si>
  <si>
    <t>14462, 235320, 22431</t>
  </si>
  <si>
    <t>GO:0004030</t>
  </si>
  <si>
    <t>aldehyde dehydrogenase [NAD(P)+] activity</t>
  </si>
  <si>
    <t>11670, 67689, 56847</t>
  </si>
  <si>
    <t>GO:0016477</t>
  </si>
  <si>
    <t>cell migration</t>
  </si>
  <si>
    <t>107751, 22160, 16776, 12767, 16590, 13616, 319480, 12768, 16803, 17172, 14587, 20299, 20310, 654309, 56744, 14472, 16176, 12986, 74762, 18591, 20315</t>
  </si>
  <si>
    <t>GO:0034706</t>
  </si>
  <si>
    <t>sodium channel complex</t>
  </si>
  <si>
    <t>20269, 24046, 20276, 110876</t>
  </si>
  <si>
    <t>GO:0001772</t>
  </si>
  <si>
    <t>immunological synapse</t>
  </si>
  <si>
    <t>16408, 74734, 22637, 15894</t>
  </si>
  <si>
    <t>12475, 14264, 20563, 243312, 20562, 26968, 21897, 78257, 216799, 207393, 54368, 386750, 211228, 244550, 211187, 23968, 246316, 74685, 399558, 257632, 81897, 192198, 218763</t>
  </si>
  <si>
    <t>GO:0070663</t>
  </si>
  <si>
    <t>regulation of leukocyte proliferation</t>
  </si>
  <si>
    <t>domain:VWFD</t>
  </si>
  <si>
    <t>73230, 333088, 232585</t>
  </si>
  <si>
    <t>potassium channel</t>
  </si>
  <si>
    <t>16535, 16536, 223604, 16493, 20269, 56461, 16502, 16526, 110876</t>
  </si>
  <si>
    <t>GO:0043123</t>
  </si>
  <si>
    <t>positive regulation of I-kappaB kinase/NF-kappaB cascade</t>
  </si>
  <si>
    <t>18715, 16994, 16176, 16988, 257632, 21943</t>
  </si>
  <si>
    <t>IPR013089:Kelch related</t>
  </si>
  <si>
    <t>71778, 12014, 239743, 242721, 268807, 99382, 225266, 211255, 442829, 208439</t>
  </si>
  <si>
    <t>15018, 11684, 16071, 20612, 14961, 11688, 15216, 15002, 16016, 110557, 15000, 384419</t>
  </si>
  <si>
    <t>GO:0000904</t>
  </si>
  <si>
    <t>cell morphogenesis involved in differentiation</t>
  </si>
  <si>
    <t>107751, 20563, 12767, 20562, 20512, 224796, 15394, 238057, 16871, 26565, 14587, 15901, 386750, 171171, 11941, 14472, 58208, 20315, 117606</t>
  </si>
  <si>
    <t>Defense mechanisms</t>
  </si>
  <si>
    <t>244562, 380701, 217262, 217258</t>
  </si>
  <si>
    <t>domain:Fibronectin type-III 2</t>
  </si>
  <si>
    <t>19266, 18414, 21923, 19272, 12836, 12931, 330222, 12983, 12986, 16165, 16001, 208777, 117606</t>
  </si>
  <si>
    <t>12406, 17390, 15901, 17392, 17393</t>
  </si>
  <si>
    <t>GO:0033043</t>
  </si>
  <si>
    <t>regulation of organelle organization</t>
  </si>
  <si>
    <t>59126, 666300, 13982, 20259, 16988, 56226, 16994, 21802, 56742, 13829, 13717, 17318, 93675, 71920, 242553</t>
  </si>
  <si>
    <t>19074, 20292, 14961, 15002, 16016, 15000</t>
  </si>
  <si>
    <t>11839, 14178, 14166, 14173, 21809, 238057, 21802, 16002, 18591, 12587, 20315, 16000, 71920</t>
  </si>
  <si>
    <t>region of interest:RCL</t>
  </si>
  <si>
    <t>74069, 20717, 20716, 20715</t>
  </si>
  <si>
    <t>domain:Fibronectin type-III 1</t>
  </si>
  <si>
    <t>GO:0042383</t>
  </si>
  <si>
    <t>sarcolemma</t>
  </si>
  <si>
    <t>11684, 21809, 13982, 20391, 16669, 16523, 110876</t>
  </si>
  <si>
    <t>IPR007743:Interferon-inducible GTPase</t>
  </si>
  <si>
    <t>245240, 21822, 620913, 16145, 667214, 100039796</t>
  </si>
  <si>
    <t>IPR007593:Interferon-induced transmembrane protein</t>
  </si>
  <si>
    <t>IPR006207:Cystine knot, C-terminal</t>
  </si>
  <si>
    <t>20563, 20562, 66042, 74180, 353328</t>
  </si>
  <si>
    <t>11684, 20512, 11689, 11688, 13615, 12642, 18805, 12035, 245532, 19215, 19223, 19125, 56189, 268756</t>
  </si>
  <si>
    <t>m_tcytotoxicPathway:T Cytotoxic Cell Surface Molecules</t>
  </si>
  <si>
    <t>16408, 12525, 12502, 15894</t>
  </si>
  <si>
    <t>26946, 227541, 12560, 14913, 16408, 20197, 170725, 11941, 229731, 13003, 19419, 208777, 277089, 17381, 18602, 18530, 211482, 319734, 83762, 26565, 93880, 94249, 17390, 17392, 93886, 17393, 17534, 64074, 665509, 71345, 319480, 13505, 68764, 16399, 14115, 93876, 93877, 93878, 271786, 106393, 23876, 13512, 50908, 270120, 11689, 279653, 56461, 20259, 171508, 271970, 225115</t>
  </si>
  <si>
    <t>GO:0051259</t>
  </si>
  <si>
    <t>protein oligomerization</t>
  </si>
  <si>
    <t>12409, 14778, 68339, 26434, 12390, 16001, 224116, 257632, 21943</t>
  </si>
  <si>
    <t>IPR008266:Tyrosine protein kinase, active site</t>
  </si>
  <si>
    <t>19882, 18595, 243659, 216859, 17179, 16590, 16001, 14159, 15162, 22637, 71461</t>
  </si>
  <si>
    <t>GO:0008045</t>
  </si>
  <si>
    <t>motor axon guidance</t>
  </si>
  <si>
    <t>12767, 15394, 16871, 20315</t>
  </si>
  <si>
    <t>GO:0002520</t>
  </si>
  <si>
    <t>immune system development</t>
  </si>
  <si>
    <t>17349, 67703, 75766, 13653, 235320, 16590, 74734, 20737, 19374, 12768, 21857, 14025, 21943, 19260, 16994, 15400, 22362, 12525, 18034, 15405, 58208, 50723, 22637, 246746</t>
  </si>
  <si>
    <t>15018, 14939, 16176, 14961, 16175, 15002, 14103, 110557, 15000</t>
  </si>
  <si>
    <t>IPR015497:Epidermal growth factor receptor ligand</t>
  </si>
  <si>
    <t>21802, 11839, 71920</t>
  </si>
  <si>
    <t>IPR006053:Tumor necrosis factor alpha, beta and c</t>
  </si>
  <si>
    <t>16994, 50930, 14103</t>
  </si>
  <si>
    <t>15896, 15898, 15894</t>
  </si>
  <si>
    <t>GO:0002253</t>
  </si>
  <si>
    <t>activation of immune response</t>
  </si>
  <si>
    <t>50908, 239743, 240754, 12630, 22637, 257632, 16016, 93675, 19260, 13136</t>
  </si>
  <si>
    <t>11839, 14178, 14166, 14173, 21809, 238057, 21802, 16176, 16002, 18591, 12587, 20315, 16000, 71920</t>
  </si>
  <si>
    <t>223920, 68262, 234155, 16816, 245532, 78070</t>
  </si>
  <si>
    <t>mmu05218:Melanoma</t>
  </si>
  <si>
    <t>18595, 14178, 14166, 14173, 30955, 16001, 18591, 12575, 16000</t>
  </si>
  <si>
    <t>GO:0006334</t>
  </si>
  <si>
    <t>nucleosome assembly</t>
  </si>
  <si>
    <t>319181, 319180, 15077, 665622, 360198, 319191, 326619, 68024, 69386, 78303, 319151, 241732, 319161, 319188, 319164, 319183, 319166</t>
  </si>
  <si>
    <t>GO:0009581</t>
  </si>
  <si>
    <t>detection of external stimulus</t>
  </si>
  <si>
    <t>107751, 11941, 171209, 14913, 18587, 21897, 22157, 257632</t>
  </si>
  <si>
    <t>16776, 12843, 12842, 21923, 12825, 319480, 20416, 16399, 18595, 11796, 16420, 30955, 12390, 16001, 23928, 18591, 16772, 16000</t>
  </si>
  <si>
    <t>GO:0048534</t>
  </si>
  <si>
    <t>hemopoietic or lymphoid organ development</t>
  </si>
  <si>
    <t>17349, 67703, 75766, 13653, 235320, 16590, 74734, 20737, 19374, 12768, 21857, 14025, 21943, 19260, 16994, 15400, 22362, 12525, 18034, 15405, 58208, 22637, 246746</t>
  </si>
  <si>
    <t>SM00082:LRRCT</t>
  </si>
  <si>
    <t>GO:0019882</t>
  </si>
  <si>
    <t>antigen processing and presentation</t>
  </si>
  <si>
    <t>15018, 667281, 14961, 379043, 15216, 666098, 15002, 110557, 19124, 15000, 15894</t>
  </si>
  <si>
    <t>26946, 56379, 223604, 16493, 319734, 224796, 20269, 17178, 56461, 71345, 16502, 24046, 16526, 20276, 16523, 110876, 16535, 16521, 16536, 68279, 171209, 14396, 11438, 216643</t>
  </si>
  <si>
    <t>GO:0007281</t>
  </si>
  <si>
    <t>germ cell development</t>
  </si>
  <si>
    <t>239083, 57749, 12767, 12531, 235320, 16590, 56739, 22431, 20315, 54137, 26972</t>
  </si>
  <si>
    <t>18595, 64074, 18034, 12406, 12825, 78892, 16948, 20724, 13717, 12587, 23876</t>
  </si>
  <si>
    <t>GO:0051249</t>
  </si>
  <si>
    <t>regulation of lymphocyte activation</t>
  </si>
  <si>
    <t>100043314, 20737, 16988, 278180, 16408, 246779, 12520, 379043, 50930, 12507, 50723, 22637, 12575, 93675</t>
  </si>
  <si>
    <t>GO:0000786</t>
  </si>
  <si>
    <t>GO:0005539</t>
  </si>
  <si>
    <t>glycosaminoglycan binding</t>
  </si>
  <si>
    <t>15160, 64074, 665032, 14173, 21930, 78892, 21946, 20306, 100043368, 56744, 13003, 257632, 665029, 622707, 666642</t>
  </si>
  <si>
    <t>GO:0051222</t>
  </si>
  <si>
    <t>positive regulation of protein transport</t>
  </si>
  <si>
    <t>16994, 21809, 216799, 50930, 16988, 257632</t>
  </si>
  <si>
    <t>GO:0051783</t>
  </si>
  <si>
    <t>regulation of nuclear division</t>
  </si>
  <si>
    <t>21802, 16994, 59126, 13982, 16988, 71920</t>
  </si>
  <si>
    <t>GO:0007088</t>
  </si>
  <si>
    <t>regulation of mitosis</t>
  </si>
  <si>
    <t>IPR013164:Cadherin, N-terminal</t>
  </si>
  <si>
    <t>18530, 93880, 279653, 93876, 93877, 93878, 93886</t>
  </si>
  <si>
    <t>innate immunity</t>
  </si>
  <si>
    <t>72512, 109032, 50908, 246779, 17167, 71586, 21897, 12630, 13136</t>
  </si>
  <si>
    <t>lipid moiety-binding region:GPI-anchor amidated glycine</t>
  </si>
  <si>
    <t>171171, 110454, 26434, 56746, 13136</t>
  </si>
  <si>
    <t>IPR008211:Laminin, N-terminal</t>
  </si>
  <si>
    <t>16776, 171171, 23928, 16772</t>
  </si>
  <si>
    <t>12475, 19094, 20304, 20303, 16176, 30955, 29857, 21897, 16803, 81897, 17329</t>
  </si>
  <si>
    <t>repeat:LRR 17</t>
  </si>
  <si>
    <t>GO:0016337</t>
  </si>
  <si>
    <t>cell-cell adhesion</t>
  </si>
  <si>
    <t>13512, 12560, 18530, 270120, 279653, 56863, 20416, 13505, 22329, 68764, 15894, 15896, 16408, 15898, 93880, 93876, 93877, 93878, 117606, 93886</t>
  </si>
  <si>
    <t>IPR003091:Voltage-dependent potassium channel</t>
  </si>
  <si>
    <t>16535, 16536, 16493, 20269, 16502, 110876</t>
  </si>
  <si>
    <t>GO:0007126</t>
  </si>
  <si>
    <t>239083, 667950, 57749, 209091, 17427, 76915, 12531, 100039474, 56739, 26972</t>
  </si>
  <si>
    <t>GO:0051327</t>
  </si>
  <si>
    <t>M phase of meiotic cell cycle</t>
  </si>
  <si>
    <t>IPR003877:SPla/RYanodine receptor SPRY</t>
  </si>
  <si>
    <t>213980, 237754, 319236, 94088, 667823, 432613, 17318, 240121, 211949</t>
  </si>
  <si>
    <t>GO:0051674</t>
  </si>
  <si>
    <t>localization of cell</t>
  </si>
  <si>
    <t>107751, 22160, 16776, 12767, 16590, 13616, 319480, 12768, 16803, 17172, 14587, 20299, 20310, 654309, 56744, 110082, 14472, 16176, 12986, 13411, 74762, 18591, 20315</t>
  </si>
  <si>
    <t>GO:0048870</t>
  </si>
  <si>
    <t>cell motility</t>
  </si>
  <si>
    <t>GO:0030165</t>
  </si>
  <si>
    <t>PDZ domain binding</t>
  </si>
  <si>
    <t>70729, 67703, 234395, 11941, 68339</t>
  </si>
  <si>
    <t>GO:0045840</t>
  </si>
  <si>
    <t>positive regulation of mitosis</t>
  </si>
  <si>
    <t>21802, 16994, 16988, 71920</t>
  </si>
  <si>
    <t>GO:0051785</t>
  </si>
  <si>
    <t>positive regulation of nuclear division</t>
  </si>
  <si>
    <t>GO:0060749</t>
  </si>
  <si>
    <t>mammary gland alveolus development</t>
  </si>
  <si>
    <t>21802, 11839, 13982, 21943</t>
  </si>
  <si>
    <t>GO:0031497</t>
  </si>
  <si>
    <t>chromatin assembly</t>
  </si>
  <si>
    <t>GO:0008509</t>
  </si>
  <si>
    <t>anion transmembrane transporter activity</t>
  </si>
  <si>
    <t>20512, 108115, 224796, 20514, 17178, 71345, 14396, 20497, 242607, 12722, 171429, 216643, 18400</t>
  </si>
  <si>
    <t>71778, 239743, 268807, 225266, 211255, 442829, 208439</t>
  </si>
  <si>
    <t>GO:0007156</t>
  </si>
  <si>
    <t>homophilic cell adhesion</t>
  </si>
  <si>
    <t>16776, 12808, 22160, 11839, 15220, 18530, 14178, 21923, 238057, 20724, 56847, 13982, 71461, 21387, 76365, 21815, 20292, 16001, 16772, 16000</t>
  </si>
  <si>
    <t>667950, 57749, 209091, 17427, 76915, 56739, 26972</t>
  </si>
  <si>
    <t>GO:0030182</t>
  </si>
  <si>
    <t>neuron differentiation</t>
  </si>
  <si>
    <t>18994, 12767, 20512, 15394, 18185, 22152, 16871, 238057, 14587, 17172, 386750, 171171, 12704, 654309, 11941, 14472, 16875, 58208, 51795, 107751, 20563, 20562, 224796, 13616, 16988, 26565, 54722, 20315, 117606, 16470</t>
  </si>
  <si>
    <t>14115, 54485, 50908, 20563, 20562, 13003, 270120, 171508, 208777, 23876</t>
  </si>
  <si>
    <t>67689, 12763, 56847, 12642, 11670, 12409, 320452, 19125, 233016, 20148, 12870, 14263, 11684, 13079, 14261, 26358, 11689, 100042107, 109264, 11688, 16949, 26432, 16948, 74580, 28200, 67573, 668275, 56448, 14778, 13090, 56727, 192970, 192166, 104086, 78925, 243078, 19682, 76668, 268756, 56189, 107585</t>
  </si>
  <si>
    <t>GO:0043933</t>
  </si>
  <si>
    <t>macromolecular complex subunit organization</t>
  </si>
  <si>
    <t>68339, 665622, 22152, 72650, 360198, 326619, 319191, 68024, 243897, 12409, 211253, 23968, 68566, 319151, 12390, 241732, 224116, 53857, 93675, 22142, 319181, 319180, 15077, 384954, 21943, 69386, 14778, 26434, 78303, 319161, 16001, 319188, 319164, 257632, 319183, 319166</t>
  </si>
  <si>
    <t>IPR013162:CD80-like, immunoglobulin C2-set</t>
  </si>
  <si>
    <t>67703, 237754, 12489, 243911, 20612, 50723</t>
  </si>
  <si>
    <t>GO:0065004</t>
  </si>
  <si>
    <t>protein-DNA complex assembly</t>
  </si>
  <si>
    <t>GO:0030217</t>
  </si>
  <si>
    <t>T cell differentiation</t>
  </si>
  <si>
    <t>12525, 13653, 74734, 20737, 58208, 22637, 19374, 14025, 19260</t>
  </si>
  <si>
    <t>GO:0034728</t>
  </si>
  <si>
    <t>nucleosome organization</t>
  </si>
  <si>
    <t>DNA binding</t>
  </si>
  <si>
    <t>18994, 15394, 18185, 665622, 360198, 326619, 319191, 17865, 17172, 15400, 14472, 15422, 15405, 319151, 17095, 319180, 15077, 13653, 231044, 15437, 20849, 21387, 69386, 319161, 319164, 319183, 319166, 20680</t>
  </si>
  <si>
    <t>54485, 20563, 20562, 21923, 208777</t>
  </si>
  <si>
    <t>metal ion-binding site:Divalent metal cation 2</t>
  </si>
  <si>
    <t>18587, 18605, 18606, 241489, 18585</t>
  </si>
  <si>
    <t>metal ion-binding site:Divalent metal cation 1</t>
  </si>
  <si>
    <t>GO:0006776</t>
  </si>
  <si>
    <t>vitamin A metabolic process</t>
  </si>
  <si>
    <t>26358, 56847, 235033, 12904, 28200</t>
  </si>
  <si>
    <t>GO:0051321</t>
  </si>
  <si>
    <t>meiotic cell cycle</t>
  </si>
  <si>
    <t>GO:0001525</t>
  </si>
  <si>
    <t>angiogenesis</t>
  </si>
  <si>
    <t>12767, 14173, 20416, 21802, 21387, 54485, 14472, 11600, 16176, 13713, 239027, 20315, 71920</t>
  </si>
  <si>
    <t>domain:Laminin N-terminal</t>
  </si>
  <si>
    <t>GO:0050678</t>
  </si>
  <si>
    <t>regulation of epithelial cell proliferation</t>
  </si>
  <si>
    <t>21802, 76365, 114142, 14178, 14173, 20724, 20317, 71920</t>
  </si>
  <si>
    <t>54710, 17158, 78284, 56773, 74574, 55925, 16994, 64580, 240754, 72077, 18605, 69189, 271786, 93675, 17167, 229277, 83762, 21949, 13483, 14103, 23845, 140765, 21943, 15451, 56760, 26888, 56620, 50930, 26887, 107585</t>
  </si>
  <si>
    <t>GO:0007409</t>
  </si>
  <si>
    <t>axonogenesis</t>
  </si>
  <si>
    <t>107751, 20563, 12767, 20562, 15394, 238057, 16871, 26565, 14587, 386750, 171171, 14472, 58208, 20315, 117606</t>
  </si>
  <si>
    <t>IPR000716:Thyroglobulin type-1</t>
  </si>
  <si>
    <t>16012, 64074, 16010, 20745</t>
  </si>
  <si>
    <t>16776, 11839, 20563, 50908, 20562, 270120, 21923, 53321, 20745, 21802, 110751, 171171, 14115, 15464, 54485, 353188, 16420, 13003, 23928, 171508, 208777, 16772, 23876, 71920</t>
  </si>
  <si>
    <t>11684, 11689, 11688</t>
  </si>
  <si>
    <t>IPR018107:Sodium:dicarboxylate symporter, conserved site</t>
  </si>
  <si>
    <t>20512, 20514, 242607</t>
  </si>
  <si>
    <t>IPR001991:Sodium:dicarboxylate symporter</t>
  </si>
  <si>
    <t>IPR001885:Lipoxygenase, mammalian</t>
  </si>
  <si>
    <t>IPR013819:Lipoxygenase, C-terminal</t>
  </si>
  <si>
    <t>IPR000353:MHC class II, beta chain, N-terminal</t>
  </si>
  <si>
    <t>14961, 15002, 15000</t>
  </si>
  <si>
    <t>GO:0065003</t>
  </si>
  <si>
    <t>macromolecular complex assembly</t>
  </si>
  <si>
    <t>68339, 665622, 22152, 360198, 326619, 319191, 68024, 243897, 12409, 23968, 68566, 319151, 12390, 241732, 224116, 53857, 93675, 22142, 319181, 319180, 15077, 384954, 21943, 69386, 14778, 26434, 78303, 319161, 16001, 319188, 319164, 257632, 319183, 319166</t>
  </si>
  <si>
    <t>386750, 14264, 211187, 244550, 20563, 20562, 26968, 399558, 192198, 218763</t>
  </si>
  <si>
    <t>repeat:LRR 5</t>
  </si>
  <si>
    <t>12475, 14264, 20563, 243312, 20562, 26968, 21897, 78257, 216799, 207393, 386750, 244550, 211187, 23968, 74685, 257632, 81897, 192198</t>
  </si>
  <si>
    <t>11839, 20563, 20562, 270120, 21923, 53321, 110751, 21802, 171171, 14115, 54485, 353188, 13003, 171508, 208777, 23876, 71920</t>
  </si>
  <si>
    <t>PIRSF000316:arachidonate 5-lipoxygenase</t>
  </si>
  <si>
    <t>GO:0016165</t>
  </si>
  <si>
    <t>lipoxygenase activity</t>
  </si>
  <si>
    <t>GO:0035136</t>
  </si>
  <si>
    <t>forelimb morphogenesis</t>
  </si>
  <si>
    <t>22160, 14013, 15405, 235320, 12904</t>
  </si>
  <si>
    <t>21923, 16001, 13982, 20724, 16000</t>
  </si>
  <si>
    <t>GO:0032680</t>
  </si>
  <si>
    <t>regulation of tumor necrosis factor production</t>
  </si>
  <si>
    <t>12475, 21897, 20737, 257632, 16803</t>
  </si>
  <si>
    <t>107751, 18994, 11941, 171209, 20512, 83762, 224796, 56226, 54722, 16470</t>
  </si>
  <si>
    <t>GO:0030334</t>
  </si>
  <si>
    <t>regulation of cell migration</t>
  </si>
  <si>
    <t>16776, 54485, 12767, 100043368, 13616, 20130, 18591, 257632, 20315, 16772</t>
  </si>
  <si>
    <t>GO:0022832</t>
  </si>
  <si>
    <t>voltage-gated channel activity</t>
  </si>
  <si>
    <t>56379, 223604, 16493, 319734, 20269, 239556, 224796, 56461, 16502, 24046, 16526, 16523, 110876, 16535, 16521, 16536</t>
  </si>
  <si>
    <t>GO:0005244</t>
  </si>
  <si>
    <t>voltage-gated ion channel activity</t>
  </si>
  <si>
    <t>17349, 14173, 78284, 17173, 17172, 442829, 243897, 75469, 53404, 171171, 57749, 12704, 245527, 330319, 74762, 19419, 22115, 239027, 239790, 104601, 22160, 20563, 20562, 320225, 225207, 13345, 20379, 21943, 14013, 54485, 11600, 78925, 260298</t>
  </si>
  <si>
    <t>SM00219:TyrKc</t>
  </si>
  <si>
    <t>GO:0050778</t>
  </si>
  <si>
    <t>positive regulation of immune response</t>
  </si>
  <si>
    <t>15018, 50908, 239743, 16803, 12630, 110557, 19260, 240754, 379043, 22637, 257632, 16016, 93675, 13136</t>
  </si>
  <si>
    <t>IPR001870:B302 (SPRY)-like</t>
  </si>
  <si>
    <t>GO:0009310</t>
  </si>
  <si>
    <t>amine catabolic process</t>
  </si>
  <si>
    <t>70789, 71562, 12035, 71761, 192166, 19125, 56189, 107585</t>
  </si>
  <si>
    <t>GO:0012501</t>
  </si>
  <si>
    <t>programmed cell death</t>
  </si>
  <si>
    <t>22029, 59126, 12683, 14939, 14173, 21933, 15901, 72512, 16994, 21929, 109032, 11796, 245527, 18413, 74137, 14311, 27280, 22160, 18715, 239083, 56461, 16590, 16985, 77771, 71712, 216799, 21946, 16988, 14103, 20715, 110876, 12369, 74041, 217169</t>
  </si>
  <si>
    <t>metal ion-binding site:Iron; via carboxylate; catalytic</t>
  </si>
  <si>
    <t>repeat:LRR 23</t>
  </si>
  <si>
    <t>20562, 78257, 81897</t>
  </si>
  <si>
    <t>domain:Laminin G-like</t>
  </si>
  <si>
    <t>20563, 20562, 270120</t>
  </si>
  <si>
    <t>15898, 20612, 22329, 71461</t>
  </si>
  <si>
    <t>GO:0008219</t>
  </si>
  <si>
    <t>cell death</t>
  </si>
  <si>
    <t>22029, 20706, 59126, 12683, 14939, 14173, 21933, 15901, 72512, 16994, 21929, 109032, 11796, 245527, 56710, 18413, 74137, 14311, 27280, 22160, 18715, 239083, 56461, 77771, 16590, 16985, 71712, 216799, 21946, 16988, 14103, 20715, 110876, 12369, 74041, 217169</t>
  </si>
  <si>
    <t>16776, 11839, 12767, 14472, 20292, 13982, 238057, 20315, 16772, 16000</t>
  </si>
  <si>
    <t>GO:0046658</t>
  </si>
  <si>
    <t>anchored to plasma membrane</t>
  </si>
  <si>
    <t>171171, 74762, 379043, 12870</t>
  </si>
  <si>
    <t>sodium channel</t>
  </si>
  <si>
    <t>171209, 20269, 24046, 20276, 110876</t>
  </si>
  <si>
    <t>GO:0048514</t>
  </si>
  <si>
    <t>blood vessel morphogenesis</t>
  </si>
  <si>
    <t>12767, 14173, 20416, 11548, 21802, 21387, 15400, 54485, 11600, 14472, 16176, 13713, 22431, 239027, 20315, 71920, 22762</t>
  </si>
  <si>
    <t>repeat:LRR 4</t>
  </si>
  <si>
    <t>12475, 14264, 20563, 243312, 20562, 26968, 21897, 78257, 216799, 207393, 386750, 244550, 211187, 23968, 246316, 74685, 257632, 81897, 192198</t>
  </si>
  <si>
    <t>20304, 16176, 16175, 22329</t>
  </si>
  <si>
    <t>IPR015915:Kelch-type beta propeller</t>
  </si>
  <si>
    <t>71778, 239743, 242721, 268807, 225266, 211255, 442829, 208439</t>
  </si>
  <si>
    <t>IPR006652:Kelch repeat type 1</t>
  </si>
  <si>
    <t>mmu05214:Glioma</t>
  </si>
  <si>
    <t>21802, 18595, 30955, 16001, 20416, 18591, 12575, 16000</t>
  </si>
  <si>
    <t>12843, 140709, 12842, 107581, 12840, 17167, 12825, 14133, 12836</t>
  </si>
  <si>
    <t>GO:0043122</t>
  </si>
  <si>
    <t>regulation of I-kappaB kinase/NF-kappaB cascade</t>
  </si>
  <si>
    <t>14173, 383901, 238057, 13982, 55948, 15901, 71461, 14027, 665928, 13661, 57265, 22431, 15218, 16772</t>
  </si>
  <si>
    <t>GO:0016101</t>
  </si>
  <si>
    <t>diterpenoid metabolic process</t>
  </si>
  <si>
    <t>GO:0001523</t>
  </si>
  <si>
    <t>retinoid metabolic process</t>
  </si>
  <si>
    <t>GO:0030155</t>
  </si>
  <si>
    <t>regulation of cell adhesion</t>
  </si>
  <si>
    <t>16408, 16776, 140709, 14115, 12842, 11684, 64074, 20737, 16772, 15894</t>
  </si>
  <si>
    <t>GO:0006081</t>
  </si>
  <si>
    <t>cellular aldehyde metabolic process</t>
  </si>
  <si>
    <t>11670, 67689, 26358, 28200</t>
  </si>
  <si>
    <t>18595, 12842, 56847, 17390</t>
  </si>
  <si>
    <t>domain:Fibronectin type-III</t>
  </si>
  <si>
    <t>243312, 16199, 16185, 74762, 17318, 207393, 240121</t>
  </si>
  <si>
    <t>repeat:LRR 8</t>
  </si>
  <si>
    <t>12475, 14264, 20563, 20562, 21897, 78257, 386750, 244550, 23968, 74685, 257632, 192198, 81897</t>
  </si>
  <si>
    <t>11839, 20563, 20562, 270120, 21923, 53321, 110751, 21802, 171171, 14115, 54485, 353188, 13003, 18552, 171508, 208777, 71920</t>
  </si>
  <si>
    <t>213980, 237754, 319236, 94088, 667823, 432613, 17318</t>
  </si>
  <si>
    <t>GO:0005272</t>
  </si>
  <si>
    <t>sodium channel activity</t>
  </si>
  <si>
    <t>GO:0004715</t>
  </si>
  <si>
    <t>non-membrane spanning protein tyrosine kinase activity</t>
  </si>
  <si>
    <t>243659, 216859, 17179, 14159, 15162, 22637</t>
  </si>
  <si>
    <t>GO:0002694</t>
  </si>
  <si>
    <t>regulation of leukocyte activation</t>
  </si>
  <si>
    <t>kelch repeat</t>
  </si>
  <si>
    <t>IPR013594:Dynein heavy chain, N-terminal region 1</t>
  </si>
  <si>
    <t>13417, 110082, 13411</t>
  </si>
  <si>
    <t>IPR002452:Alpha tubulin</t>
  </si>
  <si>
    <t>22142, 384954, 53857</t>
  </si>
  <si>
    <t>IPR000034:Laminin B type IV</t>
  </si>
  <si>
    <t>16776, 23928, 16772</t>
  </si>
  <si>
    <t>TPQ</t>
  </si>
  <si>
    <t>sulfoprotein</t>
  </si>
  <si>
    <t>15160, 12825, 22117</t>
  </si>
  <si>
    <t>GO:0009063</t>
  </si>
  <si>
    <t>cellular amino acid catabolic process</t>
  </si>
  <si>
    <t>70789, 71562, 12035, 71761, 192166, 19125, 56189</t>
  </si>
  <si>
    <t>16776, 11839, 12767, 14178, 14472, 20292, 13982, 238057, 18591, 20315, 16772, 16000</t>
  </si>
  <si>
    <t>DNA-binding region:Homeobox; TALE-type</t>
  </si>
  <si>
    <t>21815, 16372, 16371, 625574</t>
  </si>
  <si>
    <t>domain:LIM zinc-binding</t>
  </si>
  <si>
    <t>54132, 18175, 12925, 22673</t>
  </si>
  <si>
    <t>IPR017096:Kelch-like protein, gigaxonin</t>
  </si>
  <si>
    <t>71778, 239743, 268807, 225266, 211255, 208439</t>
  </si>
  <si>
    <t>mmu04650:Natural killer cell mediated cytotoxicity</t>
  </si>
  <si>
    <t>16408, 15896, 246256, 14939, 30955, 379043, 20416, 21933, 22637, 14103, 16016, 15894</t>
  </si>
  <si>
    <t>GO:0006721</t>
  </si>
  <si>
    <t>terpenoid metabolic process</t>
  </si>
  <si>
    <t>GO:0048857</t>
  </si>
  <si>
    <t>neural nucleus development</t>
  </si>
  <si>
    <t>114142, 15394, 56847</t>
  </si>
  <si>
    <t>GO:0031017</t>
  </si>
  <si>
    <t>exocrine pancreas development</t>
  </si>
  <si>
    <t>16002, 16001, 16000</t>
  </si>
  <si>
    <t>GO:0031294</t>
  </si>
  <si>
    <t>lymphocyte costimulation</t>
  </si>
  <si>
    <t>20737, 50930, 12507</t>
  </si>
  <si>
    <t>GO:0031295</t>
  </si>
  <si>
    <t>T cell costimulation</t>
  </si>
  <si>
    <t>region of interest:Connecting peptide</t>
  </si>
  <si>
    <t>15018, 12958, 14961, 15216, 12960, 110557</t>
  </si>
  <si>
    <t>mmu00980:Metabolism of xenobiotics by cytochrome P450</t>
  </si>
  <si>
    <t>11670, 22238, 231396, 67689, 13090, 14860, 56847, 72094</t>
  </si>
  <si>
    <t>GO:0031175</t>
  </si>
  <si>
    <t>neuron projection development</t>
  </si>
  <si>
    <t>107751, 20563, 12767, 20562, 15394, 238057, 16871, 16988, 26565, 14587, 386750, 171171, 12704, 654309, 14472, 58208, 20315, 117606</t>
  </si>
  <si>
    <t>Pyrrolidone carboxylic acid</t>
  </si>
  <si>
    <t>12843, 20306, 14264, 12842, 19215, 16772</t>
  </si>
  <si>
    <t>DNA-binding region:Homeobox</t>
  </si>
  <si>
    <t>107751, 18994, 140477, 208076, 15394, 13393, 231044, 16871, 15437, 15400, 20476, 14472, 246086, 15422, 15405, 16875</t>
  </si>
  <si>
    <t>GO:0050865</t>
  </si>
  <si>
    <t>regulation of cell activation</t>
  </si>
  <si>
    <t>GO:0004029</t>
  </si>
  <si>
    <t>aldehyde dehydrogenase (NAD) activity</t>
  </si>
  <si>
    <t>11670, 26358, 56847</t>
  </si>
  <si>
    <t>GO:0046703</t>
  </si>
  <si>
    <t>natural killer cell lectin-like receptor binding</t>
  </si>
  <si>
    <t>667281, 379043, 93675</t>
  </si>
  <si>
    <t>GO:0017153</t>
  </si>
  <si>
    <t>sodium:dicarboxylate symporter activity</t>
  </si>
  <si>
    <t>mmu05416:Viral myocarditis</t>
  </si>
  <si>
    <t>16408, 71960, 15018, 14961, 20391, 15002, 16016, 110557, 15000, 15894, 13136</t>
  </si>
  <si>
    <t>GO:0030097</t>
  </si>
  <si>
    <t>hemopoiesis</t>
  </si>
  <si>
    <t>17349, 67703, 75766, 13653, 235320, 16590, 74734, 20737, 19374, 12768, 21857, 14025, 21943, 19260, 22362, 12525, 15405, 58208, 22637, 246746</t>
  </si>
  <si>
    <t>GO:0048483</t>
  </si>
  <si>
    <t>autonomic nervous system development</t>
  </si>
  <si>
    <t>14472, 15394, 14462, 14587</t>
  </si>
  <si>
    <t>GO:0021545</t>
  </si>
  <si>
    <t>cranial nerve development</t>
  </si>
  <si>
    <t>107751, 15400, 20512, 15394</t>
  </si>
  <si>
    <t>GO:0050795</t>
  </si>
  <si>
    <t>regulation of behavior</t>
  </si>
  <si>
    <t>100043368, 19215, 257632, 20315</t>
  </si>
  <si>
    <t>GO:0060445</t>
  </si>
  <si>
    <t>branching involved in salivary gland morphogenesis</t>
  </si>
  <si>
    <t>16776, 14178, 18591, 16772</t>
  </si>
  <si>
    <t>short sequence motif:Selectivity filter</t>
  </si>
  <si>
    <t>16535, 16521, 56379, 16536, 16493, 16502, 16523</t>
  </si>
  <si>
    <t>IPR003591:Leucine-rich repeat, typical subtype</t>
  </si>
  <si>
    <t>386750, 14264, 211187, 244550, 20563, 20562, 26968, 246316, 399558, 81897, 192198, 218763</t>
  </si>
  <si>
    <t>406219, 53622, 380684, 239673, 16669, 16678, 16679, 74127</t>
  </si>
  <si>
    <t>repeat:LRR 9</t>
  </si>
  <si>
    <t>386750, 12475, 14264, 244550, 20563, 23968, 20562, 21897, 78257, 257632, 81897, 192198</t>
  </si>
  <si>
    <t>GO:0042108</t>
  </si>
  <si>
    <t>positive regulation of cytokine biosynthetic process</t>
  </si>
  <si>
    <t>16994, 16176, 21897, 20737, 50723, 81897</t>
  </si>
  <si>
    <t>SM00136:LamNT</t>
  </si>
  <si>
    <t>GO:0008047</t>
  </si>
  <si>
    <t>enzyme activator activity</t>
  </si>
  <si>
    <t>20401, 240539, 14913, 67792, 18545, 241275, 544963, 11856, 14270, 69993, 21933, 100043368, 216859, 108995, 73910, 19736, 239027, 58175, 244867, 54137</t>
  </si>
  <si>
    <t>56379, 223604, 16493, 319734, 224796, 239556, 20269, 56461, 16502, 24046, 16526, 20276, 16523, 110876, 16535, 16521, 16536, 171209, 14396, 11438, 12722, 216643</t>
  </si>
  <si>
    <t>GO:0015296</t>
  </si>
  <si>
    <t>anion:cation symporter activity</t>
  </si>
  <si>
    <t>20512, 20497, 20514, 242607</t>
  </si>
  <si>
    <t>region of interest:Domain II and I</t>
  </si>
  <si>
    <t>GO:0002521</t>
  </si>
  <si>
    <t>leukocyte differentiation</t>
  </si>
  <si>
    <t>75766, 13653, 16590, 74734, 20737, 19374, 14025, 19260, 21943, 12525, 58208, 22637, 246746</t>
  </si>
  <si>
    <t>IPR002049:EGF-like, laminin</t>
  </si>
  <si>
    <t>16776, 171171, 15464, 171508, 23928, 16772</t>
  </si>
  <si>
    <t>PIRSF037037:Kelch-like_protein_gigaxonin</t>
  </si>
  <si>
    <t>GO:0032989</t>
  </si>
  <si>
    <t>cellular component morphogenesis</t>
  </si>
  <si>
    <t>m_nktPathway:Selective expression of chemokine receptors during T-cell polarization</t>
  </si>
  <si>
    <t>12767, 20303, 16182, 12768, 12775</t>
  </si>
  <si>
    <t>repeat:LRR 16</t>
  </si>
  <si>
    <t>domain:RGS</t>
  </si>
  <si>
    <t>GO:0001934</t>
  </si>
  <si>
    <t>positive regulation of protein amino acid phosphorylation</t>
  </si>
  <si>
    <t>100043368, 12520, 14173, 18413, 21809, 257632, 16429</t>
  </si>
  <si>
    <t>IPR018316:Tubulin/FtsZ, 2-layer sandwich domain</t>
  </si>
  <si>
    <t>22142, 22152, 384954, 53857</t>
  </si>
  <si>
    <t>IPR003124:Actin-binding WH2</t>
  </si>
  <si>
    <t>12808, 330319, 320502, 56226</t>
  </si>
  <si>
    <t>IPR015590:Aldehyde dehydrogenase</t>
  </si>
  <si>
    <t>11670, 67689, 26358, 56847</t>
  </si>
  <si>
    <t>IPR016162:Aldehyde dehydrogenase, N-terminal</t>
  </si>
  <si>
    <t>GO:0001764</t>
  </si>
  <si>
    <t>neuron migration</t>
  </si>
  <si>
    <t>107751, 22160, 12767, 654309, 74762, 14587, 20315, 17172</t>
  </si>
  <si>
    <t>GO:0050900</t>
  </si>
  <si>
    <t>leukocyte migration</t>
  </si>
  <si>
    <t>IPR000863:Sulfotransferase</t>
  </si>
  <si>
    <t>54710, 64580, 57429, 56773, 26887</t>
  </si>
  <si>
    <t>26946, 16493, 20269, 239556, 17178, 71345, 16502, 16526, 16523, 16521, 171209, 14396, 12722, 56379, 223604, 319734, 224796, 56461, 24046, 20276, 110876, 16535, 16536, 68279, 11438, 216643</t>
  </si>
  <si>
    <t>repeat:LRR 3</t>
  </si>
  <si>
    <t>12475, 14264, 20563, 243312, 20562, 26968, 21897, 78257, 216799, 207393, 386750, 244550, 211187, 23968, 246316, 74685, 257632, 81897, 192198, 218763</t>
  </si>
  <si>
    <t>GO:0022843</t>
  </si>
  <si>
    <t>voltage-gated cation channel activity</t>
  </si>
  <si>
    <t>16535, 16521, 56379, 16536, 16493, 20269, 239556, 16502, 24046, 16526, 16523, 110876</t>
  </si>
  <si>
    <t>IPR018039:Intermediate filament protein, conserved site</t>
  </si>
  <si>
    <t>IPR014745:MHC class II, alpha/beta chain, N-terminal</t>
  </si>
  <si>
    <t>IPR000975:Interleukin-1</t>
  </si>
  <si>
    <t>mmu00860:Porphyrin and chlorophyll metabolism</t>
  </si>
  <si>
    <t>22238, 231396, 72094, 233016, 12870</t>
  </si>
  <si>
    <t>GO:0048812</t>
  </si>
  <si>
    <t>neuron projection morphogenesis</t>
  </si>
  <si>
    <t>16420, 665032, 20410, 11856, 208777, 665029, 12587, 666642, 622707, 16399</t>
  </si>
  <si>
    <t>mmu00590:Arachidonic acid metabolism</t>
  </si>
  <si>
    <t>12409, 14778, 11684, 13090, 11689, 11688, 19215, 19223, 26565</t>
  </si>
  <si>
    <t>repeat:LRR 6</t>
  </si>
  <si>
    <t>12475, 14264, 20563, 20562, 26968, 21897, 78257, 216799, 386750, 244550, 211187, 23968, 74685, 257632, 81897, 192198</t>
  </si>
  <si>
    <t>GO:0008285</t>
  </si>
  <si>
    <t>negative regulation of cell proliferation</t>
  </si>
  <si>
    <t>14173, 11688, 383901, 235320, 14462, 66141, 20737, 21809, 16988, 20557, 55948, 278180, 116701, 16994, 21815, 12390, 665928, 58208, 12575, 20317</t>
  </si>
  <si>
    <t>GO:0005249</t>
  </si>
  <si>
    <t>voltage-gated potassium channel activity</t>
  </si>
  <si>
    <t>16535, 16521, 56379, 16536, 16493, 20269, 16502, 16526, 16523, 110876</t>
  </si>
  <si>
    <t>GO:0007423</t>
  </si>
  <si>
    <t>sensory organ development</t>
  </si>
  <si>
    <t>18994, 224796, 15394, 18185, 56847, 14103, 54722, 17172, 625574, 11941, 114142, 100043368, 21815, 14472, 15422, 23937, 58208, 22431, 16470, 51795</t>
  </si>
  <si>
    <t>GO:0030316</t>
  </si>
  <si>
    <t>osteoclast differentiation</t>
  </si>
  <si>
    <t>75766, 246746, 21943</t>
  </si>
  <si>
    <t>GO:0033598</t>
  </si>
  <si>
    <t>mammary gland epithelial cell proliferation</t>
  </si>
  <si>
    <t>11839, 13982, 21943</t>
  </si>
  <si>
    <t>GO:0005604</t>
  </si>
  <si>
    <t>basement membrane</t>
  </si>
  <si>
    <t>16776, 64074, 21923, 23928, 20737, 21857, 16772, 12836</t>
  </si>
  <si>
    <t>GO:0005267</t>
  </si>
  <si>
    <t>potassium channel activity</t>
  </si>
  <si>
    <t>16535, 16521, 56379, 16536, 223604, 16493, 20269, 56461, 16502, 16526, 16523, 110876</t>
  </si>
  <si>
    <t>SM00211:TY</t>
  </si>
  <si>
    <t>GO:0042325</t>
  </si>
  <si>
    <t>regulation of phosphorylation</t>
  </si>
  <si>
    <t>68339, 14173, 383901, 21897, 16590, 21809, 20416, 223864, 16429, 55948, 21802, 100043368, 12520, 16176, 18413, 66755, 12531, 665928, 224116, 257632, 18591, 12575, 68458, 71920</t>
  </si>
  <si>
    <t>IPR001791:Laminin G</t>
  </si>
  <si>
    <t>16776, 20563, 20562, 270120, 53321, 16772</t>
  </si>
  <si>
    <t>developmental protein</t>
  </si>
  <si>
    <t>17349, 13591, 15394, 14173, 78284, 13393, 17173, 17172, 15901, 442829, 243897, 636931, 20476, 245527, 15422, 330319, 78004, 22115, 15218, 239790, 107751, 104601, 53325, 13345, 20379, 15437, 14013, 23937, 22411, 140477, 53404, 75469, 171171, 57749, 12704, 15400, 15405, 74762, 57265, 239027, 22160, 20563, 20562, 320225, 225207, 270120, 171170, 21943, 21387, 54485, 11600, 260298</t>
  </si>
  <si>
    <t>IPR003008:Tubulin/FtsZ, GTPase domain</t>
  </si>
  <si>
    <t>IPR000217:Tubulin</t>
  </si>
  <si>
    <t>GO:0006323</t>
  </si>
  <si>
    <t>DNA packaging</t>
  </si>
  <si>
    <t>319181, 319180, 15077, 665622, 360198, 319191, 326619, 68024, 69386, 78303, 319151, 241732, 319161, 319188, 319164, 224116, 319183, 319166</t>
  </si>
  <si>
    <t>16408, 16420, 319734, 102278, 12722, 319480, 16426, 233813, 12836</t>
  </si>
  <si>
    <t>carbohydrate metabolism</t>
  </si>
  <si>
    <t>74091, 27273, 14526, 16002, 56773, 226041, 14121, 26887</t>
  </si>
  <si>
    <t>domain:Fibronectin type-III 4</t>
  </si>
  <si>
    <t>19266, 18414, 12986, 21923, 19272, 12836, 330222</t>
  </si>
  <si>
    <t>tyrosine-specific phosphatase</t>
  </si>
  <si>
    <t>19266, 12531, 19272, 19260</t>
  </si>
  <si>
    <t>glycosylation site:O-linked (GalNAc...)</t>
  </si>
  <si>
    <t>114654, 192190, 56744, 20292, 627480, 16016, 207818</t>
  </si>
  <si>
    <t>m_DNAfragmentPathway:Apoptotic DNA fragmentation and tissue homeostasis</t>
  </si>
  <si>
    <t>100043368, 14939, 12369</t>
  </si>
  <si>
    <t>domain:Laminin EGF-like 8</t>
  </si>
  <si>
    <t>domain:Laminin EGF-like 9</t>
  </si>
  <si>
    <t>repeat:LRR 7</t>
  </si>
  <si>
    <t>12475, 14264, 20563, 20562, 21897, 78257, 216799, 386750, 244550, 23968, 74685, 257632, 81897, 192198</t>
  </si>
  <si>
    <t>GO:0051050</t>
  </si>
  <si>
    <t>positive regulation of transport</t>
  </si>
  <si>
    <t>16994, 11941, 68566, 21809, 216799, 50930, 16988, 257632, 19288, 16016, 11625, 16429</t>
  </si>
  <si>
    <t>GO:0034097</t>
  </si>
  <si>
    <t>response to cytokine stimulus</t>
  </si>
  <si>
    <t>20304, 628900, 20717, 20716, 20715, 546546</t>
  </si>
  <si>
    <t>GO:0045765</t>
  </si>
  <si>
    <t>regulation of angiogenesis</t>
  </si>
  <si>
    <t>56744, 16176, 14173, 16175, 15901, 20317</t>
  </si>
  <si>
    <t>18595, 12842, 23937, 17390</t>
  </si>
  <si>
    <t>GO:0010827</t>
  </si>
  <si>
    <t>regulation of glucose transport</t>
  </si>
  <si>
    <t>16994, 16176, 16988, 16429</t>
  </si>
  <si>
    <t>repeat:LRR 2</t>
  </si>
  <si>
    <t>12475, 14264, 20563, 243312, 20562, 26968, 21897, 78257, 216799, 207393, 386750, 211228, 244550, 211187, 23968, 246316, 74685, 257632, 81897, 192198, 218763</t>
  </si>
  <si>
    <t>repeat:LRR 1</t>
  </si>
  <si>
    <t>15898, 20612, 22329, 71461, 330222</t>
  </si>
  <si>
    <t>PIRSF002306:tubulin</t>
  </si>
  <si>
    <t>Intermediate filament</t>
  </si>
  <si>
    <t>GO:0043406</t>
  </si>
  <si>
    <t>positive regulation of MAP kinase activity</t>
  </si>
  <si>
    <t>21802, 12520, 16590, 21809, 20416, 224116, 71920</t>
  </si>
  <si>
    <t>GO:0042129</t>
  </si>
  <si>
    <t>regulation of T cell proliferation</t>
  </si>
  <si>
    <t>16408, 246779, 20737, 22637, 50723, 93675, 278180</t>
  </si>
  <si>
    <t>GO:0004864</t>
  </si>
  <si>
    <t>phosphoprotein phosphatase inhibitor activity</t>
  </si>
  <si>
    <t>19051, 19049, 68678, 68458</t>
  </si>
  <si>
    <t>IPR000342:Regulator of G protein signalling</t>
  </si>
  <si>
    <t>GO:0032993</t>
  </si>
  <si>
    <t>protein-DNA complex</t>
  </si>
  <si>
    <t>12475, 56470, 16493, 110454, 14913, 20606, 70163, 15162, 67865, 14586, 14587, 22329, 16429, 75761, 171171, 18805, 64337, 74762, 379043, 51795, 114654, 68328, 56461, 74734, 11548, 21802, 14469, 328561, 19332, 19331, 26434, 16175, 18587, 56746, 20130, 19736, 76338, 58175, 13136</t>
  </si>
  <si>
    <t>GO:0030528</t>
  </si>
  <si>
    <t>transcription regulator activity</t>
  </si>
  <si>
    <t>13591, 15394, 100039227, 78284, 107765, 60345, 13393, 17173, 16372, 16371, 14025, 17172, 15901, 20183, 114142, 12014, 20476, 14472, 246086, 15422, 13713, 13661, 15218, 107751, 252973, 13345, 231044, 13982, 327992, 57737, 15437, 223843, 19017, 13198, 54132, 20680, 18994, 21888, 140477, 18185, 16871, 666777, 20728, 53404, 434759, 76365, 15400, 194856, 21815, 664608, 664609, 219103, 18034, 15405, 16875, 17095, 22160, 16598, 15220, 208076, 73569, 100039293, 56461, 13653, 77771, 14462, 235320, 636177, 625574, 20849, 21387, 22431, 664610, 230587, 22762, 260298</t>
  </si>
  <si>
    <t>Signal transduction inhibitor</t>
  </si>
  <si>
    <t>domain:Cadherin 4</t>
  </si>
  <si>
    <t>13512, 12560, 270120, 279653, 13505, 68764</t>
  </si>
  <si>
    <t>64074, 12825, 21923, 16948, 78892, 20724, 18595, 11941, 18034, 12406, 13717, 12587, 23876</t>
  </si>
  <si>
    <t>protein phosphatase</t>
  </si>
  <si>
    <t>19266, 19253, 13537, 232941, 320139, 170749, 12531, 71887, 435391, 19272, 19260</t>
  </si>
  <si>
    <t>mmu05330:Allograft rejection</t>
  </si>
  <si>
    <t>15018, 14939, 14961, 15002, 14103, 16016, 110557, 15000</t>
  </si>
  <si>
    <t>GO:0001518</t>
  </si>
  <si>
    <t>voltage-gated sodium channel complex</t>
  </si>
  <si>
    <t>20269, 24046, 110876</t>
  </si>
  <si>
    <t>GO:0042613</t>
  </si>
  <si>
    <t>MHC class II protein complex</t>
  </si>
  <si>
    <t>GO:0055114</t>
  </si>
  <si>
    <t>oxidation reduction</t>
  </si>
  <si>
    <t>100043111, 66377, 67689, 12763, 56847, 12642, 11670, 12409, 320452, 19125, 233016, 20148, 12870, 14263, 11684, 13079, 14261, 26358, 11689, 100042107, 109264, 11688, 213043, 16949, 26432, 16948, 74580, 28200, 67573, 668275, 56448, 14778, 19017, 13090, 56727, 192970, 192166, 104086, 78925, 243078, 19682, 622178, 76668, 268756, 56189, 107585</t>
  </si>
  <si>
    <t>IPR014716:Fibrinogen, alpha/beta/gamma chain, C-terminal globular, subdomain 1</t>
  </si>
  <si>
    <t>72713, 11600, 21923, 14133</t>
  </si>
  <si>
    <t>IPR003531:Short hematopoietin receptor, family 1, conserved site</t>
  </si>
  <si>
    <t>12983, 16199, 16185</t>
  </si>
  <si>
    <t>IPR010526:Sodium ion transport-associated</t>
  </si>
  <si>
    <t>IPR001696:Na+ channel</t>
  </si>
  <si>
    <t>vasoactive</t>
  </si>
  <si>
    <t>18159, 13616, 13615</t>
  </si>
  <si>
    <t>domain:Laminin EGF-like 3</t>
  </si>
  <si>
    <t>GO:0042327</t>
  </si>
  <si>
    <t>positive regulation of phosphorylation</t>
  </si>
  <si>
    <t>11839, 12842, 16816, 100043368, 21809, 13982, 94180</t>
  </si>
  <si>
    <t>Signal transduction mechanisms / Cytoskeleton / Cell division and chromosome partitioning / General function prediction only</t>
  </si>
  <si>
    <t>170725, 269701, 229731, 14913, 56461</t>
  </si>
  <si>
    <t>GO:0030016</t>
  </si>
  <si>
    <t>myofibril</t>
  </si>
  <si>
    <t>107765, 18175, 68678, 226041, 16669, 17390, 56642, 16523, 59006</t>
  </si>
  <si>
    <t>GO:0004713</t>
  </si>
  <si>
    <t>protein tyrosine kinase activity</t>
  </si>
  <si>
    <t>GO:0006915</t>
  </si>
  <si>
    <t>22029, 59126, 14939, 12683, 14173, 21933, 15901, 72512, 16994, 21929, 109032, 11796, 18413, 74137, 14311, 27280, 22160, 18715, 239083, 56461, 16985, 77771, 71712, 216799, 21946, 16988, 14103, 20715, 110876, 12369, 74041, 217169</t>
  </si>
  <si>
    <t>GO:0031328</t>
  </si>
  <si>
    <t>positive regulation of cellular biosynthetic process</t>
  </si>
  <si>
    <t>230824, 13591, 14173, 15394, 18185, 78284, 21809, 17172, 19288, 20183, 16994, 20324, 18413, 379043, 13661, 58208, 16598, 99377, 13653, 21897, 14462, 77771, 20737, 14013, 19017, 100043368, 13198, 212108, 16176, 56742, 22431, 257632, 50723, 81897, 230587, 16000, 22762</t>
  </si>
  <si>
    <t>GO:0046457</t>
  </si>
  <si>
    <t>prostanoid biosynthetic process</t>
  </si>
  <si>
    <t>19215, 19223, 13615</t>
  </si>
  <si>
    <t>GO:0001516</t>
  </si>
  <si>
    <t>prostaglandin biosynthetic process</t>
  </si>
  <si>
    <t>mmu04210:Apoptosis</t>
  </si>
  <si>
    <t>11796, 12983, 16188, 16176, 16175, 30955, 21933, 14103, 12369</t>
  </si>
  <si>
    <t>domain:Cadherin 3</t>
  </si>
  <si>
    <t>PIRSF001991:class II histocompatibility antigen</t>
  </si>
  <si>
    <t>GO:0005310</t>
  </si>
  <si>
    <t>dicarboxylic acid transmembrane transporter activity</t>
  </si>
  <si>
    <t>GO:0004712</t>
  </si>
  <si>
    <t>protein serine/threonine/tyrosine kinase activity</t>
  </si>
  <si>
    <t>21802, 27273, 71920</t>
  </si>
  <si>
    <t>16776, 64074, 23928, 16772, 12836</t>
  </si>
  <si>
    <t>GO:0043410</t>
  </si>
  <si>
    <t>positive regulation of MAPKKK cascade</t>
  </si>
  <si>
    <t>20410, 16176, 245527, 18413, 16001, 257632</t>
  </si>
  <si>
    <t>16776, 236798, 20563, 20562, 270120, 53321, 19288, 16772</t>
  </si>
  <si>
    <t>region of interest:Linker 12</t>
  </si>
  <si>
    <t>406219, 53622, 380684, 16669, 16678, 16679, 74127</t>
  </si>
  <si>
    <t>SM00060:FN3</t>
  </si>
  <si>
    <t>GO:0045787</t>
  </si>
  <si>
    <t>positive regulation of cell cycle</t>
  </si>
  <si>
    <t>21802, 16994, 100043368, 16988, 71920</t>
  </si>
  <si>
    <t>GO:0006775</t>
  </si>
  <si>
    <t>fat-soluble vitamin metabolic process</t>
  </si>
  <si>
    <t>GO:0045807</t>
  </si>
  <si>
    <t>positive regulation of endocytosis</t>
  </si>
  <si>
    <t>68566, 257632, 19288, 16016, 11625</t>
  </si>
  <si>
    <t>11839, 12842, 20512, 13982, 21809, 20717, 20716, 11548, 20715, 16816, 100043368, 13198, 628900, 94180, 546546, 11625</t>
  </si>
  <si>
    <t>domain:Laminin EGF-like 10</t>
  </si>
  <si>
    <t>GO:0015629</t>
  </si>
  <si>
    <t>actin cytoskeleton</t>
  </si>
  <si>
    <t>19882, 19894, 208076, 224796, 11856, 56226, 20276, 59006, 17904, 22350, 12704, 71960, 231830, 225115, 16470, 19200</t>
  </si>
  <si>
    <t>GO:0043068</t>
  </si>
  <si>
    <t>positive regulation of programmed cell death</t>
  </si>
  <si>
    <t>14939, 235320, 77771, 20737, 56847, 21809, 16988, 14103, 65964, 17172, 12369, 16994, 109032, 13198, 14311, 12507, 224116, 27280, 12575</t>
  </si>
  <si>
    <t>18715, 22029, 59126, 14939, 12683, 56461, 77771, 216799, 71712, 21946, 21933, 14103, 20715, 12369, 72512, 21929, 14013, 109032, 11796, 74041, 74137, 14311, 217169, 27280</t>
  </si>
  <si>
    <t>IPR001763:Rhodanese-like</t>
  </si>
  <si>
    <t>13537, 22117, 12531, 83922</t>
  </si>
  <si>
    <t>GO:0002449</t>
  </si>
  <si>
    <t>lymphocyte mediated immunity</t>
  </si>
  <si>
    <t>50908, 12525, 12630, 50723, 257632, 16016, 15894, 13136</t>
  </si>
  <si>
    <t>IPR009909:Nmi/IFP 35</t>
  </si>
  <si>
    <t>70110, 64685</t>
  </si>
  <si>
    <t>IPR003294:Interleukin-1, alpha/beta</t>
  </si>
  <si>
    <t>16176, 16175</t>
  </si>
  <si>
    <t>IPR002872:Proline dehydrogenase</t>
  </si>
  <si>
    <t>19125, 56189</t>
  </si>
  <si>
    <t>IPR009938:Interferon induced 35 kDa, N-terminal</t>
  </si>
  <si>
    <t>IPR003988:Intercellular adhesion molecule</t>
  </si>
  <si>
    <t>15898, 15894</t>
  </si>
  <si>
    <t>IPR015789:Twist</t>
  </si>
  <si>
    <t>22160, 13345</t>
  </si>
  <si>
    <t>IPR015659:Proline oxidase</t>
  </si>
  <si>
    <t>IPR003502:Interleukin-1 propeptide</t>
  </si>
  <si>
    <t>pyrogen</t>
  </si>
  <si>
    <t>GO:0006355</t>
  </si>
  <si>
    <t>regulation of transcription, DNA-dependent</t>
  </si>
  <si>
    <t>13591, 14173, 15394, 100039227, 78284, 625480, 107765, 60345, 13393, 16372, 16371, 17172, 15901, 20183, 114142, 12014, 20476, 14472, 237758, 15422, 246086, 13713, 18413, 13661, 15218, 107751, 240066, 13345, 231044, 13982, 327992, 57737, 15437, 14013, 223843, 19017, 100043368, 13198, 56742, 16000, 20680, 387132, 18994, 387131, 21888, 140477, 20410, 18185, 666581, 16871, 21809, 666777, 66808, 20728, 434759, 76365, 20324, 15400, 194856, 21815, 664608, 664609, 18034, 233057, 16875, 236366, 15405, 58208, 18627, 22160, 99377, 15220, 208076, 100039293, 56461, 13653, 77771, 14462, 235320, 636177, 433520, 625574, 20849, 21387, 545471, 67985, 22431, 664610, 230587, 22762, 260298</t>
  </si>
  <si>
    <t>=</t>
  </si>
  <si>
    <t>141 Down in Ko Up in Wt</t>
  </si>
  <si>
    <t>14227, 70361, 110172, 67398, 27054, 109815, 66256, 76299, 66286, 66269, 13200, 67437, 107513, 20014, 110920, 20335</t>
  </si>
  <si>
    <t>14227, 70361, 110172, 67398, 27054, 109815, 66256, 66059, 76299, 66286, 66269, 13200, 67437, 107513, 20014, 110920, 20335, 13074</t>
  </si>
  <si>
    <t>67437, 27054, 67398, 109815, 20014, 66059, 76299, 13200</t>
  </si>
  <si>
    <t>246190, 269589, 214593, 109815, 66120, 19208, 66357, 269053, 66256, 66059, 228777, 239408, 636808, 67437, 107513, 14397, 18675, 57014, 64292, 22297, 19340, 56334, 71910, 70361, 14227, 110172, 239250, 67398, 27054, 50905, 209513, 67790, 319776, 654818, 66286, 13200, 66269, 238331, 28254, 20014, 20335, 13074, 320116, 215654, 14729, 217310, 213948</t>
  </si>
  <si>
    <t>104079, 246190, 22044, 330790, 66120, 19208, 66256, 68567, 636808, 229588, 107513, 14397, 110920, 57014, 246691, 56334, 14227, 70361, 239250, 50905, 20713, 56872, 76299, 100952, 66269, 13200, 69318, 20014, 54156, 215654, 14729</t>
  </si>
  <si>
    <t>56334, 70361, 67437, 107513, 20014, 66256, 66286, 66269, 213948, 13200</t>
  </si>
  <si>
    <t>109815, 66120, 19208, 66357, 269053, 66256, 66059, 228777, 239408, 636808, 67437, 107513, 14397, 18675, 57014, 64292, 22297, 56334, 71910, 70361, 110172, 239250, 50905, 209513, 319776, 654818, 66286, 13200, 66269, 238331, 28254, 20014, 20335, 320116, 215654, 14729, 217310, 213948</t>
  </si>
  <si>
    <t>56334, 67437, 27054, 67398, 109815, 20014, 64292, 66059, 76299, 13200</t>
  </si>
  <si>
    <t>56334, 70361, 269589, 67437, 27054, 67398, 109815, 67790, 20335, 19340</t>
  </si>
  <si>
    <t>70361, 269589, 67437, 27054, 67398, 109815, 20335, 17341</t>
  </si>
  <si>
    <t>68567, 78771, 214593, 107513, 17896, 54156, 56872, 108687, 74176, 215654, 12308</t>
  </si>
  <si>
    <t>269589, 67437, 27054, 67398, 109815, 20335</t>
  </si>
  <si>
    <t>624855, 622657</t>
  </si>
  <si>
    <t>214593, 109815, 66120, 19208, 66357, 269053, 66256, 66059, 228777, 239408, 636808, 67437, 107513, 14397, 18675, 57014, 64292, 22297, 56334, 71910, 70361, 110172, 239250, 50905, 209513, 319776, 654818, 66286, 13200, 66269, 238331, 28254, 20014, 20335, 320116, 215654, 14729, 217310, 213948</t>
  </si>
  <si>
    <t>GO:0006457</t>
  </si>
  <si>
    <t>protein folding</t>
  </si>
  <si>
    <t>14227, 66120, 27362, 76299</t>
  </si>
  <si>
    <t>GO:0031410</t>
  </si>
  <si>
    <t>cytoplasmic vesicle</t>
  </si>
  <si>
    <t>56334, 228777, 239408, 269589, 27054, 56872, 19340, 213948</t>
  </si>
  <si>
    <t>GO:0030867</t>
  </si>
  <si>
    <t>rough endoplasmic reticulum membrane</t>
  </si>
  <si>
    <t>67437, 67398</t>
  </si>
  <si>
    <t>GO:0031982</t>
  </si>
  <si>
    <t>vesicle</t>
  </si>
  <si>
    <t>56334, 70361, 239250, 209513, 19208, 50905, 269053, 66357, 66256, 66286, 66269, 13200, 636808, 67437, 107513, 20014, 18675, 14397, 20335, 57014, 215654, 14729, 22297, 213948</t>
  </si>
  <si>
    <t>20014, 66059</t>
  </si>
  <si>
    <t>20014, 66059, 76299, 13200</t>
  </si>
  <si>
    <t>56334, 19340</t>
  </si>
  <si>
    <t>214593, 109815, 66120, 19208, 66357, 269053, 66256, 66059, 228777, 239408, 636808, 67437, 258019, 107513, 14397, 18675, 57014, 64292, 22297, 56334, 71910, 70361, 110172, 239250, 50905, 209513, 319776, 654818, 66286, 13200, 66269, 238331, 78771, 28254, 20014, 20335, 13074, 320116, 215654, 14729, 217310, 213948</t>
  </si>
  <si>
    <t>56334, 66269</t>
  </si>
  <si>
    <t>68567, 636808, 54156, 215654, 14729, 100952</t>
  </si>
  <si>
    <t>246190, 214593, 109815, 66120, 19208, 66357, 269053, 66256, 66059, 228777, 239408, 636808, 67437, 258019, 107513, 14397, 18675, 57014, 64292, 22297, 56334, 71910, 70361, 110172, 239250, 50905, 209513, 319776, 654818, 66286, 13200, 66269, 238331, 78771, 28254, 20014, 20335, 13074, 320116, 215654, 14729, 217310, 213948</t>
  </si>
  <si>
    <t>68567, 636808, 330790, 54156, 215654, 14729, 100952</t>
  </si>
  <si>
    <t>GO:0005791</t>
  </si>
  <si>
    <t>rough endoplasmic reticulum</t>
  </si>
  <si>
    <t>56334, 70361, 27054</t>
  </si>
  <si>
    <t>domain:PPIase FKBP-type</t>
  </si>
  <si>
    <t>14227, 66120</t>
  </si>
  <si>
    <t>104079, 246190, 22044, 330790, 50905, 20713, 56872, 100952, 68567, 229588, 54156, 69318, 246691</t>
  </si>
  <si>
    <t>GO:0016628</t>
  </si>
  <si>
    <t>oxidoreductase activity, acting on the CH-CH group of donors, NAD or NADP as acceptor</t>
  </si>
  <si>
    <t>111175, 208665</t>
  </si>
  <si>
    <t>GO:0016538</t>
  </si>
  <si>
    <t>cyclin-dependent protein kinase regulator activity</t>
  </si>
  <si>
    <t>IPR018249:EF-HAND 2</t>
  </si>
  <si>
    <t>68567, 214593, 17896, 12308</t>
  </si>
  <si>
    <t>56334, 110920, 64292, 66286</t>
  </si>
  <si>
    <t>GO:0005793</t>
  </si>
  <si>
    <t>ER-Golgi intermediate compartment</t>
  </si>
  <si>
    <t>70361, 27054</t>
  </si>
  <si>
    <t>IPR001179:Peptidyl-prolyl cis-trans isomerase, FKBP-type</t>
  </si>
  <si>
    <t>68567, 214593, 107513, 54156, 56872, 74176, 215654, 12308</t>
  </si>
  <si>
    <t>GO:0016023</t>
  </si>
  <si>
    <t>cytoplasmic membrane-bounded vesicle</t>
  </si>
  <si>
    <t>56334, 228777, 269589, 27054, 56872, 19340</t>
  </si>
  <si>
    <t>56334, 70361, 27054, 67790, 20335, 19340</t>
  </si>
  <si>
    <t>GO:0031090</t>
  </si>
  <si>
    <t>organelle membrane</t>
  </si>
  <si>
    <t>56334, 67437, 27054, 67398, 109815, 20014, 66059, 76299, 13200</t>
  </si>
  <si>
    <t>GO:0031988</t>
  </si>
  <si>
    <t>membrane-bounded vesicle</t>
  </si>
  <si>
    <t>ADARB2</t>
  </si>
  <si>
    <t>adenosine deaminase, RNA-specific, B2</t>
  </si>
  <si>
    <t>srgap2</t>
  </si>
  <si>
    <t>SLIT-ROBO Rho GTPase activating protein 2</t>
  </si>
  <si>
    <t>FAM65B</t>
  </si>
  <si>
    <t>family with sequence similarity 65, member B</t>
  </si>
  <si>
    <t>Gm13365</t>
  </si>
  <si>
    <t>similar to lactate dehydrogenase 1, A chain</t>
  </si>
  <si>
    <t>ELK3</t>
  </si>
  <si>
    <t>ELK3, member of ETS oncogene family</t>
  </si>
  <si>
    <t>TST</t>
  </si>
  <si>
    <t>thiosulfate sulfurtransferase, mitochondrial</t>
  </si>
  <si>
    <t>micall2</t>
  </si>
  <si>
    <t>MICAL-like 2</t>
  </si>
  <si>
    <t>Gm8938</t>
  </si>
  <si>
    <t>predicted gene 8938</t>
  </si>
  <si>
    <t>Clic5</t>
  </si>
  <si>
    <t>chloride intracellular channel 5</t>
  </si>
  <si>
    <t>Gm5078</t>
  </si>
  <si>
    <t>predicted gene 5078</t>
  </si>
  <si>
    <t>PPM1J</t>
  </si>
  <si>
    <t>protein phosphatase 1J</t>
  </si>
  <si>
    <t>Gm2590</t>
  </si>
  <si>
    <t>predicted gene 2590</t>
  </si>
  <si>
    <t>alpk2</t>
  </si>
  <si>
    <t>alpha-kinase 2</t>
  </si>
  <si>
    <t>EPN3</t>
  </si>
  <si>
    <t>epsin 3</t>
  </si>
  <si>
    <t>Serpina3a</t>
  </si>
  <si>
    <t>serine (or cysteine) peptidase inhibitor, clade A, member 3A</t>
  </si>
  <si>
    <t>Gm12152</t>
  </si>
  <si>
    <t>similar to Ribosomal protein S2</t>
  </si>
  <si>
    <t>IGF1R</t>
  </si>
  <si>
    <t>insulin-like growth factor I receptor</t>
  </si>
  <si>
    <t>Gm4881</t>
  </si>
  <si>
    <t>predicted gene 4881</t>
  </si>
  <si>
    <t>CDCP1</t>
  </si>
  <si>
    <t>CUB domain containing protein 1</t>
  </si>
  <si>
    <t>LRRC3B</t>
  </si>
  <si>
    <t>leucine rich repeat containing 3B</t>
  </si>
  <si>
    <t>Gimap1</t>
  </si>
  <si>
    <t>GTPase, IMAP family member 1</t>
  </si>
  <si>
    <t>Gm5307</t>
  </si>
  <si>
    <t>predicted gene 5307</t>
  </si>
  <si>
    <t>Sfta2</t>
  </si>
  <si>
    <t>surfactant associated 2</t>
  </si>
  <si>
    <t>OTTMUSG00000023151</t>
  </si>
  <si>
    <t>predicted gene, OTTMUSG00000023151</t>
  </si>
  <si>
    <t>Serpina3l-ps</t>
  </si>
  <si>
    <t>predicted gene 6933</t>
  </si>
  <si>
    <t>SCN3A</t>
  </si>
  <si>
    <t>sodium channel, voltage-gated, type III, alpha</t>
  </si>
  <si>
    <t>Gm8565</t>
  </si>
  <si>
    <t>predicted gene 8565</t>
  </si>
  <si>
    <t>Syt8</t>
  </si>
  <si>
    <t>synaptotagmin VIII</t>
  </si>
  <si>
    <t>LOC100044750</t>
  </si>
  <si>
    <t>similar to Cyclin-dependent kinases regulatory subunit 2 (CKS-2); CDC28 protein kinase regulatory subunit 2; predicted gene 15452</t>
  </si>
  <si>
    <t>Gm15452</t>
  </si>
  <si>
    <t>CKS2</t>
  </si>
  <si>
    <t>LOC100046104</t>
  </si>
  <si>
    <t>tmem45b</t>
  </si>
  <si>
    <t>transmembrane protein 45b</t>
  </si>
  <si>
    <t>SLC17A2</t>
  </si>
  <si>
    <t>solute carrier family 17 (sodium phosphate), member 2</t>
  </si>
  <si>
    <t>srl</t>
  </si>
  <si>
    <t>sarcalumenin</t>
  </si>
  <si>
    <t>CP</t>
  </si>
  <si>
    <t>ceruloplasmin</t>
  </si>
  <si>
    <t>GBP4</t>
  </si>
  <si>
    <t>guanylate binding protein 4</t>
  </si>
  <si>
    <t>Vmn1r177</t>
  </si>
  <si>
    <t>similar to vomeronasal receptor V1RD12; predicted gene 4227; predicted gene 10659; vomeronasal 1 receptor, D12</t>
  </si>
  <si>
    <t>Vmn1r168</t>
  </si>
  <si>
    <t>LOC100048773</t>
  </si>
  <si>
    <t>Vmn1r-ps84</t>
  </si>
  <si>
    <t>KCNJ1</t>
  </si>
  <si>
    <t>potassium inwardly-rectifying channel, subfamily J, member 1</t>
  </si>
  <si>
    <t>A430084P05Rik</t>
  </si>
  <si>
    <t>RIKEN cDNA A430084P05 gene</t>
  </si>
  <si>
    <t>Igkv1-110</t>
  </si>
  <si>
    <t>immunoglobulin kappa chain variable 1-110</t>
  </si>
  <si>
    <t>Ccdc141</t>
  </si>
  <si>
    <t>RIKEN cDNA 2610301F02 gene</t>
  </si>
  <si>
    <t>Rgs8</t>
  </si>
  <si>
    <t>regulator of G-protein signaling 8</t>
  </si>
  <si>
    <t>Gm3281</t>
  </si>
  <si>
    <t>predicted gene 3281</t>
  </si>
  <si>
    <t>FAM109B</t>
  </si>
  <si>
    <t>family with sequence similarity 109, member B</t>
  </si>
  <si>
    <t>ZBTB16</t>
  </si>
  <si>
    <t>zinc finger and BTB domain containing 16</t>
  </si>
  <si>
    <t>Gm8891</t>
  </si>
  <si>
    <t>predicted gene 8891</t>
  </si>
  <si>
    <t>GBP3</t>
  </si>
  <si>
    <t>guanylate binding protein 3</t>
  </si>
  <si>
    <t>4930408O21Rik</t>
  </si>
  <si>
    <t>RIKEN cDNA 4930408O21 gene</t>
  </si>
  <si>
    <t>CNKSR1</t>
  </si>
  <si>
    <t>connector enhancer of kinase suppressor of Ras 1</t>
  </si>
  <si>
    <t>smc3</t>
  </si>
  <si>
    <t>predicted gene 8892; structural maintenace of chromosomes 3</t>
  </si>
  <si>
    <t>Gm8892</t>
  </si>
  <si>
    <t>RAB20</t>
  </si>
  <si>
    <t>RAB20, member RAS oncogene family</t>
  </si>
  <si>
    <t>4632434I11Rik</t>
  </si>
  <si>
    <t>RIKEN cDNA 4632434I11 gene</t>
  </si>
  <si>
    <t>Ssxb12</t>
  </si>
  <si>
    <t>predicted gene 14459; similar to Ssxb3 protein; synovial sarcoma, X member B, breakpoint 1; synovial sarcoma, X member B, breakpoint 2; synovial sarcoma, X member B, breakpoint 3; synovial sarcoma, X member B, breakpoint 11; predicted gene 6797; synovial sarcoma, X member B, breakpoint 12; synovial sarcoma, X member B, breakpoint 6; similar to synovial sarcoma, X member B, breakpoint 10; synovial sarcoma, X member B, breakpoint 7; synovial sarcoma, X member B, breakpoint 9</t>
  </si>
  <si>
    <t>Ssxb11</t>
  </si>
  <si>
    <t>Ssxb1</t>
  </si>
  <si>
    <t>LOC632959</t>
  </si>
  <si>
    <t>LOC100044599</t>
  </si>
  <si>
    <t>Ssxb6</t>
  </si>
  <si>
    <t>Ssxb7</t>
  </si>
  <si>
    <t>Gm6797</t>
  </si>
  <si>
    <t>Ssxb9</t>
  </si>
  <si>
    <t>Ssxb2</t>
  </si>
  <si>
    <t>Ssxb3</t>
  </si>
  <si>
    <t>Gm14459</t>
  </si>
  <si>
    <t>ARSJ</t>
  </si>
  <si>
    <t>arylsulfatase J</t>
  </si>
  <si>
    <t>Ppih</t>
  </si>
  <si>
    <t>similar to peptidyl prolyl isomerase H; predicted gene 7879; predicted gene 9088; predicted gene 8719; predicted gene 11585; similar to Peptidyl-prolyl cis-trans isomerase H (PPIase H) (Rotamase H); peptidyl prolyl isomerase H</t>
  </si>
  <si>
    <t>Gm11585</t>
  </si>
  <si>
    <t>LOC433064</t>
  </si>
  <si>
    <t>Gm9088</t>
  </si>
  <si>
    <t>Gm7879</t>
  </si>
  <si>
    <t>LOC629952</t>
  </si>
  <si>
    <t>Gm8719</t>
  </si>
  <si>
    <t>Olfr558</t>
  </si>
  <si>
    <t>olfactory receptor 558</t>
  </si>
  <si>
    <t>Btnl7</t>
  </si>
  <si>
    <t>butyrophilin-like 7</t>
  </si>
  <si>
    <t>hoxa1</t>
  </si>
  <si>
    <t>homeo box A1</t>
  </si>
  <si>
    <t>NRIP2</t>
  </si>
  <si>
    <t>nuclear receptor interacting protein 2</t>
  </si>
  <si>
    <t>DLX3</t>
  </si>
  <si>
    <t>distal-less homeobox 3</t>
  </si>
  <si>
    <t>LOC100045212</t>
  </si>
  <si>
    <t>predicted gene 5150; similar to SIRP beta 1 like 1 protein</t>
  </si>
  <si>
    <t>Gm5150</t>
  </si>
  <si>
    <t>Gm1070</t>
  </si>
  <si>
    <t>predicted gene 1070</t>
  </si>
  <si>
    <t>GGN</t>
  </si>
  <si>
    <t>gametogenetin</t>
  </si>
  <si>
    <t>Gbp8</t>
  </si>
  <si>
    <t>predicted gene, EG634650; guanylate-binding protein 10; RIKEN cDNA 5830443L24 gene</t>
  </si>
  <si>
    <t>Gbp10</t>
  </si>
  <si>
    <t>EG634650</t>
  </si>
  <si>
    <t>MBOAT1</t>
  </si>
  <si>
    <t>membrane bound O-acyltransferase domain containing 1</t>
  </si>
  <si>
    <t>LOC100041746</t>
  </si>
  <si>
    <t>RIKEN cDNA A530032D15Rik gene; similar to RIKEN cDNA C130026I21 gene</t>
  </si>
  <si>
    <t>A530032D15Rik</t>
  </si>
  <si>
    <t>NDST4</t>
  </si>
  <si>
    <t>similar to N-deacetylase/N-sulfotransferase 4; N-deacetylase/N-sulfotransferase (heparin glucosaminyl) 4</t>
  </si>
  <si>
    <t>LOC100047238</t>
  </si>
  <si>
    <t>Zc4h2</t>
  </si>
  <si>
    <t>zinc finger, C4H2 domain containing</t>
  </si>
  <si>
    <t>Serpina3h</t>
  </si>
  <si>
    <t>predicted gene 6930; serine (or cysteine) peptidase inhibitor, clade A, member 3H</t>
  </si>
  <si>
    <t>Serpina3i</t>
  </si>
  <si>
    <t>E030010N08Rik</t>
  </si>
  <si>
    <t>RIKEN cDNA E030010N08 gene</t>
  </si>
  <si>
    <t>EDA2R</t>
  </si>
  <si>
    <t>ectodysplasin A2 isoform receptor</t>
  </si>
  <si>
    <t>Gm9522</t>
  </si>
  <si>
    <t>predicted gene 9522</t>
  </si>
  <si>
    <t>Gm6686</t>
  </si>
  <si>
    <t>mitochondrial ribosomal protein S21; predicted gene 6686; predicted gene 6181</t>
  </si>
  <si>
    <t>MRPS21</t>
  </si>
  <si>
    <t>Gm6181</t>
  </si>
  <si>
    <t>Gm9085</t>
  </si>
  <si>
    <t>predicted gene 9085</t>
  </si>
  <si>
    <t>Gm7417</t>
  </si>
  <si>
    <t>predicted gene 7417</t>
  </si>
  <si>
    <t>SCNN1A</t>
  </si>
  <si>
    <t>sodium channel, nonvoltage-gated 1 alpha</t>
  </si>
  <si>
    <t>Loxl4</t>
  </si>
  <si>
    <t>lysyl oxidase-like 4</t>
  </si>
  <si>
    <t>TNFAIP8L1</t>
  </si>
  <si>
    <t>tumor necrosis factor, alpha-induced protein 8-like 1</t>
  </si>
  <si>
    <t>Gm4335</t>
  </si>
  <si>
    <t>predicted gene 4691; predicted gene 6944; predicted gene 10290; predicted gene 10566; predicted gene 10291; predicted gene 3200; predicted gene 12070; predicted gene 7286; predicted gene 6946; predicted gene 8825; predicted gene 9081; glyceraldehyde-3-phosphate dehydrogenase; predicted gene 10359; predicted gene 10358; predicted gene 7784; predicted gene 12416; predicted gene 14148; predicted gene 13882; predicted gene 4217; predicted gene 7183; predicted gene 10313; predicted gene 2467; predicted gene 5787; predicted gene 2193; predicted gene 13292; predicted gene, 380687; predicted gene 2076; predicted gene 3222; predicted gene 7507; predicted gene 7293; predicted gene 15191; predicted gene, 674324; predicted gene 10284; predicted gene 8055; similar to hCG1978856; predicted gene 2574; similar to glyceraldehyde-3-phosphate dehydrogenase; predicted gene 7545; predicted gene 12033; predicted gene 3272; predicted gene 3534; predicted gene 2308; predicted gene 3839; predicted gene 9061; predicted gene 3671; predicted gene 8513; predicted gene 4654; predicted gene 12537; predicted gene 4929; predicted gene 5652; predicted gene 9568; predicted gene 8349; predicted gene 2546; predicted gene 7129; similar to Glyceraldehyde-3-phosphate dehydrogenase (GAPDH); predicted gene 8318; glyceraldehyde-3-phosphate dehydrogenase pseudogene; predicted gene 7611; predicted gene 2445; predicted gene 6283; predicted gene 11557; predicted gene 4335; predicted gene 9127; predicted gene 3695; predicted gene 5507; predicted gene 8174; predicted gene 4609; predicted gene 3809; predicted gene 9034; predicted gene 2606; predicted gene 4575; predicted gene 12286; predicted gene 11658; predicted gene 5732; predicted gene 16374; predicted gene 8100; predicted gene 11953; predicted gene, EG545741; predicted gene 2451; predicted gene 14130</t>
  </si>
  <si>
    <t>LOC100044861</t>
  </si>
  <si>
    <t>LOC100048329</t>
  </si>
  <si>
    <t>Gm6283</t>
  </si>
  <si>
    <t>Gm12537</t>
  </si>
  <si>
    <t>LOC384595</t>
  </si>
  <si>
    <t>Gm10327</t>
  </si>
  <si>
    <t>Gm7286</t>
  </si>
  <si>
    <t>LOC677637</t>
  </si>
  <si>
    <t>LOC100048117</t>
  </si>
  <si>
    <t>LOC677235</t>
  </si>
  <si>
    <t>Gm10284</t>
  </si>
  <si>
    <t>Gm2574</t>
  </si>
  <si>
    <t>LOC100046806</t>
  </si>
  <si>
    <t>Gm5652</t>
  </si>
  <si>
    <t>Gm10313</t>
  </si>
  <si>
    <t>Gm7293</t>
  </si>
  <si>
    <t>Gm5787</t>
  </si>
  <si>
    <t>Gm7545</t>
  </si>
  <si>
    <t>Gm15191</t>
  </si>
  <si>
    <t>LOC674958</t>
  </si>
  <si>
    <t>LOC100042025</t>
  </si>
  <si>
    <t>Gm4654</t>
  </si>
  <si>
    <t>Gm5138</t>
  </si>
  <si>
    <t>Gm8513</t>
  </si>
  <si>
    <t>Gm4217</t>
  </si>
  <si>
    <t>Gm8055</t>
  </si>
  <si>
    <t>LOC100047637</t>
  </si>
  <si>
    <t>LOC100045201</t>
  </si>
  <si>
    <t>LOC100044981</t>
  </si>
  <si>
    <t>Gm9034</t>
  </si>
  <si>
    <t>Gm2451</t>
  </si>
  <si>
    <t>Gm12070</t>
  </si>
  <si>
    <t>Gm12033</t>
  </si>
  <si>
    <t>Gm3839</t>
  </si>
  <si>
    <t>Gm8349</t>
  </si>
  <si>
    <t>Gm11953</t>
  </si>
  <si>
    <t>Gm3534</t>
  </si>
  <si>
    <t>LOC100046210</t>
  </si>
  <si>
    <t>Gm11658</t>
  </si>
  <si>
    <t>Gm7129</t>
  </si>
  <si>
    <t>Gm2546</t>
  </si>
  <si>
    <t>Gm2445</t>
  </si>
  <si>
    <t>LOC100044724</t>
  </si>
  <si>
    <t>Gm4575</t>
  </si>
  <si>
    <t>LOC676449</t>
  </si>
  <si>
    <t>Gm4609</t>
  </si>
  <si>
    <t>Gm9081</t>
  </si>
  <si>
    <t>Gm12286</t>
  </si>
  <si>
    <t>LOC100047232</t>
  </si>
  <si>
    <t>LOC676813</t>
  </si>
  <si>
    <t>Gm10358</t>
  </si>
  <si>
    <t>Gm7183</t>
  </si>
  <si>
    <t>Gm10359</t>
  </si>
  <si>
    <t>Gm5732</t>
  </si>
  <si>
    <t>Gm10566</t>
  </si>
  <si>
    <t>Gm8174</t>
  </si>
  <si>
    <t>Gm4691</t>
  </si>
  <si>
    <t>Gm6946</t>
  </si>
  <si>
    <t>Gm2606</t>
  </si>
  <si>
    <t>Gm6944</t>
  </si>
  <si>
    <t>Gm7507</t>
  </si>
  <si>
    <t>Gm9619</t>
  </si>
  <si>
    <t>Gm3695</t>
  </si>
  <si>
    <t>Gm3222</t>
  </si>
  <si>
    <t>Gm2076</t>
  </si>
  <si>
    <t>Gm8100</t>
  </si>
  <si>
    <t>Gm9568</t>
  </si>
  <si>
    <t>Gm11557</t>
  </si>
  <si>
    <t>Gm8825</t>
  </si>
  <si>
    <t>Gm2467</t>
  </si>
  <si>
    <t>Gm7784</t>
  </si>
  <si>
    <t>Gm16470</t>
  </si>
  <si>
    <t>LOC100046574</t>
  </si>
  <si>
    <t>Gm4929</t>
  </si>
  <si>
    <t>Gm8318</t>
  </si>
  <si>
    <t>Gm9061</t>
  </si>
  <si>
    <t>Gm13882</t>
  </si>
  <si>
    <t>Gm16374</t>
  </si>
  <si>
    <t>Gm9127</t>
  </si>
  <si>
    <t>Gm7611</t>
  </si>
  <si>
    <t>Gm5507</t>
  </si>
  <si>
    <t>Gm13292</t>
  </si>
  <si>
    <t>LOC637280</t>
  </si>
  <si>
    <t>LOC100047352</t>
  </si>
  <si>
    <t>Gm2193</t>
  </si>
  <si>
    <t>Gm3272</t>
  </si>
  <si>
    <t>Gm14130</t>
  </si>
  <si>
    <t>LOC100047303</t>
  </si>
  <si>
    <t>GAPDH</t>
  </si>
  <si>
    <t>LOC100045908</t>
  </si>
  <si>
    <t>LOC382022</t>
  </si>
  <si>
    <t>Gm2308</t>
  </si>
  <si>
    <t>LOC100047709</t>
  </si>
  <si>
    <t>LOC100045065</t>
  </si>
  <si>
    <t>Gm10291</t>
  </si>
  <si>
    <t>Gm10290</t>
  </si>
  <si>
    <t>Gm10293</t>
  </si>
  <si>
    <t>Gm3671</t>
  </si>
  <si>
    <t>Gm3200</t>
  </si>
  <si>
    <t>Gm3809</t>
  </si>
  <si>
    <t>Gm14148</t>
  </si>
  <si>
    <t>Gm5863</t>
  </si>
  <si>
    <t>Gm12416</t>
  </si>
  <si>
    <t>HHATL</t>
  </si>
  <si>
    <t>hedgehog acyltransferase-like</t>
  </si>
  <si>
    <t>CCDC8</t>
  </si>
  <si>
    <t>coiled-coil domain containing 8</t>
  </si>
  <si>
    <t>Sox7</t>
  </si>
  <si>
    <t>SRY-box containing gene 7</t>
  </si>
  <si>
    <t>4933424M12Rik</t>
  </si>
  <si>
    <t>RIKEN cDNA 4933424M12 gene</t>
  </si>
  <si>
    <t>Gm3626</t>
  </si>
  <si>
    <t>predicted gene 3626</t>
  </si>
  <si>
    <t>sorbs3</t>
  </si>
  <si>
    <t>sorbin and SH3 domain containing 3</t>
  </si>
  <si>
    <t>Gm7430</t>
  </si>
  <si>
    <t>predicted gene 7430</t>
  </si>
  <si>
    <t>Igsf21</t>
  </si>
  <si>
    <t>immunoglobin superfamily, member 21</t>
  </si>
  <si>
    <t>Clec4b1</t>
  </si>
  <si>
    <t>C-type lectin domain family 4, member b1</t>
  </si>
  <si>
    <t>SHC1</t>
  </si>
  <si>
    <t>predicted gene 5500; src homology 2 domain-containing transforming protein C1</t>
  </si>
  <si>
    <t>Gm5500</t>
  </si>
  <si>
    <t>GLYCAM1</t>
  </si>
  <si>
    <t>glycosylation dependent cell adhesion molecule 1</t>
  </si>
  <si>
    <t>CDHR3</t>
  </si>
  <si>
    <t>RIKEN cDNA 1110049B09 gene</t>
  </si>
  <si>
    <t>Sugt1</t>
  </si>
  <si>
    <t>SGT1, suppressor of G2 allele of SKP1 (S</t>
  </si>
  <si>
    <t xml:space="preserve"> cerevisiae)</t>
  </si>
  <si>
    <t>rassf10</t>
  </si>
  <si>
    <t>Ras association (RalGDS/AF-6) domain family (N-terminal) member 10</t>
  </si>
  <si>
    <t>Unc13c</t>
  </si>
  <si>
    <t>unc-13 homolog C (C</t>
  </si>
  <si>
    <t xml:space="preserve"> elegans)</t>
  </si>
  <si>
    <t>calY</t>
  </si>
  <si>
    <t>calcyon neuron-specific vesicular protein</t>
  </si>
  <si>
    <t>MDGA1</t>
  </si>
  <si>
    <t>MAM domain containing glycosylphosphatidylinositol anchor 1</t>
  </si>
  <si>
    <t>Gm5535</t>
  </si>
  <si>
    <t>predicted gene 5535</t>
  </si>
  <si>
    <t>FBLN5</t>
  </si>
  <si>
    <t>fibulin 5</t>
  </si>
  <si>
    <t>Gm4056</t>
  </si>
  <si>
    <t>predicted gene 4056</t>
  </si>
  <si>
    <t>FMO1</t>
  </si>
  <si>
    <t>flavin containing monooxygenase 1</t>
  </si>
  <si>
    <t>Gm2224</t>
  </si>
  <si>
    <t>predicted gene 2224</t>
  </si>
  <si>
    <t>GSTT3</t>
  </si>
  <si>
    <t>glutathione S-transferase, theta 3</t>
  </si>
  <si>
    <t>CCL20</t>
  </si>
  <si>
    <t>chemokine (C-C motif) ligand 20</t>
  </si>
  <si>
    <t>Ccl17</t>
  </si>
  <si>
    <t>chemokine (C-C motif) ligand 17</t>
  </si>
  <si>
    <t>XKR6</t>
  </si>
  <si>
    <t>X Kell blood group precursor related family member 6 homolog</t>
  </si>
  <si>
    <t>CCL22</t>
  </si>
  <si>
    <t>chemokine (C-C motif) ligand 22</t>
  </si>
  <si>
    <t>LOC100045132</t>
  </si>
  <si>
    <t>similar to polyglutamine-containing protein; RIKEN cDNA 6430527G18 gene</t>
  </si>
  <si>
    <t>6430527G18Rik</t>
  </si>
  <si>
    <t>Gm9413</t>
  </si>
  <si>
    <t>predicted gene 9413</t>
  </si>
  <si>
    <t>CPNE7</t>
  </si>
  <si>
    <t>copine VII</t>
  </si>
  <si>
    <t>Zfp345</t>
  </si>
  <si>
    <t>zinc finger protein 345</t>
  </si>
  <si>
    <t>Ccl11</t>
  </si>
  <si>
    <t>chemokine (C-C motif) ligand 11</t>
  </si>
  <si>
    <t>AWAT2</t>
  </si>
  <si>
    <t>acyl-CoA wax alcohol acyltransferase 2</t>
  </si>
  <si>
    <t>Cdc42ep2</t>
  </si>
  <si>
    <t>CDC42 effector protein (Rho GTPase binding) 2</t>
  </si>
  <si>
    <t>Gm3941</t>
  </si>
  <si>
    <t>predicted gene 3941</t>
  </si>
  <si>
    <t>Cd55</t>
  </si>
  <si>
    <t>CD55 antigen</t>
  </si>
  <si>
    <t>Def6</t>
  </si>
  <si>
    <t>differentially expressed in FDCP 6</t>
  </si>
  <si>
    <t>Gm3393</t>
  </si>
  <si>
    <t>hypothetical protein LOC100045781; hypothetical protein LOC100044095; predicted gene 3393; RIKEN cDNA 1810010K12 gene</t>
  </si>
  <si>
    <t>1810010K12Rik</t>
  </si>
  <si>
    <t>LOC100044095</t>
  </si>
  <si>
    <t>LOC100045781</t>
  </si>
  <si>
    <t>CCDC88C</t>
  </si>
  <si>
    <t>coiled-coil domain containing 88C</t>
  </si>
  <si>
    <t>OSMR</t>
  </si>
  <si>
    <t>oncostatin M receptor</t>
  </si>
  <si>
    <t>Gm6592</t>
  </si>
  <si>
    <t>predicted gene 6592</t>
  </si>
  <si>
    <t>TIMD4</t>
  </si>
  <si>
    <t>T-cell immunoglobulin and mucin domain containing 4</t>
  </si>
  <si>
    <t>Gm9510</t>
  </si>
  <si>
    <t>predicted gene 9510</t>
  </si>
  <si>
    <t>VSIG4</t>
  </si>
  <si>
    <t>V-set and immunoglobulin domain containing 4</t>
  </si>
  <si>
    <t>A930017M01Rik</t>
  </si>
  <si>
    <t>RIKEN cDNA A930017M01 gene</t>
  </si>
  <si>
    <t>myoz2</t>
  </si>
  <si>
    <t>myozenin 2</t>
  </si>
  <si>
    <t>Sap25</t>
  </si>
  <si>
    <t>sin3A-binding protein, SAP25</t>
  </si>
  <si>
    <t>slc25a24</t>
  </si>
  <si>
    <t>solute carrier family 25 (mitochondrial carrier, phosphate carrier), member 24</t>
  </si>
  <si>
    <t>HIST2H3B</t>
  </si>
  <si>
    <t>histone cluster 2, H3b; histone cluster 1, H3f; histone cluster 1, H3e; histone cluster 2, H3c1; histone cluster 1, H3d; histone cluster 1, H3c; histone cluster 1, H3b; histone cluster 2, H3c2; histone cluster 2, H2aa1; histone cluster 2, H2aa2</t>
  </si>
  <si>
    <t>Hist2h2aa2</t>
  </si>
  <si>
    <t>HIST1H3B</t>
  </si>
  <si>
    <t>Hist2h3c1</t>
  </si>
  <si>
    <t>Hist2h2aa1</t>
  </si>
  <si>
    <t>HIST1H3C</t>
  </si>
  <si>
    <t>Hist2h3c2</t>
  </si>
  <si>
    <t>HIST1H3D</t>
  </si>
  <si>
    <t>HIST1H3E</t>
  </si>
  <si>
    <t>HIST1H3F</t>
  </si>
  <si>
    <t>Gm6803</t>
  </si>
  <si>
    <t>predicted gene 5955; predicted gene 6803; ubiquitin-like 5; predicted gene 2001; similar to beacon</t>
  </si>
  <si>
    <t>Gm5955</t>
  </si>
  <si>
    <t>Gm16381</t>
  </si>
  <si>
    <t>UBL5</t>
  </si>
  <si>
    <t>Gm2001</t>
  </si>
  <si>
    <t>MUC20</t>
  </si>
  <si>
    <t>mucin 20</t>
  </si>
  <si>
    <t>E030003E18Rik</t>
  </si>
  <si>
    <t>RIKEN cDNA E030003E18 gene</t>
  </si>
  <si>
    <t>LOC676151</t>
  </si>
  <si>
    <t>predicted gene 5750; predicted gene 7863; predicted gene 7940; predicted gene 9331; predicted gene 5619; predicted gene 8182; predicted gene 9645; similar to Ribosomal protein L7a; predicted gene 6347; similar to ribosomal protein L7a; similar to 60S ribosomal protein L7a; predicted gene 7847; predicted gene 6129; predicted gene 5044; predicted gene 7783; predicted gene 7418; predicted gene 8964; predicted gene 5040; predicted gene 4947; predicted gene 6855; predicted gene 5845; predicted gene 6106; predicted gene 2642; predicted gene 5599; predicted gene 9073; predicted gene 4786; predicted gene 6286; predicted gene 6621; predicted gene 8527; predicted gene 7994; predicted gene 7810; predicted gene 6167; predicted gene 5047; predicted gene 11362; predicted gene 5459; ribosomal protein L7A; predicted gene 8406; predicted gene 7747; predicted gene 6138; predicted gene 8226; predicted gene 12712; predicted gene 5050; predicted gene 16375; similar to 60S ribosomal protein L7a (Surfeit locus protein 3); predicted gene 5516; predicted gene 5259; predicted gene 8481</t>
  </si>
  <si>
    <t>Gm5050</t>
  </si>
  <si>
    <t>Gm6855</t>
  </si>
  <si>
    <t>Gm5047</t>
  </si>
  <si>
    <t>Gm4786</t>
  </si>
  <si>
    <t>Gm5044</t>
  </si>
  <si>
    <t>Gm8481</t>
  </si>
  <si>
    <t>Gm6138</t>
  </si>
  <si>
    <t>Gm8226</t>
  </si>
  <si>
    <t>Gm4947</t>
  </si>
  <si>
    <t>Gm7940</t>
  </si>
  <si>
    <t>Gm5040</t>
  </si>
  <si>
    <t>Gm5599</t>
  </si>
  <si>
    <t>Gm5516</t>
  </si>
  <si>
    <t>Gm8527</t>
  </si>
  <si>
    <t>Gm6167</t>
  </si>
  <si>
    <t>Gm16477</t>
  </si>
  <si>
    <t>Gm7847</t>
  </si>
  <si>
    <t>Gm2642</t>
  </si>
  <si>
    <t>Gm6129</t>
  </si>
  <si>
    <t>Gm5619</t>
  </si>
  <si>
    <t>Gm7418</t>
  </si>
  <si>
    <t>LOC100047006</t>
  </si>
  <si>
    <t>Gm7747</t>
  </si>
  <si>
    <t>Gm8964</t>
  </si>
  <si>
    <t>Gm9331</t>
  </si>
  <si>
    <t>Gm7783</t>
  </si>
  <si>
    <t>Gm8182</t>
  </si>
  <si>
    <t>Gm5845</t>
  </si>
  <si>
    <t>Gm5459</t>
  </si>
  <si>
    <t>LOC638361</t>
  </si>
  <si>
    <t>Gm9645</t>
  </si>
  <si>
    <t>LOC100046639</t>
  </si>
  <si>
    <t>Gm5259</t>
  </si>
  <si>
    <t>Gm7810</t>
  </si>
  <si>
    <t>Gm16375</t>
  </si>
  <si>
    <t>LOC676736</t>
  </si>
  <si>
    <t>Gm11362</t>
  </si>
  <si>
    <t>Gm5750</t>
  </si>
  <si>
    <t>LOC633832</t>
  </si>
  <si>
    <t>Gm6621</t>
  </si>
  <si>
    <t>Gm8406</t>
  </si>
  <si>
    <t>Gm9073</t>
  </si>
  <si>
    <t>Gm6347</t>
  </si>
  <si>
    <t>Gm7994</t>
  </si>
  <si>
    <t>Gm12712</t>
  </si>
  <si>
    <t>Rpl7a</t>
  </si>
  <si>
    <t>Gm6106</t>
  </si>
  <si>
    <t>Gm6286</t>
  </si>
  <si>
    <t>Gm7863</t>
  </si>
  <si>
    <t>Gm4958</t>
  </si>
  <si>
    <t>predicted gene 4958</t>
  </si>
  <si>
    <t>CMTM8</t>
  </si>
  <si>
    <t>CKLF-like MARVEL transmembrane domain containing 8</t>
  </si>
  <si>
    <t>4930528A17Rik</t>
  </si>
  <si>
    <t>RIKEN cDNA 4930528A17 gene</t>
  </si>
  <si>
    <t>NOXA1</t>
  </si>
  <si>
    <t>NADPH oxidase activator 1</t>
  </si>
  <si>
    <t>Otof</t>
  </si>
  <si>
    <t>otoferlin</t>
  </si>
  <si>
    <t>TWIST2</t>
  </si>
  <si>
    <t>twist homolog 2 (Drosophila)</t>
  </si>
  <si>
    <t>Dyrk4</t>
  </si>
  <si>
    <t>dual-specificity tyrosine-(Y)-phosphorylation regulated kinase 4</t>
  </si>
  <si>
    <t>STX11</t>
  </si>
  <si>
    <t>syntaxin 11</t>
  </si>
  <si>
    <t>4930520O04Rik</t>
  </si>
  <si>
    <t>RIKEN cDNA 4930520O04 gene</t>
  </si>
  <si>
    <t>Tuba3a</t>
  </si>
  <si>
    <t>predicted gene 5366; tubulin, alpha 3B; tubulin, alpha 3A</t>
  </si>
  <si>
    <t>Tuba3b</t>
  </si>
  <si>
    <t>Gm5366</t>
  </si>
  <si>
    <t>FRMD4B</t>
  </si>
  <si>
    <t>FERM domain containing 4B</t>
  </si>
  <si>
    <t>Kynu</t>
  </si>
  <si>
    <t>kynureninase (L-kynurenine hydrolase)</t>
  </si>
  <si>
    <t>DHRS11</t>
  </si>
  <si>
    <t>dehydrogenase/reductase (SDR family) member 11</t>
  </si>
  <si>
    <t>Gm13137</t>
  </si>
  <si>
    <t>similar to acidic ribosomal phosphoprotein P1</t>
  </si>
  <si>
    <t>KRT1</t>
  </si>
  <si>
    <t>keratin 1</t>
  </si>
  <si>
    <t>Hist1h2ab</t>
  </si>
  <si>
    <t>histone cluster 1, H2ad; histone cluster 1, H2ae; histone cluster 1, H2ag; histone cluster 1, H2ah; histone cluster 1, H2ai; similar to histone 2a; histone cluster 1, H2an; histone cluster 1, H2ao; histone cluster 1, H2ac; histone cluster 1, H2ab</t>
  </si>
  <si>
    <t>Hist1h2ac</t>
  </si>
  <si>
    <t>Gm11276</t>
  </si>
  <si>
    <t>Hist1h2ag</t>
  </si>
  <si>
    <t>Hist1h2ad</t>
  </si>
  <si>
    <t>Hist1h2ae</t>
  </si>
  <si>
    <t>Hist1h2ai</t>
  </si>
  <si>
    <t>Hist1h2ah</t>
  </si>
  <si>
    <t>Hist1h2ao</t>
  </si>
  <si>
    <t>Hist1h2an</t>
  </si>
  <si>
    <t>KRT86</t>
  </si>
  <si>
    <t>keratin 86</t>
  </si>
  <si>
    <t>USH1G</t>
  </si>
  <si>
    <t>Usher syndrome 1G homolog (human)</t>
  </si>
  <si>
    <t>KIRREL3</t>
  </si>
  <si>
    <t>kin of IRRE like 3 (Drosophila)</t>
  </si>
  <si>
    <t>Gm15740</t>
  </si>
  <si>
    <t>predicted gene 15740</t>
  </si>
  <si>
    <t>DIO3OS</t>
  </si>
  <si>
    <t>deiodinase, iodothyronine type III, opposite strand</t>
  </si>
  <si>
    <t>CIDEA</t>
  </si>
  <si>
    <t>cell death-inducing DNA fragmentation factor, alpha subunit-like effector A</t>
  </si>
  <si>
    <t>Rapgef3</t>
  </si>
  <si>
    <t>Rap guanine nucleotide exchange factor (GEF) 3</t>
  </si>
  <si>
    <t>P2ry6</t>
  </si>
  <si>
    <t>pyrimidinergic receptor P2Y, G-protein coupled, 6</t>
  </si>
  <si>
    <t>CBR2</t>
  </si>
  <si>
    <t>carbonyl reductase 2</t>
  </si>
  <si>
    <t>P4ha3</t>
  </si>
  <si>
    <t>procollagen-proline, 2-oxoglutarate 4-dioxygenase (proline 4-hydroxylase), alpha polypeptide III</t>
  </si>
  <si>
    <t>CD163</t>
  </si>
  <si>
    <t>CD163 antigen</t>
  </si>
  <si>
    <t>D15Wsu169e</t>
  </si>
  <si>
    <t>DNA segment, Chr 15, Wayne State University 169, expressed</t>
  </si>
  <si>
    <t>SERPINA6</t>
  </si>
  <si>
    <t>serine (or cysteine) peptidase inhibitor, clade A, member 6</t>
  </si>
  <si>
    <t>Ms4a4b</t>
  </si>
  <si>
    <t>membrane-spanning 4-domains, subfamily A, member 4B</t>
  </si>
  <si>
    <t>1700019N19Rik</t>
  </si>
  <si>
    <t>RIKEN cDNA 1700019N19 gene</t>
  </si>
  <si>
    <t>PRODH</t>
  </si>
  <si>
    <t>proline dehydrogenase</t>
  </si>
  <si>
    <t>KRT19</t>
  </si>
  <si>
    <t>keratin 19</t>
  </si>
  <si>
    <t>GALNT13</t>
  </si>
  <si>
    <t>UDP-N-acetyl-alpha-D-galactosamine:polypeptide N-acetylgalactosaminyltransferase 13</t>
  </si>
  <si>
    <t>ARHGAP22</t>
  </si>
  <si>
    <t>Rho GTPase activating protein 22</t>
  </si>
  <si>
    <t>LOC100044675</t>
  </si>
  <si>
    <t>similar to platelet-derived growth factor B chain; platelet derived growth factor, B polypeptide</t>
  </si>
  <si>
    <t>Pdgfb</t>
  </si>
  <si>
    <t>Procr</t>
  </si>
  <si>
    <t>protein C receptor, endothelial</t>
  </si>
  <si>
    <t>Clec2i</t>
  </si>
  <si>
    <t>C-type lectin domain family 2, member i</t>
  </si>
  <si>
    <t>cobL</t>
  </si>
  <si>
    <t>cordon-bleu</t>
  </si>
  <si>
    <t>MAMLD1</t>
  </si>
  <si>
    <t>mastermind-like domain containing 1</t>
  </si>
  <si>
    <t>RAB13</t>
  </si>
  <si>
    <t>RAB13, member RAS oncogene family</t>
  </si>
  <si>
    <t>Hist1h2bc</t>
  </si>
  <si>
    <t>histone cluster 1, H2bg; histone cluster 1, H2be; histone cluster 2, H2bb; histone cluster 1, H2bc</t>
  </si>
  <si>
    <t>HIST1H2BE</t>
  </si>
  <si>
    <t>HIST1H2BG</t>
  </si>
  <si>
    <t>Hist2h2bb</t>
  </si>
  <si>
    <t>Gm13646</t>
  </si>
  <si>
    <t>similar to Hist1h2bj protein; histone cluster 1, H2bl; predicted gene, OTTMUSG00000013203; histone cluster 1, H2bj; histone cluster 1, H2bf; H2b histone family member; histone cluster 1, H2bn</t>
  </si>
  <si>
    <t>HIST1H2BN</t>
  </si>
  <si>
    <t>Gm11277</t>
  </si>
  <si>
    <t>LOC100046213</t>
  </si>
  <si>
    <t>HIST1H2BF</t>
  </si>
  <si>
    <t>HIST1H2BJ</t>
  </si>
  <si>
    <t>Hist1h2bl</t>
  </si>
  <si>
    <t>IGF2AS</t>
  </si>
  <si>
    <t>insulin-like growth factor 2, antisense</t>
  </si>
  <si>
    <t>Gm12692</t>
  </si>
  <si>
    <t>similar to ras homolog gene family, member G</t>
  </si>
  <si>
    <t>Gm8193</t>
  </si>
  <si>
    <t>predicted gene 8193</t>
  </si>
  <si>
    <t>2410004P03Rik</t>
  </si>
  <si>
    <t>RIKEN cDNA 2410004P03 gene</t>
  </si>
  <si>
    <t>TBX4</t>
  </si>
  <si>
    <t>T-box 4</t>
  </si>
  <si>
    <t>Ifitm1</t>
  </si>
  <si>
    <t>interferon induced transmembrane protein 1</t>
  </si>
  <si>
    <t>Sestd1</t>
  </si>
  <si>
    <t>SEC14 and spectrin domains 1; predicted gene 9165</t>
  </si>
  <si>
    <t>Gm9165</t>
  </si>
  <si>
    <t>Hist3h2ba</t>
  </si>
  <si>
    <t>histone cluster 3, H2ba; histone cluster 3, H2bb</t>
  </si>
  <si>
    <t>HIST3H2BB</t>
  </si>
  <si>
    <t>Gm13570</t>
  </si>
  <si>
    <t>predicted gene 4984; predicted gene 13570</t>
  </si>
  <si>
    <t>Gm4984</t>
  </si>
  <si>
    <t>Hist1h2bp</t>
  </si>
  <si>
    <t>histone cluster 1, H2bp</t>
  </si>
  <si>
    <t>Slc22a18</t>
  </si>
  <si>
    <t>solute carrier family 22 (organic cation transporter), member 18</t>
  </si>
  <si>
    <t>PRODH2</t>
  </si>
  <si>
    <t>proline dehydrogenase (oxidase) 2</t>
  </si>
  <si>
    <t>EBF1</t>
  </si>
  <si>
    <t>early B-cell factor 1</t>
  </si>
  <si>
    <t>Igk-V8-19</t>
  </si>
  <si>
    <t>immunoglobulin kappa chain variable 8 (V8)-19</t>
  </si>
  <si>
    <t>Gm8707</t>
  </si>
  <si>
    <t>predicted gene 8707</t>
  </si>
  <si>
    <t>Mpa2l</t>
  </si>
  <si>
    <t>macrophage activation 2 like</t>
  </si>
  <si>
    <t>Gm7136</t>
  </si>
  <si>
    <t>predicted gene 7136</t>
  </si>
  <si>
    <t>NRSN1</t>
  </si>
  <si>
    <t>neurensin 1</t>
  </si>
  <si>
    <t>2210010C17Rik</t>
  </si>
  <si>
    <t>RIKEN cDNA 2210010C17 gene</t>
  </si>
  <si>
    <t>Vpreb1</t>
  </si>
  <si>
    <t>pre-B lymphocyte gene 1</t>
  </si>
  <si>
    <t>SIX6</t>
  </si>
  <si>
    <t>sine oculis-related homeobox 6 homolog (Drosophila)</t>
  </si>
  <si>
    <t>Gm7665</t>
  </si>
  <si>
    <t>predicted gene 7665; S100 calcium binding protein A11 (calgizzarin); predicted gene 5068</t>
  </si>
  <si>
    <t>S100A11</t>
  </si>
  <si>
    <t>Gm5068</t>
  </si>
  <si>
    <t>Rn4</t>
  </si>
  <si>
    <t>5s</t>
  </si>
  <si>
    <t>5S RNA</t>
  </si>
  <si>
    <t>DYSFIP1</t>
  </si>
  <si>
    <t>dysferlin interacting protein 1</t>
  </si>
  <si>
    <t>Gm8493</t>
  </si>
  <si>
    <t>predicted gene 8493</t>
  </si>
  <si>
    <t>GPR120</t>
  </si>
  <si>
    <t>G protein-coupled receptor 120</t>
  </si>
  <si>
    <t>Cacna2d4</t>
  </si>
  <si>
    <t>calcium channel, voltage-dependent, alpha 2/delta subunit 4</t>
  </si>
  <si>
    <t>BANP</t>
  </si>
  <si>
    <t>BTG3 associated nuclear protein</t>
  </si>
  <si>
    <t>UBASH3B</t>
  </si>
  <si>
    <t>ubiquitin associated and SH3 domain containing, B</t>
  </si>
  <si>
    <t>SAMD5</t>
  </si>
  <si>
    <t>sterile alpha motif domain containing 5</t>
  </si>
  <si>
    <t>Zfp870</t>
  </si>
  <si>
    <t>zinc finger protein 870</t>
  </si>
  <si>
    <t>CNTNAP1</t>
  </si>
  <si>
    <t>contactin associated protein-like 1</t>
  </si>
  <si>
    <t>Scn2a1</t>
  </si>
  <si>
    <t>sodium channel, voltage-gated, type II, alpha 1</t>
  </si>
  <si>
    <t>EZR</t>
  </si>
  <si>
    <t>ezrin; hypothetical protein LOC100044177</t>
  </si>
  <si>
    <t>LOC100044177</t>
  </si>
  <si>
    <t>sall1</t>
  </si>
  <si>
    <t>sal-like 1 (Drosophila)</t>
  </si>
  <si>
    <t>9930013L23Rik</t>
  </si>
  <si>
    <t>RIKEN cDNA 9930013L23 gene</t>
  </si>
  <si>
    <t>PCDHB9</t>
  </si>
  <si>
    <t>protocadherin beta 9</t>
  </si>
  <si>
    <t>RMRP</t>
  </si>
  <si>
    <t>RNA component of mitochondrial RNAase P</t>
  </si>
  <si>
    <t>LOC634496</t>
  </si>
  <si>
    <t>PDZ and LIM domain 1 (elfin); predicted gene 5864; similar to PDZ and LIM domain protein 1 (LIM domain protein CLP-36) (C-terminal LIM domain protein 1) (Elfin)</t>
  </si>
  <si>
    <t>PDLIM1</t>
  </si>
  <si>
    <t>Gm5864</t>
  </si>
  <si>
    <t>ACRBP</t>
  </si>
  <si>
    <t>proacrosin binding protein</t>
  </si>
  <si>
    <t>PCDHB15</t>
  </si>
  <si>
    <t>protocadherin beta 15</t>
  </si>
  <si>
    <t>PDE9A</t>
  </si>
  <si>
    <t>phosphodiesterase 9A</t>
  </si>
  <si>
    <t>Gm6281</t>
  </si>
  <si>
    <t>predicted gene 6281</t>
  </si>
  <si>
    <t>Gm5134</t>
  </si>
  <si>
    <t>predicted gene 5134</t>
  </si>
  <si>
    <t>PPM1N</t>
  </si>
  <si>
    <t>expressed sequence C79127</t>
  </si>
  <si>
    <t>SAMSN1</t>
  </si>
  <si>
    <t>SAM domain, SH3 domain and nuclear localization signals, 1</t>
  </si>
  <si>
    <t>Gm11718</t>
  </si>
  <si>
    <t>similar to actin</t>
  </si>
  <si>
    <t>COL7A1</t>
  </si>
  <si>
    <t>collagen, type VII, alpha 1</t>
  </si>
  <si>
    <t>RAD51L1</t>
  </si>
  <si>
    <t>RAD51-like 1 (S</t>
  </si>
  <si>
    <t>Itln1</t>
  </si>
  <si>
    <t>similar to Intelectin-1a precursor (Intestinal lactoferrin receptor) (Galactofuranose-binding lectin); similar to Intelectin-1a precursor (Intestinal lactoferrin receptor) (Galactofuranose binding lectin); intelectin b; intelectin 1 (galactofuranose binding)</t>
  </si>
  <si>
    <t>Itlnb</t>
  </si>
  <si>
    <t>LOC640605</t>
  </si>
  <si>
    <t>LOC640577</t>
  </si>
  <si>
    <t>LOC677253</t>
  </si>
  <si>
    <t>LOC640587</t>
  </si>
  <si>
    <t>CH25H</t>
  </si>
  <si>
    <t>cholesterol 25-hydroxylase</t>
  </si>
  <si>
    <t>usp18</t>
  </si>
  <si>
    <t>ubiquitin specific peptidase 18; similar to ubiquitin specific protease UBP43</t>
  </si>
  <si>
    <t>LOC100048346</t>
  </si>
  <si>
    <t>OCRL</t>
  </si>
  <si>
    <t>oculocerebrorenal syndrome of Lowe</t>
  </si>
  <si>
    <t>Dnahc5</t>
  </si>
  <si>
    <t>dynein, axonemal, heavy chain 5</t>
  </si>
  <si>
    <t>SLC12A3</t>
  </si>
  <si>
    <t>solute carrier family 12, member 3</t>
  </si>
  <si>
    <t>PCDHB5</t>
  </si>
  <si>
    <t>protocadherin beta 5</t>
  </si>
  <si>
    <t>PCDHB6</t>
  </si>
  <si>
    <t>similar to protocadherin beta 6; protocadherin beta 6</t>
  </si>
  <si>
    <t>LOC100046009</t>
  </si>
  <si>
    <t>4732456N10Rik</t>
  </si>
  <si>
    <t>RIKEN cDNA 4732456N10 gene</t>
  </si>
  <si>
    <t>PCDHB7</t>
  </si>
  <si>
    <t>protocadherin beta 7</t>
  </si>
  <si>
    <t>1810033B17Rik</t>
  </si>
  <si>
    <t>RIKEN cDNA 1810033B17 gene</t>
  </si>
  <si>
    <t>GIPC2</t>
  </si>
  <si>
    <t>GIPC PDZ domain containing family, member 2</t>
  </si>
  <si>
    <t>4930563D23Rik</t>
  </si>
  <si>
    <t>RIKEN cDNA 4930563D23 gene</t>
  </si>
  <si>
    <t>Fbxo40</t>
  </si>
  <si>
    <t>F-box protein 40</t>
  </si>
  <si>
    <t>E230029C05Rik</t>
  </si>
  <si>
    <t>RIKEN cDNA E230029C05 gene</t>
  </si>
  <si>
    <t>4930579C15Rik</t>
  </si>
  <si>
    <t>RIKEN cDNA 4930579C15 gene</t>
  </si>
  <si>
    <t>Catsperg1</t>
  </si>
  <si>
    <t>RIKEN cDNA A230107C01 gene</t>
  </si>
  <si>
    <t>Gm7694</t>
  </si>
  <si>
    <t>predicted gene 7694</t>
  </si>
  <si>
    <t>Rag2</t>
  </si>
  <si>
    <t>recombination activating gene 2</t>
  </si>
  <si>
    <t>5s-ps2</t>
  </si>
  <si>
    <t>5s RNA, pseudogene 2</t>
  </si>
  <si>
    <t>Cfi</t>
  </si>
  <si>
    <t>complement component factor i</t>
  </si>
  <si>
    <t>5s-ps3</t>
  </si>
  <si>
    <t>5s RNA, pseudogene 3</t>
  </si>
  <si>
    <t>PDIA2</t>
  </si>
  <si>
    <t>protein disulfide isomerase associated 2</t>
  </si>
  <si>
    <t>GBP2</t>
  </si>
  <si>
    <t>guanylate binding protein 2</t>
  </si>
  <si>
    <t>Gm8330</t>
  </si>
  <si>
    <t>predicted gene 8330</t>
  </si>
  <si>
    <t>Gm2853</t>
  </si>
  <si>
    <t>predicted gene 2853</t>
  </si>
  <si>
    <t>Gm5377</t>
  </si>
  <si>
    <t>predicted gene 5377</t>
  </si>
  <si>
    <t>Camk1d</t>
  </si>
  <si>
    <t>calcium/calmodulin-dependent protein kinase ID</t>
  </si>
  <si>
    <t>Rnf144a</t>
  </si>
  <si>
    <t>ring finger protein 144A</t>
  </si>
  <si>
    <t>Gm4208</t>
  </si>
  <si>
    <t>predicted gene 4208</t>
  </si>
  <si>
    <t>BC089491</t>
  </si>
  <si>
    <t>cDNA sequence BC089491</t>
  </si>
  <si>
    <t>Gm4210</t>
  </si>
  <si>
    <t>predicted gene 4210</t>
  </si>
  <si>
    <t>meiotic nuclear divisions 1 homolog (S</t>
  </si>
  <si>
    <t xml:space="preserve"> cerevisiae); predicted gene 3833; similar to Meiotic nuclear divisions 1 homolog (S</t>
  </si>
  <si>
    <t>CAPN6</t>
  </si>
  <si>
    <t>calpain 6</t>
  </si>
  <si>
    <t>Gm8296</t>
  </si>
  <si>
    <t>predicted gene 8296</t>
  </si>
  <si>
    <t>CES8</t>
  </si>
  <si>
    <t>carboxylesterase 8 (putative)</t>
  </si>
  <si>
    <t>WIPF3</t>
  </si>
  <si>
    <t>WAS/WASL interacting protein family, member 3</t>
  </si>
  <si>
    <t>Gm8843</t>
  </si>
  <si>
    <t>predicted gene 8843</t>
  </si>
  <si>
    <t>Gm4213</t>
  </si>
  <si>
    <t>predicted gene 4213</t>
  </si>
  <si>
    <t>Raet1b</t>
  </si>
  <si>
    <t>retinoic acid early transcript 1E; retinoic acid early transcript beta; retinoic acid early transcript 1, alpha; retinoic acid early transcript delta; retinoic acid early transcript gamma</t>
  </si>
  <si>
    <t>Raet1a</t>
  </si>
  <si>
    <t>Raet1e</t>
  </si>
  <si>
    <t>Raet1c</t>
  </si>
  <si>
    <t>Raet1d</t>
  </si>
  <si>
    <t>CCNB1IP1</t>
  </si>
  <si>
    <t>cyclin B1 interacting protein 1</t>
  </si>
  <si>
    <t>Vmn1r90</t>
  </si>
  <si>
    <t>RIKEN cDNA B430211C08 gene</t>
  </si>
  <si>
    <t>Gm3546</t>
  </si>
  <si>
    <t>predicted gene 3546</t>
  </si>
  <si>
    <t>PCDH8</t>
  </si>
  <si>
    <t>protocadherin 8</t>
  </si>
  <si>
    <t>EFHB</t>
  </si>
  <si>
    <t>EF hand domain family, member B</t>
  </si>
  <si>
    <t>Tsga10</t>
  </si>
  <si>
    <t>testis specific 10</t>
  </si>
  <si>
    <t>Gm6780</t>
  </si>
  <si>
    <t>predicted gene 6780</t>
  </si>
  <si>
    <t>GRHL2</t>
  </si>
  <si>
    <t>grainyhead-like 2 (Drosophila)</t>
  </si>
  <si>
    <t>4930548F15Rik</t>
  </si>
  <si>
    <t>RIKEN cDNA 4930548F15 gene</t>
  </si>
  <si>
    <t>Gm6626</t>
  </si>
  <si>
    <t>predicted gene 6626</t>
  </si>
  <si>
    <t>GPR141</t>
  </si>
  <si>
    <t>G protein-coupled receptor 141</t>
  </si>
  <si>
    <t>GPR81</t>
  </si>
  <si>
    <t>G protein-coupled receptor 81</t>
  </si>
  <si>
    <t>Gm6529</t>
  </si>
  <si>
    <t>predicted gene 6529</t>
  </si>
  <si>
    <t>Gm371</t>
  </si>
  <si>
    <t>predicted gene 371</t>
  </si>
  <si>
    <t>Slc15a1</t>
  </si>
  <si>
    <t>solute carrier family 15 (oligopeptide transporter), member 1</t>
  </si>
  <si>
    <t>Gm9667</t>
  </si>
  <si>
    <t>predicted gene 9667</t>
  </si>
  <si>
    <t>GABRP</t>
  </si>
  <si>
    <t>gamma-aminobutyric acid (GABA) A receptor, pi</t>
  </si>
  <si>
    <t>Gm8885</t>
  </si>
  <si>
    <t>similar to ribosomal protein L15; predicted gene 8420; predicted gene 6937; predicted gene 4581; predicted gene 5613; predicted gene 7287; predicted gene, 674243; predicted gene 4607; predicted gene 10224; predicted gene 8037; predicted gene 4294; predicted gene 5491; predicted gene, EG622994; hypothetical protein LOC100046288; predicted gene 8885; predicted gene 10020; predicted gene 3464; predicted gene 14094; ribosomal protein L15</t>
  </si>
  <si>
    <t>Gm14094</t>
  </si>
  <si>
    <t>RPL15</t>
  </si>
  <si>
    <t>Gm8420</t>
  </si>
  <si>
    <t>Gm10020</t>
  </si>
  <si>
    <t>Gm4294</t>
  </si>
  <si>
    <t>Gm6937</t>
  </si>
  <si>
    <t>Gm5491</t>
  </si>
  <si>
    <t>Gm7287</t>
  </si>
  <si>
    <t>Gm10224</t>
  </si>
  <si>
    <t>LOC634785</t>
  </si>
  <si>
    <t>Gm8037</t>
  </si>
  <si>
    <t>EG622994</t>
  </si>
  <si>
    <t>Gm3464</t>
  </si>
  <si>
    <t>LOC100046288</t>
  </si>
  <si>
    <t>Gm4581</t>
  </si>
  <si>
    <t>Gm4607</t>
  </si>
  <si>
    <t>Gm5613</t>
  </si>
  <si>
    <t>Gm4715</t>
  </si>
  <si>
    <t>predicted gene 4715</t>
  </si>
  <si>
    <t>ANKRD2</t>
  </si>
  <si>
    <t>ankyrin repeat domain 2 (stretch responsive muscle)</t>
  </si>
  <si>
    <t>Gm2519</t>
  </si>
  <si>
    <t>predicted gene 2519</t>
  </si>
  <si>
    <t>TSPAN1</t>
  </si>
  <si>
    <t>tetraspanin 1</t>
  </si>
  <si>
    <t>Mapk11</t>
  </si>
  <si>
    <t>mitogen-activated protein kinase 11</t>
  </si>
  <si>
    <t>KLHL6</t>
  </si>
  <si>
    <t>kelch-like 6 (Drosophila)</t>
  </si>
  <si>
    <t>Gm5039</t>
  </si>
  <si>
    <t>predicted gene 5039</t>
  </si>
  <si>
    <t>LOC100048142</t>
  </si>
  <si>
    <t>predicted gene 3787; predicted gene 9844; predicted gene 8034; similar to thymosin, beta 10; thymosin, beta 10</t>
  </si>
  <si>
    <t>Gm3787</t>
  </si>
  <si>
    <t>Gm9844</t>
  </si>
  <si>
    <t>TMSB10</t>
  </si>
  <si>
    <t>Gm8034</t>
  </si>
  <si>
    <t>ARHGAP6</t>
  </si>
  <si>
    <t>Rho GTPase activating protein 6</t>
  </si>
  <si>
    <t>Reg3b</t>
  </si>
  <si>
    <t>regenerating islet-derived 3 beta</t>
  </si>
  <si>
    <t>Gm13051</t>
  </si>
  <si>
    <t>predicted gene 13051; predicted gene 8935; predicted gene 13151</t>
  </si>
  <si>
    <t>Gm13151</t>
  </si>
  <si>
    <t>Gm8935</t>
  </si>
  <si>
    <t>Egam-1c</t>
  </si>
  <si>
    <t>Egam-1C; Crx opposite strand transcript 1; predicted gene 8743; predicted gene 8282</t>
  </si>
  <si>
    <t>Gm8743</t>
  </si>
  <si>
    <t>Gm8282</t>
  </si>
  <si>
    <t>Crxos1</t>
  </si>
  <si>
    <t>Espn</t>
  </si>
  <si>
    <t>espin</t>
  </si>
  <si>
    <t>MYBL2</t>
  </si>
  <si>
    <t>myeloblastosis oncogene-like 2</t>
  </si>
  <si>
    <t>nthl1</t>
  </si>
  <si>
    <t>nth (endonuclease III)-like 1 (E</t>
  </si>
  <si>
    <t>coli)</t>
  </si>
  <si>
    <t>VWDE</t>
  </si>
  <si>
    <t>von Willebrand factor D and EGF domains</t>
  </si>
  <si>
    <t>PIWIL1</t>
  </si>
  <si>
    <t>piwi-like homolog 1 (Drosophila)</t>
  </si>
  <si>
    <t>Rhox4e</t>
  </si>
  <si>
    <t>reproductive homeobox 4E</t>
  </si>
  <si>
    <t>PPP2R2C</t>
  </si>
  <si>
    <t>protein phosphatase 2 (formerly 2A), regulatory subunit B (PR 52), gamma isoform</t>
  </si>
  <si>
    <t>CAR3</t>
  </si>
  <si>
    <t>carbonic anhydrase 3</t>
  </si>
  <si>
    <t>arhgap18</t>
  </si>
  <si>
    <t>Rho GTPase activating protein 18</t>
  </si>
  <si>
    <t>lgi2</t>
  </si>
  <si>
    <t>leucine-rich repeat LGI family, member 2</t>
  </si>
  <si>
    <t>TRIM5</t>
  </si>
  <si>
    <t>predicted gene 4992; predicted gene 8833</t>
  </si>
  <si>
    <t>Gm4992</t>
  </si>
  <si>
    <t>Gm2540</t>
  </si>
  <si>
    <t>predicted gene 2540</t>
  </si>
  <si>
    <t>Gm8835</t>
  </si>
  <si>
    <t>predicted gene 8835</t>
  </si>
  <si>
    <t>Pim2</t>
  </si>
  <si>
    <t>proviral integration site 2</t>
  </si>
  <si>
    <t>Edn3</t>
  </si>
  <si>
    <t>endothelin 3</t>
  </si>
  <si>
    <t>casp7</t>
  </si>
  <si>
    <t>caspase 7</t>
  </si>
  <si>
    <t>Pbxip1</t>
  </si>
  <si>
    <t>similar to Pre-B-cell leukemia transcription factor interacting protein 1; pre-B-cell leukemia transcription factor interacting protein 1</t>
  </si>
  <si>
    <t>LOC100046056</t>
  </si>
  <si>
    <t>LOC100046510</t>
  </si>
  <si>
    <t>similar to axonemal dynein heavy chain 8 long form; similar to dynein, axonemal, heavy chain 8; dynein, axonemal, heavy chain 8</t>
  </si>
  <si>
    <t>LOC547338</t>
  </si>
  <si>
    <t>Dnahc8</t>
  </si>
  <si>
    <t>Mcoln2</t>
  </si>
  <si>
    <t>mucolipin 2</t>
  </si>
  <si>
    <t>DLL4</t>
  </si>
  <si>
    <t>delta-like 4 (Drosophila)</t>
  </si>
  <si>
    <t>WDR86</t>
  </si>
  <si>
    <t>WD repeat domain 86</t>
  </si>
  <si>
    <t>DNAHC11</t>
  </si>
  <si>
    <t>dynein, axonemal, heavy chain 11</t>
  </si>
  <si>
    <t>RGS4</t>
  </si>
  <si>
    <t>regulator of G-protein signaling 4</t>
  </si>
  <si>
    <t>CEND1</t>
  </si>
  <si>
    <t>cell cycle exit and neuronal differentiation 1</t>
  </si>
  <si>
    <t>Gm6792</t>
  </si>
  <si>
    <t>predicted gene 6792</t>
  </si>
  <si>
    <t>PNPLA1</t>
  </si>
  <si>
    <t>patatin-like phospholipase domain containing 1</t>
  </si>
  <si>
    <t>Gm8166</t>
  </si>
  <si>
    <t>predicted gene 8166</t>
  </si>
  <si>
    <t>mro</t>
  </si>
  <si>
    <t>maestro</t>
  </si>
  <si>
    <t>TNFAIP6</t>
  </si>
  <si>
    <t>similar to TNF-stimulated gene 6 protein; tumor necrosis factor alpha induced protein 6</t>
  </si>
  <si>
    <t>LOC100044927</t>
  </si>
  <si>
    <t>EEF1A2</t>
  </si>
  <si>
    <t>eukaryotic translation elongation factor 1 alpha 2</t>
  </si>
  <si>
    <t>Gm2053</t>
  </si>
  <si>
    <t>predicted gene 2053</t>
  </si>
  <si>
    <t>Gm7802</t>
  </si>
  <si>
    <t>predicted gene 7802</t>
  </si>
  <si>
    <t>Abca9</t>
  </si>
  <si>
    <t>ATP-binding cassette, sub-family A (ABC1), member 9</t>
  </si>
  <si>
    <t>Vmn1r-ps2</t>
  </si>
  <si>
    <t>similar to vomeronasal receptor V1RG10</t>
  </si>
  <si>
    <t>CCIN</t>
  </si>
  <si>
    <t>calicin</t>
  </si>
  <si>
    <t>Tmem173</t>
  </si>
  <si>
    <t>transmembrane protein 173</t>
  </si>
  <si>
    <t>TNFAIP3</t>
  </si>
  <si>
    <t>tumor necrosis factor, alpha-induced protein 3</t>
  </si>
  <si>
    <t>MTRF1</t>
  </si>
  <si>
    <t>mitochondrial translational release factor 1</t>
  </si>
  <si>
    <t>Refbp2</t>
  </si>
  <si>
    <t>RNA and export factor binding protein 2</t>
  </si>
  <si>
    <t>josd2</t>
  </si>
  <si>
    <t>Josephin domain containing 2</t>
  </si>
  <si>
    <t>EPSTI1</t>
  </si>
  <si>
    <t>epithelial stromal interaction 1 (breast)</t>
  </si>
  <si>
    <t>CDKN1A</t>
  </si>
  <si>
    <t>cyclin-dependent kinase inhibitor 1A (P21)</t>
  </si>
  <si>
    <t>Gm7631</t>
  </si>
  <si>
    <t>predicted gene 7631</t>
  </si>
  <si>
    <t>Gm2498</t>
  </si>
  <si>
    <t>predicted gene 2498</t>
  </si>
  <si>
    <t>LOC100045034</t>
  </si>
  <si>
    <t>similar to cytochrome c oxidase subunit IV; predicted gene 14382</t>
  </si>
  <si>
    <t>Gm14382</t>
  </si>
  <si>
    <t>ostA</t>
  </si>
  <si>
    <t>organic solute transporter alpha</t>
  </si>
  <si>
    <t>4933422H20Rik</t>
  </si>
  <si>
    <t>RIKEN cDNA 4933422H20 gene</t>
  </si>
  <si>
    <t>2610307P16Rik</t>
  </si>
  <si>
    <t>RIKEN cDNA 2610307P16 gene</t>
  </si>
  <si>
    <t>clec3b</t>
  </si>
  <si>
    <t>C-type lectin domain family 3, member b</t>
  </si>
  <si>
    <t>Gm5553</t>
  </si>
  <si>
    <t>ORM1-like 2 (S</t>
  </si>
  <si>
    <t xml:space="preserve"> cerevisiae); predicted gene 5553</t>
  </si>
  <si>
    <t>ORMDL2</t>
  </si>
  <si>
    <t>Chrna4</t>
  </si>
  <si>
    <t>cholinergic receptor, nicotinic, alpha polypeptide 4</t>
  </si>
  <si>
    <t>Gm5550</t>
  </si>
  <si>
    <t>predicted gene 7498; hypothetical protein LOC635773; predicted gene 9242; predicted gene 6793; predicted gene 14730; predicted gene 7551; predicted gene 14398; predicted gene 6528; predicted gene 6641; hypothetical protein LOC630507; predicted gene 5550; predicted gene 11847; predicted gene 6506; predicted gene 6153; predicted gene 5469; predicted gene 8991; similar to heterogeneous nuclear ribonucleoprotein A3; predicted gene 6758; predicted gene, OTTMUSG00000009698; heterogeneous nuclear ribonucleoprotein A3; predicted gene 5896</t>
  </si>
  <si>
    <t>Gm14398</t>
  </si>
  <si>
    <t>Gm14730</t>
  </si>
  <si>
    <t>Gm8991</t>
  </si>
  <si>
    <t>Gm5896</t>
  </si>
  <si>
    <t>LOC630507</t>
  </si>
  <si>
    <t>Gm9242</t>
  </si>
  <si>
    <t>Gm11847</t>
  </si>
  <si>
    <t>LOC545974</t>
  </si>
  <si>
    <t>Gm6641</t>
  </si>
  <si>
    <t>Gm6153</t>
  </si>
  <si>
    <t>Gm6758</t>
  </si>
  <si>
    <t>Hnrnpa3</t>
  </si>
  <si>
    <t>Gm6793</t>
  </si>
  <si>
    <t>LOC630401</t>
  </si>
  <si>
    <t>LOC635773</t>
  </si>
  <si>
    <t>Gm6254</t>
  </si>
  <si>
    <t>LOC674654</t>
  </si>
  <si>
    <t>Gm6528</t>
  </si>
  <si>
    <t>Gm7551</t>
  </si>
  <si>
    <t>Gm7498</t>
  </si>
  <si>
    <t>Gm5469</t>
  </si>
  <si>
    <t>Gm6506</t>
  </si>
  <si>
    <t>Gm12986</t>
  </si>
  <si>
    <t>Tmem86b</t>
  </si>
  <si>
    <t>transmembrane protein 86B</t>
  </si>
  <si>
    <t>Rab2b</t>
  </si>
  <si>
    <t>RAB2B, member RAS oncogene family</t>
  </si>
  <si>
    <t>AHSG</t>
  </si>
  <si>
    <t>alpha-2-HS-glycoprotein</t>
  </si>
  <si>
    <t>MST1R</t>
  </si>
  <si>
    <t>macrophage stimulating 1 receptor (c-met-related tyrosine kinase)</t>
  </si>
  <si>
    <t>APOC3</t>
  </si>
  <si>
    <t>apolipoprotein C-III</t>
  </si>
  <si>
    <t>KCNA5</t>
  </si>
  <si>
    <t>potassium voltage-gated channel, shaker-related subfamily, member 5</t>
  </si>
  <si>
    <t>Rfx8</t>
  </si>
  <si>
    <t>RIKEN cDNA 4933400N17 gene</t>
  </si>
  <si>
    <t>Gm6195</t>
  </si>
  <si>
    <t>predicted gene 6195; replication protein A3</t>
  </si>
  <si>
    <t>Rpa3</t>
  </si>
  <si>
    <t>Gm9295</t>
  </si>
  <si>
    <t>RIKEN cDNA 9030624G23 gene; RIKEN cDNA 6030426L16 gene; similar to Hippocalcin-like protein 1 (Visinin-like protein 3) (VILIP-3) (Neural visinin-like protein 3) (NVL-3) (NVP-3); similar to development and differentiation enhancing factor 2; predicted gene 5784; predicted gene 9295</t>
  </si>
  <si>
    <t>LOC385063</t>
  </si>
  <si>
    <t>Gm5784</t>
  </si>
  <si>
    <t>6030426L16Rik</t>
  </si>
  <si>
    <t>LOC100043371</t>
  </si>
  <si>
    <t>9030624G23Rik</t>
  </si>
  <si>
    <t>TNNI2</t>
  </si>
  <si>
    <t>troponin I, skeletal, fast 2</t>
  </si>
  <si>
    <t>Gm3440</t>
  </si>
  <si>
    <t>predicted gene 3440</t>
  </si>
  <si>
    <t>tbx18</t>
  </si>
  <si>
    <t>T-box18</t>
  </si>
  <si>
    <t>NFKB2</t>
  </si>
  <si>
    <t>nuclear factor of kappa light polypeptide gene enhancer in B-cells 2, p49/p100</t>
  </si>
  <si>
    <t>Gm9590</t>
  </si>
  <si>
    <t>RIKEN cDNA 5730507C01 gene; predicted gene 9590</t>
  </si>
  <si>
    <t>5730507C01Rik</t>
  </si>
  <si>
    <t>CAV2</t>
  </si>
  <si>
    <t>caveolin 2</t>
  </si>
  <si>
    <t>Grm5</t>
  </si>
  <si>
    <t>glutamate receptor, metabotropic 5</t>
  </si>
  <si>
    <t>FAT3</t>
  </si>
  <si>
    <t>FAT tumor suppressor homolog 3 (Drosophila)</t>
  </si>
  <si>
    <t>Oxtr</t>
  </si>
  <si>
    <t>oxytocin receptor</t>
  </si>
  <si>
    <t>Egr1</t>
  </si>
  <si>
    <t>early growth response 1</t>
  </si>
  <si>
    <t>mustn1</t>
  </si>
  <si>
    <t>musculoskeletal, embryonic nuclear protein 1</t>
  </si>
  <si>
    <t>LOC100047396</t>
  </si>
  <si>
    <t>peptidoglycan recognition protein 1; similar to peptidoglycan recognition protein</t>
  </si>
  <si>
    <t>Pglyrp1</t>
  </si>
  <si>
    <t>KBTBD7</t>
  </si>
  <si>
    <t>kelch repeat and BTB (POZ) domain containing 7</t>
  </si>
  <si>
    <t>Tnfsf11</t>
  </si>
  <si>
    <t>tumor necrosis factor (ligand) superfamily, member 11</t>
  </si>
  <si>
    <t>Clec4a3</t>
  </si>
  <si>
    <t>C-type lectin domain family 4, member a3</t>
  </si>
  <si>
    <t>Igkv1-117</t>
  </si>
  <si>
    <t>immunoglobulin kappa chain variable 1-117</t>
  </si>
  <si>
    <t>ANGPT1</t>
  </si>
  <si>
    <t>angiopoietin 1</t>
  </si>
  <si>
    <t>SERPINA9</t>
  </si>
  <si>
    <t>serine (or cysteine) peptidase inhibitor, clade A (alpha-1 antiproteinase, antitrypsin), member 9</t>
  </si>
  <si>
    <t>MAGIX</t>
  </si>
  <si>
    <t>MAGI family member, X-linked</t>
  </si>
  <si>
    <t>CRELD1</t>
  </si>
  <si>
    <t>cysteine-rich with EGF-like domains 1</t>
  </si>
  <si>
    <t>Gm6293</t>
  </si>
  <si>
    <t>RIKEN cDNA 1110020P15 gene; predicted gene 6293</t>
  </si>
  <si>
    <t>Uqcr10</t>
  </si>
  <si>
    <t>Gm5682</t>
  </si>
  <si>
    <t>predicted gene 5682</t>
  </si>
  <si>
    <t>Gbp9</t>
  </si>
  <si>
    <t>cDNA sequence BC057170</t>
  </si>
  <si>
    <t>GUCA1A</t>
  </si>
  <si>
    <t>guanylate cyclase activator 1a (retina)</t>
  </si>
  <si>
    <t>TMEM200A</t>
  </si>
  <si>
    <t>RIKEN cDNA C030003D03 gene</t>
  </si>
  <si>
    <t>matK</t>
  </si>
  <si>
    <t>megakaryocyte-associated tyrosine kinase</t>
  </si>
  <si>
    <t>fxyd3</t>
  </si>
  <si>
    <t>FXYD domain-containing ion transport regulator 3</t>
  </si>
  <si>
    <t>ASCL2</t>
  </si>
  <si>
    <t>achaete-scute complex homolog 2 (Drosophila)</t>
  </si>
  <si>
    <t>1700096J18Rik</t>
  </si>
  <si>
    <t>RIKEN cDNA 1700096J18 gene</t>
  </si>
  <si>
    <t>Ascl1</t>
  </si>
  <si>
    <t>achaete-scute complex homolog 1 (Drosophila)</t>
  </si>
  <si>
    <t>BCL11A</t>
  </si>
  <si>
    <t>B-cell CLL/lymphoma 11A (zinc finger protein)</t>
  </si>
  <si>
    <t>ALDH3A1</t>
  </si>
  <si>
    <t>aldehyde dehydrogenase family 3, subfamily A1</t>
  </si>
  <si>
    <t>PRR15</t>
  </si>
  <si>
    <t>proline rich 15</t>
  </si>
  <si>
    <t>Gm2545</t>
  </si>
  <si>
    <t>predicted gene 2545</t>
  </si>
  <si>
    <t>Ehf</t>
  </si>
  <si>
    <t>ets homologous factor</t>
  </si>
  <si>
    <t>TSTD1</t>
  </si>
  <si>
    <t>predicted gene 4848</t>
  </si>
  <si>
    <t>sporulation protein, meiosis-specific, SPO11 homolog (S</t>
  </si>
  <si>
    <t>EPGN</t>
  </si>
  <si>
    <t>epithelial mitogen</t>
  </si>
  <si>
    <t>MARCO</t>
  </si>
  <si>
    <t>macrophage receptor with collagenous structure</t>
  </si>
  <si>
    <t>PQLC3</t>
  </si>
  <si>
    <t>PQ loop repeat containing</t>
  </si>
  <si>
    <t>Aldh1a7</t>
  </si>
  <si>
    <t>aldehyde dehydrogenase family 1, subfamily A7</t>
  </si>
  <si>
    <t>4931409K22Rik</t>
  </si>
  <si>
    <t>RIKEN cDNA 4931409K22 gene</t>
  </si>
  <si>
    <t>GBX1</t>
  </si>
  <si>
    <t>gastrulation brain homeobox 1</t>
  </si>
  <si>
    <t>Gm9734</t>
  </si>
  <si>
    <t>predicted gene 9734</t>
  </si>
  <si>
    <t>PLA2G10</t>
  </si>
  <si>
    <t>phospholipase A2, group X</t>
  </si>
  <si>
    <t>Slc27a3</t>
  </si>
  <si>
    <t>solute carrier family 27 (fatty acid transporter), member 3</t>
  </si>
  <si>
    <t>MECOM</t>
  </si>
  <si>
    <t>ecotropic viral integration site 1</t>
  </si>
  <si>
    <t>Cyp2d22</t>
  </si>
  <si>
    <t>cytochrome P450, family 2, subfamily d, polypeptide 22</t>
  </si>
  <si>
    <t>Il27</t>
  </si>
  <si>
    <t>interleukin 27</t>
  </si>
  <si>
    <t>MRAP</t>
  </si>
  <si>
    <t>melanocortin 2 receptor accessory protein</t>
  </si>
  <si>
    <t>Tnfsf14</t>
  </si>
  <si>
    <t>tumor necrosis factor (ligand) superfamily, member 14</t>
  </si>
  <si>
    <t>Gm8332</t>
  </si>
  <si>
    <t>predicted gene 2056; predicted gene 5442; predicted gene 8300; predicted gene 5788; predicted gene, 100039042; similar to X-linked eukaryotic translation initiation factor 1A; predicted gene 8332; predicted gene 2035; predicted gene 16368</t>
  </si>
  <si>
    <t>LOC641136</t>
  </si>
  <si>
    <t>Gm5788</t>
  </si>
  <si>
    <t>Gm2035</t>
  </si>
  <si>
    <t>Gm2016</t>
  </si>
  <si>
    <t>LOC640794</t>
  </si>
  <si>
    <t>Gm16368</t>
  </si>
  <si>
    <t>Gm2056</t>
  </si>
  <si>
    <t>Gm5442</t>
  </si>
  <si>
    <t>LOC630607</t>
  </si>
  <si>
    <t>LOC546233</t>
  </si>
  <si>
    <t>Gm8300</t>
  </si>
  <si>
    <t>Gm5958</t>
  </si>
  <si>
    <t>predicted gene 5958</t>
  </si>
  <si>
    <t>POU3F4</t>
  </si>
  <si>
    <t>POU domain, class 3, transcription factor 4</t>
  </si>
  <si>
    <t>MAN2A1</t>
  </si>
  <si>
    <t>mannosidase 2, alpha 1</t>
  </si>
  <si>
    <t>TM7SF4</t>
  </si>
  <si>
    <t>transmembrane 7 superfamily member 4</t>
  </si>
  <si>
    <t>GZMB</t>
  </si>
  <si>
    <t>granzyme B</t>
  </si>
  <si>
    <t>I830127L07Rik</t>
  </si>
  <si>
    <t>RIKEN cDNA I830127L07 gene</t>
  </si>
  <si>
    <t>SMT3 suppressor of mif two 3 homolog 2, pseudogene 4 (S</t>
  </si>
  <si>
    <t>IL18BP</t>
  </si>
  <si>
    <t>interleukin 18 binding protein</t>
  </si>
  <si>
    <t>Gm4339</t>
  </si>
  <si>
    <t>predicted gene 4339</t>
  </si>
  <si>
    <t>zmynd10</t>
  </si>
  <si>
    <t>zinc finger, MYND domain containing 10</t>
  </si>
  <si>
    <t>Gm2047</t>
  </si>
  <si>
    <t>predicted gene 2047</t>
  </si>
  <si>
    <t>Gm2048</t>
  </si>
  <si>
    <t>predicted gene 2048</t>
  </si>
  <si>
    <t>Apol7a</t>
  </si>
  <si>
    <t>apolipoprotein L 7a</t>
  </si>
  <si>
    <t>Slitrk3</t>
  </si>
  <si>
    <t>SLIT and NTRK-like family, member 3</t>
  </si>
  <si>
    <t>CENPJ</t>
  </si>
  <si>
    <t>centromere protein J</t>
  </si>
  <si>
    <t>LHX8</t>
  </si>
  <si>
    <t>LIM homeobox protein 8</t>
  </si>
  <si>
    <t>4933439G19Rik</t>
  </si>
  <si>
    <t>RIKEN cDNA 4933439G19 gene</t>
  </si>
  <si>
    <t>TNIP3</t>
  </si>
  <si>
    <t>TNFAIP3 interacting protein 3</t>
  </si>
  <si>
    <t>Gm7757</t>
  </si>
  <si>
    <t>predicted gene 7757; RIKEN cDNA 4921528I07 gene</t>
  </si>
  <si>
    <t>4921528I07Rik</t>
  </si>
  <si>
    <t>Gpr112</t>
  </si>
  <si>
    <t>G protein-coupled receptor 112</t>
  </si>
  <si>
    <t>BY080835</t>
  </si>
  <si>
    <t>cDNA sequence BY080835</t>
  </si>
  <si>
    <t>CDCA7L</t>
  </si>
  <si>
    <t>cell division cycle associated 7 like</t>
  </si>
  <si>
    <t>AKAP3</t>
  </si>
  <si>
    <t>A kinase (PRKA) anchor protein 3</t>
  </si>
  <si>
    <t>Rhox4f</t>
  </si>
  <si>
    <t>reproductive homeobox 4F</t>
  </si>
  <si>
    <t>Gm8067</t>
  </si>
  <si>
    <t>predicted gene 8067</t>
  </si>
  <si>
    <t>9130017N09Rik</t>
  </si>
  <si>
    <t>RIKEN cDNA 9130017N09 gene</t>
  </si>
  <si>
    <t>Ccnb3</t>
  </si>
  <si>
    <t>cyclin B3</t>
  </si>
  <si>
    <t>3110035E14Rik</t>
  </si>
  <si>
    <t>RIKEN cDNA 3110035E14 gene</t>
  </si>
  <si>
    <t>Gm2489</t>
  </si>
  <si>
    <t>predicted gene 2489</t>
  </si>
  <si>
    <t>septin 1</t>
  </si>
  <si>
    <t>rgs19</t>
  </si>
  <si>
    <t>regulator of G-protein signaling 19; similar to Regulator of G-protein signaling 19</t>
  </si>
  <si>
    <t>LOC100047944</t>
  </si>
  <si>
    <t>ISG15</t>
  </si>
  <si>
    <t>ISG15 ubiquitin-like modifier; predicted gene 9706</t>
  </si>
  <si>
    <t>Gm9706</t>
  </si>
  <si>
    <t>CREB3L4</t>
  </si>
  <si>
    <t>cAMP responsive element binding protein 3-like 4</t>
  </si>
  <si>
    <t>Gm4569</t>
  </si>
  <si>
    <t>predicted gene 4569</t>
  </si>
  <si>
    <t>Gm12266</t>
  </si>
  <si>
    <t>predicted gene 12266</t>
  </si>
  <si>
    <t>PTK7</t>
  </si>
  <si>
    <t>PTK7 protein tyrosine kinase 7</t>
  </si>
  <si>
    <t>MYH14</t>
  </si>
  <si>
    <t>myosin, heavy polypeptide 14</t>
  </si>
  <si>
    <t>1700018P22Rik</t>
  </si>
  <si>
    <t>RIKEN cDNA 1700018P22 gene</t>
  </si>
  <si>
    <t>1700024P12Rik</t>
  </si>
  <si>
    <t>RIKEN cDNA 1700024P12 gene</t>
  </si>
  <si>
    <t>Klhl38</t>
  </si>
  <si>
    <t>kelch-like 38 (Drosophila)</t>
  </si>
  <si>
    <t>Gm5260</t>
  </si>
  <si>
    <t>predicted gene 5260</t>
  </si>
  <si>
    <t>Gm13977</t>
  </si>
  <si>
    <t>predicted gene 13977</t>
  </si>
  <si>
    <t>4930433N12Rik</t>
  </si>
  <si>
    <t>RIKEN cDNA 4930433N12 gene</t>
  </si>
  <si>
    <t>AF366264</t>
  </si>
  <si>
    <t>cDNA sequence AF366264; predicted gene 5554; predicted gene 7275; RIKEN cDNA 1700007E05 gene; predicted gene 6611</t>
  </si>
  <si>
    <t>Gm7275</t>
  </si>
  <si>
    <t>Gm5554</t>
  </si>
  <si>
    <t>Gm6611</t>
  </si>
  <si>
    <t>1700007E05Rik</t>
  </si>
  <si>
    <t>ACSS3</t>
  </si>
  <si>
    <t>acyl-CoA synthetase short-chain family member 3</t>
  </si>
  <si>
    <t>LY6G6D</t>
  </si>
  <si>
    <t>lymphocyte antigen 6 complex, locus G6D</t>
  </si>
  <si>
    <t>ATP10D</t>
  </si>
  <si>
    <t>ATPase, class V, type 10D</t>
  </si>
  <si>
    <t>Rhox4b</t>
  </si>
  <si>
    <t>reproductive homeobox 4B</t>
  </si>
  <si>
    <t>Tmem89</t>
  </si>
  <si>
    <t>transmembrane protein 89</t>
  </si>
  <si>
    <t>Zfp352</t>
  </si>
  <si>
    <t>zinc finger protein 352</t>
  </si>
  <si>
    <t>LOC100045772</t>
  </si>
  <si>
    <t>ATP-binding cassette, sub-family C (CFTR/MRP), member 12; similar to ATP-binding cassette protein C12</t>
  </si>
  <si>
    <t>ABCC12</t>
  </si>
  <si>
    <t>Gm9640</t>
  </si>
  <si>
    <t>predicted gene 9640</t>
  </si>
  <si>
    <t>RPRML</t>
  </si>
  <si>
    <t>reprimo-like</t>
  </si>
  <si>
    <t>ADAM32</t>
  </si>
  <si>
    <t>a disintegrin and metallopeptidase domain 32</t>
  </si>
  <si>
    <t>Gm5046</t>
  </si>
  <si>
    <t>predicted gene 5046</t>
  </si>
  <si>
    <t>slc38a5</t>
  </si>
  <si>
    <t>solute carrier family 38, member 5</t>
  </si>
  <si>
    <t>Gm5085</t>
  </si>
  <si>
    <t>predicted gene 5085</t>
  </si>
  <si>
    <t>srd5a1</t>
  </si>
  <si>
    <t>steroid 5 alpha-reductase 1</t>
  </si>
  <si>
    <t>Gm14606</t>
  </si>
  <si>
    <t>similar to heat shock protein 90Bc</t>
  </si>
  <si>
    <t>serpind1</t>
  </si>
  <si>
    <t>serine (or cysteine) peptidase inhibitor, clade D, member 1</t>
  </si>
  <si>
    <t>Oas1c</t>
  </si>
  <si>
    <t>2'-5' oligoadenylate synthetase 1C</t>
  </si>
  <si>
    <t>Apcdd1</t>
  </si>
  <si>
    <t>adenomatosis polyposis coli down-regulated 1</t>
  </si>
  <si>
    <t>9030622O22Rik</t>
  </si>
  <si>
    <t>hypothetical protein LOC100043820</t>
  </si>
  <si>
    <t>ACAP1</t>
  </si>
  <si>
    <t>centaurin, beta 1</t>
  </si>
  <si>
    <t>Ifi202b</t>
  </si>
  <si>
    <t>interferon activated gene 202B</t>
  </si>
  <si>
    <t>2810429I04Rik</t>
  </si>
  <si>
    <t>RIKEN cDNA 2810429I04 gene</t>
  </si>
  <si>
    <t>Gm8924</t>
  </si>
  <si>
    <t>predicted gene 8924</t>
  </si>
  <si>
    <t>Bambi-ps1</t>
  </si>
  <si>
    <t>BMP and activin membrane-bound inhibitor, pseudogene (Xenopus laevis)</t>
  </si>
  <si>
    <t>Acsbg1</t>
  </si>
  <si>
    <t>acyl-CoA synthetase bubblegum family member 1</t>
  </si>
  <si>
    <t>BC054059</t>
  </si>
  <si>
    <t>cDNA sequence BC054059</t>
  </si>
  <si>
    <t>Gm1865</t>
  </si>
  <si>
    <t>predicted gene 1865</t>
  </si>
  <si>
    <t>ALOX12</t>
  </si>
  <si>
    <t>arachidonate 12-lipoxygenase</t>
  </si>
  <si>
    <t>Gm7944</t>
  </si>
  <si>
    <t>predicted gene 7944</t>
  </si>
  <si>
    <t>ALOX5</t>
  </si>
  <si>
    <t>arachidonate 5-lipoxygenase</t>
  </si>
  <si>
    <t>MNS1</t>
  </si>
  <si>
    <t>meiosis-specific nuclear structural protein 1</t>
  </si>
  <si>
    <t>Gm7943</t>
  </si>
  <si>
    <t>predicted gene 7943</t>
  </si>
  <si>
    <t>Alox8</t>
  </si>
  <si>
    <t>arachidonate 8-lipoxygenase</t>
  </si>
  <si>
    <t>LOC100045304</t>
  </si>
  <si>
    <t>similar to neurofilament protein; neurofilament, heavy polypeptide</t>
  </si>
  <si>
    <t>NEFH</t>
  </si>
  <si>
    <t>DRAM1</t>
  </si>
  <si>
    <t>RIKEN cDNA 1200002N14 gene</t>
  </si>
  <si>
    <t>Gm10847</t>
  </si>
  <si>
    <t>predicted gene 10847</t>
  </si>
  <si>
    <t>Gm14403</t>
  </si>
  <si>
    <t>predicted gene 14403</t>
  </si>
  <si>
    <t>Dhrs4</t>
  </si>
  <si>
    <t>dehydrogenase/reductase (SDR family) member 4</t>
  </si>
  <si>
    <t>Gm5757</t>
  </si>
  <si>
    <t>predicted gene 5757</t>
  </si>
  <si>
    <t>dapp1</t>
  </si>
  <si>
    <t>dual adaptor for phosphotyrosine and 3-phosphoinositides 1</t>
  </si>
  <si>
    <t>6330403K07Rik</t>
  </si>
  <si>
    <t>RIKEN cDNA 6330403K07 gene</t>
  </si>
  <si>
    <t>P2RY14</t>
  </si>
  <si>
    <t>purinergic receptor P2Y, G-protein coupled, 14</t>
  </si>
  <si>
    <t>Igh-3</t>
  </si>
  <si>
    <t>immunoglobulin heavy chain 3 (serum IgG2b); Immunoglobulin heavy chain (gamma polypeptide)</t>
  </si>
  <si>
    <t>Ighg</t>
  </si>
  <si>
    <t>ARMC2</t>
  </si>
  <si>
    <t>armadillo repeat containing 2</t>
  </si>
  <si>
    <t>LOC100044179</t>
  </si>
  <si>
    <t>keratin 83; hypothetical protein LOC100044179</t>
  </si>
  <si>
    <t>KRT83</t>
  </si>
  <si>
    <t>Gm4363</t>
  </si>
  <si>
    <t>predicted gene 4363</t>
  </si>
  <si>
    <t>Gm3612</t>
  </si>
  <si>
    <t>predicted gene 3612; predicted gene 2179</t>
  </si>
  <si>
    <t>Gm2179</t>
  </si>
  <si>
    <t>FGF2</t>
  </si>
  <si>
    <t>fibroblast growth factor 2</t>
  </si>
  <si>
    <t>ANKRD1</t>
  </si>
  <si>
    <t>ankyrin repeat domain 1 (cardiac muscle)</t>
  </si>
  <si>
    <t>Gm7566</t>
  </si>
  <si>
    <t>predicted gene 7566</t>
  </si>
  <si>
    <t>LRRC9</t>
  </si>
  <si>
    <t>leucine rich repeat containing 9</t>
  </si>
  <si>
    <t>2010107G12Rik</t>
  </si>
  <si>
    <t>RIKEN cDNA 2010107G12 gene</t>
  </si>
  <si>
    <t>lbp</t>
  </si>
  <si>
    <t>lipopolysaccharide binding protein</t>
  </si>
  <si>
    <t>GFRA3</t>
  </si>
  <si>
    <t>glial cell line derived neurotrophic factor family receptor alpha 3</t>
  </si>
  <si>
    <t>Gm5314</t>
  </si>
  <si>
    <t>predicted gene 5314</t>
  </si>
  <si>
    <t>FITM1</t>
  </si>
  <si>
    <t>fat storage-inducing transmembrane protein 1</t>
  </si>
  <si>
    <t>nmi</t>
  </si>
  <si>
    <t>N-myc (and STAT) interactor</t>
  </si>
  <si>
    <t>4930451C15Rik</t>
  </si>
  <si>
    <t>RIKEN cDNA 4930451C15 gene</t>
  </si>
  <si>
    <t>CLCA1</t>
  </si>
  <si>
    <t>chloride channel calcium activated 1</t>
  </si>
  <si>
    <t>HFE</t>
  </si>
  <si>
    <t>hemochromatosis</t>
  </si>
  <si>
    <t>FOXN1</t>
  </si>
  <si>
    <t>forkhead box N1</t>
  </si>
  <si>
    <t>AW112010</t>
  </si>
  <si>
    <t>expressed sequence AW112010</t>
  </si>
  <si>
    <t>Prrxl1</t>
  </si>
  <si>
    <t>paired related homeobox protein-like 1</t>
  </si>
  <si>
    <t>ZBTB3</t>
  </si>
  <si>
    <t>zinc finger and BTB domain containing 3</t>
  </si>
  <si>
    <t>Gm4539</t>
  </si>
  <si>
    <t>predicted gene 4539</t>
  </si>
  <si>
    <t>8030474K03Rik</t>
  </si>
  <si>
    <t>RIKEN cDNA 8030474K03 gene</t>
  </si>
  <si>
    <t>Gm4538</t>
  </si>
  <si>
    <t>predicted gene 4538</t>
  </si>
  <si>
    <t>SLCO4A1</t>
  </si>
  <si>
    <t>solute carrier organic anion transporter family, member 4a1</t>
  </si>
  <si>
    <t>Ptger2</t>
  </si>
  <si>
    <t>prostaglandin E receptor 2 (subtype EP2)</t>
  </si>
  <si>
    <t>SMTNL1</t>
  </si>
  <si>
    <t>smoothelin-like 1</t>
  </si>
  <si>
    <t>SFRP4</t>
  </si>
  <si>
    <t>secreted frizzled-related protein 4</t>
  </si>
  <si>
    <t>Gm7746</t>
  </si>
  <si>
    <t>similar to Mapk3 protein</t>
  </si>
  <si>
    <t>TMPRSS3</t>
  </si>
  <si>
    <t>transmembrane protease, serine 3</t>
  </si>
  <si>
    <t>isyna1</t>
  </si>
  <si>
    <t>myo-inositol 1-phosphate synthase A1</t>
  </si>
  <si>
    <t>Atp6ap1l</t>
  </si>
  <si>
    <t>ATPase, H+ transporting, lysosomal accessory protein 1-like</t>
  </si>
  <si>
    <t>Gm4779</t>
  </si>
  <si>
    <t>predicted gene 4779</t>
  </si>
  <si>
    <t>Gm2371</t>
  </si>
  <si>
    <t>predicted gene 2045; predicted gene 4080; predicted gene 2025; predicted gene 2793; predicted gene 2222; predicted gene 6016; predicted gene 2796; similar to pol protein; predicted gene 3061; predicted gene 2110; predicted gene 2031; predicted gene, EG667188; predicted gene 2113; predicted gene 2563; predicted gene 2562; predicted gene 2630; predicted gene 13105; predicted gene 2257; predicted gene 2277; predicted gene 2055; predicted gene 15035; predicted gene 4499; predicted gene 3153; similar to cyclic nucleotide gated channel beta 1; predicted gene 2948; predicted gene 13295; predicted gene 3707; predicted gene 3682; predicted gene 3804; predicted gene 2034; predicted gene 2015; predicted gene 3602; predicted gene 4382; predicted gene 3459; hypothetical protein LOC100041852; predicted gene 4089; predicted gene 3009; predicted gene 3885; predicted gene 2103; predicted gene 3937; hypothetical protein LOC100041872; predicted gene 3430; predicted gene 2416; predicted gene 2081; predicted gene 2371; predicted gene 2169</t>
  </si>
  <si>
    <t>Gm2169</t>
  </si>
  <si>
    <t>Gm2025</t>
  </si>
  <si>
    <t>Gm3009</t>
  </si>
  <si>
    <t>LOC100039320</t>
  </si>
  <si>
    <t>Gm4089</t>
  </si>
  <si>
    <t>LOC100046656</t>
  </si>
  <si>
    <t>Gm2277</t>
  </si>
  <si>
    <t>Gm4382</t>
  </si>
  <si>
    <t>Gm3153</t>
  </si>
  <si>
    <t>Gm3459</t>
  </si>
  <si>
    <t>Gm15035</t>
  </si>
  <si>
    <t>Gm13105</t>
  </si>
  <si>
    <t>LOC100041011</t>
  </si>
  <si>
    <t>Gm2034</t>
  </si>
  <si>
    <t>Gm6016</t>
  </si>
  <si>
    <t>LOC100047664</t>
  </si>
  <si>
    <t>predicted gene 2045; predicted gene 4080; predicted gene 2025; predicted gene 2793; predicted gene 2222; predicted gene 6016; predicted gene 2796; similar to pol protein; predicted gene 3061; predicted gene 2110; predicted gene 2031; predicted gene, EG667188; predicted gene 2113; predicted gene 2563; predicted gene 2562; predicted gene 2630; predicted gene 13105; predicted gene 2257; predicted gene 2277; predicted gene 2055; predicted gene 15035; predicted gene 4499; predicted gene 3153; similar to cyclic nucleotide gated channel beta 1; predicted gene 2948; predicted gene 13295; predicted gene 3707; predicted gene 3682; predicted gene 3804; predicted gene 2034; predicted gene 2015; predicted gene 3602; predicted gene 4382; predicted gene 3459; hypothetical protein LOC100041852; predicted gene 4089; predicted gene 3009; predicted gene 3885; predicted gene 2103; predicted gene 3937; hypothetical protein LOC1</t>
  </si>
  <si>
    <t>SLC35F5</t>
  </si>
  <si>
    <t>solute carrier family 35, member F5</t>
  </si>
  <si>
    <t>PTCRA</t>
  </si>
  <si>
    <t>pre T-cell antigen receptor alpha</t>
  </si>
  <si>
    <t>meig1</t>
  </si>
  <si>
    <t>meiosis expressed gene 1</t>
  </si>
  <si>
    <t>Deb1</t>
  </si>
  <si>
    <t>differentially expressed in B16F10 1</t>
  </si>
  <si>
    <t>Gm7249</t>
  </si>
  <si>
    <t>predicted gene 7249</t>
  </si>
  <si>
    <t>mmp16</t>
  </si>
  <si>
    <t>matrix metallopeptidase 16</t>
  </si>
  <si>
    <t>Paip2b</t>
  </si>
  <si>
    <t>poly(A) binding protein interacting protein 2B</t>
  </si>
  <si>
    <t>Gm9435</t>
  </si>
  <si>
    <t>predicted gene 9435</t>
  </si>
  <si>
    <t>RELT</t>
  </si>
  <si>
    <t>RELT tumor necrosis factor receptor</t>
  </si>
  <si>
    <t>rpl12</t>
  </si>
  <si>
    <t>similar to ribosomal protein L12; predicted gene 7117; small nucleolar RNA, H/ACA box 65; predicted gene 11425; predicted gene 6285; predicted gene 5962; predicted gene 9396; similar to 60S ribosomal protein L12; ribosomal protein L12; predicted gene 6336</t>
  </si>
  <si>
    <t>Snora65</t>
  </si>
  <si>
    <t>Gm6285</t>
  </si>
  <si>
    <t>Gm7117</t>
  </si>
  <si>
    <t>Gm11425</t>
  </si>
  <si>
    <t>Gm5962</t>
  </si>
  <si>
    <t>Gm16519</t>
  </si>
  <si>
    <t>Gm6336</t>
  </si>
  <si>
    <t>LOC639477</t>
  </si>
  <si>
    <t>LOC630855</t>
  </si>
  <si>
    <t>Gm9396</t>
  </si>
  <si>
    <t>TSPYL2</t>
  </si>
  <si>
    <t>TSPY-like 2</t>
  </si>
  <si>
    <t>RAB3D</t>
  </si>
  <si>
    <t>RAB3D, member RAS oncogene family</t>
  </si>
  <si>
    <t>YIPF7</t>
  </si>
  <si>
    <t>Yip1 domain family, member 7</t>
  </si>
  <si>
    <t>CREG1</t>
  </si>
  <si>
    <t>cellular repressor of E1A-stimulated genes 1</t>
  </si>
  <si>
    <t>SLC35B1</t>
  </si>
  <si>
    <t>solute carrier family 35, member B1</t>
  </si>
  <si>
    <t>LOC100046536</t>
  </si>
  <si>
    <t>glutathione S-transferase, pi 2; glutathione S-transferase, pi 1; similar to glutathione S-transferase pi class A; predicted gene 3934</t>
  </si>
  <si>
    <t>Gm3934</t>
  </si>
  <si>
    <t>Gstp2</t>
  </si>
  <si>
    <t>GSTP1</t>
  </si>
  <si>
    <t>Gm9258</t>
  </si>
  <si>
    <t>predicted gene 9258</t>
  </si>
  <si>
    <t>D930020B18Rik</t>
  </si>
  <si>
    <t>RIKEN cDNA D930020B18 gene</t>
  </si>
  <si>
    <t>Gm16518</t>
  </si>
  <si>
    <t>similar to nucleolar and spindle associated protein 1</t>
  </si>
  <si>
    <t>FRZB</t>
  </si>
  <si>
    <t>frizzled-related protein</t>
  </si>
  <si>
    <t>Gm4371</t>
  </si>
  <si>
    <t>predicted gene 4371</t>
  </si>
  <si>
    <t>Gm2353</t>
  </si>
  <si>
    <t>predicted gene 2353</t>
  </si>
  <si>
    <t>AI593442</t>
  </si>
  <si>
    <t>expressed sequence AI593442</t>
  </si>
  <si>
    <t>GDNF</t>
  </si>
  <si>
    <t>glial cell line derived neurotrophic factor</t>
  </si>
  <si>
    <t>Slco1a6</t>
  </si>
  <si>
    <t>solute carrier organic anion transporter family, member 1a6</t>
  </si>
  <si>
    <t>1810006K21Rik</t>
  </si>
  <si>
    <t>RIKEN cDNA 1810006K21 gene</t>
  </si>
  <si>
    <t>CDKL4</t>
  </si>
  <si>
    <t>cyclin-dependent kinase-like 4</t>
  </si>
  <si>
    <t>PVRL3</t>
  </si>
  <si>
    <t>poliovirus receptor-related 3</t>
  </si>
  <si>
    <t>chrna5</t>
  </si>
  <si>
    <t>cholinergic receptor, nicotinic, alpha polypeptide 5</t>
  </si>
  <si>
    <t>SACS</t>
  </si>
  <si>
    <t>sacsin</t>
  </si>
  <si>
    <t>MET</t>
  </si>
  <si>
    <t>met proto-oncogene</t>
  </si>
  <si>
    <t>LOC632297</t>
  </si>
  <si>
    <t>similar to UDP glycosyltransferase 1 family polypeptide A13; similar to UGT1</t>
  </si>
  <si>
    <t>6; UDP glucuronosyltransferase 1 family, polypeptide A1; UDP glucuronosyltransferase 1 family, polypeptide A2; UDP glycosyltransferase 1 family, polypeptide A10; UDP glucuronosyltransferase 1 family, polypeptide A5; UDP glycosyltransferase 1 family, polypeptide A cluster; UDP glucuronosyltransferase 1 family, polypeptide A9; UDP glucuronosyltransferase 1 family, polypeptide A8; similar to UDP glycosyltransferase 1 family, polypeptide A8; UDP glucuronosyltransferase 1 family, polypeptide A7C; UDP glucuronosyltransferase 1 family, polypeptide A6A; similar to UDP glucuronosyltransferase 1 family, polypeptide A6B; UDP glucuronosyltransferase 1 family, polypeptide A6B</t>
  </si>
  <si>
    <t>Ugt1a1</t>
  </si>
  <si>
    <t>LOC100048744</t>
  </si>
  <si>
    <t>LOC100048662</t>
  </si>
  <si>
    <t>Ugt1a10</t>
  </si>
  <si>
    <t>Ugt1a@</t>
  </si>
  <si>
    <t>LOC100048293</t>
  </si>
  <si>
    <t>Ugt1a6b</t>
  </si>
  <si>
    <t>Ugt1a8</t>
  </si>
  <si>
    <t>Ugt1a9</t>
  </si>
  <si>
    <t>LOC100045067</t>
  </si>
  <si>
    <t>Ugt1a6a</t>
  </si>
  <si>
    <t>Ugt1a5</t>
  </si>
  <si>
    <t>Ugt1a2</t>
  </si>
  <si>
    <t>Ugt1a7c</t>
  </si>
  <si>
    <t>Tcfap2a</t>
  </si>
  <si>
    <t>transcription factor AP-2, alpha</t>
  </si>
  <si>
    <t>A330049M08Rik</t>
  </si>
  <si>
    <t>RIKEN cDNA A330049M08 gene</t>
  </si>
  <si>
    <t>Gm3284</t>
  </si>
  <si>
    <t>predicted gene 3284</t>
  </si>
  <si>
    <t>Gm4087</t>
  </si>
  <si>
    <t>predicted gene 4087</t>
  </si>
  <si>
    <t>STAG3</t>
  </si>
  <si>
    <t>stromal antigen 3</t>
  </si>
  <si>
    <t>Zdhhc19</t>
  </si>
  <si>
    <t>zinc finger, DHHC domain containing 19</t>
  </si>
  <si>
    <t>DCAF12L2</t>
  </si>
  <si>
    <t>WD repeat domain 40C</t>
  </si>
  <si>
    <t>ANKRD22</t>
  </si>
  <si>
    <t>ankyrin repeat domain 22</t>
  </si>
  <si>
    <t>Gpr37</t>
  </si>
  <si>
    <t>G protein-coupled receptor 37</t>
  </si>
  <si>
    <t>PCDH20</t>
  </si>
  <si>
    <t>protocadherin 20</t>
  </si>
  <si>
    <t>Gm12892</t>
  </si>
  <si>
    <t>similar to creatine kinase, brain; predicted gene 12892; creatine kinase, brain</t>
  </si>
  <si>
    <t>CKB</t>
  </si>
  <si>
    <t>Gm9322</t>
  </si>
  <si>
    <t>predicted gene 9322</t>
  </si>
  <si>
    <t>Nek11</t>
  </si>
  <si>
    <t>NIMA (never in mitosis gene a)-related expressed kinase 11</t>
  </si>
  <si>
    <t>Gm5518</t>
  </si>
  <si>
    <t>predicted gene 5518</t>
  </si>
  <si>
    <t>Gm9566</t>
  </si>
  <si>
    <t>predicted gene 9566</t>
  </si>
  <si>
    <t>serp1</t>
  </si>
  <si>
    <t>stress-associated endoplasmic reticulum protein 1</t>
  </si>
  <si>
    <t>Gm13400</t>
  </si>
  <si>
    <t>predicted gene 13400</t>
  </si>
  <si>
    <t>FZD6</t>
  </si>
  <si>
    <t>frizzled homolog 6 (Drosophila)</t>
  </si>
  <si>
    <t>SNTG1</t>
  </si>
  <si>
    <t>syntrophin, gamma 1</t>
  </si>
  <si>
    <t>Gm8729</t>
  </si>
  <si>
    <t>predicted gene 4833; predicted gene 9616; predicted gene 13680; predicted gene 4859; predicted gene 8729; predicted gene 8231; ribosomal protein S4, X-linked</t>
  </si>
  <si>
    <t>Gm8231</t>
  </si>
  <si>
    <t>Gm4833</t>
  </si>
  <si>
    <t>rps4x</t>
  </si>
  <si>
    <t>Gm9616</t>
  </si>
  <si>
    <t>Gm13680</t>
  </si>
  <si>
    <t>Gm4859</t>
  </si>
  <si>
    <t>ern2</t>
  </si>
  <si>
    <t>endoplasmic reticulum (ER) to nucleus signalling 2</t>
  </si>
  <si>
    <t>SEMA6B</t>
  </si>
  <si>
    <t>sema domain, transmembrane domain (TM), and cytoplasmic domain, (semaphorin) 6B</t>
  </si>
  <si>
    <t>ACSL1</t>
  </si>
  <si>
    <t>acyl-CoA synthetase long-chain family member 1</t>
  </si>
  <si>
    <t>4930543L23Rik</t>
  </si>
  <si>
    <t>RIKEN cDNA 4930543L23 gene</t>
  </si>
  <si>
    <t>Gm318</t>
  </si>
  <si>
    <t>predicted gene 318; predicted gene 4776</t>
  </si>
  <si>
    <t>Gm4776</t>
  </si>
  <si>
    <t>Gm9526</t>
  </si>
  <si>
    <t>predicted gene 9526</t>
  </si>
  <si>
    <t>MCTP1</t>
  </si>
  <si>
    <t>multiple C2 domains, transmembrane 1</t>
  </si>
  <si>
    <t>Gm3379</t>
  </si>
  <si>
    <t>predicted gene 14460; predicted gene 13891; predicted gene 2387; ribosomal protein 10; predicted gene 7476; predicted gene 4167; predicted gene 5621; predicted gene 3379; similar to QM protein; predicted gene 11450; predicted gene 6564; predicted gene 3405; predicted gene 10041; predicted gene 4892; ribosomal protein L10-like</t>
  </si>
  <si>
    <t>rpl10</t>
  </si>
  <si>
    <t>Gm11450</t>
  </si>
  <si>
    <t>Gm10041</t>
  </si>
  <si>
    <t>Gm4892</t>
  </si>
  <si>
    <t>Gm13891</t>
  </si>
  <si>
    <t>Gm5621</t>
  </si>
  <si>
    <t>LOC100048462</t>
  </si>
  <si>
    <t>Gm14460</t>
  </si>
  <si>
    <t>Gm7476</t>
  </si>
  <si>
    <t>Rpl10l</t>
  </si>
  <si>
    <t>Gm2387</t>
  </si>
  <si>
    <t>Gm6564</t>
  </si>
  <si>
    <t>LOC100048223</t>
  </si>
  <si>
    <t>Gm3405</t>
  </si>
  <si>
    <t>Gm4167</t>
  </si>
  <si>
    <t>Sycn</t>
  </si>
  <si>
    <t>syncollin</t>
  </si>
  <si>
    <t>LOC100048817</t>
  </si>
  <si>
    <t>similar to Hypocretin (orexin) receptor 1; hypocretin (orexin) receptor 1</t>
  </si>
  <si>
    <t>HCRTR1</t>
  </si>
  <si>
    <t>Crb1</t>
  </si>
  <si>
    <t>crumbs homolog 1 (Drosophila)</t>
  </si>
  <si>
    <t>Gm5207</t>
  </si>
  <si>
    <t>predicted gene 7669; predicted gene 5207; predicted gene 9252; predicted gene 8096; predicted gene 13337; predicted gene 9210; predicted gene 8341; predicted gene 5847; predicted gene 7901; predicted gene 9347; predicted gene, EG627427; similar to 3-phosphoglycerate dehydrogenase; 3-phosphoglycerate dehydrogenase</t>
  </si>
  <si>
    <t>LOC630896</t>
  </si>
  <si>
    <t>LOC675010</t>
  </si>
  <si>
    <t>Gm7669</t>
  </si>
  <si>
    <t>Gm9252</t>
  </si>
  <si>
    <t>Gm13337</t>
  </si>
  <si>
    <t>Gm6756</t>
  </si>
  <si>
    <t>Gm9210</t>
  </si>
  <si>
    <t>PHGDH</t>
  </si>
  <si>
    <t>Gm7901</t>
  </si>
  <si>
    <t>Gm9347</t>
  </si>
  <si>
    <t>Gm5847</t>
  </si>
  <si>
    <t>Gm8096</t>
  </si>
  <si>
    <t>Gm8341</t>
  </si>
  <si>
    <t>Gm10156</t>
  </si>
  <si>
    <t>predicted gene 10156</t>
  </si>
  <si>
    <t>Tmed2</t>
  </si>
  <si>
    <t>transmembrane emp24 domain trafficking protein 2; predicted gene 10698; predicted gene 7318</t>
  </si>
  <si>
    <t>Gm7318</t>
  </si>
  <si>
    <t>Gm10698</t>
  </si>
  <si>
    <t>CPB2</t>
  </si>
  <si>
    <t>carboxypeptidase B2 (plasma)</t>
  </si>
  <si>
    <t>Ankrd56</t>
  </si>
  <si>
    <t>ankyrin repeat domain 56</t>
  </si>
  <si>
    <t>Gje1</t>
  </si>
  <si>
    <t>gap junction membrane channel protein epsilon 1; RIKEN cDNA D230044M03 gene</t>
  </si>
  <si>
    <t>GJC3</t>
  </si>
  <si>
    <t>TPSG1</t>
  </si>
  <si>
    <t>tryptase gamma 1</t>
  </si>
  <si>
    <t>OTOA</t>
  </si>
  <si>
    <t>otoancorin</t>
  </si>
  <si>
    <t>DUSP23</t>
  </si>
  <si>
    <t>dual specificity phosphatase 23</t>
  </si>
  <si>
    <t>Gm9334</t>
  </si>
  <si>
    <t>predicted gene 9334</t>
  </si>
  <si>
    <t>LOC100047619</t>
  </si>
  <si>
    <t>similar to solute carrier family 7 (cationic amino acid transporter, y+ system), member 5; similar to Solute carrier family 7 (cationic amino acid transporter, y+ system), member 5; solute carrier family 7 (cationic amino acid transporter, y+ system), member 5</t>
  </si>
  <si>
    <t>LOC100047521</t>
  </si>
  <si>
    <t>SLC7A5</t>
  </si>
  <si>
    <t>Gm14276</t>
  </si>
  <si>
    <t>similar to hCG2016250</t>
  </si>
  <si>
    <t>KCNN2</t>
  </si>
  <si>
    <t>potassium intermediate/small conductance calcium-activated channel, subfamily N, member 2</t>
  </si>
  <si>
    <t>Gm3634</t>
  </si>
  <si>
    <t>predicted gene 3634</t>
  </si>
  <si>
    <t>Gm2953</t>
  </si>
  <si>
    <t>predicted gene 2953</t>
  </si>
  <si>
    <t>Nrip3</t>
  </si>
  <si>
    <t>nuclear receptor interacting protein 3</t>
  </si>
  <si>
    <t>Gm10766</t>
  </si>
  <si>
    <t>predicted gene 10766</t>
  </si>
  <si>
    <t>KCNG1</t>
  </si>
  <si>
    <t>potassium voltage-gated channel, subfamily G, member 1</t>
  </si>
  <si>
    <t>HN1L</t>
  </si>
  <si>
    <t>hematological and neurological expressed 1-like</t>
  </si>
  <si>
    <t>Gm7370</t>
  </si>
  <si>
    <t>predicted gene 7370</t>
  </si>
  <si>
    <t>Oip5</t>
  </si>
  <si>
    <t>Opa interacting protein 5</t>
  </si>
  <si>
    <t>tmed10</t>
  </si>
  <si>
    <t>transmembrane emp24-like trafficking protein 10 (yeast); predicted gene 4024</t>
  </si>
  <si>
    <t>Gm4024</t>
  </si>
  <si>
    <t>SHISA2</t>
  </si>
  <si>
    <t>shisa homolog 2 (Xenopus laevis)</t>
  </si>
  <si>
    <t>CPOX</t>
  </si>
  <si>
    <t>coproporphyrinogen oxidase</t>
  </si>
  <si>
    <t>SYNGR4</t>
  </si>
  <si>
    <t>synaptogyrin 4</t>
  </si>
  <si>
    <t>bhlha15</t>
  </si>
  <si>
    <t>basic helix-loop-helix family, member a15</t>
  </si>
  <si>
    <t>AKR1D1</t>
  </si>
  <si>
    <t>aldo-keto reductase family 1, member D1</t>
  </si>
  <si>
    <t>TRABD</t>
  </si>
  <si>
    <t>TraB domain containing</t>
  </si>
  <si>
    <t>PM20D2</t>
  </si>
  <si>
    <t>peptidase M20 domain containing 2</t>
  </si>
  <si>
    <t>Gm3730</t>
  </si>
  <si>
    <t>predicted gene 3730</t>
  </si>
  <si>
    <t>Gm13858</t>
  </si>
  <si>
    <t>similar to Casc4 protein</t>
  </si>
  <si>
    <t>4930431F10Rik</t>
  </si>
  <si>
    <t>RIKEN cDNA 4930431F10 gene</t>
  </si>
  <si>
    <t>Nfxl1</t>
  </si>
  <si>
    <t>nuclear transcription factor, X-box binding-like 1</t>
  </si>
  <si>
    <t>Gm3294</t>
  </si>
  <si>
    <t>predicted gene 3294</t>
  </si>
  <si>
    <t>SEC61B</t>
  </si>
  <si>
    <t>Sec61 beta subunit; predicted gene 10320; predicted gene 5870; similar to protein translocation complex beta subunit</t>
  </si>
  <si>
    <t>Gm10320</t>
  </si>
  <si>
    <t>Gm5870</t>
  </si>
  <si>
    <t>LOC100047311</t>
  </si>
  <si>
    <t>GJC2</t>
  </si>
  <si>
    <t>gap junction protein, gamma 2</t>
  </si>
  <si>
    <t>Gm3638</t>
  </si>
  <si>
    <t>predicted gene 3638</t>
  </si>
  <si>
    <t>Gm12441</t>
  </si>
  <si>
    <t>similar to catechol-O-methyltransferase domain containing 1</t>
  </si>
  <si>
    <t>il17d</t>
  </si>
  <si>
    <t>interleukin 17D</t>
  </si>
  <si>
    <t>Fam166b</t>
  </si>
  <si>
    <t>family with sequence similarity 166, member B</t>
  </si>
  <si>
    <t>lrrc7</t>
  </si>
  <si>
    <t>leucine rich repeat containing 7</t>
  </si>
  <si>
    <t>ZFP106</t>
  </si>
  <si>
    <t>zinc finger protein 106</t>
  </si>
  <si>
    <t>MAGT1</t>
  </si>
  <si>
    <t>magnesium transporter 1</t>
  </si>
  <si>
    <t>Gm2326</t>
  </si>
  <si>
    <t>predicted gene 2326</t>
  </si>
  <si>
    <t>D6Ertd527e</t>
  </si>
  <si>
    <t>DNA segment, Chr 6, ERATO Doi 527, expressed</t>
  </si>
  <si>
    <t>apbA1</t>
  </si>
  <si>
    <t>amyloid beta (A4) precursor protein binding, family A, member 1</t>
  </si>
  <si>
    <t>TEX15</t>
  </si>
  <si>
    <t>testis expressed gene 15</t>
  </si>
  <si>
    <t>Gm6027</t>
  </si>
  <si>
    <t>predicted gene 6027</t>
  </si>
  <si>
    <t>Gm6646</t>
  </si>
  <si>
    <t>predicted gene 16422; predicted gene 6646; ribosomal protein S12; predicted gene 12334; predicted gene 5642; predicted gene 14059; predicted gene 5462; predicted gene 7698; predicted gene 7586; similar to ribosomal protein S12; predicted gene 14958; predicted gene 15887; predicted gene 10063; predicted gene 7601; predicted gene 9153; predicted gene 7671; predicted gene 9122; similar to 40S ribosomal protein S12; predicted gene 7711; predicted gene 7567; predicted gene 7643</t>
  </si>
  <si>
    <t>Gm12334</t>
  </si>
  <si>
    <t>Gm7643</t>
  </si>
  <si>
    <t>Gm7698</t>
  </si>
  <si>
    <t>Gm16389</t>
  </si>
  <si>
    <t>LOC676774</t>
  </si>
  <si>
    <t>Gm14958</t>
  </si>
  <si>
    <t>Gm7601</t>
  </si>
  <si>
    <t>Gm16424</t>
  </si>
  <si>
    <t>rps12</t>
  </si>
  <si>
    <t>Gm16422</t>
  </si>
  <si>
    <t>Gm7711</t>
  </si>
  <si>
    <t>Gm15887</t>
  </si>
  <si>
    <t>Gm9122</t>
  </si>
  <si>
    <t>Gm14059</t>
  </si>
  <si>
    <t>Gm5642</t>
  </si>
  <si>
    <t>Gm10063</t>
  </si>
  <si>
    <t>Gm5462</t>
  </si>
  <si>
    <t>LOC676277</t>
  </si>
  <si>
    <t>Gm9153</t>
  </si>
  <si>
    <t>Gm7671</t>
  </si>
  <si>
    <t>Gm7567</t>
  </si>
  <si>
    <t>Gm7586</t>
  </si>
  <si>
    <t>A630076J17Rik</t>
  </si>
  <si>
    <t>RIKEN cDNA A630076J17 gene</t>
  </si>
  <si>
    <t>RCAN2</t>
  </si>
  <si>
    <t>regulator of calcineurin 2</t>
  </si>
  <si>
    <t>Cdh12</t>
  </si>
  <si>
    <t>cadherin 12</t>
  </si>
  <si>
    <t>Gm9079</t>
  </si>
  <si>
    <t>predicted gene 9079</t>
  </si>
  <si>
    <t>lsamp</t>
  </si>
  <si>
    <t>limbic system-associated membrane protein</t>
  </si>
  <si>
    <t>Gm9080</t>
  </si>
  <si>
    <t>predicted gene 9080</t>
  </si>
  <si>
    <t>Dcdc5</t>
  </si>
  <si>
    <t>doublecortin domain containing 5</t>
  </si>
  <si>
    <t>Lpcat2b</t>
  </si>
  <si>
    <t>acyltransferase like 1B</t>
  </si>
  <si>
    <t>Cgref1</t>
  </si>
  <si>
    <t>cell growth regulator with EF hand domain 1</t>
  </si>
  <si>
    <t>KCNJ4</t>
  </si>
  <si>
    <t>potassium inwardly-rectifying channel, subfamily J, member 4</t>
  </si>
  <si>
    <t>Gm9195</t>
  </si>
  <si>
    <t>predicted gene 9195</t>
  </si>
  <si>
    <t>Gm12623</t>
  </si>
  <si>
    <t>similar to Poly A binding protein, cytoplasmic 4; poly(A) binding protein, cytoplasmic 4; predicted gene 12623; predicted gene 5088; hypothetical protein LOC100044219</t>
  </si>
  <si>
    <t>LOC100044219</t>
  </si>
  <si>
    <t>PABPC4</t>
  </si>
  <si>
    <t>LOC100048654</t>
  </si>
  <si>
    <t>Gm5088</t>
  </si>
  <si>
    <t>Gm9143</t>
  </si>
  <si>
    <t>predicted gene 9143</t>
  </si>
  <si>
    <t>Gm9194</t>
  </si>
  <si>
    <t>predicted gene 9194</t>
  </si>
  <si>
    <t>Yipf2</t>
  </si>
  <si>
    <t>Yip1 domain family, member 2</t>
  </si>
  <si>
    <t>Gpr180</t>
  </si>
  <si>
    <t>G protein-coupled receptor 180</t>
  </si>
  <si>
    <t>GABRA4</t>
  </si>
  <si>
    <t>gamma-aminobutyric acid (GABA) A receptor, subunit alpha 4</t>
  </si>
  <si>
    <t>Olfr78</t>
  </si>
  <si>
    <t>olfactory receptor 78</t>
  </si>
  <si>
    <t>hspa13</t>
  </si>
  <si>
    <t>heat shock protein 70 family, member 13</t>
  </si>
  <si>
    <t>LOC100043996</t>
  </si>
  <si>
    <t>grainyhead-like 1 (Drosophila); similar to Grhl1 protein</t>
  </si>
  <si>
    <t>GRHL1</t>
  </si>
  <si>
    <t>Gm3511</t>
  </si>
  <si>
    <t>similar to 40S ribosomal protein S28; predicted gene 10443; predicted gene 12943; predicted gene 13192; similar to ribosomal protein S28; predicted gene 10263; predicted gene 3511; ribosomal protein S28</t>
  </si>
  <si>
    <t>RPS28</t>
  </si>
  <si>
    <t>LOC100044740</t>
  </si>
  <si>
    <t>Gm16417</t>
  </si>
  <si>
    <t>Gm12943</t>
  </si>
  <si>
    <t>LOC100047305</t>
  </si>
  <si>
    <t>Gm13192</t>
  </si>
  <si>
    <t>LOC100047282</t>
  </si>
  <si>
    <t>Gm10263</t>
  </si>
  <si>
    <t>Gm10443</t>
  </si>
  <si>
    <t>LOC100047252</t>
  </si>
  <si>
    <t>similar to Phosphoserine aminotransferase 1; phosphoserine aminotransferase 1</t>
  </si>
  <si>
    <t>PSAT1</t>
  </si>
  <si>
    <t>TXNDC11</t>
  </si>
  <si>
    <t>thioredoxin domain containing 11</t>
  </si>
  <si>
    <t>asnS</t>
  </si>
  <si>
    <t>asparagine synthetase</t>
  </si>
  <si>
    <t>AFF2</t>
  </si>
  <si>
    <t>AF4/FMR2 family, member 2</t>
  </si>
  <si>
    <t>SRPR</t>
  </si>
  <si>
    <t>signal recognition particle receptor ('docking protein')</t>
  </si>
  <si>
    <t>LOC100048726</t>
  </si>
  <si>
    <t>similar to SEC23B; SEC23B (S</t>
  </si>
  <si>
    <t>SEC23B</t>
  </si>
  <si>
    <t>SNX31</t>
  </si>
  <si>
    <t>sorting nexin 31</t>
  </si>
  <si>
    <t>ZCRB1</t>
  </si>
  <si>
    <t>predicted gene 9202; zinc finger CCHC-type and RNA binding motif 1</t>
  </si>
  <si>
    <t>Gm9202</t>
  </si>
  <si>
    <t>srp9</t>
  </si>
  <si>
    <t>signal recognition particle 9</t>
  </si>
  <si>
    <t>RAPGEFL1</t>
  </si>
  <si>
    <t>Rap guanine nucleotide exchange factor (GEF)-like 1</t>
  </si>
  <si>
    <t>EMILIN1</t>
  </si>
  <si>
    <t>elastin microfibril interfacer 1</t>
  </si>
  <si>
    <t>GPR6</t>
  </si>
  <si>
    <t>G protein-coupled receptor 6</t>
  </si>
  <si>
    <t>SEC63</t>
  </si>
  <si>
    <t>SEC63-like (S</t>
  </si>
  <si>
    <t>mgat2</t>
  </si>
  <si>
    <t>mannoside acetylglucosaminyltransferase 2</t>
  </si>
  <si>
    <t>Olfr856-ps1</t>
  </si>
  <si>
    <t>predicted gene 6495</t>
  </si>
  <si>
    <t>Scrt2</t>
  </si>
  <si>
    <t>scratch homolog 2, zinc finger protein (Drosophila)</t>
  </si>
  <si>
    <t>1110003E01Rik</t>
  </si>
  <si>
    <t>RIKEN cDNA 1110003E01 gene</t>
  </si>
  <si>
    <t>Rpn2</t>
  </si>
  <si>
    <t>ribophorin II</t>
  </si>
  <si>
    <t>Gm7246</t>
  </si>
  <si>
    <t>predicted gene 5687; predicted gene 6983; predicted gene 6998; predicted gene 14438; predicted gene 8643; predicted gene 14414; predicted gene 7453; similar to ribosomal protein S8; predicted gene 7246; predicted gene 15501; ribosomal protein S8 pseudogene; ribosomal protein S8; predicted gene 14323; predicted gene 14289; predicted gene 7565; similar to Ubiquitin-conjugating enzyme E2 L3 (Ubiquitin-protein ligase L3) (Ubiquitin carrier protein L3) (UbcM4)</t>
  </si>
  <si>
    <t>Gm14289</t>
  </si>
  <si>
    <t>rps8</t>
  </si>
  <si>
    <t>Gm14438</t>
  </si>
  <si>
    <t>Gm5687</t>
  </si>
  <si>
    <t>Gm11353</t>
  </si>
  <si>
    <t>Gm6983</t>
  </si>
  <si>
    <t>Gm8643</t>
  </si>
  <si>
    <t>LOC100048092</t>
  </si>
  <si>
    <t>LOC626142</t>
  </si>
  <si>
    <t>Gm7453</t>
  </si>
  <si>
    <t>Gm14414</t>
  </si>
  <si>
    <t>Gm7565</t>
  </si>
  <si>
    <t>Gm14323</t>
  </si>
  <si>
    <t>Gm6998</t>
  </si>
  <si>
    <t>LOC100048094</t>
  </si>
  <si>
    <t>Gm15501</t>
  </si>
  <si>
    <t>Sftpd</t>
  </si>
  <si>
    <t>surfactant associated protein D</t>
  </si>
  <si>
    <t>0610007L01Rik</t>
  </si>
  <si>
    <t>RIKEN cDNA 0610007L01 gene</t>
  </si>
  <si>
    <t>MFSD11</t>
  </si>
  <si>
    <t>major facilitator superfamily domain containing 11</t>
  </si>
  <si>
    <t>FOXRED2</t>
  </si>
  <si>
    <t>FAD-dependent oxidoreductase domain containing 2</t>
  </si>
  <si>
    <t>Gm6340</t>
  </si>
  <si>
    <t>predicted gene 10124; predicted gene 6340; CDC28 protein kinase 1b</t>
  </si>
  <si>
    <t>cks1b</t>
  </si>
  <si>
    <t>Gm10124</t>
  </si>
  <si>
    <t>Rusc1</t>
  </si>
  <si>
    <t>RUN and SH3 domain containing 1</t>
  </si>
  <si>
    <t>Gm8748</t>
  </si>
  <si>
    <t>predicted gene 8748</t>
  </si>
  <si>
    <t>TAT</t>
  </si>
  <si>
    <t>tyrosine aminotransferase</t>
  </si>
  <si>
    <t>Gm9168</t>
  </si>
  <si>
    <t>predicted gene 9168; predicted gene 7561; predicted gene 12091; predicted gene 5921; predicted gene 8841; predicted gene 8842; predicted gene 7143; predicted gene 4968; predicted gene 6576; predicted gene 8520; predicted gene 7520; similar to 40S ribosomal protein S2; ribosomal protein S2 pseudogene; predicted gene 11687; predicted gene 7502; similar to MGC27348 protein; predicted gene 6456; predicted gene 5786; predicted gene 6549; predicted gene 6359; predicted gene 7432; predicted gene 9013; predicted gene 6311; predicted gene 6139; predicted gene 12366; predicted gene 7428; predicted gene 14583; predicted gene 8553; predicted gene 5070; predicted gene 4974; predicted gene 6412; ribosomal protein S2</t>
  </si>
  <si>
    <t>Gm5070</t>
  </si>
  <si>
    <t>Gm4974</t>
  </si>
  <si>
    <t>LOC675043</t>
  </si>
  <si>
    <t>Gm7143</t>
  </si>
  <si>
    <t>Gm6359</t>
  </si>
  <si>
    <t>Gm16408</t>
  </si>
  <si>
    <t>Gm12091</t>
  </si>
  <si>
    <t>LOC665951</t>
  </si>
  <si>
    <t>Gm6549</t>
  </si>
  <si>
    <t>Gm7428</t>
  </si>
  <si>
    <t>Gm5921</t>
  </si>
  <si>
    <t>Gm6139</t>
  </si>
  <si>
    <t>Gm8553</t>
  </si>
  <si>
    <t>Gm12366</t>
  </si>
  <si>
    <t>LOC639606</t>
  </si>
  <si>
    <t>Gm9013</t>
  </si>
  <si>
    <t>Gm4968</t>
  </si>
  <si>
    <t>Gm7502</t>
  </si>
  <si>
    <t>Gm7561</t>
  </si>
  <si>
    <t>LOC675339</t>
  </si>
  <si>
    <t>Gm7520</t>
  </si>
  <si>
    <t>Gm6311</t>
  </si>
  <si>
    <t>Gm14583</t>
  </si>
  <si>
    <t>Gm5786</t>
  </si>
  <si>
    <t>rps2</t>
  </si>
  <si>
    <t>Gm7432</t>
  </si>
  <si>
    <t>Gm8842</t>
  </si>
  <si>
    <t>Gm8841</t>
  </si>
  <si>
    <t>Gm11687</t>
  </si>
  <si>
    <t>Gm6456</t>
  </si>
  <si>
    <t>Gm8520</t>
  </si>
  <si>
    <t>LOC100048354</t>
  </si>
  <si>
    <t>Gm6412</t>
  </si>
  <si>
    <t>Gm6576</t>
  </si>
  <si>
    <t>LOC671929</t>
  </si>
  <si>
    <t>TOM1</t>
  </si>
  <si>
    <t>predicted gene 5884; target of myb1 homolog (chicken)</t>
  </si>
  <si>
    <t>Gm5884</t>
  </si>
  <si>
    <t>TMEM74</t>
  </si>
  <si>
    <t>transmembrane protein 74</t>
  </si>
  <si>
    <t>Gm9532</t>
  </si>
  <si>
    <t>predicted gene 9532</t>
  </si>
  <si>
    <t>E2F1</t>
  </si>
  <si>
    <t>E2F transcription factor 1</t>
  </si>
  <si>
    <t>E030042O20Rik</t>
  </si>
  <si>
    <t>RIKEN cDNA E030042O20 gene</t>
  </si>
  <si>
    <t>ficd</t>
  </si>
  <si>
    <t>FIC domain containing</t>
  </si>
  <si>
    <t>TBC1D15</t>
  </si>
  <si>
    <t>TBC1 domain family, member 15</t>
  </si>
  <si>
    <t>AKAP6</t>
  </si>
  <si>
    <t>A kinase (PRKA) anchor protein 6</t>
  </si>
  <si>
    <t>ROBO1</t>
  </si>
  <si>
    <t>roundabout homolog 1 (Drosophila)</t>
  </si>
  <si>
    <t>Gm5213</t>
  </si>
  <si>
    <t>predicted gene 5213</t>
  </si>
  <si>
    <t>Gm7541</t>
  </si>
  <si>
    <t>predicted gene 7541</t>
  </si>
  <si>
    <t>Cntnap5b</t>
  </si>
  <si>
    <t>contactin associated protein-like 5B</t>
  </si>
  <si>
    <t>RPL36A</t>
  </si>
  <si>
    <t>predicted gene 8697; similar to large subunit ribosomal protein L36a; predicted gene 11970; predicted gene 10077; similar to ribosomal protein L36a; predicted gene 2718; predicted gene 10316; predicted gene 8001; predicted gene 6525; predicted gene 9409; ribosomal protein L36A; ribosomal protein L36A-like</t>
  </si>
  <si>
    <t>LOC100048339</t>
  </si>
  <si>
    <t>Gm10077</t>
  </si>
  <si>
    <t>Gm8001</t>
  </si>
  <si>
    <t>Gm6525</t>
  </si>
  <si>
    <t>Gm10316</t>
  </si>
  <si>
    <t>Gm8697</t>
  </si>
  <si>
    <t>Gm2718</t>
  </si>
  <si>
    <t>Gm11970</t>
  </si>
  <si>
    <t>LOC675869</t>
  </si>
  <si>
    <t>Gm9409</t>
  </si>
  <si>
    <t>RPL36AL</t>
  </si>
  <si>
    <t>pkd2l1</t>
  </si>
  <si>
    <t>polycystic kidney disease 2-like 1</t>
  </si>
  <si>
    <t>TMEM72</t>
  </si>
  <si>
    <t>transmembrane protein 72</t>
  </si>
  <si>
    <t>sec11c</t>
  </si>
  <si>
    <t>SEC11 homolog C (S</t>
  </si>
  <si>
    <t>Gm7660</t>
  </si>
  <si>
    <t>predicted gene 7660</t>
  </si>
  <si>
    <t>SORCS3</t>
  </si>
  <si>
    <t>sortilin-related VPS10 domain containing receptor 3</t>
  </si>
  <si>
    <t>Gm16437</t>
  </si>
  <si>
    <t>IscU iron-sulfur cluster scaffold homolog (E</t>
  </si>
  <si>
    <t xml:space="preserve"> coli); similar to nitrogen fixation cluster-like</t>
  </si>
  <si>
    <t>iscU</t>
  </si>
  <si>
    <t>Klhl1</t>
  </si>
  <si>
    <t>kelch-like 1 (Drosophila)</t>
  </si>
  <si>
    <t>Gm7599</t>
  </si>
  <si>
    <t>predicted gene 7599</t>
  </si>
  <si>
    <t>Atg9b</t>
  </si>
  <si>
    <t>ATG9 autophagy related 9 homolog B (S</t>
  </si>
  <si>
    <t>membrane-associated ring finger (C3HC4) 9; similar to membrane-associated ring finger (C3HC4) 9</t>
  </si>
  <si>
    <t>LOC100045044</t>
  </si>
  <si>
    <t>DNAJC10</t>
  </si>
  <si>
    <t>DnaJ (Hsp40) homolog, subfamily C, member 10</t>
  </si>
  <si>
    <t>TFF2</t>
  </si>
  <si>
    <t>trefoil factor 2 (spasmolytic protein 1)</t>
  </si>
  <si>
    <t>RNF152</t>
  </si>
  <si>
    <t>ring finger protein 152</t>
  </si>
  <si>
    <t>Ankrd60</t>
  </si>
  <si>
    <t>ankyrin repeat domain 60</t>
  </si>
  <si>
    <t>2410021H03Rik</t>
  </si>
  <si>
    <t>RIKEN cDNA 2410021H03 gene</t>
  </si>
  <si>
    <t>4921528I01Rik</t>
  </si>
  <si>
    <t>RIKEN cDNA 4921528I01 gene</t>
  </si>
  <si>
    <t>ssr2</t>
  </si>
  <si>
    <t>signal sequence receptor, beta</t>
  </si>
  <si>
    <t>Irs3</t>
  </si>
  <si>
    <t>insulin receptor substrate 3</t>
  </si>
  <si>
    <t>Gm9230</t>
  </si>
  <si>
    <t>predicted gene 9230</t>
  </si>
  <si>
    <t>RAB26</t>
  </si>
  <si>
    <t>RAB26, member RAS oncogene family</t>
  </si>
  <si>
    <t>LOC675832</t>
  </si>
  <si>
    <t>similar to 60S ribosomal protein L23a; predicted gene 8249; predicted gene 8274; predicted gene 8290</t>
  </si>
  <si>
    <t>Gm8249</t>
  </si>
  <si>
    <t>Gm8274</t>
  </si>
  <si>
    <t>Gm8290</t>
  </si>
  <si>
    <t>Abcc2</t>
  </si>
  <si>
    <t>ATP-binding cassette, sub-family C (CFTR/MRP), member 2</t>
  </si>
  <si>
    <t>Gm3479</t>
  </si>
  <si>
    <t>predicted gene 3479</t>
  </si>
  <si>
    <t>LOC100047801</t>
  </si>
  <si>
    <t>deiodinase, iodothyronine, type I; similar to Dio1 protein</t>
  </si>
  <si>
    <t>DIO1</t>
  </si>
  <si>
    <t>3110001I22Rik</t>
  </si>
  <si>
    <t>RIKEN cDNA 3110001I22 gene</t>
  </si>
  <si>
    <t>uba5</t>
  </si>
  <si>
    <t>ubiquitin-like modifier activating enzyme 5</t>
  </si>
  <si>
    <t>OS9</t>
  </si>
  <si>
    <t>amplified in osteosarcoma</t>
  </si>
  <si>
    <t>4930515G01Rik</t>
  </si>
  <si>
    <t>RIKEN cDNA 4930515G01 gene</t>
  </si>
  <si>
    <t>mars</t>
  </si>
  <si>
    <t>methionine-tRNA synthetase</t>
  </si>
  <si>
    <t>Gm3519</t>
  </si>
  <si>
    <t>predicted gene 3519</t>
  </si>
  <si>
    <t>Fkbp2</t>
  </si>
  <si>
    <t>FK506 binding protein 2</t>
  </si>
  <si>
    <t>GALC</t>
  </si>
  <si>
    <t>galactosylceramidase</t>
  </si>
  <si>
    <t>Gm15033</t>
  </si>
  <si>
    <t>similar to Small nuclear ribonucleoprotein-associated proteins B and B</t>
  </si>
  <si>
    <t>Gm6420</t>
  </si>
  <si>
    <t>predicted gene 6420</t>
  </si>
  <si>
    <t>Gm2772</t>
  </si>
  <si>
    <t>predicted gene 2772</t>
  </si>
  <si>
    <t>SLC4A10</t>
  </si>
  <si>
    <t>solute carrier family 4, sodium bicarbonate cotransporter-like, member 10</t>
  </si>
  <si>
    <t>Gm12389</t>
  </si>
  <si>
    <t>similar to NADH dehydrogenase (ubiquinone) 1 alpha subcomplex, 13</t>
  </si>
  <si>
    <t>Gm11604</t>
  </si>
  <si>
    <t>predicted gene, EG629575; similar to 40S ribosomal protein S6; predicted gene 11604</t>
  </si>
  <si>
    <t>LOC236932</t>
  </si>
  <si>
    <t>Gm9546</t>
  </si>
  <si>
    <t>predicted gene 9546</t>
  </si>
  <si>
    <t>fam70a</t>
  </si>
  <si>
    <t>family with sequence similarity 70, member A</t>
  </si>
  <si>
    <t>LOC100047810</t>
  </si>
  <si>
    <t>transmembrane emp24 protein transport domain containing 6; similar to transmembrane emp24 protein transport domain containing 6</t>
  </si>
  <si>
    <t>Tmed6</t>
  </si>
  <si>
    <t>Gm8358</t>
  </si>
  <si>
    <t>predicted gene 8081; similar to Ribosomal protein L17; similar to Rpl17 protein; predicted gene 10164; similar to 60S ribosomal protein L17 (L23) (Amino acid starvation-induced protein) (ASI); predicted gene 3800; predicted gene 10294; predicted gene 10223; predicted gene 7299; predicted gene 10362; predicted gene 8358; predicted gene 8371; ribosomal protein L17; similar to hCG24487; predicted gene 8776</t>
  </si>
  <si>
    <t>Gm8371</t>
  </si>
  <si>
    <t>LOC545379</t>
  </si>
  <si>
    <t>Gm10294</t>
  </si>
  <si>
    <t>Gm8081</t>
  </si>
  <si>
    <t>LOC100041933</t>
  </si>
  <si>
    <t>LOC100046300</t>
  </si>
  <si>
    <t>Gm10362</t>
  </si>
  <si>
    <t>RpL17</t>
  </si>
  <si>
    <t>Gm3800</t>
  </si>
  <si>
    <t>Gm8776</t>
  </si>
  <si>
    <t>Gm10164</t>
  </si>
  <si>
    <t>LOC100045527</t>
  </si>
  <si>
    <t>LOC100047874</t>
  </si>
  <si>
    <t>Gm10223</t>
  </si>
  <si>
    <t>Gm7299</t>
  </si>
  <si>
    <t>LOC100048228</t>
  </si>
  <si>
    <t>2410004A20Rik</t>
  </si>
  <si>
    <t>RIKEN cDNA 2410004A20 gene</t>
  </si>
  <si>
    <t>AW011738</t>
  </si>
  <si>
    <t>expressed sequence AW011738</t>
  </si>
  <si>
    <t>Gpr137b-ps</t>
  </si>
  <si>
    <t>G protein-coupled receptor 137B, pseudogene</t>
  </si>
  <si>
    <t>Gm12164</t>
  </si>
  <si>
    <t>predicted gene 10116; ferritin light chain 2; similar to Ferritin light chain 1 (Ferritin L subunit 1); predicted gene 12164; ferritin light chain 1</t>
  </si>
  <si>
    <t>Gm10116</t>
  </si>
  <si>
    <t>Ftl1</t>
  </si>
  <si>
    <t>Ftl2</t>
  </si>
  <si>
    <t>LOC545679</t>
  </si>
  <si>
    <t>LOC434624</t>
  </si>
  <si>
    <t>Gm8814</t>
  </si>
  <si>
    <t>predicted gene 8814</t>
  </si>
  <si>
    <t>SPCS3</t>
  </si>
  <si>
    <t>signal peptidase complex subunit 3 homolog (S</t>
  </si>
  <si>
    <t>SLC5A7</t>
  </si>
  <si>
    <t>solute carrier family 5 (choline transporter), member 7</t>
  </si>
  <si>
    <t>Egfl6</t>
  </si>
  <si>
    <t>EGF-like-domain, multiple 6</t>
  </si>
  <si>
    <t>Gm6324</t>
  </si>
  <si>
    <t>predicted gene 6324</t>
  </si>
  <si>
    <t>JAG2</t>
  </si>
  <si>
    <t>jagged 2</t>
  </si>
  <si>
    <t>CHRM3</t>
  </si>
  <si>
    <t>cholinergic receptor, muscarinic 3, cardiac</t>
  </si>
  <si>
    <t>DMRTA2</t>
  </si>
  <si>
    <t>doublesex and mab-3 related transcription factor like family A2</t>
  </si>
  <si>
    <t>Tmem160</t>
  </si>
  <si>
    <t>transmembrane protein 160</t>
  </si>
  <si>
    <t>AKAP5</t>
  </si>
  <si>
    <t>A kinase (PRKA) anchor protein 5</t>
  </si>
  <si>
    <t>irak1bp1</t>
  </si>
  <si>
    <t>interleukin-1 receptor-associated kinase 1 binding protein 1</t>
  </si>
  <si>
    <t>LOC638418</t>
  </si>
  <si>
    <t>similar to elastase 3B, pancreatic; predicted gene 13011; chymotrypsin-like elastase family, member 3B</t>
  </si>
  <si>
    <t>CELA3B</t>
  </si>
  <si>
    <t>Gm13011</t>
  </si>
  <si>
    <t>Gm447</t>
  </si>
  <si>
    <t>predicted gene 447</t>
  </si>
  <si>
    <t>Ncrna00086</t>
  </si>
  <si>
    <t>non-protein coding RNA 86</t>
  </si>
  <si>
    <t>Gm7636</t>
  </si>
  <si>
    <t>predicted gene 7636</t>
  </si>
  <si>
    <t>2610524H06Rik</t>
  </si>
  <si>
    <t>RIKEN cDNA 2610524H06 gene</t>
  </si>
  <si>
    <t>GPR152</t>
  </si>
  <si>
    <t>G protein-coupled receptor 152</t>
  </si>
  <si>
    <t>Zfp280c</t>
  </si>
  <si>
    <t>zinc finger protein 280C</t>
  </si>
  <si>
    <t>DEFB1</t>
  </si>
  <si>
    <t>defensin beta 1</t>
  </si>
  <si>
    <t>TMEM42</t>
  </si>
  <si>
    <t>transmembrane protein 42</t>
  </si>
  <si>
    <t>CHAC1</t>
  </si>
  <si>
    <t>ChaC, cation transport regulator-like 1 (E</t>
  </si>
  <si>
    <t xml:space="preserve"> coli)</t>
  </si>
  <si>
    <t>Osbpl6</t>
  </si>
  <si>
    <t>oxysterol binding protein-like 6</t>
  </si>
  <si>
    <t>4930404A10Rik</t>
  </si>
  <si>
    <t>RIKEN cDNA 4930404A10 gene</t>
  </si>
  <si>
    <t>Cyp24a1</t>
  </si>
  <si>
    <t>cytochrome P450, family 24, subfamily a, polypeptide 1</t>
  </si>
  <si>
    <t>RBM3</t>
  </si>
  <si>
    <t>predicted gene 15453; RNA binding motif protein 3</t>
  </si>
  <si>
    <t>Gm15453</t>
  </si>
  <si>
    <t>SLC7A1</t>
  </si>
  <si>
    <t>solute carrier family 7 (cationic amino acid transporter, y+ system), member 1</t>
  </si>
  <si>
    <t>LOC636537</t>
  </si>
  <si>
    <t>signal sequence receptor, alpha; similar to signal sequence receptor, alpha</t>
  </si>
  <si>
    <t>SSR1</t>
  </si>
  <si>
    <t>alg6</t>
  </si>
  <si>
    <t>asparagine-linked glycosylation 6 homolog (yeast, alpha-1,3,-glucosyltransferase)</t>
  </si>
  <si>
    <t>Gm8492</t>
  </si>
  <si>
    <t>predicted gene 8492</t>
  </si>
  <si>
    <t>Gm8802</t>
  </si>
  <si>
    <t>predicted gene 8802; lin-37 homolog (C</t>
  </si>
  <si>
    <t>LIN37</t>
  </si>
  <si>
    <t>Slitrk6</t>
  </si>
  <si>
    <t>SLIT and NTRK-like family, member 6</t>
  </si>
  <si>
    <t>Gm11271</t>
  </si>
  <si>
    <t>similar to ribosomal protein</t>
  </si>
  <si>
    <t>Gm12716</t>
  </si>
  <si>
    <t>similar to Ndufs2 protein</t>
  </si>
  <si>
    <t>vldlr</t>
  </si>
  <si>
    <t>very low density lipoprotein receptor</t>
  </si>
  <si>
    <t>col19a1</t>
  </si>
  <si>
    <t>collagen, type XIX, alpha 1</t>
  </si>
  <si>
    <t>DPP4</t>
  </si>
  <si>
    <t>dipeptidylpeptidase 4</t>
  </si>
  <si>
    <t>Gm4861</t>
  </si>
  <si>
    <t>predicted gene 4861</t>
  </si>
  <si>
    <t>Gm14443</t>
  </si>
  <si>
    <t>predicted gene 14443</t>
  </si>
  <si>
    <t>DDOST</t>
  </si>
  <si>
    <t>dolichyl-di-phosphooligosaccharide-protein glycotransferase</t>
  </si>
  <si>
    <t>Gm4097</t>
  </si>
  <si>
    <t>predicted gene 4097</t>
  </si>
  <si>
    <t>Gm16412</t>
  </si>
  <si>
    <t>predicted gene 11575; predicted gene 10177; predicted gene 4184; SEC61, gamma subunit; similar to Sec61-complex gamma-subunit</t>
  </si>
  <si>
    <t>Gm4184</t>
  </si>
  <si>
    <t>sec61g</t>
  </si>
  <si>
    <t>Gm10177</t>
  </si>
  <si>
    <t>Gm11575</t>
  </si>
  <si>
    <t>LOC100045433</t>
  </si>
  <si>
    <t>CXCL11</t>
  </si>
  <si>
    <t>similar to Small inducible cytokine B11 precursor (CXCL11) (Interferon-inducible T-cell alpha chemoattractant) (I-TAC); chemokine (C-X-C motif) ligand 11</t>
  </si>
  <si>
    <t>AW146020</t>
  </si>
  <si>
    <t>expressed sequence AW146020</t>
  </si>
  <si>
    <t>Vmn2r-ps22</t>
  </si>
  <si>
    <t>vomeronasal 2, receptor, pseudogene 22</t>
  </si>
  <si>
    <t>Gm7008</t>
  </si>
  <si>
    <t>predicted gene 7008</t>
  </si>
  <si>
    <t>MCPH1</t>
  </si>
  <si>
    <t>microcephaly, primary autosomal recessive 1</t>
  </si>
  <si>
    <t>rab6b</t>
  </si>
  <si>
    <t>RAB6B, member RAS oncogene family</t>
  </si>
  <si>
    <t>Lin7b</t>
  </si>
  <si>
    <t>lin-7 homolog B (C</t>
  </si>
  <si>
    <t>ostc</t>
  </si>
  <si>
    <t>oligosaccharyltransferase complex subunit</t>
  </si>
  <si>
    <t>Gm8742</t>
  </si>
  <si>
    <t>predicted gene 8742</t>
  </si>
  <si>
    <t>KRTCAP2</t>
  </si>
  <si>
    <t>keratinocyte associated protein 2</t>
  </si>
  <si>
    <t>4921506M07Rik</t>
  </si>
  <si>
    <t>RIKEN cDNA 4921506M07 gene</t>
  </si>
  <si>
    <t>Gm3835</t>
  </si>
  <si>
    <t>predicted gene 14383; predicted gene 3835; predicted gene 14384; predicted gene 12950; predicted gene, 670915; H3 histone, family 3A; predicted gene 12657; predicted gene 6132; predicted gene 10257; predicted gene 7227; H3 histone, family 3B; predicted gene 6128; similar to histone; predicted gene 1986; predicted gene 6186; hypothetical protein LOC676337; predicted gene 6421; predicted gene 2198; predicted gene 6817; predicted gene 8095; predicted gene 12271; predicted gene 13529; predicted gene 8029; predicted gene 4938; predicted gene 7100; predicted gene 9014; similar to Histone H3</t>
  </si>
  <si>
    <t>4 (Embryonic); predicted gene 7179; similar to H3 histone, family 3B; predicted gene 7900; predicted gene 2099; similar to H3 histone, family 3A; predicted gene 6749; predicted gene 6485; predicted gene 4028; predicted gene 7194</t>
  </si>
  <si>
    <t>Gm12950</t>
  </si>
  <si>
    <t>Gm6817</t>
  </si>
  <si>
    <t>Gm14383</t>
  </si>
  <si>
    <t>Gm6186</t>
  </si>
  <si>
    <t>Gm12657</t>
  </si>
  <si>
    <t>Gm7179</t>
  </si>
  <si>
    <t>LOC677395</t>
  </si>
  <si>
    <t>h3f3a</t>
  </si>
  <si>
    <t>Gm8029</t>
  </si>
  <si>
    <t>h3f3c</t>
  </si>
  <si>
    <t>Gm6421</t>
  </si>
  <si>
    <t>Gm7900</t>
  </si>
  <si>
    <t>LOC630737</t>
  </si>
  <si>
    <t>Gm9511</t>
  </si>
  <si>
    <t>Gm6132</t>
  </si>
  <si>
    <t>Gm7227</t>
  </si>
  <si>
    <t>Gm2198</t>
  </si>
  <si>
    <t>LOC100047823</t>
  </si>
  <si>
    <t>LOC676337</t>
  </si>
  <si>
    <t>Gm1986</t>
  </si>
  <si>
    <t>Gm4938</t>
  </si>
  <si>
    <t>LOC100044525</t>
  </si>
  <si>
    <t>Gm6485</t>
  </si>
  <si>
    <t>Gm12271</t>
  </si>
  <si>
    <t>Gm6749</t>
  </si>
  <si>
    <t>LOC100045490</t>
  </si>
  <si>
    <t>Gm9014</t>
  </si>
  <si>
    <t>Gm2099</t>
  </si>
  <si>
    <t>LOC640877</t>
  </si>
  <si>
    <t>LOC100045290</t>
  </si>
  <si>
    <t>Gm7194</t>
  </si>
  <si>
    <t>LOC674507</t>
  </si>
  <si>
    <t>Gm6128</t>
  </si>
  <si>
    <t>Gm4028</t>
  </si>
  <si>
    <t>Gm10257</t>
  </si>
  <si>
    <t>Gm13529</t>
  </si>
  <si>
    <t>Gm8095</t>
  </si>
  <si>
    <t>H3f3b</t>
  </si>
  <si>
    <t>Gm7100</t>
  </si>
  <si>
    <t>Gm10030</t>
  </si>
  <si>
    <t>predicted gene 10030</t>
  </si>
  <si>
    <t>D3Bwg0562e</t>
  </si>
  <si>
    <t>DNA segment, Chr 3, Brigham &amp; Women's Genetics 0562 expressed</t>
  </si>
  <si>
    <t>ppyr1</t>
  </si>
  <si>
    <t>pancreatic polypeptide receptor 1</t>
  </si>
  <si>
    <t>Gm15342</t>
  </si>
  <si>
    <t>predicted gene 15342</t>
  </si>
  <si>
    <t>Gm14045</t>
  </si>
  <si>
    <t>signal peptidase complex subunit 2 homolog (S</t>
  </si>
  <si>
    <t xml:space="preserve"> cerevisiae); predicted gene 14045</t>
  </si>
  <si>
    <t>spcs2</t>
  </si>
  <si>
    <t>clpS</t>
  </si>
  <si>
    <t>colipase, pancreatic</t>
  </si>
  <si>
    <t>Gm2190</t>
  </si>
  <si>
    <t>predicted gene 2190</t>
  </si>
  <si>
    <t>Rlbp1</t>
  </si>
  <si>
    <t>retinaldehyde binding protein 1</t>
  </si>
  <si>
    <t>Cycs-ps3</t>
  </si>
  <si>
    <t>cytochrome c, pseudogene 3</t>
  </si>
  <si>
    <t>D930020E02Rik</t>
  </si>
  <si>
    <t>RIKEN cDNA D930020E02 gene</t>
  </si>
  <si>
    <t>Cyct</t>
  </si>
  <si>
    <t>cytochrome c, testis</t>
  </si>
  <si>
    <t>Gm8251</t>
  </si>
  <si>
    <t>predicted gene 8251</t>
  </si>
  <si>
    <t>Rpl29-ps1</t>
  </si>
  <si>
    <t>ribosomal protein L29, pseudogene 1</t>
  </si>
  <si>
    <t>Gm5160</t>
  </si>
  <si>
    <t>predicted gene 5160</t>
  </si>
  <si>
    <t>Gm2703</t>
  </si>
  <si>
    <t>predicted gene 2703</t>
  </si>
  <si>
    <t>Gm10587</t>
  </si>
  <si>
    <t>similar to ribosomal protein S7</t>
  </si>
  <si>
    <t>Gm3888</t>
  </si>
  <si>
    <t>leucine-rich repeat LGI family, member 1; predicted gene 3888</t>
  </si>
  <si>
    <t>lgi1</t>
  </si>
  <si>
    <t>Atp7b</t>
  </si>
  <si>
    <t>ATPase, Cu++ transporting, beta polypeptide</t>
  </si>
  <si>
    <t>rpl4</t>
  </si>
  <si>
    <t>predicted gene 5835; ribosomal protein L4</t>
  </si>
  <si>
    <t>Gm5835</t>
  </si>
  <si>
    <t>Gm13047</t>
  </si>
  <si>
    <t>predicted gene 13047</t>
  </si>
  <si>
    <t>Gm15016</t>
  </si>
  <si>
    <t>similar to ribosomal protein S2</t>
  </si>
  <si>
    <t>XK</t>
  </si>
  <si>
    <t>Kell blood group precursor (McLeod phenotype) homolog</t>
  </si>
  <si>
    <t>Lman2</t>
  </si>
  <si>
    <t>lectin, mannose-binding 2</t>
  </si>
  <si>
    <t>GTDC1</t>
  </si>
  <si>
    <t>glycosyltransferase-like domain containing 1</t>
  </si>
  <si>
    <t>CASC4</t>
  </si>
  <si>
    <t>cancer susceptibility candidate 4</t>
  </si>
  <si>
    <t>RIT2</t>
  </si>
  <si>
    <t>Ras-like without CAAX 2</t>
  </si>
  <si>
    <t>6430704M03Rik</t>
  </si>
  <si>
    <t>RIKEN cDNA 6430704M03 gene</t>
  </si>
  <si>
    <t>srrm4</t>
  </si>
  <si>
    <t>RIKEN cDNA 1500001A10 gene</t>
  </si>
  <si>
    <t>RGAG1</t>
  </si>
  <si>
    <t>retrotransposon gag domain containing 1</t>
  </si>
  <si>
    <t>Upk3a</t>
  </si>
  <si>
    <t>uroplakin 3A</t>
  </si>
  <si>
    <t>Gm5278</t>
  </si>
  <si>
    <t>predicted gene 5278; similar to Ferritin light chain 1 (Ferritin L subunit 1)</t>
  </si>
  <si>
    <t>LOC630762</t>
  </si>
  <si>
    <t>Gm2074</t>
  </si>
  <si>
    <t>predicted gene 2074</t>
  </si>
  <si>
    <t>ELOVL4</t>
  </si>
  <si>
    <t>elongation of very long chain fatty acids (FEN1/Elo2, SUR4/Elo3, yeast)-like 4</t>
  </si>
  <si>
    <t>2810002N01Rik</t>
  </si>
  <si>
    <t>RIKEN cDNA 2810002N01 gene</t>
  </si>
  <si>
    <t>ATP13A4</t>
  </si>
  <si>
    <t>ATPase type 13A4</t>
  </si>
  <si>
    <t>Chst9</t>
  </si>
  <si>
    <t>carbohydrate (N-acetylgalactosamine 4-0) sulfotransferase 9</t>
  </si>
  <si>
    <t>ALG2</t>
  </si>
  <si>
    <t>asparagine-linked glycosylation 2 homolog (yeast, alpha-1,3-mannosyltransferase)</t>
  </si>
  <si>
    <t>SLC17A8</t>
  </si>
  <si>
    <t>solute carrier family 17 (sodium-dependent inorganic phosphate cotransporter), member 8</t>
  </si>
  <si>
    <t>PTGES</t>
  </si>
  <si>
    <t>prostaglandin E synthase</t>
  </si>
  <si>
    <t>Gm11194</t>
  </si>
  <si>
    <t>predicted gene 11194</t>
  </si>
  <si>
    <t>TUB</t>
  </si>
  <si>
    <t>cDNA sequence BC049265; tubby candidate gene</t>
  </si>
  <si>
    <t>BC049265</t>
  </si>
  <si>
    <t>Gm10393</t>
  </si>
  <si>
    <t>placenta specific 9; predicted gene 10393; predicted gene 9780</t>
  </si>
  <si>
    <t>Plac9</t>
  </si>
  <si>
    <t>Gm9780</t>
  </si>
  <si>
    <t>Gm7932</t>
  </si>
  <si>
    <t>predicted gene 7932</t>
  </si>
  <si>
    <t>Gm14758</t>
  </si>
  <si>
    <t>predicted gene 14758</t>
  </si>
  <si>
    <t>Gm9539</t>
  </si>
  <si>
    <t>predicted gene 9539</t>
  </si>
  <si>
    <t>Ang</t>
  </si>
  <si>
    <t>angiogenin, ribonuclease, RNase A family, 5</t>
  </si>
  <si>
    <t>Gm7670</t>
  </si>
  <si>
    <t>similar to laminin receptor homolog</t>
  </si>
  <si>
    <t>ACTL7A</t>
  </si>
  <si>
    <t>actin-like 7a</t>
  </si>
  <si>
    <t>Vmn2r83</t>
  </si>
  <si>
    <t>vomeronasal 2, receptor 83</t>
  </si>
  <si>
    <t>Tmem132d</t>
  </si>
  <si>
    <t>similar to hypothetical protein; transmembrane protein 132D</t>
  </si>
  <si>
    <t>LOC100048139</t>
  </si>
  <si>
    <t>ufc1</t>
  </si>
  <si>
    <t>ubiquitin-fold modifier conjugating enzyme 1</t>
  </si>
  <si>
    <t>Gm2464</t>
  </si>
  <si>
    <t>predicted gene 2464</t>
  </si>
  <si>
    <t>THBD</t>
  </si>
  <si>
    <t>thrombomodulin</t>
  </si>
  <si>
    <t>CDH7</t>
  </si>
  <si>
    <t>cadherin 7, type 2</t>
  </si>
  <si>
    <t>TH</t>
  </si>
  <si>
    <t>tyrosine hydroxylase</t>
  </si>
  <si>
    <t>MYL4</t>
  </si>
  <si>
    <t>myosin, light polypeptide 4</t>
  </si>
  <si>
    <t>Gm6598</t>
  </si>
  <si>
    <t>predicted gene 6598</t>
  </si>
  <si>
    <t>FNIP1</t>
  </si>
  <si>
    <t>folliculin interacting protein 1</t>
  </si>
  <si>
    <t>KCTD8</t>
  </si>
  <si>
    <t>potassium channel tetramerisation domain containing 8</t>
  </si>
  <si>
    <t>D130052B06Rik</t>
  </si>
  <si>
    <t>RIKEN cDNA D130052B06 gene</t>
  </si>
  <si>
    <t>Gm7063</t>
  </si>
  <si>
    <t>predicted gene 7063</t>
  </si>
  <si>
    <t>Gm4890</t>
  </si>
  <si>
    <t>predicted gene 4890</t>
  </si>
  <si>
    <t>CYB561D2</t>
  </si>
  <si>
    <t>cytochrome b-561 domain containing 2</t>
  </si>
  <si>
    <t>Gm2088</t>
  </si>
  <si>
    <t>predicted gene 2088</t>
  </si>
  <si>
    <t>LOC100045121</t>
  </si>
  <si>
    <t>similar to EDA-A1; ectodysplasin-A</t>
  </si>
  <si>
    <t>eda</t>
  </si>
  <si>
    <t>CNTN3</t>
  </si>
  <si>
    <t>contactin 3</t>
  </si>
  <si>
    <t>tspan5</t>
  </si>
  <si>
    <t>tetraspanin 5</t>
  </si>
  <si>
    <t>Gm6531</t>
  </si>
  <si>
    <t>hypothetical protein LOC100045673; predicted gene 6531</t>
  </si>
  <si>
    <t>LOC100045673</t>
  </si>
  <si>
    <t>Dmp1</t>
  </si>
  <si>
    <t>dentin matrix protein 1</t>
  </si>
  <si>
    <t>CCDC14</t>
  </si>
  <si>
    <t>coiled-coil domain containing 14</t>
  </si>
  <si>
    <t>ALDH9A1</t>
  </si>
  <si>
    <t>aldehyde dehydrogenase 9, subfamily A1</t>
  </si>
  <si>
    <t>ABHD1</t>
  </si>
  <si>
    <t>abhydrolase domain containing 1</t>
  </si>
  <si>
    <t>Gm13655</t>
  </si>
  <si>
    <t>similar to voltage-dependent anion channel 1</t>
  </si>
  <si>
    <t>D2Ertd391e</t>
  </si>
  <si>
    <t>DNA segment, Chr 2, ERATO Doi 391, expressed</t>
  </si>
  <si>
    <t>Mbd3l2</t>
  </si>
  <si>
    <t>methyl-CpG binding domain protein 3-like 2</t>
  </si>
  <si>
    <t>OMG</t>
  </si>
  <si>
    <t>oligodendrocyte myelin glycoprotein</t>
  </si>
  <si>
    <t>Gm10395</t>
  </si>
  <si>
    <t>predicted gene 10395; predicted gene 9746; DNA segment, Chr 14, ERATO Doi 449, expressed</t>
  </si>
  <si>
    <t>D14Ertd449e</t>
  </si>
  <si>
    <t>Gm9746</t>
  </si>
  <si>
    <t>Gm6850</t>
  </si>
  <si>
    <t>predicted gene 6850</t>
  </si>
  <si>
    <t>Gm3599</t>
  </si>
  <si>
    <t>predicted gene 3599; solute carrier family 38, member 7</t>
  </si>
  <si>
    <t>SLC38A7</t>
  </si>
  <si>
    <t>UOX</t>
  </si>
  <si>
    <t>urate oxidase</t>
  </si>
  <si>
    <t>Gm2453</t>
  </si>
  <si>
    <t>predicted gene 2453</t>
  </si>
  <si>
    <t>Cntnap5c</t>
  </si>
  <si>
    <t>contactin associated protein-like 5C</t>
  </si>
  <si>
    <t>Gm2455</t>
  </si>
  <si>
    <t>predicted gene 2455</t>
  </si>
  <si>
    <t>Tmem8c</t>
  </si>
  <si>
    <t>RIKEN cDNA 1110002H13 gene</t>
  </si>
  <si>
    <t>HPGDS</t>
  </si>
  <si>
    <t>prostaglandin D2 synthase 2, hematopoietic</t>
  </si>
  <si>
    <t>Gm6476</t>
  </si>
  <si>
    <t>predicted gene 5618; predicted gene 6476; predicted gene 4796; ribosomal protein S6; predicted gene 8172; similar to 40S ribosomal protein S6; predicted gene 14138; similar to ribosomal protein S6; predicted gene 13654; predicted gene 8779; predicted gene 8925; predicted gene 11263</t>
  </si>
  <si>
    <t>Gm11263</t>
  </si>
  <si>
    <t>LOC676494</t>
  </si>
  <si>
    <t>RPS6</t>
  </si>
  <si>
    <t>Gm16409</t>
  </si>
  <si>
    <t>Gm8779</t>
  </si>
  <si>
    <t>LOC639593</t>
  </si>
  <si>
    <t>Gm4796</t>
  </si>
  <si>
    <t>Gm14138</t>
  </si>
  <si>
    <t>LOC623245</t>
  </si>
  <si>
    <t>Gm5618</t>
  </si>
  <si>
    <t>Gm8172</t>
  </si>
  <si>
    <t>Gm8925</t>
  </si>
  <si>
    <t>Gm13654</t>
  </si>
  <si>
    <t>Zfp558</t>
  </si>
  <si>
    <t>zinc finger protein 558</t>
  </si>
  <si>
    <t>CN725425</t>
  </si>
  <si>
    <t>cDNA sequence CN725425</t>
  </si>
  <si>
    <t>Gm7531</t>
  </si>
  <si>
    <t>predicted gene 7531</t>
  </si>
  <si>
    <t>Gprc2a-rs5</t>
  </si>
  <si>
    <t>vomeronasal 2, receptor 61; G protein-coupled receptor, family C, group 2, member A, related sequence 5; vomeronasal 2, receptor, pseudogene 60; vomeronasal 2, receptor, pseudogene 57; vomeronasal 2, receptor 60</t>
  </si>
  <si>
    <t>Vmn2r-ps60</t>
  </si>
  <si>
    <t>Vmn2r-ps57</t>
  </si>
  <si>
    <t>Vmn2r61</t>
  </si>
  <si>
    <t>Vmn2r60</t>
  </si>
  <si>
    <t>Gm8830</t>
  </si>
  <si>
    <t>predicted gene 8830</t>
  </si>
  <si>
    <t>Gm12267</t>
  </si>
  <si>
    <t>similar to ribosomal protein S4, X-linked X</t>
  </si>
  <si>
    <t>Gm6369</t>
  </si>
  <si>
    <t>predicted gene 6369</t>
  </si>
  <si>
    <t>FKBP11</t>
  </si>
  <si>
    <t>FK506 binding protein 11</t>
  </si>
  <si>
    <t>DDX25</t>
  </si>
  <si>
    <t>DEAD (Asp-Glu-Ala-Asp) box polypeptide 25</t>
  </si>
  <si>
    <t>SYT14</t>
  </si>
  <si>
    <t>synaptotagmin XIV</t>
  </si>
  <si>
    <t>Snord123</t>
  </si>
  <si>
    <t>small nucleolar RNA, C/D box 123</t>
  </si>
  <si>
    <t>Gm3427</t>
  </si>
  <si>
    <t>predicted gene 3427</t>
  </si>
  <si>
    <t>Gm12390</t>
  </si>
  <si>
    <t>similar to ribosomal protein L6</t>
  </si>
  <si>
    <t>Gm8827</t>
  </si>
  <si>
    <t>predicted gene 8827</t>
  </si>
  <si>
    <t>Gm2029</t>
  </si>
  <si>
    <t>predicted gene 2029</t>
  </si>
  <si>
    <t>Klk1b3</t>
  </si>
  <si>
    <t>kallikrein 1-related peptidase b3</t>
  </si>
  <si>
    <t>MMP21</t>
  </si>
  <si>
    <t>matrix metallopeptidase 21</t>
  </si>
  <si>
    <t>LRRC27</t>
  </si>
  <si>
    <t>leucine rich repeat containing 27</t>
  </si>
  <si>
    <t>Gm2443</t>
  </si>
  <si>
    <t>predicted gene 2443</t>
  </si>
  <si>
    <t>Pecr</t>
  </si>
  <si>
    <t>peroxisomal trans-2-enoyl-CoA reductase</t>
  </si>
  <si>
    <t>Gm9442</t>
  </si>
  <si>
    <t>predicted gene 9442</t>
  </si>
  <si>
    <t>C4bp</t>
  </si>
  <si>
    <t>complement component 4 binding protein</t>
  </si>
  <si>
    <t>cib2</t>
  </si>
  <si>
    <t>calcium and integrin binding family member 2</t>
  </si>
  <si>
    <t>eef2k</t>
  </si>
  <si>
    <t>eukaryotic elongation factor-2 kinase</t>
  </si>
  <si>
    <t>Bmpr1b</t>
  </si>
  <si>
    <t>bone morphogenetic protein receptor, type 1B</t>
  </si>
  <si>
    <t>WDR7</t>
  </si>
  <si>
    <t>WD repeat domain 7</t>
  </si>
  <si>
    <t>C030014O09Rik</t>
  </si>
  <si>
    <t>RIKEN cDNA C030014O09 gene</t>
  </si>
  <si>
    <t>FUCA2</t>
  </si>
  <si>
    <t>fucosidase, alpha-L- 2, plasma</t>
  </si>
  <si>
    <t>Apoa5</t>
  </si>
  <si>
    <t>apolipoprotein A-V</t>
  </si>
  <si>
    <t>2610017I09Rik</t>
  </si>
  <si>
    <t>RIKEN cDNA 2610017I09 gene</t>
  </si>
  <si>
    <t>KCNAB1</t>
  </si>
  <si>
    <t>potassium voltage-gated channel, shaker-related subfamily, beta member 1</t>
  </si>
  <si>
    <t>RORA</t>
  </si>
  <si>
    <t>RAR-related orphan receptor alpha</t>
  </si>
  <si>
    <t>LOC674538</t>
  </si>
  <si>
    <t>predicted gene 6887; predicted gene 5443; similar to 60S ribosomal protein L29 (P23)</t>
  </si>
  <si>
    <t>Gm6887</t>
  </si>
  <si>
    <t>Gm5443</t>
  </si>
  <si>
    <t>ucn3</t>
  </si>
  <si>
    <t>urocortin 3</t>
  </si>
  <si>
    <t>ITGA2</t>
  </si>
  <si>
    <t>integrin alpha 2</t>
  </si>
  <si>
    <t>CACNG3</t>
  </si>
  <si>
    <t>calcium channel, voltage-dependent, gamma subunit 3</t>
  </si>
  <si>
    <t>GRM3</t>
  </si>
  <si>
    <t>glutamate receptor, metabotropic 3</t>
  </si>
  <si>
    <t>Gm10540</t>
  </si>
  <si>
    <t>predicted gene 11829; SMT3 suppressor of mif two 3 homolog 2 (yeast); predicted gene 12335; similar to Chain B, Crystal Structure Of Sumo-3-Modified Thymine-Dna Glycosylase; similar to SMT3 suppressor of mif two 3 homolog 2; predicted gene 13430; predicted gene 4905; hypothetical protein LOC100044181; predicted gene 10540; predicted gene 10241; similar to SMT3B protein; predicted gene 9836; predicted gene 12755; predicted gene 13690; predicted gene 11971</t>
  </si>
  <si>
    <t>Gm11829</t>
  </si>
  <si>
    <t>Gm12335</t>
  </si>
  <si>
    <t>LOC100044181</t>
  </si>
  <si>
    <t>Sumo2</t>
  </si>
  <si>
    <t>Gm13690</t>
  </si>
  <si>
    <t>Gm13430</t>
  </si>
  <si>
    <t>Gm12755</t>
  </si>
  <si>
    <t>LOC100046148</t>
  </si>
  <si>
    <t>Gm10241</t>
  </si>
  <si>
    <t>LOC100046167</t>
  </si>
  <si>
    <t>Smt3h2-ps2</t>
  </si>
  <si>
    <t>Gm9836</t>
  </si>
  <si>
    <t>Gm11971</t>
  </si>
  <si>
    <t>Gm7176</t>
  </si>
  <si>
    <t>predicted gene 7176</t>
  </si>
  <si>
    <t>wfs1</t>
  </si>
  <si>
    <t>Wolfram syndrome 1 homolog (human)</t>
  </si>
  <si>
    <t>PROK1</t>
  </si>
  <si>
    <t>prokineticin 1</t>
  </si>
  <si>
    <t>B130016D09Rik</t>
  </si>
  <si>
    <t>RIKEN cDNA B130016D09 cDNA</t>
  </si>
  <si>
    <t>ppapdc1b</t>
  </si>
  <si>
    <t>phosphatidic acid phosphatase type 2 domain containing 1B</t>
  </si>
  <si>
    <t>Gm2119</t>
  </si>
  <si>
    <t>predicted gene 2119</t>
  </si>
  <si>
    <t>IMMP2L</t>
  </si>
  <si>
    <t>IMP2 inner mitochondrial membrane peptidase-like (S</t>
  </si>
  <si>
    <t>GRM7</t>
  </si>
  <si>
    <t>glutamate receptor, metabotropic 7</t>
  </si>
  <si>
    <t>SLC2A13</t>
  </si>
  <si>
    <t>solute carrier family 2 (facilitated glucose transporter), member 13</t>
  </si>
  <si>
    <t>Tshb</t>
  </si>
  <si>
    <t>thyroid stimulating hormone, beta subunit</t>
  </si>
  <si>
    <t>Gm5265</t>
  </si>
  <si>
    <t>predicted gene 5265; similar to suppressor of initiator codon mutations, related sequence 1; predicted gene 4017; predicted gene 6913; predicted gene 7688; predicted gene 6535; predicted gene 6900; predicted gene 5471; predicted gene 7845; predicted gene 5450; predicted gene 6155; predicted gene 7253; predicted gene 10713; similar to translation initiation factor SUI1; predicted gene 6428; similar to Eukaryotic translation initiation factor 1 (eIF1) (Protein translation factor SUI1 homolog); predicted gene, EG434356; similar to isolog of yeast sui1 and rice gos2; putative; eukaryotic translation initiation factor 1</t>
  </si>
  <si>
    <t>Gm7688</t>
  </si>
  <si>
    <t>Gm16378</t>
  </si>
  <si>
    <t>Gm5471</t>
  </si>
  <si>
    <t>Eif1</t>
  </si>
  <si>
    <t>Gm6900</t>
  </si>
  <si>
    <t>Gm6913</t>
  </si>
  <si>
    <t>Gm6155</t>
  </si>
  <si>
    <t>LOC631966</t>
  </si>
  <si>
    <t>Gm5450</t>
  </si>
  <si>
    <t>Gm6535</t>
  </si>
  <si>
    <t>Gm7253</t>
  </si>
  <si>
    <t>Gm7845</t>
  </si>
  <si>
    <t>Gm10713</t>
  </si>
  <si>
    <t>LOC631503</t>
  </si>
  <si>
    <t>LOC100044131</t>
  </si>
  <si>
    <t>Gm4017</t>
  </si>
  <si>
    <t>Gm6428</t>
  </si>
  <si>
    <t>Klk1b4</t>
  </si>
  <si>
    <t>kallikrein 1-related pepidase b4</t>
  </si>
  <si>
    <t>PLLP</t>
  </si>
  <si>
    <t>plasma membrane proteolipid</t>
  </si>
  <si>
    <t>Gm9466</t>
  </si>
  <si>
    <t>predicted gene 9466</t>
  </si>
  <si>
    <t>Prkcc</t>
  </si>
  <si>
    <t>protein kinase C, gamma</t>
  </si>
  <si>
    <t>slc33a1</t>
  </si>
  <si>
    <t>solute carrier family 33 (acetyl-CoA transporter), member 1</t>
  </si>
  <si>
    <t>6530403M18Rik</t>
  </si>
  <si>
    <t>RIKEN cDNA 6530403M18 gene</t>
  </si>
  <si>
    <t>edem3</t>
  </si>
  <si>
    <t>ER degradation enhancer, mannosidase alpha-like 3</t>
  </si>
  <si>
    <t>RASSF4</t>
  </si>
  <si>
    <t>Ras association (RalGDS/AF-6) domain family member 4</t>
  </si>
  <si>
    <t>Uts2d</t>
  </si>
  <si>
    <t>urotensin 2 domain containing</t>
  </si>
  <si>
    <t>eif2ak3</t>
  </si>
  <si>
    <t>eukaryotic translation initiation factor 2 alpha kinase 3</t>
  </si>
  <si>
    <t>1810074P20Rik</t>
  </si>
  <si>
    <t>RIKEN cDNA 1810074P20 gene</t>
  </si>
  <si>
    <t>H47</t>
  </si>
  <si>
    <t>histocompatibility 47</t>
  </si>
  <si>
    <t>GRIN1</t>
  </si>
  <si>
    <t>glutamate receptor, ionotropic, NMDA1 (zeta 1)</t>
  </si>
  <si>
    <t>Gm5811</t>
  </si>
  <si>
    <t>predicted gene 5811</t>
  </si>
  <si>
    <t>Gm4655</t>
  </si>
  <si>
    <t>predicted gene 4655</t>
  </si>
  <si>
    <t>1700007G11Rik</t>
  </si>
  <si>
    <t>RIKEN cDNA 1700007G11 gene</t>
  </si>
  <si>
    <t>RYR3</t>
  </si>
  <si>
    <t>ryanodine receptor 3</t>
  </si>
  <si>
    <t>Gnmt</t>
  </si>
  <si>
    <t>glycine N-methyltransferase</t>
  </si>
  <si>
    <t>Nkain2</t>
  </si>
  <si>
    <t>Na+/K+ transporting ATPase interacting 2</t>
  </si>
  <si>
    <t>ZCCHC12</t>
  </si>
  <si>
    <t>zinc finger, CCHC domain containing 12</t>
  </si>
  <si>
    <t>Gm4329</t>
  </si>
  <si>
    <t>predicted gene 4329</t>
  </si>
  <si>
    <t>Olfr212</t>
  </si>
  <si>
    <t>olfactory receptor 212</t>
  </si>
  <si>
    <t>Gm7120</t>
  </si>
  <si>
    <t>predicted gene 7120</t>
  </si>
  <si>
    <t>Ceacam10</t>
  </si>
  <si>
    <t>carcinoembryonic antigen-related cell adhesion molecule 10</t>
  </si>
  <si>
    <t>LOC100044627</t>
  </si>
  <si>
    <t>similar to ribosomal protein L23; similar to HL23 ribosomal protein; ribosomal protein L23; predicted gene 9794</t>
  </si>
  <si>
    <t>rpl23</t>
  </si>
  <si>
    <t>LOC100046085</t>
  </si>
  <si>
    <t>Gm9794</t>
  </si>
  <si>
    <t>aspdh</t>
  </si>
  <si>
    <t>aspartate dehydrogenase domain containing</t>
  </si>
  <si>
    <t>Gm5079</t>
  </si>
  <si>
    <t>predicted gene 5079</t>
  </si>
  <si>
    <t>Lman1</t>
  </si>
  <si>
    <t>lectin, mannose-binding, 1</t>
  </si>
  <si>
    <t>fam135b</t>
  </si>
  <si>
    <t>family with sequence similarity 135, member B</t>
  </si>
  <si>
    <t>Gm7760</t>
  </si>
  <si>
    <t>predicted gene 7760</t>
  </si>
  <si>
    <t>Gm13634</t>
  </si>
  <si>
    <t>predicted gene 13634</t>
  </si>
  <si>
    <t>Gm8033</t>
  </si>
  <si>
    <t>predicted gene 8033</t>
  </si>
  <si>
    <t>C030010C08Rik</t>
  </si>
  <si>
    <t>RIKEN cDNA C030010C08 gene</t>
  </si>
  <si>
    <t>nfe2</t>
  </si>
  <si>
    <t>nuclear factor, erythroid derived 2</t>
  </si>
  <si>
    <t>SLC24A2</t>
  </si>
  <si>
    <t>solute carrier family 24 (sodium/potassium/calcium exchanger), member 2</t>
  </si>
  <si>
    <t>Gm5508</t>
  </si>
  <si>
    <t>similar to 40S ribosomal protein S15 (RIG protein); predicted gene 6921; similar to insulinoma protein (rig); predicted gene 8460; predicted gene 7121; predicted gene 5781; predicted gene 5508; predicted gene 6867; ribosomal protein S15</t>
  </si>
  <si>
    <t>LOC100046223</t>
  </si>
  <si>
    <t>Gm8460</t>
  </si>
  <si>
    <t>Gm6867</t>
  </si>
  <si>
    <t>Gm5781</t>
  </si>
  <si>
    <t>Gm6921</t>
  </si>
  <si>
    <t>rps15</t>
  </si>
  <si>
    <t>LOC638407</t>
  </si>
  <si>
    <t>Gm7121</t>
  </si>
  <si>
    <t>Phgdh-ps1</t>
  </si>
  <si>
    <t>3-phosphoglycerate dehydrogenase, pseudogene 1</t>
  </si>
  <si>
    <t>GNS</t>
  </si>
  <si>
    <t>glucosamine (N-acetyl)-6-sulfatase</t>
  </si>
  <si>
    <t>Lhb</t>
  </si>
  <si>
    <t>luteinizing hormone beta</t>
  </si>
  <si>
    <t>OSTM1</t>
  </si>
  <si>
    <t>osteopetrosis associated transmembrane protein 1</t>
  </si>
  <si>
    <t>SP5</t>
  </si>
  <si>
    <t>trans-acting transcription factor 5</t>
  </si>
  <si>
    <t>RPS25</t>
  </si>
  <si>
    <t>similar to 40S ribosomal protein S25; predicted gene 6988; predicted gene 10206; ribosomal protein S25; predicted gene 6029; predicted gene 4963; predicted gene 7926; predicted gene 2225</t>
  </si>
  <si>
    <t>Gm7926</t>
  </si>
  <si>
    <t>Gm4963</t>
  </si>
  <si>
    <t>Gm10206</t>
  </si>
  <si>
    <t>Gm2225</t>
  </si>
  <si>
    <t>LOC546711</t>
  </si>
  <si>
    <t>Gm6988</t>
  </si>
  <si>
    <t>Gm6029</t>
  </si>
  <si>
    <t>Gm6649</t>
  </si>
  <si>
    <t>predicted gene 6649</t>
  </si>
  <si>
    <t>Aldh1l2</t>
  </si>
  <si>
    <t>aldehyde dehydrogenase 1 family, member L2</t>
  </si>
  <si>
    <t>GP5</t>
  </si>
  <si>
    <t>glycoprotein 5 (platelet)</t>
  </si>
  <si>
    <t>Gm7187</t>
  </si>
  <si>
    <t>predicted gene 7187</t>
  </si>
  <si>
    <t>Sval2</t>
  </si>
  <si>
    <t>seminal vesicle antigen-like 2</t>
  </si>
  <si>
    <t>Man2b1</t>
  </si>
  <si>
    <t>mannosidase 2, alpha B1</t>
  </si>
  <si>
    <t>NXPH3</t>
  </si>
  <si>
    <t>neurexophilin 3</t>
  </si>
  <si>
    <t>Gm4583</t>
  </si>
  <si>
    <t>predicted gene 4583</t>
  </si>
  <si>
    <t>Gm5418</t>
  </si>
  <si>
    <t>predicted gene 5418</t>
  </si>
  <si>
    <t>Man1a</t>
  </si>
  <si>
    <t>mannosidase 1, alpha</t>
  </si>
  <si>
    <t>Hapln4</t>
  </si>
  <si>
    <t>hyaluronan and proteoglycan link protein 4</t>
  </si>
  <si>
    <t>Gm4409</t>
  </si>
  <si>
    <t>predicted gene 4409</t>
  </si>
  <si>
    <t>4922505G16Rik</t>
  </si>
  <si>
    <t>RIKEN cDNA 4922505G16 gene</t>
  </si>
  <si>
    <t>Nebl</t>
  </si>
  <si>
    <t>nebulette</t>
  </si>
  <si>
    <t>2210010C04Rik</t>
  </si>
  <si>
    <t>RIKEN cDNA 2210010C04 gene</t>
  </si>
  <si>
    <t>Jam2</t>
  </si>
  <si>
    <t>junction adhesion molecule 2</t>
  </si>
  <si>
    <t>Gm5419</t>
  </si>
  <si>
    <t>predicted gene 5419</t>
  </si>
  <si>
    <t>A330068G13Rik</t>
  </si>
  <si>
    <t>RIKEN cDNA A330068G13 gene</t>
  </si>
  <si>
    <t>Gm13624</t>
  </si>
  <si>
    <t>predicted gene 13624</t>
  </si>
  <si>
    <t>CFLAR</t>
  </si>
  <si>
    <t>CASP8 and FADD-like apoptosis regulator pseudogene; CASP8 and FADD-like apoptosis regulator</t>
  </si>
  <si>
    <t>Gm9845</t>
  </si>
  <si>
    <t>A630055G03Rik</t>
  </si>
  <si>
    <t>RIKEN cDNA A630055G03 gene</t>
  </si>
  <si>
    <t>Gm11920</t>
  </si>
  <si>
    <t>similar to ferritin light chain 1</t>
  </si>
  <si>
    <t>rps23</t>
  </si>
  <si>
    <t>predicted gene 8624; predicted gene 9701; predicted gene 8467; predicted gene 15450; ribosomal protein S23; similar to yeast ribosomal protein S28 homologue; predicted gene 5148; similar to ribosomal protein S23; predicted gene 10054</t>
  </si>
  <si>
    <t>Gm15450</t>
  </si>
  <si>
    <t>LOC100046668</t>
  </si>
  <si>
    <t>Gm8624</t>
  </si>
  <si>
    <t>Gm10054</t>
  </si>
  <si>
    <t>LOC100048204</t>
  </si>
  <si>
    <t>Gm9701</t>
  </si>
  <si>
    <t>Gm8467</t>
  </si>
  <si>
    <t>Gm5148</t>
  </si>
  <si>
    <t>TRPV3</t>
  </si>
  <si>
    <t>transient receptor potential cation channel, subfamily V, member 3</t>
  </si>
  <si>
    <t>Gm8077</t>
  </si>
  <si>
    <t>predicted gene 8077</t>
  </si>
  <si>
    <t>GPR25</t>
  </si>
  <si>
    <t>G protein-coupled receptor 25</t>
  </si>
  <si>
    <t>2900062L11Rik</t>
  </si>
  <si>
    <t>RIKEN cDNA 6530401D17 gene; RIKEN cDNA 2900062L11 gene</t>
  </si>
  <si>
    <t>6530401D17Rik</t>
  </si>
  <si>
    <t>B3galt2</t>
  </si>
  <si>
    <t>UDP-Gal:betaGlcNAc beta 1,3-galactosyltransferase, polypeptide 2</t>
  </si>
  <si>
    <t>suv39h2</t>
  </si>
  <si>
    <t>suppressor of variegation 3-9 homolog 2 (Drosophila)</t>
  </si>
  <si>
    <t>ABHD15</t>
  </si>
  <si>
    <t>RIKEN cDNA 1300007F04 gene</t>
  </si>
  <si>
    <t>PREB</t>
  </si>
  <si>
    <t>prolactin regulatory element binding</t>
  </si>
  <si>
    <t>SUCNR1</t>
  </si>
  <si>
    <t>succinate receptor 1</t>
  </si>
  <si>
    <t>Gm5565</t>
  </si>
  <si>
    <t>predicted gene 5565</t>
  </si>
  <si>
    <t>EDEM2</t>
  </si>
  <si>
    <t>ER degradation enhancer, mannosidase alpha-like 2</t>
  </si>
  <si>
    <t>Grik3</t>
  </si>
  <si>
    <t>glutamate receptor, ionotropic, kainate 3</t>
  </si>
  <si>
    <t>4933440M02Rik</t>
  </si>
  <si>
    <t>RIKEN cDNA 4933440M02 gene</t>
  </si>
  <si>
    <t>Gm5868</t>
  </si>
  <si>
    <t>predicted gene 5868</t>
  </si>
  <si>
    <t>A530088H08Rik</t>
  </si>
  <si>
    <t>RIKEN cDNA A530088H08 gene</t>
  </si>
  <si>
    <t>ADI1</t>
  </si>
  <si>
    <t>acireductone dioxygenase 1</t>
  </si>
  <si>
    <t>nagA</t>
  </si>
  <si>
    <t>N-acetyl galactosaminidase, alpha</t>
  </si>
  <si>
    <t>D7Ertd443e</t>
  </si>
  <si>
    <t>DNA segment, Chr 7, ERATO Doi 443, expressed</t>
  </si>
  <si>
    <t>CYFIP2</t>
  </si>
  <si>
    <t>cytoplasmic FMR1 interacting protein 2</t>
  </si>
  <si>
    <t>1190007I07Rik</t>
  </si>
  <si>
    <t>RIKEN cDNA 1190007I07 gene</t>
  </si>
  <si>
    <t>entpd4</t>
  </si>
  <si>
    <t>ectonucleoside triphosphate diphosphohydrolase 4</t>
  </si>
  <si>
    <t>PDIA5</t>
  </si>
  <si>
    <t>protein disulfide isomerase associated 5</t>
  </si>
  <si>
    <t>trh</t>
  </si>
  <si>
    <t>thyrotropin releasing hormone</t>
  </si>
  <si>
    <t>Gm7455</t>
  </si>
  <si>
    <t>predicted gene 7455</t>
  </si>
  <si>
    <t>Tmem171</t>
  </si>
  <si>
    <t>transmembrane protein 171</t>
  </si>
  <si>
    <t>Glyat</t>
  </si>
  <si>
    <t>glycine-N-acyltransferase</t>
  </si>
  <si>
    <t>SSTR3</t>
  </si>
  <si>
    <t>somatostatin receptor 3</t>
  </si>
  <si>
    <t>DENND3</t>
  </si>
  <si>
    <t>DENN/MADD domain containing 3</t>
  </si>
  <si>
    <t>Gm4628</t>
  </si>
  <si>
    <t>predicted gene 4628</t>
  </si>
  <si>
    <t>Gm7773</t>
  </si>
  <si>
    <t>predicted gene 7773</t>
  </si>
  <si>
    <t>1700020C07Rik</t>
  </si>
  <si>
    <t>RIKEN cDNA 1700020C07 gene</t>
  </si>
  <si>
    <t>SCRT1</t>
  </si>
  <si>
    <t>scratch homolog 1, zinc finger protein (Drosophila)</t>
  </si>
  <si>
    <t>mos</t>
  </si>
  <si>
    <t>Moloney sarcoma oncogene</t>
  </si>
  <si>
    <t>Naip2</t>
  </si>
  <si>
    <t>NLR family, apoptosis inhibitory protein 1, related sequence 1; NLR family, apoptosis inhibitory protein 2</t>
  </si>
  <si>
    <t>Naip1-rs1</t>
  </si>
  <si>
    <t>2310005G13Rik</t>
  </si>
  <si>
    <t>RIKEN cDNA 2310005G13 gene</t>
  </si>
  <si>
    <t>HTR3A</t>
  </si>
  <si>
    <t>5-hydroxytryptamine (serotonin) receptor 3A</t>
  </si>
  <si>
    <t>TFRC</t>
  </si>
  <si>
    <t>transferrin receptor</t>
  </si>
  <si>
    <t>D630032N06Rik</t>
  </si>
  <si>
    <t>RIKEN cDNA D630032N06 gene</t>
  </si>
  <si>
    <t>angptl7</t>
  </si>
  <si>
    <t>angiopoietin-like 7</t>
  </si>
  <si>
    <t>dnajb9</t>
  </si>
  <si>
    <t>predicted gene 6568; DnaJ (Hsp40) homolog, subfamily B, member 9</t>
  </si>
  <si>
    <t>Gm6568</t>
  </si>
  <si>
    <t>Gm5246</t>
  </si>
  <si>
    <t>predicted gene 5246</t>
  </si>
  <si>
    <t>Gm5767</t>
  </si>
  <si>
    <t>predicted gene 5767</t>
  </si>
  <si>
    <t>COX7B2</t>
  </si>
  <si>
    <t>cytochrome c oxidase subunit VIIb2</t>
  </si>
  <si>
    <t>Slc15a2</t>
  </si>
  <si>
    <t>solute carrier family 15 (H+/peptide transporter), member 2</t>
  </si>
  <si>
    <t>LOC100048777</t>
  </si>
  <si>
    <t>similar to signal peptide, CUB domain, EGF-like 2; signal peptide, CUB domain, EGF-like 2</t>
  </si>
  <si>
    <t>scube2</t>
  </si>
  <si>
    <t>SLC10A4</t>
  </si>
  <si>
    <t>solute carrier family 10 (sodium/bile acid cotransporter family), member 4</t>
  </si>
  <si>
    <t>Gm11545</t>
  </si>
  <si>
    <t>predicted gene 11545</t>
  </si>
  <si>
    <t>Orc1l</t>
  </si>
  <si>
    <t>origin recognition complex, subunit 1-like (S</t>
  </si>
  <si>
    <t>cereviaiae)</t>
  </si>
  <si>
    <t>CWH43</t>
  </si>
  <si>
    <t>RIKEN cDNA C130090K23 gene</t>
  </si>
  <si>
    <t>Gm12242</t>
  </si>
  <si>
    <t>predicted gene 12242</t>
  </si>
  <si>
    <t>Gm9646</t>
  </si>
  <si>
    <t>predicted gene 4327; predicted gene 8683; similar to 40S ribosomal protein S19; predicted gene 4510; predicted gene 13143; predicted gene 9646; ribosomal protein S19; predicted gene 9091; predicted gene 6636; predicted gene 14072</t>
  </si>
  <si>
    <t>Gm9091</t>
  </si>
  <si>
    <t>Gm13143</t>
  </si>
  <si>
    <t>Gm6636</t>
  </si>
  <si>
    <t>Gm4510</t>
  </si>
  <si>
    <t>rps19</t>
  </si>
  <si>
    <t>Gm14072</t>
  </si>
  <si>
    <t>LOC633908</t>
  </si>
  <si>
    <t>Gm8683</t>
  </si>
  <si>
    <t>Gm4327</t>
  </si>
  <si>
    <t>SLITRK1</t>
  </si>
  <si>
    <t>SLIT and NTRK-like family, member 1</t>
  </si>
  <si>
    <t>Gm6642</t>
  </si>
  <si>
    <t>predicted gene 6642</t>
  </si>
  <si>
    <t>PCDH9</t>
  </si>
  <si>
    <t>protocadherin 9</t>
  </si>
  <si>
    <t>6330403A02Rik</t>
  </si>
  <si>
    <t>RIKEN cDNA 6330403A02 gene</t>
  </si>
  <si>
    <t>LOC100047173</t>
  </si>
  <si>
    <t>synaptotagmin-like 1; similar to synaptotagmin-like 1</t>
  </si>
  <si>
    <t>SYTL1</t>
  </si>
  <si>
    <t>Gm7947</t>
  </si>
  <si>
    <t>predicted gene 7947</t>
  </si>
  <si>
    <t>Gm7948</t>
  </si>
  <si>
    <t>predicted gene 7948</t>
  </si>
  <si>
    <t>NAT1</t>
  </si>
  <si>
    <t>N-acetyltransferase 1 (arylamine N-acetyltransferase)</t>
  </si>
  <si>
    <t>C8G</t>
  </si>
  <si>
    <t>complement component 8, gamma polypeptide</t>
  </si>
  <si>
    <t>Gzmn</t>
  </si>
  <si>
    <t>granzyme N</t>
  </si>
  <si>
    <t>SSR3</t>
  </si>
  <si>
    <t>signal sequence receptor, gamma</t>
  </si>
  <si>
    <t>Gm6699</t>
  </si>
  <si>
    <t>predicted gene 6699</t>
  </si>
  <si>
    <t>Gm16462</t>
  </si>
  <si>
    <t>hypothetical LOC636082</t>
  </si>
  <si>
    <t>Zfp9</t>
  </si>
  <si>
    <t>zinc finger protein 9</t>
  </si>
  <si>
    <t>Gm6952</t>
  </si>
  <si>
    <t>similar to LOC376693 protein</t>
  </si>
  <si>
    <t>Gm3712</t>
  </si>
  <si>
    <t>similar to hormone-regulated proliferation-associated 20 kDa protein short form</t>
  </si>
  <si>
    <t>ASAH2</t>
  </si>
  <si>
    <t>N-acylsphingosine amidohydrolase 2</t>
  </si>
  <si>
    <t>HOOK1</t>
  </si>
  <si>
    <t>hook homolog 1 (Drosophila)</t>
  </si>
  <si>
    <t>9830163H01Rik</t>
  </si>
  <si>
    <t>RIKEN cDNA 9830163H01 gene</t>
  </si>
  <si>
    <t>LOC100047563</t>
  </si>
  <si>
    <t>similar to 40S ribosomal protein S28; predicted gene 10161</t>
  </si>
  <si>
    <t>Gm10161</t>
  </si>
  <si>
    <t>Serpini1</t>
  </si>
  <si>
    <t>serine (or cysteine) peptidase inhibitor, clade I, member 1</t>
  </si>
  <si>
    <t>ERP44</t>
  </si>
  <si>
    <t>endoplasmic reticulum protein 44</t>
  </si>
  <si>
    <t>Gm4045</t>
  </si>
  <si>
    <t>predicted gene 10221; predicted gene 4602; predicted gene 9391; ATP synthase, H+ transporting, mitochondrial FO complex, subunit G2, pseudogene; predicted gene 11477; predicted gene 9712; ATP synthase, H+ transporting, mitochondrial F0 complex, subunit g; predicted gene 4045</t>
  </si>
  <si>
    <t>Gm10221</t>
  </si>
  <si>
    <t>Gm9391</t>
  </si>
  <si>
    <t>Gm4602</t>
  </si>
  <si>
    <t>Gm9712</t>
  </si>
  <si>
    <t>Gm11477</t>
  </si>
  <si>
    <t>atp5l</t>
  </si>
  <si>
    <t>ATP5L2</t>
  </si>
  <si>
    <t>Atf6</t>
  </si>
  <si>
    <t>activating transcription factor 6</t>
  </si>
  <si>
    <t>EPS8L1</t>
  </si>
  <si>
    <t>EPS8-like 1</t>
  </si>
  <si>
    <t>Gm6958</t>
  </si>
  <si>
    <t>predicted gene 6958</t>
  </si>
  <si>
    <t>Gm5057</t>
  </si>
  <si>
    <t>predicted gene, EG270335</t>
  </si>
  <si>
    <t>Gm13877</t>
  </si>
  <si>
    <t>similar to hCG38472</t>
  </si>
  <si>
    <t>Zfy1</t>
  </si>
  <si>
    <t>zinc finger protein 1, Y linked</t>
  </si>
  <si>
    <t>DHDDS</t>
  </si>
  <si>
    <t>dehydrodolichyl diphosphate synthase</t>
  </si>
  <si>
    <t>Ifi27l2b</t>
  </si>
  <si>
    <t>interferon, alpha-inducible protein 27 like 2B</t>
  </si>
  <si>
    <t>ZGLP1</t>
  </si>
  <si>
    <t>GATA-like 1</t>
  </si>
  <si>
    <t>arsB</t>
  </si>
  <si>
    <t>arylsulfatase B</t>
  </si>
  <si>
    <t>Gm5436</t>
  </si>
  <si>
    <t>predicted gene 5436; similar to ATP synthase, H+ transporting, mitochondrial F1 complex, O subunit; ATP synthase, H+ transporting, mitochondrial F1 complex, O subunit</t>
  </si>
  <si>
    <t>atp5o</t>
  </si>
  <si>
    <t>LOC100047429</t>
  </si>
  <si>
    <t>zar1</t>
  </si>
  <si>
    <t>zygote arrest 1</t>
  </si>
  <si>
    <t>PLCXD2</t>
  </si>
  <si>
    <t>phosphatidylinositol-specific phospholipase C, X domain containing 2</t>
  </si>
  <si>
    <t>C630004H02Rik</t>
  </si>
  <si>
    <t>hypothetical protein LOC100043986; RIKEN cDNA C630004H02 gene</t>
  </si>
  <si>
    <t>LOC100043986</t>
  </si>
  <si>
    <t>Gm16406</t>
  </si>
  <si>
    <t>ribosomal protein S6 pseudogene</t>
  </si>
  <si>
    <t>Gm4309</t>
  </si>
  <si>
    <t>predicted gene 4309</t>
  </si>
  <si>
    <t xml:space="preserve"> </t>
  </si>
</sst>
</file>

<file path=xl/styles.xml><?xml version="1.0" encoding="utf-8"?>
<styleSheet xmlns="http://schemas.openxmlformats.org/spreadsheetml/2006/main">
  <numFmts count="1">
    <numFmt numFmtId="164" formatCode="0.0"/>
  </numFmts>
  <fonts count="3">
    <font>
      <sz val="11"/>
      <color theme="1"/>
      <name val="Calibri"/>
      <family val="2"/>
      <scheme val="minor"/>
    </font>
    <font>
      <b/>
      <sz val="11"/>
      <color theme="1"/>
      <name val="Calibri"/>
      <family val="2"/>
      <scheme val="minor"/>
    </font>
    <font>
      <sz val="10"/>
      <color rgb="FF00008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2">
    <xf numFmtId="0" fontId="0" fillId="0" borderId="0" xfId="0"/>
    <xf numFmtId="11" fontId="0" fillId="0" borderId="0" xfId="0" applyNumberFormat="1"/>
    <xf numFmtId="0" fontId="0" fillId="0" borderId="0" xfId="0" applyNumberFormat="1"/>
    <xf numFmtId="0" fontId="1" fillId="0" borderId="0" xfId="0" applyFont="1"/>
    <xf numFmtId="10" fontId="0" fillId="0" borderId="0" xfId="0" applyNumberFormat="1"/>
    <xf numFmtId="0" fontId="1" fillId="0" borderId="0" xfId="0" applyNumberFormat="1" applyFont="1"/>
    <xf numFmtId="0" fontId="2" fillId="0" borderId="0" xfId="0" applyFont="1"/>
    <xf numFmtId="164" fontId="0" fillId="0" borderId="0" xfId="0" applyNumberFormat="1"/>
    <xf numFmtId="0" fontId="0" fillId="0" borderId="0" xfId="0"/>
    <xf numFmtId="0" fontId="1" fillId="0" borderId="0" xfId="0" applyFont="1" applyAlignment="1">
      <alignment horizontal="center"/>
    </xf>
    <xf numFmtId="0" fontId="1" fillId="0" borderId="0" xfId="0" applyFont="1" applyAlignment="1">
      <alignment horizontal="left"/>
    </xf>
    <xf numFmtId="16" fontId="0" fillId="0" borderId="0" xfId="0" applyNumberFormat="1"/>
  </cellXfs>
  <cellStyles count="1">
    <cellStyle name="Normal" xfId="0" builtinId="0"/>
  </cellStyles>
  <dxfs count="0"/>
  <tableStyles count="0" defaultTableStyle="TableStyleMedium9" defaultPivotStyle="PivotStyleLight16"/>
  <colors>
    <mruColors>
      <color rgb="FF1B11ED"/>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charts/chart1.xml><?xml version="1.0" encoding="utf-8"?>
<c:chartSpace xmlns:c="http://schemas.openxmlformats.org/drawingml/2006/chart" xmlns:a="http://schemas.openxmlformats.org/drawingml/2006/main" xmlns:r="http://schemas.openxmlformats.org/officeDocument/2006/relationships">
  <c:lang val="en-US"/>
  <c:chart>
    <c:title/>
    <c:view3D>
      <c:rotX val="30"/>
      <c:perspective val="30"/>
    </c:view3D>
    <c:plotArea>
      <c:layout>
        <c:manualLayout>
          <c:layoutTarget val="inner"/>
          <c:xMode val="edge"/>
          <c:yMode val="edge"/>
          <c:x val="0.22727272727272727"/>
          <c:y val="8.9780324737344791E-2"/>
          <c:w val="0.49242424242424293"/>
          <c:h val="0.21332069880949711"/>
        </c:manualLayout>
      </c:layout>
      <c:pie3DChart>
        <c:varyColors val="1"/>
        <c:ser>
          <c:idx val="0"/>
          <c:order val="0"/>
          <c:tx>
            <c:v>GOTERM_CC_FAT</c:v>
          </c:tx>
          <c:cat>
            <c:strRef>
              <c:f>'1338 Up in 6&amp;18mM KOs'!$H$212:$H$227</c:f>
              <c:strCache>
                <c:ptCount val="16"/>
                <c:pt idx="0">
                  <c:v>plasma membrane</c:v>
                </c:pt>
                <c:pt idx="1">
                  <c:v>extracellular region</c:v>
                </c:pt>
                <c:pt idx="2">
                  <c:v>plasma membrane part</c:v>
                </c:pt>
                <c:pt idx="3">
                  <c:v>extracellular region part</c:v>
                </c:pt>
                <c:pt idx="4">
                  <c:v>extracellular space</c:v>
                </c:pt>
                <c:pt idx="5">
                  <c:v>intrinsic to plasma membrane</c:v>
                </c:pt>
                <c:pt idx="6">
                  <c:v>integral to plasma membrane</c:v>
                </c:pt>
                <c:pt idx="7">
                  <c:v>extracellular matrix</c:v>
                </c:pt>
                <c:pt idx="8">
                  <c:v>proteinaceous extracellular matrix</c:v>
                </c:pt>
                <c:pt idx="9">
                  <c:v>cell surface</c:v>
                </c:pt>
                <c:pt idx="10">
                  <c:v>external side of plasma membrane</c:v>
                </c:pt>
                <c:pt idx="11">
                  <c:v>anchored to membrane</c:v>
                </c:pt>
                <c:pt idx="12">
                  <c:v>ion channel complex</c:v>
                </c:pt>
                <c:pt idx="13">
                  <c:v>actin cytoskeleton</c:v>
                </c:pt>
                <c:pt idx="14">
                  <c:v>extracellular matrix part</c:v>
                </c:pt>
                <c:pt idx="15">
                  <c:v>myofibril</c:v>
                </c:pt>
              </c:strCache>
            </c:strRef>
          </c:cat>
          <c:val>
            <c:numRef>
              <c:f>'1338 Up in 6&amp;18mM KOs'!$I$212:$I$227</c:f>
              <c:numCache>
                <c:formatCode>General</c:formatCode>
                <c:ptCount val="16"/>
                <c:pt idx="0">
                  <c:v>186</c:v>
                </c:pt>
                <c:pt idx="1">
                  <c:v>162</c:v>
                </c:pt>
                <c:pt idx="2">
                  <c:v>102</c:v>
                </c:pt>
                <c:pt idx="3">
                  <c:v>101</c:v>
                </c:pt>
                <c:pt idx="4">
                  <c:v>71</c:v>
                </c:pt>
                <c:pt idx="5">
                  <c:v>43</c:v>
                </c:pt>
                <c:pt idx="6">
                  <c:v>39</c:v>
                </c:pt>
                <c:pt idx="7">
                  <c:v>37</c:v>
                </c:pt>
                <c:pt idx="8">
                  <c:v>34</c:v>
                </c:pt>
                <c:pt idx="9">
                  <c:v>28</c:v>
                </c:pt>
                <c:pt idx="10">
                  <c:v>21</c:v>
                </c:pt>
                <c:pt idx="11">
                  <c:v>21</c:v>
                </c:pt>
                <c:pt idx="12">
                  <c:v>16</c:v>
                </c:pt>
                <c:pt idx="13">
                  <c:v>16</c:v>
                </c:pt>
                <c:pt idx="14">
                  <c:v>14</c:v>
                </c:pt>
                <c:pt idx="15">
                  <c:v>9</c:v>
                </c:pt>
              </c:numCache>
            </c:numRef>
          </c:val>
        </c:ser>
      </c:pie3DChart>
    </c:plotArea>
    <c:legend>
      <c:legendPos val="b"/>
      <c:layout>
        <c:manualLayout>
          <c:xMode val="edge"/>
          <c:yMode val="edge"/>
          <c:x val="0"/>
          <c:y val="0.28399882679421556"/>
          <c:w val="1"/>
          <c:h val="0.70453985515420892"/>
        </c:manualLayout>
      </c:layout>
    </c:legend>
    <c:plotVisOnly val="1"/>
    <c:dispBlanksAs val="zero"/>
  </c:chart>
  <c:printSettings>
    <c:headerFooter/>
    <c:pageMargins b="0.75000000000000056" l="0.70000000000000051" r="0.70000000000000051" t="0.75000000000000056" header="0.30000000000000027" footer="0.30000000000000027"/>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lang val="en-US"/>
  <c:chart>
    <c:title/>
    <c:view3D>
      <c:rotX val="30"/>
      <c:perspective val="30"/>
    </c:view3D>
    <c:plotArea>
      <c:layout>
        <c:manualLayout>
          <c:layoutTarget val="inner"/>
          <c:xMode val="edge"/>
          <c:yMode val="edge"/>
          <c:x val="0.26356317609831476"/>
          <c:y val="0.12873758787144632"/>
          <c:w val="0.41945552190591595"/>
          <c:h val="0.15815502083218624"/>
        </c:manualLayout>
      </c:layout>
      <c:pie3DChart>
        <c:varyColors val="1"/>
        <c:ser>
          <c:idx val="0"/>
          <c:order val="0"/>
          <c:tx>
            <c:v>UP_SEQ_FEATURE</c:v>
          </c:tx>
          <c:cat>
            <c:strRef>
              <c:f>'368 Up in KO &amp; Dwn in Wt 18mM'!$L$234:$L$258</c:f>
              <c:strCache>
                <c:ptCount val="25"/>
                <c:pt idx="0">
                  <c:v>signal peptide</c:v>
                </c:pt>
                <c:pt idx="1">
                  <c:v>glycosylation site:N-linked (GlcNAc...)</c:v>
                </c:pt>
                <c:pt idx="2">
                  <c:v>disulfide bond</c:v>
                </c:pt>
                <c:pt idx="3">
                  <c:v>transmembrane region</c:v>
                </c:pt>
                <c:pt idx="4">
                  <c:v>topological domain:Cytoplasmic</c:v>
                </c:pt>
                <c:pt idx="5">
                  <c:v>topological domain:Extracellular</c:v>
                </c:pt>
                <c:pt idx="6">
                  <c:v>propeptide:Removed in mature form</c:v>
                </c:pt>
                <c:pt idx="7">
                  <c:v>compositionally biased region:Poly-Arg</c:v>
                </c:pt>
                <c:pt idx="8">
                  <c:v>domain:Ig-like C2-type 1</c:v>
                </c:pt>
                <c:pt idx="9">
                  <c:v>domain:Ig-like C2-type 2</c:v>
                </c:pt>
                <c:pt idx="10">
                  <c:v>domain:Ig-like C2-type 3</c:v>
                </c:pt>
                <c:pt idx="11">
                  <c:v>domain:Ig-like V-type</c:v>
                </c:pt>
                <c:pt idx="12">
                  <c:v>domain:VWFA</c:v>
                </c:pt>
                <c:pt idx="13">
                  <c:v>metal ion-binding site:Zinc 1</c:v>
                </c:pt>
                <c:pt idx="14">
                  <c:v>short sequence motif:Cell attachment site</c:v>
                </c:pt>
                <c:pt idx="15">
                  <c:v>domain:C-type lectin</c:v>
                </c:pt>
                <c:pt idx="16">
                  <c:v>metal ion-binding site:Calcium 2; via carbonyl oxygen</c:v>
                </c:pt>
                <c:pt idx="17">
                  <c:v>short sequence motif:Cysteine switch</c:v>
                </c:pt>
                <c:pt idx="18">
                  <c:v>domain:Ig-like C2-type 5</c:v>
                </c:pt>
                <c:pt idx="19">
                  <c:v>domain:Ig-like</c:v>
                </c:pt>
                <c:pt idx="20">
                  <c:v>domain:Tyrosine-protein phosphatase</c:v>
                </c:pt>
                <c:pt idx="21">
                  <c:v>domain:Ig-like C2-type 4</c:v>
                </c:pt>
                <c:pt idx="22">
                  <c:v>metal ion-binding site:Calcium 2</c:v>
                </c:pt>
                <c:pt idx="23">
                  <c:v>propeptide:N-terminal propeptide</c:v>
                </c:pt>
                <c:pt idx="24">
                  <c:v>propeptide:C-terminal propeptide</c:v>
                </c:pt>
              </c:strCache>
            </c:strRef>
          </c:cat>
          <c:val>
            <c:numRef>
              <c:f>'368 Up in KO &amp; Dwn in Wt 18mM'!$M$234:$M$258</c:f>
              <c:numCache>
                <c:formatCode>General</c:formatCode>
                <c:ptCount val="25"/>
                <c:pt idx="0">
                  <c:v>105</c:v>
                </c:pt>
                <c:pt idx="1">
                  <c:v>96</c:v>
                </c:pt>
                <c:pt idx="2">
                  <c:v>89</c:v>
                </c:pt>
                <c:pt idx="3">
                  <c:v>83</c:v>
                </c:pt>
                <c:pt idx="4">
                  <c:v>67</c:v>
                </c:pt>
                <c:pt idx="5">
                  <c:v>64</c:v>
                </c:pt>
                <c:pt idx="6">
                  <c:v>9</c:v>
                </c:pt>
                <c:pt idx="7">
                  <c:v>8</c:v>
                </c:pt>
                <c:pt idx="8">
                  <c:v>7</c:v>
                </c:pt>
                <c:pt idx="9">
                  <c:v>7</c:v>
                </c:pt>
                <c:pt idx="10">
                  <c:v>6</c:v>
                </c:pt>
                <c:pt idx="11">
                  <c:v>6</c:v>
                </c:pt>
                <c:pt idx="12">
                  <c:v>5</c:v>
                </c:pt>
                <c:pt idx="13">
                  <c:v>5</c:v>
                </c:pt>
                <c:pt idx="14">
                  <c:v>5</c:v>
                </c:pt>
                <c:pt idx="15">
                  <c:v>5</c:v>
                </c:pt>
                <c:pt idx="16">
                  <c:v>4</c:v>
                </c:pt>
                <c:pt idx="17">
                  <c:v>4</c:v>
                </c:pt>
                <c:pt idx="18">
                  <c:v>4</c:v>
                </c:pt>
                <c:pt idx="19">
                  <c:v>4</c:v>
                </c:pt>
                <c:pt idx="20">
                  <c:v>4</c:v>
                </c:pt>
                <c:pt idx="21">
                  <c:v>4</c:v>
                </c:pt>
                <c:pt idx="22">
                  <c:v>4</c:v>
                </c:pt>
                <c:pt idx="23">
                  <c:v>3</c:v>
                </c:pt>
                <c:pt idx="24">
                  <c:v>3</c:v>
                </c:pt>
              </c:numCache>
            </c:numRef>
          </c:val>
        </c:ser>
      </c:pie3DChart>
    </c:plotArea>
    <c:legend>
      <c:legendPos val="b"/>
      <c:layout>
        <c:manualLayout>
          <c:xMode val="edge"/>
          <c:yMode val="edge"/>
          <c:x val="0"/>
          <c:y val="0.30825026313335246"/>
          <c:w val="1"/>
          <c:h val="0.67144516833873025"/>
        </c:manualLayout>
      </c:layout>
    </c:legend>
    <c:plotVisOnly val="1"/>
    <c:dispBlanksAs val="zero"/>
  </c:chart>
  <c:printSettings>
    <c:headerFooter/>
    <c:pageMargins b="0.75000000000000089" l="0.70000000000000062" r="0.70000000000000062" t="0.75000000000000089" header="0.30000000000000032" footer="0.30000000000000032"/>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c:lang val="en-US"/>
  <c:chart>
    <c:title/>
    <c:view3D>
      <c:rotX val="30"/>
      <c:perspective val="30"/>
    </c:view3D>
    <c:plotArea>
      <c:layout>
        <c:manualLayout>
          <c:layoutTarget val="inner"/>
          <c:xMode val="edge"/>
          <c:yMode val="edge"/>
          <c:x val="0.24656960291607372"/>
          <c:y val="0.12516629614757166"/>
          <c:w val="0.50195393958327261"/>
          <c:h val="0.14076523635166402"/>
        </c:manualLayout>
      </c:layout>
      <c:pie3DChart>
        <c:varyColors val="1"/>
        <c:ser>
          <c:idx val="0"/>
          <c:order val="0"/>
          <c:tx>
            <c:v>SP_PIR_KEYWORDS</c:v>
          </c:tx>
          <c:cat>
            <c:strRef>
              <c:f>'368 Up in KO &amp; Dwn in Wt 18mM'!$L$196:$L$221</c:f>
              <c:strCache>
                <c:ptCount val="26"/>
                <c:pt idx="0">
                  <c:v>signal</c:v>
                </c:pt>
                <c:pt idx="1">
                  <c:v>glycoprotein</c:v>
                </c:pt>
                <c:pt idx="2">
                  <c:v>membrane</c:v>
                </c:pt>
                <c:pt idx="3">
                  <c:v>transmembrane</c:v>
                </c:pt>
                <c:pt idx="4">
                  <c:v>disulfide bond</c:v>
                </c:pt>
                <c:pt idx="5">
                  <c:v>Secreted</c:v>
                </c:pt>
                <c:pt idx="6">
                  <c:v>cell adhesion</c:v>
                </c:pt>
                <c:pt idx="7">
                  <c:v>Immunoglobulin domain</c:v>
                </c:pt>
                <c:pt idx="8">
                  <c:v>extracellular matrix</c:v>
                </c:pt>
                <c:pt idx="9">
                  <c:v>calcium</c:v>
                </c:pt>
                <c:pt idx="10">
                  <c:v>lipoprotein</c:v>
                </c:pt>
                <c:pt idx="11">
                  <c:v>ion transport</c:v>
                </c:pt>
                <c:pt idx="12">
                  <c:v>cytokine</c:v>
                </c:pt>
                <c:pt idx="13">
                  <c:v>ionic channel</c:v>
                </c:pt>
                <c:pt idx="14">
                  <c:v>cleavage on pair of basic residues</c:v>
                </c:pt>
                <c:pt idx="15">
                  <c:v>transmembrane protein</c:v>
                </c:pt>
                <c:pt idx="16">
                  <c:v>egf-like domain</c:v>
                </c:pt>
                <c:pt idx="17">
                  <c:v>immune response</c:v>
                </c:pt>
                <c:pt idx="18">
                  <c:v>leucine-rich repeat</c:v>
                </c:pt>
                <c:pt idx="19">
                  <c:v>growth factor</c:v>
                </c:pt>
                <c:pt idx="20">
                  <c:v>Lectin</c:v>
                </c:pt>
                <c:pt idx="21">
                  <c:v>chemotaxis</c:v>
                </c:pt>
                <c:pt idx="22">
                  <c:v>sh3 domain</c:v>
                </c:pt>
                <c:pt idx="23">
                  <c:v>hydroxylation</c:v>
                </c:pt>
                <c:pt idx="24">
                  <c:v>inflammatory response</c:v>
                </c:pt>
                <c:pt idx="25">
                  <c:v>duplication</c:v>
                </c:pt>
              </c:strCache>
            </c:strRef>
          </c:cat>
          <c:val>
            <c:numRef>
              <c:f>'368 Up in KO &amp; Dwn in Wt 18mM'!$M$196:$M$221</c:f>
              <c:numCache>
                <c:formatCode>General</c:formatCode>
                <c:ptCount val="26"/>
                <c:pt idx="0">
                  <c:v>105</c:v>
                </c:pt>
                <c:pt idx="1">
                  <c:v>105</c:v>
                </c:pt>
                <c:pt idx="2">
                  <c:v>103</c:v>
                </c:pt>
                <c:pt idx="3">
                  <c:v>94</c:v>
                </c:pt>
                <c:pt idx="4">
                  <c:v>90</c:v>
                </c:pt>
                <c:pt idx="5">
                  <c:v>57</c:v>
                </c:pt>
                <c:pt idx="6">
                  <c:v>19</c:v>
                </c:pt>
                <c:pt idx="7">
                  <c:v>19</c:v>
                </c:pt>
                <c:pt idx="8">
                  <c:v>18</c:v>
                </c:pt>
                <c:pt idx="9">
                  <c:v>18</c:v>
                </c:pt>
                <c:pt idx="10">
                  <c:v>17</c:v>
                </c:pt>
                <c:pt idx="11">
                  <c:v>15</c:v>
                </c:pt>
                <c:pt idx="12">
                  <c:v>13</c:v>
                </c:pt>
                <c:pt idx="13">
                  <c:v>12</c:v>
                </c:pt>
                <c:pt idx="14">
                  <c:v>11</c:v>
                </c:pt>
                <c:pt idx="15">
                  <c:v>11</c:v>
                </c:pt>
                <c:pt idx="16">
                  <c:v>10</c:v>
                </c:pt>
                <c:pt idx="17">
                  <c:v>9</c:v>
                </c:pt>
                <c:pt idx="18">
                  <c:v>9</c:v>
                </c:pt>
                <c:pt idx="19">
                  <c:v>8</c:v>
                </c:pt>
                <c:pt idx="20">
                  <c:v>8</c:v>
                </c:pt>
                <c:pt idx="21">
                  <c:v>7</c:v>
                </c:pt>
                <c:pt idx="22">
                  <c:v>7</c:v>
                </c:pt>
                <c:pt idx="23">
                  <c:v>6</c:v>
                </c:pt>
                <c:pt idx="24">
                  <c:v>6</c:v>
                </c:pt>
                <c:pt idx="25">
                  <c:v>6</c:v>
                </c:pt>
              </c:numCache>
            </c:numRef>
          </c:val>
        </c:ser>
      </c:pie3DChart>
    </c:plotArea>
    <c:legend>
      <c:legendPos val="b"/>
      <c:layout>
        <c:manualLayout>
          <c:xMode val="edge"/>
          <c:yMode val="edge"/>
          <c:x val="0"/>
          <c:y val="0.30231822766471611"/>
          <c:w val="1"/>
          <c:h val="0.67727343416475982"/>
        </c:manualLayout>
      </c:layout>
    </c:legend>
    <c:plotVisOnly val="1"/>
    <c:dispBlanksAs val="zero"/>
  </c:chart>
  <c:printSettings>
    <c:headerFooter/>
    <c:pageMargins b="0.75000000000000089" l="0.70000000000000062" r="0.70000000000000062" t="0.75000000000000089" header="0.30000000000000032" footer="0.30000000000000032"/>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c:lang val="en-US"/>
  <c:chart>
    <c:title/>
    <c:view3D>
      <c:rotX val="30"/>
      <c:perspective val="30"/>
    </c:view3D>
    <c:plotArea>
      <c:layout>
        <c:manualLayout>
          <c:layoutTarget val="inner"/>
          <c:xMode val="edge"/>
          <c:yMode val="edge"/>
          <c:x val="0.2537634408602148"/>
          <c:y val="9.2970521541950124E-2"/>
          <c:w val="0.44516129032258067"/>
          <c:h val="0.17990751156105494"/>
        </c:manualLayout>
      </c:layout>
      <c:pie3DChart>
        <c:varyColors val="1"/>
        <c:ser>
          <c:idx val="0"/>
          <c:order val="0"/>
          <c:tx>
            <c:v>GOTERM_BP_FAT</c:v>
          </c:tx>
          <c:cat>
            <c:strRef>
              <c:f>'368 Up in KO &amp; Dwn in Wt 18mM'!$B$24:$B$49</c:f>
              <c:strCache>
                <c:ptCount val="26"/>
                <c:pt idx="0">
                  <c:v>extracellular region</c:v>
                </c:pt>
                <c:pt idx="1">
                  <c:v>plasma membrane</c:v>
                </c:pt>
                <c:pt idx="2">
                  <c:v>extracellular region part</c:v>
                </c:pt>
                <c:pt idx="3">
                  <c:v>cell adhesion</c:v>
                </c:pt>
                <c:pt idx="4">
                  <c:v>biological adhesion</c:v>
                </c:pt>
                <c:pt idx="5">
                  <c:v>extracellular space</c:v>
                </c:pt>
                <c:pt idx="6">
                  <c:v>immune response</c:v>
                </c:pt>
                <c:pt idx="7">
                  <c:v>proteinaceous extracellular matrix</c:v>
                </c:pt>
                <c:pt idx="8">
                  <c:v>extracellular matrix</c:v>
                </c:pt>
                <c:pt idx="9">
                  <c:v>calcium ion binding</c:v>
                </c:pt>
                <c:pt idx="10">
                  <c:v>behavior</c:v>
                </c:pt>
                <c:pt idx="11">
                  <c:v>defense response</c:v>
                </c:pt>
                <c:pt idx="12">
                  <c:v>response to wounding</c:v>
                </c:pt>
                <c:pt idx="13">
                  <c:v>cytokine activity</c:v>
                </c:pt>
                <c:pt idx="14">
                  <c:v>ion channel activity</c:v>
                </c:pt>
                <c:pt idx="15">
                  <c:v>substrate specific channel activity</c:v>
                </c:pt>
                <c:pt idx="16">
                  <c:v>channel activity</c:v>
                </c:pt>
                <c:pt idx="17">
                  <c:v>passive transmembrane transporter activity</c:v>
                </c:pt>
                <c:pt idx="18">
                  <c:v>locomotory behavior</c:v>
                </c:pt>
                <c:pt idx="19">
                  <c:v>gated channel activity</c:v>
                </c:pt>
                <c:pt idx="20">
                  <c:v>chemotaxis</c:v>
                </c:pt>
                <c:pt idx="21">
                  <c:v>taxis</c:v>
                </c:pt>
                <c:pt idx="22">
                  <c:v>inflammatory response</c:v>
                </c:pt>
                <c:pt idx="23">
                  <c:v>tube development</c:v>
                </c:pt>
                <c:pt idx="24">
                  <c:v>reproductive developmental process</c:v>
                </c:pt>
                <c:pt idx="25">
                  <c:v>epithelium development</c:v>
                </c:pt>
              </c:strCache>
            </c:strRef>
          </c:cat>
          <c:val>
            <c:numRef>
              <c:f>'368 Up in KO &amp; Dwn in Wt 18mM'!$C$24:$C$49</c:f>
              <c:numCache>
                <c:formatCode>General</c:formatCode>
                <c:ptCount val="26"/>
                <c:pt idx="0">
                  <c:v>63</c:v>
                </c:pt>
                <c:pt idx="1">
                  <c:v>58</c:v>
                </c:pt>
                <c:pt idx="2">
                  <c:v>44</c:v>
                </c:pt>
                <c:pt idx="3">
                  <c:v>25</c:v>
                </c:pt>
                <c:pt idx="4">
                  <c:v>25</c:v>
                </c:pt>
                <c:pt idx="5">
                  <c:v>25</c:v>
                </c:pt>
                <c:pt idx="6">
                  <c:v>24</c:v>
                </c:pt>
                <c:pt idx="7">
                  <c:v>22</c:v>
                </c:pt>
                <c:pt idx="8">
                  <c:v>22</c:v>
                </c:pt>
                <c:pt idx="9">
                  <c:v>19</c:v>
                </c:pt>
                <c:pt idx="10">
                  <c:v>16</c:v>
                </c:pt>
                <c:pt idx="11">
                  <c:v>16</c:v>
                </c:pt>
                <c:pt idx="12">
                  <c:v>13</c:v>
                </c:pt>
                <c:pt idx="13">
                  <c:v>13</c:v>
                </c:pt>
                <c:pt idx="14">
                  <c:v>12</c:v>
                </c:pt>
                <c:pt idx="15">
                  <c:v>12</c:v>
                </c:pt>
                <c:pt idx="16">
                  <c:v>12</c:v>
                </c:pt>
                <c:pt idx="17">
                  <c:v>12</c:v>
                </c:pt>
                <c:pt idx="18">
                  <c:v>11</c:v>
                </c:pt>
                <c:pt idx="19">
                  <c:v>11</c:v>
                </c:pt>
                <c:pt idx="20">
                  <c:v>10</c:v>
                </c:pt>
                <c:pt idx="21">
                  <c:v>10</c:v>
                </c:pt>
                <c:pt idx="22">
                  <c:v>10</c:v>
                </c:pt>
                <c:pt idx="23">
                  <c:v>10</c:v>
                </c:pt>
                <c:pt idx="24">
                  <c:v>10</c:v>
                </c:pt>
                <c:pt idx="25">
                  <c:v>10</c:v>
                </c:pt>
              </c:numCache>
            </c:numRef>
          </c:val>
        </c:ser>
      </c:pie3DChart>
    </c:plotArea>
    <c:legend>
      <c:legendPos val="b"/>
      <c:layout>
        <c:manualLayout>
          <c:xMode val="edge"/>
          <c:yMode val="edge"/>
          <c:x val="0"/>
          <c:y val="0.29328619636831132"/>
          <c:w val="1"/>
          <c:h val="0.70671380363168945"/>
        </c:manualLayout>
      </c:layout>
    </c:legend>
    <c:plotVisOnly val="1"/>
    <c:dispBlanksAs val="zero"/>
  </c:chart>
  <c:printSettings>
    <c:headerFooter/>
    <c:pageMargins b="0.75000000000000056" l="0.70000000000000051" r="0.70000000000000051" t="0.75000000000000056" header="0.30000000000000027" footer="0.30000000000000027"/>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c:lang val="en-US"/>
  <c:chart>
    <c:title/>
    <c:view3D>
      <c:rotX val="30"/>
      <c:perspective val="30"/>
    </c:view3D>
    <c:plotArea>
      <c:layout>
        <c:manualLayout>
          <c:layoutTarget val="inner"/>
          <c:xMode val="edge"/>
          <c:yMode val="edge"/>
          <c:x val="0.26241134751773049"/>
          <c:y val="6.1349693251533818E-2"/>
          <c:w val="0.56737588652482362"/>
          <c:h val="0.24183292272515014"/>
        </c:manualLayout>
      </c:layout>
      <c:pie3DChart>
        <c:varyColors val="1"/>
        <c:ser>
          <c:idx val="0"/>
          <c:order val="0"/>
          <c:tx>
            <c:v>GOTERM_CC_FAT</c:v>
          </c:tx>
          <c:cat>
            <c:strRef>
              <c:f>'368 Up in KO &amp; Dwn in Wt 18mM'!$M$79:$M$104</c:f>
              <c:strCache>
                <c:ptCount val="26"/>
                <c:pt idx="0">
                  <c:v>extracellular region</c:v>
                </c:pt>
                <c:pt idx="1">
                  <c:v>plasma membrane</c:v>
                </c:pt>
                <c:pt idx="2">
                  <c:v>extracellular region part</c:v>
                </c:pt>
                <c:pt idx="3">
                  <c:v>extracellular space</c:v>
                </c:pt>
                <c:pt idx="4">
                  <c:v>proteinaceous extracellular matrix</c:v>
                </c:pt>
                <c:pt idx="5">
                  <c:v>extracellular matrix</c:v>
                </c:pt>
                <c:pt idx="6">
                  <c:v>anchored to membrane</c:v>
                </c:pt>
                <c:pt idx="7">
                  <c:v>extracellular matrix part</c:v>
                </c:pt>
                <c:pt idx="8">
                  <c:v>collagen</c:v>
                </c:pt>
                <c:pt idx="9">
                  <c:v>fibrillar collagen</c:v>
                </c:pt>
                <c:pt idx="10">
                  <c:v>integrin complex</c:v>
                </c:pt>
                <c:pt idx="11">
                  <c:v>collagen type I</c:v>
                </c:pt>
                <c:pt idx="12">
                  <c:v>fibril</c:v>
                </c:pt>
                <c:pt idx="13">
                  <c:v>calcium ion binding</c:v>
                </c:pt>
                <c:pt idx="14">
                  <c:v>cytokine activity</c:v>
                </c:pt>
                <c:pt idx="15">
                  <c:v>ion channel activity</c:v>
                </c:pt>
                <c:pt idx="16">
                  <c:v>substrate specific channel activity</c:v>
                </c:pt>
                <c:pt idx="17">
                  <c:v>channel activity</c:v>
                </c:pt>
                <c:pt idx="18">
                  <c:v>passive transmembrane transporter activity</c:v>
                </c:pt>
                <c:pt idx="19">
                  <c:v>gated channel activity</c:v>
                </c:pt>
                <c:pt idx="20">
                  <c:v>growth factor activity</c:v>
                </c:pt>
                <c:pt idx="21">
                  <c:v>metal ion transmembrane transporter activity</c:v>
                </c:pt>
                <c:pt idx="22">
                  <c:v>ligand-gated channel activity</c:v>
                </c:pt>
                <c:pt idx="23">
                  <c:v>ligand-gated ion channel activity</c:v>
                </c:pt>
                <c:pt idx="24">
                  <c:v>sugar binding</c:v>
                </c:pt>
                <c:pt idx="25">
                  <c:v>metallopeptidase activity</c:v>
                </c:pt>
              </c:strCache>
            </c:strRef>
          </c:cat>
          <c:val>
            <c:numRef>
              <c:f>'368 Up in KO &amp; Dwn in Wt 18mM'!$N$79:$N$104</c:f>
              <c:numCache>
                <c:formatCode>General</c:formatCode>
                <c:ptCount val="26"/>
                <c:pt idx="0">
                  <c:v>63</c:v>
                </c:pt>
                <c:pt idx="1">
                  <c:v>58</c:v>
                </c:pt>
                <c:pt idx="2">
                  <c:v>44</c:v>
                </c:pt>
                <c:pt idx="3">
                  <c:v>25</c:v>
                </c:pt>
                <c:pt idx="4">
                  <c:v>22</c:v>
                </c:pt>
                <c:pt idx="5">
                  <c:v>22</c:v>
                </c:pt>
                <c:pt idx="6">
                  <c:v>10</c:v>
                </c:pt>
                <c:pt idx="7">
                  <c:v>9</c:v>
                </c:pt>
                <c:pt idx="8">
                  <c:v>4</c:v>
                </c:pt>
                <c:pt idx="9">
                  <c:v>3</c:v>
                </c:pt>
                <c:pt idx="10">
                  <c:v>3</c:v>
                </c:pt>
                <c:pt idx="11">
                  <c:v>2</c:v>
                </c:pt>
                <c:pt idx="12">
                  <c:v>2</c:v>
                </c:pt>
                <c:pt idx="13">
                  <c:v>19</c:v>
                </c:pt>
                <c:pt idx="14">
                  <c:v>13</c:v>
                </c:pt>
                <c:pt idx="15">
                  <c:v>12</c:v>
                </c:pt>
                <c:pt idx="16">
                  <c:v>12</c:v>
                </c:pt>
                <c:pt idx="17">
                  <c:v>12</c:v>
                </c:pt>
                <c:pt idx="18">
                  <c:v>12</c:v>
                </c:pt>
                <c:pt idx="19">
                  <c:v>11</c:v>
                </c:pt>
                <c:pt idx="20">
                  <c:v>9</c:v>
                </c:pt>
                <c:pt idx="21">
                  <c:v>9</c:v>
                </c:pt>
                <c:pt idx="22">
                  <c:v>8</c:v>
                </c:pt>
                <c:pt idx="23">
                  <c:v>8</c:v>
                </c:pt>
                <c:pt idx="24">
                  <c:v>8</c:v>
                </c:pt>
                <c:pt idx="25">
                  <c:v>8</c:v>
                </c:pt>
              </c:numCache>
            </c:numRef>
          </c:val>
        </c:ser>
      </c:pie3DChart>
    </c:plotArea>
    <c:legend>
      <c:legendPos val="b"/>
      <c:layout>
        <c:manualLayout>
          <c:xMode val="edge"/>
          <c:yMode val="edge"/>
          <c:x val="0"/>
          <c:y val="0.30113762620163276"/>
          <c:w val="1"/>
          <c:h val="0.68659243514806045"/>
        </c:manualLayout>
      </c:layout>
    </c:legend>
    <c:plotVisOnly val="1"/>
    <c:dispBlanksAs val="zero"/>
  </c:chart>
  <c:printSettings>
    <c:headerFooter/>
    <c:pageMargins b="0.75000000000000056" l="0.70000000000000051" r="0.70000000000000051" t="0.75000000000000056" header="0.30000000000000027" footer="0.30000000000000027"/>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c:lang val="en-US"/>
  <c:chart>
    <c:title/>
    <c:view3D>
      <c:rotX val="30"/>
      <c:perspective val="30"/>
    </c:view3D>
    <c:plotArea>
      <c:layout>
        <c:manualLayout>
          <c:layoutTarget val="inner"/>
          <c:xMode val="edge"/>
          <c:yMode val="edge"/>
          <c:x val="0.26241134751773049"/>
          <c:y val="8.4025389683432622E-2"/>
          <c:w val="0.48518426635026846"/>
          <c:h val="0.20781937972039238"/>
        </c:manualLayout>
      </c:layout>
      <c:pie3DChart>
        <c:varyColors val="1"/>
        <c:ser>
          <c:idx val="0"/>
          <c:order val="0"/>
          <c:tx>
            <c:v>GOTERM_CC_FAT</c:v>
          </c:tx>
          <c:cat>
            <c:strRef>
              <c:f>'368 Up in KO &amp; Dwn in Wt 18mM'!$M$79:$M$104</c:f>
              <c:strCache>
                <c:ptCount val="26"/>
                <c:pt idx="0">
                  <c:v>extracellular region</c:v>
                </c:pt>
                <c:pt idx="1">
                  <c:v>plasma membrane</c:v>
                </c:pt>
                <c:pt idx="2">
                  <c:v>extracellular region part</c:v>
                </c:pt>
                <c:pt idx="3">
                  <c:v>extracellular space</c:v>
                </c:pt>
                <c:pt idx="4">
                  <c:v>proteinaceous extracellular matrix</c:v>
                </c:pt>
                <c:pt idx="5">
                  <c:v>extracellular matrix</c:v>
                </c:pt>
                <c:pt idx="6">
                  <c:v>anchored to membrane</c:v>
                </c:pt>
                <c:pt idx="7">
                  <c:v>extracellular matrix part</c:v>
                </c:pt>
                <c:pt idx="8">
                  <c:v>collagen</c:v>
                </c:pt>
                <c:pt idx="9">
                  <c:v>fibrillar collagen</c:v>
                </c:pt>
                <c:pt idx="10">
                  <c:v>integrin complex</c:v>
                </c:pt>
                <c:pt idx="11">
                  <c:v>collagen type I</c:v>
                </c:pt>
                <c:pt idx="12">
                  <c:v>fibril</c:v>
                </c:pt>
                <c:pt idx="13">
                  <c:v>calcium ion binding</c:v>
                </c:pt>
                <c:pt idx="14">
                  <c:v>cytokine activity</c:v>
                </c:pt>
                <c:pt idx="15">
                  <c:v>ion channel activity</c:v>
                </c:pt>
                <c:pt idx="16">
                  <c:v>substrate specific channel activity</c:v>
                </c:pt>
                <c:pt idx="17">
                  <c:v>channel activity</c:v>
                </c:pt>
                <c:pt idx="18">
                  <c:v>passive transmembrane transporter activity</c:v>
                </c:pt>
                <c:pt idx="19">
                  <c:v>gated channel activity</c:v>
                </c:pt>
                <c:pt idx="20">
                  <c:v>growth factor activity</c:v>
                </c:pt>
                <c:pt idx="21">
                  <c:v>metal ion transmembrane transporter activity</c:v>
                </c:pt>
                <c:pt idx="22">
                  <c:v>ligand-gated channel activity</c:v>
                </c:pt>
                <c:pt idx="23">
                  <c:v>ligand-gated ion channel activity</c:v>
                </c:pt>
                <c:pt idx="24">
                  <c:v>sugar binding</c:v>
                </c:pt>
                <c:pt idx="25">
                  <c:v>metallopeptidase activity</c:v>
                </c:pt>
              </c:strCache>
            </c:strRef>
          </c:cat>
          <c:val>
            <c:numRef>
              <c:f>'368 Up in KO &amp; Dwn in Wt 18mM'!$N$79:$N$104</c:f>
              <c:numCache>
                <c:formatCode>General</c:formatCode>
                <c:ptCount val="26"/>
                <c:pt idx="0">
                  <c:v>63</c:v>
                </c:pt>
                <c:pt idx="1">
                  <c:v>58</c:v>
                </c:pt>
                <c:pt idx="2">
                  <c:v>44</c:v>
                </c:pt>
                <c:pt idx="3">
                  <c:v>25</c:v>
                </c:pt>
                <c:pt idx="4">
                  <c:v>22</c:v>
                </c:pt>
                <c:pt idx="5">
                  <c:v>22</c:v>
                </c:pt>
                <c:pt idx="6">
                  <c:v>10</c:v>
                </c:pt>
                <c:pt idx="7">
                  <c:v>9</c:v>
                </c:pt>
                <c:pt idx="8">
                  <c:v>4</c:v>
                </c:pt>
                <c:pt idx="9">
                  <c:v>3</c:v>
                </c:pt>
                <c:pt idx="10">
                  <c:v>3</c:v>
                </c:pt>
                <c:pt idx="11">
                  <c:v>2</c:v>
                </c:pt>
                <c:pt idx="12">
                  <c:v>2</c:v>
                </c:pt>
                <c:pt idx="13">
                  <c:v>19</c:v>
                </c:pt>
                <c:pt idx="14">
                  <c:v>13</c:v>
                </c:pt>
                <c:pt idx="15">
                  <c:v>12</c:v>
                </c:pt>
                <c:pt idx="16">
                  <c:v>12</c:v>
                </c:pt>
                <c:pt idx="17">
                  <c:v>12</c:v>
                </c:pt>
                <c:pt idx="18">
                  <c:v>12</c:v>
                </c:pt>
                <c:pt idx="19">
                  <c:v>11</c:v>
                </c:pt>
                <c:pt idx="20">
                  <c:v>9</c:v>
                </c:pt>
                <c:pt idx="21">
                  <c:v>9</c:v>
                </c:pt>
                <c:pt idx="22">
                  <c:v>8</c:v>
                </c:pt>
                <c:pt idx="23">
                  <c:v>8</c:v>
                </c:pt>
                <c:pt idx="24">
                  <c:v>8</c:v>
                </c:pt>
                <c:pt idx="25">
                  <c:v>8</c:v>
                </c:pt>
              </c:numCache>
            </c:numRef>
          </c:val>
        </c:ser>
      </c:pie3DChart>
    </c:plotArea>
    <c:legend>
      <c:legendPos val="b"/>
      <c:layout>
        <c:manualLayout>
          <c:xMode val="edge"/>
          <c:yMode val="edge"/>
          <c:x val="0"/>
          <c:y val="0.29887014123234656"/>
          <c:w val="1"/>
          <c:h val="0.68885996393308035"/>
        </c:manualLayout>
      </c:layout>
    </c:legend>
    <c:plotVisOnly val="1"/>
    <c:dispBlanksAs val="zero"/>
  </c:chart>
  <c:printSettings>
    <c:headerFooter/>
    <c:pageMargins b="0.75000000000000089" l="0.70000000000000062" r="0.70000000000000062" t="0.75000000000000089" header="0.30000000000000032" footer="0.30000000000000032"/>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c:lang val="en-US"/>
  <c:chart>
    <c:title/>
    <c:view3D>
      <c:rotX val="30"/>
      <c:perspective val="30"/>
    </c:view3D>
    <c:plotArea>
      <c:layout>
        <c:manualLayout>
          <c:layoutTarget val="inner"/>
          <c:xMode val="edge"/>
          <c:yMode val="edge"/>
          <c:x val="0.24281150159744436"/>
          <c:y val="6.3145112325440178E-2"/>
          <c:w val="0.45047923322683708"/>
          <c:h val="0.18013873948816522"/>
        </c:manualLayout>
      </c:layout>
      <c:pie3DChart>
        <c:varyColors val="1"/>
        <c:ser>
          <c:idx val="0"/>
          <c:order val="0"/>
          <c:tx>
            <c:v>SP_PIR_KEYWORDS</c:v>
          </c:tx>
          <c:cat>
            <c:strRef>
              <c:f>'613 Down in 6&amp;18mM KOs'!$E$189:$E$215</c:f>
              <c:strCache>
                <c:ptCount val="27"/>
                <c:pt idx="0">
                  <c:v>membrane</c:v>
                </c:pt>
                <c:pt idx="1">
                  <c:v>transmembrane</c:v>
                </c:pt>
                <c:pt idx="2">
                  <c:v>glycoprotein</c:v>
                </c:pt>
                <c:pt idx="3">
                  <c:v>signal</c:v>
                </c:pt>
                <c:pt idx="4">
                  <c:v>disulfide bond</c:v>
                </c:pt>
                <c:pt idx="5">
                  <c:v>transport</c:v>
                </c:pt>
                <c:pt idx="6">
                  <c:v>endoplasmic reticulum</c:v>
                </c:pt>
                <c:pt idx="7">
                  <c:v>Secreted</c:v>
                </c:pt>
                <c:pt idx="8">
                  <c:v>calcium</c:v>
                </c:pt>
                <c:pt idx="9">
                  <c:v>ion transport</c:v>
                </c:pt>
                <c:pt idx="10">
                  <c:v>ribonucleoprotein</c:v>
                </c:pt>
                <c:pt idx="11">
                  <c:v>cell adhesion</c:v>
                </c:pt>
                <c:pt idx="12">
                  <c:v>ribosomal protein</c:v>
                </c:pt>
                <c:pt idx="13">
                  <c:v>protein transport</c:v>
                </c:pt>
                <c:pt idx="14">
                  <c:v>cell junction</c:v>
                </c:pt>
                <c:pt idx="15">
                  <c:v>Signal-anchor</c:v>
                </c:pt>
                <c:pt idx="16">
                  <c:v>ionic channel</c:v>
                </c:pt>
                <c:pt idx="17">
                  <c:v>protein biosynthesis</c:v>
                </c:pt>
                <c:pt idx="18">
                  <c:v>synapse</c:v>
                </c:pt>
                <c:pt idx="19">
                  <c:v>ribosome</c:v>
                </c:pt>
                <c:pt idx="20">
                  <c:v>postsynaptic cell membrane</c:v>
                </c:pt>
                <c:pt idx="21">
                  <c:v>lysosome</c:v>
                </c:pt>
                <c:pt idx="22">
                  <c:v>er-golgi transport</c:v>
                </c:pt>
                <c:pt idx="23">
                  <c:v>microsome</c:v>
                </c:pt>
                <c:pt idx="24">
                  <c:v>hormone</c:v>
                </c:pt>
                <c:pt idx="25">
                  <c:v>glycosidase</c:v>
                </c:pt>
                <c:pt idx="26">
                  <c:v>collagen</c:v>
                </c:pt>
              </c:strCache>
            </c:strRef>
          </c:cat>
          <c:val>
            <c:numRef>
              <c:f>'613 Down in 6&amp;18mM KOs'!$F$189:$F$215</c:f>
              <c:numCache>
                <c:formatCode>General</c:formatCode>
                <c:ptCount val="27"/>
                <c:pt idx="0">
                  <c:v>173</c:v>
                </c:pt>
                <c:pt idx="1">
                  <c:v>156</c:v>
                </c:pt>
                <c:pt idx="2">
                  <c:v>112</c:v>
                </c:pt>
                <c:pt idx="3">
                  <c:v>110</c:v>
                </c:pt>
                <c:pt idx="4">
                  <c:v>69</c:v>
                </c:pt>
                <c:pt idx="5">
                  <c:v>55</c:v>
                </c:pt>
                <c:pt idx="6">
                  <c:v>42</c:v>
                </c:pt>
                <c:pt idx="7">
                  <c:v>41</c:v>
                </c:pt>
                <c:pt idx="8">
                  <c:v>26</c:v>
                </c:pt>
                <c:pt idx="9">
                  <c:v>22</c:v>
                </c:pt>
                <c:pt idx="10">
                  <c:v>19</c:v>
                </c:pt>
                <c:pt idx="11">
                  <c:v>19</c:v>
                </c:pt>
                <c:pt idx="12">
                  <c:v>18</c:v>
                </c:pt>
                <c:pt idx="13">
                  <c:v>18</c:v>
                </c:pt>
                <c:pt idx="14">
                  <c:v>14</c:v>
                </c:pt>
                <c:pt idx="15">
                  <c:v>14</c:v>
                </c:pt>
                <c:pt idx="16">
                  <c:v>13</c:v>
                </c:pt>
                <c:pt idx="17">
                  <c:v>11</c:v>
                </c:pt>
                <c:pt idx="18">
                  <c:v>10</c:v>
                </c:pt>
                <c:pt idx="19">
                  <c:v>9</c:v>
                </c:pt>
                <c:pt idx="20">
                  <c:v>7</c:v>
                </c:pt>
                <c:pt idx="21">
                  <c:v>7</c:v>
                </c:pt>
                <c:pt idx="22">
                  <c:v>6</c:v>
                </c:pt>
                <c:pt idx="23">
                  <c:v>6</c:v>
                </c:pt>
                <c:pt idx="24">
                  <c:v>6</c:v>
                </c:pt>
                <c:pt idx="25">
                  <c:v>5</c:v>
                </c:pt>
                <c:pt idx="26">
                  <c:v>5</c:v>
                </c:pt>
              </c:numCache>
            </c:numRef>
          </c:val>
        </c:ser>
      </c:pie3DChart>
    </c:plotArea>
    <c:legend>
      <c:legendPos val="b"/>
      <c:layout>
        <c:manualLayout>
          <c:xMode val="edge"/>
          <c:yMode val="edge"/>
          <c:x val="0"/>
          <c:y val="0.25056982631269481"/>
          <c:w val="1"/>
          <c:h val="0.73485822468912798"/>
        </c:manualLayout>
      </c:layout>
    </c:legend>
    <c:plotVisOnly val="1"/>
    <c:dispBlanksAs val="zero"/>
  </c:chart>
  <c:printSettings>
    <c:headerFooter/>
    <c:pageMargins b="0.75000000000000056" l="0.70000000000000051" r="0.70000000000000051" t="0.75000000000000056" header="0.30000000000000027" footer="0.30000000000000027"/>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c:lang val="en-US"/>
  <c:chart>
    <c:title>
      <c:layout/>
    </c:title>
    <c:view3D>
      <c:rotX val="30"/>
      <c:perspective val="30"/>
    </c:view3D>
    <c:plotArea>
      <c:layout>
        <c:manualLayout>
          <c:layoutTarget val="inner"/>
          <c:xMode val="edge"/>
          <c:yMode val="edge"/>
          <c:x val="0.24316109422492416"/>
          <c:y val="6.8571442284002887E-2"/>
          <c:w val="0.48125633232016218"/>
          <c:h val="0.18541266049996988"/>
        </c:manualLayout>
      </c:layout>
      <c:pie3DChart>
        <c:varyColors val="1"/>
        <c:ser>
          <c:idx val="0"/>
          <c:order val="0"/>
          <c:tx>
            <c:v>GOTERM_BP_FAT</c:v>
          </c:tx>
          <c:cat>
            <c:strRef>
              <c:f>'613 Down in 6&amp;18mM KOs'!$F$6:$F$31</c:f>
              <c:strCache>
                <c:ptCount val="26"/>
                <c:pt idx="0">
                  <c:v>ion transport</c:v>
                </c:pt>
                <c:pt idx="1">
                  <c:v>protein localization</c:v>
                </c:pt>
                <c:pt idx="2">
                  <c:v>protein transport</c:v>
                </c:pt>
                <c:pt idx="3">
                  <c:v>establishment of protein localization</c:v>
                </c:pt>
                <c:pt idx="4">
                  <c:v>cell adhesion</c:v>
                </c:pt>
                <c:pt idx="5">
                  <c:v>biological adhesion</c:v>
                </c:pt>
                <c:pt idx="6">
                  <c:v>homeostatic process</c:v>
                </c:pt>
                <c:pt idx="7">
                  <c:v>translation</c:v>
                </c:pt>
                <c:pt idx="8">
                  <c:v>cation transport</c:v>
                </c:pt>
                <c:pt idx="9">
                  <c:v>metal ion transport</c:v>
                </c:pt>
                <c:pt idx="10">
                  <c:v>chemical homeostasis</c:v>
                </c:pt>
                <c:pt idx="11">
                  <c:v>intracellular transport</c:v>
                </c:pt>
                <c:pt idx="12">
                  <c:v>cell-cell signaling</c:v>
                </c:pt>
                <c:pt idx="13">
                  <c:v>cellular homeostasis</c:v>
                </c:pt>
                <c:pt idx="14">
                  <c:v>nitrogen compound biosynthetic process</c:v>
                </c:pt>
                <c:pt idx="15">
                  <c:v>monovalent inorganic cation transport</c:v>
                </c:pt>
                <c:pt idx="16">
                  <c:v>ion homeostasis</c:v>
                </c:pt>
                <c:pt idx="17">
                  <c:v>cellular protein localization</c:v>
                </c:pt>
                <c:pt idx="18">
                  <c:v>cellular macromolecule localization</c:v>
                </c:pt>
                <c:pt idx="19">
                  <c:v>intracellular protein transport</c:v>
                </c:pt>
                <c:pt idx="20">
                  <c:v>glycoprotein metabolic process</c:v>
                </c:pt>
                <c:pt idx="21">
                  <c:v>cation homeostasis</c:v>
                </c:pt>
                <c:pt idx="22">
                  <c:v>regulation of system process</c:v>
                </c:pt>
                <c:pt idx="23">
                  <c:v>protein amino acid glycosylation</c:v>
                </c:pt>
                <c:pt idx="24">
                  <c:v>biopolymer glycosylation</c:v>
                </c:pt>
                <c:pt idx="25">
                  <c:v>glycosylation</c:v>
                </c:pt>
              </c:strCache>
            </c:strRef>
          </c:cat>
          <c:val>
            <c:numRef>
              <c:f>'613 Down in 6&amp;18mM KOs'!$G$6:$G$31</c:f>
              <c:numCache>
                <c:formatCode>General</c:formatCode>
                <c:ptCount val="26"/>
                <c:pt idx="0">
                  <c:v>29</c:v>
                </c:pt>
                <c:pt idx="1">
                  <c:v>27</c:v>
                </c:pt>
                <c:pt idx="2">
                  <c:v>25</c:v>
                </c:pt>
                <c:pt idx="3">
                  <c:v>25</c:v>
                </c:pt>
                <c:pt idx="4">
                  <c:v>22</c:v>
                </c:pt>
                <c:pt idx="5">
                  <c:v>22</c:v>
                </c:pt>
                <c:pt idx="6">
                  <c:v>22</c:v>
                </c:pt>
                <c:pt idx="7">
                  <c:v>21</c:v>
                </c:pt>
                <c:pt idx="8">
                  <c:v>21</c:v>
                </c:pt>
                <c:pt idx="9">
                  <c:v>18</c:v>
                </c:pt>
                <c:pt idx="10">
                  <c:v>16</c:v>
                </c:pt>
                <c:pt idx="11">
                  <c:v>16</c:v>
                </c:pt>
                <c:pt idx="12">
                  <c:v>14</c:v>
                </c:pt>
                <c:pt idx="13">
                  <c:v>14</c:v>
                </c:pt>
                <c:pt idx="14">
                  <c:v>13</c:v>
                </c:pt>
                <c:pt idx="15">
                  <c:v>13</c:v>
                </c:pt>
                <c:pt idx="16">
                  <c:v>12</c:v>
                </c:pt>
                <c:pt idx="17">
                  <c:v>12</c:v>
                </c:pt>
                <c:pt idx="18">
                  <c:v>12</c:v>
                </c:pt>
                <c:pt idx="19">
                  <c:v>11</c:v>
                </c:pt>
                <c:pt idx="20">
                  <c:v>10</c:v>
                </c:pt>
                <c:pt idx="21">
                  <c:v>9</c:v>
                </c:pt>
                <c:pt idx="22">
                  <c:v>9</c:v>
                </c:pt>
                <c:pt idx="23">
                  <c:v>8</c:v>
                </c:pt>
                <c:pt idx="24">
                  <c:v>8</c:v>
                </c:pt>
                <c:pt idx="25">
                  <c:v>8</c:v>
                </c:pt>
              </c:numCache>
            </c:numRef>
          </c:val>
        </c:ser>
      </c:pie3DChart>
    </c:plotArea>
    <c:legend>
      <c:legendPos val="b"/>
      <c:layout>
        <c:manualLayout>
          <c:xMode val="edge"/>
          <c:yMode val="edge"/>
          <c:x val="0"/>
          <c:y val="0.26639575380992458"/>
          <c:w val="1"/>
          <c:h val="0.7184239406922015"/>
        </c:manualLayout>
      </c:layout>
    </c:legend>
    <c:plotVisOnly val="1"/>
    <c:dispBlanksAs val="zero"/>
  </c:chart>
  <c:printSettings>
    <c:headerFooter/>
    <c:pageMargins b="0.75000000000000056" l="0.70000000000000051" r="0.70000000000000051" t="0.75000000000000056" header="0.30000000000000027" footer="0.30000000000000027"/>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c:lang val="en-US"/>
  <c:chart>
    <c:title/>
    <c:view3D>
      <c:rotX val="30"/>
      <c:perspective val="30"/>
    </c:view3D>
    <c:plotArea>
      <c:layout>
        <c:manualLayout>
          <c:layoutTarget val="inner"/>
          <c:xMode val="edge"/>
          <c:yMode val="edge"/>
          <c:x val="0.24852071005917159"/>
          <c:y val="7.4324324324324412E-2"/>
          <c:w val="0.46351084812623272"/>
          <c:h val="0.18770092927573245"/>
        </c:manualLayout>
      </c:layout>
      <c:pie3DChart>
        <c:varyColors val="1"/>
        <c:ser>
          <c:idx val="0"/>
          <c:order val="0"/>
          <c:tx>
            <c:v>UP_SEQ_FEATURE</c:v>
          </c:tx>
          <c:cat>
            <c:strRef>
              <c:f>'613 Down in 6&amp;18mM KOs'!$E$222:$E$238</c:f>
              <c:strCache>
                <c:ptCount val="17"/>
                <c:pt idx="0">
                  <c:v>transmembrane region</c:v>
                </c:pt>
                <c:pt idx="1">
                  <c:v>glycosylation site:N-linked (GlcNAc...)</c:v>
                </c:pt>
                <c:pt idx="2">
                  <c:v>signal peptide</c:v>
                </c:pt>
                <c:pt idx="3">
                  <c:v>topological domain:Cytoplasmic</c:v>
                </c:pt>
                <c:pt idx="4">
                  <c:v>topological domain:Extracellular</c:v>
                </c:pt>
                <c:pt idx="5">
                  <c:v>topological domain:Lumenal</c:v>
                </c:pt>
                <c:pt idx="6">
                  <c:v>short sequence motif:Prevents secretion from ER</c:v>
                </c:pt>
                <c:pt idx="7">
                  <c:v>domain:EGF-like 1</c:v>
                </c:pt>
                <c:pt idx="8">
                  <c:v>short sequence motif:Cell attachment site</c:v>
                </c:pt>
                <c:pt idx="9">
                  <c:v>domain:J</c:v>
                </c:pt>
                <c:pt idx="10">
                  <c:v>domain:Thioredoxin 2</c:v>
                </c:pt>
                <c:pt idx="11">
                  <c:v>domain:Thioredoxin 1</c:v>
                </c:pt>
                <c:pt idx="12">
                  <c:v>domain:GOLD</c:v>
                </c:pt>
                <c:pt idx="13">
                  <c:v>domain:Laminin G-like 3</c:v>
                </c:pt>
                <c:pt idx="14">
                  <c:v>domain:EGF-like 6; calcium-binding</c:v>
                </c:pt>
                <c:pt idx="15">
                  <c:v>domain:Thioredoxin 3</c:v>
                </c:pt>
                <c:pt idx="16">
                  <c:v>domain:L-type lectin-like</c:v>
                </c:pt>
              </c:strCache>
            </c:strRef>
          </c:cat>
          <c:val>
            <c:numRef>
              <c:f>'613 Down in 6&amp;18mM KOs'!$F$222:$F$238</c:f>
              <c:numCache>
                <c:formatCode>General</c:formatCode>
                <c:ptCount val="17"/>
                <c:pt idx="0">
                  <c:v>150</c:v>
                </c:pt>
                <c:pt idx="1">
                  <c:v>112</c:v>
                </c:pt>
                <c:pt idx="2">
                  <c:v>110</c:v>
                </c:pt>
                <c:pt idx="3">
                  <c:v>98</c:v>
                </c:pt>
                <c:pt idx="4">
                  <c:v>65</c:v>
                </c:pt>
                <c:pt idx="5">
                  <c:v>28</c:v>
                </c:pt>
                <c:pt idx="6">
                  <c:v>6</c:v>
                </c:pt>
                <c:pt idx="7">
                  <c:v>6</c:v>
                </c:pt>
                <c:pt idx="8">
                  <c:v>5</c:v>
                </c:pt>
                <c:pt idx="9">
                  <c:v>4</c:v>
                </c:pt>
                <c:pt idx="10">
                  <c:v>3</c:v>
                </c:pt>
                <c:pt idx="11">
                  <c:v>3</c:v>
                </c:pt>
                <c:pt idx="12">
                  <c:v>3</c:v>
                </c:pt>
                <c:pt idx="13">
                  <c:v>3</c:v>
                </c:pt>
                <c:pt idx="14">
                  <c:v>3</c:v>
                </c:pt>
                <c:pt idx="15">
                  <c:v>2</c:v>
                </c:pt>
                <c:pt idx="16">
                  <c:v>2</c:v>
                </c:pt>
              </c:numCache>
            </c:numRef>
          </c:val>
        </c:ser>
      </c:pie3DChart>
    </c:plotArea>
    <c:legend>
      <c:legendPos val="b"/>
      <c:layout>
        <c:manualLayout>
          <c:xMode val="edge"/>
          <c:yMode val="edge"/>
          <c:x val="0"/>
          <c:y val="0.27103426260906582"/>
          <c:w val="1"/>
          <c:h val="0.71545222387742058"/>
        </c:manualLayout>
      </c:layout>
    </c:legend>
    <c:plotVisOnly val="1"/>
    <c:dispBlanksAs val="zero"/>
  </c:chart>
  <c:printSettings>
    <c:headerFooter/>
    <c:pageMargins b="0.75000000000000056" l="0.70000000000000051" r="0.70000000000000051" t="0.75000000000000056" header="0.30000000000000027" footer="0.30000000000000027"/>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c:lang val="en-US"/>
  <c:chart>
    <c:title>
      <c:layout/>
    </c:title>
    <c:view3D>
      <c:rotX val="30"/>
      <c:perspective val="30"/>
    </c:view3D>
    <c:plotArea>
      <c:layout>
        <c:manualLayout>
          <c:layoutTarget val="inner"/>
          <c:xMode val="edge"/>
          <c:yMode val="edge"/>
          <c:x val="0.25266135211359408"/>
          <c:y val="5.8064144420971783E-2"/>
          <c:w val="0.44280693174222813"/>
          <c:h val="0.17840946710929456"/>
        </c:manualLayout>
      </c:layout>
      <c:pie3DChart>
        <c:varyColors val="1"/>
        <c:ser>
          <c:idx val="0"/>
          <c:order val="0"/>
          <c:tx>
            <c:v>UP_SEQ_FEATURE</c:v>
          </c:tx>
          <c:cat>
            <c:strRef>
              <c:f>'613 Down in 6&amp;18mM KOs'!$E$222:$E$238</c:f>
              <c:strCache>
                <c:ptCount val="17"/>
                <c:pt idx="0">
                  <c:v>transmembrane region</c:v>
                </c:pt>
                <c:pt idx="1">
                  <c:v>glycosylation site:N-linked (GlcNAc...)</c:v>
                </c:pt>
                <c:pt idx="2">
                  <c:v>signal peptide</c:v>
                </c:pt>
                <c:pt idx="3">
                  <c:v>topological domain:Cytoplasmic</c:v>
                </c:pt>
                <c:pt idx="4">
                  <c:v>topological domain:Extracellular</c:v>
                </c:pt>
                <c:pt idx="5">
                  <c:v>topological domain:Lumenal</c:v>
                </c:pt>
                <c:pt idx="6">
                  <c:v>short sequence motif:Prevents secretion from ER</c:v>
                </c:pt>
                <c:pt idx="7">
                  <c:v>domain:EGF-like 1</c:v>
                </c:pt>
                <c:pt idx="8">
                  <c:v>short sequence motif:Cell attachment site</c:v>
                </c:pt>
                <c:pt idx="9">
                  <c:v>domain:J</c:v>
                </c:pt>
                <c:pt idx="10">
                  <c:v>domain:Thioredoxin 2</c:v>
                </c:pt>
                <c:pt idx="11">
                  <c:v>domain:Thioredoxin 1</c:v>
                </c:pt>
                <c:pt idx="12">
                  <c:v>domain:GOLD</c:v>
                </c:pt>
                <c:pt idx="13">
                  <c:v>domain:Laminin G-like 3</c:v>
                </c:pt>
                <c:pt idx="14">
                  <c:v>domain:EGF-like 6; calcium-binding</c:v>
                </c:pt>
                <c:pt idx="15">
                  <c:v>domain:Thioredoxin 3</c:v>
                </c:pt>
                <c:pt idx="16">
                  <c:v>domain:L-type lectin-like</c:v>
                </c:pt>
              </c:strCache>
            </c:strRef>
          </c:cat>
          <c:val>
            <c:numRef>
              <c:f>'613 Down in 6&amp;18mM KOs'!$F$222:$F$238</c:f>
              <c:numCache>
                <c:formatCode>General</c:formatCode>
                <c:ptCount val="17"/>
                <c:pt idx="0">
                  <c:v>150</c:v>
                </c:pt>
                <c:pt idx="1">
                  <c:v>112</c:v>
                </c:pt>
                <c:pt idx="2">
                  <c:v>110</c:v>
                </c:pt>
                <c:pt idx="3">
                  <c:v>98</c:v>
                </c:pt>
                <c:pt idx="4">
                  <c:v>65</c:v>
                </c:pt>
                <c:pt idx="5">
                  <c:v>28</c:v>
                </c:pt>
                <c:pt idx="6">
                  <c:v>6</c:v>
                </c:pt>
                <c:pt idx="7">
                  <c:v>6</c:v>
                </c:pt>
                <c:pt idx="8">
                  <c:v>5</c:v>
                </c:pt>
                <c:pt idx="9">
                  <c:v>4</c:v>
                </c:pt>
                <c:pt idx="10">
                  <c:v>3</c:v>
                </c:pt>
                <c:pt idx="11">
                  <c:v>3</c:v>
                </c:pt>
                <c:pt idx="12">
                  <c:v>3</c:v>
                </c:pt>
                <c:pt idx="13">
                  <c:v>3</c:v>
                </c:pt>
                <c:pt idx="14">
                  <c:v>3</c:v>
                </c:pt>
                <c:pt idx="15">
                  <c:v>2</c:v>
                </c:pt>
                <c:pt idx="16">
                  <c:v>2</c:v>
                </c:pt>
              </c:numCache>
            </c:numRef>
          </c:val>
        </c:ser>
      </c:pie3DChart>
    </c:plotArea>
    <c:legend>
      <c:legendPos val="b"/>
      <c:layout>
        <c:manualLayout>
          <c:xMode val="edge"/>
          <c:yMode val="edge"/>
          <c:x val="0"/>
          <c:y val="0.22922238378739276"/>
          <c:w val="1"/>
          <c:h val="0.75726412247249641"/>
        </c:manualLayout>
      </c:layout>
      <c:txPr>
        <a:bodyPr/>
        <a:lstStyle/>
        <a:p>
          <a:pPr rtl="0">
            <a:defRPr/>
          </a:pPr>
          <a:endParaRPr lang="en-US"/>
        </a:p>
      </c:txPr>
    </c:legend>
    <c:plotVisOnly val="1"/>
    <c:dispBlanksAs val="zero"/>
  </c:chart>
  <c:printSettings>
    <c:headerFooter/>
    <c:pageMargins b="0.75000000000000089" l="0.70000000000000062" r="0.70000000000000062" t="0.75000000000000089" header="0.30000000000000032" footer="0.30000000000000032"/>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c:lang val="en-US"/>
  <c:chart>
    <c:title/>
    <c:view3D>
      <c:rotX val="30"/>
      <c:perspective val="30"/>
    </c:view3D>
    <c:plotArea>
      <c:layout>
        <c:manualLayout>
          <c:layoutTarget val="inner"/>
          <c:xMode val="edge"/>
          <c:yMode val="edge"/>
          <c:x val="0.28140703517587967"/>
          <c:y val="8.7209302325581398E-2"/>
          <c:w val="0.48073701842546063"/>
          <c:h val="0.20188640664103041"/>
        </c:manualLayout>
      </c:layout>
      <c:pie3DChart>
        <c:varyColors val="1"/>
        <c:ser>
          <c:idx val="0"/>
          <c:order val="0"/>
          <c:tx>
            <c:v>GOTERM_CC_FAT</c:v>
          </c:tx>
          <c:cat>
            <c:strRef>
              <c:f>'613 Down in 6&amp;18mM KOs'!$F$77:$F$101</c:f>
              <c:strCache>
                <c:ptCount val="25"/>
                <c:pt idx="0">
                  <c:v>intrinsic to membrane</c:v>
                </c:pt>
                <c:pt idx="1">
                  <c:v>integral to membrane</c:v>
                </c:pt>
                <c:pt idx="2">
                  <c:v>endoplasmic reticulum</c:v>
                </c:pt>
                <c:pt idx="3">
                  <c:v>membrane fraction</c:v>
                </c:pt>
                <c:pt idx="4">
                  <c:v>insoluble fraction</c:v>
                </c:pt>
                <c:pt idx="5">
                  <c:v>cell fraction</c:v>
                </c:pt>
                <c:pt idx="6">
                  <c:v>endomembrane system</c:v>
                </c:pt>
                <c:pt idx="7">
                  <c:v>endoplasmic reticulum part</c:v>
                </c:pt>
                <c:pt idx="8">
                  <c:v>ribonucleoprotein complex</c:v>
                </c:pt>
                <c:pt idx="9">
                  <c:v>ribosome</c:v>
                </c:pt>
                <c:pt idx="10">
                  <c:v>endoplasmic reticulum membrane</c:v>
                </c:pt>
                <c:pt idx="11">
                  <c:v>nuclear envelope-endoplasmic reticulum network</c:v>
                </c:pt>
                <c:pt idx="12">
                  <c:v>synapse</c:v>
                </c:pt>
                <c:pt idx="13">
                  <c:v>synapse part</c:v>
                </c:pt>
                <c:pt idx="14">
                  <c:v>microsome</c:v>
                </c:pt>
                <c:pt idx="15">
                  <c:v>vesicular fraction</c:v>
                </c:pt>
                <c:pt idx="16">
                  <c:v>postsynaptic membrane</c:v>
                </c:pt>
                <c:pt idx="17">
                  <c:v>ribosomal subunit</c:v>
                </c:pt>
                <c:pt idx="18">
                  <c:v>endoplasmic reticulum lumen</c:v>
                </c:pt>
                <c:pt idx="19">
                  <c:v>small ribosomal subunit</c:v>
                </c:pt>
                <c:pt idx="20">
                  <c:v>synaptosome</c:v>
                </c:pt>
                <c:pt idx="21">
                  <c:v>cytosolic ribosome</c:v>
                </c:pt>
                <c:pt idx="22">
                  <c:v>signal peptidase complex</c:v>
                </c:pt>
                <c:pt idx="23">
                  <c:v>oligosaccharyltransferase complex</c:v>
                </c:pt>
                <c:pt idx="24">
                  <c:v>zymogen granule</c:v>
                </c:pt>
              </c:strCache>
            </c:strRef>
          </c:cat>
          <c:val>
            <c:numRef>
              <c:f>'613 Down in 6&amp;18mM KOs'!$G$77:$G$101</c:f>
              <c:numCache>
                <c:formatCode>General</c:formatCode>
                <c:ptCount val="25"/>
                <c:pt idx="0">
                  <c:v>169</c:v>
                </c:pt>
                <c:pt idx="1">
                  <c:v>163</c:v>
                </c:pt>
                <c:pt idx="2">
                  <c:v>48</c:v>
                </c:pt>
                <c:pt idx="3">
                  <c:v>26</c:v>
                </c:pt>
                <c:pt idx="4">
                  <c:v>26</c:v>
                </c:pt>
                <c:pt idx="5">
                  <c:v>26</c:v>
                </c:pt>
                <c:pt idx="6">
                  <c:v>23</c:v>
                </c:pt>
                <c:pt idx="7">
                  <c:v>21</c:v>
                </c:pt>
                <c:pt idx="8">
                  <c:v>21</c:v>
                </c:pt>
                <c:pt idx="9">
                  <c:v>18</c:v>
                </c:pt>
                <c:pt idx="10">
                  <c:v>16</c:v>
                </c:pt>
                <c:pt idx="11">
                  <c:v>16</c:v>
                </c:pt>
                <c:pt idx="12">
                  <c:v>13</c:v>
                </c:pt>
                <c:pt idx="13">
                  <c:v>11</c:v>
                </c:pt>
                <c:pt idx="14">
                  <c:v>10</c:v>
                </c:pt>
                <c:pt idx="15">
                  <c:v>10</c:v>
                </c:pt>
                <c:pt idx="16">
                  <c:v>8</c:v>
                </c:pt>
                <c:pt idx="17">
                  <c:v>7</c:v>
                </c:pt>
                <c:pt idx="18">
                  <c:v>6</c:v>
                </c:pt>
                <c:pt idx="19">
                  <c:v>5</c:v>
                </c:pt>
                <c:pt idx="20">
                  <c:v>5</c:v>
                </c:pt>
                <c:pt idx="21">
                  <c:v>4</c:v>
                </c:pt>
                <c:pt idx="22">
                  <c:v>3</c:v>
                </c:pt>
                <c:pt idx="23">
                  <c:v>3</c:v>
                </c:pt>
                <c:pt idx="24">
                  <c:v>3</c:v>
                </c:pt>
              </c:numCache>
            </c:numRef>
          </c:val>
        </c:ser>
      </c:pie3DChart>
    </c:plotArea>
    <c:legend>
      <c:legendPos val="b"/>
      <c:layout>
        <c:manualLayout>
          <c:xMode val="edge"/>
          <c:yMode val="edge"/>
          <c:x val="0"/>
          <c:y val="0.32591741439296895"/>
          <c:w val="1"/>
          <c:h val="0.66245467863028829"/>
        </c:manualLayout>
      </c:layout>
    </c:legend>
    <c:plotVisOnly val="1"/>
    <c:dispBlanksAs val="zero"/>
  </c:chart>
  <c:printSettings>
    <c:headerFooter/>
    <c:pageMargins b="0.75000000000000056" l="0.70000000000000051" r="0.70000000000000051" t="0.75000000000000056" header="0.30000000000000027" footer="0.30000000000000027"/>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lang val="en-US"/>
  <c:chart>
    <c:title/>
    <c:view3D>
      <c:rotX val="30"/>
      <c:perspective val="30"/>
    </c:view3D>
    <c:plotArea>
      <c:layout>
        <c:manualLayout>
          <c:layoutTarget val="inner"/>
          <c:xMode val="edge"/>
          <c:yMode val="edge"/>
          <c:x val="0.34440572147416482"/>
          <c:y val="8.7587373946677746E-2"/>
          <c:w val="0.30034074143098982"/>
          <c:h val="0.13068483215913801"/>
        </c:manualLayout>
      </c:layout>
      <c:pie3DChart>
        <c:varyColors val="1"/>
        <c:ser>
          <c:idx val="0"/>
          <c:order val="0"/>
          <c:tx>
            <c:v>GOTERM_CC_FAT</c:v>
          </c:tx>
          <c:cat>
            <c:strRef>
              <c:f>'1338 Up in 6&amp;18mM KOs'!$H$212:$H$235</c:f>
              <c:strCache>
                <c:ptCount val="24"/>
                <c:pt idx="0">
                  <c:v>plasma membrane</c:v>
                </c:pt>
                <c:pt idx="1">
                  <c:v>extracellular region</c:v>
                </c:pt>
                <c:pt idx="2">
                  <c:v>plasma membrane part</c:v>
                </c:pt>
                <c:pt idx="3">
                  <c:v>extracellular region part</c:v>
                </c:pt>
                <c:pt idx="4">
                  <c:v>extracellular space</c:v>
                </c:pt>
                <c:pt idx="5">
                  <c:v>intrinsic to plasma membrane</c:v>
                </c:pt>
                <c:pt idx="6">
                  <c:v>integral to plasma membrane</c:v>
                </c:pt>
                <c:pt idx="7">
                  <c:v>extracellular matrix</c:v>
                </c:pt>
                <c:pt idx="8">
                  <c:v>proteinaceous extracellular matrix</c:v>
                </c:pt>
                <c:pt idx="9">
                  <c:v>cell surface</c:v>
                </c:pt>
                <c:pt idx="10">
                  <c:v>external side of plasma membrane</c:v>
                </c:pt>
                <c:pt idx="11">
                  <c:v>anchored to membrane</c:v>
                </c:pt>
                <c:pt idx="12">
                  <c:v>ion channel complex</c:v>
                </c:pt>
                <c:pt idx="13">
                  <c:v>actin cytoskeleton</c:v>
                </c:pt>
                <c:pt idx="14">
                  <c:v>extracellular matrix part</c:v>
                </c:pt>
                <c:pt idx="15">
                  <c:v>myofibril</c:v>
                </c:pt>
                <c:pt idx="16">
                  <c:v>nucleosome</c:v>
                </c:pt>
                <c:pt idx="17">
                  <c:v>basement membrane</c:v>
                </c:pt>
                <c:pt idx="18">
                  <c:v>protein-DNA complex</c:v>
                </c:pt>
                <c:pt idx="19">
                  <c:v>sarcolemma</c:v>
                </c:pt>
                <c:pt idx="20">
                  <c:v>sodium channel complex</c:v>
                </c:pt>
                <c:pt idx="21">
                  <c:v>immunological synapse</c:v>
                </c:pt>
                <c:pt idx="22">
                  <c:v>anchored to plasma membrane</c:v>
                </c:pt>
                <c:pt idx="23">
                  <c:v>collagen</c:v>
                </c:pt>
              </c:strCache>
            </c:strRef>
          </c:cat>
          <c:val>
            <c:numRef>
              <c:f>'1338 Up in 6&amp;18mM KOs'!$I$212:$I$235</c:f>
              <c:numCache>
                <c:formatCode>General</c:formatCode>
                <c:ptCount val="24"/>
                <c:pt idx="0">
                  <c:v>186</c:v>
                </c:pt>
                <c:pt idx="1">
                  <c:v>162</c:v>
                </c:pt>
                <c:pt idx="2">
                  <c:v>102</c:v>
                </c:pt>
                <c:pt idx="3">
                  <c:v>101</c:v>
                </c:pt>
                <c:pt idx="4">
                  <c:v>71</c:v>
                </c:pt>
                <c:pt idx="5">
                  <c:v>43</c:v>
                </c:pt>
                <c:pt idx="6">
                  <c:v>39</c:v>
                </c:pt>
                <c:pt idx="7">
                  <c:v>37</c:v>
                </c:pt>
                <c:pt idx="8">
                  <c:v>34</c:v>
                </c:pt>
                <c:pt idx="9">
                  <c:v>28</c:v>
                </c:pt>
                <c:pt idx="10">
                  <c:v>21</c:v>
                </c:pt>
                <c:pt idx="11">
                  <c:v>21</c:v>
                </c:pt>
                <c:pt idx="12">
                  <c:v>16</c:v>
                </c:pt>
                <c:pt idx="13">
                  <c:v>16</c:v>
                </c:pt>
                <c:pt idx="14">
                  <c:v>14</c:v>
                </c:pt>
                <c:pt idx="15">
                  <c:v>9</c:v>
                </c:pt>
                <c:pt idx="16">
                  <c:v>8</c:v>
                </c:pt>
                <c:pt idx="17">
                  <c:v>8</c:v>
                </c:pt>
                <c:pt idx="18">
                  <c:v>8</c:v>
                </c:pt>
                <c:pt idx="19">
                  <c:v>7</c:v>
                </c:pt>
                <c:pt idx="20">
                  <c:v>4</c:v>
                </c:pt>
                <c:pt idx="21">
                  <c:v>4</c:v>
                </c:pt>
                <c:pt idx="22">
                  <c:v>4</c:v>
                </c:pt>
                <c:pt idx="23">
                  <c:v>4</c:v>
                </c:pt>
              </c:numCache>
            </c:numRef>
          </c:val>
        </c:ser>
      </c:pie3DChart>
    </c:plotArea>
    <c:legend>
      <c:legendPos val="b"/>
      <c:layout>
        <c:manualLayout>
          <c:xMode val="edge"/>
          <c:yMode val="edge"/>
          <c:x val="0"/>
          <c:y val="0.24947040337063148"/>
          <c:w val="1"/>
          <c:h val="0.73906841414560065"/>
        </c:manualLayout>
      </c:layout>
    </c:legend>
    <c:plotVisOnly val="1"/>
    <c:dispBlanksAs val="zero"/>
  </c:chart>
  <c:printSettings>
    <c:headerFooter/>
    <c:pageMargins b="0.75000000000000089" l="0.70000000000000062" r="0.70000000000000062" t="0.75000000000000089" header="0.30000000000000032" footer="0.30000000000000032"/>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c:lang val="en-US"/>
  <c:chart>
    <c:title>
      <c:layout/>
    </c:title>
    <c:view3D>
      <c:rotX val="30"/>
      <c:perspective val="30"/>
    </c:view3D>
    <c:plotArea>
      <c:layout>
        <c:manualLayout>
          <c:layoutTarget val="inner"/>
          <c:xMode val="edge"/>
          <c:yMode val="edge"/>
          <c:x val="0.29566718598677838"/>
          <c:y val="5.4846809197394007E-2"/>
          <c:w val="0.43082628040478943"/>
          <c:h val="0.18031139311469588"/>
        </c:manualLayout>
      </c:layout>
      <c:pie3DChart>
        <c:varyColors val="1"/>
        <c:ser>
          <c:idx val="0"/>
          <c:order val="0"/>
          <c:tx>
            <c:v>GOTERM_CC_FAT</c:v>
          </c:tx>
          <c:cat>
            <c:strRef>
              <c:f>'613 Down in 6&amp;18mM KOs'!$F$77:$F$102</c:f>
              <c:strCache>
                <c:ptCount val="26"/>
                <c:pt idx="0">
                  <c:v>intrinsic to membrane</c:v>
                </c:pt>
                <c:pt idx="1">
                  <c:v>integral to membrane</c:v>
                </c:pt>
                <c:pt idx="2">
                  <c:v>endoplasmic reticulum</c:v>
                </c:pt>
                <c:pt idx="3">
                  <c:v>membrane fraction</c:v>
                </c:pt>
                <c:pt idx="4">
                  <c:v>insoluble fraction</c:v>
                </c:pt>
                <c:pt idx="5">
                  <c:v>cell fraction</c:v>
                </c:pt>
                <c:pt idx="6">
                  <c:v>endomembrane system</c:v>
                </c:pt>
                <c:pt idx="7">
                  <c:v>endoplasmic reticulum part</c:v>
                </c:pt>
                <c:pt idx="8">
                  <c:v>ribonucleoprotein complex</c:v>
                </c:pt>
                <c:pt idx="9">
                  <c:v>ribosome</c:v>
                </c:pt>
                <c:pt idx="10">
                  <c:v>endoplasmic reticulum membrane</c:v>
                </c:pt>
                <c:pt idx="11">
                  <c:v>nuclear envelope-endoplasmic reticulum network</c:v>
                </c:pt>
                <c:pt idx="12">
                  <c:v>synapse</c:v>
                </c:pt>
                <c:pt idx="13">
                  <c:v>synapse part</c:v>
                </c:pt>
                <c:pt idx="14">
                  <c:v>microsome</c:v>
                </c:pt>
                <c:pt idx="15">
                  <c:v>vesicular fraction</c:v>
                </c:pt>
                <c:pt idx="16">
                  <c:v>postsynaptic membrane</c:v>
                </c:pt>
                <c:pt idx="17">
                  <c:v>ribosomal subunit</c:v>
                </c:pt>
                <c:pt idx="18">
                  <c:v>endoplasmic reticulum lumen</c:v>
                </c:pt>
                <c:pt idx="19">
                  <c:v>small ribosomal subunit</c:v>
                </c:pt>
                <c:pt idx="20">
                  <c:v>synaptosome</c:v>
                </c:pt>
                <c:pt idx="21">
                  <c:v>cytosolic ribosome</c:v>
                </c:pt>
                <c:pt idx="22">
                  <c:v>signal peptidase complex</c:v>
                </c:pt>
                <c:pt idx="23">
                  <c:v>oligosaccharyltransferase complex</c:v>
                </c:pt>
                <c:pt idx="24">
                  <c:v>zymogen granule</c:v>
                </c:pt>
                <c:pt idx="25">
                  <c:v>calcium ion binding</c:v>
                </c:pt>
              </c:strCache>
            </c:strRef>
          </c:cat>
          <c:val>
            <c:numRef>
              <c:f>'613 Down in 6&amp;18mM KOs'!$G$77:$G$102</c:f>
              <c:numCache>
                <c:formatCode>General</c:formatCode>
                <c:ptCount val="26"/>
                <c:pt idx="0">
                  <c:v>169</c:v>
                </c:pt>
                <c:pt idx="1">
                  <c:v>163</c:v>
                </c:pt>
                <c:pt idx="2">
                  <c:v>48</c:v>
                </c:pt>
                <c:pt idx="3">
                  <c:v>26</c:v>
                </c:pt>
                <c:pt idx="4">
                  <c:v>26</c:v>
                </c:pt>
                <c:pt idx="5">
                  <c:v>26</c:v>
                </c:pt>
                <c:pt idx="6">
                  <c:v>23</c:v>
                </c:pt>
                <c:pt idx="7">
                  <c:v>21</c:v>
                </c:pt>
                <c:pt idx="8">
                  <c:v>21</c:v>
                </c:pt>
                <c:pt idx="9">
                  <c:v>18</c:v>
                </c:pt>
                <c:pt idx="10">
                  <c:v>16</c:v>
                </c:pt>
                <c:pt idx="11">
                  <c:v>16</c:v>
                </c:pt>
                <c:pt idx="12">
                  <c:v>13</c:v>
                </c:pt>
                <c:pt idx="13">
                  <c:v>11</c:v>
                </c:pt>
                <c:pt idx="14">
                  <c:v>10</c:v>
                </c:pt>
                <c:pt idx="15">
                  <c:v>10</c:v>
                </c:pt>
                <c:pt idx="16">
                  <c:v>8</c:v>
                </c:pt>
                <c:pt idx="17">
                  <c:v>7</c:v>
                </c:pt>
                <c:pt idx="18">
                  <c:v>6</c:v>
                </c:pt>
                <c:pt idx="19">
                  <c:v>5</c:v>
                </c:pt>
                <c:pt idx="20">
                  <c:v>5</c:v>
                </c:pt>
                <c:pt idx="21">
                  <c:v>4</c:v>
                </c:pt>
                <c:pt idx="22">
                  <c:v>3</c:v>
                </c:pt>
                <c:pt idx="23">
                  <c:v>3</c:v>
                </c:pt>
                <c:pt idx="24">
                  <c:v>3</c:v>
                </c:pt>
                <c:pt idx="25">
                  <c:v>33</c:v>
                </c:pt>
              </c:numCache>
            </c:numRef>
          </c:val>
        </c:ser>
      </c:pie3DChart>
    </c:plotArea>
    <c:legend>
      <c:legendPos val="b"/>
      <c:layout>
        <c:manualLayout>
          <c:xMode val="edge"/>
          <c:yMode val="edge"/>
          <c:x val="0"/>
          <c:y val="0.26119256937543034"/>
          <c:w val="1"/>
          <c:h val="0.7271795394507734"/>
        </c:manualLayout>
      </c:layout>
    </c:legend>
    <c:plotVisOnly val="1"/>
    <c:dispBlanksAs val="zero"/>
  </c:chart>
  <c:printSettings>
    <c:headerFooter/>
    <c:pageMargins b="0.75000000000000089" l="0.70000000000000062" r="0.70000000000000062" t="0.75000000000000089" header="0.30000000000000032" footer="0.30000000000000032"/>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c:lang val="en-US"/>
  <c:chart>
    <c:title>
      <c:layout/>
    </c:title>
    <c:view3D>
      <c:rotX val="30"/>
      <c:perspective val="30"/>
    </c:view3D>
    <c:plotArea>
      <c:layout>
        <c:manualLayout>
          <c:layoutTarget val="inner"/>
          <c:xMode val="edge"/>
          <c:yMode val="edge"/>
          <c:x val="0.24281150159744444"/>
          <c:y val="6.3145112325440178E-2"/>
          <c:w val="0.45047923322683708"/>
          <c:h val="0.18013873948816528"/>
        </c:manualLayout>
      </c:layout>
      <c:pie3DChart>
        <c:varyColors val="1"/>
        <c:ser>
          <c:idx val="0"/>
          <c:order val="0"/>
          <c:tx>
            <c:strRef>
              <c:f>'613 Down in 6&amp;18mM KOs'!$D$191</c:f>
              <c:strCache>
                <c:ptCount val="1"/>
                <c:pt idx="0">
                  <c:v>SP_PIR_KEYWORDS</c:v>
                </c:pt>
              </c:strCache>
            </c:strRef>
          </c:tx>
          <c:cat>
            <c:strRef>
              <c:f>'613 Down in 6&amp;18mM KOs'!$E$189:$E$214</c:f>
              <c:strCache>
                <c:ptCount val="26"/>
                <c:pt idx="0">
                  <c:v>membrane</c:v>
                </c:pt>
                <c:pt idx="1">
                  <c:v>transmembrane</c:v>
                </c:pt>
                <c:pt idx="2">
                  <c:v>glycoprotein</c:v>
                </c:pt>
                <c:pt idx="3">
                  <c:v>signal</c:v>
                </c:pt>
                <c:pt idx="4">
                  <c:v>disulfide bond</c:v>
                </c:pt>
                <c:pt idx="5">
                  <c:v>transport</c:v>
                </c:pt>
                <c:pt idx="6">
                  <c:v>endoplasmic reticulum</c:v>
                </c:pt>
                <c:pt idx="7">
                  <c:v>Secreted</c:v>
                </c:pt>
                <c:pt idx="8">
                  <c:v>calcium</c:v>
                </c:pt>
                <c:pt idx="9">
                  <c:v>ion transport</c:v>
                </c:pt>
                <c:pt idx="10">
                  <c:v>ribonucleoprotein</c:v>
                </c:pt>
                <c:pt idx="11">
                  <c:v>cell adhesion</c:v>
                </c:pt>
                <c:pt idx="12">
                  <c:v>ribosomal protein</c:v>
                </c:pt>
                <c:pt idx="13">
                  <c:v>protein transport</c:v>
                </c:pt>
                <c:pt idx="14">
                  <c:v>cell junction</c:v>
                </c:pt>
                <c:pt idx="15">
                  <c:v>Signal-anchor</c:v>
                </c:pt>
                <c:pt idx="16">
                  <c:v>ionic channel</c:v>
                </c:pt>
                <c:pt idx="17">
                  <c:v>protein biosynthesis</c:v>
                </c:pt>
                <c:pt idx="18">
                  <c:v>synapse</c:v>
                </c:pt>
                <c:pt idx="19">
                  <c:v>ribosome</c:v>
                </c:pt>
                <c:pt idx="20">
                  <c:v>postsynaptic cell membrane</c:v>
                </c:pt>
                <c:pt idx="21">
                  <c:v>lysosome</c:v>
                </c:pt>
                <c:pt idx="22">
                  <c:v>er-golgi transport</c:v>
                </c:pt>
                <c:pt idx="23">
                  <c:v>microsome</c:v>
                </c:pt>
                <c:pt idx="24">
                  <c:v>hormone</c:v>
                </c:pt>
                <c:pt idx="25">
                  <c:v>glycosidase</c:v>
                </c:pt>
              </c:strCache>
            </c:strRef>
          </c:cat>
          <c:val>
            <c:numRef>
              <c:f>'613 Down in 6&amp;18mM KOs'!$F$189:$F$214</c:f>
              <c:numCache>
                <c:formatCode>General</c:formatCode>
                <c:ptCount val="26"/>
                <c:pt idx="0">
                  <c:v>173</c:v>
                </c:pt>
                <c:pt idx="1">
                  <c:v>156</c:v>
                </c:pt>
                <c:pt idx="2">
                  <c:v>112</c:v>
                </c:pt>
                <c:pt idx="3">
                  <c:v>110</c:v>
                </c:pt>
                <c:pt idx="4">
                  <c:v>69</c:v>
                </c:pt>
                <c:pt idx="5">
                  <c:v>55</c:v>
                </c:pt>
                <c:pt idx="6">
                  <c:v>42</c:v>
                </c:pt>
                <c:pt idx="7">
                  <c:v>41</c:v>
                </c:pt>
                <c:pt idx="8">
                  <c:v>26</c:v>
                </c:pt>
                <c:pt idx="9">
                  <c:v>22</c:v>
                </c:pt>
                <c:pt idx="10">
                  <c:v>19</c:v>
                </c:pt>
                <c:pt idx="11">
                  <c:v>19</c:v>
                </c:pt>
                <c:pt idx="12">
                  <c:v>18</c:v>
                </c:pt>
                <c:pt idx="13">
                  <c:v>18</c:v>
                </c:pt>
                <c:pt idx="14">
                  <c:v>14</c:v>
                </c:pt>
                <c:pt idx="15">
                  <c:v>14</c:v>
                </c:pt>
                <c:pt idx="16">
                  <c:v>13</c:v>
                </c:pt>
                <c:pt idx="17">
                  <c:v>11</c:v>
                </c:pt>
                <c:pt idx="18">
                  <c:v>10</c:v>
                </c:pt>
                <c:pt idx="19">
                  <c:v>9</c:v>
                </c:pt>
                <c:pt idx="20">
                  <c:v>7</c:v>
                </c:pt>
                <c:pt idx="21">
                  <c:v>7</c:v>
                </c:pt>
                <c:pt idx="22">
                  <c:v>6</c:v>
                </c:pt>
                <c:pt idx="23">
                  <c:v>6</c:v>
                </c:pt>
                <c:pt idx="24">
                  <c:v>6</c:v>
                </c:pt>
                <c:pt idx="25">
                  <c:v>5</c:v>
                </c:pt>
              </c:numCache>
            </c:numRef>
          </c:val>
        </c:ser>
      </c:pie3DChart>
    </c:plotArea>
    <c:legend>
      <c:legendPos val="b"/>
      <c:layout>
        <c:manualLayout>
          <c:xMode val="edge"/>
          <c:yMode val="edge"/>
          <c:x val="0"/>
          <c:y val="0.25056982631269481"/>
          <c:w val="1"/>
          <c:h val="0.73485822468912843"/>
        </c:manualLayout>
      </c:layout>
    </c:legend>
    <c:plotVisOnly val="1"/>
    <c:dispBlanksAs val="zero"/>
  </c:chart>
  <c:printSettings>
    <c:headerFooter/>
    <c:pageMargins b="0.75000000000000089" l="0.70000000000000062" r="0.70000000000000062" t="0.75000000000000089" header="0.30000000000000032" footer="0.30000000000000032"/>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c:lang val="en-US"/>
  <c:chart>
    <c:title/>
    <c:view3D>
      <c:rotX val="30"/>
      <c:perspective val="30"/>
    </c:view3D>
    <c:plotArea>
      <c:layout>
        <c:manualLayout>
          <c:layoutTarget val="inner"/>
          <c:xMode val="edge"/>
          <c:yMode val="edge"/>
          <c:x val="0.28599033816425157"/>
          <c:y val="0.12300933552992854"/>
          <c:w val="0.42801932367149781"/>
          <c:h val="0.17427890706412941"/>
        </c:manualLayout>
      </c:layout>
      <c:pie3DChart>
        <c:varyColors val="1"/>
        <c:ser>
          <c:idx val="0"/>
          <c:order val="0"/>
          <c:tx>
            <c:v>GOTERM_BP_FAT</c:v>
          </c:tx>
          <c:cat>
            <c:strRef>
              <c:f>'141 Down in KO &amp; Up in Wt 18mM'!$F$6:$F$23</c:f>
              <c:strCache>
                <c:ptCount val="18"/>
                <c:pt idx="0">
                  <c:v>protein transport</c:v>
                </c:pt>
                <c:pt idx="1">
                  <c:v>establishment of protein localization</c:v>
                </c:pt>
                <c:pt idx="2">
                  <c:v>protein localization</c:v>
                </c:pt>
                <c:pt idx="3">
                  <c:v>intracellular transport</c:v>
                </c:pt>
                <c:pt idx="4">
                  <c:v>cell adhesion</c:v>
                </c:pt>
                <c:pt idx="5">
                  <c:v>biological adhesion</c:v>
                </c:pt>
                <c:pt idx="6">
                  <c:v>intracellular protein transport</c:v>
                </c:pt>
                <c:pt idx="7">
                  <c:v>cellular protein localization</c:v>
                </c:pt>
                <c:pt idx="8">
                  <c:v>cellular macromolecule localization</c:v>
                </c:pt>
                <c:pt idx="9">
                  <c:v>protein folding</c:v>
                </c:pt>
                <c:pt idx="10">
                  <c:v>glycoprotein metabolic process</c:v>
                </c:pt>
                <c:pt idx="11">
                  <c:v>peptidyl-asparagine modification</c:v>
                </c:pt>
                <c:pt idx="12">
                  <c:v>protein amino acid N-linked glycosylation via asparagine</c:v>
                </c:pt>
                <c:pt idx="13">
                  <c:v>protein amino acid N-linked glycosylation</c:v>
                </c:pt>
                <c:pt idx="14">
                  <c:v>protein amino acid glycosylation</c:v>
                </c:pt>
                <c:pt idx="15">
                  <c:v>biopolymer glycosylation</c:v>
                </c:pt>
                <c:pt idx="16">
                  <c:v>glycosylation</c:v>
                </c:pt>
                <c:pt idx="17">
                  <c:v>cotranslational protein targeting to membrane</c:v>
                </c:pt>
              </c:strCache>
            </c:strRef>
          </c:cat>
          <c:val>
            <c:numRef>
              <c:f>'141 Down in KO &amp; Up in Wt 18mM'!$G$6:$G$23</c:f>
              <c:numCache>
                <c:formatCode>General</c:formatCode>
                <c:ptCount val="18"/>
                <c:pt idx="0">
                  <c:v>10</c:v>
                </c:pt>
                <c:pt idx="1">
                  <c:v>10</c:v>
                </c:pt>
                <c:pt idx="2">
                  <c:v>10</c:v>
                </c:pt>
                <c:pt idx="3">
                  <c:v>8</c:v>
                </c:pt>
                <c:pt idx="4">
                  <c:v>7</c:v>
                </c:pt>
                <c:pt idx="5">
                  <c:v>7</c:v>
                </c:pt>
                <c:pt idx="6">
                  <c:v>6</c:v>
                </c:pt>
                <c:pt idx="7">
                  <c:v>6</c:v>
                </c:pt>
                <c:pt idx="8">
                  <c:v>6</c:v>
                </c:pt>
                <c:pt idx="9">
                  <c:v>4</c:v>
                </c:pt>
                <c:pt idx="10">
                  <c:v>4</c:v>
                </c:pt>
                <c:pt idx="11">
                  <c:v>3</c:v>
                </c:pt>
                <c:pt idx="12">
                  <c:v>3</c:v>
                </c:pt>
                <c:pt idx="13">
                  <c:v>3</c:v>
                </c:pt>
                <c:pt idx="14">
                  <c:v>3</c:v>
                </c:pt>
                <c:pt idx="15">
                  <c:v>3</c:v>
                </c:pt>
                <c:pt idx="16">
                  <c:v>3</c:v>
                </c:pt>
                <c:pt idx="17">
                  <c:v>2</c:v>
                </c:pt>
              </c:numCache>
            </c:numRef>
          </c:val>
        </c:ser>
      </c:pie3DChart>
    </c:plotArea>
    <c:legend>
      <c:legendPos val="b"/>
      <c:layout>
        <c:manualLayout>
          <c:xMode val="edge"/>
          <c:yMode val="edge"/>
          <c:x val="0"/>
          <c:y val="0.31705760008993938"/>
          <c:w val="1"/>
          <c:h val="0.66976282824613975"/>
        </c:manualLayout>
      </c:layout>
    </c:legend>
    <c:plotVisOnly val="1"/>
    <c:dispBlanksAs val="zero"/>
  </c:chart>
  <c:printSettings>
    <c:headerFooter/>
    <c:pageMargins b="0.75000000000000056" l="0.70000000000000051" r="0.70000000000000051" t="0.75000000000000056" header="0.30000000000000027" footer="0.30000000000000027"/>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c:lang val="en-US"/>
  <c:chart>
    <c:title/>
    <c:view3D>
      <c:rotX val="30"/>
      <c:perspective val="30"/>
    </c:view3D>
    <c:plotArea>
      <c:layout>
        <c:manualLayout>
          <c:layoutTarget val="inner"/>
          <c:xMode val="edge"/>
          <c:yMode val="edge"/>
          <c:x val="0.25902335456475584"/>
          <c:y val="0.12101210121012108"/>
          <c:w val="0.45647558386411924"/>
          <c:h val="0.18831787115719476"/>
        </c:manualLayout>
      </c:layout>
      <c:pie3DChart>
        <c:varyColors val="1"/>
        <c:ser>
          <c:idx val="0"/>
          <c:order val="0"/>
          <c:tx>
            <c:v>GOTERM_CC_FAT</c:v>
          </c:tx>
          <c:cat>
            <c:strRef>
              <c:f>'141 Down in KO &amp; Up in Wt 18mM'!$F$24:$F$42</c:f>
              <c:strCache>
                <c:ptCount val="19"/>
                <c:pt idx="0">
                  <c:v>intrinsic to membrane</c:v>
                </c:pt>
                <c:pt idx="1">
                  <c:v>integral to membrane</c:v>
                </c:pt>
                <c:pt idx="2">
                  <c:v>endoplasmic reticulum</c:v>
                </c:pt>
                <c:pt idx="3">
                  <c:v>endomembrane system</c:v>
                </c:pt>
                <c:pt idx="4">
                  <c:v>organelle membrane</c:v>
                </c:pt>
                <c:pt idx="5">
                  <c:v>endoplasmic reticulum membrane</c:v>
                </c:pt>
                <c:pt idx="6">
                  <c:v>nuclear envelope-endoplasmic reticulum network</c:v>
                </c:pt>
                <c:pt idx="7">
                  <c:v>endoplasmic reticulum part</c:v>
                </c:pt>
                <c:pt idx="8">
                  <c:v>cytoplasmic vesicle</c:v>
                </c:pt>
                <c:pt idx="9">
                  <c:v>vesicle</c:v>
                </c:pt>
                <c:pt idx="10">
                  <c:v>cytoplasmic membrane-bounded vesicle</c:v>
                </c:pt>
                <c:pt idx="11">
                  <c:v>membrane-bounded vesicle</c:v>
                </c:pt>
                <c:pt idx="12">
                  <c:v>microsome</c:v>
                </c:pt>
                <c:pt idx="13">
                  <c:v>vesicular fraction</c:v>
                </c:pt>
                <c:pt idx="14">
                  <c:v>rough endoplasmic reticulum membrane</c:v>
                </c:pt>
                <c:pt idx="15">
                  <c:v>oligosaccharyltransferase complex</c:v>
                </c:pt>
                <c:pt idx="16">
                  <c:v>zymogen granule</c:v>
                </c:pt>
                <c:pt idx="17">
                  <c:v>rough endoplasmic reticulum</c:v>
                </c:pt>
                <c:pt idx="18">
                  <c:v>ER-Golgi intermediate compartment</c:v>
                </c:pt>
              </c:strCache>
            </c:strRef>
          </c:cat>
          <c:val>
            <c:numRef>
              <c:f>'141 Down in KO &amp; Up in Wt 18mM'!$G$24:$G$42</c:f>
              <c:numCache>
                <c:formatCode>General</c:formatCode>
                <c:ptCount val="19"/>
                <c:pt idx="0">
                  <c:v>43</c:v>
                </c:pt>
                <c:pt idx="1">
                  <c:v>42</c:v>
                </c:pt>
                <c:pt idx="2">
                  <c:v>18</c:v>
                </c:pt>
                <c:pt idx="3">
                  <c:v>10</c:v>
                </c:pt>
                <c:pt idx="4">
                  <c:v>9</c:v>
                </c:pt>
                <c:pt idx="5">
                  <c:v>8</c:v>
                </c:pt>
                <c:pt idx="6">
                  <c:v>8</c:v>
                </c:pt>
                <c:pt idx="7">
                  <c:v>8</c:v>
                </c:pt>
                <c:pt idx="8">
                  <c:v>8</c:v>
                </c:pt>
                <c:pt idx="9">
                  <c:v>8</c:v>
                </c:pt>
                <c:pt idx="10">
                  <c:v>6</c:v>
                </c:pt>
                <c:pt idx="11">
                  <c:v>6</c:v>
                </c:pt>
                <c:pt idx="12">
                  <c:v>4</c:v>
                </c:pt>
                <c:pt idx="13">
                  <c:v>4</c:v>
                </c:pt>
                <c:pt idx="14">
                  <c:v>2</c:v>
                </c:pt>
                <c:pt idx="15">
                  <c:v>2</c:v>
                </c:pt>
                <c:pt idx="16">
                  <c:v>2</c:v>
                </c:pt>
                <c:pt idx="17">
                  <c:v>2</c:v>
                </c:pt>
                <c:pt idx="18">
                  <c:v>2</c:v>
                </c:pt>
              </c:numCache>
            </c:numRef>
          </c:val>
        </c:ser>
      </c:pie3DChart>
    </c:plotArea>
    <c:legend>
      <c:legendPos val="b"/>
      <c:layout>
        <c:manualLayout>
          <c:xMode val="edge"/>
          <c:yMode val="edge"/>
          <c:x val="0"/>
          <c:y val="0.3137304124113196"/>
          <c:w val="1"/>
          <c:h val="0.66646760739066035"/>
        </c:manualLayout>
      </c:layout>
    </c:legend>
    <c:plotVisOnly val="1"/>
    <c:dispBlanksAs val="zero"/>
  </c:chart>
  <c:printSettings>
    <c:headerFooter/>
    <c:pageMargins b="0.75000000000000056" l="0.70000000000000051" r="0.70000000000000051" t="0.75000000000000056" header="0.30000000000000027" footer="0.30000000000000027"/>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c:lang val="en-US"/>
  <c:chart>
    <c:title/>
    <c:view3D>
      <c:rotX val="30"/>
      <c:perspective val="30"/>
    </c:view3D>
    <c:plotArea>
      <c:layout>
        <c:manualLayout>
          <c:layoutTarget val="inner"/>
          <c:xMode val="edge"/>
          <c:yMode val="edge"/>
          <c:x val="0.24514356160025452"/>
          <c:y val="0"/>
          <c:w val="0.54895092658872247"/>
          <c:h val="0.45413472164663626"/>
        </c:manualLayout>
      </c:layout>
      <c:pie3DChart>
        <c:varyColors val="1"/>
        <c:ser>
          <c:idx val="0"/>
          <c:order val="0"/>
          <c:tx>
            <c:v>SP_PIR_KEYWORDS</c:v>
          </c:tx>
          <c:cat>
            <c:strRef>
              <c:f>'141 Down in KO &amp; Up in Wt 18mM'!$E$54:$E$62</c:f>
              <c:strCache>
                <c:ptCount val="9"/>
                <c:pt idx="0">
                  <c:v>membrane</c:v>
                </c:pt>
                <c:pt idx="1">
                  <c:v>transmembrane</c:v>
                </c:pt>
                <c:pt idx="2">
                  <c:v>signal</c:v>
                </c:pt>
                <c:pt idx="3">
                  <c:v>endoplasmic reticulum</c:v>
                </c:pt>
                <c:pt idx="4">
                  <c:v>Secreted</c:v>
                </c:pt>
                <c:pt idx="5">
                  <c:v>calcium</c:v>
                </c:pt>
                <c:pt idx="6">
                  <c:v>cell adhesion</c:v>
                </c:pt>
                <c:pt idx="7">
                  <c:v>protein transport</c:v>
                </c:pt>
                <c:pt idx="8">
                  <c:v>er-golgi transport</c:v>
                </c:pt>
              </c:strCache>
            </c:strRef>
          </c:cat>
          <c:val>
            <c:numRef>
              <c:f>'141 Down in KO &amp; Up in Wt 18mM'!$F$54:$F$62</c:f>
              <c:numCache>
                <c:formatCode>General</c:formatCode>
                <c:ptCount val="9"/>
                <c:pt idx="0">
                  <c:v>47</c:v>
                </c:pt>
                <c:pt idx="1">
                  <c:v>39</c:v>
                </c:pt>
                <c:pt idx="2">
                  <c:v>31</c:v>
                </c:pt>
                <c:pt idx="3">
                  <c:v>16</c:v>
                </c:pt>
                <c:pt idx="4">
                  <c:v>13</c:v>
                </c:pt>
                <c:pt idx="5">
                  <c:v>8</c:v>
                </c:pt>
                <c:pt idx="6">
                  <c:v>6</c:v>
                </c:pt>
                <c:pt idx="7">
                  <c:v>6</c:v>
                </c:pt>
                <c:pt idx="8">
                  <c:v>3</c:v>
                </c:pt>
              </c:numCache>
            </c:numRef>
          </c:val>
        </c:ser>
      </c:pie3DChart>
    </c:plotArea>
    <c:legend>
      <c:legendPos val="b"/>
      <c:layout>
        <c:manualLayout>
          <c:xMode val="edge"/>
          <c:yMode val="edge"/>
          <c:x val="0"/>
          <c:y val="0.32255577427821558"/>
          <c:w val="1"/>
          <c:h val="0.29367229589722388"/>
        </c:manualLayout>
      </c:layout>
    </c:legend>
    <c:plotVisOnly val="1"/>
    <c:dispBlanksAs val="zero"/>
  </c:chart>
  <c:printSettings>
    <c:headerFooter/>
    <c:pageMargins b="0.75000000000000056" l="0.70000000000000051" r="0.70000000000000051" t="0.75000000000000056" header="0.30000000000000027" footer="0.30000000000000027"/>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c:lang val="en-US"/>
  <c:chart>
    <c:title/>
    <c:view3D>
      <c:rotX val="30"/>
      <c:perspective val="30"/>
    </c:view3D>
    <c:plotArea>
      <c:layout>
        <c:manualLayout>
          <c:layoutTarget val="inner"/>
          <c:xMode val="edge"/>
          <c:yMode val="edge"/>
          <c:x val="0.26845637583892651"/>
          <c:y val="6.7927717916839422E-2"/>
          <c:w val="0.45861297539149926"/>
          <c:h val="0.32462166735737047"/>
        </c:manualLayout>
      </c:layout>
      <c:pie3DChart>
        <c:varyColors val="1"/>
        <c:ser>
          <c:idx val="0"/>
          <c:order val="0"/>
          <c:tx>
            <c:v>UP_SEQ_FEATURE</c:v>
          </c:tx>
          <c:cat>
            <c:strRef>
              <c:f>'141 Down in KO &amp; Up in Wt 18mM'!$E$63:$E$68</c:f>
              <c:strCache>
                <c:ptCount val="6"/>
                <c:pt idx="0">
                  <c:v>transmembrane region</c:v>
                </c:pt>
                <c:pt idx="1">
                  <c:v>signal peptide</c:v>
                </c:pt>
                <c:pt idx="2">
                  <c:v>topological domain:Cytoplasmic</c:v>
                </c:pt>
                <c:pt idx="3">
                  <c:v>topological domain:Lumenal</c:v>
                </c:pt>
                <c:pt idx="4">
                  <c:v>domain:PPIase FKBP-type</c:v>
                </c:pt>
                <c:pt idx="5">
                  <c:v>domain:GOLD</c:v>
                </c:pt>
              </c:strCache>
            </c:strRef>
          </c:cat>
          <c:val>
            <c:numRef>
              <c:f>'141 Down in KO &amp; Up in Wt 18mM'!$F$63:$F$68</c:f>
              <c:numCache>
                <c:formatCode>General</c:formatCode>
                <c:ptCount val="6"/>
                <c:pt idx="0">
                  <c:v>38</c:v>
                </c:pt>
                <c:pt idx="1">
                  <c:v>31</c:v>
                </c:pt>
                <c:pt idx="2">
                  <c:v>24</c:v>
                </c:pt>
                <c:pt idx="3">
                  <c:v>10</c:v>
                </c:pt>
                <c:pt idx="4">
                  <c:v>2</c:v>
                </c:pt>
                <c:pt idx="5">
                  <c:v>2</c:v>
                </c:pt>
              </c:numCache>
            </c:numRef>
          </c:val>
        </c:ser>
      </c:pie3DChart>
    </c:plotArea>
    <c:legend>
      <c:legendPos val="b"/>
      <c:layout>
        <c:manualLayout>
          <c:xMode val="edge"/>
          <c:yMode val="edge"/>
          <c:x val="0"/>
          <c:y val="0.32456692913385909"/>
          <c:w val="1"/>
          <c:h val="0.20174886033982609"/>
        </c:manualLayout>
      </c:layout>
    </c:legend>
    <c:plotVisOnly val="1"/>
    <c:dispBlanksAs val="zero"/>
  </c:chart>
  <c:printSettings>
    <c:headerFooter/>
    <c:pageMargins b="0.75000000000000056" l="0.70000000000000051" r="0.70000000000000051" t="0.75000000000000056" header="0.30000000000000027" footer="0.30000000000000027"/>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lang val="en-US"/>
  <c:chart>
    <c:title/>
    <c:view3D>
      <c:rotX val="30"/>
      <c:perspective val="30"/>
    </c:view3D>
    <c:plotArea>
      <c:layout>
        <c:manualLayout>
          <c:layoutTarget val="inner"/>
          <c:xMode val="edge"/>
          <c:yMode val="edge"/>
          <c:x val="0.21621621621621637"/>
          <c:y val="6.1538461538461584E-2"/>
          <c:w val="0.56036036036035985"/>
          <c:h val="0.24274796419678338"/>
        </c:manualLayout>
      </c:layout>
      <c:pie3DChart>
        <c:varyColors val="1"/>
        <c:ser>
          <c:idx val="0"/>
          <c:order val="0"/>
          <c:tx>
            <c:v>SP_PIR_KEYWORDS</c:v>
          </c:tx>
          <c:cat>
            <c:strRef>
              <c:f>'1338 Up in 6&amp;18mM KOs'!$G$468:$G$505</c:f>
              <c:strCache>
                <c:ptCount val="38"/>
                <c:pt idx="0">
                  <c:v>membrane</c:v>
                </c:pt>
                <c:pt idx="1">
                  <c:v>glycoprotein</c:v>
                </c:pt>
                <c:pt idx="2">
                  <c:v>signal</c:v>
                </c:pt>
                <c:pt idx="3">
                  <c:v>disulfide bond</c:v>
                </c:pt>
                <c:pt idx="4">
                  <c:v>Secreted</c:v>
                </c:pt>
                <c:pt idx="5">
                  <c:v>cell membrane</c:v>
                </c:pt>
                <c:pt idx="6">
                  <c:v>dna-binding</c:v>
                </c:pt>
                <c:pt idx="7">
                  <c:v>developmental protein</c:v>
                </c:pt>
                <c:pt idx="8">
                  <c:v>calcium</c:v>
                </c:pt>
                <c:pt idx="9">
                  <c:v>cell adhesion</c:v>
                </c:pt>
                <c:pt idx="10">
                  <c:v>Immunoglobulin domain</c:v>
                </c:pt>
                <c:pt idx="11">
                  <c:v>oxidoreductase</c:v>
                </c:pt>
                <c:pt idx="12">
                  <c:v>lipoprotein</c:v>
                </c:pt>
                <c:pt idx="13">
                  <c:v>differentiation</c:v>
                </c:pt>
                <c:pt idx="14">
                  <c:v>cytokine</c:v>
                </c:pt>
                <c:pt idx="15">
                  <c:v>transmembrane protein</c:v>
                </c:pt>
                <c:pt idx="16">
                  <c:v>Homeobox</c:v>
                </c:pt>
                <c:pt idx="17">
                  <c:v>Signal-anchor</c:v>
                </c:pt>
                <c:pt idx="18">
                  <c:v>extracellular matrix</c:v>
                </c:pt>
                <c:pt idx="19">
                  <c:v>cleavage on pair of basic residues</c:v>
                </c:pt>
                <c:pt idx="20">
                  <c:v>immune response</c:v>
                </c:pt>
                <c:pt idx="21">
                  <c:v>ionic channel</c:v>
                </c:pt>
                <c:pt idx="22">
                  <c:v>Apoptosis</c:v>
                </c:pt>
                <c:pt idx="23">
                  <c:v>methylation</c:v>
                </c:pt>
                <c:pt idx="24">
                  <c:v>leucine-rich repeat</c:v>
                </c:pt>
                <c:pt idx="25">
                  <c:v>DNA binding</c:v>
                </c:pt>
                <c:pt idx="26">
                  <c:v>inflammatory response</c:v>
                </c:pt>
                <c:pt idx="27">
                  <c:v>polymorphism</c:v>
                </c:pt>
                <c:pt idx="28">
                  <c:v>Lectin</c:v>
                </c:pt>
                <c:pt idx="29">
                  <c:v>chemotaxis</c:v>
                </c:pt>
                <c:pt idx="30">
                  <c:v>voltage-gated channel</c:v>
                </c:pt>
                <c:pt idx="31">
                  <c:v>gpi-anchor</c:v>
                </c:pt>
                <c:pt idx="32">
                  <c:v>Serine protease inhibitor</c:v>
                </c:pt>
                <c:pt idx="33">
                  <c:v>potassium transport</c:v>
                </c:pt>
                <c:pt idx="34">
                  <c:v>protease inhibitor</c:v>
                </c:pt>
                <c:pt idx="35">
                  <c:v>potassium</c:v>
                </c:pt>
                <c:pt idx="36">
                  <c:v>growth factor</c:v>
                </c:pt>
                <c:pt idx="37">
                  <c:v>protein phosphatase</c:v>
                </c:pt>
              </c:strCache>
            </c:strRef>
          </c:cat>
          <c:val>
            <c:numRef>
              <c:f>'1338 Up in 6&amp;18mM KOs'!$H$468:$H$505</c:f>
              <c:numCache>
                <c:formatCode>General</c:formatCode>
                <c:ptCount val="38"/>
                <c:pt idx="0">
                  <c:v>329</c:v>
                </c:pt>
                <c:pt idx="1">
                  <c:v>291</c:v>
                </c:pt>
                <c:pt idx="2">
                  <c:v>264</c:v>
                </c:pt>
                <c:pt idx="3">
                  <c:v>208</c:v>
                </c:pt>
                <c:pt idx="4">
                  <c:v>145</c:v>
                </c:pt>
                <c:pt idx="5">
                  <c:v>109</c:v>
                </c:pt>
                <c:pt idx="6">
                  <c:v>91</c:v>
                </c:pt>
                <c:pt idx="7">
                  <c:v>52</c:v>
                </c:pt>
                <c:pt idx="8">
                  <c:v>50</c:v>
                </c:pt>
                <c:pt idx="9">
                  <c:v>43</c:v>
                </c:pt>
                <c:pt idx="10">
                  <c:v>42</c:v>
                </c:pt>
                <c:pt idx="11">
                  <c:v>40</c:v>
                </c:pt>
                <c:pt idx="12">
                  <c:v>39</c:v>
                </c:pt>
                <c:pt idx="13">
                  <c:v>33</c:v>
                </c:pt>
                <c:pt idx="14">
                  <c:v>31</c:v>
                </c:pt>
                <c:pt idx="15">
                  <c:v>31</c:v>
                </c:pt>
                <c:pt idx="16">
                  <c:v>30</c:v>
                </c:pt>
                <c:pt idx="17">
                  <c:v>30</c:v>
                </c:pt>
                <c:pt idx="18">
                  <c:v>27</c:v>
                </c:pt>
                <c:pt idx="19">
                  <c:v>26</c:v>
                </c:pt>
                <c:pt idx="20">
                  <c:v>25</c:v>
                </c:pt>
                <c:pt idx="21">
                  <c:v>24</c:v>
                </c:pt>
                <c:pt idx="22">
                  <c:v>24</c:v>
                </c:pt>
                <c:pt idx="23">
                  <c:v>23</c:v>
                </c:pt>
                <c:pt idx="24">
                  <c:v>23</c:v>
                </c:pt>
                <c:pt idx="25">
                  <c:v>21</c:v>
                </c:pt>
                <c:pt idx="26">
                  <c:v>18</c:v>
                </c:pt>
                <c:pt idx="27">
                  <c:v>18</c:v>
                </c:pt>
                <c:pt idx="28">
                  <c:v>17</c:v>
                </c:pt>
                <c:pt idx="29">
                  <c:v>16</c:v>
                </c:pt>
                <c:pt idx="30">
                  <c:v>15</c:v>
                </c:pt>
                <c:pt idx="31">
                  <c:v>14</c:v>
                </c:pt>
                <c:pt idx="32">
                  <c:v>13</c:v>
                </c:pt>
                <c:pt idx="33">
                  <c:v>13</c:v>
                </c:pt>
                <c:pt idx="34">
                  <c:v>13</c:v>
                </c:pt>
                <c:pt idx="35">
                  <c:v>13</c:v>
                </c:pt>
                <c:pt idx="36">
                  <c:v>13</c:v>
                </c:pt>
                <c:pt idx="37">
                  <c:v>11</c:v>
                </c:pt>
              </c:numCache>
            </c:numRef>
          </c:val>
        </c:ser>
      </c:pie3DChart>
    </c:plotArea>
    <c:legend>
      <c:legendPos val="b"/>
      <c:layout>
        <c:manualLayout>
          <c:xMode val="edge"/>
          <c:yMode val="edge"/>
          <c:x val="0"/>
          <c:y val="0.28206420351302242"/>
          <c:w val="1"/>
          <c:h val="0.70767938623056814"/>
        </c:manualLayout>
      </c:layout>
    </c:legend>
    <c:plotVisOnly val="1"/>
    <c:dispBlanksAs val="zero"/>
  </c:chart>
  <c:printSettings>
    <c:headerFooter/>
    <c:pageMargins b="0.75000000000000056" l="0.70000000000000051" r="0.70000000000000051" t="0.75000000000000056" header="0.30000000000000027" footer="0.30000000000000027"/>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lang val="en-US"/>
  <c:chart>
    <c:title/>
    <c:view3D>
      <c:rotX val="30"/>
      <c:perspective val="30"/>
    </c:view3D>
    <c:plotArea>
      <c:layout>
        <c:manualLayout>
          <c:layoutTarget val="inner"/>
          <c:xMode val="edge"/>
          <c:yMode val="edge"/>
          <c:x val="0.36756756756756798"/>
          <c:y val="9.7804539138490146E-2"/>
          <c:w val="0.2936936936936938"/>
          <c:h val="0.12821804966686876"/>
        </c:manualLayout>
      </c:layout>
      <c:pie3DChart>
        <c:varyColors val="1"/>
        <c:ser>
          <c:idx val="0"/>
          <c:order val="0"/>
          <c:tx>
            <c:v>SP_PIR_KEYWORDS</c:v>
          </c:tx>
          <c:cat>
            <c:strRef>
              <c:f>'1338 Up in 6&amp;18mM KOs'!$G$468:$G$493</c:f>
              <c:strCache>
                <c:ptCount val="26"/>
                <c:pt idx="0">
                  <c:v>membrane</c:v>
                </c:pt>
                <c:pt idx="1">
                  <c:v>glycoprotein</c:v>
                </c:pt>
                <c:pt idx="2">
                  <c:v>signal</c:v>
                </c:pt>
                <c:pt idx="3">
                  <c:v>disulfide bond</c:v>
                </c:pt>
                <c:pt idx="4">
                  <c:v>Secreted</c:v>
                </c:pt>
                <c:pt idx="5">
                  <c:v>cell membrane</c:v>
                </c:pt>
                <c:pt idx="6">
                  <c:v>dna-binding</c:v>
                </c:pt>
                <c:pt idx="7">
                  <c:v>developmental protein</c:v>
                </c:pt>
                <c:pt idx="8">
                  <c:v>calcium</c:v>
                </c:pt>
                <c:pt idx="9">
                  <c:v>cell adhesion</c:v>
                </c:pt>
                <c:pt idx="10">
                  <c:v>Immunoglobulin domain</c:v>
                </c:pt>
                <c:pt idx="11">
                  <c:v>oxidoreductase</c:v>
                </c:pt>
                <c:pt idx="12">
                  <c:v>lipoprotein</c:v>
                </c:pt>
                <c:pt idx="13">
                  <c:v>differentiation</c:v>
                </c:pt>
                <c:pt idx="14">
                  <c:v>cytokine</c:v>
                </c:pt>
                <c:pt idx="15">
                  <c:v>transmembrane protein</c:v>
                </c:pt>
                <c:pt idx="16">
                  <c:v>Homeobox</c:v>
                </c:pt>
                <c:pt idx="17">
                  <c:v>Signal-anchor</c:v>
                </c:pt>
                <c:pt idx="18">
                  <c:v>extracellular matrix</c:v>
                </c:pt>
                <c:pt idx="19">
                  <c:v>cleavage on pair of basic residues</c:v>
                </c:pt>
                <c:pt idx="20">
                  <c:v>immune response</c:v>
                </c:pt>
                <c:pt idx="21">
                  <c:v>ionic channel</c:v>
                </c:pt>
                <c:pt idx="22">
                  <c:v>Apoptosis</c:v>
                </c:pt>
                <c:pt idx="23">
                  <c:v>methylation</c:v>
                </c:pt>
                <c:pt idx="24">
                  <c:v>leucine-rich repeat</c:v>
                </c:pt>
                <c:pt idx="25">
                  <c:v>DNA binding</c:v>
                </c:pt>
              </c:strCache>
            </c:strRef>
          </c:cat>
          <c:val>
            <c:numRef>
              <c:f>'1338 Up in 6&amp;18mM KOs'!$H$468:$H$493</c:f>
              <c:numCache>
                <c:formatCode>General</c:formatCode>
                <c:ptCount val="26"/>
                <c:pt idx="0">
                  <c:v>329</c:v>
                </c:pt>
                <c:pt idx="1">
                  <c:v>291</c:v>
                </c:pt>
                <c:pt idx="2">
                  <c:v>264</c:v>
                </c:pt>
                <c:pt idx="3">
                  <c:v>208</c:v>
                </c:pt>
                <c:pt idx="4">
                  <c:v>145</c:v>
                </c:pt>
                <c:pt idx="5">
                  <c:v>109</c:v>
                </c:pt>
                <c:pt idx="6">
                  <c:v>91</c:v>
                </c:pt>
                <c:pt idx="7">
                  <c:v>52</c:v>
                </c:pt>
                <c:pt idx="8">
                  <c:v>50</c:v>
                </c:pt>
                <c:pt idx="9">
                  <c:v>43</c:v>
                </c:pt>
                <c:pt idx="10">
                  <c:v>42</c:v>
                </c:pt>
                <c:pt idx="11">
                  <c:v>40</c:v>
                </c:pt>
                <c:pt idx="12">
                  <c:v>39</c:v>
                </c:pt>
                <c:pt idx="13">
                  <c:v>33</c:v>
                </c:pt>
                <c:pt idx="14">
                  <c:v>31</c:v>
                </c:pt>
                <c:pt idx="15">
                  <c:v>31</c:v>
                </c:pt>
                <c:pt idx="16">
                  <c:v>30</c:v>
                </c:pt>
                <c:pt idx="17">
                  <c:v>30</c:v>
                </c:pt>
                <c:pt idx="18">
                  <c:v>27</c:v>
                </c:pt>
                <c:pt idx="19">
                  <c:v>26</c:v>
                </c:pt>
                <c:pt idx="20">
                  <c:v>25</c:v>
                </c:pt>
                <c:pt idx="21">
                  <c:v>24</c:v>
                </c:pt>
                <c:pt idx="22">
                  <c:v>24</c:v>
                </c:pt>
                <c:pt idx="23">
                  <c:v>23</c:v>
                </c:pt>
                <c:pt idx="24">
                  <c:v>23</c:v>
                </c:pt>
                <c:pt idx="25">
                  <c:v>21</c:v>
                </c:pt>
              </c:numCache>
            </c:numRef>
          </c:val>
        </c:ser>
      </c:pie3DChart>
    </c:plotArea>
    <c:legend>
      <c:legendPos val="b"/>
      <c:layout>
        <c:manualLayout>
          <c:xMode val="edge"/>
          <c:yMode val="edge"/>
          <c:x val="0"/>
          <c:y val="0.24502719022867239"/>
          <c:w val="1"/>
          <c:h val="0.74471634673116838"/>
        </c:manualLayout>
      </c:layout>
    </c:legend>
    <c:plotVisOnly val="1"/>
    <c:dispBlanksAs val="zero"/>
  </c:chart>
  <c:printSettings>
    <c:headerFooter/>
    <c:pageMargins b="0.75000000000000089" l="0.70000000000000062" r="0.70000000000000062" t="0.75000000000000089" header="0.30000000000000032" footer="0.30000000000000032"/>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lang val="en-US"/>
  <c:chart>
    <c:title/>
    <c:view3D>
      <c:rotX val="30"/>
      <c:perspective val="30"/>
    </c:view3D>
    <c:plotArea>
      <c:layout>
        <c:manualLayout>
          <c:layoutTarget val="inner"/>
          <c:xMode val="edge"/>
          <c:yMode val="edge"/>
          <c:x val="0.24637681159420291"/>
          <c:y val="7.1661237785016332E-2"/>
          <c:w val="0.49637681159420366"/>
          <c:h val="0.21246300238528834"/>
        </c:manualLayout>
      </c:layout>
      <c:pie3DChart>
        <c:varyColors val="1"/>
        <c:ser>
          <c:idx val="0"/>
          <c:order val="0"/>
          <c:tx>
            <c:v>UP_SEQ_FEATURE</c:v>
          </c:tx>
          <c:cat>
            <c:strRef>
              <c:f>'1338 Up in 6&amp;18mM KOs'!$G$530:$G$556</c:f>
              <c:strCache>
                <c:ptCount val="27"/>
                <c:pt idx="0">
                  <c:v>glycosylation site:N-linked (GlcNAc...)</c:v>
                </c:pt>
                <c:pt idx="1">
                  <c:v>signal peptide</c:v>
                </c:pt>
                <c:pt idx="2">
                  <c:v>transmembrane region</c:v>
                </c:pt>
                <c:pt idx="3">
                  <c:v>disulfide bond</c:v>
                </c:pt>
                <c:pt idx="4">
                  <c:v>topological domain:Cytoplasmic</c:v>
                </c:pt>
                <c:pt idx="5">
                  <c:v>topological domain:Extracellular</c:v>
                </c:pt>
                <c:pt idx="6">
                  <c:v>propeptide:Removed in mature form</c:v>
                </c:pt>
                <c:pt idx="7">
                  <c:v>repeat:LRR 2</c:v>
                </c:pt>
                <c:pt idx="8">
                  <c:v>repeat:LRR 1</c:v>
                </c:pt>
                <c:pt idx="9">
                  <c:v>repeat:LRR 3</c:v>
                </c:pt>
                <c:pt idx="10">
                  <c:v>repeat:LRR 4</c:v>
                </c:pt>
                <c:pt idx="11">
                  <c:v>repeat:LRR 5</c:v>
                </c:pt>
                <c:pt idx="12">
                  <c:v>DNA-binding region:Homeobox</c:v>
                </c:pt>
                <c:pt idx="13">
                  <c:v>repeat:LRR 6</c:v>
                </c:pt>
                <c:pt idx="14">
                  <c:v>domain:Ig-like C2-type 1</c:v>
                </c:pt>
                <c:pt idx="15">
                  <c:v>domain:Ig-like C2-type 2</c:v>
                </c:pt>
                <c:pt idx="16">
                  <c:v>short sequence motif:Cell attachment site</c:v>
                </c:pt>
                <c:pt idx="17">
                  <c:v>domain:Ig-like C2-type 3</c:v>
                </c:pt>
                <c:pt idx="18">
                  <c:v>repeat:LRR 7</c:v>
                </c:pt>
                <c:pt idx="19">
                  <c:v>domain:Fibronectin type-III 2</c:v>
                </c:pt>
                <c:pt idx="20">
                  <c:v>domain:Fibronectin type-III 1</c:v>
                </c:pt>
                <c:pt idx="21">
                  <c:v>repeat:LRR 8</c:v>
                </c:pt>
                <c:pt idx="22">
                  <c:v>repeat:LRR 9</c:v>
                </c:pt>
                <c:pt idx="23">
                  <c:v>domain:Ig-like C2-type 4</c:v>
                </c:pt>
                <c:pt idx="24">
                  <c:v>domain:Fibronectin type-III 3</c:v>
                </c:pt>
                <c:pt idx="25">
                  <c:v>domain:Ig-like C2-type 5</c:v>
                </c:pt>
                <c:pt idx="26">
                  <c:v>domain:Rho-GAP</c:v>
                </c:pt>
              </c:strCache>
            </c:strRef>
          </c:cat>
          <c:val>
            <c:numRef>
              <c:f>'1338 Up in 6&amp;18mM KOs'!$H$530:$H$556</c:f>
              <c:numCache>
                <c:formatCode>General</c:formatCode>
                <c:ptCount val="27"/>
                <c:pt idx="0">
                  <c:v>277</c:v>
                </c:pt>
                <c:pt idx="1">
                  <c:v>264</c:v>
                </c:pt>
                <c:pt idx="2">
                  <c:v>249</c:v>
                </c:pt>
                <c:pt idx="3">
                  <c:v>203</c:v>
                </c:pt>
                <c:pt idx="4">
                  <c:v>186</c:v>
                </c:pt>
                <c:pt idx="5">
                  <c:v>166</c:v>
                </c:pt>
                <c:pt idx="6">
                  <c:v>22</c:v>
                </c:pt>
                <c:pt idx="7">
                  <c:v>21</c:v>
                </c:pt>
                <c:pt idx="8">
                  <c:v>21</c:v>
                </c:pt>
                <c:pt idx="9">
                  <c:v>20</c:v>
                </c:pt>
                <c:pt idx="10">
                  <c:v>19</c:v>
                </c:pt>
                <c:pt idx="11">
                  <c:v>18</c:v>
                </c:pt>
                <c:pt idx="12">
                  <c:v>16</c:v>
                </c:pt>
                <c:pt idx="13">
                  <c:v>16</c:v>
                </c:pt>
                <c:pt idx="14">
                  <c:v>15</c:v>
                </c:pt>
                <c:pt idx="15">
                  <c:v>15</c:v>
                </c:pt>
                <c:pt idx="16">
                  <c:v>14</c:v>
                </c:pt>
                <c:pt idx="17">
                  <c:v>14</c:v>
                </c:pt>
                <c:pt idx="18">
                  <c:v>14</c:v>
                </c:pt>
                <c:pt idx="19">
                  <c:v>13</c:v>
                </c:pt>
                <c:pt idx="20">
                  <c:v>13</c:v>
                </c:pt>
                <c:pt idx="21">
                  <c:v>13</c:v>
                </c:pt>
                <c:pt idx="22">
                  <c:v>12</c:v>
                </c:pt>
                <c:pt idx="23">
                  <c:v>11</c:v>
                </c:pt>
                <c:pt idx="24">
                  <c:v>11</c:v>
                </c:pt>
                <c:pt idx="25">
                  <c:v>10</c:v>
                </c:pt>
                <c:pt idx="26">
                  <c:v>9</c:v>
                </c:pt>
              </c:numCache>
            </c:numRef>
          </c:val>
        </c:ser>
      </c:pie3DChart>
    </c:plotArea>
    <c:legend>
      <c:legendPos val="b"/>
      <c:layout>
        <c:manualLayout>
          <c:xMode val="edge"/>
          <c:yMode val="edge"/>
          <c:x val="0"/>
          <c:y val="0.30583976677182489"/>
          <c:w val="1"/>
          <c:h val="0.68113091726726338"/>
        </c:manualLayout>
      </c:layout>
    </c:legend>
    <c:plotVisOnly val="1"/>
    <c:dispBlanksAs val="zero"/>
  </c:chart>
  <c:printSettings>
    <c:headerFooter/>
    <c:pageMargins b="0.75000000000000056" l="0.70000000000000051" r="0.70000000000000051" t="0.75000000000000056" header="0.30000000000000027" footer="0.30000000000000027"/>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lang val="en-US"/>
  <c:chart>
    <c:title/>
    <c:view3D>
      <c:rotX val="30"/>
      <c:perspective val="30"/>
    </c:view3D>
    <c:plotArea>
      <c:layout>
        <c:manualLayout>
          <c:layoutTarget val="inner"/>
          <c:xMode val="edge"/>
          <c:yMode val="edge"/>
          <c:x val="0.33695652173913093"/>
          <c:y val="9.120521172638435E-2"/>
          <c:w val="0.31884057971014551"/>
          <c:h val="0.13645865927996784"/>
        </c:manualLayout>
      </c:layout>
      <c:pie3DChart>
        <c:varyColors val="1"/>
        <c:ser>
          <c:idx val="0"/>
          <c:order val="0"/>
          <c:tx>
            <c:v>UP_SEQ_FEATURE</c:v>
          </c:tx>
          <c:cat>
            <c:strRef>
              <c:f>'1338 Up in 6&amp;18mM KOs'!$G$530:$G$555</c:f>
              <c:strCache>
                <c:ptCount val="26"/>
                <c:pt idx="0">
                  <c:v>glycosylation site:N-linked (GlcNAc...)</c:v>
                </c:pt>
                <c:pt idx="1">
                  <c:v>signal peptide</c:v>
                </c:pt>
                <c:pt idx="2">
                  <c:v>transmembrane region</c:v>
                </c:pt>
                <c:pt idx="3">
                  <c:v>disulfide bond</c:v>
                </c:pt>
                <c:pt idx="4">
                  <c:v>topological domain:Cytoplasmic</c:v>
                </c:pt>
                <c:pt idx="5">
                  <c:v>topological domain:Extracellular</c:v>
                </c:pt>
                <c:pt idx="6">
                  <c:v>propeptide:Removed in mature form</c:v>
                </c:pt>
                <c:pt idx="7">
                  <c:v>repeat:LRR 2</c:v>
                </c:pt>
                <c:pt idx="8">
                  <c:v>repeat:LRR 1</c:v>
                </c:pt>
                <c:pt idx="9">
                  <c:v>repeat:LRR 3</c:v>
                </c:pt>
                <c:pt idx="10">
                  <c:v>repeat:LRR 4</c:v>
                </c:pt>
                <c:pt idx="11">
                  <c:v>repeat:LRR 5</c:v>
                </c:pt>
                <c:pt idx="12">
                  <c:v>DNA-binding region:Homeobox</c:v>
                </c:pt>
                <c:pt idx="13">
                  <c:v>repeat:LRR 6</c:v>
                </c:pt>
                <c:pt idx="14">
                  <c:v>domain:Ig-like C2-type 1</c:v>
                </c:pt>
                <c:pt idx="15">
                  <c:v>domain:Ig-like C2-type 2</c:v>
                </c:pt>
                <c:pt idx="16">
                  <c:v>short sequence motif:Cell attachment site</c:v>
                </c:pt>
                <c:pt idx="17">
                  <c:v>domain:Ig-like C2-type 3</c:v>
                </c:pt>
                <c:pt idx="18">
                  <c:v>repeat:LRR 7</c:v>
                </c:pt>
                <c:pt idx="19">
                  <c:v>domain:Fibronectin type-III 2</c:v>
                </c:pt>
                <c:pt idx="20">
                  <c:v>domain:Fibronectin type-III 1</c:v>
                </c:pt>
                <c:pt idx="21">
                  <c:v>repeat:LRR 8</c:v>
                </c:pt>
                <c:pt idx="22">
                  <c:v>repeat:LRR 9</c:v>
                </c:pt>
                <c:pt idx="23">
                  <c:v>domain:Ig-like C2-type 4</c:v>
                </c:pt>
                <c:pt idx="24">
                  <c:v>domain:Fibronectin type-III 3</c:v>
                </c:pt>
                <c:pt idx="25">
                  <c:v>domain:Ig-like C2-type 5</c:v>
                </c:pt>
              </c:strCache>
            </c:strRef>
          </c:cat>
          <c:val>
            <c:numRef>
              <c:f>'1338 Up in 6&amp;18mM KOs'!$H$530:$H$555</c:f>
              <c:numCache>
                <c:formatCode>General</c:formatCode>
                <c:ptCount val="26"/>
                <c:pt idx="0">
                  <c:v>277</c:v>
                </c:pt>
                <c:pt idx="1">
                  <c:v>264</c:v>
                </c:pt>
                <c:pt idx="2">
                  <c:v>249</c:v>
                </c:pt>
                <c:pt idx="3">
                  <c:v>203</c:v>
                </c:pt>
                <c:pt idx="4">
                  <c:v>186</c:v>
                </c:pt>
                <c:pt idx="5">
                  <c:v>166</c:v>
                </c:pt>
                <c:pt idx="6">
                  <c:v>22</c:v>
                </c:pt>
                <c:pt idx="7">
                  <c:v>21</c:v>
                </c:pt>
                <c:pt idx="8">
                  <c:v>21</c:v>
                </c:pt>
                <c:pt idx="9">
                  <c:v>20</c:v>
                </c:pt>
                <c:pt idx="10">
                  <c:v>19</c:v>
                </c:pt>
                <c:pt idx="11">
                  <c:v>18</c:v>
                </c:pt>
                <c:pt idx="12">
                  <c:v>16</c:v>
                </c:pt>
                <c:pt idx="13">
                  <c:v>16</c:v>
                </c:pt>
                <c:pt idx="14">
                  <c:v>15</c:v>
                </c:pt>
                <c:pt idx="15">
                  <c:v>15</c:v>
                </c:pt>
                <c:pt idx="16">
                  <c:v>14</c:v>
                </c:pt>
                <c:pt idx="17">
                  <c:v>14</c:v>
                </c:pt>
                <c:pt idx="18">
                  <c:v>14</c:v>
                </c:pt>
                <c:pt idx="19">
                  <c:v>13</c:v>
                </c:pt>
                <c:pt idx="20">
                  <c:v>13</c:v>
                </c:pt>
                <c:pt idx="21">
                  <c:v>13</c:v>
                </c:pt>
                <c:pt idx="22">
                  <c:v>12</c:v>
                </c:pt>
                <c:pt idx="23">
                  <c:v>11</c:v>
                </c:pt>
                <c:pt idx="24">
                  <c:v>11</c:v>
                </c:pt>
                <c:pt idx="25">
                  <c:v>10</c:v>
                </c:pt>
              </c:numCache>
            </c:numRef>
          </c:val>
        </c:ser>
      </c:pie3DChart>
    </c:plotArea>
    <c:legend>
      <c:legendPos val="b"/>
      <c:layout>
        <c:manualLayout>
          <c:xMode val="edge"/>
          <c:yMode val="edge"/>
          <c:x val="0"/>
          <c:y val="0.24720784494772058"/>
          <c:w val="1"/>
          <c:h val="0.73976283909136753"/>
        </c:manualLayout>
      </c:layout>
    </c:legend>
    <c:plotVisOnly val="1"/>
    <c:dispBlanksAs val="zero"/>
  </c:chart>
  <c:printSettings>
    <c:headerFooter/>
    <c:pageMargins b="0.75000000000000089" l="0.70000000000000062" r="0.70000000000000062" t="0.75000000000000089" header="0.30000000000000032" footer="0.30000000000000032"/>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lang val="en-US"/>
  <c:chart>
    <c:title/>
    <c:view3D>
      <c:rotX val="30"/>
      <c:perspective val="30"/>
    </c:view3D>
    <c:plotArea>
      <c:layout>
        <c:manualLayout>
          <c:layoutTarget val="inner"/>
          <c:xMode val="edge"/>
          <c:yMode val="edge"/>
          <c:x val="0.29885057471264442"/>
          <c:y val="8.6092715231787992E-2"/>
          <c:w val="0.287356321839081"/>
          <c:h val="0.12216161721506666"/>
        </c:manualLayout>
      </c:layout>
      <c:pie3DChart>
        <c:varyColors val="1"/>
        <c:ser>
          <c:idx val="0"/>
          <c:order val="0"/>
          <c:tx>
            <c:v>GOTERM_BP_FAT</c:v>
          </c:tx>
          <c:cat>
            <c:strRef>
              <c:f>'1338 Up in 6&amp;18mM KOs'!$H$14:$H$38</c:f>
              <c:strCache>
                <c:ptCount val="25"/>
                <c:pt idx="0">
                  <c:v>regulation of transcription, DNA-dependent</c:v>
                </c:pt>
                <c:pt idx="1">
                  <c:v>immune response</c:v>
                </c:pt>
                <c:pt idx="2">
                  <c:v>cell adhesion</c:v>
                </c:pt>
                <c:pt idx="3">
                  <c:v>biological adhesion</c:v>
                </c:pt>
                <c:pt idx="4">
                  <c:v>defense response</c:v>
                </c:pt>
                <c:pt idx="5">
                  <c:v>regulation of cell proliferation</c:v>
                </c:pt>
                <c:pt idx="6">
                  <c:v>regulation of programmed cell death</c:v>
                </c:pt>
                <c:pt idx="7">
                  <c:v>regulation of cell death</c:v>
                </c:pt>
                <c:pt idx="8">
                  <c:v>oxidation reduction</c:v>
                </c:pt>
                <c:pt idx="9">
                  <c:v>regulation of apoptosis</c:v>
                </c:pt>
                <c:pt idx="10">
                  <c:v>response to wounding</c:v>
                </c:pt>
                <c:pt idx="11">
                  <c:v>behavior</c:v>
                </c:pt>
                <c:pt idx="12">
                  <c:v>positive regulation of cellular biosynthetic process</c:v>
                </c:pt>
                <c:pt idx="13">
                  <c:v>cell death</c:v>
                </c:pt>
                <c:pt idx="14">
                  <c:v>death</c:v>
                </c:pt>
                <c:pt idx="15">
                  <c:v>programmed cell death</c:v>
                </c:pt>
                <c:pt idx="16">
                  <c:v>inflammatory response</c:v>
                </c:pt>
                <c:pt idx="17">
                  <c:v>cell motion</c:v>
                </c:pt>
                <c:pt idx="18">
                  <c:v>apoptosis</c:v>
                </c:pt>
                <c:pt idx="19">
                  <c:v>locomotory behavior</c:v>
                </c:pt>
                <c:pt idx="20">
                  <c:v>neuron differentiation</c:v>
                </c:pt>
                <c:pt idx="21">
                  <c:v>tube development</c:v>
                </c:pt>
                <c:pt idx="22">
                  <c:v>macromolecular complex subunit organization</c:v>
                </c:pt>
                <c:pt idx="23">
                  <c:v>epithelium development</c:v>
                </c:pt>
                <c:pt idx="24">
                  <c:v>cell morphogenesis</c:v>
                </c:pt>
              </c:strCache>
            </c:strRef>
          </c:cat>
          <c:val>
            <c:numRef>
              <c:f>'1338 Up in 6&amp;18mM KOs'!$I$14:$I$38</c:f>
              <c:numCache>
                <c:formatCode>General</c:formatCode>
                <c:ptCount val="25"/>
                <c:pt idx="0">
                  <c:v>88</c:v>
                </c:pt>
                <c:pt idx="1">
                  <c:v>79</c:v>
                </c:pt>
                <c:pt idx="2">
                  <c:v>51</c:v>
                </c:pt>
                <c:pt idx="3">
                  <c:v>51</c:v>
                </c:pt>
                <c:pt idx="4">
                  <c:v>47</c:v>
                </c:pt>
                <c:pt idx="5">
                  <c:v>46</c:v>
                </c:pt>
                <c:pt idx="6">
                  <c:v>44</c:v>
                </c:pt>
                <c:pt idx="7">
                  <c:v>44</c:v>
                </c:pt>
                <c:pt idx="8">
                  <c:v>44</c:v>
                </c:pt>
                <c:pt idx="9">
                  <c:v>42</c:v>
                </c:pt>
                <c:pt idx="10">
                  <c:v>40</c:v>
                </c:pt>
                <c:pt idx="11">
                  <c:v>39</c:v>
                </c:pt>
                <c:pt idx="12">
                  <c:v>37</c:v>
                </c:pt>
                <c:pt idx="13">
                  <c:v>36</c:v>
                </c:pt>
                <c:pt idx="14">
                  <c:v>36</c:v>
                </c:pt>
                <c:pt idx="15">
                  <c:v>34</c:v>
                </c:pt>
                <c:pt idx="16">
                  <c:v>32</c:v>
                </c:pt>
                <c:pt idx="17">
                  <c:v>32</c:v>
                </c:pt>
                <c:pt idx="18">
                  <c:v>32</c:v>
                </c:pt>
                <c:pt idx="19">
                  <c:v>30</c:v>
                </c:pt>
                <c:pt idx="20">
                  <c:v>30</c:v>
                </c:pt>
                <c:pt idx="21">
                  <c:v>28</c:v>
                </c:pt>
                <c:pt idx="22">
                  <c:v>28</c:v>
                </c:pt>
                <c:pt idx="23">
                  <c:v>27</c:v>
                </c:pt>
                <c:pt idx="24">
                  <c:v>26</c:v>
                </c:pt>
              </c:numCache>
            </c:numRef>
          </c:val>
        </c:ser>
      </c:pie3DChart>
    </c:plotArea>
    <c:legend>
      <c:legendPos val="b"/>
      <c:layout>
        <c:manualLayout>
          <c:xMode val="edge"/>
          <c:yMode val="edge"/>
          <c:x val="0"/>
          <c:y val="0.26123446489718583"/>
          <c:w val="1"/>
          <c:h val="0.72552050199023077"/>
        </c:manualLayout>
      </c:layout>
    </c:legend>
    <c:plotVisOnly val="1"/>
    <c:dispBlanksAs val="zero"/>
  </c:chart>
  <c:printSettings>
    <c:headerFooter/>
    <c:pageMargins b="0.75000000000000056" l="0.70000000000000051" r="0.70000000000000051" t="0.75000000000000056" header="0.30000000000000027" footer="0.30000000000000027"/>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lang val="en-US"/>
  <c:chart>
    <c:title/>
    <c:view3D>
      <c:rotX val="30"/>
      <c:perspective val="30"/>
    </c:view3D>
    <c:plotArea>
      <c:layout/>
      <c:pie3DChart>
        <c:varyColors val="1"/>
        <c:ser>
          <c:idx val="0"/>
          <c:order val="0"/>
          <c:tx>
            <c:v>SP_PIR_KEYWORDS</c:v>
          </c:tx>
          <c:cat>
            <c:strRef>
              <c:f>'368 Up in KO &amp; Dwn in Wt 18mM'!$L$196:$L$221</c:f>
              <c:strCache>
                <c:ptCount val="26"/>
                <c:pt idx="0">
                  <c:v>signal</c:v>
                </c:pt>
                <c:pt idx="1">
                  <c:v>glycoprotein</c:v>
                </c:pt>
                <c:pt idx="2">
                  <c:v>membrane</c:v>
                </c:pt>
                <c:pt idx="3">
                  <c:v>transmembrane</c:v>
                </c:pt>
                <c:pt idx="4">
                  <c:v>disulfide bond</c:v>
                </c:pt>
                <c:pt idx="5">
                  <c:v>Secreted</c:v>
                </c:pt>
                <c:pt idx="6">
                  <c:v>cell adhesion</c:v>
                </c:pt>
                <c:pt idx="7">
                  <c:v>Immunoglobulin domain</c:v>
                </c:pt>
                <c:pt idx="8">
                  <c:v>extracellular matrix</c:v>
                </c:pt>
                <c:pt idx="9">
                  <c:v>calcium</c:v>
                </c:pt>
                <c:pt idx="10">
                  <c:v>lipoprotein</c:v>
                </c:pt>
                <c:pt idx="11">
                  <c:v>ion transport</c:v>
                </c:pt>
                <c:pt idx="12">
                  <c:v>cytokine</c:v>
                </c:pt>
                <c:pt idx="13">
                  <c:v>ionic channel</c:v>
                </c:pt>
                <c:pt idx="14">
                  <c:v>cleavage on pair of basic residues</c:v>
                </c:pt>
                <c:pt idx="15">
                  <c:v>transmembrane protein</c:v>
                </c:pt>
                <c:pt idx="16">
                  <c:v>egf-like domain</c:v>
                </c:pt>
                <c:pt idx="17">
                  <c:v>immune response</c:v>
                </c:pt>
                <c:pt idx="18">
                  <c:v>leucine-rich repeat</c:v>
                </c:pt>
                <c:pt idx="19">
                  <c:v>growth factor</c:v>
                </c:pt>
                <c:pt idx="20">
                  <c:v>Lectin</c:v>
                </c:pt>
                <c:pt idx="21">
                  <c:v>chemotaxis</c:v>
                </c:pt>
                <c:pt idx="22">
                  <c:v>sh3 domain</c:v>
                </c:pt>
                <c:pt idx="23">
                  <c:v>hydroxylation</c:v>
                </c:pt>
                <c:pt idx="24">
                  <c:v>inflammatory response</c:v>
                </c:pt>
                <c:pt idx="25">
                  <c:v>duplication</c:v>
                </c:pt>
              </c:strCache>
            </c:strRef>
          </c:cat>
          <c:val>
            <c:numRef>
              <c:f>'368 Up in KO &amp; Dwn in Wt 18mM'!$M$196:$M$221</c:f>
              <c:numCache>
                <c:formatCode>General</c:formatCode>
                <c:ptCount val="26"/>
                <c:pt idx="0">
                  <c:v>105</c:v>
                </c:pt>
                <c:pt idx="1">
                  <c:v>105</c:v>
                </c:pt>
                <c:pt idx="2">
                  <c:v>103</c:v>
                </c:pt>
                <c:pt idx="3">
                  <c:v>94</c:v>
                </c:pt>
                <c:pt idx="4">
                  <c:v>90</c:v>
                </c:pt>
                <c:pt idx="5">
                  <c:v>57</c:v>
                </c:pt>
                <c:pt idx="6">
                  <c:v>19</c:v>
                </c:pt>
                <c:pt idx="7">
                  <c:v>19</c:v>
                </c:pt>
                <c:pt idx="8">
                  <c:v>18</c:v>
                </c:pt>
                <c:pt idx="9">
                  <c:v>18</c:v>
                </c:pt>
                <c:pt idx="10">
                  <c:v>17</c:v>
                </c:pt>
                <c:pt idx="11">
                  <c:v>15</c:v>
                </c:pt>
                <c:pt idx="12">
                  <c:v>13</c:v>
                </c:pt>
                <c:pt idx="13">
                  <c:v>12</c:v>
                </c:pt>
                <c:pt idx="14">
                  <c:v>11</c:v>
                </c:pt>
                <c:pt idx="15">
                  <c:v>11</c:v>
                </c:pt>
                <c:pt idx="16">
                  <c:v>10</c:v>
                </c:pt>
                <c:pt idx="17">
                  <c:v>9</c:v>
                </c:pt>
                <c:pt idx="18">
                  <c:v>9</c:v>
                </c:pt>
                <c:pt idx="19">
                  <c:v>8</c:v>
                </c:pt>
                <c:pt idx="20">
                  <c:v>8</c:v>
                </c:pt>
                <c:pt idx="21">
                  <c:v>7</c:v>
                </c:pt>
                <c:pt idx="22">
                  <c:v>7</c:v>
                </c:pt>
                <c:pt idx="23">
                  <c:v>6</c:v>
                </c:pt>
                <c:pt idx="24">
                  <c:v>6</c:v>
                </c:pt>
                <c:pt idx="25">
                  <c:v>6</c:v>
                </c:pt>
              </c:numCache>
            </c:numRef>
          </c:val>
        </c:ser>
      </c:pie3DChart>
    </c:plotArea>
    <c:legend>
      <c:legendPos val="b"/>
      <c:layout>
        <c:manualLayout>
          <c:xMode val="edge"/>
          <c:yMode val="edge"/>
          <c:x val="0"/>
          <c:y val="0.43113530451550675"/>
          <c:w val="1"/>
          <c:h val="0.54845653221918744"/>
        </c:manualLayout>
      </c:layout>
    </c:legend>
    <c:plotVisOnly val="1"/>
    <c:dispBlanksAs val="zero"/>
  </c:chart>
  <c:printSettings>
    <c:headerFooter/>
    <c:pageMargins b="0.75000000000000056" l="0.70000000000000051" r="0.70000000000000051" t="0.75000000000000056" header="0.30000000000000027" footer="0.30000000000000027"/>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lang val="en-US"/>
  <c:chart>
    <c:title/>
    <c:view3D>
      <c:rotX val="30"/>
      <c:perspective val="30"/>
    </c:view3D>
    <c:plotArea>
      <c:layout>
        <c:manualLayout>
          <c:layoutTarget val="inner"/>
          <c:xMode val="edge"/>
          <c:yMode val="edge"/>
          <c:x val="0.20125786163522028"/>
          <c:y val="5.4145516074450076E-2"/>
          <c:w val="0.60754716981132006"/>
          <c:h val="0.23041608377633038"/>
        </c:manualLayout>
      </c:layout>
      <c:pie3DChart>
        <c:varyColors val="1"/>
        <c:ser>
          <c:idx val="0"/>
          <c:order val="0"/>
          <c:tx>
            <c:v>UP_SEQ_FEATURE</c:v>
          </c:tx>
          <c:cat>
            <c:strRef>
              <c:f>'368 Up in KO &amp; Dwn in Wt 18mM'!$L$234:$L$258</c:f>
              <c:strCache>
                <c:ptCount val="25"/>
                <c:pt idx="0">
                  <c:v>signal peptide</c:v>
                </c:pt>
                <c:pt idx="1">
                  <c:v>glycosylation site:N-linked (GlcNAc...)</c:v>
                </c:pt>
                <c:pt idx="2">
                  <c:v>disulfide bond</c:v>
                </c:pt>
                <c:pt idx="3">
                  <c:v>transmembrane region</c:v>
                </c:pt>
                <c:pt idx="4">
                  <c:v>topological domain:Cytoplasmic</c:v>
                </c:pt>
                <c:pt idx="5">
                  <c:v>topological domain:Extracellular</c:v>
                </c:pt>
                <c:pt idx="6">
                  <c:v>propeptide:Removed in mature form</c:v>
                </c:pt>
                <c:pt idx="7">
                  <c:v>compositionally biased region:Poly-Arg</c:v>
                </c:pt>
                <c:pt idx="8">
                  <c:v>domain:Ig-like C2-type 1</c:v>
                </c:pt>
                <c:pt idx="9">
                  <c:v>domain:Ig-like C2-type 2</c:v>
                </c:pt>
                <c:pt idx="10">
                  <c:v>domain:Ig-like C2-type 3</c:v>
                </c:pt>
                <c:pt idx="11">
                  <c:v>domain:Ig-like V-type</c:v>
                </c:pt>
                <c:pt idx="12">
                  <c:v>domain:VWFA</c:v>
                </c:pt>
                <c:pt idx="13">
                  <c:v>metal ion-binding site:Zinc 1</c:v>
                </c:pt>
                <c:pt idx="14">
                  <c:v>short sequence motif:Cell attachment site</c:v>
                </c:pt>
                <c:pt idx="15">
                  <c:v>domain:C-type lectin</c:v>
                </c:pt>
                <c:pt idx="16">
                  <c:v>metal ion-binding site:Calcium 2; via carbonyl oxygen</c:v>
                </c:pt>
                <c:pt idx="17">
                  <c:v>short sequence motif:Cysteine switch</c:v>
                </c:pt>
                <c:pt idx="18">
                  <c:v>domain:Ig-like C2-type 5</c:v>
                </c:pt>
                <c:pt idx="19">
                  <c:v>domain:Ig-like</c:v>
                </c:pt>
                <c:pt idx="20">
                  <c:v>domain:Tyrosine-protein phosphatase</c:v>
                </c:pt>
                <c:pt idx="21">
                  <c:v>domain:Ig-like C2-type 4</c:v>
                </c:pt>
                <c:pt idx="22">
                  <c:v>metal ion-binding site:Calcium 2</c:v>
                </c:pt>
                <c:pt idx="23">
                  <c:v>propeptide:N-terminal propeptide</c:v>
                </c:pt>
                <c:pt idx="24">
                  <c:v>propeptide:C-terminal propeptide</c:v>
                </c:pt>
              </c:strCache>
            </c:strRef>
          </c:cat>
          <c:val>
            <c:numRef>
              <c:f>'368 Up in KO &amp; Dwn in Wt 18mM'!$M$234:$M$258</c:f>
              <c:numCache>
                <c:formatCode>General</c:formatCode>
                <c:ptCount val="25"/>
                <c:pt idx="0">
                  <c:v>105</c:v>
                </c:pt>
                <c:pt idx="1">
                  <c:v>96</c:v>
                </c:pt>
                <c:pt idx="2">
                  <c:v>89</c:v>
                </c:pt>
                <c:pt idx="3">
                  <c:v>83</c:v>
                </c:pt>
                <c:pt idx="4">
                  <c:v>67</c:v>
                </c:pt>
                <c:pt idx="5">
                  <c:v>64</c:v>
                </c:pt>
                <c:pt idx="6">
                  <c:v>9</c:v>
                </c:pt>
                <c:pt idx="7">
                  <c:v>8</c:v>
                </c:pt>
                <c:pt idx="8">
                  <c:v>7</c:v>
                </c:pt>
                <c:pt idx="9">
                  <c:v>7</c:v>
                </c:pt>
                <c:pt idx="10">
                  <c:v>6</c:v>
                </c:pt>
                <c:pt idx="11">
                  <c:v>6</c:v>
                </c:pt>
                <c:pt idx="12">
                  <c:v>5</c:v>
                </c:pt>
                <c:pt idx="13">
                  <c:v>5</c:v>
                </c:pt>
                <c:pt idx="14">
                  <c:v>5</c:v>
                </c:pt>
                <c:pt idx="15">
                  <c:v>5</c:v>
                </c:pt>
                <c:pt idx="16">
                  <c:v>4</c:v>
                </c:pt>
                <c:pt idx="17">
                  <c:v>4</c:v>
                </c:pt>
                <c:pt idx="18">
                  <c:v>4</c:v>
                </c:pt>
                <c:pt idx="19">
                  <c:v>4</c:v>
                </c:pt>
                <c:pt idx="20">
                  <c:v>4</c:v>
                </c:pt>
                <c:pt idx="21">
                  <c:v>4</c:v>
                </c:pt>
                <c:pt idx="22">
                  <c:v>4</c:v>
                </c:pt>
                <c:pt idx="23">
                  <c:v>3</c:v>
                </c:pt>
                <c:pt idx="24">
                  <c:v>3</c:v>
                </c:pt>
              </c:numCache>
            </c:numRef>
          </c:val>
        </c:ser>
      </c:pie3DChart>
    </c:plotArea>
    <c:legend>
      <c:legendPos val="b"/>
      <c:layout>
        <c:manualLayout>
          <c:xMode val="edge"/>
          <c:yMode val="edge"/>
          <c:x val="0"/>
          <c:y val="0.30825026313335235"/>
          <c:w val="1"/>
          <c:h val="0.67144516833873003"/>
        </c:manualLayout>
      </c:layout>
    </c:legend>
    <c:plotVisOnly val="1"/>
    <c:dispBlanksAs val="zero"/>
  </c:chart>
  <c:printSettings>
    <c:headerFooter/>
    <c:pageMargins b="0.75000000000000056" l="0.70000000000000051" r="0.70000000000000051" t="0.75000000000000056" header="0.30000000000000027" footer="0.30000000000000027"/>
    <c:pageSetup/>
  </c:printSettings>
</c:chartSpace>
</file>

<file path=xl/drawings/_rels/drawing2.xml.rels><?xml version="1.0" encoding="UTF-8" standalone="yes"?>
<Relationships xmlns="http://schemas.openxmlformats.org/package/2006/relationships"><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_rels/drawing3.xml.rels><?xml version="1.0" encoding="UTF-8" standalone="yes"?>
<Relationships xmlns="http://schemas.openxmlformats.org/package/2006/relationships"><Relationship Id="rId8" Type="http://schemas.openxmlformats.org/officeDocument/2006/relationships/chart" Target="../charts/chart14.xml"/><Relationship Id="rId3" Type="http://schemas.openxmlformats.org/officeDocument/2006/relationships/chart" Target="../charts/chart9.xml"/><Relationship Id="rId7" Type="http://schemas.openxmlformats.org/officeDocument/2006/relationships/chart" Target="../charts/chart13.xml"/><Relationship Id="rId2" Type="http://schemas.openxmlformats.org/officeDocument/2006/relationships/chart" Target="../charts/chart8.xml"/><Relationship Id="rId1" Type="http://schemas.openxmlformats.org/officeDocument/2006/relationships/image" Target="../media/image1.png"/><Relationship Id="rId6" Type="http://schemas.openxmlformats.org/officeDocument/2006/relationships/chart" Target="../charts/chart12.xml"/><Relationship Id="rId5" Type="http://schemas.openxmlformats.org/officeDocument/2006/relationships/chart" Target="../charts/chart11.xml"/><Relationship Id="rId4" Type="http://schemas.openxmlformats.org/officeDocument/2006/relationships/chart" Target="../charts/chart10.xml"/></Relationships>
</file>

<file path=xl/drawings/_rels/drawing4.xml.rels><?xml version="1.0" encoding="UTF-8" standalone="yes"?>
<Relationships xmlns="http://schemas.openxmlformats.org/package/2006/relationships"><Relationship Id="rId3" Type="http://schemas.openxmlformats.org/officeDocument/2006/relationships/chart" Target="../charts/chart17.xml"/><Relationship Id="rId7" Type="http://schemas.openxmlformats.org/officeDocument/2006/relationships/chart" Target="../charts/chart21.xml"/><Relationship Id="rId2" Type="http://schemas.openxmlformats.org/officeDocument/2006/relationships/chart" Target="../charts/chart16.xml"/><Relationship Id="rId1" Type="http://schemas.openxmlformats.org/officeDocument/2006/relationships/chart" Target="../charts/chart15.xml"/><Relationship Id="rId6" Type="http://schemas.openxmlformats.org/officeDocument/2006/relationships/chart" Target="../charts/chart20.xml"/><Relationship Id="rId5" Type="http://schemas.openxmlformats.org/officeDocument/2006/relationships/chart" Target="../charts/chart19.xml"/><Relationship Id="rId4" Type="http://schemas.openxmlformats.org/officeDocument/2006/relationships/chart" Target="../charts/chart18.xml"/></Relationships>
</file>

<file path=xl/drawings/_rels/drawing5.xml.rels><?xml version="1.0" encoding="UTF-8" standalone="yes"?>
<Relationships xmlns="http://schemas.openxmlformats.org/package/2006/relationships"><Relationship Id="rId3" Type="http://schemas.openxmlformats.org/officeDocument/2006/relationships/chart" Target="../charts/chart24.xml"/><Relationship Id="rId2" Type="http://schemas.openxmlformats.org/officeDocument/2006/relationships/chart" Target="../charts/chart23.xml"/><Relationship Id="rId1" Type="http://schemas.openxmlformats.org/officeDocument/2006/relationships/chart" Target="../charts/chart22.xml"/><Relationship Id="rId4" Type="http://schemas.openxmlformats.org/officeDocument/2006/relationships/chart" Target="../charts/chart25.xml"/></Relationships>
</file>

<file path=xl/drawings/drawing1.xml><?xml version="1.0" encoding="utf-8"?>
<xdr:wsDr xmlns:xdr="http://schemas.openxmlformats.org/drawingml/2006/spreadsheetDrawing" xmlns:a="http://schemas.openxmlformats.org/drawingml/2006/main">
  <xdr:twoCellAnchor>
    <xdr:from>
      <xdr:col>3</xdr:col>
      <xdr:colOff>114300</xdr:colOff>
      <xdr:row>15</xdr:row>
      <xdr:rowOff>95250</xdr:rowOff>
    </xdr:from>
    <xdr:to>
      <xdr:col>8</xdr:col>
      <xdr:colOff>114300</xdr:colOff>
      <xdr:row>31</xdr:row>
      <xdr:rowOff>171450</xdr:rowOff>
    </xdr:to>
    <xdr:grpSp>
      <xdr:nvGrpSpPr>
        <xdr:cNvPr id="4" name="Group 3"/>
        <xdr:cNvGrpSpPr/>
      </xdr:nvGrpSpPr>
      <xdr:grpSpPr>
        <a:xfrm>
          <a:off x="1943100" y="2952750"/>
          <a:ext cx="3048000" cy="3124200"/>
          <a:chOff x="6096000" y="3733800"/>
          <a:chExt cx="3048000" cy="3124200"/>
        </a:xfrm>
      </xdr:grpSpPr>
      <xdr:grpSp>
        <xdr:nvGrpSpPr>
          <xdr:cNvPr id="5" name="Group 4"/>
          <xdr:cNvGrpSpPr/>
        </xdr:nvGrpSpPr>
        <xdr:grpSpPr>
          <a:xfrm>
            <a:off x="6096000" y="3733800"/>
            <a:ext cx="3048000" cy="3124200"/>
            <a:chOff x="152400" y="3748445"/>
            <a:chExt cx="3048000" cy="3124200"/>
          </a:xfrm>
        </xdr:grpSpPr>
        <xdr:sp macro="" textlink="">
          <xdr:nvSpPr>
            <xdr:cNvPr id="8" name="TextBox 46"/>
            <xdr:cNvSpPr txBox="1"/>
          </xdr:nvSpPr>
          <xdr:spPr>
            <a:xfrm>
              <a:off x="1752600" y="4495800"/>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0</a:t>
              </a:r>
            </a:p>
          </xdr:txBody>
        </xdr:sp>
        <xdr:sp macro="" textlink="">
          <xdr:nvSpPr>
            <xdr:cNvPr id="9" name="TextBox 45"/>
            <xdr:cNvSpPr txBox="1"/>
          </xdr:nvSpPr>
          <xdr:spPr>
            <a:xfrm>
              <a:off x="1752600" y="4815245"/>
              <a:ext cx="4572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0</a:t>
              </a:r>
            </a:p>
          </xdr:txBody>
        </xdr:sp>
        <xdr:grpSp>
          <xdr:nvGrpSpPr>
            <xdr:cNvPr id="10" name="Group 9"/>
            <xdr:cNvGrpSpPr/>
          </xdr:nvGrpSpPr>
          <xdr:grpSpPr>
            <a:xfrm>
              <a:off x="152400" y="3748445"/>
              <a:ext cx="3048000" cy="3124200"/>
              <a:chOff x="152400" y="3748445"/>
              <a:chExt cx="3048000" cy="3124200"/>
            </a:xfrm>
          </xdr:grpSpPr>
          <xdr:sp macro="" textlink="">
            <xdr:nvSpPr>
              <xdr:cNvPr id="28" name="TextBox 57"/>
              <xdr:cNvSpPr txBox="1"/>
            </xdr:nvSpPr>
            <xdr:spPr>
              <a:xfrm>
                <a:off x="1066800" y="3748445"/>
                <a:ext cx="1219200" cy="307777"/>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400"/>
                  <a:t>18 KO Up</a:t>
                </a:r>
              </a:p>
            </xdr:txBody>
          </xdr:sp>
          <xdr:sp macro="" textlink="">
            <xdr:nvSpPr>
              <xdr:cNvPr id="29" name="TextBox 58"/>
              <xdr:cNvSpPr txBox="1"/>
            </xdr:nvSpPr>
            <xdr:spPr>
              <a:xfrm rot="16200000">
                <a:off x="-303311" y="4951511"/>
                <a:ext cx="1219200" cy="307777"/>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400"/>
                  <a:t>18 Wt Down</a:t>
                </a:r>
              </a:p>
            </xdr:txBody>
          </xdr:sp>
          <xdr:sp macro="" textlink="">
            <xdr:nvSpPr>
              <xdr:cNvPr id="30" name="TextBox 59"/>
              <xdr:cNvSpPr txBox="1"/>
            </xdr:nvSpPr>
            <xdr:spPr>
              <a:xfrm>
                <a:off x="1981200" y="5955268"/>
                <a:ext cx="1219200" cy="307777"/>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400"/>
                  <a:t>6 KO Down</a:t>
                </a:r>
              </a:p>
            </xdr:txBody>
          </xdr:sp>
          <xdr:sp macro="" textlink="">
            <xdr:nvSpPr>
              <xdr:cNvPr id="31" name="TextBox 60"/>
              <xdr:cNvSpPr txBox="1"/>
            </xdr:nvSpPr>
            <xdr:spPr>
              <a:xfrm>
                <a:off x="990600" y="6564868"/>
                <a:ext cx="1447800" cy="307777"/>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400"/>
                  <a:t>18 KO Down</a:t>
                </a:r>
              </a:p>
            </xdr:txBody>
          </xdr:sp>
          <xdr:sp macro="" textlink="">
            <xdr:nvSpPr>
              <xdr:cNvPr id="32" name="Rectangle 31"/>
              <xdr:cNvSpPr/>
            </xdr:nvSpPr>
            <xdr:spPr>
              <a:xfrm>
                <a:off x="685800" y="4191000"/>
                <a:ext cx="914400" cy="1981200"/>
              </a:xfrm>
              <a:prstGeom prst="rect">
                <a:avLst/>
              </a:prstGeom>
              <a:noFill/>
              <a:ln>
                <a:solidFill>
                  <a:schemeClr val="accent3">
                    <a:lumMod val="50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a:p>
            </xdr:txBody>
          </xdr:sp>
          <xdr:sp macro="" textlink="">
            <xdr:nvSpPr>
              <xdr:cNvPr id="33" name="Rectangle 32"/>
              <xdr:cNvSpPr/>
            </xdr:nvSpPr>
            <xdr:spPr>
              <a:xfrm>
                <a:off x="1219200" y="4495800"/>
                <a:ext cx="914400" cy="1981200"/>
              </a:xfrm>
              <a:prstGeom prst="rect">
                <a:avLst/>
              </a:prstGeom>
              <a:noFill/>
              <a:ln>
                <a:solidFill>
                  <a:srgbClr val="7030A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a:p>
            </xdr:txBody>
          </xdr:sp>
          <xdr:sp macro="" textlink="">
            <xdr:nvSpPr>
              <xdr:cNvPr id="34" name="Rectangle 33"/>
              <xdr:cNvSpPr/>
            </xdr:nvSpPr>
            <xdr:spPr>
              <a:xfrm rot="5400000">
                <a:off x="1447800" y="4267200"/>
                <a:ext cx="914400" cy="1981200"/>
              </a:xfrm>
              <a:prstGeom prst="rect">
                <a:avLst/>
              </a:prstGeom>
              <a:noFill/>
              <a:ln>
                <a:solidFill>
                  <a:srgbClr val="FFC00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a:p>
            </xdr:txBody>
          </xdr:sp>
          <xdr:sp macro="" textlink="">
            <xdr:nvSpPr>
              <xdr:cNvPr id="35" name="Rectangle 34"/>
              <xdr:cNvSpPr/>
            </xdr:nvSpPr>
            <xdr:spPr>
              <a:xfrm rot="5400000">
                <a:off x="1181100" y="3695700"/>
                <a:ext cx="914400" cy="1905000"/>
              </a:xfrm>
              <a:prstGeom prst="rect">
                <a:avLst/>
              </a:prstGeom>
              <a:no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a:p>
            </xdr:txBody>
          </xdr:sp>
        </xdr:grpSp>
        <xdr:sp macro="" textlink="">
          <xdr:nvSpPr>
            <xdr:cNvPr id="11" name="TextBox 38"/>
            <xdr:cNvSpPr txBox="1"/>
          </xdr:nvSpPr>
          <xdr:spPr>
            <a:xfrm>
              <a:off x="1371600" y="3962400"/>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3196</a:t>
              </a:r>
            </a:p>
          </xdr:txBody>
        </xdr:sp>
        <xdr:sp macro="" textlink="">
          <xdr:nvSpPr>
            <xdr:cNvPr id="12" name="TextBox 39"/>
            <xdr:cNvSpPr txBox="1"/>
          </xdr:nvSpPr>
          <xdr:spPr>
            <a:xfrm>
              <a:off x="2057400" y="4281845"/>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2722</a:t>
              </a:r>
            </a:p>
          </xdr:txBody>
        </xdr:sp>
        <xdr:sp macro="" textlink="">
          <xdr:nvSpPr>
            <xdr:cNvPr id="13" name="TextBox 40"/>
            <xdr:cNvSpPr txBox="1"/>
          </xdr:nvSpPr>
          <xdr:spPr>
            <a:xfrm>
              <a:off x="2209800" y="4815245"/>
              <a:ext cx="381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72</a:t>
              </a:r>
            </a:p>
          </xdr:txBody>
        </xdr:sp>
        <xdr:sp macro="" textlink="">
          <xdr:nvSpPr>
            <xdr:cNvPr id="14" name="TextBox 41"/>
            <xdr:cNvSpPr txBox="1"/>
          </xdr:nvSpPr>
          <xdr:spPr>
            <a:xfrm>
              <a:off x="2209800" y="5224046"/>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425</a:t>
              </a:r>
            </a:p>
          </xdr:txBody>
        </xdr:sp>
        <xdr:sp macro="" textlink="">
          <xdr:nvSpPr>
            <xdr:cNvPr id="15" name="TextBox 42"/>
            <xdr:cNvSpPr txBox="1"/>
          </xdr:nvSpPr>
          <xdr:spPr>
            <a:xfrm>
              <a:off x="1676400" y="5224046"/>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613</a:t>
              </a:r>
            </a:p>
          </xdr:txBody>
        </xdr:sp>
        <xdr:sp macro="" textlink="">
          <xdr:nvSpPr>
            <xdr:cNvPr id="16" name="TextBox 43"/>
            <xdr:cNvSpPr txBox="1"/>
          </xdr:nvSpPr>
          <xdr:spPr>
            <a:xfrm>
              <a:off x="1219200" y="5224046"/>
              <a:ext cx="4572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867</a:t>
              </a:r>
            </a:p>
          </xdr:txBody>
        </xdr:sp>
        <xdr:sp macro="" textlink="">
          <xdr:nvSpPr>
            <xdr:cNvPr id="17" name="TextBox 44"/>
            <xdr:cNvSpPr txBox="1"/>
          </xdr:nvSpPr>
          <xdr:spPr>
            <a:xfrm>
              <a:off x="1295400" y="4815245"/>
              <a:ext cx="5334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0</a:t>
              </a:r>
            </a:p>
          </xdr:txBody>
        </xdr:sp>
        <xdr:sp macro="" textlink="">
          <xdr:nvSpPr>
            <xdr:cNvPr id="18" name="TextBox 47"/>
            <xdr:cNvSpPr txBox="1"/>
          </xdr:nvSpPr>
          <xdr:spPr>
            <a:xfrm>
              <a:off x="1295400" y="4495800"/>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0</a:t>
              </a:r>
            </a:p>
          </xdr:txBody>
        </xdr:sp>
        <xdr:sp macro="" textlink="">
          <xdr:nvSpPr>
            <xdr:cNvPr id="19" name="TextBox 48"/>
            <xdr:cNvSpPr txBox="1"/>
          </xdr:nvSpPr>
          <xdr:spPr>
            <a:xfrm>
              <a:off x="762000" y="4281845"/>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368</a:t>
              </a:r>
            </a:p>
          </xdr:txBody>
        </xdr:sp>
        <xdr:sp macro="" textlink="">
          <xdr:nvSpPr>
            <xdr:cNvPr id="20" name="TextBox 49"/>
            <xdr:cNvSpPr txBox="1"/>
          </xdr:nvSpPr>
          <xdr:spPr>
            <a:xfrm>
              <a:off x="914400" y="4815245"/>
              <a:ext cx="381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27</a:t>
              </a:r>
            </a:p>
          </xdr:txBody>
        </xdr:sp>
        <xdr:sp macro="" textlink="">
          <xdr:nvSpPr>
            <xdr:cNvPr id="21" name="TextBox 50"/>
            <xdr:cNvSpPr txBox="1"/>
          </xdr:nvSpPr>
          <xdr:spPr>
            <a:xfrm>
              <a:off x="838200" y="5224046"/>
              <a:ext cx="4572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237</a:t>
              </a:r>
            </a:p>
          </xdr:txBody>
        </xdr:sp>
        <xdr:sp macro="" textlink="">
          <xdr:nvSpPr>
            <xdr:cNvPr id="22" name="TextBox 51"/>
            <xdr:cNvSpPr txBox="1"/>
          </xdr:nvSpPr>
          <xdr:spPr>
            <a:xfrm>
              <a:off x="685800" y="5819001"/>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2297</a:t>
              </a:r>
            </a:p>
          </xdr:txBody>
        </xdr:sp>
        <xdr:sp macro="" textlink="">
          <xdr:nvSpPr>
            <xdr:cNvPr id="23" name="TextBox 52"/>
            <xdr:cNvSpPr txBox="1"/>
          </xdr:nvSpPr>
          <xdr:spPr>
            <a:xfrm>
              <a:off x="1219200" y="5819001"/>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740</a:t>
              </a:r>
            </a:p>
          </xdr:txBody>
        </xdr:sp>
        <xdr:sp macro="" textlink="">
          <xdr:nvSpPr>
            <xdr:cNvPr id="24" name="TextBox 53"/>
            <xdr:cNvSpPr txBox="1"/>
          </xdr:nvSpPr>
          <xdr:spPr>
            <a:xfrm>
              <a:off x="1676400" y="5819001"/>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624</a:t>
              </a:r>
            </a:p>
          </xdr:txBody>
        </xdr:sp>
        <xdr:sp macro="" textlink="">
          <xdr:nvSpPr>
            <xdr:cNvPr id="25" name="TextBox 54"/>
            <xdr:cNvSpPr txBox="1"/>
          </xdr:nvSpPr>
          <xdr:spPr>
            <a:xfrm>
              <a:off x="2286000" y="5805845"/>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2242</a:t>
              </a:r>
            </a:p>
          </xdr:txBody>
        </xdr:sp>
        <xdr:sp macro="" textlink="">
          <xdr:nvSpPr>
            <xdr:cNvPr id="26" name="TextBox 55"/>
            <xdr:cNvSpPr txBox="1"/>
          </xdr:nvSpPr>
          <xdr:spPr>
            <a:xfrm>
              <a:off x="1447800" y="6428601"/>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2845</a:t>
              </a:r>
            </a:p>
          </xdr:txBody>
        </xdr:sp>
        <xdr:sp macro="" textlink="">
          <xdr:nvSpPr>
            <xdr:cNvPr id="27" name="TextBox 56"/>
            <xdr:cNvSpPr txBox="1"/>
          </xdr:nvSpPr>
          <xdr:spPr>
            <a:xfrm rot="16200000">
              <a:off x="138500" y="4814501"/>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4537</a:t>
              </a:r>
            </a:p>
          </xdr:txBody>
        </xdr:sp>
      </xdr:grpSp>
      <xdr:sp macro="" textlink="">
        <xdr:nvSpPr>
          <xdr:cNvPr id="6" name="Rounded Rectangle 5"/>
          <xdr:cNvSpPr/>
        </xdr:nvSpPr>
        <xdr:spPr>
          <a:xfrm>
            <a:off x="6705600" y="4267200"/>
            <a:ext cx="381000" cy="228600"/>
          </a:xfrm>
          <a:prstGeom prst="roundRect">
            <a:avLst/>
          </a:prstGeom>
          <a:noFill/>
          <a:ln>
            <a:solidFill>
              <a:srgbClr val="66FF33"/>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a:p>
        </xdr:txBody>
      </xdr:sp>
      <xdr:sp macro="" textlink="">
        <xdr:nvSpPr>
          <xdr:cNvPr id="7" name="Rounded Rectangle 6"/>
          <xdr:cNvSpPr/>
        </xdr:nvSpPr>
        <xdr:spPr>
          <a:xfrm>
            <a:off x="7620000" y="5181600"/>
            <a:ext cx="381000" cy="304800"/>
          </a:xfrm>
          <a:prstGeom prst="roundRect">
            <a:avLst/>
          </a:prstGeom>
          <a:no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a:p>
        </xdr:txBody>
      </xdr:sp>
    </xdr:grpSp>
    <xdr:clientData/>
  </xdr:twoCellAnchor>
  <xdr:twoCellAnchor>
    <xdr:from>
      <xdr:col>9</xdr:col>
      <xdr:colOff>266700</xdr:colOff>
      <xdr:row>15</xdr:row>
      <xdr:rowOff>133350</xdr:rowOff>
    </xdr:from>
    <xdr:to>
      <xdr:col>14</xdr:col>
      <xdr:colOff>190500</xdr:colOff>
      <xdr:row>31</xdr:row>
      <xdr:rowOff>150972</xdr:rowOff>
    </xdr:to>
    <xdr:grpSp>
      <xdr:nvGrpSpPr>
        <xdr:cNvPr id="36" name="Group 35"/>
        <xdr:cNvGrpSpPr/>
      </xdr:nvGrpSpPr>
      <xdr:grpSpPr>
        <a:xfrm>
          <a:off x="5753100" y="2990850"/>
          <a:ext cx="2971800" cy="3065622"/>
          <a:chOff x="6057900" y="685800"/>
          <a:chExt cx="2971800" cy="3065622"/>
        </a:xfrm>
      </xdr:grpSpPr>
      <xdr:grpSp>
        <xdr:nvGrpSpPr>
          <xdr:cNvPr id="37" name="Group 36"/>
          <xdr:cNvGrpSpPr/>
        </xdr:nvGrpSpPr>
        <xdr:grpSpPr>
          <a:xfrm>
            <a:off x="6057900" y="685800"/>
            <a:ext cx="2971800" cy="3065622"/>
            <a:chOff x="152400" y="3807023"/>
            <a:chExt cx="2971800" cy="3065622"/>
          </a:xfrm>
        </xdr:grpSpPr>
        <xdr:sp macro="" textlink="">
          <xdr:nvSpPr>
            <xdr:cNvPr id="40" name="TextBox 75"/>
            <xdr:cNvSpPr txBox="1"/>
          </xdr:nvSpPr>
          <xdr:spPr>
            <a:xfrm>
              <a:off x="1752600" y="4495800"/>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0</a:t>
              </a:r>
            </a:p>
          </xdr:txBody>
        </xdr:sp>
        <xdr:sp macro="" textlink="">
          <xdr:nvSpPr>
            <xdr:cNvPr id="41" name="TextBox 66"/>
            <xdr:cNvSpPr txBox="1"/>
          </xdr:nvSpPr>
          <xdr:spPr>
            <a:xfrm>
              <a:off x="1752600" y="4800600"/>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0</a:t>
              </a:r>
            </a:p>
          </xdr:txBody>
        </xdr:sp>
        <xdr:grpSp>
          <xdr:nvGrpSpPr>
            <xdr:cNvPr id="42" name="Group 41"/>
            <xdr:cNvGrpSpPr/>
          </xdr:nvGrpSpPr>
          <xdr:grpSpPr>
            <a:xfrm>
              <a:off x="152400" y="3807023"/>
              <a:ext cx="2971800" cy="3065622"/>
              <a:chOff x="152400" y="3807023"/>
              <a:chExt cx="2971800" cy="3065622"/>
            </a:xfrm>
          </xdr:grpSpPr>
          <xdr:sp macro="" textlink="">
            <xdr:nvSpPr>
              <xdr:cNvPr id="60" name="TextBox 86"/>
              <xdr:cNvSpPr txBox="1"/>
            </xdr:nvSpPr>
            <xdr:spPr>
              <a:xfrm>
                <a:off x="990600" y="3807023"/>
                <a:ext cx="1219200" cy="307777"/>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400"/>
                  <a:t>18 KO Down</a:t>
                </a:r>
              </a:p>
            </xdr:txBody>
          </xdr:sp>
          <xdr:sp macro="" textlink="">
            <xdr:nvSpPr>
              <xdr:cNvPr id="61" name="TextBox 87"/>
              <xdr:cNvSpPr txBox="1"/>
            </xdr:nvSpPr>
            <xdr:spPr>
              <a:xfrm rot="16200000">
                <a:off x="-303311" y="4951511"/>
                <a:ext cx="1219200" cy="307777"/>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400"/>
                  <a:t>18 Wt Up</a:t>
                </a:r>
              </a:p>
            </xdr:txBody>
          </xdr:sp>
          <xdr:sp macro="" textlink="">
            <xdr:nvSpPr>
              <xdr:cNvPr id="62" name="TextBox 88"/>
              <xdr:cNvSpPr txBox="1"/>
            </xdr:nvSpPr>
            <xdr:spPr>
              <a:xfrm>
                <a:off x="1905000" y="5940623"/>
                <a:ext cx="1219200" cy="307777"/>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400"/>
                  <a:t>6 KO Up</a:t>
                </a:r>
              </a:p>
            </xdr:txBody>
          </xdr:sp>
          <xdr:sp macro="" textlink="">
            <xdr:nvSpPr>
              <xdr:cNvPr id="63" name="TextBox 89"/>
              <xdr:cNvSpPr txBox="1"/>
            </xdr:nvSpPr>
            <xdr:spPr>
              <a:xfrm>
                <a:off x="990600" y="6564868"/>
                <a:ext cx="1447800" cy="307777"/>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US" sz="1400"/>
                  <a:t>18 KO Up</a:t>
                </a:r>
              </a:p>
            </xdr:txBody>
          </xdr:sp>
          <xdr:sp macro="" textlink="">
            <xdr:nvSpPr>
              <xdr:cNvPr id="64" name="Rectangle 63"/>
              <xdr:cNvSpPr/>
            </xdr:nvSpPr>
            <xdr:spPr>
              <a:xfrm>
                <a:off x="685800" y="4191000"/>
                <a:ext cx="914400" cy="1981200"/>
              </a:xfrm>
              <a:prstGeom prst="rect">
                <a:avLst/>
              </a:prstGeom>
              <a:noFill/>
              <a:ln>
                <a:solidFill>
                  <a:schemeClr val="accent3">
                    <a:lumMod val="50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a:p>
            </xdr:txBody>
          </xdr:sp>
          <xdr:sp macro="" textlink="">
            <xdr:nvSpPr>
              <xdr:cNvPr id="65" name="Rectangle 64"/>
              <xdr:cNvSpPr/>
            </xdr:nvSpPr>
            <xdr:spPr>
              <a:xfrm>
                <a:off x="1219200" y="4495800"/>
                <a:ext cx="914400" cy="1981200"/>
              </a:xfrm>
              <a:prstGeom prst="rect">
                <a:avLst/>
              </a:prstGeom>
              <a:noFill/>
              <a:ln>
                <a:solidFill>
                  <a:srgbClr val="7030A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a:p>
            </xdr:txBody>
          </xdr:sp>
          <xdr:sp macro="" textlink="">
            <xdr:nvSpPr>
              <xdr:cNvPr id="66" name="Rectangle 65"/>
              <xdr:cNvSpPr/>
            </xdr:nvSpPr>
            <xdr:spPr>
              <a:xfrm rot="5400000">
                <a:off x="1447800" y="4267200"/>
                <a:ext cx="914400" cy="1981200"/>
              </a:xfrm>
              <a:prstGeom prst="rect">
                <a:avLst/>
              </a:prstGeom>
              <a:noFill/>
              <a:ln>
                <a:solidFill>
                  <a:srgbClr val="FFC00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a:p>
            </xdr:txBody>
          </xdr:sp>
          <xdr:sp macro="" textlink="">
            <xdr:nvSpPr>
              <xdr:cNvPr id="67" name="Rectangle 66"/>
              <xdr:cNvSpPr/>
            </xdr:nvSpPr>
            <xdr:spPr>
              <a:xfrm rot="5400000">
                <a:off x="1181100" y="3695700"/>
                <a:ext cx="914400" cy="1905000"/>
              </a:xfrm>
              <a:prstGeom prst="rect">
                <a:avLst/>
              </a:prstGeom>
              <a:no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a:p>
            </xdr:txBody>
          </xdr:sp>
        </xdr:grpSp>
        <xdr:sp macro="" textlink="">
          <xdr:nvSpPr>
            <xdr:cNvPr id="43" name="TextBox 68"/>
            <xdr:cNvSpPr txBox="1"/>
          </xdr:nvSpPr>
          <xdr:spPr>
            <a:xfrm>
              <a:off x="1371600" y="3962400"/>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2845</a:t>
              </a:r>
            </a:p>
          </xdr:txBody>
        </xdr:sp>
        <xdr:sp macro="" textlink="">
          <xdr:nvSpPr>
            <xdr:cNvPr id="44" name="TextBox 69"/>
            <xdr:cNvSpPr txBox="1"/>
          </xdr:nvSpPr>
          <xdr:spPr>
            <a:xfrm>
              <a:off x="2133600" y="4264223"/>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2452</a:t>
              </a:r>
            </a:p>
          </xdr:txBody>
        </xdr:sp>
        <xdr:sp macro="" textlink="">
          <xdr:nvSpPr>
            <xdr:cNvPr id="45" name="TextBox 70"/>
            <xdr:cNvSpPr txBox="1"/>
          </xdr:nvSpPr>
          <xdr:spPr>
            <a:xfrm>
              <a:off x="2133600" y="4797623"/>
              <a:ext cx="4572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224</a:t>
              </a:r>
            </a:p>
          </xdr:txBody>
        </xdr:sp>
        <xdr:sp macro="" textlink="">
          <xdr:nvSpPr>
            <xdr:cNvPr id="46" name="TextBox 71"/>
            <xdr:cNvSpPr txBox="1"/>
          </xdr:nvSpPr>
          <xdr:spPr>
            <a:xfrm>
              <a:off x="2133600" y="5282624"/>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2093</a:t>
              </a:r>
            </a:p>
          </xdr:txBody>
        </xdr:sp>
        <xdr:sp macro="" textlink="">
          <xdr:nvSpPr>
            <xdr:cNvPr id="47" name="TextBox 72"/>
            <xdr:cNvSpPr txBox="1"/>
          </xdr:nvSpPr>
          <xdr:spPr>
            <a:xfrm>
              <a:off x="1600200" y="5282624"/>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1338</a:t>
              </a:r>
            </a:p>
          </xdr:txBody>
        </xdr:sp>
        <xdr:sp macro="" textlink="">
          <xdr:nvSpPr>
            <xdr:cNvPr id="48" name="TextBox 73"/>
            <xdr:cNvSpPr txBox="1"/>
          </xdr:nvSpPr>
          <xdr:spPr>
            <a:xfrm>
              <a:off x="1219200" y="5282624"/>
              <a:ext cx="4572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744</a:t>
              </a:r>
            </a:p>
          </xdr:txBody>
        </xdr:sp>
        <xdr:sp macro="" textlink="">
          <xdr:nvSpPr>
            <xdr:cNvPr id="49" name="TextBox 74"/>
            <xdr:cNvSpPr txBox="1"/>
          </xdr:nvSpPr>
          <xdr:spPr>
            <a:xfrm>
              <a:off x="1295400" y="4800600"/>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0</a:t>
              </a:r>
            </a:p>
          </xdr:txBody>
        </xdr:sp>
        <xdr:sp macro="" textlink="">
          <xdr:nvSpPr>
            <xdr:cNvPr id="50" name="TextBox 76"/>
            <xdr:cNvSpPr txBox="1"/>
          </xdr:nvSpPr>
          <xdr:spPr>
            <a:xfrm>
              <a:off x="1295400" y="4495800"/>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0</a:t>
              </a:r>
            </a:p>
          </xdr:txBody>
        </xdr:sp>
        <xdr:sp macro="" textlink="">
          <xdr:nvSpPr>
            <xdr:cNvPr id="51" name="TextBox 77"/>
            <xdr:cNvSpPr txBox="1"/>
          </xdr:nvSpPr>
          <xdr:spPr>
            <a:xfrm>
              <a:off x="762000" y="4292024"/>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141</a:t>
              </a:r>
            </a:p>
          </xdr:txBody>
        </xdr:sp>
        <xdr:sp macro="" textlink="">
          <xdr:nvSpPr>
            <xdr:cNvPr id="52" name="TextBox 78"/>
            <xdr:cNvSpPr txBox="1"/>
          </xdr:nvSpPr>
          <xdr:spPr>
            <a:xfrm>
              <a:off x="914400" y="4797623"/>
              <a:ext cx="381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27</a:t>
              </a:r>
            </a:p>
          </xdr:txBody>
        </xdr:sp>
        <xdr:sp macro="" textlink="">
          <xdr:nvSpPr>
            <xdr:cNvPr id="53" name="TextBox 79"/>
            <xdr:cNvSpPr txBox="1"/>
          </xdr:nvSpPr>
          <xdr:spPr>
            <a:xfrm>
              <a:off x="838200" y="5282624"/>
              <a:ext cx="4572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303</a:t>
              </a:r>
            </a:p>
          </xdr:txBody>
        </xdr:sp>
        <xdr:sp macro="" textlink="">
          <xdr:nvSpPr>
            <xdr:cNvPr id="54" name="TextBox 80"/>
            <xdr:cNvSpPr txBox="1"/>
          </xdr:nvSpPr>
          <xdr:spPr>
            <a:xfrm>
              <a:off x="762000" y="5819001"/>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760</a:t>
              </a:r>
            </a:p>
          </xdr:txBody>
        </xdr:sp>
        <xdr:sp macro="" textlink="">
          <xdr:nvSpPr>
            <xdr:cNvPr id="55" name="TextBox 81"/>
            <xdr:cNvSpPr txBox="1"/>
          </xdr:nvSpPr>
          <xdr:spPr>
            <a:xfrm>
              <a:off x="1219200" y="5819001"/>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338</a:t>
              </a:r>
            </a:p>
          </xdr:txBody>
        </xdr:sp>
        <xdr:sp macro="" textlink="">
          <xdr:nvSpPr>
            <xdr:cNvPr id="56" name="TextBox 82"/>
            <xdr:cNvSpPr txBox="1"/>
          </xdr:nvSpPr>
          <xdr:spPr>
            <a:xfrm>
              <a:off x="1676400" y="5819001"/>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769</a:t>
              </a:r>
            </a:p>
          </xdr:txBody>
        </xdr:sp>
        <xdr:sp macro="" textlink="">
          <xdr:nvSpPr>
            <xdr:cNvPr id="57" name="TextBox 83"/>
            <xdr:cNvSpPr txBox="1"/>
          </xdr:nvSpPr>
          <xdr:spPr>
            <a:xfrm>
              <a:off x="2286000" y="5816024"/>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4730</a:t>
              </a:r>
            </a:p>
          </xdr:txBody>
        </xdr:sp>
        <xdr:sp macro="" textlink="">
          <xdr:nvSpPr>
            <xdr:cNvPr id="58" name="TextBox 84"/>
            <xdr:cNvSpPr txBox="1"/>
          </xdr:nvSpPr>
          <xdr:spPr>
            <a:xfrm>
              <a:off x="1447800" y="6428601"/>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3190</a:t>
              </a:r>
            </a:p>
          </xdr:txBody>
        </xdr:sp>
        <xdr:sp macro="" textlink="">
          <xdr:nvSpPr>
            <xdr:cNvPr id="59" name="TextBox 85"/>
            <xdr:cNvSpPr txBox="1"/>
          </xdr:nvSpPr>
          <xdr:spPr>
            <a:xfrm rot="16200000">
              <a:off x="138500" y="4814501"/>
              <a:ext cx="762000"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a:t>2314</a:t>
              </a:r>
            </a:p>
          </xdr:txBody>
        </xdr:sp>
      </xdr:grpSp>
      <xdr:sp macro="" textlink="">
        <xdr:nvSpPr>
          <xdr:cNvPr id="38" name="Rounded Rectangle 37"/>
          <xdr:cNvSpPr/>
        </xdr:nvSpPr>
        <xdr:spPr>
          <a:xfrm>
            <a:off x="7543800" y="2133600"/>
            <a:ext cx="457200" cy="304800"/>
          </a:xfrm>
          <a:prstGeom prst="roundRect">
            <a:avLst/>
          </a:prstGeom>
          <a:no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a:p>
        </xdr:txBody>
      </xdr:sp>
      <xdr:sp macro="" textlink="">
        <xdr:nvSpPr>
          <xdr:cNvPr id="39" name="Rounded Rectangle 38"/>
          <xdr:cNvSpPr/>
        </xdr:nvSpPr>
        <xdr:spPr>
          <a:xfrm>
            <a:off x="6705600" y="1219200"/>
            <a:ext cx="381000" cy="170022"/>
          </a:xfrm>
          <a:prstGeom prst="roundRect">
            <a:avLst/>
          </a:prstGeom>
          <a:noFill/>
          <a:ln>
            <a:solidFill>
              <a:srgbClr val="66FF33"/>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a:p>
        </xdr:txBody>
      </xdr:sp>
    </xdr:grpSp>
    <xdr:clientData/>
  </xdr:twoCellAnchor>
  <xdr:twoCellAnchor>
    <xdr:from>
      <xdr:col>11</xdr:col>
      <xdr:colOff>304800</xdr:colOff>
      <xdr:row>2</xdr:row>
      <xdr:rowOff>19050</xdr:rowOff>
    </xdr:from>
    <xdr:to>
      <xdr:col>24</xdr:col>
      <xdr:colOff>419100</xdr:colOff>
      <xdr:row>13</xdr:row>
      <xdr:rowOff>133350</xdr:rowOff>
    </xdr:to>
    <xdr:sp macro="" textlink="">
      <xdr:nvSpPr>
        <xdr:cNvPr id="68" name="TextBox 67"/>
        <xdr:cNvSpPr txBox="1"/>
      </xdr:nvSpPr>
      <xdr:spPr>
        <a:xfrm>
          <a:off x="7010400" y="400050"/>
          <a:ext cx="8039100" cy="2209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wrap="square" rtlCol="0" anchor="t"/>
        <a:lstStyle/>
        <a:p>
          <a:r>
            <a:rPr lang="en-US" sz="1800"/>
            <a:t>From Figures</a:t>
          </a:r>
          <a:r>
            <a:rPr lang="en-US" sz="1800" baseline="0"/>
            <a:t> 3D &amp; 3E.  </a:t>
          </a:r>
          <a:r>
            <a:rPr lang="en-US" sz="1800"/>
            <a:t>mRNA-Seq expression</a:t>
          </a:r>
          <a:r>
            <a:rPr lang="en-US" sz="1800" baseline="0"/>
            <a:t> values  from 6mM and 18mM Fe/+ &amp; Fe/- Cre islets were compared using </a:t>
          </a:r>
          <a:r>
            <a:rPr lang="en-US" sz="1800"/>
            <a:t>Venn Diagrams to</a:t>
          </a:r>
          <a:r>
            <a:rPr lang="en-US" sz="1800" baseline="0"/>
            <a:t> generate Ire1</a:t>
          </a:r>
          <a:r>
            <a:rPr lang="el-GR" sz="1800" baseline="0"/>
            <a:t>α</a:t>
          </a:r>
          <a:r>
            <a:rPr lang="en-US" sz="1800" baseline="0"/>
            <a:t> dependent gene lists.  The lists were then analyzed using the "DAVID Bioinformatics Database" and are shown in subsequent sheets of this file.  The circled gene sets below can be matched to the sheet titles.  Criteria: p-Values ≤0.1, Fold changes  ≥1.5 and </a:t>
          </a:r>
          <a:r>
            <a:rPr lang="en-US" sz="1800" baseline="0">
              <a:solidFill>
                <a:schemeClr val="dk1"/>
              </a:solidFill>
              <a:effectLst/>
              <a:latin typeface="+mn-lt"/>
              <a:ea typeface="+mn-ea"/>
              <a:cs typeface="+mn-cs"/>
            </a:rPr>
            <a:t>≤-1.5.</a:t>
          </a:r>
          <a:endParaRPr lang="en-US" sz="18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xdr:col>
      <xdr:colOff>19050</xdr:colOff>
      <xdr:row>208</xdr:row>
      <xdr:rowOff>133350</xdr:rowOff>
    </xdr:from>
    <xdr:to>
      <xdr:col>4</xdr:col>
      <xdr:colOff>704850</xdr:colOff>
      <xdr:row>243</xdr:row>
      <xdr:rowOff>11430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7</xdr:col>
      <xdr:colOff>476250</xdr:colOff>
      <xdr:row>25</xdr:row>
      <xdr:rowOff>95250</xdr:rowOff>
    </xdr:from>
    <xdr:to>
      <xdr:col>43</xdr:col>
      <xdr:colOff>38100</xdr:colOff>
      <xdr:row>55</xdr:row>
      <xdr:rowOff>15240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171450</xdr:colOff>
      <xdr:row>467</xdr:row>
      <xdr:rowOff>152400</xdr:rowOff>
    </xdr:from>
    <xdr:to>
      <xdr:col>4</xdr:col>
      <xdr:colOff>419100</xdr:colOff>
      <xdr:row>506</xdr:row>
      <xdr:rowOff>152400</xdr:rowOff>
    </xdr:to>
    <xdr:graphicFrame macro="">
      <xdr:nvGraphicFramePr>
        <xdr:cNvPr id="6" name="Chart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44</xdr:col>
      <xdr:colOff>190500</xdr:colOff>
      <xdr:row>25</xdr:row>
      <xdr:rowOff>95250</xdr:rowOff>
    </xdr:from>
    <xdr:to>
      <xdr:col>49</xdr:col>
      <xdr:colOff>285750</xdr:colOff>
      <xdr:row>55</xdr:row>
      <xdr:rowOff>133350</xdr:rowOff>
    </xdr:to>
    <xdr:graphicFrame macro="">
      <xdr:nvGraphicFramePr>
        <xdr:cNvPr id="7" name="Chart 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xdr:col>
      <xdr:colOff>114300</xdr:colOff>
      <xdr:row>529</xdr:row>
      <xdr:rowOff>0</xdr:rowOff>
    </xdr:from>
    <xdr:to>
      <xdr:col>4</xdr:col>
      <xdr:colOff>952500</xdr:colOff>
      <xdr:row>559</xdr:row>
      <xdr:rowOff>133350</xdr:rowOff>
    </xdr:to>
    <xdr:graphicFrame macro="">
      <xdr:nvGraphicFramePr>
        <xdr:cNvPr id="8" name="Chart 7"/>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51</xdr:col>
      <xdr:colOff>38100</xdr:colOff>
      <xdr:row>25</xdr:row>
      <xdr:rowOff>76200</xdr:rowOff>
    </xdr:from>
    <xdr:to>
      <xdr:col>56</xdr:col>
      <xdr:colOff>57150</xdr:colOff>
      <xdr:row>55</xdr:row>
      <xdr:rowOff>152400</xdr:rowOff>
    </xdr:to>
    <xdr:graphicFrame macro="">
      <xdr:nvGraphicFramePr>
        <xdr:cNvPr id="9" name="Chart 8"/>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31</xdr:col>
      <xdr:colOff>304800</xdr:colOff>
      <xdr:row>25</xdr:row>
      <xdr:rowOff>114300</xdr:rowOff>
    </xdr:from>
    <xdr:to>
      <xdr:col>36</xdr:col>
      <xdr:colOff>381000</xdr:colOff>
      <xdr:row>55</xdr:row>
      <xdr:rowOff>152400</xdr:rowOff>
    </xdr:to>
    <xdr:graphicFrame macro="">
      <xdr:nvGraphicFramePr>
        <xdr:cNvPr id="10" name="Chart 9"/>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41</xdr:col>
      <xdr:colOff>0</xdr:colOff>
      <xdr:row>10</xdr:row>
      <xdr:rowOff>0</xdr:rowOff>
    </xdr:from>
    <xdr:to>
      <xdr:col>44</xdr:col>
      <xdr:colOff>4234</xdr:colOff>
      <xdr:row>19</xdr:row>
      <xdr:rowOff>177108</xdr:rowOff>
    </xdr:to>
    <xdr:sp macro="" textlink="">
      <xdr:nvSpPr>
        <xdr:cNvPr id="11" name="TextBox 201"/>
        <xdr:cNvSpPr txBox="1"/>
      </xdr:nvSpPr>
      <xdr:spPr>
        <a:xfrm>
          <a:off x="27774900" y="1905000"/>
          <a:ext cx="1833034" cy="1891608"/>
        </a:xfrm>
        <a:prstGeom prst="rect">
          <a:avLst/>
        </a:prstGeom>
        <a:no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000" b="1" u="sng">
              <a:latin typeface="Arial" panose="020B0604020202020204" pitchFamily="34" charset="0"/>
              <a:cs typeface="Arial" panose="020B0604020202020204" pitchFamily="34" charset="0"/>
            </a:rPr>
            <a:t>GO terms (141):</a:t>
          </a:r>
        </a:p>
        <a:p>
          <a:r>
            <a:rPr lang="en-US" sz="1000">
              <a:latin typeface="Arial" panose="020B0604020202020204" pitchFamily="34" charset="0"/>
              <a:cs typeface="Arial" panose="020B0604020202020204" pitchFamily="34" charset="0"/>
            </a:rPr>
            <a:t>Uncharacterized</a:t>
          </a:r>
          <a:r>
            <a:rPr lang="en-US" sz="1000" baseline="0">
              <a:latin typeface="Arial" panose="020B0604020202020204" pitchFamily="34" charset="0"/>
              <a:cs typeface="Arial" panose="020B0604020202020204" pitchFamily="34" charset="0"/>
            </a:rPr>
            <a:t> (108)</a:t>
          </a:r>
        </a:p>
        <a:p>
          <a:r>
            <a:rPr lang="en-US" sz="1000">
              <a:latin typeface="Arial" panose="020B0604020202020204" pitchFamily="34" charset="0"/>
              <a:cs typeface="Arial" panose="020B0604020202020204" pitchFamily="34" charset="0"/>
            </a:rPr>
            <a:t>Membrane (47) </a:t>
          </a:r>
        </a:p>
        <a:p>
          <a:r>
            <a:rPr lang="en-US" sz="1000">
              <a:latin typeface="Arial" panose="020B0604020202020204" pitchFamily="34" charset="0"/>
              <a:cs typeface="Arial" panose="020B0604020202020204" pitchFamily="34" charset="0"/>
            </a:rPr>
            <a:t>Secreted (13)</a:t>
          </a:r>
        </a:p>
        <a:p>
          <a:r>
            <a:rPr lang="en-US" sz="1000">
              <a:latin typeface="Arial" panose="020B0604020202020204" pitchFamily="34" charset="0"/>
              <a:cs typeface="Arial" panose="020B0604020202020204" pitchFamily="34" charset="0"/>
            </a:rPr>
            <a:t>E.R.-Golgi Transport (10)</a:t>
          </a:r>
        </a:p>
        <a:p>
          <a:r>
            <a:rPr lang="en-US" sz="1000">
              <a:latin typeface="Arial" panose="020B0604020202020204" pitchFamily="34" charset="0"/>
              <a:cs typeface="Arial" panose="020B0604020202020204" pitchFamily="34" charset="0"/>
            </a:rPr>
            <a:t>Cell adhesion </a:t>
          </a:r>
          <a:r>
            <a:rPr lang="en-US" sz="1000" baseline="0">
              <a:latin typeface="Arial" panose="020B0604020202020204" pitchFamily="34" charset="0"/>
              <a:cs typeface="Arial" panose="020B0604020202020204" pitchFamily="34" charset="0"/>
            </a:rPr>
            <a:t>(7)</a:t>
          </a:r>
          <a:endParaRPr lang="en-US" sz="1000">
            <a:latin typeface="Arial" panose="020B0604020202020204" pitchFamily="34" charset="0"/>
            <a:cs typeface="Arial" panose="020B0604020202020204" pitchFamily="34" charset="0"/>
          </a:endParaRPr>
        </a:p>
        <a:p>
          <a:r>
            <a:rPr lang="en-US" sz="1000">
              <a:latin typeface="Arial" panose="020B0604020202020204" pitchFamily="34" charset="0"/>
              <a:cs typeface="Arial" panose="020B0604020202020204" pitchFamily="34" charset="0"/>
            </a:rPr>
            <a:t>Protein folding (7)</a:t>
          </a:r>
        </a:p>
        <a:p>
          <a:r>
            <a:rPr lang="en-US" sz="1000">
              <a:latin typeface="Arial" panose="020B0604020202020204" pitchFamily="34" charset="0"/>
              <a:cs typeface="Arial" panose="020B0604020202020204" pitchFamily="34" charset="0"/>
            </a:rPr>
            <a:t>Glycosylation</a:t>
          </a:r>
          <a:r>
            <a:rPr lang="en-US" sz="1000" baseline="0">
              <a:latin typeface="Arial" panose="020B0604020202020204" pitchFamily="34" charset="0"/>
              <a:cs typeface="Arial" panose="020B0604020202020204" pitchFamily="34" charset="0"/>
            </a:rPr>
            <a:t> (4)</a:t>
          </a:r>
        </a:p>
        <a:p>
          <a:r>
            <a:rPr lang="en-US" sz="1000" b="1" u="sng" baseline="0">
              <a:latin typeface="Arial" panose="020B0604020202020204" pitchFamily="34" charset="0"/>
              <a:cs typeface="Arial" panose="020B0604020202020204" pitchFamily="34" charset="0"/>
            </a:rPr>
            <a:t>GO terms (613)</a:t>
          </a:r>
          <a:endParaRPr lang="en-US" sz="1000" b="1" u="sng">
            <a:latin typeface="Arial" panose="020B0604020202020204" pitchFamily="34" charset="0"/>
            <a:cs typeface="Arial" panose="020B0604020202020204" pitchFamily="34" charset="0"/>
          </a:endParaRPr>
        </a:p>
      </xdr:txBody>
    </xdr:sp>
    <xdr:clientData/>
  </xdr:twoCellAnchor>
  <xdr:twoCellAnchor>
    <xdr:from>
      <xdr:col>43</xdr:col>
      <xdr:colOff>590550</xdr:colOff>
      <xdr:row>10</xdr:row>
      <xdr:rowOff>0</xdr:rowOff>
    </xdr:from>
    <xdr:to>
      <xdr:col>47</xdr:col>
      <xdr:colOff>104775</xdr:colOff>
      <xdr:row>26</xdr:row>
      <xdr:rowOff>170895</xdr:rowOff>
    </xdr:to>
    <xdr:sp macro="" textlink="">
      <xdr:nvSpPr>
        <xdr:cNvPr id="12" name="TextBox 2"/>
        <xdr:cNvSpPr txBox="1"/>
      </xdr:nvSpPr>
      <xdr:spPr>
        <a:xfrm>
          <a:off x="29584650" y="1905000"/>
          <a:ext cx="1952625" cy="3218895"/>
        </a:xfrm>
        <a:prstGeom prst="rect">
          <a:avLst/>
        </a:prstGeom>
        <a:no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000" b="1" u="sng">
              <a:latin typeface="Arial" pitchFamily="34" charset="0"/>
              <a:cs typeface="Arial" pitchFamily="34" charset="0"/>
            </a:rPr>
            <a:t>GO terms (368):</a:t>
          </a:r>
        </a:p>
        <a:p>
          <a:r>
            <a:rPr lang="en-US" sz="1000">
              <a:latin typeface="Arial" pitchFamily="34" charset="0"/>
              <a:cs typeface="Arial" pitchFamily="34" charset="0"/>
            </a:rPr>
            <a:t>Uncharacterized (128)</a:t>
          </a:r>
        </a:p>
        <a:p>
          <a:r>
            <a:rPr lang="en-US" sz="1000">
              <a:latin typeface="Arial" pitchFamily="34" charset="0"/>
              <a:cs typeface="Arial" pitchFamily="34" charset="0"/>
            </a:rPr>
            <a:t>Extracellular</a:t>
          </a:r>
          <a:r>
            <a:rPr lang="en-US" sz="1000" baseline="0">
              <a:latin typeface="Arial" pitchFamily="34" charset="0"/>
              <a:cs typeface="Arial" pitchFamily="34" charset="0"/>
            </a:rPr>
            <a:t> (</a:t>
          </a:r>
          <a:r>
            <a:rPr lang="en-US" sz="1000">
              <a:latin typeface="Arial" pitchFamily="34" charset="0"/>
              <a:cs typeface="Arial" pitchFamily="34" charset="0"/>
            </a:rPr>
            <a:t>63)</a:t>
          </a:r>
        </a:p>
        <a:p>
          <a:r>
            <a:rPr lang="en-US" sz="1000">
              <a:latin typeface="Arial" pitchFamily="34" charset="0"/>
              <a:cs typeface="Arial" pitchFamily="34" charset="0"/>
            </a:rPr>
            <a:t>Plasma membrane (58)</a:t>
          </a:r>
        </a:p>
        <a:p>
          <a:pPr marL="0" marR="0" indent="0" algn="l" defTabSz="914400" rtl="0" eaLnBrk="1" fontAlgn="auto" latinLnBrk="0" hangingPunct="1">
            <a:lnSpc>
              <a:spcPct val="100000"/>
            </a:lnSpc>
            <a:spcBef>
              <a:spcPts val="0"/>
            </a:spcBef>
            <a:spcAft>
              <a:spcPts val="0"/>
            </a:spcAft>
            <a:buClrTx/>
            <a:buSzTx/>
            <a:buFontTx/>
            <a:buNone/>
            <a:tabLst/>
            <a:defRPr/>
          </a:pPr>
          <a:r>
            <a:rPr lang="en-US" sz="1000" kern="1200">
              <a:solidFill>
                <a:schemeClr val="tx1"/>
              </a:solidFill>
              <a:latin typeface="Arial" pitchFamily="34" charset="0"/>
              <a:ea typeface="+mn-ea"/>
              <a:cs typeface="Arial" pitchFamily="34" charset="0"/>
            </a:rPr>
            <a:t>Immune response (24)</a:t>
          </a:r>
          <a:endParaRPr lang="en-US" sz="1000">
            <a:latin typeface="Arial" pitchFamily="34" charset="0"/>
            <a:cs typeface="Arial" pitchFamily="34" charset="0"/>
          </a:endParaRPr>
        </a:p>
        <a:p>
          <a:r>
            <a:rPr lang="en-US" sz="1000">
              <a:latin typeface="Arial" pitchFamily="34" charset="0"/>
              <a:cs typeface="Arial" pitchFamily="34" charset="0"/>
            </a:rPr>
            <a:t>Ig domain (19)</a:t>
          </a:r>
        </a:p>
        <a:p>
          <a:r>
            <a:rPr lang="en-US" sz="1000">
              <a:latin typeface="Arial" pitchFamily="34" charset="0"/>
              <a:cs typeface="Arial" pitchFamily="34" charset="0"/>
            </a:rPr>
            <a:t>Disulphide</a:t>
          </a:r>
          <a:r>
            <a:rPr lang="en-US" sz="1000" baseline="0">
              <a:latin typeface="Arial" pitchFamily="34" charset="0"/>
              <a:cs typeface="Arial" pitchFamily="34" charset="0"/>
            </a:rPr>
            <a:t> bond (90)</a:t>
          </a:r>
          <a:endParaRPr lang="en-US" sz="1000">
            <a:latin typeface="Arial" pitchFamily="34" charset="0"/>
            <a:cs typeface="Arial" pitchFamily="34" charset="0"/>
          </a:endParaRPr>
        </a:p>
        <a:p>
          <a:r>
            <a:rPr lang="en-US" sz="1000">
              <a:latin typeface="Arial" pitchFamily="34" charset="0"/>
              <a:cs typeface="Arial" pitchFamily="34" charset="0"/>
            </a:rPr>
            <a:t>Lipoprotein (17)</a:t>
          </a:r>
        </a:p>
        <a:p>
          <a:r>
            <a:rPr lang="en-US" sz="1000" b="1" u="sng">
              <a:latin typeface="Arial" pitchFamily="34" charset="0"/>
              <a:cs typeface="Arial" pitchFamily="34" charset="0"/>
            </a:rPr>
            <a:t>GO terms (1338)</a:t>
          </a:r>
        </a:p>
        <a:p>
          <a:pPr marL="0" marR="0" indent="0" algn="l" defTabSz="914400" rtl="0" eaLnBrk="1" fontAlgn="auto" latinLnBrk="0" hangingPunct="1">
            <a:lnSpc>
              <a:spcPct val="100000"/>
            </a:lnSpc>
            <a:spcBef>
              <a:spcPts val="0"/>
            </a:spcBef>
            <a:spcAft>
              <a:spcPts val="0"/>
            </a:spcAft>
            <a:buClrTx/>
            <a:buSzTx/>
            <a:buFontTx/>
            <a:buNone/>
            <a:tabLst/>
            <a:defRPr/>
          </a:pPr>
          <a:r>
            <a:rPr lang="en-US" sz="1000" kern="1200">
              <a:solidFill>
                <a:schemeClr val="tx1"/>
              </a:solidFill>
              <a:latin typeface="Arial" pitchFamily="34" charset="0"/>
              <a:ea typeface="+mn-ea"/>
              <a:cs typeface="Arial" pitchFamily="34" charset="0"/>
            </a:rPr>
            <a:t>DNA-binding (91)</a:t>
          </a:r>
          <a:endParaRPr lang="en-US" sz="1000">
            <a:latin typeface="Arial" pitchFamily="34" charset="0"/>
            <a:cs typeface="Arial" pitchFamily="34" charset="0"/>
          </a:endParaRPr>
        </a:p>
        <a:p>
          <a:r>
            <a:rPr lang="en-US" sz="1000">
              <a:latin typeface="Arial" pitchFamily="34" charset="0"/>
              <a:cs typeface="Arial" pitchFamily="34" charset="0"/>
            </a:rPr>
            <a:t>Transcription (88) </a:t>
          </a:r>
        </a:p>
        <a:p>
          <a:r>
            <a:rPr lang="en-US" sz="1000" kern="1200">
              <a:solidFill>
                <a:schemeClr val="tx1"/>
              </a:solidFill>
              <a:latin typeface="Arial" pitchFamily="34" charset="0"/>
              <a:ea typeface="+mn-ea"/>
              <a:cs typeface="Arial" pitchFamily="34" charset="0"/>
            </a:rPr>
            <a:t>Development (52)</a:t>
          </a:r>
        </a:p>
        <a:p>
          <a:r>
            <a:rPr lang="en-US" sz="1000">
              <a:latin typeface="Arial" pitchFamily="34" charset="0"/>
              <a:cs typeface="Arial" pitchFamily="34" charset="0"/>
            </a:rPr>
            <a:t>Apoptosis (42)</a:t>
          </a:r>
        </a:p>
        <a:p>
          <a:r>
            <a:rPr lang="en-US" sz="1000" kern="1200">
              <a:solidFill>
                <a:schemeClr val="tx1"/>
              </a:solidFill>
              <a:latin typeface="Arial" pitchFamily="34" charset="0"/>
              <a:ea typeface="+mn-ea"/>
              <a:cs typeface="Arial" pitchFamily="34" charset="0"/>
            </a:rPr>
            <a:t>Differentiation (33)</a:t>
          </a:r>
          <a:endParaRPr lang="en-US" sz="1000">
            <a:latin typeface="Arial" pitchFamily="34" charset="0"/>
            <a:cs typeface="Arial" pitchFamily="34" charset="0"/>
          </a:endParaRPr>
        </a:p>
        <a:p>
          <a:r>
            <a:rPr lang="en-US" sz="1000" kern="1200">
              <a:solidFill>
                <a:schemeClr val="tx1"/>
              </a:solidFill>
              <a:latin typeface="Arial" pitchFamily="34" charset="0"/>
              <a:ea typeface="+mn-ea"/>
              <a:cs typeface="Arial" pitchFamily="34" charset="0"/>
            </a:rPr>
            <a:t>Homeobox (30)</a:t>
          </a:r>
          <a:endParaRPr lang="en-US" sz="1000">
            <a:latin typeface="Arial" pitchFamily="34" charset="0"/>
            <a:cs typeface="Arial" pitchFamily="34" charset="0"/>
          </a:endParaRPr>
        </a:p>
        <a:p>
          <a:pPr marL="0" marR="0" indent="0" algn="l" defTabSz="914400" rtl="0" eaLnBrk="1" fontAlgn="auto" latinLnBrk="0" hangingPunct="1">
            <a:lnSpc>
              <a:spcPct val="100000"/>
            </a:lnSpc>
            <a:spcBef>
              <a:spcPts val="0"/>
            </a:spcBef>
            <a:spcAft>
              <a:spcPts val="0"/>
            </a:spcAft>
            <a:buClrTx/>
            <a:buSzTx/>
            <a:buFontTx/>
            <a:buNone/>
            <a:tabLst/>
            <a:defRPr/>
          </a:pPr>
          <a:r>
            <a:rPr lang="en-US" sz="1000" kern="1200">
              <a:solidFill>
                <a:schemeClr val="tx1"/>
              </a:solidFill>
              <a:latin typeface="Arial" pitchFamily="34" charset="0"/>
              <a:ea typeface="+mn-ea"/>
              <a:cs typeface="Arial" pitchFamily="34" charset="0"/>
            </a:rPr>
            <a:t>Methylation (23)</a:t>
          </a:r>
          <a:endParaRPr lang="en-US" sz="1000">
            <a:latin typeface="Arial" pitchFamily="34" charset="0"/>
            <a:cs typeface="Arial" pitchFamily="34" charset="0"/>
          </a:endParaRPr>
        </a:p>
        <a:p>
          <a:pPr marL="0" marR="0" indent="0" algn="l" defTabSz="914400" rtl="0" eaLnBrk="1" fontAlgn="auto" latinLnBrk="0" hangingPunct="1">
            <a:lnSpc>
              <a:spcPct val="100000"/>
            </a:lnSpc>
            <a:spcBef>
              <a:spcPts val="0"/>
            </a:spcBef>
            <a:spcAft>
              <a:spcPts val="0"/>
            </a:spcAft>
            <a:buClrTx/>
            <a:buSzTx/>
            <a:buFontTx/>
            <a:buNone/>
            <a:tabLst/>
            <a:defRPr/>
          </a:pPr>
          <a:r>
            <a:rPr lang="en-US" sz="1000" kern="1200">
              <a:solidFill>
                <a:schemeClr val="tx1"/>
              </a:solidFill>
              <a:latin typeface="Arial" pitchFamily="34" charset="0"/>
              <a:ea typeface="+mn-ea"/>
              <a:cs typeface="Arial" pitchFamily="34" charset="0"/>
            </a:rPr>
            <a:t>Leucine-rich repeat (23)</a:t>
          </a:r>
          <a:endParaRPr lang="en-US" sz="1000">
            <a:latin typeface="Arial" pitchFamily="34" charset="0"/>
            <a:cs typeface="Arial" pitchFamily="34" charset="0"/>
          </a:endParaRPr>
        </a:p>
        <a:p>
          <a:r>
            <a:rPr lang="en-US" sz="1000" kern="1200">
              <a:solidFill>
                <a:schemeClr val="tx1"/>
              </a:solidFill>
              <a:latin typeface="Arial" pitchFamily="34" charset="0"/>
              <a:ea typeface="+mn-ea"/>
              <a:cs typeface="Arial" pitchFamily="34" charset="0"/>
            </a:rPr>
            <a:t>Proteolysis (14)</a:t>
          </a:r>
          <a:endParaRPr lang="en-US" sz="1000">
            <a:latin typeface="Arial" pitchFamily="34" charset="0"/>
            <a:cs typeface="Arial" pitchFamily="34" charset="0"/>
          </a:endParaRPr>
        </a:p>
        <a:p>
          <a:endParaRPr lang="en-US" sz="1000">
            <a:latin typeface="Arial" pitchFamily="34" charset="0"/>
            <a:cs typeface="Arial" pitchFamily="34" charset="0"/>
          </a:endParaRPr>
        </a:p>
        <a:p>
          <a:endParaRPr lang="en-US" sz="1000">
            <a:latin typeface="Arial" pitchFamily="34" charset="0"/>
            <a:cs typeface="Arial" pitchFamily="34" charset="0"/>
          </a:endParaRPr>
        </a:p>
        <a:p>
          <a:endParaRPr lang="en-US" sz="1000">
            <a:latin typeface="Arial" pitchFamily="34" charset="0"/>
            <a:cs typeface="Arial" pitchFamily="34" charset="0"/>
          </a:endParaRPr>
        </a:p>
      </xdr:txBody>
    </xdr:sp>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0</xdr:colOff>
      <xdr:row>8</xdr:row>
      <xdr:rowOff>0</xdr:rowOff>
    </xdr:from>
    <xdr:to>
      <xdr:col>4</xdr:col>
      <xdr:colOff>0</xdr:colOff>
      <xdr:row>20</xdr:row>
      <xdr:rowOff>180975</xdr:rowOff>
    </xdr:to>
    <xdr:pic>
      <xdr:nvPicPr>
        <xdr:cNvPr id="2" name="Picture 1" descr="18mM Up Regulated and Down in KO 1.5fc 4 way Venn Diagram4.bmp"/>
        <xdr:cNvPicPr>
          <a:picLocks noChangeAspect="1"/>
        </xdr:cNvPicPr>
      </xdr:nvPicPr>
      <xdr:blipFill>
        <a:blip xmlns:r="http://schemas.openxmlformats.org/officeDocument/2006/relationships" r:embed="rId1" cstate="print"/>
        <a:stretch>
          <a:fillRect/>
        </a:stretch>
      </xdr:blipFill>
      <xdr:spPr>
        <a:xfrm>
          <a:off x="0" y="381000"/>
          <a:ext cx="2466975" cy="2466975"/>
        </a:xfrm>
        <a:prstGeom prst="rect">
          <a:avLst/>
        </a:prstGeom>
      </xdr:spPr>
    </xdr:pic>
    <xdr:clientData/>
  </xdr:twoCellAnchor>
  <xdr:twoCellAnchor>
    <xdr:from>
      <xdr:col>1</xdr:col>
      <xdr:colOff>304800</xdr:colOff>
      <xdr:row>200</xdr:row>
      <xdr:rowOff>66675</xdr:rowOff>
    </xdr:from>
    <xdr:to>
      <xdr:col>5</xdr:col>
      <xdr:colOff>581025</xdr:colOff>
      <xdr:row>219</xdr:row>
      <xdr:rowOff>180975</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57150</xdr:colOff>
      <xdr:row>231</xdr:row>
      <xdr:rowOff>38100</xdr:rowOff>
    </xdr:from>
    <xdr:to>
      <xdr:col>7</xdr:col>
      <xdr:colOff>304800</xdr:colOff>
      <xdr:row>259</xdr:row>
      <xdr:rowOff>152400</xdr:rowOff>
    </xdr:to>
    <xdr:graphicFrame macro="">
      <xdr:nvGraphicFramePr>
        <xdr:cNvPr id="7" name="Chart 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43</xdr:col>
      <xdr:colOff>38100</xdr:colOff>
      <xdr:row>37</xdr:row>
      <xdr:rowOff>47624</xdr:rowOff>
    </xdr:from>
    <xdr:to>
      <xdr:col>48</xdr:col>
      <xdr:colOff>85725</xdr:colOff>
      <xdr:row>67</xdr:row>
      <xdr:rowOff>38099</xdr:rowOff>
    </xdr:to>
    <xdr:graphicFrame macro="">
      <xdr:nvGraphicFramePr>
        <xdr:cNvPr id="8" name="Chart 7"/>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37</xdr:col>
      <xdr:colOff>19050</xdr:colOff>
      <xdr:row>37</xdr:row>
      <xdr:rowOff>76199</xdr:rowOff>
    </xdr:from>
    <xdr:to>
      <xdr:col>42</xdr:col>
      <xdr:colOff>95251</xdr:colOff>
      <xdr:row>67</xdr:row>
      <xdr:rowOff>38100</xdr:rowOff>
    </xdr:to>
    <xdr:graphicFrame macro="">
      <xdr:nvGraphicFramePr>
        <xdr:cNvPr id="9" name="Chart 8"/>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5</xdr:col>
      <xdr:colOff>190500</xdr:colOff>
      <xdr:row>37</xdr:row>
      <xdr:rowOff>95250</xdr:rowOff>
    </xdr:from>
    <xdr:to>
      <xdr:col>30</xdr:col>
      <xdr:colOff>95250</xdr:colOff>
      <xdr:row>67</xdr:row>
      <xdr:rowOff>38100</xdr:rowOff>
    </xdr:to>
    <xdr:graphicFrame macro="">
      <xdr:nvGraphicFramePr>
        <xdr:cNvPr id="10" name="Chart 9"/>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xdr:col>
      <xdr:colOff>114300</xdr:colOff>
      <xdr:row>79</xdr:row>
      <xdr:rowOff>76200</xdr:rowOff>
    </xdr:from>
    <xdr:to>
      <xdr:col>6</xdr:col>
      <xdr:colOff>609600</xdr:colOff>
      <xdr:row>112</xdr:row>
      <xdr:rowOff>0</xdr:rowOff>
    </xdr:to>
    <xdr:graphicFrame macro="">
      <xdr:nvGraphicFramePr>
        <xdr:cNvPr id="11" name="Chart 10"/>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30</xdr:col>
      <xdr:colOff>476250</xdr:colOff>
      <xdr:row>37</xdr:row>
      <xdr:rowOff>95250</xdr:rowOff>
    </xdr:from>
    <xdr:to>
      <xdr:col>35</xdr:col>
      <xdr:colOff>457200</xdr:colOff>
      <xdr:row>67</xdr:row>
      <xdr:rowOff>38100</xdr:rowOff>
    </xdr:to>
    <xdr:graphicFrame macro="">
      <xdr:nvGraphicFramePr>
        <xdr:cNvPr id="12" name="Chart 1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32</xdr:col>
      <xdr:colOff>0</xdr:colOff>
      <xdr:row>17</xdr:row>
      <xdr:rowOff>0</xdr:rowOff>
    </xdr:from>
    <xdr:to>
      <xdr:col>35</xdr:col>
      <xdr:colOff>23284</xdr:colOff>
      <xdr:row>26</xdr:row>
      <xdr:rowOff>177108</xdr:rowOff>
    </xdr:to>
    <xdr:sp macro="" textlink="">
      <xdr:nvSpPr>
        <xdr:cNvPr id="13" name="TextBox 201"/>
        <xdr:cNvSpPr txBox="1"/>
      </xdr:nvSpPr>
      <xdr:spPr>
        <a:xfrm>
          <a:off x="20250150" y="3238500"/>
          <a:ext cx="1852084" cy="1891608"/>
        </a:xfrm>
        <a:prstGeom prst="rect">
          <a:avLst/>
        </a:prstGeom>
        <a:no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000" b="1" u="sng">
              <a:latin typeface="Arial" panose="020B0604020202020204" pitchFamily="34" charset="0"/>
              <a:cs typeface="Arial" panose="020B0604020202020204" pitchFamily="34" charset="0"/>
            </a:rPr>
            <a:t>GO terms (141):</a:t>
          </a:r>
        </a:p>
        <a:p>
          <a:r>
            <a:rPr lang="en-US" sz="1000">
              <a:latin typeface="Arial" panose="020B0604020202020204" pitchFamily="34" charset="0"/>
              <a:cs typeface="Arial" panose="020B0604020202020204" pitchFamily="34" charset="0"/>
            </a:rPr>
            <a:t>Uncharacterized</a:t>
          </a:r>
          <a:r>
            <a:rPr lang="en-US" sz="1000" baseline="0">
              <a:latin typeface="Arial" panose="020B0604020202020204" pitchFamily="34" charset="0"/>
              <a:cs typeface="Arial" panose="020B0604020202020204" pitchFamily="34" charset="0"/>
            </a:rPr>
            <a:t> (108)</a:t>
          </a:r>
        </a:p>
        <a:p>
          <a:r>
            <a:rPr lang="en-US" sz="1000">
              <a:latin typeface="Arial" panose="020B0604020202020204" pitchFamily="34" charset="0"/>
              <a:cs typeface="Arial" panose="020B0604020202020204" pitchFamily="34" charset="0"/>
            </a:rPr>
            <a:t>Membrane (47) </a:t>
          </a:r>
        </a:p>
        <a:p>
          <a:r>
            <a:rPr lang="en-US" sz="1000">
              <a:latin typeface="Arial" panose="020B0604020202020204" pitchFamily="34" charset="0"/>
              <a:cs typeface="Arial" panose="020B0604020202020204" pitchFamily="34" charset="0"/>
            </a:rPr>
            <a:t>Secreted (13)</a:t>
          </a:r>
        </a:p>
        <a:p>
          <a:r>
            <a:rPr lang="en-US" sz="1000">
              <a:latin typeface="Arial" panose="020B0604020202020204" pitchFamily="34" charset="0"/>
              <a:cs typeface="Arial" panose="020B0604020202020204" pitchFamily="34" charset="0"/>
            </a:rPr>
            <a:t>E.R.-Golgi Transport (10)</a:t>
          </a:r>
        </a:p>
        <a:p>
          <a:r>
            <a:rPr lang="en-US" sz="1000">
              <a:latin typeface="Arial" panose="020B0604020202020204" pitchFamily="34" charset="0"/>
              <a:cs typeface="Arial" panose="020B0604020202020204" pitchFamily="34" charset="0"/>
            </a:rPr>
            <a:t>Cell adhesion </a:t>
          </a:r>
          <a:r>
            <a:rPr lang="en-US" sz="1000" baseline="0">
              <a:latin typeface="Arial" panose="020B0604020202020204" pitchFamily="34" charset="0"/>
              <a:cs typeface="Arial" panose="020B0604020202020204" pitchFamily="34" charset="0"/>
            </a:rPr>
            <a:t>(7)</a:t>
          </a:r>
          <a:endParaRPr lang="en-US" sz="1000">
            <a:latin typeface="Arial" panose="020B0604020202020204" pitchFamily="34" charset="0"/>
            <a:cs typeface="Arial" panose="020B0604020202020204" pitchFamily="34" charset="0"/>
          </a:endParaRPr>
        </a:p>
        <a:p>
          <a:r>
            <a:rPr lang="en-US" sz="1000">
              <a:latin typeface="Arial" panose="020B0604020202020204" pitchFamily="34" charset="0"/>
              <a:cs typeface="Arial" panose="020B0604020202020204" pitchFamily="34" charset="0"/>
            </a:rPr>
            <a:t>Protein folding (7)</a:t>
          </a:r>
        </a:p>
        <a:p>
          <a:r>
            <a:rPr lang="en-US" sz="1000">
              <a:latin typeface="Arial" panose="020B0604020202020204" pitchFamily="34" charset="0"/>
              <a:cs typeface="Arial" panose="020B0604020202020204" pitchFamily="34" charset="0"/>
            </a:rPr>
            <a:t>Glycosylation</a:t>
          </a:r>
          <a:r>
            <a:rPr lang="en-US" sz="1000" baseline="0">
              <a:latin typeface="Arial" panose="020B0604020202020204" pitchFamily="34" charset="0"/>
              <a:cs typeface="Arial" panose="020B0604020202020204" pitchFamily="34" charset="0"/>
            </a:rPr>
            <a:t> (4)</a:t>
          </a:r>
        </a:p>
        <a:p>
          <a:r>
            <a:rPr lang="en-US" sz="1000" b="1" u="sng" baseline="0">
              <a:latin typeface="Arial" panose="020B0604020202020204" pitchFamily="34" charset="0"/>
              <a:cs typeface="Arial" panose="020B0604020202020204" pitchFamily="34" charset="0"/>
            </a:rPr>
            <a:t>GO terms (613)</a:t>
          </a:r>
          <a:endParaRPr lang="en-US" sz="1000" b="1" u="sng">
            <a:latin typeface="Arial" panose="020B0604020202020204" pitchFamily="34" charset="0"/>
            <a:cs typeface="Arial" panose="020B0604020202020204" pitchFamily="34" charset="0"/>
          </a:endParaRPr>
        </a:p>
      </xdr:txBody>
    </xdr:sp>
    <xdr:clientData/>
  </xdr:twoCellAnchor>
  <xdr:twoCellAnchor>
    <xdr:from>
      <xdr:col>35</xdr:col>
      <xdr:colOff>0</xdr:colOff>
      <xdr:row>17</xdr:row>
      <xdr:rowOff>0</xdr:rowOff>
    </xdr:from>
    <xdr:to>
      <xdr:col>38</xdr:col>
      <xdr:colOff>142875</xdr:colOff>
      <xdr:row>33</xdr:row>
      <xdr:rowOff>170895</xdr:rowOff>
    </xdr:to>
    <xdr:sp macro="" textlink="">
      <xdr:nvSpPr>
        <xdr:cNvPr id="14" name="TextBox 2"/>
        <xdr:cNvSpPr txBox="1"/>
      </xdr:nvSpPr>
      <xdr:spPr>
        <a:xfrm>
          <a:off x="25717500" y="3238500"/>
          <a:ext cx="1952625" cy="3218895"/>
        </a:xfrm>
        <a:prstGeom prst="rect">
          <a:avLst/>
        </a:prstGeom>
        <a:no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000" b="1" u="sng">
              <a:latin typeface="Arial" pitchFamily="34" charset="0"/>
              <a:cs typeface="Arial" pitchFamily="34" charset="0"/>
            </a:rPr>
            <a:t>GO terms (368):</a:t>
          </a:r>
        </a:p>
        <a:p>
          <a:r>
            <a:rPr lang="en-US" sz="1000">
              <a:latin typeface="Arial" pitchFamily="34" charset="0"/>
              <a:cs typeface="Arial" pitchFamily="34" charset="0"/>
            </a:rPr>
            <a:t>Uncharacterized (128)</a:t>
          </a:r>
        </a:p>
        <a:p>
          <a:r>
            <a:rPr lang="en-US" sz="1000">
              <a:latin typeface="Arial" pitchFamily="34" charset="0"/>
              <a:cs typeface="Arial" pitchFamily="34" charset="0"/>
            </a:rPr>
            <a:t>Extracellular</a:t>
          </a:r>
          <a:r>
            <a:rPr lang="en-US" sz="1000" baseline="0">
              <a:latin typeface="Arial" pitchFamily="34" charset="0"/>
              <a:cs typeface="Arial" pitchFamily="34" charset="0"/>
            </a:rPr>
            <a:t> (</a:t>
          </a:r>
          <a:r>
            <a:rPr lang="en-US" sz="1000">
              <a:latin typeface="Arial" pitchFamily="34" charset="0"/>
              <a:cs typeface="Arial" pitchFamily="34" charset="0"/>
            </a:rPr>
            <a:t>63)</a:t>
          </a:r>
        </a:p>
        <a:p>
          <a:r>
            <a:rPr lang="en-US" sz="1000">
              <a:latin typeface="Arial" pitchFamily="34" charset="0"/>
              <a:cs typeface="Arial" pitchFamily="34" charset="0"/>
            </a:rPr>
            <a:t>Plasma membrane (58)</a:t>
          </a:r>
        </a:p>
        <a:p>
          <a:pPr marL="0" marR="0" indent="0" algn="l" defTabSz="914400" rtl="0" eaLnBrk="1" fontAlgn="auto" latinLnBrk="0" hangingPunct="1">
            <a:lnSpc>
              <a:spcPct val="100000"/>
            </a:lnSpc>
            <a:spcBef>
              <a:spcPts val="0"/>
            </a:spcBef>
            <a:spcAft>
              <a:spcPts val="0"/>
            </a:spcAft>
            <a:buClrTx/>
            <a:buSzTx/>
            <a:buFontTx/>
            <a:buNone/>
            <a:tabLst/>
            <a:defRPr/>
          </a:pPr>
          <a:r>
            <a:rPr lang="en-US" sz="1000" kern="1200">
              <a:solidFill>
                <a:schemeClr val="tx1"/>
              </a:solidFill>
              <a:latin typeface="Arial" pitchFamily="34" charset="0"/>
              <a:ea typeface="+mn-ea"/>
              <a:cs typeface="Arial" pitchFamily="34" charset="0"/>
            </a:rPr>
            <a:t>Immune response (24)</a:t>
          </a:r>
          <a:endParaRPr lang="en-US" sz="1000">
            <a:latin typeface="Arial" pitchFamily="34" charset="0"/>
            <a:cs typeface="Arial" pitchFamily="34" charset="0"/>
          </a:endParaRPr>
        </a:p>
        <a:p>
          <a:r>
            <a:rPr lang="en-US" sz="1000">
              <a:latin typeface="Arial" pitchFamily="34" charset="0"/>
              <a:cs typeface="Arial" pitchFamily="34" charset="0"/>
            </a:rPr>
            <a:t>Ig domain (19)</a:t>
          </a:r>
        </a:p>
        <a:p>
          <a:r>
            <a:rPr lang="en-US" sz="1000">
              <a:latin typeface="Arial" pitchFamily="34" charset="0"/>
              <a:cs typeface="Arial" pitchFamily="34" charset="0"/>
            </a:rPr>
            <a:t>Disulphide</a:t>
          </a:r>
          <a:r>
            <a:rPr lang="en-US" sz="1000" baseline="0">
              <a:latin typeface="Arial" pitchFamily="34" charset="0"/>
              <a:cs typeface="Arial" pitchFamily="34" charset="0"/>
            </a:rPr>
            <a:t> bond (90)</a:t>
          </a:r>
          <a:endParaRPr lang="en-US" sz="1000">
            <a:latin typeface="Arial" pitchFamily="34" charset="0"/>
            <a:cs typeface="Arial" pitchFamily="34" charset="0"/>
          </a:endParaRPr>
        </a:p>
        <a:p>
          <a:r>
            <a:rPr lang="en-US" sz="1000">
              <a:latin typeface="Arial" pitchFamily="34" charset="0"/>
              <a:cs typeface="Arial" pitchFamily="34" charset="0"/>
            </a:rPr>
            <a:t>Lipoprotein (17)</a:t>
          </a:r>
        </a:p>
        <a:p>
          <a:endParaRPr lang="en-US" sz="1000">
            <a:latin typeface="Arial" pitchFamily="34" charset="0"/>
            <a:cs typeface="Arial" pitchFamily="34" charset="0"/>
          </a:endParaRPr>
        </a:p>
        <a:p>
          <a:r>
            <a:rPr lang="en-US" sz="1000">
              <a:latin typeface="Arial" pitchFamily="34" charset="0"/>
              <a:cs typeface="Arial" pitchFamily="34" charset="0"/>
            </a:rPr>
            <a:t>Differentiation</a:t>
          </a:r>
        </a:p>
        <a:p>
          <a:r>
            <a:rPr lang="en-US" sz="1000">
              <a:latin typeface="Arial" pitchFamily="34" charset="0"/>
              <a:cs typeface="Arial" pitchFamily="34" charset="0"/>
            </a:rPr>
            <a:t>Cytokine</a:t>
          </a:r>
        </a:p>
        <a:p>
          <a:r>
            <a:rPr lang="en-US" sz="1000">
              <a:latin typeface="Arial" pitchFamily="34" charset="0"/>
              <a:cs typeface="Arial" pitchFamily="34" charset="0"/>
            </a:rPr>
            <a:t>Homeobox</a:t>
          </a:r>
        </a:p>
        <a:p>
          <a:r>
            <a:rPr lang="en-US" sz="1000">
              <a:latin typeface="Arial" pitchFamily="34" charset="0"/>
              <a:cs typeface="Arial" pitchFamily="34" charset="0"/>
            </a:rPr>
            <a:t>Extracellular Matrix</a:t>
          </a:r>
        </a:p>
        <a:p>
          <a:r>
            <a:rPr lang="en-US" sz="1000">
              <a:latin typeface="Arial" pitchFamily="34" charset="0"/>
              <a:cs typeface="Arial" pitchFamily="34" charset="0"/>
            </a:rPr>
            <a:t>Proteolysis</a:t>
          </a:r>
        </a:p>
        <a:p>
          <a:r>
            <a:rPr lang="en-US" sz="1000">
              <a:latin typeface="Arial" pitchFamily="34" charset="0"/>
              <a:cs typeface="Arial" pitchFamily="34" charset="0"/>
            </a:rPr>
            <a:t>Apoptosis</a:t>
          </a:r>
        </a:p>
        <a:p>
          <a:r>
            <a:rPr lang="en-US" sz="1000">
              <a:latin typeface="Arial" pitchFamily="34" charset="0"/>
              <a:cs typeface="Arial" pitchFamily="34" charset="0"/>
            </a:rPr>
            <a:t>Methylation</a:t>
          </a:r>
        </a:p>
        <a:p>
          <a:r>
            <a:rPr lang="en-US" sz="1000">
              <a:latin typeface="Arial" pitchFamily="34" charset="0"/>
              <a:cs typeface="Arial" pitchFamily="34" charset="0"/>
            </a:rPr>
            <a:t>Leucine-rich repeat</a:t>
          </a:r>
        </a:p>
        <a:p>
          <a:r>
            <a:rPr lang="en-US" sz="1000" kern="1200">
              <a:solidFill>
                <a:schemeClr val="tx1"/>
              </a:solidFill>
              <a:latin typeface="Arial" pitchFamily="34" charset="0"/>
              <a:ea typeface="+mn-ea"/>
              <a:cs typeface="Arial" pitchFamily="34" charset="0"/>
            </a:rPr>
            <a:t>DNA-binding (</a:t>
          </a:r>
          <a:endParaRPr lang="en-US" sz="1000">
            <a:latin typeface="Arial" pitchFamily="34" charset="0"/>
            <a:cs typeface="Arial" pitchFamily="34" charset="0"/>
          </a:endParaRPr>
        </a:p>
        <a:p>
          <a:r>
            <a:rPr lang="en-US" sz="1000" kern="1200">
              <a:solidFill>
                <a:schemeClr val="tx1"/>
              </a:solidFill>
              <a:latin typeface="Arial" pitchFamily="34" charset="0"/>
              <a:ea typeface="+mn-ea"/>
              <a:cs typeface="Arial" pitchFamily="34" charset="0"/>
            </a:rPr>
            <a:t>Development</a:t>
          </a:r>
          <a:endParaRPr lang="en-US" sz="1000">
            <a:latin typeface="Arial" pitchFamily="34" charset="0"/>
            <a:cs typeface="Arial" pitchFamily="34" charset="0"/>
          </a:endParaRPr>
        </a:p>
        <a:p>
          <a:endParaRPr lang="en-US" sz="1000">
            <a:latin typeface="Arial" pitchFamily="34" charset="0"/>
            <a:cs typeface="Arial" pitchFamily="34" charset="0"/>
          </a:endParaRPr>
        </a:p>
        <a:p>
          <a:endParaRPr lang="en-US" sz="1000">
            <a:latin typeface="Arial" pitchFamily="34" charset="0"/>
            <a:cs typeface="Arial" pitchFamily="34" charset="0"/>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16</xdr:col>
      <xdr:colOff>581025</xdr:colOff>
      <xdr:row>178</xdr:row>
      <xdr:rowOff>38100</xdr:rowOff>
    </xdr:from>
    <xdr:to>
      <xdr:col>22</xdr:col>
      <xdr:colOff>76200</xdr:colOff>
      <xdr:row>205</xdr:row>
      <xdr:rowOff>123825</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276225</xdr:colOff>
      <xdr:row>13</xdr:row>
      <xdr:rowOff>95250</xdr:rowOff>
    </xdr:from>
    <xdr:to>
      <xdr:col>5</xdr:col>
      <xdr:colOff>438150</xdr:colOff>
      <xdr:row>44</xdr:row>
      <xdr:rowOff>76200</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6</xdr:col>
      <xdr:colOff>552450</xdr:colOff>
      <xdr:row>206</xdr:row>
      <xdr:rowOff>76200</xdr:rowOff>
    </xdr:from>
    <xdr:to>
      <xdr:col>22</xdr:col>
      <xdr:colOff>114300</xdr:colOff>
      <xdr:row>236</xdr:row>
      <xdr:rowOff>0</xdr:rowOff>
    </xdr:to>
    <xdr:graphicFrame macro="">
      <xdr:nvGraphicFramePr>
        <xdr:cNvPr id="6" name="Chart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8</xdr:col>
      <xdr:colOff>171450</xdr:colOff>
      <xdr:row>13</xdr:row>
      <xdr:rowOff>95250</xdr:rowOff>
    </xdr:from>
    <xdr:to>
      <xdr:col>22</xdr:col>
      <xdr:colOff>552450</xdr:colOff>
      <xdr:row>44</xdr:row>
      <xdr:rowOff>95250</xdr:rowOff>
    </xdr:to>
    <xdr:graphicFrame macro="">
      <xdr:nvGraphicFramePr>
        <xdr:cNvPr id="7" name="Chart 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7</xdr:col>
      <xdr:colOff>114300</xdr:colOff>
      <xdr:row>71</xdr:row>
      <xdr:rowOff>76200</xdr:rowOff>
    </xdr:from>
    <xdr:to>
      <xdr:col>23</xdr:col>
      <xdr:colOff>247650</xdr:colOff>
      <xdr:row>105</xdr:row>
      <xdr:rowOff>152400</xdr:rowOff>
    </xdr:to>
    <xdr:graphicFrame macro="">
      <xdr:nvGraphicFramePr>
        <xdr:cNvPr id="8" name="Chart 7"/>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5</xdr:col>
      <xdr:colOff>1028700</xdr:colOff>
      <xdr:row>13</xdr:row>
      <xdr:rowOff>114300</xdr:rowOff>
    </xdr:from>
    <xdr:to>
      <xdr:col>10</xdr:col>
      <xdr:colOff>57150</xdr:colOff>
      <xdr:row>44</xdr:row>
      <xdr:rowOff>95250</xdr:rowOff>
    </xdr:to>
    <xdr:graphicFrame macro="">
      <xdr:nvGraphicFramePr>
        <xdr:cNvPr id="9" name="Chart 8"/>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2</xdr:col>
      <xdr:colOff>95250</xdr:colOff>
      <xdr:row>13</xdr:row>
      <xdr:rowOff>114300</xdr:rowOff>
    </xdr:from>
    <xdr:to>
      <xdr:col>16</xdr:col>
      <xdr:colOff>533400</xdr:colOff>
      <xdr:row>44</xdr:row>
      <xdr:rowOff>76200</xdr:rowOff>
    </xdr:to>
    <xdr:graphicFrame macro="">
      <xdr:nvGraphicFramePr>
        <xdr:cNvPr id="10" name="Chart 9"/>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37</xdr:col>
      <xdr:colOff>552450</xdr:colOff>
      <xdr:row>0</xdr:row>
      <xdr:rowOff>38100</xdr:rowOff>
    </xdr:from>
    <xdr:to>
      <xdr:col>40</xdr:col>
      <xdr:colOff>562700</xdr:colOff>
      <xdr:row>13</xdr:row>
      <xdr:rowOff>76200</xdr:rowOff>
    </xdr:to>
    <xdr:sp macro="" textlink="">
      <xdr:nvSpPr>
        <xdr:cNvPr id="13" name="TextBox 201"/>
        <xdr:cNvSpPr txBox="1"/>
      </xdr:nvSpPr>
      <xdr:spPr>
        <a:xfrm>
          <a:off x="24364950" y="38100"/>
          <a:ext cx="1839050" cy="2514600"/>
        </a:xfrm>
        <a:prstGeom prst="rect">
          <a:avLst/>
        </a:prstGeom>
        <a:no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000" b="1" u="sng">
              <a:latin typeface="Arial" pitchFamily="34" charset="0"/>
              <a:cs typeface="Arial" pitchFamily="34" charset="0"/>
            </a:rPr>
            <a:t>GO terms (141):</a:t>
          </a:r>
        </a:p>
        <a:p>
          <a:r>
            <a:rPr lang="en-US" sz="1000">
              <a:latin typeface="Arial" pitchFamily="34" charset="0"/>
              <a:cs typeface="Arial" pitchFamily="34" charset="0"/>
            </a:rPr>
            <a:t>Uncharacterized</a:t>
          </a:r>
          <a:r>
            <a:rPr lang="en-US" sz="1000" baseline="0">
              <a:latin typeface="Arial" pitchFamily="34" charset="0"/>
              <a:cs typeface="Arial" pitchFamily="34" charset="0"/>
            </a:rPr>
            <a:t> (108)</a:t>
          </a:r>
        </a:p>
        <a:p>
          <a:r>
            <a:rPr lang="en-US" sz="1000">
              <a:latin typeface="Arial" pitchFamily="34" charset="0"/>
              <a:cs typeface="Arial" pitchFamily="34" charset="0"/>
            </a:rPr>
            <a:t>Membrane (47) </a:t>
          </a:r>
        </a:p>
        <a:p>
          <a:r>
            <a:rPr lang="en-US" sz="1000">
              <a:latin typeface="Arial" pitchFamily="34" charset="0"/>
              <a:cs typeface="Arial" pitchFamily="34" charset="0"/>
            </a:rPr>
            <a:t>Secreted (13)</a:t>
          </a:r>
        </a:p>
        <a:p>
          <a:r>
            <a:rPr lang="en-US" sz="1000">
              <a:latin typeface="Arial" pitchFamily="34" charset="0"/>
              <a:cs typeface="Arial" pitchFamily="34" charset="0"/>
            </a:rPr>
            <a:t>E.R.-Golgi Transport (10)</a:t>
          </a:r>
        </a:p>
        <a:p>
          <a:r>
            <a:rPr lang="en-US" sz="1000">
              <a:latin typeface="Arial" pitchFamily="34" charset="0"/>
              <a:cs typeface="Arial" pitchFamily="34" charset="0"/>
            </a:rPr>
            <a:t>Cell adhesion </a:t>
          </a:r>
          <a:r>
            <a:rPr lang="en-US" sz="1000" baseline="0">
              <a:latin typeface="Arial" pitchFamily="34" charset="0"/>
              <a:cs typeface="Arial" pitchFamily="34" charset="0"/>
            </a:rPr>
            <a:t>(7)</a:t>
          </a:r>
          <a:endParaRPr lang="en-US" sz="1000">
            <a:latin typeface="Arial" pitchFamily="34" charset="0"/>
            <a:cs typeface="Arial" pitchFamily="34" charset="0"/>
          </a:endParaRPr>
        </a:p>
        <a:p>
          <a:r>
            <a:rPr lang="en-US" sz="1000">
              <a:latin typeface="Arial" pitchFamily="34" charset="0"/>
              <a:cs typeface="Arial" pitchFamily="34" charset="0"/>
            </a:rPr>
            <a:t>Protein folding (7)</a:t>
          </a:r>
        </a:p>
        <a:p>
          <a:r>
            <a:rPr lang="en-US" sz="1000">
              <a:latin typeface="Arial" pitchFamily="34" charset="0"/>
              <a:cs typeface="Arial" pitchFamily="34" charset="0"/>
            </a:rPr>
            <a:t>Glycosylation</a:t>
          </a:r>
          <a:r>
            <a:rPr lang="en-US" sz="1000" baseline="0">
              <a:latin typeface="Arial" pitchFamily="34" charset="0"/>
              <a:cs typeface="Arial" pitchFamily="34" charset="0"/>
            </a:rPr>
            <a:t> (4)</a:t>
          </a:r>
        </a:p>
        <a:p>
          <a:r>
            <a:rPr lang="en-US" sz="1000" b="1" u="sng" baseline="0">
              <a:latin typeface="Arial" pitchFamily="34" charset="0"/>
              <a:cs typeface="Arial" pitchFamily="34" charset="0"/>
            </a:rPr>
            <a:t>GO terms (613)</a:t>
          </a:r>
        </a:p>
        <a:p>
          <a:r>
            <a:rPr lang="en-US" sz="1000" b="0" u="none" baseline="0">
              <a:latin typeface="Arial" pitchFamily="34" charset="0"/>
              <a:cs typeface="Arial" pitchFamily="34" charset="0"/>
            </a:rPr>
            <a:t>Membrane (169)</a:t>
          </a:r>
        </a:p>
        <a:p>
          <a:r>
            <a:rPr lang="en-US" sz="1000" b="0" u="none" baseline="0">
              <a:latin typeface="Arial" pitchFamily="34" charset="0"/>
              <a:cs typeface="Arial" pitchFamily="34" charset="0"/>
            </a:rPr>
            <a:t>Translation (21)</a:t>
          </a:r>
        </a:p>
        <a:p>
          <a:r>
            <a:rPr lang="en-US" sz="1000" b="0" u="none" baseline="0">
              <a:latin typeface="Arial" pitchFamily="34" charset="0"/>
              <a:cs typeface="Arial" pitchFamily="34" charset="0"/>
            </a:rPr>
            <a:t>Ribonucleoprotein (19)</a:t>
          </a:r>
        </a:p>
        <a:p>
          <a:r>
            <a:rPr lang="en-US" sz="1000" b="0" u="none" baseline="0">
              <a:latin typeface="Arial" pitchFamily="34" charset="0"/>
              <a:cs typeface="Arial" pitchFamily="34" charset="0"/>
            </a:rPr>
            <a:t>Cell junction (14)</a:t>
          </a:r>
        </a:p>
        <a:p>
          <a:r>
            <a:rPr lang="en-US" sz="1000" b="0" u="none" baseline="0">
              <a:latin typeface="Arial" pitchFamily="34" charset="0"/>
              <a:cs typeface="Arial" pitchFamily="34" charset="0"/>
            </a:rPr>
            <a:t>Synapse (13)</a:t>
          </a:r>
        </a:p>
        <a:p>
          <a:r>
            <a:rPr lang="en-US" sz="1000" b="0" kern="1200" baseline="0">
              <a:solidFill>
                <a:schemeClr val="tx1"/>
              </a:solidFill>
              <a:latin typeface="Arial" pitchFamily="34" charset="0"/>
              <a:ea typeface="+mn-ea"/>
              <a:cs typeface="Arial" pitchFamily="34" charset="0"/>
            </a:rPr>
            <a:t>Amine biosynthesis (6)</a:t>
          </a:r>
        </a:p>
        <a:p>
          <a:r>
            <a:rPr lang="en-US" sz="1000" b="0" u="none" kern="1200" baseline="0">
              <a:solidFill>
                <a:schemeClr val="tx1"/>
              </a:solidFill>
              <a:latin typeface="Arial" pitchFamily="34" charset="0"/>
              <a:ea typeface="+mn-ea"/>
              <a:cs typeface="Arial" pitchFamily="34" charset="0"/>
            </a:rPr>
            <a:t>Memory (4)</a:t>
          </a:r>
          <a:endParaRPr lang="en-US" sz="1000" b="0" u="none" baseline="0">
            <a:latin typeface="Arial" pitchFamily="34" charset="0"/>
            <a:cs typeface="Arial" pitchFamily="34" charset="0"/>
          </a:endParaRPr>
        </a:p>
        <a:p>
          <a:endParaRPr lang="en-US" sz="1000" b="1" u="sng" baseline="0">
            <a:latin typeface="Arial" pitchFamily="34" charset="0"/>
            <a:cs typeface="Arial" pitchFamily="34" charset="0"/>
          </a:endParaRPr>
        </a:p>
        <a:p>
          <a:endParaRPr lang="en-US" sz="1000" b="1" u="sng" baseline="0">
            <a:latin typeface="Arial" pitchFamily="34" charset="0"/>
            <a:cs typeface="Arial" pitchFamily="34" charset="0"/>
          </a:endParaRPr>
        </a:p>
        <a:p>
          <a:endParaRPr lang="en-US" sz="1000" b="1" u="sng" baseline="0">
            <a:latin typeface="Arial" pitchFamily="34" charset="0"/>
            <a:cs typeface="Arial" pitchFamily="34" charset="0"/>
          </a:endParaRPr>
        </a:p>
        <a:p>
          <a:endParaRPr lang="en-US" sz="1000" b="1" u="sng">
            <a:latin typeface="Arial" pitchFamily="34" charset="0"/>
            <a:cs typeface="Arial" pitchFamily="34" charset="0"/>
          </a:endParaRPr>
        </a:p>
      </xdr:txBody>
    </xdr:sp>
    <xdr:clientData/>
  </xdr:twoCellAnchor>
  <xdr:twoCellAnchor>
    <xdr:from>
      <xdr:col>41</xdr:col>
      <xdr:colOff>80211</xdr:colOff>
      <xdr:row>0</xdr:row>
      <xdr:rowOff>19050</xdr:rowOff>
    </xdr:from>
    <xdr:to>
      <xdr:col>44</xdr:col>
      <xdr:colOff>212057</xdr:colOff>
      <xdr:row>16</xdr:row>
      <xdr:rowOff>189945</xdr:rowOff>
    </xdr:to>
    <xdr:sp macro="" textlink="">
      <xdr:nvSpPr>
        <xdr:cNvPr id="14" name="TextBox 2"/>
        <xdr:cNvSpPr txBox="1"/>
      </xdr:nvSpPr>
      <xdr:spPr>
        <a:xfrm>
          <a:off x="26331111" y="19050"/>
          <a:ext cx="1960646" cy="3218895"/>
        </a:xfrm>
        <a:prstGeom prst="rect">
          <a:avLst/>
        </a:prstGeom>
        <a:no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000" b="1" u="sng">
              <a:latin typeface="Arial" pitchFamily="34" charset="0"/>
              <a:cs typeface="Arial" pitchFamily="34" charset="0"/>
            </a:rPr>
            <a:t>GO terms (368):</a:t>
          </a:r>
        </a:p>
        <a:p>
          <a:r>
            <a:rPr lang="en-US" sz="1000">
              <a:latin typeface="Arial" pitchFamily="34" charset="0"/>
              <a:cs typeface="Arial" pitchFamily="34" charset="0"/>
            </a:rPr>
            <a:t>Uncharacterized (128)</a:t>
          </a:r>
        </a:p>
        <a:p>
          <a:r>
            <a:rPr lang="en-US" sz="1000">
              <a:latin typeface="Arial" pitchFamily="34" charset="0"/>
              <a:cs typeface="Arial" pitchFamily="34" charset="0"/>
            </a:rPr>
            <a:t>Extracellular</a:t>
          </a:r>
          <a:r>
            <a:rPr lang="en-US" sz="1000" baseline="0">
              <a:latin typeface="Arial" pitchFamily="34" charset="0"/>
              <a:cs typeface="Arial" pitchFamily="34" charset="0"/>
            </a:rPr>
            <a:t> (</a:t>
          </a:r>
          <a:r>
            <a:rPr lang="en-US" sz="1000">
              <a:latin typeface="Arial" pitchFamily="34" charset="0"/>
              <a:cs typeface="Arial" pitchFamily="34" charset="0"/>
            </a:rPr>
            <a:t>63)</a:t>
          </a:r>
        </a:p>
        <a:p>
          <a:r>
            <a:rPr lang="en-US" sz="1000">
              <a:latin typeface="Arial" pitchFamily="34" charset="0"/>
              <a:cs typeface="Arial" pitchFamily="34" charset="0"/>
            </a:rPr>
            <a:t>Plasma membrane (58)</a:t>
          </a:r>
        </a:p>
        <a:p>
          <a:pPr marL="0" marR="0" indent="0" algn="l" defTabSz="914400" rtl="0" eaLnBrk="1" fontAlgn="auto" latinLnBrk="0" hangingPunct="1">
            <a:lnSpc>
              <a:spcPct val="100000"/>
            </a:lnSpc>
            <a:spcBef>
              <a:spcPts val="0"/>
            </a:spcBef>
            <a:spcAft>
              <a:spcPts val="0"/>
            </a:spcAft>
            <a:buClrTx/>
            <a:buSzTx/>
            <a:buFontTx/>
            <a:buNone/>
            <a:tabLst/>
            <a:defRPr/>
          </a:pPr>
          <a:r>
            <a:rPr lang="en-US" sz="1000" kern="1200">
              <a:solidFill>
                <a:schemeClr val="tx1"/>
              </a:solidFill>
              <a:latin typeface="Arial" pitchFamily="34" charset="0"/>
              <a:ea typeface="+mn-ea"/>
              <a:cs typeface="Arial" pitchFamily="34" charset="0"/>
            </a:rPr>
            <a:t>Immune response (24)</a:t>
          </a:r>
          <a:endParaRPr lang="en-US" sz="1000">
            <a:latin typeface="Arial" pitchFamily="34" charset="0"/>
            <a:cs typeface="Arial" pitchFamily="34" charset="0"/>
          </a:endParaRPr>
        </a:p>
        <a:p>
          <a:r>
            <a:rPr lang="en-US" sz="1000">
              <a:latin typeface="Arial" pitchFamily="34" charset="0"/>
              <a:cs typeface="Arial" pitchFamily="34" charset="0"/>
            </a:rPr>
            <a:t>Ig domain (19)</a:t>
          </a:r>
        </a:p>
        <a:p>
          <a:r>
            <a:rPr lang="en-US" sz="1000">
              <a:latin typeface="Arial" pitchFamily="34" charset="0"/>
              <a:cs typeface="Arial" pitchFamily="34" charset="0"/>
            </a:rPr>
            <a:t>Disulphide</a:t>
          </a:r>
          <a:r>
            <a:rPr lang="en-US" sz="1000" baseline="0">
              <a:latin typeface="Arial" pitchFamily="34" charset="0"/>
              <a:cs typeface="Arial" pitchFamily="34" charset="0"/>
            </a:rPr>
            <a:t> bond (90)</a:t>
          </a:r>
          <a:endParaRPr lang="en-US" sz="1000">
            <a:latin typeface="Arial" pitchFamily="34" charset="0"/>
            <a:cs typeface="Arial" pitchFamily="34" charset="0"/>
          </a:endParaRPr>
        </a:p>
        <a:p>
          <a:r>
            <a:rPr lang="en-US" sz="1000">
              <a:latin typeface="Arial" pitchFamily="34" charset="0"/>
              <a:cs typeface="Arial" pitchFamily="34" charset="0"/>
            </a:rPr>
            <a:t>Lipoprotein (17)</a:t>
          </a:r>
        </a:p>
        <a:p>
          <a:r>
            <a:rPr lang="en-US" sz="1000" b="1" u="sng">
              <a:latin typeface="Arial" pitchFamily="34" charset="0"/>
              <a:cs typeface="Arial" pitchFamily="34" charset="0"/>
            </a:rPr>
            <a:t>GO terms (1338)</a:t>
          </a:r>
        </a:p>
        <a:p>
          <a:pPr marL="0" marR="0" indent="0" algn="l" defTabSz="914400" rtl="0" eaLnBrk="1" fontAlgn="auto" latinLnBrk="0" hangingPunct="1">
            <a:lnSpc>
              <a:spcPct val="100000"/>
            </a:lnSpc>
            <a:spcBef>
              <a:spcPts val="0"/>
            </a:spcBef>
            <a:spcAft>
              <a:spcPts val="0"/>
            </a:spcAft>
            <a:buClrTx/>
            <a:buSzTx/>
            <a:buFontTx/>
            <a:buNone/>
            <a:tabLst/>
            <a:defRPr/>
          </a:pPr>
          <a:r>
            <a:rPr lang="en-US" sz="1000" kern="1200">
              <a:solidFill>
                <a:schemeClr val="tx1"/>
              </a:solidFill>
              <a:latin typeface="Arial" pitchFamily="34" charset="0"/>
              <a:ea typeface="+mn-ea"/>
              <a:cs typeface="Arial" pitchFamily="34" charset="0"/>
            </a:rPr>
            <a:t>DNA-binding (91)</a:t>
          </a:r>
          <a:endParaRPr lang="en-US" sz="1000">
            <a:latin typeface="Arial" pitchFamily="34" charset="0"/>
            <a:cs typeface="Arial" pitchFamily="34" charset="0"/>
          </a:endParaRPr>
        </a:p>
        <a:p>
          <a:r>
            <a:rPr lang="en-US" sz="1000">
              <a:latin typeface="Arial" pitchFamily="34" charset="0"/>
              <a:cs typeface="Arial" pitchFamily="34" charset="0"/>
            </a:rPr>
            <a:t>Transcription (88) </a:t>
          </a:r>
        </a:p>
        <a:p>
          <a:r>
            <a:rPr lang="en-US" sz="1000" kern="1200">
              <a:solidFill>
                <a:schemeClr val="tx1"/>
              </a:solidFill>
              <a:latin typeface="Arial" pitchFamily="34" charset="0"/>
              <a:ea typeface="+mn-ea"/>
              <a:cs typeface="Arial" pitchFamily="34" charset="0"/>
            </a:rPr>
            <a:t>Development (52)</a:t>
          </a:r>
        </a:p>
        <a:p>
          <a:r>
            <a:rPr lang="en-US" sz="1000">
              <a:latin typeface="Arial" pitchFamily="34" charset="0"/>
              <a:cs typeface="Arial" pitchFamily="34" charset="0"/>
            </a:rPr>
            <a:t>Apoptosis (42)</a:t>
          </a:r>
        </a:p>
        <a:p>
          <a:r>
            <a:rPr lang="en-US" sz="1000" kern="1200">
              <a:solidFill>
                <a:schemeClr val="tx1"/>
              </a:solidFill>
              <a:latin typeface="Arial" pitchFamily="34" charset="0"/>
              <a:ea typeface="+mn-ea"/>
              <a:cs typeface="Arial" pitchFamily="34" charset="0"/>
            </a:rPr>
            <a:t>Differentiation (33)</a:t>
          </a:r>
          <a:endParaRPr lang="en-US" sz="1000">
            <a:latin typeface="Arial" pitchFamily="34" charset="0"/>
            <a:cs typeface="Arial" pitchFamily="34" charset="0"/>
          </a:endParaRPr>
        </a:p>
        <a:p>
          <a:r>
            <a:rPr lang="en-US" sz="1000" kern="1200">
              <a:solidFill>
                <a:schemeClr val="tx1"/>
              </a:solidFill>
              <a:latin typeface="Arial" pitchFamily="34" charset="0"/>
              <a:ea typeface="+mn-ea"/>
              <a:cs typeface="Arial" pitchFamily="34" charset="0"/>
            </a:rPr>
            <a:t>Homeobox (30)</a:t>
          </a:r>
          <a:endParaRPr lang="en-US" sz="1000">
            <a:latin typeface="Arial" pitchFamily="34" charset="0"/>
            <a:cs typeface="Arial" pitchFamily="34" charset="0"/>
          </a:endParaRPr>
        </a:p>
        <a:p>
          <a:pPr marL="0" marR="0" indent="0" algn="l" defTabSz="914400" rtl="0" eaLnBrk="1" fontAlgn="auto" latinLnBrk="0" hangingPunct="1">
            <a:lnSpc>
              <a:spcPct val="100000"/>
            </a:lnSpc>
            <a:spcBef>
              <a:spcPts val="0"/>
            </a:spcBef>
            <a:spcAft>
              <a:spcPts val="0"/>
            </a:spcAft>
            <a:buClrTx/>
            <a:buSzTx/>
            <a:buFontTx/>
            <a:buNone/>
            <a:tabLst/>
            <a:defRPr/>
          </a:pPr>
          <a:r>
            <a:rPr lang="en-US" sz="1000" kern="1200">
              <a:solidFill>
                <a:schemeClr val="tx1"/>
              </a:solidFill>
              <a:latin typeface="Arial" pitchFamily="34" charset="0"/>
              <a:ea typeface="+mn-ea"/>
              <a:cs typeface="Arial" pitchFamily="34" charset="0"/>
            </a:rPr>
            <a:t>Methylation (23)</a:t>
          </a:r>
          <a:endParaRPr lang="en-US" sz="1000">
            <a:latin typeface="Arial" pitchFamily="34" charset="0"/>
            <a:cs typeface="Arial" pitchFamily="34" charset="0"/>
          </a:endParaRPr>
        </a:p>
        <a:p>
          <a:pPr marL="0" marR="0" indent="0" algn="l" defTabSz="914400" rtl="0" eaLnBrk="1" fontAlgn="auto" latinLnBrk="0" hangingPunct="1">
            <a:lnSpc>
              <a:spcPct val="100000"/>
            </a:lnSpc>
            <a:spcBef>
              <a:spcPts val="0"/>
            </a:spcBef>
            <a:spcAft>
              <a:spcPts val="0"/>
            </a:spcAft>
            <a:buClrTx/>
            <a:buSzTx/>
            <a:buFontTx/>
            <a:buNone/>
            <a:tabLst/>
            <a:defRPr/>
          </a:pPr>
          <a:r>
            <a:rPr lang="en-US" sz="1000" kern="1200">
              <a:solidFill>
                <a:schemeClr val="tx1"/>
              </a:solidFill>
              <a:latin typeface="Arial" pitchFamily="34" charset="0"/>
              <a:ea typeface="+mn-ea"/>
              <a:cs typeface="Arial" pitchFamily="34" charset="0"/>
            </a:rPr>
            <a:t>Leucine-rich repeat (23)</a:t>
          </a:r>
          <a:endParaRPr lang="en-US" sz="1000">
            <a:latin typeface="Arial" pitchFamily="34" charset="0"/>
            <a:cs typeface="Arial" pitchFamily="34" charset="0"/>
          </a:endParaRPr>
        </a:p>
        <a:p>
          <a:r>
            <a:rPr lang="en-US" sz="1000" kern="1200">
              <a:solidFill>
                <a:schemeClr val="tx1"/>
              </a:solidFill>
              <a:latin typeface="Arial" pitchFamily="34" charset="0"/>
              <a:ea typeface="+mn-ea"/>
              <a:cs typeface="Arial" pitchFamily="34" charset="0"/>
            </a:rPr>
            <a:t>Proteolysis (14)</a:t>
          </a:r>
          <a:endParaRPr lang="en-US" sz="1000">
            <a:latin typeface="Arial" pitchFamily="34" charset="0"/>
            <a:cs typeface="Arial" pitchFamily="34" charset="0"/>
          </a:endParaRPr>
        </a:p>
        <a:p>
          <a:endParaRPr lang="en-US" sz="1000">
            <a:latin typeface="Arial" pitchFamily="34" charset="0"/>
            <a:cs typeface="Arial" pitchFamily="34" charset="0"/>
          </a:endParaRPr>
        </a:p>
        <a:p>
          <a:endParaRPr lang="en-US" sz="1000">
            <a:latin typeface="Arial" pitchFamily="34" charset="0"/>
            <a:cs typeface="Arial" pitchFamily="34" charset="0"/>
          </a:endParaRPr>
        </a:p>
        <a:p>
          <a:endParaRPr lang="en-US" sz="1000">
            <a:latin typeface="Arial" pitchFamily="34" charset="0"/>
            <a:cs typeface="Arial" pitchFamily="34" charset="0"/>
          </a:endParaRP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16</xdr:col>
      <xdr:colOff>533930</xdr:colOff>
      <xdr:row>27</xdr:row>
      <xdr:rowOff>49212</xdr:rowOff>
    </xdr:from>
    <xdr:to>
      <xdr:col>22</xdr:col>
      <xdr:colOff>151871</xdr:colOff>
      <xdr:row>57</xdr:row>
      <xdr:rowOff>115887</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1</xdr:col>
      <xdr:colOff>319088</xdr:colOff>
      <xdr:row>27</xdr:row>
      <xdr:rowOff>52917</xdr:rowOff>
    </xdr:from>
    <xdr:to>
      <xdr:col>36</xdr:col>
      <xdr:colOff>238654</xdr:colOff>
      <xdr:row>57</xdr:row>
      <xdr:rowOff>110067</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7</xdr:col>
      <xdr:colOff>23811</xdr:colOff>
      <xdr:row>27</xdr:row>
      <xdr:rowOff>78845</xdr:rowOff>
    </xdr:from>
    <xdr:to>
      <xdr:col>31</xdr:col>
      <xdr:colOff>88370</xdr:colOff>
      <xdr:row>57</xdr:row>
      <xdr:rowOff>149754</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2</xdr:col>
      <xdr:colOff>213255</xdr:colOff>
      <xdr:row>27</xdr:row>
      <xdr:rowOff>39688</xdr:rowOff>
    </xdr:from>
    <xdr:to>
      <xdr:col>27</xdr:col>
      <xdr:colOff>3704</xdr:colOff>
      <xdr:row>57</xdr:row>
      <xdr:rowOff>115888</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6</xdr:col>
      <xdr:colOff>264583</xdr:colOff>
      <xdr:row>12</xdr:row>
      <xdr:rowOff>26458</xdr:rowOff>
    </xdr:from>
    <xdr:to>
      <xdr:col>29</xdr:col>
      <xdr:colOff>291042</xdr:colOff>
      <xdr:row>22</xdr:row>
      <xdr:rowOff>65983</xdr:rowOff>
    </xdr:to>
    <xdr:sp macro="" textlink="">
      <xdr:nvSpPr>
        <xdr:cNvPr id="6" name="TextBox 201"/>
        <xdr:cNvSpPr txBox="1"/>
      </xdr:nvSpPr>
      <xdr:spPr>
        <a:xfrm>
          <a:off x="16615833" y="2248958"/>
          <a:ext cx="1852084" cy="1891608"/>
        </a:xfrm>
        <a:prstGeom prst="rect">
          <a:avLst/>
        </a:prstGeom>
        <a:noFill/>
      </xdr:spPr>
      <xdr:txBody>
        <a:bodyPr wrap="square" rtlCol="0">
          <a:no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u="sng">
              <a:latin typeface="Arial" panose="020B0604020202020204" pitchFamily="34" charset="0"/>
              <a:cs typeface="Arial" panose="020B0604020202020204" pitchFamily="34" charset="0"/>
            </a:rPr>
            <a:t>GO terms (141):</a:t>
          </a:r>
        </a:p>
        <a:p>
          <a:r>
            <a:rPr lang="en-US" sz="1000">
              <a:latin typeface="Arial" panose="020B0604020202020204" pitchFamily="34" charset="0"/>
              <a:cs typeface="Arial" panose="020B0604020202020204" pitchFamily="34" charset="0"/>
            </a:rPr>
            <a:t>Uncharacterized</a:t>
          </a:r>
          <a:r>
            <a:rPr lang="en-US" sz="1000" baseline="0">
              <a:latin typeface="Arial" panose="020B0604020202020204" pitchFamily="34" charset="0"/>
              <a:cs typeface="Arial" panose="020B0604020202020204" pitchFamily="34" charset="0"/>
            </a:rPr>
            <a:t> (108)</a:t>
          </a:r>
        </a:p>
        <a:p>
          <a:r>
            <a:rPr lang="en-US" sz="1000">
              <a:latin typeface="Arial" panose="020B0604020202020204" pitchFamily="34" charset="0"/>
              <a:cs typeface="Arial" panose="020B0604020202020204" pitchFamily="34" charset="0"/>
            </a:rPr>
            <a:t>Membrane (47) </a:t>
          </a:r>
        </a:p>
        <a:p>
          <a:r>
            <a:rPr lang="en-US" sz="1000">
              <a:latin typeface="Arial" panose="020B0604020202020204" pitchFamily="34" charset="0"/>
              <a:cs typeface="Arial" panose="020B0604020202020204" pitchFamily="34" charset="0"/>
            </a:rPr>
            <a:t>Secreted (13)</a:t>
          </a:r>
        </a:p>
        <a:p>
          <a:r>
            <a:rPr lang="en-US" sz="1000">
              <a:latin typeface="Arial" panose="020B0604020202020204" pitchFamily="34" charset="0"/>
              <a:cs typeface="Arial" panose="020B0604020202020204" pitchFamily="34" charset="0"/>
            </a:rPr>
            <a:t>E.R.-Golgi Transport (10)</a:t>
          </a:r>
        </a:p>
        <a:p>
          <a:r>
            <a:rPr lang="en-US" sz="1000">
              <a:latin typeface="Arial" panose="020B0604020202020204" pitchFamily="34" charset="0"/>
              <a:cs typeface="Arial" panose="020B0604020202020204" pitchFamily="34" charset="0"/>
            </a:rPr>
            <a:t>Cell adhesion </a:t>
          </a:r>
          <a:r>
            <a:rPr lang="en-US" sz="1000" baseline="0">
              <a:latin typeface="Arial" panose="020B0604020202020204" pitchFamily="34" charset="0"/>
              <a:cs typeface="Arial" panose="020B0604020202020204" pitchFamily="34" charset="0"/>
            </a:rPr>
            <a:t>(7)</a:t>
          </a:r>
          <a:endParaRPr lang="en-US" sz="1000">
            <a:latin typeface="Arial" panose="020B0604020202020204" pitchFamily="34" charset="0"/>
            <a:cs typeface="Arial" panose="020B0604020202020204" pitchFamily="34" charset="0"/>
          </a:endParaRPr>
        </a:p>
        <a:p>
          <a:r>
            <a:rPr lang="en-US" sz="1000">
              <a:latin typeface="Arial" panose="020B0604020202020204" pitchFamily="34" charset="0"/>
              <a:cs typeface="Arial" panose="020B0604020202020204" pitchFamily="34" charset="0"/>
            </a:rPr>
            <a:t>Protein folding (7)</a:t>
          </a:r>
        </a:p>
        <a:p>
          <a:r>
            <a:rPr lang="en-US" sz="1000">
              <a:latin typeface="Arial" panose="020B0604020202020204" pitchFamily="34" charset="0"/>
              <a:cs typeface="Arial" panose="020B0604020202020204" pitchFamily="34" charset="0"/>
            </a:rPr>
            <a:t>Glycosylation</a:t>
          </a:r>
          <a:r>
            <a:rPr lang="en-US" sz="1000" baseline="0">
              <a:latin typeface="Arial" panose="020B0604020202020204" pitchFamily="34" charset="0"/>
              <a:cs typeface="Arial" panose="020B0604020202020204" pitchFamily="34" charset="0"/>
            </a:rPr>
            <a:t> (4)</a:t>
          </a:r>
          <a:endParaRPr lang="en-US" sz="1000">
            <a:latin typeface="Arial" panose="020B0604020202020204" pitchFamily="34" charset="0"/>
            <a:cs typeface="Arial" panose="020B0604020202020204" pitchFamily="34" charset="0"/>
          </a:endParaRPr>
        </a:p>
      </xdr:txBody>
    </xdr:sp>
    <xdr:clientData/>
  </xdr:twoCellAnchor>
  <xdr:twoCellAnchor>
    <xdr:from>
      <xdr:col>29</xdr:col>
      <xdr:colOff>267758</xdr:colOff>
      <xdr:row>12</xdr:row>
      <xdr:rowOff>26458</xdr:rowOff>
    </xdr:from>
    <xdr:to>
      <xdr:col>32</xdr:col>
      <xdr:colOff>148254</xdr:colOff>
      <xdr:row>27</xdr:row>
      <xdr:rowOff>172275</xdr:rowOff>
    </xdr:to>
    <xdr:sp macro="" textlink="">
      <xdr:nvSpPr>
        <xdr:cNvPr id="7" name="TextBox 2"/>
        <xdr:cNvSpPr txBox="1"/>
      </xdr:nvSpPr>
      <xdr:spPr>
        <a:xfrm>
          <a:off x="18444633" y="2248958"/>
          <a:ext cx="1706121" cy="2923942"/>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b="1" u="sng">
              <a:latin typeface="Arial" panose="020B0604020202020204" pitchFamily="34" charset="0"/>
              <a:cs typeface="Arial" panose="020B0604020202020204" pitchFamily="34" charset="0"/>
            </a:rPr>
            <a:t>GO terms (368):</a:t>
          </a:r>
        </a:p>
        <a:p>
          <a:r>
            <a:rPr lang="en-US" sz="1000">
              <a:latin typeface="Arial" panose="020B0604020202020204" pitchFamily="34" charset="0"/>
              <a:cs typeface="Arial" panose="020B0604020202020204" pitchFamily="34" charset="0"/>
            </a:rPr>
            <a:t>Uncharacterized (128)</a:t>
          </a:r>
        </a:p>
        <a:p>
          <a:r>
            <a:rPr lang="en-US" sz="1000">
              <a:latin typeface="Arial" panose="020B0604020202020204" pitchFamily="34" charset="0"/>
              <a:cs typeface="Arial" panose="020B0604020202020204" pitchFamily="34" charset="0"/>
            </a:rPr>
            <a:t>Cell membrane</a:t>
          </a:r>
        </a:p>
        <a:p>
          <a:r>
            <a:rPr lang="en-US" sz="1000">
              <a:latin typeface="Arial" panose="020B0604020202020204" pitchFamily="34" charset="0"/>
              <a:cs typeface="Arial" panose="020B0604020202020204" pitchFamily="34" charset="0"/>
            </a:rPr>
            <a:t>DNA-binding</a:t>
          </a:r>
        </a:p>
        <a:p>
          <a:r>
            <a:rPr lang="en-US" sz="1000">
              <a:latin typeface="Arial" panose="020B0604020202020204" pitchFamily="34" charset="0"/>
              <a:cs typeface="Arial" panose="020B0604020202020204" pitchFamily="34" charset="0"/>
            </a:rPr>
            <a:t>Development</a:t>
          </a:r>
        </a:p>
        <a:p>
          <a:r>
            <a:rPr lang="en-US" sz="1000">
              <a:latin typeface="Arial" panose="020B0604020202020204" pitchFamily="34" charset="0"/>
              <a:cs typeface="Arial" panose="020B0604020202020204" pitchFamily="34" charset="0"/>
            </a:rPr>
            <a:t>Ig domain</a:t>
          </a:r>
        </a:p>
        <a:p>
          <a:r>
            <a:rPr lang="en-US" sz="1000">
              <a:latin typeface="Arial" panose="020B0604020202020204" pitchFamily="34" charset="0"/>
              <a:cs typeface="Arial" panose="020B0604020202020204" pitchFamily="34" charset="0"/>
            </a:rPr>
            <a:t>Oxidoreductase/ROS</a:t>
          </a:r>
        </a:p>
        <a:p>
          <a:r>
            <a:rPr lang="en-US" sz="1000">
              <a:latin typeface="Arial" panose="020B0604020202020204" pitchFamily="34" charset="0"/>
              <a:cs typeface="Arial" panose="020B0604020202020204" pitchFamily="34" charset="0"/>
            </a:rPr>
            <a:t>Lipoprotein</a:t>
          </a:r>
        </a:p>
        <a:p>
          <a:r>
            <a:rPr lang="en-US" sz="1000">
              <a:latin typeface="Arial" panose="020B0604020202020204" pitchFamily="34" charset="0"/>
              <a:cs typeface="Arial" panose="020B0604020202020204" pitchFamily="34" charset="0"/>
            </a:rPr>
            <a:t>Differentiation</a:t>
          </a:r>
        </a:p>
        <a:p>
          <a:r>
            <a:rPr lang="en-US" sz="1000">
              <a:latin typeface="Arial" panose="020B0604020202020204" pitchFamily="34" charset="0"/>
              <a:cs typeface="Arial" panose="020B0604020202020204" pitchFamily="34" charset="0"/>
            </a:rPr>
            <a:t>Cytokine</a:t>
          </a:r>
        </a:p>
        <a:p>
          <a:r>
            <a:rPr lang="en-US" sz="1000">
              <a:latin typeface="Arial" panose="020B0604020202020204" pitchFamily="34" charset="0"/>
              <a:cs typeface="Arial" panose="020B0604020202020204" pitchFamily="34" charset="0"/>
            </a:rPr>
            <a:t>Homeobox</a:t>
          </a:r>
        </a:p>
        <a:p>
          <a:r>
            <a:rPr lang="en-US" sz="1000">
              <a:latin typeface="Arial" panose="020B0604020202020204" pitchFamily="34" charset="0"/>
              <a:cs typeface="Arial" panose="020B0604020202020204" pitchFamily="34" charset="0"/>
            </a:rPr>
            <a:t>Extracellular Matrix</a:t>
          </a:r>
        </a:p>
        <a:p>
          <a:r>
            <a:rPr lang="en-US" sz="1000">
              <a:latin typeface="Arial" panose="020B0604020202020204" pitchFamily="34" charset="0"/>
              <a:cs typeface="Arial" panose="020B0604020202020204" pitchFamily="34" charset="0"/>
            </a:rPr>
            <a:t>Proteolysis</a:t>
          </a:r>
        </a:p>
        <a:p>
          <a:r>
            <a:rPr lang="en-US" sz="1000">
              <a:latin typeface="Arial" panose="020B0604020202020204" pitchFamily="34" charset="0"/>
              <a:cs typeface="Arial" panose="020B0604020202020204" pitchFamily="34" charset="0"/>
            </a:rPr>
            <a:t>Immune response</a:t>
          </a:r>
        </a:p>
        <a:p>
          <a:r>
            <a:rPr lang="en-US" sz="1000">
              <a:latin typeface="Arial" panose="020B0604020202020204" pitchFamily="34" charset="0"/>
              <a:cs typeface="Arial" panose="020B0604020202020204" pitchFamily="34" charset="0"/>
            </a:rPr>
            <a:t>Apoptosis</a:t>
          </a:r>
        </a:p>
        <a:p>
          <a:r>
            <a:rPr lang="en-US" sz="1000">
              <a:latin typeface="Arial" panose="020B0604020202020204" pitchFamily="34" charset="0"/>
              <a:cs typeface="Arial" panose="020B0604020202020204" pitchFamily="34" charset="0"/>
            </a:rPr>
            <a:t>Methylation</a:t>
          </a:r>
        </a:p>
        <a:p>
          <a:r>
            <a:rPr lang="en-US" sz="1000">
              <a:latin typeface="Arial" panose="020B0604020202020204" pitchFamily="34" charset="0"/>
              <a:cs typeface="Arial" panose="020B0604020202020204" pitchFamily="34" charset="0"/>
            </a:rPr>
            <a:t>Leucine-rich repeat</a:t>
          </a:r>
        </a:p>
        <a:p>
          <a:r>
            <a:rPr lang="en-US" sz="1000">
              <a:latin typeface="Arial" panose="020B0604020202020204" pitchFamily="34" charset="0"/>
              <a:cs typeface="Arial" panose="020B0604020202020204" pitchFamily="34" charset="0"/>
            </a:rPr>
            <a:t>Unknown</a:t>
          </a:r>
        </a:p>
        <a:p>
          <a:endParaRPr lang="en-US" sz="1000">
            <a:latin typeface="Arial" panose="020B0604020202020204" pitchFamily="34" charset="0"/>
            <a:cs typeface="Arial" panose="020B0604020202020204" pitchFamily="34"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dimension ref="A1"/>
  <sheetViews>
    <sheetView tabSelected="1" zoomScale="50" zoomScaleNormal="50" workbookViewId="0">
      <selection activeCell="C6" sqref="C6"/>
    </sheetView>
  </sheetViews>
  <sheetFormatPr defaultRowHeight="1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dimension ref="D1:CG1344"/>
  <sheetViews>
    <sheetView topLeftCell="Y1" zoomScale="95" zoomScaleNormal="95" workbookViewId="0">
      <selection activeCell="H142" sqref="H142"/>
    </sheetView>
  </sheetViews>
  <sheetFormatPr defaultRowHeight="15"/>
  <cols>
    <col min="4" max="4" width="21.5703125" customWidth="1"/>
    <col min="5" max="5" width="27.7109375" style="3" customWidth="1"/>
    <col min="7" max="7" width="12.5703125" bestFit="1" customWidth="1"/>
    <col min="8" max="8" width="13.7109375" customWidth="1"/>
    <col min="9" max="10" width="9.28515625" bestFit="1" customWidth="1"/>
    <col min="11" max="11" width="9.5703125" bestFit="1" customWidth="1"/>
    <col min="13" max="17" width="9.28515625" bestFit="1" customWidth="1"/>
  </cols>
  <sheetData>
    <row r="1" spans="4:38" s="8" customFormat="1">
      <c r="E1" s="3"/>
    </row>
    <row r="4" spans="4:38">
      <c r="G4" s="6"/>
    </row>
    <row r="7" spans="4:38">
      <c r="D7">
        <v>100038618</v>
      </c>
      <c r="F7" t="s">
        <v>0</v>
      </c>
      <c r="G7" s="8"/>
      <c r="H7" t="s">
        <v>1</v>
      </c>
      <c r="I7" t="s">
        <v>2</v>
      </c>
      <c r="J7" t="s">
        <v>3</v>
      </c>
      <c r="K7" t="s">
        <v>4</v>
      </c>
      <c r="L7" t="s">
        <v>5</v>
      </c>
      <c r="M7" t="s">
        <v>101</v>
      </c>
      <c r="N7" t="s">
        <v>102</v>
      </c>
      <c r="O7" t="s">
        <v>103</v>
      </c>
      <c r="P7" t="s">
        <v>104</v>
      </c>
      <c r="Q7" t="s">
        <v>6</v>
      </c>
      <c r="R7" t="s">
        <v>7</v>
      </c>
      <c r="S7" t="s">
        <v>8</v>
      </c>
      <c r="AL7" s="8" t="s">
        <v>6079</v>
      </c>
    </row>
    <row r="8" spans="4:38">
      <c r="D8">
        <v>100038882</v>
      </c>
      <c r="F8" t="s">
        <v>40</v>
      </c>
      <c r="G8" s="8"/>
      <c r="H8" t="s">
        <v>2201</v>
      </c>
      <c r="I8">
        <v>5</v>
      </c>
      <c r="J8">
        <v>0.38284839203675303</v>
      </c>
      <c r="K8" s="8">
        <v>2.96402031519543E-3</v>
      </c>
      <c r="L8" s="8" t="s">
        <v>2202</v>
      </c>
      <c r="M8">
        <v>72</v>
      </c>
      <c r="N8">
        <v>11</v>
      </c>
      <c r="O8">
        <v>1171</v>
      </c>
      <c r="P8">
        <v>7.3926767676767602</v>
      </c>
      <c r="Q8" s="8">
        <v>0.33215913127839802</v>
      </c>
      <c r="R8" s="8">
        <v>0.33215913127839802</v>
      </c>
      <c r="S8" s="8">
        <v>3.4246143070994002</v>
      </c>
      <c r="X8" t="s">
        <v>981</v>
      </c>
      <c r="Y8" t="s">
        <v>982</v>
      </c>
      <c r="Z8" t="s">
        <v>983</v>
      </c>
      <c r="AA8" t="s">
        <v>984</v>
      </c>
    </row>
    <row r="9" spans="4:38">
      <c r="D9">
        <v>100038888</v>
      </c>
      <c r="F9" t="s">
        <v>40</v>
      </c>
      <c r="G9" s="8"/>
      <c r="H9" t="s">
        <v>2890</v>
      </c>
      <c r="I9">
        <v>5</v>
      </c>
      <c r="J9">
        <v>0.38284839203675303</v>
      </c>
      <c r="K9">
        <v>6.7344262568336893E-2</v>
      </c>
      <c r="L9" s="8" t="s">
        <v>2891</v>
      </c>
      <c r="M9" s="8">
        <v>72</v>
      </c>
      <c r="N9">
        <v>26</v>
      </c>
      <c r="O9">
        <v>1171</v>
      </c>
      <c r="P9">
        <v>3.1276709401709399</v>
      </c>
      <c r="Q9">
        <v>0.999923773530218</v>
      </c>
      <c r="R9" s="8">
        <v>0.95759973193078096</v>
      </c>
      <c r="S9" s="8">
        <v>55.887739781387999</v>
      </c>
      <c r="T9" s="8"/>
      <c r="X9">
        <v>94191</v>
      </c>
      <c r="Y9" t="s">
        <v>3178</v>
      </c>
      <c r="Z9" t="s">
        <v>986</v>
      </c>
      <c r="AA9" t="s">
        <v>3179</v>
      </c>
    </row>
    <row r="10" spans="4:38">
      <c r="D10">
        <v>100038992</v>
      </c>
      <c r="F10" t="s">
        <v>40</v>
      </c>
      <c r="G10" s="8"/>
      <c r="H10" t="s">
        <v>2540</v>
      </c>
      <c r="I10">
        <v>4</v>
      </c>
      <c r="J10">
        <v>0.30627871362940201</v>
      </c>
      <c r="K10">
        <v>3.1646151549839997E-2</v>
      </c>
      <c r="L10" s="8" t="s">
        <v>2541</v>
      </c>
      <c r="M10" s="8">
        <v>72</v>
      </c>
      <c r="N10">
        <v>12</v>
      </c>
      <c r="O10">
        <v>1171</v>
      </c>
      <c r="P10">
        <v>5.4212962962962896</v>
      </c>
      <c r="Q10">
        <v>0.98739231727924903</v>
      </c>
      <c r="R10" s="8">
        <v>0.88771606205360198</v>
      </c>
      <c r="S10" s="8">
        <v>31.442623866470299</v>
      </c>
      <c r="T10" s="8"/>
      <c r="X10">
        <v>14270</v>
      </c>
      <c r="Y10" t="s">
        <v>3180</v>
      </c>
      <c r="Z10" t="s">
        <v>986</v>
      </c>
      <c r="AA10" t="s">
        <v>3181</v>
      </c>
    </row>
    <row r="11" spans="4:38">
      <c r="D11">
        <v>100039035</v>
      </c>
      <c r="F11" t="s">
        <v>40</v>
      </c>
      <c r="G11" s="8"/>
      <c r="H11" t="s">
        <v>2972</v>
      </c>
      <c r="I11">
        <v>3</v>
      </c>
      <c r="J11">
        <v>0.22970903522205199</v>
      </c>
      <c r="K11" s="8">
        <v>8.0053545119045097E-2</v>
      </c>
      <c r="L11" s="8" t="s">
        <v>2973</v>
      </c>
      <c r="M11">
        <v>72</v>
      </c>
      <c r="N11">
        <v>8</v>
      </c>
      <c r="O11">
        <v>1171</v>
      </c>
      <c r="P11">
        <v>6.0989583333333304</v>
      </c>
      <c r="Q11" s="8">
        <v>0.99998820475898298</v>
      </c>
      <c r="R11" s="8">
        <v>0.94139607486822596</v>
      </c>
      <c r="S11" s="8">
        <v>62.450098117587999</v>
      </c>
      <c r="X11">
        <v>193385</v>
      </c>
      <c r="Y11" t="s">
        <v>3182</v>
      </c>
      <c r="Z11" t="s">
        <v>986</v>
      </c>
      <c r="AA11" t="s">
        <v>3183</v>
      </c>
    </row>
    <row r="12" spans="4:38">
      <c r="D12">
        <v>100039105</v>
      </c>
      <c r="F12" t="s">
        <v>337</v>
      </c>
      <c r="G12" s="8"/>
      <c r="H12" t="s">
        <v>3041</v>
      </c>
      <c r="I12">
        <v>5</v>
      </c>
      <c r="J12">
        <v>0.38284839203675303</v>
      </c>
      <c r="K12" s="8">
        <v>8.9906876782985007E-2</v>
      </c>
      <c r="L12" s="8" t="s">
        <v>3042</v>
      </c>
      <c r="M12">
        <v>74</v>
      </c>
      <c r="N12">
        <v>48</v>
      </c>
      <c r="O12">
        <v>2040</v>
      </c>
      <c r="P12">
        <v>2.8716216216216202</v>
      </c>
      <c r="Q12" s="8">
        <v>0.84804441883614801</v>
      </c>
      <c r="R12" s="8">
        <v>0.61018519632541901</v>
      </c>
      <c r="S12" s="8">
        <v>51.1791200227565</v>
      </c>
      <c r="X12">
        <v>667329</v>
      </c>
      <c r="Y12" t="s">
        <v>3184</v>
      </c>
      <c r="Z12" t="s">
        <v>986</v>
      </c>
      <c r="AA12" t="s">
        <v>3185</v>
      </c>
    </row>
    <row r="13" spans="4:38">
      <c r="D13">
        <v>100039106</v>
      </c>
      <c r="F13" t="s">
        <v>337</v>
      </c>
      <c r="G13" s="8"/>
      <c r="H13" t="s">
        <v>2518</v>
      </c>
      <c r="I13">
        <v>4</v>
      </c>
      <c r="J13">
        <v>0.30627871362940201</v>
      </c>
      <c r="K13">
        <v>2.8218135725104902E-2</v>
      </c>
      <c r="L13" s="8" t="s">
        <v>2519</v>
      </c>
      <c r="M13" s="8">
        <v>74</v>
      </c>
      <c r="N13">
        <v>19</v>
      </c>
      <c r="O13">
        <v>2040</v>
      </c>
      <c r="P13">
        <v>5.8036984352773802</v>
      </c>
      <c r="Q13">
        <v>0.43587441484456102</v>
      </c>
      <c r="R13" s="8">
        <v>0.43587441484456102</v>
      </c>
      <c r="S13" s="8">
        <v>19.575740427625</v>
      </c>
      <c r="T13" s="8"/>
      <c r="X13">
        <v>55948</v>
      </c>
      <c r="Y13" t="s">
        <v>1019</v>
      </c>
      <c r="Z13" t="s">
        <v>986</v>
      </c>
      <c r="AA13" t="s">
        <v>1020</v>
      </c>
    </row>
    <row r="14" spans="4:38">
      <c r="D14">
        <v>100039121</v>
      </c>
      <c r="F14" t="s">
        <v>14</v>
      </c>
      <c r="G14" t="s">
        <v>3111</v>
      </c>
      <c r="H14" t="s">
        <v>3112</v>
      </c>
      <c r="I14">
        <v>88</v>
      </c>
      <c r="J14" s="8">
        <v>6.7381316998468597</v>
      </c>
      <c r="K14" s="8">
        <v>9.9807660230949405E-2</v>
      </c>
      <c r="L14" s="2" t="s">
        <v>3113</v>
      </c>
      <c r="M14">
        <v>706</v>
      </c>
      <c r="N14">
        <v>1465</v>
      </c>
      <c r="O14">
        <v>13588</v>
      </c>
      <c r="P14" s="8">
        <v>1.15610128687312</v>
      </c>
      <c r="Q14" s="8">
        <v>1</v>
      </c>
      <c r="R14" s="8">
        <v>0.77039950249705902</v>
      </c>
      <c r="S14">
        <v>84.068122971665602</v>
      </c>
      <c r="X14">
        <v>55948</v>
      </c>
      <c r="Y14" t="s">
        <v>1021</v>
      </c>
      <c r="Z14" t="s">
        <v>986</v>
      </c>
      <c r="AA14" t="s">
        <v>1020</v>
      </c>
    </row>
    <row r="15" spans="4:38">
      <c r="D15">
        <v>100039124</v>
      </c>
      <c r="F15" t="s">
        <v>14</v>
      </c>
      <c r="G15" t="s">
        <v>1881</v>
      </c>
      <c r="H15" t="s">
        <v>690</v>
      </c>
      <c r="I15">
        <v>79</v>
      </c>
      <c r="J15">
        <v>6.0490045941807002</v>
      </c>
      <c r="K15" s="1">
        <v>1.6602142257892899E-20</v>
      </c>
      <c r="L15" s="2" t="s">
        <v>2074</v>
      </c>
      <c r="M15">
        <v>706</v>
      </c>
      <c r="N15">
        <v>471</v>
      </c>
      <c r="O15">
        <v>13588</v>
      </c>
      <c r="P15">
        <v>3.2281746389755899</v>
      </c>
      <c r="Q15" s="1">
        <v>3.81019164818644E-17</v>
      </c>
      <c r="R15" s="1">
        <v>3.81019164818644E-17</v>
      </c>
      <c r="S15" s="1">
        <v>2.9002887162112799E-17</v>
      </c>
      <c r="X15">
        <v>55948</v>
      </c>
      <c r="Y15" t="s">
        <v>1022</v>
      </c>
      <c r="Z15" t="s">
        <v>986</v>
      </c>
      <c r="AA15" t="s">
        <v>1020</v>
      </c>
    </row>
    <row r="16" spans="4:38">
      <c r="D16">
        <v>100039144</v>
      </c>
      <c r="F16" t="s">
        <v>14</v>
      </c>
      <c r="G16" t="s">
        <v>77</v>
      </c>
      <c r="H16" t="s">
        <v>143</v>
      </c>
      <c r="I16">
        <v>51</v>
      </c>
      <c r="J16" s="8">
        <v>3.90505359877488</v>
      </c>
      <c r="K16" s="1">
        <v>1.2477530576828299E-4</v>
      </c>
      <c r="L16" s="2" t="s">
        <v>2116</v>
      </c>
      <c r="M16">
        <v>706</v>
      </c>
      <c r="N16">
        <v>561</v>
      </c>
      <c r="O16">
        <v>13588</v>
      </c>
      <c r="P16" s="8">
        <v>1.7496780839557</v>
      </c>
      <c r="Q16" s="8">
        <v>0.249020702000462</v>
      </c>
      <c r="R16" s="8">
        <v>4.0085467994365298E-2</v>
      </c>
      <c r="S16">
        <v>0.21775070595974</v>
      </c>
      <c r="X16">
        <v>55948</v>
      </c>
      <c r="Y16" t="s">
        <v>1023</v>
      </c>
      <c r="Z16" t="s">
        <v>986</v>
      </c>
      <c r="AA16" t="s">
        <v>1020</v>
      </c>
    </row>
    <row r="17" spans="4:85">
      <c r="D17">
        <v>100039182</v>
      </c>
      <c r="F17" t="s">
        <v>14</v>
      </c>
      <c r="G17" t="s">
        <v>371</v>
      </c>
      <c r="H17" t="s">
        <v>372</v>
      </c>
      <c r="I17">
        <v>51</v>
      </c>
      <c r="J17" s="8">
        <v>3.90505359877488</v>
      </c>
      <c r="K17" s="1">
        <v>1.3111151071608401E-4</v>
      </c>
      <c r="L17" s="4" t="s">
        <v>2116</v>
      </c>
      <c r="M17">
        <v>706</v>
      </c>
      <c r="N17">
        <v>562</v>
      </c>
      <c r="O17">
        <v>13588</v>
      </c>
      <c r="P17" s="8">
        <v>1.7465647777564901</v>
      </c>
      <c r="Q17" s="8">
        <v>0.25986349575878798</v>
      </c>
      <c r="R17" s="8">
        <v>3.69164208693663E-2</v>
      </c>
      <c r="S17">
        <v>0.22879635240190499</v>
      </c>
      <c r="X17">
        <v>16408</v>
      </c>
      <c r="Y17" t="s">
        <v>1028</v>
      </c>
      <c r="Z17" t="s">
        <v>986</v>
      </c>
      <c r="AA17" t="s">
        <v>1029</v>
      </c>
    </row>
    <row r="18" spans="4:85">
      <c r="D18">
        <v>100039222</v>
      </c>
      <c r="F18" s="3" t="s">
        <v>14</v>
      </c>
      <c r="G18" s="7" t="s">
        <v>1883</v>
      </c>
      <c r="H18" t="s">
        <v>1884</v>
      </c>
      <c r="I18">
        <v>47</v>
      </c>
      <c r="J18" s="8">
        <v>3.5987748851454802</v>
      </c>
      <c r="K18" s="1">
        <v>7.2212386511168703E-6</v>
      </c>
      <c r="L18" s="2" t="s">
        <v>2097</v>
      </c>
      <c r="M18">
        <v>706</v>
      </c>
      <c r="N18">
        <v>448</v>
      </c>
      <c r="O18">
        <v>13588</v>
      </c>
      <c r="P18" s="8">
        <v>2.0191597531363801</v>
      </c>
      <c r="Q18" s="8">
        <v>1.6436229159221799E-2</v>
      </c>
      <c r="R18" s="8">
        <v>3.30907341693553E-3</v>
      </c>
      <c r="S18">
        <v>1.2614294764246E-2</v>
      </c>
      <c r="X18">
        <v>243659</v>
      </c>
      <c r="Y18" t="s">
        <v>1030</v>
      </c>
      <c r="Z18" t="s">
        <v>986</v>
      </c>
      <c r="AA18" t="s">
        <v>1031</v>
      </c>
    </row>
    <row r="19" spans="4:85">
      <c r="D19">
        <v>100039227</v>
      </c>
      <c r="F19" t="s">
        <v>14</v>
      </c>
      <c r="G19" t="s">
        <v>2169</v>
      </c>
      <c r="H19" t="s">
        <v>2170</v>
      </c>
      <c r="I19">
        <v>46</v>
      </c>
      <c r="J19" s="8">
        <v>3.5222052067381302</v>
      </c>
      <c r="K19">
        <v>1.0368203175127101E-3</v>
      </c>
      <c r="L19" s="2" t="s">
        <v>2171</v>
      </c>
      <c r="M19">
        <v>706</v>
      </c>
      <c r="N19">
        <v>538</v>
      </c>
      <c r="O19">
        <v>13588</v>
      </c>
      <c r="P19" s="8">
        <v>1.64560801204755</v>
      </c>
      <c r="Q19" s="8">
        <v>0.90751761086717297</v>
      </c>
      <c r="R19" s="8">
        <v>0.13825516310474401</v>
      </c>
      <c r="S19">
        <v>1.7958772301838699</v>
      </c>
      <c r="X19">
        <v>14472</v>
      </c>
      <c r="Y19" t="s">
        <v>1036</v>
      </c>
      <c r="Z19" t="s">
        <v>986</v>
      </c>
      <c r="AA19" t="s">
        <v>1037</v>
      </c>
    </row>
    <row r="20" spans="4:85">
      <c r="D20">
        <v>100039265</v>
      </c>
      <c r="F20" t="s">
        <v>14</v>
      </c>
      <c r="G20" t="s">
        <v>2256</v>
      </c>
      <c r="H20" t="s">
        <v>2257</v>
      </c>
      <c r="I20">
        <v>44</v>
      </c>
      <c r="J20">
        <v>3.3690658499234298</v>
      </c>
      <c r="K20" s="8">
        <v>6.3721249923887804E-3</v>
      </c>
      <c r="L20" s="2" t="s">
        <v>2258</v>
      </c>
      <c r="M20">
        <v>706</v>
      </c>
      <c r="N20">
        <v>560</v>
      </c>
      <c r="O20">
        <v>13588</v>
      </c>
      <c r="P20">
        <v>1.51222177256171</v>
      </c>
      <c r="Q20" s="8">
        <v>0.99999957484788005</v>
      </c>
      <c r="R20" s="8">
        <v>0.35890028129534401</v>
      </c>
      <c r="S20" s="8">
        <v>10.566347610638999</v>
      </c>
      <c r="X20">
        <v>13713</v>
      </c>
      <c r="Y20" t="s">
        <v>3186</v>
      </c>
      <c r="Z20" t="s">
        <v>986</v>
      </c>
      <c r="AA20" t="s">
        <v>3187</v>
      </c>
    </row>
    <row r="21" spans="4:85">
      <c r="D21">
        <v>100039275</v>
      </c>
      <c r="E21"/>
      <c r="F21" s="8" t="s">
        <v>14</v>
      </c>
      <c r="G21" s="8" t="s">
        <v>2266</v>
      </c>
      <c r="H21" t="s">
        <v>2267</v>
      </c>
      <c r="I21">
        <v>44</v>
      </c>
      <c r="J21" s="8">
        <v>3.3690658499234298</v>
      </c>
      <c r="K21" s="8">
        <v>6.9347036091316596E-3</v>
      </c>
      <c r="L21" s="2" t="s">
        <v>2258</v>
      </c>
      <c r="M21">
        <v>706</v>
      </c>
      <c r="N21">
        <v>563</v>
      </c>
      <c r="O21">
        <v>13588</v>
      </c>
      <c r="P21" s="8">
        <v>1.5041637524592499</v>
      </c>
      <c r="Q21" s="8">
        <v>0.99999988410539498</v>
      </c>
      <c r="R21" s="8">
        <v>0.36637781088048199</v>
      </c>
      <c r="S21">
        <v>11.4468162183682</v>
      </c>
      <c r="X21">
        <v>22117</v>
      </c>
      <c r="Y21" t="s">
        <v>3188</v>
      </c>
      <c r="Z21" t="s">
        <v>986</v>
      </c>
      <c r="AA21" t="s">
        <v>3189</v>
      </c>
    </row>
    <row r="22" spans="4:85">
      <c r="D22">
        <v>100039293</v>
      </c>
      <c r="E22"/>
      <c r="F22" s="8" t="s">
        <v>14</v>
      </c>
      <c r="G22" s="8" t="s">
        <v>3026</v>
      </c>
      <c r="H22" t="s">
        <v>3027</v>
      </c>
      <c r="I22">
        <v>44</v>
      </c>
      <c r="J22">
        <v>3.3690658499234298</v>
      </c>
      <c r="K22" s="8">
        <v>8.8285168869852798E-2</v>
      </c>
      <c r="L22" s="2" t="s">
        <v>3028</v>
      </c>
      <c r="M22">
        <v>706</v>
      </c>
      <c r="N22">
        <v>672</v>
      </c>
      <c r="O22">
        <v>13588</v>
      </c>
      <c r="P22">
        <v>1.2601848104680899</v>
      </c>
      <c r="Q22" s="8">
        <v>1</v>
      </c>
      <c r="R22" s="8">
        <v>0.75003149386732204</v>
      </c>
      <c r="S22" s="8">
        <v>80.104145782749995</v>
      </c>
      <c r="X22">
        <v>231830</v>
      </c>
      <c r="Y22" t="s">
        <v>3190</v>
      </c>
      <c r="Z22" t="s">
        <v>986</v>
      </c>
      <c r="AA22" t="s">
        <v>3191</v>
      </c>
    </row>
    <row r="23" spans="4:85">
      <c r="D23">
        <v>100039347</v>
      </c>
      <c r="E23"/>
      <c r="F23" s="8" t="s">
        <v>14</v>
      </c>
      <c r="G23" s="8" t="s">
        <v>2369</v>
      </c>
      <c r="H23" t="s">
        <v>2370</v>
      </c>
      <c r="I23">
        <v>42</v>
      </c>
      <c r="J23" s="8">
        <v>3.2159264931087201</v>
      </c>
      <c r="K23">
        <v>1.31973362368378E-2</v>
      </c>
      <c r="L23" s="2" t="s">
        <v>2371</v>
      </c>
      <c r="M23">
        <v>706</v>
      </c>
      <c r="N23">
        <v>553</v>
      </c>
      <c r="O23">
        <v>13588</v>
      </c>
      <c r="P23" s="8">
        <v>1.46175637393767</v>
      </c>
      <c r="Q23" s="8">
        <v>0.99999999999994205</v>
      </c>
      <c r="R23" s="8">
        <v>0.44363847364668202</v>
      </c>
      <c r="S23">
        <v>20.7120410335489</v>
      </c>
      <c r="X23">
        <v>22115</v>
      </c>
      <c r="Y23" t="s">
        <v>1042</v>
      </c>
      <c r="Z23" t="s">
        <v>986</v>
      </c>
      <c r="AA23" t="s">
        <v>1043</v>
      </c>
      <c r="CG23" s="4"/>
    </row>
    <row r="24" spans="4:85">
      <c r="D24">
        <v>100039354</v>
      </c>
      <c r="E24"/>
      <c r="F24" s="3" t="s">
        <v>14</v>
      </c>
      <c r="G24" s="7" t="s">
        <v>1885</v>
      </c>
      <c r="H24" t="s">
        <v>1886</v>
      </c>
      <c r="I24">
        <v>40</v>
      </c>
      <c r="J24">
        <v>3.0627871362940202</v>
      </c>
      <c r="K24" s="1">
        <v>4.3919003699046204E-6</v>
      </c>
      <c r="L24" s="2" t="s">
        <v>2095</v>
      </c>
      <c r="M24">
        <v>706</v>
      </c>
      <c r="N24">
        <v>347</v>
      </c>
      <c r="O24">
        <v>13588</v>
      </c>
      <c r="P24">
        <v>2.2186119796556398</v>
      </c>
      <c r="Q24" s="8">
        <v>1.00288062340625E-2</v>
      </c>
      <c r="R24" s="8">
        <v>2.5166861926742001E-3</v>
      </c>
      <c r="S24" s="8">
        <v>7.6720932907003896E-3</v>
      </c>
      <c r="X24">
        <v>13717</v>
      </c>
      <c r="Y24" t="s">
        <v>1040</v>
      </c>
      <c r="Z24" t="s">
        <v>986</v>
      </c>
      <c r="AA24" t="s">
        <v>1041</v>
      </c>
    </row>
    <row r="25" spans="4:85">
      <c r="D25">
        <v>100039421</v>
      </c>
      <c r="E25"/>
      <c r="F25" s="8" t="s">
        <v>14</v>
      </c>
      <c r="G25" s="8" t="s">
        <v>1882</v>
      </c>
      <c r="H25" t="s">
        <v>76</v>
      </c>
      <c r="I25">
        <v>39</v>
      </c>
      <c r="J25">
        <v>2.9862174578866698</v>
      </c>
      <c r="K25" s="1">
        <v>2.9475054812911098E-4</v>
      </c>
      <c r="L25" s="2" t="s">
        <v>2125</v>
      </c>
      <c r="M25">
        <v>706</v>
      </c>
      <c r="N25">
        <v>405</v>
      </c>
      <c r="O25">
        <v>13588</v>
      </c>
      <c r="P25">
        <v>1.8533627111530699</v>
      </c>
      <c r="Q25" s="8">
        <v>0.491633289072827</v>
      </c>
      <c r="R25" s="8">
        <v>7.2416506754560503E-2</v>
      </c>
      <c r="S25" s="8">
        <v>0.51366258950559196</v>
      </c>
      <c r="X25">
        <v>668036</v>
      </c>
      <c r="Y25" t="s">
        <v>3192</v>
      </c>
      <c r="Z25" t="s">
        <v>986</v>
      </c>
      <c r="AA25" t="s">
        <v>3193</v>
      </c>
      <c r="CE25" s="4"/>
    </row>
    <row r="26" spans="4:85">
      <c r="D26">
        <v>100039474</v>
      </c>
      <c r="E26"/>
      <c r="F26" s="8" t="s">
        <v>14</v>
      </c>
      <c r="G26" s="8" t="s">
        <v>3050</v>
      </c>
      <c r="H26" t="s">
        <v>3051</v>
      </c>
      <c r="I26">
        <v>37</v>
      </c>
      <c r="J26">
        <v>2.8330781010719699</v>
      </c>
      <c r="K26" s="8">
        <v>9.1437839869986506E-2</v>
      </c>
      <c r="L26" s="2" t="s">
        <v>3052</v>
      </c>
      <c r="M26">
        <v>706</v>
      </c>
      <c r="N26">
        <v>552</v>
      </c>
      <c r="O26">
        <v>13588</v>
      </c>
      <c r="P26">
        <v>1.29007061624994</v>
      </c>
      <c r="Q26" s="8">
        <v>1</v>
      </c>
      <c r="R26" s="8">
        <v>0.75603205786931604</v>
      </c>
      <c r="S26" s="8">
        <v>81.272399909302095</v>
      </c>
      <c r="X26">
        <v>224796</v>
      </c>
      <c r="Y26" t="s">
        <v>3194</v>
      </c>
      <c r="Z26" t="s">
        <v>986</v>
      </c>
      <c r="AA26" t="s">
        <v>3195</v>
      </c>
    </row>
    <row r="27" spans="4:85">
      <c r="D27">
        <v>100039775</v>
      </c>
      <c r="E27"/>
      <c r="F27" s="8" t="s">
        <v>14</v>
      </c>
      <c r="G27" s="8" t="s">
        <v>2742</v>
      </c>
      <c r="H27" t="s">
        <v>2743</v>
      </c>
      <c r="I27">
        <v>36</v>
      </c>
      <c r="J27" s="8">
        <v>2.7565084226646199</v>
      </c>
      <c r="K27">
        <v>5.1667562205645098E-2</v>
      </c>
      <c r="L27" s="2" t="s">
        <v>2744</v>
      </c>
      <c r="M27">
        <v>706</v>
      </c>
      <c r="N27">
        <v>507</v>
      </c>
      <c r="O27">
        <v>13588</v>
      </c>
      <c r="P27" s="8">
        <v>1.36661246794173</v>
      </c>
      <c r="Q27" s="8">
        <v>1</v>
      </c>
      <c r="R27" s="8">
        <v>0.64991177438771297</v>
      </c>
      <c r="S27">
        <v>60.416295978539999</v>
      </c>
      <c r="X27">
        <v>320291</v>
      </c>
      <c r="Y27" t="s">
        <v>3196</v>
      </c>
      <c r="Z27" t="s">
        <v>986</v>
      </c>
      <c r="AA27" t="s">
        <v>3197</v>
      </c>
      <c r="AO27" s="4"/>
    </row>
    <row r="28" spans="4:85">
      <c r="D28">
        <v>100039796</v>
      </c>
      <c r="E28"/>
      <c r="F28" s="8" t="s">
        <v>14</v>
      </c>
      <c r="G28" s="8" t="s">
        <v>91</v>
      </c>
      <c r="H28" t="s">
        <v>92</v>
      </c>
      <c r="I28">
        <v>36</v>
      </c>
      <c r="J28" s="8">
        <v>2.7565084226646199</v>
      </c>
      <c r="K28">
        <v>6.5667593835575105E-2</v>
      </c>
      <c r="L28" s="2" t="s">
        <v>2744</v>
      </c>
      <c r="M28">
        <v>706</v>
      </c>
      <c r="N28">
        <v>519</v>
      </c>
      <c r="O28">
        <v>13588</v>
      </c>
      <c r="P28" s="8">
        <v>1.3350144918043501</v>
      </c>
      <c r="Q28" s="8">
        <v>1</v>
      </c>
      <c r="R28" s="8">
        <v>0.68484514251872097</v>
      </c>
      <c r="S28">
        <v>69.473401085038105</v>
      </c>
      <c r="X28">
        <v>71887</v>
      </c>
      <c r="Y28" t="s">
        <v>3198</v>
      </c>
      <c r="Z28" t="s">
        <v>986</v>
      </c>
      <c r="AA28" t="s">
        <v>3199</v>
      </c>
    </row>
    <row r="29" spans="4:85">
      <c r="D29">
        <v>100039851</v>
      </c>
      <c r="E29"/>
      <c r="F29" s="8" t="s">
        <v>14</v>
      </c>
      <c r="G29" s="8" t="s">
        <v>2733</v>
      </c>
      <c r="H29" t="s">
        <v>2734</v>
      </c>
      <c r="I29">
        <v>34</v>
      </c>
      <c r="J29" s="8">
        <v>2.60336906584992</v>
      </c>
      <c r="K29">
        <v>5.0635127718032802E-2</v>
      </c>
      <c r="L29" t="s">
        <v>2735</v>
      </c>
      <c r="M29">
        <v>706</v>
      </c>
      <c r="N29">
        <v>473</v>
      </c>
      <c r="O29">
        <v>13588</v>
      </c>
      <c r="P29" s="8">
        <v>1.3834663919649699</v>
      </c>
      <c r="Q29" s="8">
        <v>1</v>
      </c>
      <c r="R29" s="8">
        <v>0.64547706866218202</v>
      </c>
      <c r="S29">
        <v>59.656681445381501</v>
      </c>
      <c r="X29">
        <v>100040086</v>
      </c>
      <c r="Y29" t="s">
        <v>3200</v>
      </c>
      <c r="Z29" t="s">
        <v>986</v>
      </c>
      <c r="AA29" t="s">
        <v>3201</v>
      </c>
      <c r="AG29" s="4"/>
    </row>
    <row r="30" spans="4:85">
      <c r="D30">
        <v>100039908</v>
      </c>
      <c r="E30"/>
      <c r="F30" s="3" t="s">
        <v>14</v>
      </c>
      <c r="G30" s="7" t="s">
        <v>1892</v>
      </c>
      <c r="H30" t="s">
        <v>685</v>
      </c>
      <c r="I30">
        <v>32</v>
      </c>
      <c r="J30" s="8">
        <v>2.4502297090352201</v>
      </c>
      <c r="K30" s="1">
        <v>6.1529948908987296E-7</v>
      </c>
      <c r="L30" t="s">
        <v>2091</v>
      </c>
      <c r="M30">
        <v>706</v>
      </c>
      <c r="N30">
        <v>225</v>
      </c>
      <c r="O30">
        <v>13588</v>
      </c>
      <c r="P30" s="8">
        <v>2.7372741580106998</v>
      </c>
      <c r="Q30" s="8">
        <v>1.4111161999211801E-3</v>
      </c>
      <c r="R30" s="1">
        <v>4.7059349013445201E-4</v>
      </c>
      <c r="S30">
        <v>1.0748836480334301E-3</v>
      </c>
      <c r="X30">
        <v>216799</v>
      </c>
      <c r="Y30" t="s">
        <v>1062</v>
      </c>
      <c r="Z30" t="s">
        <v>986</v>
      </c>
      <c r="AA30" t="s">
        <v>1063</v>
      </c>
    </row>
    <row r="31" spans="4:85">
      <c r="D31">
        <v>100039928</v>
      </c>
      <c r="E31"/>
      <c r="F31" s="8" t="s">
        <v>14</v>
      </c>
      <c r="G31" s="8" t="s">
        <v>2234</v>
      </c>
      <c r="H31" t="s">
        <v>2235</v>
      </c>
      <c r="I31">
        <v>32</v>
      </c>
      <c r="J31">
        <v>2.4502297090352201</v>
      </c>
      <c r="K31" s="8">
        <v>5.1395776945941801E-3</v>
      </c>
      <c r="L31" t="s">
        <v>2236</v>
      </c>
      <c r="M31">
        <v>706</v>
      </c>
      <c r="N31">
        <v>367</v>
      </c>
      <c r="O31">
        <v>13588</v>
      </c>
      <c r="P31">
        <v>1.67816535572863</v>
      </c>
      <c r="Q31">
        <v>0.99999268619265702</v>
      </c>
      <c r="R31" s="8">
        <v>0.31714701816310098</v>
      </c>
      <c r="S31">
        <v>8.6084056892104606</v>
      </c>
      <c r="X31">
        <v>13982</v>
      </c>
      <c r="Y31" t="s">
        <v>1064</v>
      </c>
      <c r="Z31" t="s">
        <v>986</v>
      </c>
      <c r="AA31" t="s">
        <v>1065</v>
      </c>
      <c r="AE31" s="4"/>
    </row>
    <row r="32" spans="4:85">
      <c r="D32">
        <v>100039960</v>
      </c>
      <c r="E32"/>
      <c r="F32" s="8" t="s">
        <v>14</v>
      </c>
      <c r="G32" s="8" t="s">
        <v>3048</v>
      </c>
      <c r="H32" t="s">
        <v>95</v>
      </c>
      <c r="I32">
        <v>32</v>
      </c>
      <c r="J32" s="8">
        <v>2.4502297090352201</v>
      </c>
      <c r="K32" s="8">
        <v>9.0147548231638994E-2</v>
      </c>
      <c r="L32" t="s">
        <v>3049</v>
      </c>
      <c r="M32">
        <v>706</v>
      </c>
      <c r="N32">
        <v>465</v>
      </c>
      <c r="O32">
        <v>13588</v>
      </c>
      <c r="P32">
        <v>1.3244874958116299</v>
      </c>
      <c r="Q32" s="8">
        <v>1</v>
      </c>
      <c r="R32">
        <v>0.75310877856734304</v>
      </c>
      <c r="S32">
        <v>80.802312318223301</v>
      </c>
      <c r="X32">
        <v>225638</v>
      </c>
      <c r="Y32" t="s">
        <v>3202</v>
      </c>
      <c r="Z32" t="s">
        <v>986</v>
      </c>
      <c r="AA32" t="s">
        <v>3203</v>
      </c>
    </row>
    <row r="33" spans="4:30">
      <c r="D33">
        <v>100039993</v>
      </c>
      <c r="E33"/>
      <c r="F33" s="3" t="s">
        <v>14</v>
      </c>
      <c r="G33" s="7" t="s">
        <v>1887</v>
      </c>
      <c r="H33" t="s">
        <v>1888</v>
      </c>
      <c r="I33">
        <v>30</v>
      </c>
      <c r="J33" s="8">
        <v>2.2970903522205202</v>
      </c>
      <c r="K33" s="1">
        <v>1.75521613622707E-5</v>
      </c>
      <c r="L33" t="s">
        <v>2098</v>
      </c>
      <c r="M33">
        <v>706</v>
      </c>
      <c r="N33">
        <v>239</v>
      </c>
      <c r="O33">
        <v>13588</v>
      </c>
      <c r="P33">
        <v>2.4158735050434399</v>
      </c>
      <c r="Q33" s="8">
        <v>3.9482006858796201E-2</v>
      </c>
      <c r="R33">
        <v>6.6912737028720299E-3</v>
      </c>
      <c r="S33">
        <v>3.0658078696832399E-2</v>
      </c>
      <c r="X33">
        <v>71889</v>
      </c>
      <c r="Y33" t="s">
        <v>3204</v>
      </c>
      <c r="Z33" t="s">
        <v>986</v>
      </c>
      <c r="AA33" t="s">
        <v>3205</v>
      </c>
      <c r="AD33" s="4"/>
    </row>
    <row r="34" spans="4:30">
      <c r="D34">
        <v>100040000</v>
      </c>
      <c r="E34"/>
      <c r="F34" s="8" t="s">
        <v>14</v>
      </c>
      <c r="G34" s="8" t="s">
        <v>2648</v>
      </c>
      <c r="H34" t="s">
        <v>2649</v>
      </c>
      <c r="I34">
        <v>30</v>
      </c>
      <c r="J34">
        <v>2.2970903522205202</v>
      </c>
      <c r="K34" s="8">
        <v>4.17078499962414E-2</v>
      </c>
      <c r="L34" s="8" t="s">
        <v>2650</v>
      </c>
      <c r="M34">
        <v>706</v>
      </c>
      <c r="N34">
        <v>399</v>
      </c>
      <c r="O34">
        <v>13588</v>
      </c>
      <c r="P34">
        <v>1.4471021747002</v>
      </c>
      <c r="Q34" s="8">
        <v>1</v>
      </c>
      <c r="R34" s="8">
        <v>0.61655468319329698</v>
      </c>
      <c r="S34">
        <v>52.490483738794403</v>
      </c>
      <c r="X34">
        <v>74069</v>
      </c>
      <c r="Y34" t="s">
        <v>3206</v>
      </c>
      <c r="Z34" t="s">
        <v>986</v>
      </c>
      <c r="AA34" t="s">
        <v>3207</v>
      </c>
    </row>
    <row r="35" spans="4:30">
      <c r="D35">
        <v>100040027</v>
      </c>
      <c r="E35"/>
      <c r="F35" s="8" t="s">
        <v>14</v>
      </c>
      <c r="G35" s="8" t="s">
        <v>1893</v>
      </c>
      <c r="H35" t="s">
        <v>1894</v>
      </c>
      <c r="I35">
        <v>28</v>
      </c>
      <c r="J35">
        <v>2.14395099540581</v>
      </c>
      <c r="K35" s="1">
        <v>5.8515637126956997E-4</v>
      </c>
      <c r="L35" s="8" t="s">
        <v>2148</v>
      </c>
      <c r="M35">
        <v>706</v>
      </c>
      <c r="N35">
        <v>264</v>
      </c>
      <c r="O35">
        <v>13588</v>
      </c>
      <c r="P35">
        <v>2.0412910979483199</v>
      </c>
      <c r="Q35">
        <v>0.73902402835588898</v>
      </c>
      <c r="R35">
        <v>0.114958401194185</v>
      </c>
      <c r="S35">
        <v>1.0173201161054799</v>
      </c>
      <c r="X35">
        <v>16002</v>
      </c>
      <c r="Y35" t="s">
        <v>1075</v>
      </c>
      <c r="Z35" t="s">
        <v>986</v>
      </c>
      <c r="AA35" t="s">
        <v>1076</v>
      </c>
      <c r="AC35" s="4"/>
    </row>
    <row r="36" spans="4:30">
      <c r="D36">
        <v>100040038</v>
      </c>
      <c r="E36"/>
      <c r="F36" s="8" t="s">
        <v>14</v>
      </c>
      <c r="G36" s="8" t="s">
        <v>2653</v>
      </c>
      <c r="H36" t="s">
        <v>2654</v>
      </c>
      <c r="I36">
        <v>28</v>
      </c>
      <c r="J36" s="8">
        <v>2.14395099540581</v>
      </c>
      <c r="K36">
        <v>4.2115804138971903E-2</v>
      </c>
      <c r="L36" s="2" t="s">
        <v>2655</v>
      </c>
      <c r="M36">
        <v>706</v>
      </c>
      <c r="N36">
        <v>367</v>
      </c>
      <c r="O36">
        <v>13588</v>
      </c>
      <c r="P36">
        <v>1.4683946862625501</v>
      </c>
      <c r="Q36">
        <v>1</v>
      </c>
      <c r="R36">
        <v>0.61662411860158295</v>
      </c>
      <c r="S36">
        <v>52.8425702167699</v>
      </c>
      <c r="X36">
        <v>620562</v>
      </c>
      <c r="Y36" t="s">
        <v>3208</v>
      </c>
      <c r="Z36" t="s">
        <v>986</v>
      </c>
      <c r="AA36" t="s">
        <v>3209</v>
      </c>
    </row>
    <row r="37" spans="4:30">
      <c r="D37">
        <v>100040086</v>
      </c>
      <c r="E37"/>
      <c r="F37" s="8" t="s">
        <v>14</v>
      </c>
      <c r="G37" s="8" t="s">
        <v>1897</v>
      </c>
      <c r="H37" t="s">
        <v>1898</v>
      </c>
      <c r="I37">
        <v>27</v>
      </c>
      <c r="J37">
        <v>2.0673813169984601</v>
      </c>
      <c r="K37" s="8">
        <v>1.85720680906443E-3</v>
      </c>
      <c r="L37" s="8" t="s">
        <v>2180</v>
      </c>
      <c r="M37">
        <v>706</v>
      </c>
      <c r="N37">
        <v>271</v>
      </c>
      <c r="O37">
        <v>13588</v>
      </c>
      <c r="P37">
        <v>1.91754387798835</v>
      </c>
      <c r="Q37">
        <v>0.985965721964988</v>
      </c>
      <c r="R37">
        <v>0.22194341808270801</v>
      </c>
      <c r="S37">
        <v>3.1952756412737302</v>
      </c>
      <c r="X37">
        <v>16001</v>
      </c>
      <c r="Y37" t="s">
        <v>3210</v>
      </c>
      <c r="Z37" t="s">
        <v>986</v>
      </c>
      <c r="AA37" s="4" t="s">
        <v>3211</v>
      </c>
    </row>
    <row r="38" spans="4:30">
      <c r="D38">
        <v>100040150</v>
      </c>
      <c r="E38"/>
      <c r="F38" s="8" t="s">
        <v>14</v>
      </c>
      <c r="G38" s="8" t="s">
        <v>2431</v>
      </c>
      <c r="H38" t="s">
        <v>2432</v>
      </c>
      <c r="I38">
        <v>26</v>
      </c>
      <c r="J38">
        <v>1.9908116385911101</v>
      </c>
      <c r="K38" s="8">
        <v>1.8469931220076501E-2</v>
      </c>
      <c r="L38" t="s">
        <v>2433</v>
      </c>
      <c r="M38">
        <v>706</v>
      </c>
      <c r="N38">
        <v>309</v>
      </c>
      <c r="O38">
        <v>13588</v>
      </c>
      <c r="P38">
        <v>1.6194431456677301</v>
      </c>
      <c r="Q38">
        <v>1</v>
      </c>
      <c r="R38">
        <v>0.48223212287814299</v>
      </c>
      <c r="S38">
        <v>27.796011471063998</v>
      </c>
      <c r="X38">
        <v>232974</v>
      </c>
      <c r="Y38" t="s">
        <v>3212</v>
      </c>
      <c r="Z38" t="s">
        <v>986</v>
      </c>
      <c r="AA38" t="s">
        <v>3213</v>
      </c>
    </row>
    <row r="39" spans="4:30">
      <c r="D39">
        <v>100040584</v>
      </c>
      <c r="F39" t="s">
        <v>14</v>
      </c>
      <c r="G39" s="8" t="s">
        <v>2698</v>
      </c>
      <c r="H39" s="8" t="s">
        <v>2699</v>
      </c>
      <c r="I39">
        <v>26</v>
      </c>
      <c r="J39">
        <v>1.9908116385911101</v>
      </c>
      <c r="K39" s="8">
        <v>4.6838490349338097E-2</v>
      </c>
      <c r="L39" t="s">
        <v>2700</v>
      </c>
      <c r="M39">
        <v>706</v>
      </c>
      <c r="N39">
        <v>338</v>
      </c>
      <c r="O39">
        <v>13588</v>
      </c>
      <c r="P39">
        <v>1.4804968402702099</v>
      </c>
      <c r="Q39">
        <v>1</v>
      </c>
      <c r="R39">
        <v>0.63243228566094201</v>
      </c>
      <c r="S39">
        <v>56.743444245322202</v>
      </c>
      <c r="X39">
        <v>109332</v>
      </c>
      <c r="Y39" t="s">
        <v>3214</v>
      </c>
      <c r="Z39" t="s">
        <v>986</v>
      </c>
      <c r="AA39" t="s">
        <v>3215</v>
      </c>
      <c r="AB39" s="4"/>
    </row>
    <row r="40" spans="4:30">
      <c r="D40">
        <v>100040632</v>
      </c>
      <c r="E40"/>
      <c r="F40" t="s">
        <v>14</v>
      </c>
      <c r="G40" t="s">
        <v>2888</v>
      </c>
      <c r="H40" t="s">
        <v>2889</v>
      </c>
      <c r="I40">
        <v>26</v>
      </c>
      <c r="J40" s="8">
        <v>1.9908116385911101</v>
      </c>
      <c r="K40">
        <v>6.7007785349283505E-2</v>
      </c>
      <c r="L40" t="s">
        <v>2433</v>
      </c>
      <c r="M40">
        <v>706</v>
      </c>
      <c r="N40">
        <v>351</v>
      </c>
      <c r="O40">
        <v>13588</v>
      </c>
      <c r="P40">
        <v>1.4256636239639</v>
      </c>
      <c r="Q40">
        <v>1</v>
      </c>
      <c r="R40">
        <v>0.68976443447990099</v>
      </c>
      <c r="S40">
        <v>70.229361192242493</v>
      </c>
      <c r="X40">
        <v>100042467</v>
      </c>
      <c r="Y40" t="s">
        <v>1079</v>
      </c>
      <c r="Z40" t="s">
        <v>986</v>
      </c>
      <c r="AA40" t="s">
        <v>1080</v>
      </c>
    </row>
    <row r="41" spans="4:30">
      <c r="D41">
        <v>100040675</v>
      </c>
      <c r="E41"/>
      <c r="F41" t="s">
        <v>14</v>
      </c>
      <c r="G41" t="s">
        <v>2187</v>
      </c>
      <c r="H41" t="s">
        <v>2188</v>
      </c>
      <c r="I41">
        <v>25</v>
      </c>
      <c r="J41" s="8">
        <v>1.9142419601837599</v>
      </c>
      <c r="K41">
        <v>2.1978368610060701E-3</v>
      </c>
      <c r="L41" t="s">
        <v>2189</v>
      </c>
      <c r="M41">
        <v>706</v>
      </c>
      <c r="N41">
        <v>246</v>
      </c>
      <c r="O41">
        <v>13588</v>
      </c>
      <c r="P41">
        <v>1.95594094751145</v>
      </c>
      <c r="Q41">
        <v>0.993588017123747</v>
      </c>
      <c r="R41">
        <v>0.22312773383670201</v>
      </c>
      <c r="S41">
        <v>3.7707737742235099</v>
      </c>
      <c r="X41">
        <v>16000</v>
      </c>
      <c r="Y41" t="s">
        <v>1081</v>
      </c>
      <c r="Z41" s="4" t="s">
        <v>986</v>
      </c>
      <c r="AA41" t="s">
        <v>1082</v>
      </c>
    </row>
    <row r="42" spans="4:30">
      <c r="D42">
        <v>100040763</v>
      </c>
      <c r="E42"/>
      <c r="F42" t="s">
        <v>14</v>
      </c>
      <c r="G42" t="s">
        <v>2420</v>
      </c>
      <c r="H42" t="s">
        <v>2421</v>
      </c>
      <c r="I42">
        <v>25</v>
      </c>
      <c r="J42">
        <v>1.9142419601837599</v>
      </c>
      <c r="K42" s="8">
        <v>1.7316152794692001E-2</v>
      </c>
      <c r="L42" t="s">
        <v>2422</v>
      </c>
      <c r="M42">
        <v>706</v>
      </c>
      <c r="N42">
        <v>292</v>
      </c>
      <c r="O42">
        <v>13588</v>
      </c>
      <c r="P42">
        <v>1.6478132639993699</v>
      </c>
      <c r="Q42">
        <v>1</v>
      </c>
      <c r="R42">
        <v>0.47076786554177302</v>
      </c>
      <c r="S42">
        <v>26.298858762693499</v>
      </c>
      <c r="X42">
        <v>218763</v>
      </c>
      <c r="Y42" t="s">
        <v>3216</v>
      </c>
      <c r="Z42" t="s">
        <v>986</v>
      </c>
      <c r="AA42" t="s">
        <v>3217</v>
      </c>
    </row>
    <row r="43" spans="4:30">
      <c r="D43">
        <v>100041006</v>
      </c>
      <c r="E43"/>
      <c r="F43" s="3" t="s">
        <v>14</v>
      </c>
      <c r="G43" s="7" t="s">
        <v>1890</v>
      </c>
      <c r="H43" t="s">
        <v>1891</v>
      </c>
      <c r="I43">
        <v>24</v>
      </c>
      <c r="J43" s="8">
        <v>1.83767228177641</v>
      </c>
      <c r="K43" s="1">
        <v>6.5615163339171497E-9</v>
      </c>
      <c r="L43" t="s">
        <v>2086</v>
      </c>
      <c r="M43">
        <v>706</v>
      </c>
      <c r="N43">
        <v>109</v>
      </c>
      <c r="O43">
        <v>13588</v>
      </c>
      <c r="P43">
        <v>4.2377524235257402</v>
      </c>
      <c r="Q43" s="1">
        <v>1.5058566646075601E-5</v>
      </c>
      <c r="R43" s="1">
        <v>7.5293116682528796E-6</v>
      </c>
      <c r="S43" s="1">
        <v>1.14625513081279E-5</v>
      </c>
      <c r="V43" s="4"/>
      <c r="X43">
        <v>16205</v>
      </c>
      <c r="Y43" t="s">
        <v>3218</v>
      </c>
      <c r="Z43" t="s">
        <v>986</v>
      </c>
      <c r="AA43" t="s">
        <v>3219</v>
      </c>
    </row>
    <row r="44" spans="4:30">
      <c r="D44">
        <v>100041040</v>
      </c>
      <c r="E44"/>
      <c r="F44" s="3" t="s">
        <v>14</v>
      </c>
      <c r="G44" s="7" t="s">
        <v>1889</v>
      </c>
      <c r="H44" t="s">
        <v>31</v>
      </c>
      <c r="I44">
        <v>24</v>
      </c>
      <c r="J44" s="8">
        <v>1.83767228177641</v>
      </c>
      <c r="K44" s="1">
        <v>6.5615163339171497E-9</v>
      </c>
      <c r="L44" t="s">
        <v>2086</v>
      </c>
      <c r="M44">
        <v>706</v>
      </c>
      <c r="N44">
        <v>109</v>
      </c>
      <c r="O44">
        <v>13588</v>
      </c>
      <c r="P44">
        <v>4.2377524235257402</v>
      </c>
      <c r="Q44" s="1">
        <v>1.5058566646075601E-5</v>
      </c>
      <c r="R44" s="1">
        <v>7.5293116682528796E-6</v>
      </c>
      <c r="S44" s="1">
        <v>1.14625513081279E-5</v>
      </c>
      <c r="X44">
        <v>384398</v>
      </c>
      <c r="Y44" t="s">
        <v>3220</v>
      </c>
      <c r="Z44" t="s">
        <v>986</v>
      </c>
      <c r="AA44" t="s">
        <v>3221</v>
      </c>
    </row>
    <row r="45" spans="4:30">
      <c r="D45">
        <v>100041071</v>
      </c>
      <c r="E45"/>
      <c r="F45" t="s">
        <v>14</v>
      </c>
      <c r="G45" t="s">
        <v>2471</v>
      </c>
      <c r="H45" t="s">
        <v>2472</v>
      </c>
      <c r="I45">
        <v>24</v>
      </c>
      <c r="J45" s="8">
        <v>1.83767228177641</v>
      </c>
      <c r="K45">
        <v>2.2914620463414699E-2</v>
      </c>
      <c r="L45" t="s">
        <v>2473</v>
      </c>
      <c r="M45">
        <v>706</v>
      </c>
      <c r="N45">
        <v>284</v>
      </c>
      <c r="O45">
        <v>13588</v>
      </c>
      <c r="P45">
        <v>1.62646131747995</v>
      </c>
      <c r="Q45">
        <v>1</v>
      </c>
      <c r="R45">
        <v>0.51272748783023903</v>
      </c>
      <c r="S45">
        <v>33.2997542751285</v>
      </c>
      <c r="T45" s="4"/>
      <c r="X45">
        <v>433102</v>
      </c>
      <c r="Y45" t="s">
        <v>3222</v>
      </c>
      <c r="Z45" t="s">
        <v>986</v>
      </c>
      <c r="AA45" t="s">
        <v>3223</v>
      </c>
    </row>
    <row r="46" spans="4:30">
      <c r="D46">
        <v>100041167</v>
      </c>
      <c r="E46"/>
      <c r="F46" t="s">
        <v>14</v>
      </c>
      <c r="G46" t="s">
        <v>2551</v>
      </c>
      <c r="H46" t="s">
        <v>2552</v>
      </c>
      <c r="I46">
        <v>24</v>
      </c>
      <c r="J46" s="8">
        <v>1.83767228177641</v>
      </c>
      <c r="K46">
        <v>3.3425014474625897E-2</v>
      </c>
      <c r="L46" t="s">
        <v>2553</v>
      </c>
      <c r="M46">
        <v>706</v>
      </c>
      <c r="N46">
        <v>295</v>
      </c>
      <c r="O46">
        <v>13588</v>
      </c>
      <c r="P46">
        <v>1.56581360733663</v>
      </c>
      <c r="Q46">
        <v>1</v>
      </c>
      <c r="R46">
        <v>0.59635902740550895</v>
      </c>
      <c r="S46">
        <v>44.782788297148002</v>
      </c>
      <c r="X46">
        <v>230824</v>
      </c>
      <c r="Y46" t="s">
        <v>1087</v>
      </c>
      <c r="Z46" t="s">
        <v>986</v>
      </c>
      <c r="AA46" t="s">
        <v>1088</v>
      </c>
    </row>
    <row r="47" spans="4:30">
      <c r="D47">
        <v>100041269</v>
      </c>
      <c r="E47"/>
      <c r="F47" t="s">
        <v>14</v>
      </c>
      <c r="G47" t="s">
        <v>1901</v>
      </c>
      <c r="H47" t="s">
        <v>1902</v>
      </c>
      <c r="I47">
        <v>23</v>
      </c>
      <c r="J47" s="8">
        <v>1.76110260336906</v>
      </c>
      <c r="K47">
        <v>1.07286268182867E-2</v>
      </c>
      <c r="L47" t="s">
        <v>2331</v>
      </c>
      <c r="M47">
        <v>706</v>
      </c>
      <c r="N47">
        <v>250</v>
      </c>
      <c r="O47">
        <v>13588</v>
      </c>
      <c r="P47">
        <v>1.7706742209631701</v>
      </c>
      <c r="Q47">
        <v>0.99999999998225997</v>
      </c>
      <c r="R47">
        <v>0.42311726709737502</v>
      </c>
      <c r="S47">
        <v>17.1745605301242</v>
      </c>
      <c r="T47" s="4"/>
      <c r="X47">
        <v>100042056</v>
      </c>
      <c r="Y47" t="s">
        <v>3224</v>
      </c>
      <c r="Z47" t="s">
        <v>986</v>
      </c>
      <c r="AA47" t="s">
        <v>3225</v>
      </c>
    </row>
    <row r="48" spans="4:30">
      <c r="D48">
        <v>100041277</v>
      </c>
      <c r="E48"/>
      <c r="F48" t="s">
        <v>14</v>
      </c>
      <c r="G48" t="s">
        <v>1895</v>
      </c>
      <c r="H48" t="s">
        <v>1896</v>
      </c>
      <c r="I48">
        <v>23</v>
      </c>
      <c r="J48" s="8">
        <v>1.76110260336906</v>
      </c>
      <c r="K48">
        <v>1.9111714038559199E-2</v>
      </c>
      <c r="L48" t="s">
        <v>2436</v>
      </c>
      <c r="M48">
        <v>706</v>
      </c>
      <c r="N48">
        <v>264</v>
      </c>
      <c r="O48">
        <v>13588</v>
      </c>
      <c r="P48">
        <v>1.67677483045755</v>
      </c>
      <c r="Q48">
        <v>1</v>
      </c>
      <c r="R48">
        <v>0.48880237001979698</v>
      </c>
      <c r="S48">
        <v>28.616336524140198</v>
      </c>
      <c r="X48">
        <v>628916</v>
      </c>
      <c r="Y48" t="s">
        <v>3226</v>
      </c>
      <c r="Z48" t="s">
        <v>986</v>
      </c>
      <c r="AA48" t="s">
        <v>3227</v>
      </c>
    </row>
    <row r="49" spans="4:27">
      <c r="D49">
        <v>100041341</v>
      </c>
      <c r="E49"/>
      <c r="F49" s="8" t="s">
        <v>14</v>
      </c>
      <c r="G49" t="s">
        <v>2574</v>
      </c>
      <c r="H49" t="s">
        <v>2575</v>
      </c>
      <c r="I49">
        <v>23</v>
      </c>
      <c r="J49" s="8">
        <v>1.76110260336906</v>
      </c>
      <c r="K49">
        <v>3.5609783115102898E-2</v>
      </c>
      <c r="L49" t="s">
        <v>2576</v>
      </c>
      <c r="M49">
        <v>706</v>
      </c>
      <c r="N49">
        <v>281</v>
      </c>
      <c r="O49">
        <v>13588</v>
      </c>
      <c r="P49">
        <v>1.57533293679997</v>
      </c>
      <c r="Q49">
        <v>1</v>
      </c>
      <c r="R49">
        <v>0.60331452349692405</v>
      </c>
      <c r="S49">
        <v>46.923001218786297</v>
      </c>
      <c r="T49" s="4"/>
      <c r="X49">
        <v>20269</v>
      </c>
      <c r="Y49" t="s">
        <v>3228</v>
      </c>
      <c r="Z49" t="s">
        <v>986</v>
      </c>
      <c r="AA49" t="s">
        <v>3229</v>
      </c>
    </row>
    <row r="50" spans="4:27">
      <c r="D50">
        <v>100041425</v>
      </c>
      <c r="E50"/>
      <c r="F50" t="s">
        <v>14</v>
      </c>
      <c r="G50" t="s">
        <v>2622</v>
      </c>
      <c r="H50" t="s">
        <v>2623</v>
      </c>
      <c r="I50">
        <v>23</v>
      </c>
      <c r="J50" s="8">
        <v>1.76110260336906</v>
      </c>
      <c r="K50">
        <v>3.9296755334053503E-2</v>
      </c>
      <c r="L50" t="s">
        <v>2624</v>
      </c>
      <c r="M50">
        <v>706</v>
      </c>
      <c r="N50">
        <v>284</v>
      </c>
      <c r="O50">
        <v>13588</v>
      </c>
      <c r="P50">
        <v>1.55869209591828</v>
      </c>
      <c r="Q50">
        <v>1</v>
      </c>
      <c r="R50">
        <v>0.61268401436831699</v>
      </c>
      <c r="S50">
        <v>50.358442855509402</v>
      </c>
      <c r="X50">
        <v>667309</v>
      </c>
      <c r="Y50" t="s">
        <v>3230</v>
      </c>
      <c r="Z50" t="s">
        <v>986</v>
      </c>
      <c r="AA50" t="s">
        <v>3231</v>
      </c>
    </row>
    <row r="51" spans="4:27">
      <c r="D51">
        <v>100041450</v>
      </c>
      <c r="E51"/>
      <c r="F51" t="s">
        <v>14</v>
      </c>
      <c r="G51" t="s">
        <v>2625</v>
      </c>
      <c r="H51" t="s">
        <v>2626</v>
      </c>
      <c r="I51">
        <v>23</v>
      </c>
      <c r="J51">
        <v>1.76110260336906</v>
      </c>
      <c r="K51" s="8">
        <v>3.9296755334053503E-2</v>
      </c>
      <c r="L51" t="s">
        <v>2624</v>
      </c>
      <c r="M51">
        <v>706</v>
      </c>
      <c r="N51">
        <v>284</v>
      </c>
      <c r="O51">
        <v>13588</v>
      </c>
      <c r="P51" s="8">
        <v>1.55869209591828</v>
      </c>
      <c r="Q51">
        <v>1</v>
      </c>
      <c r="R51">
        <v>0.61268401436831699</v>
      </c>
      <c r="S51">
        <v>50.358442855509402</v>
      </c>
      <c r="X51">
        <v>55925</v>
      </c>
      <c r="Y51" t="s">
        <v>3232</v>
      </c>
      <c r="Z51" t="s">
        <v>986</v>
      </c>
      <c r="AA51" t="s">
        <v>3233</v>
      </c>
    </row>
    <row r="52" spans="4:27">
      <c r="D52">
        <v>100041534</v>
      </c>
      <c r="E52"/>
      <c r="F52" t="s">
        <v>14</v>
      </c>
      <c r="G52" t="s">
        <v>2161</v>
      </c>
      <c r="H52" t="s">
        <v>2162</v>
      </c>
      <c r="I52">
        <v>22</v>
      </c>
      <c r="J52" s="8">
        <v>1.68453292496171</v>
      </c>
      <c r="K52" s="1">
        <v>8.1323074106068999E-4</v>
      </c>
      <c r="L52" t="s">
        <v>2163</v>
      </c>
      <c r="M52">
        <v>706</v>
      </c>
      <c r="N52">
        <v>189</v>
      </c>
      <c r="O52">
        <v>13588</v>
      </c>
      <c r="P52">
        <v>2.2403285519432798</v>
      </c>
      <c r="Q52">
        <v>0.84543241809228398</v>
      </c>
      <c r="R52">
        <v>0.124855260417138</v>
      </c>
      <c r="S52">
        <v>1.4111884417895999</v>
      </c>
      <c r="X52">
        <v>100039474</v>
      </c>
      <c r="Y52" t="s">
        <v>3234</v>
      </c>
      <c r="Z52" t="s">
        <v>986</v>
      </c>
      <c r="AA52" t="s">
        <v>3235</v>
      </c>
    </row>
    <row r="53" spans="4:27">
      <c r="D53">
        <v>100041627</v>
      </c>
      <c r="E53"/>
      <c r="F53" t="s">
        <v>14</v>
      </c>
      <c r="G53" t="s">
        <v>1899</v>
      </c>
      <c r="H53" t="s">
        <v>1900</v>
      </c>
      <c r="I53">
        <v>22</v>
      </c>
      <c r="J53" s="8">
        <v>1.68453292496171</v>
      </c>
      <c r="K53">
        <v>1.58322349424312E-2</v>
      </c>
      <c r="L53" t="s">
        <v>2399</v>
      </c>
      <c r="M53" s="8">
        <v>706</v>
      </c>
      <c r="N53">
        <v>244</v>
      </c>
      <c r="O53">
        <v>13588</v>
      </c>
      <c r="P53">
        <v>1.7353364603167201</v>
      </c>
      <c r="Q53">
        <v>0.999999999999999</v>
      </c>
      <c r="R53">
        <v>0.46819441756109398</v>
      </c>
      <c r="S53">
        <v>24.330264423608099</v>
      </c>
      <c r="X53">
        <v>100039474</v>
      </c>
      <c r="Y53" t="s">
        <v>3236</v>
      </c>
      <c r="Z53" t="s">
        <v>986</v>
      </c>
      <c r="AA53" t="s">
        <v>3235</v>
      </c>
    </row>
    <row r="54" spans="4:27">
      <c r="D54">
        <v>100041765</v>
      </c>
      <c r="E54"/>
      <c r="F54" t="s">
        <v>14</v>
      </c>
      <c r="G54" t="s">
        <v>2951</v>
      </c>
      <c r="H54" t="s">
        <v>2952</v>
      </c>
      <c r="I54">
        <v>22</v>
      </c>
      <c r="J54">
        <v>1.68453292496171</v>
      </c>
      <c r="K54" s="8">
        <v>7.6653671162517603E-2</v>
      </c>
      <c r="L54" s="8" t="s">
        <v>2953</v>
      </c>
      <c r="M54">
        <v>706</v>
      </c>
      <c r="N54">
        <v>290</v>
      </c>
      <c r="O54">
        <v>13588</v>
      </c>
      <c r="P54">
        <v>1.46007619419751</v>
      </c>
      <c r="Q54">
        <v>1</v>
      </c>
      <c r="R54">
        <v>0.71698748228096798</v>
      </c>
      <c r="S54">
        <v>75.171982249812501</v>
      </c>
      <c r="X54">
        <v>100039474</v>
      </c>
      <c r="Y54" t="s">
        <v>3237</v>
      </c>
      <c r="Z54" t="s">
        <v>986</v>
      </c>
      <c r="AA54" t="s">
        <v>3235</v>
      </c>
    </row>
    <row r="55" spans="4:27">
      <c r="D55">
        <v>100041821</v>
      </c>
      <c r="E55"/>
      <c r="F55" t="s">
        <v>14</v>
      </c>
      <c r="G55" t="s">
        <v>2149</v>
      </c>
      <c r="H55" t="s">
        <v>2150</v>
      </c>
      <c r="I55">
        <v>21</v>
      </c>
      <c r="J55">
        <v>1.6079632465543601</v>
      </c>
      <c r="K55" s="1">
        <v>6.0354152752177396E-4</v>
      </c>
      <c r="L55" s="8" t="s">
        <v>2151</v>
      </c>
      <c r="M55">
        <v>706</v>
      </c>
      <c r="N55">
        <v>172</v>
      </c>
      <c r="O55">
        <v>13588</v>
      </c>
      <c r="P55">
        <v>2.3498583569405098</v>
      </c>
      <c r="Q55">
        <v>0.74981283093988405</v>
      </c>
      <c r="R55">
        <v>0.109045718031527</v>
      </c>
      <c r="S55">
        <v>1.0491248709299801</v>
      </c>
      <c r="X55">
        <v>100039474</v>
      </c>
      <c r="Y55" t="s">
        <v>3238</v>
      </c>
      <c r="Z55" t="s">
        <v>986</v>
      </c>
      <c r="AA55" t="s">
        <v>3235</v>
      </c>
    </row>
    <row r="56" spans="4:27">
      <c r="D56">
        <v>100041854</v>
      </c>
      <c r="E56"/>
      <c r="F56" t="s">
        <v>14</v>
      </c>
      <c r="G56" t="s">
        <v>2493</v>
      </c>
      <c r="H56" t="s">
        <v>2494</v>
      </c>
      <c r="I56">
        <v>21</v>
      </c>
      <c r="J56" s="8">
        <v>1.6079632465543601</v>
      </c>
      <c r="K56">
        <v>2.4817282225723401E-2</v>
      </c>
      <c r="L56" t="s">
        <v>2495</v>
      </c>
      <c r="M56">
        <v>706</v>
      </c>
      <c r="N56">
        <v>240</v>
      </c>
      <c r="O56">
        <v>13588</v>
      </c>
      <c r="P56">
        <v>1.68406515580736</v>
      </c>
      <c r="Q56">
        <v>1</v>
      </c>
      <c r="R56">
        <v>0.53180604387080299</v>
      </c>
      <c r="S56">
        <v>35.532728504493498</v>
      </c>
      <c r="X56">
        <v>235135</v>
      </c>
      <c r="Y56" t="s">
        <v>3239</v>
      </c>
      <c r="Z56" t="s">
        <v>986</v>
      </c>
      <c r="AA56" t="s">
        <v>3240</v>
      </c>
    </row>
    <row r="57" spans="4:27">
      <c r="D57">
        <v>100042016</v>
      </c>
      <c r="E57"/>
      <c r="F57" t="s">
        <v>14</v>
      </c>
      <c r="G57" t="s">
        <v>1925</v>
      </c>
      <c r="H57" t="s">
        <v>1926</v>
      </c>
      <c r="I57">
        <v>20</v>
      </c>
      <c r="J57" s="8">
        <v>1.5313935681470101</v>
      </c>
      <c r="K57" s="8">
        <v>6.8538220221261497E-3</v>
      </c>
      <c r="L57" t="s">
        <v>2263</v>
      </c>
      <c r="M57">
        <v>706</v>
      </c>
      <c r="N57">
        <v>197</v>
      </c>
      <c r="O57">
        <v>13588</v>
      </c>
      <c r="P57">
        <v>1.9539552206611901</v>
      </c>
      <c r="Q57">
        <v>0.99999986028661703</v>
      </c>
      <c r="R57">
        <v>0.37137832262877501</v>
      </c>
      <c r="S57">
        <v>11.320736729203601</v>
      </c>
      <c r="X57">
        <v>218103</v>
      </c>
      <c r="Y57" t="s">
        <v>3241</v>
      </c>
      <c r="Z57" t="s">
        <v>986</v>
      </c>
      <c r="AA57" t="s">
        <v>3242</v>
      </c>
    </row>
    <row r="58" spans="4:27">
      <c r="D58">
        <v>100042056</v>
      </c>
      <c r="E58"/>
      <c r="F58" t="s">
        <v>14</v>
      </c>
      <c r="G58" t="s">
        <v>2332</v>
      </c>
      <c r="H58" t="s">
        <v>2333</v>
      </c>
      <c r="I58">
        <v>20</v>
      </c>
      <c r="J58" s="8">
        <v>1.5313935681470101</v>
      </c>
      <c r="K58" s="8">
        <v>1.0830980577911599E-2</v>
      </c>
      <c r="L58" t="s">
        <v>2334</v>
      </c>
      <c r="M58">
        <v>706</v>
      </c>
      <c r="N58">
        <v>206</v>
      </c>
      <c r="O58">
        <v>13588</v>
      </c>
      <c r="P58">
        <v>1.8685882450012301</v>
      </c>
      <c r="Q58">
        <v>0.99999999998600997</v>
      </c>
      <c r="R58">
        <v>0.419182932588057</v>
      </c>
      <c r="S58">
        <v>17.324135606518201</v>
      </c>
      <c r="X58">
        <v>106393</v>
      </c>
      <c r="Y58" t="s">
        <v>3243</v>
      </c>
      <c r="Z58" t="s">
        <v>986</v>
      </c>
      <c r="AA58" t="s">
        <v>3244</v>
      </c>
    </row>
    <row r="59" spans="4:27">
      <c r="D59">
        <v>100042107</v>
      </c>
      <c r="E59"/>
      <c r="F59" t="s">
        <v>14</v>
      </c>
      <c r="G59" t="s">
        <v>2441</v>
      </c>
      <c r="H59" t="s">
        <v>2442</v>
      </c>
      <c r="I59">
        <v>20</v>
      </c>
      <c r="J59" s="8">
        <v>1.5313935681470101</v>
      </c>
      <c r="K59">
        <v>1.9609295584499999E-2</v>
      </c>
      <c r="L59" t="s">
        <v>2443</v>
      </c>
      <c r="M59">
        <v>706</v>
      </c>
      <c r="N59">
        <v>219</v>
      </c>
      <c r="O59">
        <v>13588</v>
      </c>
      <c r="P59">
        <v>1.7576674815993301</v>
      </c>
      <c r="Q59">
        <v>1</v>
      </c>
      <c r="R59">
        <v>0.48746622708985299</v>
      </c>
      <c r="S59">
        <v>29.246288507054999</v>
      </c>
      <c r="X59">
        <v>69146</v>
      </c>
      <c r="Y59" t="s">
        <v>1144</v>
      </c>
      <c r="Z59" t="s">
        <v>986</v>
      </c>
      <c r="AA59" t="s">
        <v>1145</v>
      </c>
    </row>
    <row r="60" spans="4:27">
      <c r="D60">
        <v>100042188</v>
      </c>
      <c r="E60"/>
      <c r="F60" t="s">
        <v>14</v>
      </c>
      <c r="G60" t="s">
        <v>2611</v>
      </c>
      <c r="H60" t="s">
        <v>2612</v>
      </c>
      <c r="I60">
        <v>20</v>
      </c>
      <c r="J60" s="8">
        <v>1.5313935681470101</v>
      </c>
      <c r="K60">
        <v>3.8122873562870099E-2</v>
      </c>
      <c r="L60" t="s">
        <v>2613</v>
      </c>
      <c r="M60">
        <v>706</v>
      </c>
      <c r="N60">
        <v>236</v>
      </c>
      <c r="O60">
        <v>13588</v>
      </c>
      <c r="P60">
        <v>1.6310558409756499</v>
      </c>
      <c r="Q60">
        <v>1</v>
      </c>
      <c r="R60">
        <v>0.60897456490786295</v>
      </c>
      <c r="S60">
        <v>49.288075175916099</v>
      </c>
      <c r="X60">
        <v>12870</v>
      </c>
      <c r="Y60" t="s">
        <v>3245</v>
      </c>
      <c r="Z60" t="s">
        <v>986</v>
      </c>
      <c r="AA60" t="s">
        <v>3246</v>
      </c>
    </row>
    <row r="61" spans="4:27">
      <c r="D61">
        <v>100042194</v>
      </c>
      <c r="E61"/>
      <c r="F61" t="s">
        <v>14</v>
      </c>
      <c r="G61" t="s">
        <v>1905</v>
      </c>
      <c r="H61" t="s">
        <v>1906</v>
      </c>
      <c r="I61">
        <v>20</v>
      </c>
      <c r="J61" s="8">
        <v>1.5313935681470101</v>
      </c>
      <c r="K61" s="8">
        <v>4.0930993493318302E-2</v>
      </c>
      <c r="L61" s="8" t="s">
        <v>2646</v>
      </c>
      <c r="M61">
        <v>706</v>
      </c>
      <c r="N61">
        <v>238</v>
      </c>
      <c r="O61">
        <v>13588</v>
      </c>
      <c r="P61">
        <v>1.61734948937081</v>
      </c>
      <c r="Q61">
        <v>1</v>
      </c>
      <c r="R61">
        <v>0.61311809156219899</v>
      </c>
      <c r="S61">
        <v>51.813150797260597</v>
      </c>
      <c r="X61">
        <v>232237</v>
      </c>
      <c r="Y61" t="s">
        <v>1149</v>
      </c>
      <c r="Z61" t="s">
        <v>986</v>
      </c>
      <c r="AA61" t="s">
        <v>1150</v>
      </c>
    </row>
    <row r="62" spans="4:27">
      <c r="D62">
        <v>100042274</v>
      </c>
      <c r="E62"/>
      <c r="F62" t="s">
        <v>14</v>
      </c>
      <c r="G62" t="s">
        <v>2848</v>
      </c>
      <c r="H62" t="s">
        <v>2849</v>
      </c>
      <c r="I62">
        <v>20</v>
      </c>
      <c r="J62">
        <v>1.5313935681470101</v>
      </c>
      <c r="K62" s="8">
        <v>6.3279267011690898E-2</v>
      </c>
      <c r="L62" s="8" t="s">
        <v>2850</v>
      </c>
      <c r="M62">
        <v>706</v>
      </c>
      <c r="N62">
        <v>251</v>
      </c>
      <c r="O62">
        <v>13588</v>
      </c>
      <c r="P62">
        <v>1.53358238434364</v>
      </c>
      <c r="Q62">
        <v>1</v>
      </c>
      <c r="R62">
        <v>0.68184735864232204</v>
      </c>
      <c r="S62">
        <v>68.081162380210003</v>
      </c>
      <c r="X62">
        <v>17472</v>
      </c>
      <c r="Y62" t="s">
        <v>3247</v>
      </c>
      <c r="Z62" t="s">
        <v>986</v>
      </c>
      <c r="AA62" t="s">
        <v>3248</v>
      </c>
    </row>
    <row r="63" spans="4:27">
      <c r="D63">
        <v>100042322</v>
      </c>
      <c r="E63"/>
      <c r="F63" t="s">
        <v>14</v>
      </c>
      <c r="G63" t="s">
        <v>2935</v>
      </c>
      <c r="H63" t="s">
        <v>2936</v>
      </c>
      <c r="I63">
        <v>20</v>
      </c>
      <c r="J63" s="8">
        <v>1.5313935681470101</v>
      </c>
      <c r="K63">
        <v>7.5937683118407096E-2</v>
      </c>
      <c r="L63" t="s">
        <v>2937</v>
      </c>
      <c r="M63">
        <v>706</v>
      </c>
      <c r="N63">
        <v>257</v>
      </c>
      <c r="O63">
        <v>13588</v>
      </c>
      <c r="P63">
        <v>1.4977789045535199</v>
      </c>
      <c r="Q63">
        <v>1</v>
      </c>
      <c r="R63">
        <v>0.71845928902384504</v>
      </c>
      <c r="S63">
        <v>74.833500179661598</v>
      </c>
      <c r="X63">
        <v>384572</v>
      </c>
      <c r="Y63" t="s">
        <v>3249</v>
      </c>
      <c r="Z63" t="s">
        <v>986</v>
      </c>
      <c r="AA63" t="s">
        <v>3250</v>
      </c>
    </row>
    <row r="64" spans="4:27">
      <c r="D64">
        <v>100042467</v>
      </c>
      <c r="E64"/>
      <c r="F64" t="s">
        <v>14</v>
      </c>
      <c r="G64" t="s">
        <v>2204</v>
      </c>
      <c r="H64" t="s">
        <v>2205</v>
      </c>
      <c r="I64">
        <v>19</v>
      </c>
      <c r="J64" s="8">
        <v>1.4548238897396599</v>
      </c>
      <c r="K64">
        <v>3.3788322935627501E-3</v>
      </c>
      <c r="L64" t="s">
        <v>2206</v>
      </c>
      <c r="M64">
        <v>706</v>
      </c>
      <c r="N64">
        <v>171</v>
      </c>
      <c r="O64">
        <v>13588</v>
      </c>
      <c r="P64">
        <v>2.1384954359458601</v>
      </c>
      <c r="Q64">
        <v>0.99957675110204502</v>
      </c>
      <c r="R64">
        <v>0.28660468365430602</v>
      </c>
      <c r="S64">
        <v>5.7412001658727601</v>
      </c>
      <c r="X64">
        <v>384572</v>
      </c>
      <c r="Y64" t="s">
        <v>3251</v>
      </c>
      <c r="Z64" t="s">
        <v>986</v>
      </c>
      <c r="AA64" t="s">
        <v>3250</v>
      </c>
    </row>
    <row r="65" spans="4:27">
      <c r="D65">
        <v>100042515</v>
      </c>
      <c r="E65"/>
      <c r="F65" t="s">
        <v>14</v>
      </c>
      <c r="G65" t="s">
        <v>2293</v>
      </c>
      <c r="H65" t="s">
        <v>2294</v>
      </c>
      <c r="I65">
        <v>19</v>
      </c>
      <c r="J65" s="8">
        <v>1.4548238897396599</v>
      </c>
      <c r="K65">
        <v>8.0771252193771494E-3</v>
      </c>
      <c r="L65" t="s">
        <v>2206</v>
      </c>
      <c r="M65">
        <v>706</v>
      </c>
      <c r="N65">
        <v>186</v>
      </c>
      <c r="O65">
        <v>13588</v>
      </c>
      <c r="P65">
        <v>1.9660361265953801</v>
      </c>
      <c r="Q65">
        <v>0.99999999174354703</v>
      </c>
      <c r="R65">
        <v>0.37950498783953401</v>
      </c>
      <c r="S65">
        <v>13.2096877507063</v>
      </c>
      <c r="X65">
        <v>384572</v>
      </c>
      <c r="Y65" t="s">
        <v>3252</v>
      </c>
      <c r="Z65" t="s">
        <v>986</v>
      </c>
      <c r="AA65" t="s">
        <v>3250</v>
      </c>
    </row>
    <row r="66" spans="4:27">
      <c r="D66">
        <v>100042638</v>
      </c>
      <c r="E66"/>
      <c r="F66" t="s">
        <v>14</v>
      </c>
      <c r="G66" t="s">
        <v>2515</v>
      </c>
      <c r="H66" t="s">
        <v>2516</v>
      </c>
      <c r="I66">
        <v>19</v>
      </c>
      <c r="J66">
        <v>1.4548238897396599</v>
      </c>
      <c r="K66" s="8">
        <v>2.7448831295873801E-2</v>
      </c>
      <c r="L66" t="s">
        <v>2517</v>
      </c>
      <c r="M66">
        <v>706</v>
      </c>
      <c r="N66">
        <v>212</v>
      </c>
      <c r="O66">
        <v>13588</v>
      </c>
      <c r="P66">
        <v>1.72491848842802</v>
      </c>
      <c r="Q66">
        <v>1</v>
      </c>
      <c r="R66">
        <v>0.55449835204910103</v>
      </c>
      <c r="S66">
        <v>38.505204540948398</v>
      </c>
      <c r="X66">
        <v>384572</v>
      </c>
      <c r="Y66" t="s">
        <v>3253</v>
      </c>
      <c r="Z66" t="s">
        <v>986</v>
      </c>
      <c r="AA66" t="s">
        <v>3250</v>
      </c>
    </row>
    <row r="67" spans="4:27">
      <c r="D67">
        <v>100042648</v>
      </c>
      <c r="E67"/>
      <c r="F67" t="s">
        <v>14</v>
      </c>
      <c r="G67" t="s">
        <v>3088</v>
      </c>
      <c r="H67" t="s">
        <v>3089</v>
      </c>
      <c r="I67">
        <v>19</v>
      </c>
      <c r="J67" s="8">
        <v>1.4548238897396599</v>
      </c>
      <c r="K67" s="8">
        <v>9.8321380419866003E-2</v>
      </c>
      <c r="L67" t="s">
        <v>3090</v>
      </c>
      <c r="M67">
        <v>706</v>
      </c>
      <c r="N67">
        <v>250</v>
      </c>
      <c r="O67">
        <v>13588</v>
      </c>
      <c r="P67">
        <v>1.4627308781869599</v>
      </c>
      <c r="Q67">
        <v>1</v>
      </c>
      <c r="R67">
        <v>0.76920125913346604</v>
      </c>
      <c r="S67">
        <v>83.602296564145306</v>
      </c>
      <c r="X67">
        <v>56379</v>
      </c>
      <c r="Y67" t="s">
        <v>3254</v>
      </c>
      <c r="Z67" t="s">
        <v>986</v>
      </c>
      <c r="AA67" t="s">
        <v>3255</v>
      </c>
    </row>
    <row r="68" spans="4:27">
      <c r="D68">
        <v>100042715</v>
      </c>
      <c r="E68"/>
      <c r="F68" t="s">
        <v>14</v>
      </c>
      <c r="G68" t="s">
        <v>1917</v>
      </c>
      <c r="H68" t="s">
        <v>1918</v>
      </c>
      <c r="I68">
        <v>18</v>
      </c>
      <c r="J68" s="8">
        <v>1.37825421133231</v>
      </c>
      <c r="K68" s="1">
        <v>8.5782656570905502E-4</v>
      </c>
      <c r="L68" t="s">
        <v>2165</v>
      </c>
      <c r="M68">
        <v>706</v>
      </c>
      <c r="N68">
        <v>139</v>
      </c>
      <c r="O68">
        <v>13588</v>
      </c>
      <c r="P68">
        <v>2.4923471987282602</v>
      </c>
      <c r="Q68">
        <v>0.86048133093187396</v>
      </c>
      <c r="R68">
        <v>0.123048675603371</v>
      </c>
      <c r="S68">
        <v>1.4880293781733001</v>
      </c>
      <c r="X68">
        <v>327957</v>
      </c>
      <c r="Y68" t="s">
        <v>3256</v>
      </c>
      <c r="Z68" t="s">
        <v>986</v>
      </c>
      <c r="AA68" t="s">
        <v>3257</v>
      </c>
    </row>
    <row r="69" spans="4:27">
      <c r="D69">
        <v>100042734</v>
      </c>
      <c r="F69" t="s">
        <v>14</v>
      </c>
      <c r="G69" t="s">
        <v>2221</v>
      </c>
      <c r="H69" t="s">
        <v>2222</v>
      </c>
      <c r="I69">
        <v>18</v>
      </c>
      <c r="J69" s="8">
        <v>1.37825421133231</v>
      </c>
      <c r="K69">
        <v>4.1894403017498699E-3</v>
      </c>
      <c r="L69" t="s">
        <v>2223</v>
      </c>
      <c r="M69">
        <v>706</v>
      </c>
      <c r="N69">
        <v>161</v>
      </c>
      <c r="O69">
        <v>13588</v>
      </c>
      <c r="P69">
        <v>2.15177801629335</v>
      </c>
      <c r="Q69">
        <v>0.99993459829070097</v>
      </c>
      <c r="R69">
        <v>0.30012284381976401</v>
      </c>
      <c r="S69">
        <v>7.0715732944965799</v>
      </c>
      <c r="X69">
        <v>381777</v>
      </c>
      <c r="Y69" t="s">
        <v>3258</v>
      </c>
      <c r="Z69" t="s">
        <v>986</v>
      </c>
      <c r="AA69" t="s">
        <v>3259</v>
      </c>
    </row>
    <row r="70" spans="4:27">
      <c r="D70">
        <v>100042769</v>
      </c>
      <c r="F70" t="s">
        <v>14</v>
      </c>
      <c r="G70" t="s">
        <v>1903</v>
      </c>
      <c r="H70" t="s">
        <v>1904</v>
      </c>
      <c r="I70">
        <v>18</v>
      </c>
      <c r="J70" s="8">
        <v>1.37825421133231</v>
      </c>
      <c r="K70">
        <v>4.7486362476533202E-3</v>
      </c>
      <c r="L70" t="s">
        <v>2228</v>
      </c>
      <c r="M70">
        <v>706</v>
      </c>
      <c r="N70">
        <v>163</v>
      </c>
      <c r="O70">
        <v>13588</v>
      </c>
      <c r="P70">
        <v>2.1253758320443499</v>
      </c>
      <c r="Q70">
        <v>0.99998198089549195</v>
      </c>
      <c r="R70">
        <v>0.31387286804389802</v>
      </c>
      <c r="S70">
        <v>7.9789881669610603</v>
      </c>
      <c r="X70">
        <v>545428</v>
      </c>
      <c r="Y70" t="s">
        <v>3260</v>
      </c>
      <c r="Z70" t="s">
        <v>986</v>
      </c>
      <c r="AA70" t="s">
        <v>3261</v>
      </c>
    </row>
    <row r="71" spans="4:27">
      <c r="D71">
        <v>100042774</v>
      </c>
      <c r="F71" t="s">
        <v>14</v>
      </c>
      <c r="G71" t="s">
        <v>2295</v>
      </c>
      <c r="H71" t="s">
        <v>2296</v>
      </c>
      <c r="I71">
        <v>18</v>
      </c>
      <c r="J71">
        <v>1.37825421133231</v>
      </c>
      <c r="K71" s="8">
        <v>8.5333629540472397E-3</v>
      </c>
      <c r="L71" t="s">
        <v>2297</v>
      </c>
      <c r="M71">
        <v>706</v>
      </c>
      <c r="N71">
        <v>173</v>
      </c>
      <c r="O71">
        <v>13588</v>
      </c>
      <c r="P71">
        <v>2.0025217377065201</v>
      </c>
      <c r="Q71">
        <v>0.99999999712756305</v>
      </c>
      <c r="R71">
        <v>0.38841579719729502</v>
      </c>
      <c r="S71">
        <v>13.904420093021301</v>
      </c>
      <c r="X71">
        <v>668843</v>
      </c>
      <c r="Y71" t="s">
        <v>1159</v>
      </c>
      <c r="Z71" t="s">
        <v>986</v>
      </c>
      <c r="AA71" t="s">
        <v>1160</v>
      </c>
    </row>
    <row r="72" spans="4:27">
      <c r="D72">
        <v>100042786</v>
      </c>
      <c r="F72" t="s">
        <v>14</v>
      </c>
      <c r="G72" t="s">
        <v>2378</v>
      </c>
      <c r="H72" t="s">
        <v>2379</v>
      </c>
      <c r="I72">
        <v>18</v>
      </c>
      <c r="J72" s="8">
        <v>1.37825421133231</v>
      </c>
      <c r="K72" s="8">
        <v>1.37213043380175E-2</v>
      </c>
      <c r="L72" t="s">
        <v>2380</v>
      </c>
      <c r="M72">
        <v>706</v>
      </c>
      <c r="N72">
        <v>182</v>
      </c>
      <c r="O72">
        <v>13588</v>
      </c>
      <c r="P72">
        <v>1.90349593749027</v>
      </c>
      <c r="Q72">
        <v>0.99999999999998301</v>
      </c>
      <c r="R72">
        <v>0.43814810663530401</v>
      </c>
      <c r="S72">
        <v>21.444293778199501</v>
      </c>
      <c r="X72">
        <v>67792</v>
      </c>
      <c r="Y72" t="s">
        <v>3262</v>
      </c>
      <c r="Z72" t="s">
        <v>986</v>
      </c>
      <c r="AA72" t="s">
        <v>3263</v>
      </c>
    </row>
    <row r="73" spans="4:27">
      <c r="D73">
        <v>100042793</v>
      </c>
      <c r="F73" t="s">
        <v>14</v>
      </c>
      <c r="G73" t="s">
        <v>2409</v>
      </c>
      <c r="H73" t="s">
        <v>2410</v>
      </c>
      <c r="I73">
        <v>18</v>
      </c>
      <c r="J73">
        <v>1.37825421133231</v>
      </c>
      <c r="K73" s="8">
        <v>1.6702039768472499E-2</v>
      </c>
      <c r="L73" s="8" t="s">
        <v>2411</v>
      </c>
      <c r="M73">
        <v>706</v>
      </c>
      <c r="N73">
        <v>186</v>
      </c>
      <c r="O73">
        <v>13588</v>
      </c>
      <c r="P73">
        <v>1.8625605409851</v>
      </c>
      <c r="Q73">
        <v>1</v>
      </c>
      <c r="R73">
        <v>0.48064504884728199</v>
      </c>
      <c r="S73">
        <v>25.490094046591501</v>
      </c>
      <c r="X73">
        <v>100041341</v>
      </c>
      <c r="Y73" t="s">
        <v>3264</v>
      </c>
      <c r="Z73" t="s">
        <v>986</v>
      </c>
      <c r="AA73" t="s">
        <v>3265</v>
      </c>
    </row>
    <row r="74" spans="4:27">
      <c r="D74" s="2">
        <v>100042800</v>
      </c>
      <c r="F74" t="s">
        <v>14</v>
      </c>
      <c r="G74" t="s">
        <v>2456</v>
      </c>
      <c r="H74" t="s">
        <v>2457</v>
      </c>
      <c r="I74">
        <v>18</v>
      </c>
      <c r="J74" s="8">
        <v>1.37825421133231</v>
      </c>
      <c r="K74">
        <v>2.1106361956901201E-2</v>
      </c>
      <c r="L74" t="s">
        <v>2458</v>
      </c>
      <c r="M74">
        <v>706</v>
      </c>
      <c r="N74">
        <v>191</v>
      </c>
      <c r="O74">
        <v>13588</v>
      </c>
      <c r="P74">
        <v>1.81380241163994</v>
      </c>
      <c r="Q74">
        <v>1</v>
      </c>
      <c r="R74">
        <v>0.50311378763951597</v>
      </c>
      <c r="S74">
        <v>31.110159582073901</v>
      </c>
      <c r="X74">
        <v>338368</v>
      </c>
      <c r="Y74" t="s">
        <v>3266</v>
      </c>
      <c r="Z74" t="s">
        <v>986</v>
      </c>
      <c r="AA74" t="s">
        <v>3267</v>
      </c>
    </row>
    <row r="75" spans="4:27">
      <c r="D75">
        <v>100042835</v>
      </c>
      <c r="F75" t="s">
        <v>14</v>
      </c>
      <c r="G75" t="s">
        <v>2829</v>
      </c>
      <c r="H75" t="s">
        <v>2830</v>
      </c>
      <c r="I75">
        <v>18</v>
      </c>
      <c r="J75" s="8">
        <v>1.37825421133231</v>
      </c>
      <c r="K75">
        <v>6.13960345927737E-2</v>
      </c>
      <c r="L75" t="s">
        <v>2831</v>
      </c>
      <c r="M75">
        <v>706</v>
      </c>
      <c r="N75">
        <v>218</v>
      </c>
      <c r="O75">
        <v>13588</v>
      </c>
      <c r="P75">
        <v>1.58915715882215</v>
      </c>
      <c r="Q75">
        <v>1</v>
      </c>
      <c r="R75">
        <v>0.67607652322977896</v>
      </c>
      <c r="S75">
        <v>66.941377535083404</v>
      </c>
      <c r="X75">
        <v>235320</v>
      </c>
      <c r="Y75" t="s">
        <v>3268</v>
      </c>
      <c r="Z75" t="s">
        <v>986</v>
      </c>
      <c r="AA75" t="s">
        <v>3269</v>
      </c>
    </row>
    <row r="76" spans="4:27">
      <c r="D76">
        <v>100042878</v>
      </c>
      <c r="F76" t="s">
        <v>14</v>
      </c>
      <c r="G76" t="s">
        <v>2929</v>
      </c>
      <c r="H76" t="s">
        <v>2930</v>
      </c>
      <c r="I76">
        <v>18</v>
      </c>
      <c r="J76" s="8">
        <v>1.37825421133231</v>
      </c>
      <c r="K76">
        <v>7.4853677038749206E-2</v>
      </c>
      <c r="L76" t="s">
        <v>2931</v>
      </c>
      <c r="M76">
        <v>706</v>
      </c>
      <c r="N76">
        <v>224</v>
      </c>
      <c r="O76">
        <v>13588</v>
      </c>
      <c r="P76">
        <v>1.54659044921084</v>
      </c>
      <c r="Q76">
        <v>1</v>
      </c>
      <c r="R76">
        <v>0.71562338942317505</v>
      </c>
      <c r="S76">
        <v>74.312748390325694</v>
      </c>
      <c r="X76">
        <v>667949</v>
      </c>
      <c r="Y76" t="s">
        <v>3270</v>
      </c>
      <c r="Z76" t="s">
        <v>986</v>
      </c>
      <c r="AA76" t="s">
        <v>3271</v>
      </c>
    </row>
    <row r="77" spans="4:27">
      <c r="D77">
        <v>100042890</v>
      </c>
      <c r="F77" t="s">
        <v>14</v>
      </c>
      <c r="G77" t="s">
        <v>2155</v>
      </c>
      <c r="H77" t="s">
        <v>2156</v>
      </c>
      <c r="I77">
        <v>17</v>
      </c>
      <c r="J77">
        <v>1.30168453292496</v>
      </c>
      <c r="K77" s="1">
        <v>6.7117588770585596E-4</v>
      </c>
      <c r="L77" t="s">
        <v>2157</v>
      </c>
      <c r="M77">
        <v>706</v>
      </c>
      <c r="N77">
        <v>124</v>
      </c>
      <c r="O77">
        <v>13588</v>
      </c>
      <c r="P77">
        <v>2.6386274330622301</v>
      </c>
      <c r="Q77">
        <v>0.78580443285965296</v>
      </c>
      <c r="R77">
        <v>0.111773179133802</v>
      </c>
      <c r="S77">
        <v>1.1660436612053</v>
      </c>
      <c r="X77">
        <v>20259</v>
      </c>
      <c r="Y77" t="s">
        <v>1165</v>
      </c>
      <c r="Z77" t="s">
        <v>986</v>
      </c>
      <c r="AA77" t="s">
        <v>1166</v>
      </c>
    </row>
    <row r="78" spans="4:27">
      <c r="D78">
        <v>100043070</v>
      </c>
      <c r="F78" t="s">
        <v>14</v>
      </c>
      <c r="G78" t="s">
        <v>2283</v>
      </c>
      <c r="H78" t="s">
        <v>2284</v>
      </c>
      <c r="I78">
        <v>17</v>
      </c>
      <c r="J78">
        <v>1.30168453292496</v>
      </c>
      <c r="K78" s="8">
        <v>7.5265301379894203E-3</v>
      </c>
      <c r="L78" t="s">
        <v>2285</v>
      </c>
      <c r="M78">
        <v>706</v>
      </c>
      <c r="N78">
        <v>157</v>
      </c>
      <c r="O78">
        <v>13588</v>
      </c>
      <c r="P78">
        <v>2.08401147579437</v>
      </c>
      <c r="Q78">
        <v>0.99999997049538103</v>
      </c>
      <c r="R78">
        <v>0.37413089528856902</v>
      </c>
      <c r="S78">
        <v>12.3642355995456</v>
      </c>
      <c r="X78">
        <v>100042878</v>
      </c>
      <c r="Y78" t="s">
        <v>1171</v>
      </c>
      <c r="Z78" t="s">
        <v>986</v>
      </c>
      <c r="AA78" t="s">
        <v>1172</v>
      </c>
    </row>
    <row r="79" spans="4:27">
      <c r="D79">
        <v>100043072</v>
      </c>
      <c r="F79" t="s">
        <v>14</v>
      </c>
      <c r="G79" t="s">
        <v>2751</v>
      </c>
      <c r="H79" t="s">
        <v>2752</v>
      </c>
      <c r="I79">
        <v>17</v>
      </c>
      <c r="J79">
        <v>1.30168453292496</v>
      </c>
      <c r="K79" s="8">
        <v>5.2630592638970602E-2</v>
      </c>
      <c r="L79" t="s">
        <v>2753</v>
      </c>
      <c r="M79">
        <v>706</v>
      </c>
      <c r="N79">
        <v>198</v>
      </c>
      <c r="O79">
        <v>13588</v>
      </c>
      <c r="P79">
        <v>1.65247374595816</v>
      </c>
      <c r="Q79">
        <v>1</v>
      </c>
      <c r="R79">
        <v>0.65060122435803702</v>
      </c>
      <c r="S79">
        <v>61.112674023341803</v>
      </c>
      <c r="X79">
        <v>55932</v>
      </c>
      <c r="Y79" t="s">
        <v>3272</v>
      </c>
      <c r="Z79" t="s">
        <v>986</v>
      </c>
      <c r="AA79" t="s">
        <v>3273</v>
      </c>
    </row>
    <row r="80" spans="4:27">
      <c r="D80" s="2">
        <v>100043077</v>
      </c>
      <c r="E80" s="5"/>
      <c r="F80" s="8" t="s">
        <v>14</v>
      </c>
      <c r="G80" t="s">
        <v>2198</v>
      </c>
      <c r="H80" t="s">
        <v>2199</v>
      </c>
      <c r="I80">
        <v>16</v>
      </c>
      <c r="J80">
        <v>1.22511485451761</v>
      </c>
      <c r="K80" s="8">
        <v>2.5862774994409002E-3</v>
      </c>
      <c r="L80" t="s">
        <v>2200</v>
      </c>
      <c r="M80">
        <v>706</v>
      </c>
      <c r="N80">
        <v>128</v>
      </c>
      <c r="O80">
        <v>13588</v>
      </c>
      <c r="P80">
        <v>2.4058073654390899</v>
      </c>
      <c r="Q80">
        <v>0.99737636771951099</v>
      </c>
      <c r="R80">
        <v>0.23673138038114599</v>
      </c>
      <c r="S80">
        <v>4.4231117266371598</v>
      </c>
      <c r="X80">
        <v>67983</v>
      </c>
      <c r="Y80" t="s">
        <v>3274</v>
      </c>
      <c r="Z80" t="s">
        <v>986</v>
      </c>
      <c r="AA80" t="s">
        <v>3275</v>
      </c>
    </row>
    <row r="81" spans="4:27">
      <c r="D81">
        <v>100043095</v>
      </c>
      <c r="F81" t="s">
        <v>14</v>
      </c>
      <c r="G81" t="s">
        <v>1943</v>
      </c>
      <c r="H81" t="s">
        <v>1944</v>
      </c>
      <c r="I81">
        <v>15</v>
      </c>
      <c r="J81">
        <v>1.1485451761102601</v>
      </c>
      <c r="K81" s="8">
        <v>2.1066499100373601E-3</v>
      </c>
      <c r="L81" t="s">
        <v>2183</v>
      </c>
      <c r="M81">
        <v>706</v>
      </c>
      <c r="N81">
        <v>113</v>
      </c>
      <c r="O81">
        <v>13588</v>
      </c>
      <c r="P81">
        <v>2.5548396801123099</v>
      </c>
      <c r="Q81">
        <v>0.99209184902177905</v>
      </c>
      <c r="R81">
        <v>0.23576594523995301</v>
      </c>
      <c r="S81">
        <v>3.6170294088408599</v>
      </c>
      <c r="X81">
        <v>194231</v>
      </c>
      <c r="Y81" t="s">
        <v>3276</v>
      </c>
      <c r="Z81" t="s">
        <v>986</v>
      </c>
      <c r="AA81" t="s">
        <v>3277</v>
      </c>
    </row>
    <row r="82" spans="4:27">
      <c r="D82">
        <v>100043110</v>
      </c>
      <c r="F82" t="s">
        <v>14</v>
      </c>
      <c r="G82" t="s">
        <v>2243</v>
      </c>
      <c r="H82" t="s">
        <v>2244</v>
      </c>
      <c r="I82">
        <v>15</v>
      </c>
      <c r="J82">
        <v>1.1485451761102601</v>
      </c>
      <c r="K82" s="8">
        <v>5.7155689426701597E-3</v>
      </c>
      <c r="L82" t="s">
        <v>2245</v>
      </c>
      <c r="M82">
        <v>706</v>
      </c>
      <c r="N82">
        <v>126</v>
      </c>
      <c r="O82">
        <v>13588</v>
      </c>
      <c r="P82">
        <v>2.2912451099419902</v>
      </c>
      <c r="Q82">
        <v>0.999998063949323</v>
      </c>
      <c r="R82">
        <v>0.33707232836066497</v>
      </c>
      <c r="S82">
        <v>9.5283632365261699</v>
      </c>
      <c r="X82">
        <v>667950</v>
      </c>
      <c r="Y82" t="s">
        <v>3278</v>
      </c>
      <c r="Z82" t="s">
        <v>986</v>
      </c>
      <c r="AA82" t="s">
        <v>3279</v>
      </c>
    </row>
    <row r="83" spans="4:27">
      <c r="D83">
        <v>100043111</v>
      </c>
      <c r="F83" t="s">
        <v>14</v>
      </c>
      <c r="G83" t="s">
        <v>1919</v>
      </c>
      <c r="H83" t="s">
        <v>1920</v>
      </c>
      <c r="I83">
        <v>15</v>
      </c>
      <c r="J83" s="8">
        <v>1.1485451761102601</v>
      </c>
      <c r="K83">
        <v>1.9487794646817901E-2</v>
      </c>
      <c r="L83" t="s">
        <v>2437</v>
      </c>
      <c r="M83">
        <v>706</v>
      </c>
      <c r="N83">
        <v>146</v>
      </c>
      <c r="O83">
        <v>13588</v>
      </c>
      <c r="P83">
        <v>1.97737591679925</v>
      </c>
      <c r="Q83">
        <v>1</v>
      </c>
      <c r="R83">
        <v>0.490395213015766</v>
      </c>
      <c r="S83">
        <v>29.092950419504799</v>
      </c>
      <c r="X83">
        <v>667950</v>
      </c>
      <c r="Y83" t="s">
        <v>3280</v>
      </c>
      <c r="Z83" t="s">
        <v>986</v>
      </c>
      <c r="AA83" t="s">
        <v>3279</v>
      </c>
    </row>
    <row r="84" spans="4:27">
      <c r="D84">
        <v>100043120</v>
      </c>
      <c r="F84" t="s">
        <v>14</v>
      </c>
      <c r="G84" t="s">
        <v>2523</v>
      </c>
      <c r="H84" t="s">
        <v>2524</v>
      </c>
      <c r="I84">
        <v>15</v>
      </c>
      <c r="J84" s="8">
        <v>1.1485451761102601</v>
      </c>
      <c r="K84">
        <v>2.9272595613706501E-2</v>
      </c>
      <c r="L84" t="s">
        <v>2525</v>
      </c>
      <c r="M84">
        <v>706</v>
      </c>
      <c r="N84">
        <v>154</v>
      </c>
      <c r="O84">
        <v>13588</v>
      </c>
      <c r="P84">
        <v>1.87465508995254</v>
      </c>
      <c r="Q84">
        <v>1</v>
      </c>
      <c r="R84">
        <v>0.56905363261731501</v>
      </c>
      <c r="S84">
        <v>40.488915742083996</v>
      </c>
      <c r="X84">
        <v>19332</v>
      </c>
      <c r="Y84" t="s">
        <v>3281</v>
      </c>
      <c r="Z84" t="s">
        <v>986</v>
      </c>
      <c r="AA84" t="s">
        <v>3282</v>
      </c>
    </row>
    <row r="85" spans="4:27">
      <c r="D85">
        <v>100043162</v>
      </c>
      <c r="F85" t="s">
        <v>14</v>
      </c>
      <c r="G85" t="s">
        <v>2684</v>
      </c>
      <c r="H85" t="s">
        <v>2685</v>
      </c>
      <c r="I85">
        <v>15</v>
      </c>
      <c r="J85">
        <v>1.1485451761102601</v>
      </c>
      <c r="K85" s="8">
        <v>4.4121289289506302E-2</v>
      </c>
      <c r="L85" t="s">
        <v>2686</v>
      </c>
      <c r="M85">
        <v>706</v>
      </c>
      <c r="N85">
        <v>163</v>
      </c>
      <c r="O85">
        <v>13588</v>
      </c>
      <c r="P85">
        <v>1.7711465267036199</v>
      </c>
      <c r="Q85">
        <v>1</v>
      </c>
      <c r="R85">
        <v>0.61329496556188701</v>
      </c>
      <c r="S85">
        <v>54.5379323835623</v>
      </c>
      <c r="X85">
        <v>19331</v>
      </c>
      <c r="Y85" t="s">
        <v>1188</v>
      </c>
      <c r="Z85" t="s">
        <v>986</v>
      </c>
      <c r="AA85" t="s">
        <v>1189</v>
      </c>
    </row>
    <row r="86" spans="4:27">
      <c r="D86">
        <v>100043236</v>
      </c>
      <c r="F86" t="s">
        <v>14</v>
      </c>
      <c r="G86" t="s">
        <v>2922</v>
      </c>
      <c r="H86" t="s">
        <v>2923</v>
      </c>
      <c r="I86">
        <v>15</v>
      </c>
      <c r="J86" s="8">
        <v>1.1485451761102601</v>
      </c>
      <c r="K86" s="8">
        <v>7.3878430360991093E-2</v>
      </c>
      <c r="L86" t="s">
        <v>2686</v>
      </c>
      <c r="M86">
        <v>706</v>
      </c>
      <c r="N86">
        <v>176</v>
      </c>
      <c r="O86">
        <v>13588</v>
      </c>
      <c r="P86">
        <v>1.6403232037084701</v>
      </c>
      <c r="Q86">
        <v>1</v>
      </c>
      <c r="R86">
        <v>0.71582015568136104</v>
      </c>
      <c r="S86">
        <v>73.835578682644396</v>
      </c>
      <c r="X86">
        <v>74041</v>
      </c>
      <c r="Y86" t="s">
        <v>3283</v>
      </c>
      <c r="Z86" t="s">
        <v>986</v>
      </c>
      <c r="AA86" t="s">
        <v>3284</v>
      </c>
    </row>
    <row r="87" spans="4:27">
      <c r="D87">
        <v>100043291</v>
      </c>
      <c r="F87" t="s">
        <v>14</v>
      </c>
      <c r="G87" t="s">
        <v>1923</v>
      </c>
      <c r="H87" t="s">
        <v>1924</v>
      </c>
      <c r="I87">
        <v>15</v>
      </c>
      <c r="J87">
        <v>1.1485451761102601</v>
      </c>
      <c r="K87" s="8">
        <v>9.7512482809031895E-2</v>
      </c>
      <c r="L87" t="s">
        <v>3083</v>
      </c>
      <c r="M87">
        <v>706</v>
      </c>
      <c r="N87">
        <v>184</v>
      </c>
      <c r="O87">
        <v>13588</v>
      </c>
      <c r="P87">
        <v>1.5690048035472299</v>
      </c>
      <c r="Q87">
        <v>1</v>
      </c>
      <c r="R87">
        <v>0.768351453261373</v>
      </c>
      <c r="S87">
        <v>83.343407811489797</v>
      </c>
      <c r="X87">
        <v>67985</v>
      </c>
      <c r="Y87" t="s">
        <v>3285</v>
      </c>
      <c r="Z87" t="s">
        <v>986</v>
      </c>
      <c r="AA87" s="2" t="s">
        <v>3286</v>
      </c>
    </row>
    <row r="88" spans="4:27">
      <c r="D88">
        <v>100043309</v>
      </c>
      <c r="F88" t="s">
        <v>14</v>
      </c>
      <c r="G88" t="s">
        <v>2229</v>
      </c>
      <c r="H88" t="s">
        <v>2230</v>
      </c>
      <c r="I88">
        <v>14</v>
      </c>
      <c r="J88" s="8">
        <v>1.0719754977028999</v>
      </c>
      <c r="K88">
        <v>4.8816033245444E-3</v>
      </c>
      <c r="L88" t="s">
        <v>2231</v>
      </c>
      <c r="M88">
        <v>706</v>
      </c>
      <c r="N88">
        <v>111</v>
      </c>
      <c r="O88">
        <v>13588</v>
      </c>
      <c r="P88">
        <v>2.42748130566827</v>
      </c>
      <c r="Q88">
        <v>0.99998673940804494</v>
      </c>
      <c r="R88">
        <v>0.31226874223238199</v>
      </c>
      <c r="S88">
        <v>8.1935229507061695</v>
      </c>
      <c r="X88">
        <v>67985</v>
      </c>
      <c r="Y88" t="s">
        <v>3287</v>
      </c>
      <c r="Z88" t="s">
        <v>986</v>
      </c>
      <c r="AA88" s="2" t="s">
        <v>3286</v>
      </c>
    </row>
    <row r="89" spans="4:27">
      <c r="D89">
        <v>100043314</v>
      </c>
      <c r="F89" t="s">
        <v>14</v>
      </c>
      <c r="G89" t="s">
        <v>413</v>
      </c>
      <c r="H89" t="s">
        <v>414</v>
      </c>
      <c r="I89">
        <v>14</v>
      </c>
      <c r="J89" s="8">
        <v>1.0719754977028999</v>
      </c>
      <c r="K89">
        <v>3.1561348638962601E-2</v>
      </c>
      <c r="L89" t="s">
        <v>2539</v>
      </c>
      <c r="M89">
        <v>706</v>
      </c>
      <c r="N89">
        <v>141</v>
      </c>
      <c r="O89">
        <v>13588</v>
      </c>
      <c r="P89">
        <v>1.9109959214835299</v>
      </c>
      <c r="Q89">
        <v>1</v>
      </c>
      <c r="R89">
        <v>0.592442348380539</v>
      </c>
      <c r="S89">
        <v>42.893086320823897</v>
      </c>
      <c r="X89">
        <v>67985</v>
      </c>
      <c r="Y89" t="s">
        <v>3288</v>
      </c>
      <c r="Z89" t="s">
        <v>986</v>
      </c>
      <c r="AA89" s="2" t="s">
        <v>3286</v>
      </c>
    </row>
    <row r="90" spans="4:27">
      <c r="D90">
        <v>100043327</v>
      </c>
      <c r="F90" t="s">
        <v>14</v>
      </c>
      <c r="G90" t="s">
        <v>411</v>
      </c>
      <c r="H90" t="s">
        <v>412</v>
      </c>
      <c r="I90">
        <v>14</v>
      </c>
      <c r="J90">
        <v>1.0719754977028999</v>
      </c>
      <c r="K90">
        <v>3.1561348638962601E-2</v>
      </c>
      <c r="L90" s="8" t="s">
        <v>2539</v>
      </c>
      <c r="M90">
        <v>706</v>
      </c>
      <c r="N90">
        <v>141</v>
      </c>
      <c r="O90">
        <v>13588</v>
      </c>
      <c r="P90">
        <v>1.9109959214835299</v>
      </c>
      <c r="Q90">
        <v>1</v>
      </c>
      <c r="R90">
        <v>0.592442348380539</v>
      </c>
      <c r="S90">
        <v>42.893086320823897</v>
      </c>
      <c r="X90">
        <v>67985</v>
      </c>
      <c r="Y90" t="s">
        <v>3289</v>
      </c>
      <c r="Z90" t="s">
        <v>986</v>
      </c>
      <c r="AA90" s="2" t="s">
        <v>3286</v>
      </c>
    </row>
    <row r="91" spans="4:27">
      <c r="D91">
        <v>100043359</v>
      </c>
      <c r="F91" t="s">
        <v>14</v>
      </c>
      <c r="G91" t="s">
        <v>2586</v>
      </c>
      <c r="H91" t="s">
        <v>2587</v>
      </c>
      <c r="I91">
        <v>14</v>
      </c>
      <c r="J91">
        <v>1.0719754977028999</v>
      </c>
      <c r="K91">
        <v>3.6549221879106399E-2</v>
      </c>
      <c r="L91" t="s">
        <v>2588</v>
      </c>
      <c r="M91">
        <v>706</v>
      </c>
      <c r="N91">
        <v>144</v>
      </c>
      <c r="O91">
        <v>13588</v>
      </c>
      <c r="P91">
        <v>1.8711835064526201</v>
      </c>
      <c r="Q91">
        <v>1</v>
      </c>
      <c r="R91">
        <v>0.60101683084868796</v>
      </c>
      <c r="S91">
        <v>47.819023732217403</v>
      </c>
      <c r="X91">
        <v>67985</v>
      </c>
      <c r="Y91" t="s">
        <v>3290</v>
      </c>
      <c r="Z91" t="s">
        <v>986</v>
      </c>
      <c r="AA91" s="2" t="s">
        <v>3286</v>
      </c>
    </row>
    <row r="92" spans="4:27">
      <c r="D92">
        <v>100043361</v>
      </c>
      <c r="F92" t="s">
        <v>14</v>
      </c>
      <c r="G92" t="s">
        <v>2788</v>
      </c>
      <c r="H92" t="s">
        <v>2789</v>
      </c>
      <c r="I92">
        <v>14</v>
      </c>
      <c r="J92">
        <v>1.0719754977028999</v>
      </c>
      <c r="K92">
        <v>5.7192215701953202E-2</v>
      </c>
      <c r="L92" t="s">
        <v>2588</v>
      </c>
      <c r="M92">
        <v>706</v>
      </c>
      <c r="N92">
        <v>154</v>
      </c>
      <c r="O92">
        <v>13588</v>
      </c>
      <c r="P92">
        <v>1.7496780839557</v>
      </c>
      <c r="Q92">
        <v>1</v>
      </c>
      <c r="R92">
        <v>0.66378104951097805</v>
      </c>
      <c r="S92">
        <v>64.257176444104601</v>
      </c>
      <c r="X92">
        <v>67985</v>
      </c>
      <c r="Y92" t="s">
        <v>3291</v>
      </c>
      <c r="Z92" t="s">
        <v>986</v>
      </c>
      <c r="AA92" s="2" t="s">
        <v>3286</v>
      </c>
    </row>
    <row r="93" spans="4:27">
      <c r="D93">
        <v>100043368</v>
      </c>
      <c r="F93" t="s">
        <v>14</v>
      </c>
      <c r="G93" t="s">
        <v>2836</v>
      </c>
      <c r="H93" t="s">
        <v>2837</v>
      </c>
      <c r="I93">
        <v>14</v>
      </c>
      <c r="J93">
        <v>1.0719754977028999</v>
      </c>
      <c r="K93">
        <v>6.2109003574823303E-2</v>
      </c>
      <c r="L93" t="s">
        <v>2588</v>
      </c>
      <c r="M93">
        <v>706</v>
      </c>
      <c r="N93">
        <v>156</v>
      </c>
      <c r="O93">
        <v>13588</v>
      </c>
      <c r="P93">
        <v>1.7272463136485701</v>
      </c>
      <c r="Q93">
        <v>1</v>
      </c>
      <c r="R93">
        <v>0.67760955137699297</v>
      </c>
      <c r="S93">
        <v>67.377326541114996</v>
      </c>
      <c r="X93">
        <v>67985</v>
      </c>
      <c r="Y93" t="s">
        <v>3292</v>
      </c>
      <c r="Z93" t="s">
        <v>986</v>
      </c>
      <c r="AA93" s="2" t="s">
        <v>3286</v>
      </c>
    </row>
    <row r="94" spans="4:27">
      <c r="D94">
        <v>100043377</v>
      </c>
      <c r="F94" t="s">
        <v>14</v>
      </c>
      <c r="G94" t="s">
        <v>2191</v>
      </c>
      <c r="H94" t="s">
        <v>2192</v>
      </c>
      <c r="I94">
        <v>13</v>
      </c>
      <c r="J94">
        <v>0.99540581929555805</v>
      </c>
      <c r="K94">
        <v>2.3034521091606901E-3</v>
      </c>
      <c r="L94" t="s">
        <v>2193</v>
      </c>
      <c r="M94">
        <v>706</v>
      </c>
      <c r="N94">
        <v>90</v>
      </c>
      <c r="O94">
        <v>13588</v>
      </c>
      <c r="P94">
        <v>2.78004406672961</v>
      </c>
      <c r="Q94">
        <v>0.99497093132991998</v>
      </c>
      <c r="R94">
        <v>0.22277452503946901</v>
      </c>
      <c r="S94">
        <v>3.9485557705928902</v>
      </c>
      <c r="X94">
        <v>67985</v>
      </c>
      <c r="Y94" t="s">
        <v>3293</v>
      </c>
      <c r="Z94" t="s">
        <v>986</v>
      </c>
      <c r="AA94" s="2" t="s">
        <v>3286</v>
      </c>
    </row>
    <row r="95" spans="4:27">
      <c r="D95">
        <v>100043450</v>
      </c>
      <c r="F95" t="s">
        <v>14</v>
      </c>
      <c r="G95" t="s">
        <v>2322</v>
      </c>
      <c r="H95" t="s">
        <v>2323</v>
      </c>
      <c r="I95">
        <v>13</v>
      </c>
      <c r="J95">
        <v>0.99540581929555805</v>
      </c>
      <c r="K95">
        <v>1.00885893878601E-2</v>
      </c>
      <c r="L95" s="8" t="s">
        <v>2324</v>
      </c>
      <c r="M95">
        <v>706</v>
      </c>
      <c r="N95">
        <v>108</v>
      </c>
      <c r="O95">
        <v>13588</v>
      </c>
      <c r="P95">
        <v>2.31670338894134</v>
      </c>
      <c r="Q95">
        <v>0.99999999992173305</v>
      </c>
      <c r="R95">
        <v>0.410737784262588</v>
      </c>
      <c r="S95">
        <v>16.233438128400898</v>
      </c>
      <c r="X95">
        <v>67985</v>
      </c>
      <c r="Y95" t="s">
        <v>3294</v>
      </c>
      <c r="Z95" t="s">
        <v>986</v>
      </c>
      <c r="AA95" s="2" t="s">
        <v>3286</v>
      </c>
    </row>
    <row r="96" spans="4:27">
      <c r="D96">
        <v>100043542</v>
      </c>
      <c r="F96" t="s">
        <v>14</v>
      </c>
      <c r="G96" t="s">
        <v>2413</v>
      </c>
      <c r="H96" t="s">
        <v>2414</v>
      </c>
      <c r="I96">
        <v>13</v>
      </c>
      <c r="J96">
        <v>0.99540581929555805</v>
      </c>
      <c r="K96">
        <v>1.7145198399554099E-2</v>
      </c>
      <c r="L96" t="s">
        <v>2415</v>
      </c>
      <c r="M96">
        <v>706</v>
      </c>
      <c r="N96">
        <v>116</v>
      </c>
      <c r="O96">
        <v>13588</v>
      </c>
      <c r="P96">
        <v>2.15693074142815</v>
      </c>
      <c r="Q96">
        <v>1</v>
      </c>
      <c r="R96">
        <v>0.48391865450078497</v>
      </c>
      <c r="S96">
        <v>26.074553205074299</v>
      </c>
      <c r="X96">
        <v>67985</v>
      </c>
      <c r="Y96" t="s">
        <v>3295</v>
      </c>
      <c r="Z96" t="s">
        <v>986</v>
      </c>
      <c r="AA96" s="2" t="s">
        <v>3286</v>
      </c>
    </row>
    <row r="97" spans="4:27">
      <c r="D97">
        <v>100043571</v>
      </c>
      <c r="F97" t="s">
        <v>14</v>
      </c>
      <c r="G97" t="s">
        <v>2676</v>
      </c>
      <c r="H97" t="s">
        <v>2677</v>
      </c>
      <c r="I97">
        <v>13</v>
      </c>
      <c r="J97">
        <v>0.99540581929555805</v>
      </c>
      <c r="K97">
        <v>4.3574347696629601E-2</v>
      </c>
      <c r="L97" t="s">
        <v>2678</v>
      </c>
      <c r="M97">
        <v>706</v>
      </c>
      <c r="N97">
        <v>133</v>
      </c>
      <c r="O97">
        <v>13588</v>
      </c>
      <c r="P97">
        <v>1.8812328271102601</v>
      </c>
      <c r="Q97">
        <v>1</v>
      </c>
      <c r="R97">
        <v>0.61541202250885096</v>
      </c>
      <c r="S97">
        <v>54.081357556237599</v>
      </c>
      <c r="X97">
        <v>67985</v>
      </c>
      <c r="Y97" t="s">
        <v>3296</v>
      </c>
      <c r="Z97" t="s">
        <v>986</v>
      </c>
      <c r="AA97" s="2" t="s">
        <v>3286</v>
      </c>
    </row>
    <row r="98" spans="4:27">
      <c r="D98">
        <v>100043592</v>
      </c>
      <c r="F98" t="s">
        <v>14</v>
      </c>
      <c r="G98" t="s">
        <v>2726</v>
      </c>
      <c r="H98" t="s">
        <v>2727</v>
      </c>
      <c r="I98">
        <v>13</v>
      </c>
      <c r="J98">
        <v>0.99540581929555805</v>
      </c>
      <c r="K98">
        <v>5.0194534300716097E-2</v>
      </c>
      <c r="L98" t="s">
        <v>2728</v>
      </c>
      <c r="M98">
        <v>706</v>
      </c>
      <c r="N98">
        <v>136</v>
      </c>
      <c r="O98">
        <v>13588</v>
      </c>
      <c r="P98">
        <v>1.8397350441592999</v>
      </c>
      <c r="Q98">
        <v>1</v>
      </c>
      <c r="R98">
        <v>0.64862895352642702</v>
      </c>
      <c r="S98">
        <v>59.328348780152602</v>
      </c>
      <c r="X98">
        <v>67985</v>
      </c>
      <c r="Y98" t="s">
        <v>3297</v>
      </c>
      <c r="Z98" t="s">
        <v>986</v>
      </c>
      <c r="AA98" s="2" t="s">
        <v>3286</v>
      </c>
    </row>
    <row r="99" spans="4:27">
      <c r="D99">
        <v>100043593</v>
      </c>
      <c r="F99" t="s">
        <v>14</v>
      </c>
      <c r="G99" t="s">
        <v>2882</v>
      </c>
      <c r="H99" t="s">
        <v>2883</v>
      </c>
      <c r="I99">
        <v>13</v>
      </c>
      <c r="J99">
        <v>0.99540581929555805</v>
      </c>
      <c r="K99">
        <v>6.5418689380023404E-2</v>
      </c>
      <c r="L99" t="s">
        <v>2884</v>
      </c>
      <c r="M99">
        <v>706</v>
      </c>
      <c r="N99">
        <v>142</v>
      </c>
      <c r="O99">
        <v>13588</v>
      </c>
      <c r="P99">
        <v>1.76199976060327</v>
      </c>
      <c r="Q99">
        <v>1</v>
      </c>
      <c r="R99">
        <v>0.68612055181272702</v>
      </c>
      <c r="S99">
        <v>69.331024110931907</v>
      </c>
      <c r="X99">
        <v>271970</v>
      </c>
      <c r="Y99" t="s">
        <v>3298</v>
      </c>
      <c r="Z99" t="s">
        <v>986</v>
      </c>
      <c r="AA99" t="s">
        <v>3299</v>
      </c>
    </row>
    <row r="100" spans="4:27">
      <c r="D100">
        <v>100043609</v>
      </c>
      <c r="F100" t="s">
        <v>14</v>
      </c>
      <c r="G100" t="s">
        <v>1921</v>
      </c>
      <c r="H100" t="s">
        <v>1922</v>
      </c>
      <c r="I100">
        <v>13</v>
      </c>
      <c r="J100">
        <v>0.99540581929555805</v>
      </c>
      <c r="K100">
        <v>8.6663902226100598E-2</v>
      </c>
      <c r="L100" t="s">
        <v>3016</v>
      </c>
      <c r="M100">
        <v>706</v>
      </c>
      <c r="N100">
        <v>149</v>
      </c>
      <c r="O100">
        <v>13588</v>
      </c>
      <c r="P100">
        <v>1.6792212483601701</v>
      </c>
      <c r="Q100">
        <v>1</v>
      </c>
      <c r="R100">
        <v>0.74556655215104395</v>
      </c>
      <c r="S100">
        <v>79.476945277092796</v>
      </c>
      <c r="X100">
        <v>667598</v>
      </c>
      <c r="Y100" t="s">
        <v>3300</v>
      </c>
      <c r="Z100" t="s">
        <v>986</v>
      </c>
      <c r="AA100" t="s">
        <v>3301</v>
      </c>
    </row>
    <row r="101" spans="4:27">
      <c r="D101">
        <v>100043650</v>
      </c>
      <c r="F101" t="s">
        <v>14</v>
      </c>
      <c r="G101" t="s">
        <v>1927</v>
      </c>
      <c r="H101" t="s">
        <v>1928</v>
      </c>
      <c r="I101">
        <v>12</v>
      </c>
      <c r="J101">
        <v>0.91883614088820798</v>
      </c>
      <c r="K101">
        <v>3.9772315744279396E-3</v>
      </c>
      <c r="L101" t="s">
        <v>2215</v>
      </c>
      <c r="M101">
        <v>706</v>
      </c>
      <c r="N101">
        <v>84</v>
      </c>
      <c r="O101">
        <v>13588</v>
      </c>
      <c r="P101">
        <v>2.7494941319303901</v>
      </c>
      <c r="Q101">
        <v>0.99989334874191704</v>
      </c>
      <c r="R101">
        <v>0.30638474004539101</v>
      </c>
      <c r="S101">
        <v>6.7250164513869004</v>
      </c>
      <c r="X101">
        <v>667598</v>
      </c>
      <c r="Y101" t="s">
        <v>3302</v>
      </c>
      <c r="Z101" t="s">
        <v>986</v>
      </c>
      <c r="AA101" t="s">
        <v>3301</v>
      </c>
    </row>
    <row r="102" spans="4:27">
      <c r="D102">
        <v>100043751</v>
      </c>
      <c r="F102" t="s">
        <v>14</v>
      </c>
      <c r="G102" t="s">
        <v>2357</v>
      </c>
      <c r="H102" t="s">
        <v>2358</v>
      </c>
      <c r="I102">
        <v>12</v>
      </c>
      <c r="J102">
        <v>0.91883614088820798</v>
      </c>
      <c r="K102" s="8">
        <v>1.2517515636461999E-2</v>
      </c>
      <c r="L102" t="s">
        <v>2359</v>
      </c>
      <c r="M102">
        <v>706</v>
      </c>
      <c r="N102">
        <v>98</v>
      </c>
      <c r="O102">
        <v>13588</v>
      </c>
      <c r="P102">
        <v>2.3567092559403302</v>
      </c>
      <c r="Q102">
        <v>0.999999999999721</v>
      </c>
      <c r="R102">
        <v>0.445661546609531</v>
      </c>
      <c r="S102">
        <v>19.752388858586901</v>
      </c>
      <c r="X102">
        <v>667598</v>
      </c>
      <c r="Y102" t="s">
        <v>3303</v>
      </c>
      <c r="Z102" t="s">
        <v>986</v>
      </c>
      <c r="AA102" t="s">
        <v>3301</v>
      </c>
    </row>
    <row r="103" spans="4:27">
      <c r="D103">
        <v>100043760</v>
      </c>
      <c r="F103" t="s">
        <v>14</v>
      </c>
      <c r="G103" t="s">
        <v>2468</v>
      </c>
      <c r="H103" t="s">
        <v>2469</v>
      </c>
      <c r="I103">
        <v>12</v>
      </c>
      <c r="J103">
        <v>0.91883614088820798</v>
      </c>
      <c r="K103">
        <v>2.28483499633176E-2</v>
      </c>
      <c r="L103" t="s">
        <v>2470</v>
      </c>
      <c r="M103">
        <v>706</v>
      </c>
      <c r="N103">
        <v>107</v>
      </c>
      <c r="O103">
        <v>13588</v>
      </c>
      <c r="P103">
        <v>2.1584813745995599</v>
      </c>
      <c r="Q103">
        <v>1</v>
      </c>
      <c r="R103">
        <v>0.51647288988778906</v>
      </c>
      <c r="S103">
        <v>33.220680068001499</v>
      </c>
      <c r="X103">
        <v>667598</v>
      </c>
      <c r="Y103" t="s">
        <v>3304</v>
      </c>
      <c r="Z103" t="s">
        <v>986</v>
      </c>
      <c r="AA103" t="s">
        <v>3301</v>
      </c>
    </row>
    <row r="104" spans="4:27">
      <c r="D104">
        <v>100043767</v>
      </c>
      <c r="F104" t="s">
        <v>14</v>
      </c>
      <c r="G104" t="s">
        <v>2644</v>
      </c>
      <c r="H104" t="s">
        <v>2645</v>
      </c>
      <c r="I104">
        <v>12</v>
      </c>
      <c r="J104">
        <v>0.91883614088820798</v>
      </c>
      <c r="K104">
        <v>4.0438559519933498E-2</v>
      </c>
      <c r="L104" t="s">
        <v>2392</v>
      </c>
      <c r="M104">
        <v>706</v>
      </c>
      <c r="N104">
        <v>117</v>
      </c>
      <c r="O104">
        <v>13588</v>
      </c>
      <c r="P104">
        <v>1.97399578702694</v>
      </c>
      <c r="Q104">
        <v>1</v>
      </c>
      <c r="R104">
        <v>0.612233328856436</v>
      </c>
      <c r="S104">
        <v>51.379099556799702</v>
      </c>
      <c r="X104">
        <v>667598</v>
      </c>
      <c r="Y104" t="s">
        <v>3305</v>
      </c>
      <c r="Z104" t="s">
        <v>986</v>
      </c>
      <c r="AA104" t="s">
        <v>3301</v>
      </c>
    </row>
    <row r="105" spans="4:27">
      <c r="D105">
        <v>100043820</v>
      </c>
      <c r="F105" t="s">
        <v>14</v>
      </c>
      <c r="G105" t="s">
        <v>1911</v>
      </c>
      <c r="H105" t="s">
        <v>1912</v>
      </c>
      <c r="I105">
        <v>12</v>
      </c>
      <c r="J105">
        <v>0.91883614088820798</v>
      </c>
      <c r="K105" s="8">
        <v>5.4625667750503801E-2</v>
      </c>
      <c r="L105" t="s">
        <v>2765</v>
      </c>
      <c r="M105">
        <v>706</v>
      </c>
      <c r="N105">
        <v>123</v>
      </c>
      <c r="O105">
        <v>13588</v>
      </c>
      <c r="P105">
        <v>1.8777033096109901</v>
      </c>
      <c r="Q105">
        <v>1</v>
      </c>
      <c r="R105">
        <v>0.65847476241722203</v>
      </c>
      <c r="S105">
        <v>62.518754826310499</v>
      </c>
      <c r="X105">
        <v>667598</v>
      </c>
      <c r="Y105" t="s">
        <v>3306</v>
      </c>
      <c r="Z105" t="s">
        <v>986</v>
      </c>
      <c r="AA105" t="s">
        <v>3301</v>
      </c>
    </row>
    <row r="106" spans="4:27">
      <c r="D106">
        <v>100043895</v>
      </c>
      <c r="F106" t="s">
        <v>14</v>
      </c>
      <c r="G106" t="s">
        <v>1931</v>
      </c>
      <c r="H106" t="s">
        <v>1932</v>
      </c>
      <c r="I106">
        <v>12</v>
      </c>
      <c r="J106">
        <v>0.91883614088820798</v>
      </c>
      <c r="K106">
        <v>6.0010778810096699E-2</v>
      </c>
      <c r="L106" t="s">
        <v>2803</v>
      </c>
      <c r="M106">
        <v>706</v>
      </c>
      <c r="N106">
        <v>125</v>
      </c>
      <c r="O106">
        <v>13588</v>
      </c>
      <c r="P106">
        <v>1.8476600566572201</v>
      </c>
      <c r="Q106">
        <v>1</v>
      </c>
      <c r="R106">
        <v>0.67606912772434702</v>
      </c>
      <c r="S106">
        <v>66.078606341737895</v>
      </c>
      <c r="X106">
        <v>667598</v>
      </c>
      <c r="Y106" t="s">
        <v>3307</v>
      </c>
      <c r="Z106" t="s">
        <v>986</v>
      </c>
      <c r="AA106" t="s">
        <v>3301</v>
      </c>
    </row>
    <row r="107" spans="4:27">
      <c r="D107">
        <v>100702</v>
      </c>
      <c r="F107" t="s">
        <v>14</v>
      </c>
      <c r="G107" t="s">
        <v>2978</v>
      </c>
      <c r="H107" t="s">
        <v>2979</v>
      </c>
      <c r="I107">
        <v>12</v>
      </c>
      <c r="J107">
        <v>0.91883614088820798</v>
      </c>
      <c r="K107">
        <v>8.1548891356846398E-2</v>
      </c>
      <c r="L107" t="s">
        <v>2980</v>
      </c>
      <c r="M107">
        <v>706</v>
      </c>
      <c r="N107">
        <v>132</v>
      </c>
      <c r="O107">
        <v>13588</v>
      </c>
      <c r="P107">
        <v>1.7496780839557</v>
      </c>
      <c r="Q107">
        <v>1</v>
      </c>
      <c r="R107">
        <v>0.73501463335844497</v>
      </c>
      <c r="S107">
        <v>77.373751594045899</v>
      </c>
      <c r="X107">
        <v>259097</v>
      </c>
      <c r="Y107" t="s">
        <v>3308</v>
      </c>
      <c r="Z107" t="s">
        <v>986</v>
      </c>
      <c r="AA107" t="s">
        <v>3309</v>
      </c>
    </row>
    <row r="108" spans="4:27">
      <c r="D108">
        <v>101214</v>
      </c>
      <c r="F108" t="s">
        <v>14</v>
      </c>
      <c r="G108" t="s">
        <v>2300</v>
      </c>
      <c r="H108" t="s">
        <v>2301</v>
      </c>
      <c r="I108">
        <v>11</v>
      </c>
      <c r="J108">
        <v>0.84226646248085701</v>
      </c>
      <c r="K108">
        <v>8.9194342299147699E-3</v>
      </c>
      <c r="L108" t="s">
        <v>2302</v>
      </c>
      <c r="M108">
        <v>706</v>
      </c>
      <c r="N108">
        <v>81</v>
      </c>
      <c r="O108">
        <v>13588</v>
      </c>
      <c r="P108">
        <v>2.61371664393383</v>
      </c>
      <c r="Q108">
        <v>0.99999999882493096</v>
      </c>
      <c r="R108">
        <v>0.39438493762613902</v>
      </c>
      <c r="S108">
        <v>14.4882083116612</v>
      </c>
      <c r="X108">
        <v>195349</v>
      </c>
      <c r="Y108" t="s">
        <v>3310</v>
      </c>
      <c r="Z108" t="s">
        <v>986</v>
      </c>
      <c r="AA108" t="s">
        <v>3311</v>
      </c>
    </row>
    <row r="109" spans="4:27">
      <c r="D109">
        <v>101320</v>
      </c>
      <c r="F109" t="s">
        <v>14</v>
      </c>
      <c r="G109" t="s">
        <v>2337</v>
      </c>
      <c r="H109" t="s">
        <v>2338</v>
      </c>
      <c r="I109">
        <v>11</v>
      </c>
      <c r="J109">
        <v>0.84226646248085701</v>
      </c>
      <c r="K109">
        <v>1.1419916578743399E-2</v>
      </c>
      <c r="L109" t="s">
        <v>2339</v>
      </c>
      <c r="M109">
        <v>706</v>
      </c>
      <c r="N109">
        <v>84</v>
      </c>
      <c r="O109">
        <v>13588</v>
      </c>
      <c r="P109">
        <v>2.5203696209361901</v>
      </c>
      <c r="Q109">
        <v>0.99999999999643296</v>
      </c>
      <c r="R109">
        <v>0.42927089469111801</v>
      </c>
      <c r="S109">
        <v>18.179843427471798</v>
      </c>
      <c r="X109">
        <v>15394</v>
      </c>
      <c r="Y109" t="s">
        <v>3312</v>
      </c>
      <c r="Z109" t="s">
        <v>986</v>
      </c>
      <c r="AA109" t="s">
        <v>3313</v>
      </c>
    </row>
    <row r="110" spans="4:27">
      <c r="D110">
        <v>102075</v>
      </c>
      <c r="F110" t="s">
        <v>14</v>
      </c>
      <c r="G110" t="s">
        <v>2340</v>
      </c>
      <c r="H110" t="s">
        <v>2341</v>
      </c>
      <c r="I110">
        <v>11</v>
      </c>
      <c r="J110">
        <v>0.84226646248085701</v>
      </c>
      <c r="K110">
        <v>1.1419916578743399E-2</v>
      </c>
      <c r="L110" t="s">
        <v>2339</v>
      </c>
      <c r="M110">
        <v>706</v>
      </c>
      <c r="N110">
        <v>84</v>
      </c>
      <c r="O110">
        <v>13588</v>
      </c>
      <c r="P110">
        <v>2.5203696209361901</v>
      </c>
      <c r="Q110">
        <v>0.99999999999643296</v>
      </c>
      <c r="R110">
        <v>0.42927089469111801</v>
      </c>
      <c r="S110">
        <v>18.179843427471798</v>
      </c>
      <c r="X110">
        <v>100040763</v>
      </c>
      <c r="Y110" t="s">
        <v>1223</v>
      </c>
      <c r="Z110" t="s">
        <v>986</v>
      </c>
      <c r="AA110" t="s">
        <v>1224</v>
      </c>
    </row>
    <row r="111" spans="4:27">
      <c r="D111">
        <v>102278</v>
      </c>
      <c r="F111" t="s">
        <v>14</v>
      </c>
      <c r="G111" t="s">
        <v>2372</v>
      </c>
      <c r="H111" t="s">
        <v>2373</v>
      </c>
      <c r="I111">
        <v>11</v>
      </c>
      <c r="J111">
        <v>0.84226646248085701</v>
      </c>
      <c r="K111">
        <v>1.33597694493234E-2</v>
      </c>
      <c r="L111" t="s">
        <v>2374</v>
      </c>
      <c r="M111">
        <v>706</v>
      </c>
      <c r="N111">
        <v>86</v>
      </c>
      <c r="O111">
        <v>13588</v>
      </c>
      <c r="P111">
        <v>2.46175637393767</v>
      </c>
      <c r="Q111">
        <v>0.99999999999996003</v>
      </c>
      <c r="R111">
        <v>0.441445077191851</v>
      </c>
      <c r="S111">
        <v>20.939729109130699</v>
      </c>
      <c r="X111">
        <v>60345</v>
      </c>
      <c r="Y111" t="s">
        <v>3314</v>
      </c>
      <c r="Z111" t="s">
        <v>986</v>
      </c>
      <c r="AA111" t="s">
        <v>3315</v>
      </c>
    </row>
    <row r="112" spans="4:27">
      <c r="D112">
        <v>103140</v>
      </c>
      <c r="F112" t="s">
        <v>14</v>
      </c>
      <c r="G112" t="s">
        <v>2396</v>
      </c>
      <c r="H112" t="s">
        <v>2397</v>
      </c>
      <c r="I112">
        <v>11</v>
      </c>
      <c r="J112">
        <v>0.84226646248085701</v>
      </c>
      <c r="K112">
        <v>1.55368426936826E-2</v>
      </c>
      <c r="L112" t="s">
        <v>2398</v>
      </c>
      <c r="M112">
        <v>706</v>
      </c>
      <c r="N112">
        <v>88</v>
      </c>
      <c r="O112">
        <v>13588</v>
      </c>
      <c r="P112">
        <v>2.4058073654390899</v>
      </c>
      <c r="Q112">
        <v>0.999999999999999</v>
      </c>
      <c r="R112">
        <v>0.46766000848164702</v>
      </c>
      <c r="S112">
        <v>23.932520997246399</v>
      </c>
      <c r="X112">
        <v>13393</v>
      </c>
      <c r="Y112" t="s">
        <v>3316</v>
      </c>
      <c r="Z112" t="s">
        <v>986</v>
      </c>
      <c r="AA112" t="s">
        <v>3317</v>
      </c>
    </row>
    <row r="113" spans="4:27">
      <c r="D113">
        <v>103712</v>
      </c>
      <c r="F113" t="s">
        <v>14</v>
      </c>
      <c r="G113" t="s">
        <v>2582</v>
      </c>
      <c r="H113" t="s">
        <v>2583</v>
      </c>
      <c r="I113">
        <v>11</v>
      </c>
      <c r="J113">
        <v>0.84226646248085701</v>
      </c>
      <c r="K113">
        <v>3.6538046202281897E-2</v>
      </c>
      <c r="L113" t="s">
        <v>2584</v>
      </c>
      <c r="M113">
        <v>706</v>
      </c>
      <c r="N113">
        <v>101</v>
      </c>
      <c r="O113">
        <v>13588</v>
      </c>
      <c r="P113">
        <v>2.0961489916697</v>
      </c>
      <c r="Q113">
        <v>1</v>
      </c>
      <c r="R113">
        <v>0.60486746357754795</v>
      </c>
      <c r="S113">
        <v>47.808448860957697</v>
      </c>
      <c r="X113">
        <v>381484</v>
      </c>
      <c r="Y113" t="s">
        <v>3318</v>
      </c>
      <c r="Z113" t="s">
        <v>986</v>
      </c>
      <c r="AA113" t="s">
        <v>3319</v>
      </c>
    </row>
    <row r="114" spans="4:27">
      <c r="D114">
        <v>104086</v>
      </c>
      <c r="F114" t="s">
        <v>14</v>
      </c>
      <c r="G114" t="s">
        <v>1929</v>
      </c>
      <c r="H114" t="s">
        <v>1930</v>
      </c>
      <c r="I114">
        <v>11</v>
      </c>
      <c r="J114">
        <v>0.84226646248085701</v>
      </c>
      <c r="K114">
        <v>3.6538046202281897E-2</v>
      </c>
      <c r="L114" t="s">
        <v>2585</v>
      </c>
      <c r="M114">
        <v>706</v>
      </c>
      <c r="N114">
        <v>101</v>
      </c>
      <c r="O114">
        <v>13588</v>
      </c>
      <c r="P114">
        <v>2.0961489916697</v>
      </c>
      <c r="Q114">
        <v>1</v>
      </c>
      <c r="R114">
        <v>0.60486746357754795</v>
      </c>
      <c r="S114">
        <v>47.808448860957697</v>
      </c>
      <c r="X114">
        <v>381484</v>
      </c>
      <c r="Y114" t="s">
        <v>3320</v>
      </c>
      <c r="Z114" t="s">
        <v>986</v>
      </c>
      <c r="AA114" t="s">
        <v>3319</v>
      </c>
    </row>
    <row r="115" spans="4:27">
      <c r="D115">
        <v>104110</v>
      </c>
      <c r="F115" t="s">
        <v>14</v>
      </c>
      <c r="G115" t="s">
        <v>1935</v>
      </c>
      <c r="H115" t="s">
        <v>1936</v>
      </c>
      <c r="I115">
        <v>10</v>
      </c>
      <c r="J115">
        <v>0.76569678407350605</v>
      </c>
      <c r="K115">
        <v>4.4517261291238796E-3</v>
      </c>
      <c r="L115" t="s">
        <v>2225</v>
      </c>
      <c r="M115">
        <v>706</v>
      </c>
      <c r="N115">
        <v>62</v>
      </c>
      <c r="O115">
        <v>13588</v>
      </c>
      <c r="P115">
        <v>3.1042675683084999</v>
      </c>
      <c r="Q115">
        <v>0.99996427001066102</v>
      </c>
      <c r="R115">
        <v>0.30628713927172502</v>
      </c>
      <c r="S115">
        <v>7.4982334509627799</v>
      </c>
      <c r="X115">
        <v>381785</v>
      </c>
      <c r="Y115" t="s">
        <v>3321</v>
      </c>
      <c r="Z115" t="s">
        <v>986</v>
      </c>
      <c r="AA115" t="s">
        <v>3322</v>
      </c>
    </row>
    <row r="116" spans="4:27">
      <c r="D116">
        <v>104252</v>
      </c>
      <c r="F116" t="s">
        <v>14</v>
      </c>
      <c r="G116" t="s">
        <v>2462</v>
      </c>
      <c r="H116" t="s">
        <v>2463</v>
      </c>
      <c r="I116">
        <v>10</v>
      </c>
      <c r="J116">
        <v>0.76569678407350605</v>
      </c>
      <c r="K116">
        <v>2.2402830506415901E-2</v>
      </c>
      <c r="L116" t="s">
        <v>2464</v>
      </c>
      <c r="M116">
        <v>706</v>
      </c>
      <c r="N116">
        <v>80</v>
      </c>
      <c r="O116">
        <v>13588</v>
      </c>
      <c r="P116">
        <v>2.4058073654390899</v>
      </c>
      <c r="Q116">
        <v>1</v>
      </c>
      <c r="R116">
        <v>0.51432254661157795</v>
      </c>
      <c r="S116">
        <v>32.686785959552999</v>
      </c>
      <c r="X116">
        <v>243897</v>
      </c>
      <c r="Y116" t="s">
        <v>3323</v>
      </c>
      <c r="Z116" t="s">
        <v>986</v>
      </c>
      <c r="AA116" t="s">
        <v>3324</v>
      </c>
    </row>
    <row r="117" spans="4:27">
      <c r="D117">
        <v>104582</v>
      </c>
      <c r="F117" t="s">
        <v>14</v>
      </c>
      <c r="G117" t="s">
        <v>2465</v>
      </c>
      <c r="H117" t="s">
        <v>2466</v>
      </c>
      <c r="I117">
        <v>10</v>
      </c>
      <c r="J117">
        <v>0.76569678407350605</v>
      </c>
      <c r="K117">
        <v>2.2402830506415901E-2</v>
      </c>
      <c r="L117" t="s">
        <v>2464</v>
      </c>
      <c r="M117">
        <v>706</v>
      </c>
      <c r="N117">
        <v>80</v>
      </c>
      <c r="O117">
        <v>13588</v>
      </c>
      <c r="P117">
        <v>2.4058073654390899</v>
      </c>
      <c r="Q117">
        <v>1</v>
      </c>
      <c r="R117">
        <v>0.51432254661157795</v>
      </c>
      <c r="S117">
        <v>32.686785959552999</v>
      </c>
      <c r="X117">
        <v>626578</v>
      </c>
      <c r="Y117" t="s">
        <v>3325</v>
      </c>
      <c r="Z117" t="s">
        <v>986</v>
      </c>
      <c r="AA117" t="s">
        <v>3326</v>
      </c>
    </row>
    <row r="118" spans="4:27">
      <c r="D118">
        <v>104601</v>
      </c>
      <c r="F118" t="s">
        <v>14</v>
      </c>
      <c r="G118" t="s">
        <v>2503</v>
      </c>
      <c r="H118" t="s">
        <v>2504</v>
      </c>
      <c r="I118">
        <v>10</v>
      </c>
      <c r="J118">
        <v>0.76569678407350605</v>
      </c>
      <c r="K118">
        <v>2.58620180828757E-2</v>
      </c>
      <c r="L118" t="s">
        <v>2464</v>
      </c>
      <c r="M118">
        <v>706</v>
      </c>
      <c r="N118">
        <v>82</v>
      </c>
      <c r="O118">
        <v>13588</v>
      </c>
      <c r="P118">
        <v>2.3471291370137499</v>
      </c>
      <c r="Q118">
        <v>1</v>
      </c>
      <c r="R118">
        <v>0.54203625469885797</v>
      </c>
      <c r="S118">
        <v>36.728669678861998</v>
      </c>
      <c r="X118">
        <v>626578</v>
      </c>
      <c r="Y118" t="s">
        <v>3327</v>
      </c>
      <c r="Z118" t="s">
        <v>986</v>
      </c>
      <c r="AA118" t="s">
        <v>3326</v>
      </c>
    </row>
    <row r="119" spans="4:27">
      <c r="D119">
        <v>104681</v>
      </c>
      <c r="F119" t="s">
        <v>14</v>
      </c>
      <c r="G119" t="s">
        <v>2560</v>
      </c>
      <c r="H119" t="s">
        <v>2561</v>
      </c>
      <c r="I119">
        <v>10</v>
      </c>
      <c r="J119">
        <v>0.76569678407350605</v>
      </c>
      <c r="K119">
        <v>3.3881947557113198E-2</v>
      </c>
      <c r="L119" t="s">
        <v>2562</v>
      </c>
      <c r="M119">
        <v>706</v>
      </c>
      <c r="N119">
        <v>86</v>
      </c>
      <c r="O119">
        <v>13588</v>
      </c>
      <c r="P119">
        <v>2.2379603399433399</v>
      </c>
      <c r="Q119">
        <v>1</v>
      </c>
      <c r="R119">
        <v>0.59718380154433803</v>
      </c>
      <c r="S119">
        <v>45.237021449101597</v>
      </c>
      <c r="X119">
        <v>626578</v>
      </c>
      <c r="Y119" t="s">
        <v>3328</v>
      </c>
      <c r="Z119" t="s">
        <v>986</v>
      </c>
      <c r="AA119" t="s">
        <v>3326</v>
      </c>
    </row>
    <row r="120" spans="4:27">
      <c r="D120">
        <v>106393</v>
      </c>
      <c r="F120" t="s">
        <v>14</v>
      </c>
      <c r="G120" t="s">
        <v>2578</v>
      </c>
      <c r="H120" t="s">
        <v>2579</v>
      </c>
      <c r="I120">
        <v>10</v>
      </c>
      <c r="J120">
        <v>0.76569678407350605</v>
      </c>
      <c r="K120">
        <v>3.6127828618913303E-2</v>
      </c>
      <c r="L120" t="s">
        <v>2580</v>
      </c>
      <c r="M120">
        <v>706</v>
      </c>
      <c r="N120">
        <v>87</v>
      </c>
      <c r="O120">
        <v>13588</v>
      </c>
      <c r="P120">
        <v>2.2122366578750201</v>
      </c>
      <c r="Q120">
        <v>1</v>
      </c>
      <c r="R120">
        <v>0.60465720321897798</v>
      </c>
      <c r="S120">
        <v>47.418883467539899</v>
      </c>
      <c r="X120">
        <v>218121</v>
      </c>
      <c r="Y120" t="s">
        <v>3329</v>
      </c>
      <c r="Z120" t="s">
        <v>986</v>
      </c>
      <c r="AA120" t="s">
        <v>3330</v>
      </c>
    </row>
    <row r="121" spans="4:27">
      <c r="D121">
        <v>106407</v>
      </c>
      <c r="F121" t="s">
        <v>14</v>
      </c>
      <c r="G121" t="s">
        <v>2616</v>
      </c>
      <c r="H121" t="s">
        <v>58</v>
      </c>
      <c r="I121">
        <v>10</v>
      </c>
      <c r="J121">
        <v>0.76569678407350605</v>
      </c>
      <c r="K121">
        <v>3.8473637142320397E-2</v>
      </c>
      <c r="L121" t="s">
        <v>2617</v>
      </c>
      <c r="M121">
        <v>706</v>
      </c>
      <c r="N121">
        <v>88</v>
      </c>
      <c r="O121">
        <v>13588</v>
      </c>
      <c r="P121">
        <v>2.18709760494463</v>
      </c>
      <c r="Q121">
        <v>1</v>
      </c>
      <c r="R121">
        <v>0.60855919643656897</v>
      </c>
      <c r="S121">
        <v>49.610166066290397</v>
      </c>
      <c r="X121">
        <v>381287</v>
      </c>
      <c r="Y121" t="s">
        <v>3331</v>
      </c>
      <c r="Z121" t="s">
        <v>986</v>
      </c>
      <c r="AA121" t="s">
        <v>3332</v>
      </c>
    </row>
    <row r="122" spans="4:27">
      <c r="D122">
        <v>106766</v>
      </c>
      <c r="F122" t="s">
        <v>14</v>
      </c>
      <c r="G122" t="s">
        <v>2618</v>
      </c>
      <c r="H122" t="s">
        <v>2619</v>
      </c>
      <c r="I122">
        <v>10</v>
      </c>
      <c r="J122">
        <v>0.76569678407350605</v>
      </c>
      <c r="K122">
        <v>3.8473637142320397E-2</v>
      </c>
      <c r="L122" t="s">
        <v>2617</v>
      </c>
      <c r="M122">
        <v>706</v>
      </c>
      <c r="N122">
        <v>88</v>
      </c>
      <c r="O122">
        <v>13588</v>
      </c>
      <c r="P122">
        <v>2.18709760494463</v>
      </c>
      <c r="Q122">
        <v>1</v>
      </c>
      <c r="R122">
        <v>0.60855919643656897</v>
      </c>
      <c r="S122">
        <v>49.610166066290397</v>
      </c>
      <c r="X122">
        <v>381287</v>
      </c>
      <c r="Y122" t="s">
        <v>3333</v>
      </c>
      <c r="Z122" t="s">
        <v>986</v>
      </c>
      <c r="AA122" t="s">
        <v>3332</v>
      </c>
    </row>
    <row r="123" spans="4:27">
      <c r="D123">
        <v>106877</v>
      </c>
      <c r="F123" t="s">
        <v>14</v>
      </c>
      <c r="G123" t="s">
        <v>2674</v>
      </c>
      <c r="H123" t="s">
        <v>2675</v>
      </c>
      <c r="I123">
        <v>10</v>
      </c>
      <c r="J123">
        <v>0.76569678407350605</v>
      </c>
      <c r="K123">
        <v>4.3471416472484398E-2</v>
      </c>
      <c r="L123" t="s">
        <v>2617</v>
      </c>
      <c r="M123">
        <v>706</v>
      </c>
      <c r="N123">
        <v>90</v>
      </c>
      <c r="O123">
        <v>13588</v>
      </c>
      <c r="P123">
        <v>2.1384954359458601</v>
      </c>
      <c r="Q123">
        <v>1</v>
      </c>
      <c r="R123">
        <v>0.61797440590896702</v>
      </c>
      <c r="S123">
        <v>53.994950941895397</v>
      </c>
      <c r="X123">
        <v>64580</v>
      </c>
      <c r="Y123" t="s">
        <v>3334</v>
      </c>
      <c r="Z123" t="s">
        <v>986</v>
      </c>
      <c r="AA123" t="s">
        <v>3335</v>
      </c>
    </row>
    <row r="124" spans="4:27">
      <c r="D124">
        <v>107221</v>
      </c>
      <c r="F124" t="s">
        <v>14</v>
      </c>
      <c r="G124" t="s">
        <v>441</v>
      </c>
      <c r="H124" t="s">
        <v>442</v>
      </c>
      <c r="I124">
        <v>10</v>
      </c>
      <c r="J124">
        <v>0.76569678407350605</v>
      </c>
      <c r="K124">
        <v>4.8887024039510098E-2</v>
      </c>
      <c r="L124" t="s">
        <v>2715</v>
      </c>
      <c r="M124">
        <v>706</v>
      </c>
      <c r="N124">
        <v>92</v>
      </c>
      <c r="O124">
        <v>13588</v>
      </c>
      <c r="P124">
        <v>2.0920064047296401</v>
      </c>
      <c r="Q124">
        <v>1</v>
      </c>
      <c r="R124">
        <v>0.64194268983778802</v>
      </c>
      <c r="S124">
        <v>58.339090913674902</v>
      </c>
      <c r="X124">
        <v>64580</v>
      </c>
      <c r="Y124" t="s">
        <v>3336</v>
      </c>
      <c r="Z124" t="s">
        <v>986</v>
      </c>
      <c r="AA124" t="s">
        <v>3335</v>
      </c>
    </row>
    <row r="125" spans="4:27">
      <c r="D125">
        <v>107350</v>
      </c>
      <c r="F125" t="s">
        <v>14</v>
      </c>
      <c r="G125" t="s">
        <v>2716</v>
      </c>
      <c r="H125" t="s">
        <v>2717</v>
      </c>
      <c r="I125">
        <v>10</v>
      </c>
      <c r="J125">
        <v>0.76569678407350605</v>
      </c>
      <c r="K125">
        <v>4.8887024039510098E-2</v>
      </c>
      <c r="L125" t="s">
        <v>2718</v>
      </c>
      <c r="M125">
        <v>706</v>
      </c>
      <c r="N125">
        <v>92</v>
      </c>
      <c r="O125">
        <v>13588</v>
      </c>
      <c r="P125">
        <v>2.0920064047296401</v>
      </c>
      <c r="Q125">
        <v>1</v>
      </c>
      <c r="R125">
        <v>0.64194268983778802</v>
      </c>
      <c r="S125">
        <v>58.339090913674902</v>
      </c>
      <c r="X125">
        <v>245522</v>
      </c>
      <c r="Y125" t="s">
        <v>3337</v>
      </c>
      <c r="Z125" t="s">
        <v>986</v>
      </c>
      <c r="AA125" t="s">
        <v>3338</v>
      </c>
    </row>
    <row r="126" spans="4:27">
      <c r="D126">
        <v>107581</v>
      </c>
      <c r="F126" t="s">
        <v>14</v>
      </c>
      <c r="G126" t="s">
        <v>1941</v>
      </c>
      <c r="H126" t="s">
        <v>1942</v>
      </c>
      <c r="I126">
        <v>10</v>
      </c>
      <c r="J126">
        <v>0.76569678407350605</v>
      </c>
      <c r="K126">
        <v>5.1754717493696201E-2</v>
      </c>
      <c r="L126" s="8" t="s">
        <v>2745</v>
      </c>
      <c r="M126">
        <v>706</v>
      </c>
      <c r="N126">
        <v>93</v>
      </c>
      <c r="O126">
        <v>13588</v>
      </c>
      <c r="P126">
        <v>2.0695117122056699</v>
      </c>
      <c r="Q126">
        <v>1</v>
      </c>
      <c r="R126">
        <v>0.64739337086251802</v>
      </c>
      <c r="S126">
        <v>60.479799531978699</v>
      </c>
      <c r="X126">
        <v>628900</v>
      </c>
      <c r="Y126" t="s">
        <v>3339</v>
      </c>
      <c r="Z126" t="s">
        <v>986</v>
      </c>
      <c r="AA126" t="s">
        <v>3340</v>
      </c>
    </row>
    <row r="127" spans="4:27">
      <c r="D127">
        <v>107585</v>
      </c>
      <c r="F127" t="s">
        <v>14</v>
      </c>
      <c r="G127" t="s">
        <v>2770</v>
      </c>
      <c r="H127" t="s">
        <v>2771</v>
      </c>
      <c r="I127">
        <v>10</v>
      </c>
      <c r="J127">
        <v>0.76569678407350605</v>
      </c>
      <c r="K127">
        <v>5.4730491171782199E-2</v>
      </c>
      <c r="L127" t="s">
        <v>2772</v>
      </c>
      <c r="M127">
        <v>706</v>
      </c>
      <c r="N127">
        <v>94</v>
      </c>
      <c r="O127">
        <v>13588</v>
      </c>
      <c r="P127">
        <v>2.0474956301609302</v>
      </c>
      <c r="Q127">
        <v>1</v>
      </c>
      <c r="R127">
        <v>0.65313083317836196</v>
      </c>
      <c r="S127">
        <v>62.591290081436</v>
      </c>
      <c r="X127">
        <v>628900</v>
      </c>
      <c r="Y127" t="s">
        <v>3341</v>
      </c>
      <c r="Z127" t="s">
        <v>986</v>
      </c>
      <c r="AA127" t="s">
        <v>3340</v>
      </c>
    </row>
    <row r="128" spans="4:27">
      <c r="D128">
        <v>107587</v>
      </c>
      <c r="F128" t="s">
        <v>14</v>
      </c>
      <c r="G128" t="s">
        <v>2960</v>
      </c>
      <c r="H128" t="s">
        <v>2961</v>
      </c>
      <c r="I128">
        <v>10</v>
      </c>
      <c r="J128">
        <v>0.76569678407350605</v>
      </c>
      <c r="K128">
        <v>7.86538776514909E-2</v>
      </c>
      <c r="L128" t="s">
        <v>2962</v>
      </c>
      <c r="M128">
        <v>706</v>
      </c>
      <c r="N128">
        <v>101</v>
      </c>
      <c r="O128">
        <v>13588</v>
      </c>
      <c r="P128">
        <v>1.9055899924269999</v>
      </c>
      <c r="Q128">
        <v>1</v>
      </c>
      <c r="R128">
        <v>0.72409736254517398</v>
      </c>
      <c r="S128">
        <v>76.094977991788099</v>
      </c>
      <c r="X128">
        <v>381284</v>
      </c>
      <c r="Y128" t="s">
        <v>3342</v>
      </c>
      <c r="Z128" t="s">
        <v>986</v>
      </c>
      <c r="AA128" t="s">
        <v>3343</v>
      </c>
    </row>
    <row r="129" spans="4:27">
      <c r="D129">
        <v>107751</v>
      </c>
      <c r="F129" t="s">
        <v>14</v>
      </c>
      <c r="G129" t="s">
        <v>1955</v>
      </c>
      <c r="H129" t="s">
        <v>1956</v>
      </c>
      <c r="I129">
        <v>9</v>
      </c>
      <c r="J129">
        <v>0.68912710566615598</v>
      </c>
      <c r="K129">
        <v>1.7149235132728501E-2</v>
      </c>
      <c r="L129" t="s">
        <v>2416</v>
      </c>
      <c r="M129">
        <v>706</v>
      </c>
      <c r="N129">
        <v>64</v>
      </c>
      <c r="O129">
        <v>13588</v>
      </c>
      <c r="P129">
        <v>2.7065332861189799</v>
      </c>
      <c r="Q129">
        <v>1</v>
      </c>
      <c r="R129">
        <v>0.47837236590144799</v>
      </c>
      <c r="S129">
        <v>26.079857126137099</v>
      </c>
      <c r="X129">
        <v>245527</v>
      </c>
      <c r="Y129" t="s">
        <v>3344</v>
      </c>
      <c r="Z129" t="s">
        <v>986</v>
      </c>
      <c r="AA129" t="s">
        <v>3345</v>
      </c>
    </row>
    <row r="130" spans="4:27">
      <c r="D130">
        <v>107765</v>
      </c>
      <c r="F130" t="s">
        <v>14</v>
      </c>
      <c r="G130" t="s">
        <v>2543</v>
      </c>
      <c r="H130" t="s">
        <v>2544</v>
      </c>
      <c r="I130">
        <v>9</v>
      </c>
      <c r="J130">
        <v>0.68912710566615598</v>
      </c>
      <c r="K130">
        <v>3.24263005288132E-2</v>
      </c>
      <c r="L130" t="s">
        <v>2545</v>
      </c>
      <c r="M130">
        <v>706</v>
      </c>
      <c r="N130">
        <v>72</v>
      </c>
      <c r="O130">
        <v>13588</v>
      </c>
      <c r="P130">
        <v>2.4058073654390899</v>
      </c>
      <c r="Q130">
        <v>1</v>
      </c>
      <c r="R130">
        <v>0.59806530742209896</v>
      </c>
      <c r="S130">
        <v>43.777579480243702</v>
      </c>
      <c r="X130">
        <v>671215</v>
      </c>
      <c r="Y130" t="s">
        <v>3346</v>
      </c>
      <c r="Z130" t="s">
        <v>986</v>
      </c>
      <c r="AA130" t="s">
        <v>3347</v>
      </c>
    </row>
    <row r="131" spans="4:27">
      <c r="D131">
        <v>107815</v>
      </c>
      <c r="F131" t="s">
        <v>14</v>
      </c>
      <c r="G131" t="s">
        <v>2567</v>
      </c>
      <c r="H131" t="s">
        <v>2568</v>
      </c>
      <c r="I131">
        <v>9</v>
      </c>
      <c r="J131">
        <v>0.68912710566615598</v>
      </c>
      <c r="K131">
        <v>3.4831208953398501E-2</v>
      </c>
      <c r="L131" t="s">
        <v>2569</v>
      </c>
      <c r="M131">
        <v>706</v>
      </c>
      <c r="N131">
        <v>73</v>
      </c>
      <c r="O131">
        <v>13588</v>
      </c>
      <c r="P131">
        <v>2.3728511001590999</v>
      </c>
      <c r="Q131">
        <v>1</v>
      </c>
      <c r="R131">
        <v>0.603301743342745</v>
      </c>
      <c r="S131">
        <v>46.169436980103598</v>
      </c>
      <c r="X131">
        <v>626573</v>
      </c>
      <c r="Y131" t="s">
        <v>3348</v>
      </c>
      <c r="Z131" t="s">
        <v>986</v>
      </c>
      <c r="AA131" t="s">
        <v>3349</v>
      </c>
    </row>
    <row r="132" spans="4:27">
      <c r="D132">
        <v>108071</v>
      </c>
      <c r="F132" t="s">
        <v>14</v>
      </c>
      <c r="G132" t="s">
        <v>2638</v>
      </c>
      <c r="H132" t="s">
        <v>2639</v>
      </c>
      <c r="I132">
        <v>9</v>
      </c>
      <c r="J132">
        <v>0.68912710566615598</v>
      </c>
      <c r="K132">
        <v>3.9996661016814802E-2</v>
      </c>
      <c r="L132" t="s">
        <v>2569</v>
      </c>
      <c r="M132">
        <v>706</v>
      </c>
      <c r="N132">
        <v>75</v>
      </c>
      <c r="O132">
        <v>13588</v>
      </c>
      <c r="P132">
        <v>2.3095750708215199</v>
      </c>
      <c r="Q132">
        <v>1</v>
      </c>
      <c r="R132">
        <v>0.61180497584793003</v>
      </c>
      <c r="S132">
        <v>50.986456807602003</v>
      </c>
      <c r="X132">
        <v>626573</v>
      </c>
      <c r="Y132" t="s">
        <v>3350</v>
      </c>
      <c r="Z132" t="s">
        <v>986</v>
      </c>
      <c r="AA132" t="s">
        <v>3349</v>
      </c>
    </row>
    <row r="133" spans="4:27">
      <c r="D133">
        <v>108089</v>
      </c>
      <c r="F133" t="s">
        <v>14</v>
      </c>
      <c r="G133" t="s">
        <v>2658</v>
      </c>
      <c r="H133" t="s">
        <v>2659</v>
      </c>
      <c r="I133">
        <v>9</v>
      </c>
      <c r="J133">
        <v>0.68912710566615598</v>
      </c>
      <c r="K133">
        <v>4.2761018118572199E-2</v>
      </c>
      <c r="L133" s="8" t="s">
        <v>2569</v>
      </c>
      <c r="M133">
        <v>706</v>
      </c>
      <c r="N133">
        <v>76</v>
      </c>
      <c r="O133">
        <v>13588</v>
      </c>
      <c r="P133">
        <v>2.2791859251528201</v>
      </c>
      <c r="Q133">
        <v>1</v>
      </c>
      <c r="R133">
        <v>0.61878427978295003</v>
      </c>
      <c r="S133">
        <v>53.394407144831803</v>
      </c>
      <c r="X133">
        <v>626573</v>
      </c>
      <c r="Y133" t="s">
        <v>3351</v>
      </c>
      <c r="Z133" t="s">
        <v>986</v>
      </c>
      <c r="AA133" t="s">
        <v>3349</v>
      </c>
    </row>
    <row r="134" spans="4:27">
      <c r="D134">
        <v>108115</v>
      </c>
      <c r="F134" t="s">
        <v>14</v>
      </c>
      <c r="G134" t="s">
        <v>2660</v>
      </c>
      <c r="H134" t="s">
        <v>2661</v>
      </c>
      <c r="I134">
        <v>9</v>
      </c>
      <c r="J134">
        <v>0.68912710566615598</v>
      </c>
      <c r="K134">
        <v>4.2761018118572199E-2</v>
      </c>
      <c r="L134" t="s">
        <v>2662</v>
      </c>
      <c r="M134">
        <v>706</v>
      </c>
      <c r="N134">
        <v>76</v>
      </c>
      <c r="O134">
        <v>13588</v>
      </c>
      <c r="P134">
        <v>2.2791859251528201</v>
      </c>
      <c r="Q134">
        <v>1</v>
      </c>
      <c r="R134">
        <v>0.61878427978295003</v>
      </c>
      <c r="S134">
        <v>53.394407144831803</v>
      </c>
      <c r="X134">
        <v>668283</v>
      </c>
      <c r="Y134" t="s">
        <v>3352</v>
      </c>
      <c r="Z134" t="s">
        <v>986</v>
      </c>
      <c r="AA134" t="s">
        <v>3353</v>
      </c>
    </row>
    <row r="135" spans="4:27">
      <c r="D135">
        <v>108670</v>
      </c>
      <c r="F135" t="s">
        <v>14</v>
      </c>
      <c r="G135" t="s">
        <v>2663</v>
      </c>
      <c r="H135" t="s">
        <v>2664</v>
      </c>
      <c r="I135">
        <v>9</v>
      </c>
      <c r="J135">
        <v>0.68912710566615598</v>
      </c>
      <c r="K135">
        <v>4.2761018118572199E-2</v>
      </c>
      <c r="L135" t="s">
        <v>2569</v>
      </c>
      <c r="M135">
        <v>706</v>
      </c>
      <c r="N135">
        <v>76</v>
      </c>
      <c r="O135">
        <v>13588</v>
      </c>
      <c r="P135">
        <v>2.2791859251528201</v>
      </c>
      <c r="Q135">
        <v>1</v>
      </c>
      <c r="R135">
        <v>0.61878427978295003</v>
      </c>
      <c r="S135">
        <v>53.394407144831803</v>
      </c>
      <c r="X135">
        <v>20401</v>
      </c>
      <c r="Y135" t="s">
        <v>1242</v>
      </c>
      <c r="Z135" t="s">
        <v>986</v>
      </c>
      <c r="AA135" t="s">
        <v>1243</v>
      </c>
    </row>
    <row r="136" spans="4:27">
      <c r="D136">
        <v>108995</v>
      </c>
      <c r="F136" t="s">
        <v>14</v>
      </c>
      <c r="G136" t="s">
        <v>2184</v>
      </c>
      <c r="H136" t="s">
        <v>2185</v>
      </c>
      <c r="I136">
        <v>8</v>
      </c>
      <c r="J136">
        <v>0.61255742725880502</v>
      </c>
      <c r="K136">
        <v>2.1934841092868E-3</v>
      </c>
      <c r="L136" t="s">
        <v>2186</v>
      </c>
      <c r="M136">
        <v>706</v>
      </c>
      <c r="N136">
        <v>36</v>
      </c>
      <c r="O136">
        <v>13588</v>
      </c>
      <c r="P136">
        <v>4.2769908718917202</v>
      </c>
      <c r="Q136">
        <v>0.99352350083979701</v>
      </c>
      <c r="R136">
        <v>0.232978769670147</v>
      </c>
      <c r="S136">
        <v>3.76344014158179</v>
      </c>
      <c r="X136">
        <v>20401</v>
      </c>
      <c r="Y136" t="s">
        <v>1244</v>
      </c>
      <c r="Z136" t="s">
        <v>986</v>
      </c>
      <c r="AA136" t="s">
        <v>1243</v>
      </c>
    </row>
    <row r="137" spans="4:27">
      <c r="D137">
        <v>109032</v>
      </c>
      <c r="F137" t="s">
        <v>14</v>
      </c>
      <c r="G137" t="s">
        <v>2219</v>
      </c>
      <c r="H137" t="s">
        <v>2220</v>
      </c>
      <c r="I137">
        <v>8</v>
      </c>
      <c r="J137">
        <v>0.61255742725880502</v>
      </c>
      <c r="K137">
        <v>4.0936913306475501E-3</v>
      </c>
      <c r="L137" t="s">
        <v>2186</v>
      </c>
      <c r="M137">
        <v>706</v>
      </c>
      <c r="N137">
        <v>40</v>
      </c>
      <c r="O137">
        <v>13588</v>
      </c>
      <c r="P137">
        <v>3.8492917847025399</v>
      </c>
      <c r="Q137">
        <v>0.999918450829963</v>
      </c>
      <c r="R137">
        <v>0.30377934163410503</v>
      </c>
      <c r="S137">
        <v>6.9153567687152897</v>
      </c>
      <c r="X137">
        <v>20401</v>
      </c>
      <c r="Y137" t="s">
        <v>1245</v>
      </c>
      <c r="Z137" t="s">
        <v>986</v>
      </c>
      <c r="AA137" t="s">
        <v>1243</v>
      </c>
    </row>
    <row r="138" spans="4:27">
      <c r="D138">
        <v>109050</v>
      </c>
      <c r="F138" t="s">
        <v>14</v>
      </c>
      <c r="G138" t="s">
        <v>1947</v>
      </c>
      <c r="H138" t="s">
        <v>1948</v>
      </c>
      <c r="I138">
        <v>8</v>
      </c>
      <c r="J138">
        <v>0.61255742725880502</v>
      </c>
      <c r="K138">
        <v>1.26248327631202E-2</v>
      </c>
      <c r="L138" s="8" t="s">
        <v>2362</v>
      </c>
      <c r="M138">
        <v>706</v>
      </c>
      <c r="N138">
        <v>49</v>
      </c>
      <c r="O138">
        <v>13588</v>
      </c>
      <c r="P138">
        <v>3.1422790079204401</v>
      </c>
      <c r="Q138">
        <v>0.99999999999978295</v>
      </c>
      <c r="R138">
        <v>0.44187304430613999</v>
      </c>
      <c r="S138">
        <v>19.904604833394998</v>
      </c>
      <c r="X138">
        <v>668693</v>
      </c>
      <c r="Y138" t="s">
        <v>1246</v>
      </c>
      <c r="Z138" t="s">
        <v>986</v>
      </c>
      <c r="AA138" t="s">
        <v>1247</v>
      </c>
    </row>
    <row r="139" spans="4:27">
      <c r="D139">
        <v>109264</v>
      </c>
      <c r="F139" t="s">
        <v>14</v>
      </c>
      <c r="G139" t="s">
        <v>2417</v>
      </c>
      <c r="H139" t="s">
        <v>2418</v>
      </c>
      <c r="I139">
        <v>8</v>
      </c>
      <c r="J139">
        <v>0.61255742725880502</v>
      </c>
      <c r="K139">
        <v>1.7213627003540399E-2</v>
      </c>
      <c r="L139" t="s">
        <v>2419</v>
      </c>
      <c r="M139">
        <v>706</v>
      </c>
      <c r="N139">
        <v>52</v>
      </c>
      <c r="O139">
        <v>13588</v>
      </c>
      <c r="P139">
        <v>2.9609936805404198</v>
      </c>
      <c r="Q139">
        <v>1</v>
      </c>
      <c r="R139">
        <v>0.47414496421724101</v>
      </c>
      <c r="S139">
        <v>26.164414030981501</v>
      </c>
      <c r="X139">
        <v>664946</v>
      </c>
      <c r="Y139" t="s">
        <v>3354</v>
      </c>
      <c r="Z139" t="s">
        <v>986</v>
      </c>
      <c r="AA139" t="s">
        <v>3355</v>
      </c>
    </row>
    <row r="140" spans="4:27">
      <c r="D140">
        <v>109332</v>
      </c>
      <c r="F140" t="s">
        <v>14</v>
      </c>
      <c r="G140" t="s">
        <v>2570</v>
      </c>
      <c r="H140" t="s">
        <v>2571</v>
      </c>
      <c r="I140">
        <v>8</v>
      </c>
      <c r="J140">
        <v>0.61255742725880502</v>
      </c>
      <c r="K140">
        <v>3.4927904646597903E-2</v>
      </c>
      <c r="L140" t="s">
        <v>2572</v>
      </c>
      <c r="M140">
        <v>706</v>
      </c>
      <c r="N140">
        <v>60</v>
      </c>
      <c r="O140">
        <v>13588</v>
      </c>
      <c r="P140">
        <v>2.5661945231350298</v>
      </c>
      <c r="Q140">
        <v>1</v>
      </c>
      <c r="R140">
        <v>0.60019340951835698</v>
      </c>
      <c r="S140">
        <v>46.263572089575099</v>
      </c>
      <c r="X140">
        <v>20276</v>
      </c>
      <c r="Y140" t="s">
        <v>3356</v>
      </c>
      <c r="Z140" t="s">
        <v>986</v>
      </c>
      <c r="AA140" t="s">
        <v>3357</v>
      </c>
    </row>
    <row r="141" spans="4:27">
      <c r="D141">
        <v>109648</v>
      </c>
      <c r="F141" t="s">
        <v>14</v>
      </c>
      <c r="G141" t="s">
        <v>2680</v>
      </c>
      <c r="H141" t="s">
        <v>2681</v>
      </c>
      <c r="I141">
        <v>8</v>
      </c>
      <c r="J141">
        <v>0.61255742725880502</v>
      </c>
      <c r="K141">
        <v>4.3876482068290097E-2</v>
      </c>
      <c r="L141" t="s">
        <v>2682</v>
      </c>
      <c r="M141">
        <v>706</v>
      </c>
      <c r="N141">
        <v>63</v>
      </c>
      <c r="O141">
        <v>13588</v>
      </c>
      <c r="P141">
        <v>2.4439947839381202</v>
      </c>
      <c r="Q141">
        <v>1</v>
      </c>
      <c r="R141">
        <v>0.61459041099674805</v>
      </c>
      <c r="S141">
        <v>54.334104369050102</v>
      </c>
      <c r="X141">
        <v>67573</v>
      </c>
      <c r="Y141" t="s">
        <v>3358</v>
      </c>
      <c r="Z141" t="s">
        <v>986</v>
      </c>
      <c r="AA141" t="s">
        <v>3359</v>
      </c>
    </row>
    <row r="142" spans="4:27">
      <c r="D142">
        <v>110082</v>
      </c>
      <c r="F142" t="s">
        <v>14</v>
      </c>
      <c r="G142" t="s">
        <v>2730</v>
      </c>
      <c r="H142" t="s">
        <v>2731</v>
      </c>
      <c r="I142">
        <v>8</v>
      </c>
      <c r="J142">
        <v>0.61255742725880502</v>
      </c>
      <c r="K142">
        <v>5.0593686358835502E-2</v>
      </c>
      <c r="L142" t="s">
        <v>2732</v>
      </c>
      <c r="M142">
        <v>706</v>
      </c>
      <c r="N142">
        <v>65</v>
      </c>
      <c r="O142">
        <v>13588</v>
      </c>
      <c r="P142">
        <v>2.36879494443233</v>
      </c>
      <c r="Q142">
        <v>1</v>
      </c>
      <c r="R142">
        <v>0.64837845090808099</v>
      </c>
      <c r="S142">
        <v>59.625905906097998</v>
      </c>
      <c r="X142">
        <v>66443</v>
      </c>
      <c r="Y142" t="s">
        <v>3360</v>
      </c>
      <c r="Z142" t="s">
        <v>986</v>
      </c>
      <c r="AA142" t="s">
        <v>3361</v>
      </c>
    </row>
    <row r="143" spans="4:27">
      <c r="D143">
        <v>110454</v>
      </c>
      <c r="F143" t="s">
        <v>14</v>
      </c>
      <c r="G143" t="s">
        <v>2904</v>
      </c>
      <c r="H143" t="s">
        <v>2905</v>
      </c>
      <c r="I143">
        <v>8</v>
      </c>
      <c r="J143">
        <v>0.61255742725880502</v>
      </c>
      <c r="K143">
        <v>7.0096646571143895E-2</v>
      </c>
      <c r="L143" t="s">
        <v>2906</v>
      </c>
      <c r="M143">
        <v>706</v>
      </c>
      <c r="N143">
        <v>70</v>
      </c>
      <c r="O143">
        <v>13588</v>
      </c>
      <c r="P143">
        <v>2.1995953055443098</v>
      </c>
      <c r="Q143">
        <v>1</v>
      </c>
      <c r="R143">
        <v>0.70138809231041099</v>
      </c>
      <c r="S143">
        <v>71.9050235911984</v>
      </c>
      <c r="X143">
        <v>668275</v>
      </c>
      <c r="Y143" t="s">
        <v>3362</v>
      </c>
      <c r="Z143" t="s">
        <v>986</v>
      </c>
      <c r="AA143" s="2" t="s">
        <v>3363</v>
      </c>
    </row>
    <row r="144" spans="4:27">
      <c r="D144">
        <v>110557</v>
      </c>
      <c r="F144" t="s">
        <v>14</v>
      </c>
      <c r="G144" t="s">
        <v>3094</v>
      </c>
      <c r="H144" t="s">
        <v>3095</v>
      </c>
      <c r="I144">
        <v>8</v>
      </c>
      <c r="J144">
        <v>0.61255742725880502</v>
      </c>
      <c r="K144">
        <v>9.8662308681386604E-2</v>
      </c>
      <c r="L144" t="s">
        <v>3096</v>
      </c>
      <c r="M144">
        <v>706</v>
      </c>
      <c r="N144">
        <v>76</v>
      </c>
      <c r="O144">
        <v>13588</v>
      </c>
      <c r="P144">
        <v>2.0259430445802802</v>
      </c>
      <c r="Q144">
        <v>1</v>
      </c>
      <c r="R144">
        <v>0.76835254860723401</v>
      </c>
      <c r="S144">
        <v>83.710270688001501</v>
      </c>
      <c r="X144">
        <v>668275</v>
      </c>
      <c r="Y144" t="s">
        <v>3364</v>
      </c>
      <c r="Z144" t="s">
        <v>986</v>
      </c>
      <c r="AA144" s="2" t="s">
        <v>3363</v>
      </c>
    </row>
    <row r="145" spans="4:27">
      <c r="D145">
        <v>110751</v>
      </c>
      <c r="F145" t="s">
        <v>14</v>
      </c>
      <c r="G145" t="s">
        <v>2212</v>
      </c>
      <c r="H145" t="s">
        <v>2213</v>
      </c>
      <c r="I145">
        <v>7</v>
      </c>
      <c r="J145">
        <v>0.53598774885145395</v>
      </c>
      <c r="K145">
        <v>3.89149881224336E-3</v>
      </c>
      <c r="L145" t="s">
        <v>2214</v>
      </c>
      <c r="M145">
        <v>706</v>
      </c>
      <c r="N145">
        <v>30</v>
      </c>
      <c r="O145">
        <v>13588</v>
      </c>
      <c r="P145">
        <v>4.4908404154863</v>
      </c>
      <c r="Q145">
        <v>0.99987005671306795</v>
      </c>
      <c r="R145">
        <v>0.31123181712471998</v>
      </c>
      <c r="S145">
        <v>6.5846615158061699</v>
      </c>
      <c r="X145">
        <v>668275</v>
      </c>
      <c r="Y145" t="s">
        <v>3365</v>
      </c>
      <c r="Z145" t="s">
        <v>986</v>
      </c>
      <c r="AA145" s="2" t="s">
        <v>3363</v>
      </c>
    </row>
    <row r="146" spans="4:27">
      <c r="D146">
        <v>110759</v>
      </c>
      <c r="F146" t="s">
        <v>14</v>
      </c>
      <c r="G146" t="s">
        <v>2276</v>
      </c>
      <c r="H146" t="s">
        <v>2277</v>
      </c>
      <c r="I146">
        <v>7</v>
      </c>
      <c r="J146">
        <v>0.53598774885145395</v>
      </c>
      <c r="K146">
        <v>7.39388070334847E-3</v>
      </c>
      <c r="L146" t="s">
        <v>2278</v>
      </c>
      <c r="M146">
        <v>706</v>
      </c>
      <c r="N146">
        <v>34</v>
      </c>
      <c r="O146">
        <v>13588</v>
      </c>
      <c r="P146">
        <v>3.9625062489584999</v>
      </c>
      <c r="Q146">
        <v>0.99999995990444601</v>
      </c>
      <c r="R146">
        <v>0.37693916833288499</v>
      </c>
      <c r="S146">
        <v>12.1593917006754</v>
      </c>
      <c r="X146">
        <v>668275</v>
      </c>
      <c r="Y146" t="s">
        <v>3366</v>
      </c>
      <c r="Z146" t="s">
        <v>986</v>
      </c>
      <c r="AA146" s="2" t="s">
        <v>3363</v>
      </c>
    </row>
    <row r="147" spans="4:27">
      <c r="D147">
        <v>110763</v>
      </c>
      <c r="F147" t="s">
        <v>14</v>
      </c>
      <c r="G147" t="s">
        <v>2316</v>
      </c>
      <c r="H147" t="s">
        <v>2317</v>
      </c>
      <c r="I147">
        <v>7</v>
      </c>
      <c r="J147">
        <v>0.53598774885145395</v>
      </c>
      <c r="K147">
        <v>9.8107955395438998E-3</v>
      </c>
      <c r="L147" t="s">
        <v>2278</v>
      </c>
      <c r="M147">
        <v>706</v>
      </c>
      <c r="N147">
        <v>36</v>
      </c>
      <c r="O147">
        <v>13588</v>
      </c>
      <c r="P147">
        <v>3.74236701290525</v>
      </c>
      <c r="Q147">
        <v>0.99999999985098098</v>
      </c>
      <c r="R147">
        <v>0.41651524868700801</v>
      </c>
      <c r="S147">
        <v>15.821835659054299</v>
      </c>
      <c r="X147">
        <v>668275</v>
      </c>
      <c r="Y147" t="s">
        <v>3367</v>
      </c>
      <c r="Z147" t="s">
        <v>986</v>
      </c>
      <c r="AA147" s="2" t="s">
        <v>3363</v>
      </c>
    </row>
    <row r="148" spans="4:27">
      <c r="D148">
        <v>110876</v>
      </c>
      <c r="F148" t="s">
        <v>14</v>
      </c>
      <c r="G148" t="s">
        <v>2364</v>
      </c>
      <c r="H148" t="s">
        <v>2365</v>
      </c>
      <c r="I148">
        <v>7</v>
      </c>
      <c r="J148">
        <v>0.53598774885145395</v>
      </c>
      <c r="K148">
        <v>1.27424276413161E-2</v>
      </c>
      <c r="L148" t="s">
        <v>2366</v>
      </c>
      <c r="M148">
        <v>706</v>
      </c>
      <c r="N148">
        <v>38</v>
      </c>
      <c r="O148">
        <v>13588</v>
      </c>
      <c r="P148">
        <v>3.5454003280155</v>
      </c>
      <c r="Q148">
        <v>0.99999999999983402</v>
      </c>
      <c r="R148">
        <v>0.438472141228127</v>
      </c>
      <c r="S148">
        <v>20.0710859500788</v>
      </c>
      <c r="X148">
        <v>668275</v>
      </c>
      <c r="Y148" t="s">
        <v>3368</v>
      </c>
      <c r="Z148" t="s">
        <v>986</v>
      </c>
      <c r="AA148" s="2" t="s">
        <v>3363</v>
      </c>
    </row>
    <row r="149" spans="4:27">
      <c r="D149">
        <v>110958</v>
      </c>
      <c r="F149" t="s">
        <v>14</v>
      </c>
      <c r="G149" t="s">
        <v>2389</v>
      </c>
      <c r="H149" t="s">
        <v>2390</v>
      </c>
      <c r="I149">
        <v>7</v>
      </c>
      <c r="J149">
        <v>0.53598774885145395</v>
      </c>
      <c r="K149">
        <v>1.4417026478830801E-2</v>
      </c>
      <c r="L149" t="s">
        <v>2391</v>
      </c>
      <c r="M149">
        <v>706</v>
      </c>
      <c r="N149">
        <v>39</v>
      </c>
      <c r="O149">
        <v>13588</v>
      </c>
      <c r="P149">
        <v>3.4544926272971499</v>
      </c>
      <c r="Q149">
        <v>0.999999999999996</v>
      </c>
      <c r="R149">
        <v>0.44851525667242598</v>
      </c>
      <c r="S149">
        <v>22.406725995588399</v>
      </c>
      <c r="X149">
        <v>668275</v>
      </c>
      <c r="Y149" t="s">
        <v>3369</v>
      </c>
      <c r="Z149" t="s">
        <v>986</v>
      </c>
      <c r="AA149" s="2" t="s">
        <v>3363</v>
      </c>
    </row>
    <row r="150" spans="4:27">
      <c r="D150">
        <v>111975</v>
      </c>
      <c r="F150" t="s">
        <v>14</v>
      </c>
      <c r="G150" t="s">
        <v>2425</v>
      </c>
      <c r="H150" t="s">
        <v>2426</v>
      </c>
      <c r="I150">
        <v>7</v>
      </c>
      <c r="J150">
        <v>0.53598774885145395</v>
      </c>
      <c r="K150">
        <v>1.8213388394050099E-2</v>
      </c>
      <c r="L150" t="s">
        <v>2427</v>
      </c>
      <c r="M150">
        <v>706</v>
      </c>
      <c r="N150">
        <v>41</v>
      </c>
      <c r="O150">
        <v>13588</v>
      </c>
      <c r="P150">
        <v>3.2859807918192399</v>
      </c>
      <c r="Q150">
        <v>1</v>
      </c>
      <c r="R150">
        <v>0.48270486966806397</v>
      </c>
      <c r="S150">
        <v>27.465619455759299</v>
      </c>
      <c r="X150">
        <v>668275</v>
      </c>
      <c r="Y150" t="s">
        <v>3370</v>
      </c>
      <c r="Z150" t="s">
        <v>986</v>
      </c>
      <c r="AA150" s="2" t="s">
        <v>3363</v>
      </c>
    </row>
    <row r="151" spans="4:27">
      <c r="D151">
        <v>114142</v>
      </c>
      <c r="F151" t="s">
        <v>14</v>
      </c>
      <c r="G151" t="s">
        <v>2800</v>
      </c>
      <c r="H151" t="s">
        <v>2801</v>
      </c>
      <c r="I151">
        <v>7</v>
      </c>
      <c r="J151">
        <v>0.53598774885145395</v>
      </c>
      <c r="K151">
        <v>5.97708663529775E-2</v>
      </c>
      <c r="L151" t="s">
        <v>2802</v>
      </c>
      <c r="M151">
        <v>706</v>
      </c>
      <c r="N151">
        <v>54</v>
      </c>
      <c r="O151">
        <v>13588</v>
      </c>
      <c r="P151">
        <v>2.4949113419368301</v>
      </c>
      <c r="Q151">
        <v>1</v>
      </c>
      <c r="R151">
        <v>0.67746948876629898</v>
      </c>
      <c r="S151">
        <v>65.927043155902496</v>
      </c>
      <c r="X151">
        <v>668275</v>
      </c>
      <c r="Y151" t="s">
        <v>3371</v>
      </c>
      <c r="Z151" t="s">
        <v>986</v>
      </c>
      <c r="AA151" s="2" t="s">
        <v>3363</v>
      </c>
    </row>
    <row r="152" spans="4:27">
      <c r="D152">
        <v>114304</v>
      </c>
      <c r="F152" t="s">
        <v>14</v>
      </c>
      <c r="G152" t="s">
        <v>2894</v>
      </c>
      <c r="H152" t="s">
        <v>2895</v>
      </c>
      <c r="I152">
        <v>7</v>
      </c>
      <c r="J152">
        <v>0.53598774885145395</v>
      </c>
      <c r="K152">
        <v>6.9003407520873306E-2</v>
      </c>
      <c r="L152" t="s">
        <v>2896</v>
      </c>
      <c r="M152">
        <v>706</v>
      </c>
      <c r="N152">
        <v>56</v>
      </c>
      <c r="O152">
        <v>13588</v>
      </c>
      <c r="P152">
        <v>2.4058073654390899</v>
      </c>
      <c r="Q152">
        <v>1</v>
      </c>
      <c r="R152">
        <v>0.69812728036339999</v>
      </c>
      <c r="S152">
        <v>71.322393825288501</v>
      </c>
      <c r="X152">
        <v>668275</v>
      </c>
      <c r="Y152" t="s">
        <v>3372</v>
      </c>
      <c r="Z152" t="s">
        <v>986</v>
      </c>
      <c r="AA152" s="2" t="s">
        <v>3363</v>
      </c>
    </row>
    <row r="153" spans="4:27">
      <c r="D153">
        <v>11438</v>
      </c>
      <c r="F153" t="s">
        <v>14</v>
      </c>
      <c r="G153" t="s">
        <v>1951</v>
      </c>
      <c r="H153" t="s">
        <v>1952</v>
      </c>
      <c r="I153">
        <v>7</v>
      </c>
      <c r="J153">
        <v>0.53598774885145395</v>
      </c>
      <c r="K153">
        <v>7.3912018456637099E-2</v>
      </c>
      <c r="L153" t="s">
        <v>2924</v>
      </c>
      <c r="M153">
        <v>706</v>
      </c>
      <c r="N153">
        <v>57</v>
      </c>
      <c r="O153">
        <v>13588</v>
      </c>
      <c r="P153">
        <v>2.363600218677</v>
      </c>
      <c r="Q153">
        <v>1</v>
      </c>
      <c r="R153">
        <v>0.71344227309414099</v>
      </c>
      <c r="S153">
        <v>73.852150720637496</v>
      </c>
      <c r="X153">
        <v>668275</v>
      </c>
      <c r="Y153" t="s">
        <v>3373</v>
      </c>
      <c r="Z153" t="s">
        <v>986</v>
      </c>
      <c r="AA153" s="2" t="s">
        <v>3363</v>
      </c>
    </row>
    <row r="154" spans="4:27">
      <c r="D154">
        <v>114602</v>
      </c>
      <c r="F154" t="s">
        <v>14</v>
      </c>
      <c r="G154" t="s">
        <v>2997</v>
      </c>
      <c r="H154" t="s">
        <v>2998</v>
      </c>
      <c r="I154">
        <v>7</v>
      </c>
      <c r="J154">
        <v>0.53598774885145395</v>
      </c>
      <c r="K154">
        <v>8.4310184095588103E-2</v>
      </c>
      <c r="L154" t="s">
        <v>2999</v>
      </c>
      <c r="M154">
        <v>706</v>
      </c>
      <c r="N154">
        <v>59</v>
      </c>
      <c r="O154">
        <v>13588</v>
      </c>
      <c r="P154">
        <v>2.2834781773659101</v>
      </c>
      <c r="Q154">
        <v>1</v>
      </c>
      <c r="R154">
        <v>0.73780397547397403</v>
      </c>
      <c r="S154">
        <v>78.533136946163694</v>
      </c>
      <c r="X154">
        <v>668275</v>
      </c>
      <c r="Y154" t="s">
        <v>3374</v>
      </c>
      <c r="Z154" t="s">
        <v>986</v>
      </c>
      <c r="AA154" s="2" t="s">
        <v>3363</v>
      </c>
    </row>
    <row r="155" spans="4:27">
      <c r="D155">
        <v>114606</v>
      </c>
      <c r="F155" t="s">
        <v>14</v>
      </c>
      <c r="G155" t="s">
        <v>3000</v>
      </c>
      <c r="H155" t="s">
        <v>3001</v>
      </c>
      <c r="I155">
        <v>7</v>
      </c>
      <c r="J155">
        <v>0.53598774885145395</v>
      </c>
      <c r="K155">
        <v>8.4310184095588103E-2</v>
      </c>
      <c r="L155" t="s">
        <v>3002</v>
      </c>
      <c r="M155">
        <v>706</v>
      </c>
      <c r="N155">
        <v>59</v>
      </c>
      <c r="O155">
        <v>13588</v>
      </c>
      <c r="P155">
        <v>2.2834781773659101</v>
      </c>
      <c r="Q155">
        <v>1</v>
      </c>
      <c r="R155">
        <v>0.73780397547397403</v>
      </c>
      <c r="S155">
        <v>78.533136946163694</v>
      </c>
      <c r="X155">
        <v>668275</v>
      </c>
      <c r="Y155" t="s">
        <v>3375</v>
      </c>
      <c r="Z155" t="s">
        <v>986</v>
      </c>
      <c r="AA155" s="2" t="s">
        <v>3363</v>
      </c>
    </row>
    <row r="156" spans="4:27">
      <c r="D156">
        <v>114607</v>
      </c>
      <c r="F156" t="s">
        <v>14</v>
      </c>
      <c r="G156" t="s">
        <v>3038</v>
      </c>
      <c r="H156" t="s">
        <v>3039</v>
      </c>
      <c r="I156">
        <v>7</v>
      </c>
      <c r="J156">
        <v>0.53598774885145395</v>
      </c>
      <c r="K156">
        <v>8.97971040339169E-2</v>
      </c>
      <c r="L156" t="s">
        <v>2896</v>
      </c>
      <c r="M156">
        <v>706</v>
      </c>
      <c r="N156">
        <v>60</v>
      </c>
      <c r="O156">
        <v>13588</v>
      </c>
      <c r="P156">
        <v>2.24542020774315</v>
      </c>
      <c r="Q156">
        <v>1</v>
      </c>
      <c r="R156">
        <v>0.75393307702333701</v>
      </c>
      <c r="S156">
        <v>80.672728151769803</v>
      </c>
      <c r="X156">
        <v>668275</v>
      </c>
      <c r="Y156" t="s">
        <v>3376</v>
      </c>
      <c r="Z156" t="s">
        <v>986</v>
      </c>
      <c r="AA156" s="2" t="s">
        <v>3363</v>
      </c>
    </row>
    <row r="157" spans="4:27">
      <c r="D157">
        <v>114643</v>
      </c>
      <c r="F157" t="s">
        <v>14</v>
      </c>
      <c r="G157" t="s">
        <v>1953</v>
      </c>
      <c r="H157" t="s">
        <v>1954</v>
      </c>
      <c r="I157">
        <v>7</v>
      </c>
      <c r="J157">
        <v>0.53598774885145395</v>
      </c>
      <c r="K157">
        <v>8.97971040339169E-2</v>
      </c>
      <c r="L157" t="s">
        <v>3040</v>
      </c>
      <c r="M157">
        <v>706</v>
      </c>
      <c r="N157">
        <v>60</v>
      </c>
      <c r="O157">
        <v>13588</v>
      </c>
      <c r="P157">
        <v>2.24542020774315</v>
      </c>
      <c r="Q157">
        <v>1</v>
      </c>
      <c r="R157">
        <v>0.75393307702333701</v>
      </c>
      <c r="S157">
        <v>80.672728151769803</v>
      </c>
      <c r="X157">
        <v>668275</v>
      </c>
      <c r="Y157" t="s">
        <v>3377</v>
      </c>
      <c r="Z157" t="s">
        <v>986</v>
      </c>
      <c r="AA157" s="2" t="s">
        <v>3363</v>
      </c>
    </row>
    <row r="158" spans="4:27">
      <c r="D158">
        <v>114654</v>
      </c>
      <c r="F158" t="s">
        <v>14</v>
      </c>
      <c r="G158" t="s">
        <v>2318</v>
      </c>
      <c r="H158" t="s">
        <v>2319</v>
      </c>
      <c r="I158">
        <v>6</v>
      </c>
      <c r="J158">
        <v>0.45941807044410399</v>
      </c>
      <c r="K158">
        <v>9.8260593936781992E-3</v>
      </c>
      <c r="L158" t="s">
        <v>2320</v>
      </c>
      <c r="M158">
        <v>706</v>
      </c>
      <c r="N158">
        <v>26</v>
      </c>
      <c r="O158">
        <v>13588</v>
      </c>
      <c r="P158">
        <v>4.4414905208106301</v>
      </c>
      <c r="Q158">
        <v>0.99999999985616095</v>
      </c>
      <c r="R158">
        <v>0.40964482759812398</v>
      </c>
      <c r="S158">
        <v>15.8445012708055</v>
      </c>
      <c r="X158">
        <v>668275</v>
      </c>
      <c r="Y158" t="s">
        <v>3378</v>
      </c>
      <c r="Z158" t="s">
        <v>986</v>
      </c>
      <c r="AA158" s="2" t="s">
        <v>3363</v>
      </c>
    </row>
    <row r="159" spans="4:27">
      <c r="D159">
        <v>114672</v>
      </c>
      <c r="F159" t="s">
        <v>14</v>
      </c>
      <c r="G159" t="s">
        <v>1983</v>
      </c>
      <c r="H159" t="s">
        <v>1984</v>
      </c>
      <c r="I159">
        <v>6</v>
      </c>
      <c r="J159">
        <v>0.45941807044410399</v>
      </c>
      <c r="K159">
        <v>1.1555964862301E-2</v>
      </c>
      <c r="L159" t="s">
        <v>2345</v>
      </c>
      <c r="M159">
        <v>706</v>
      </c>
      <c r="N159">
        <v>27</v>
      </c>
      <c r="O159">
        <v>13588</v>
      </c>
      <c r="P159">
        <v>4.2769908718917202</v>
      </c>
      <c r="Q159">
        <v>0.99999999999739897</v>
      </c>
      <c r="R159">
        <v>0.42635057554706501</v>
      </c>
      <c r="S159">
        <v>18.376327124920401</v>
      </c>
      <c r="X159">
        <v>668275</v>
      </c>
      <c r="Y159" t="s">
        <v>3379</v>
      </c>
      <c r="Z159" t="s">
        <v>986</v>
      </c>
      <c r="AA159" s="2" t="s">
        <v>3363</v>
      </c>
    </row>
    <row r="160" spans="4:27">
      <c r="D160">
        <v>114673</v>
      </c>
      <c r="F160" t="s">
        <v>14</v>
      </c>
      <c r="G160" t="s">
        <v>2346</v>
      </c>
      <c r="H160" t="s">
        <v>2347</v>
      </c>
      <c r="I160">
        <v>6</v>
      </c>
      <c r="J160">
        <v>0.45941807044410399</v>
      </c>
      <c r="K160">
        <v>1.1555964862301E-2</v>
      </c>
      <c r="L160" t="s">
        <v>2348</v>
      </c>
      <c r="M160">
        <v>706</v>
      </c>
      <c r="N160">
        <v>27</v>
      </c>
      <c r="O160">
        <v>13588</v>
      </c>
      <c r="P160">
        <v>4.2769908718917202</v>
      </c>
      <c r="Q160">
        <v>0.99999999999739897</v>
      </c>
      <c r="R160">
        <v>0.42635057554706501</v>
      </c>
      <c r="S160">
        <v>18.376327124920401</v>
      </c>
      <c r="X160">
        <v>668275</v>
      </c>
      <c r="Y160" t="s">
        <v>3380</v>
      </c>
      <c r="Z160" t="s">
        <v>986</v>
      </c>
      <c r="AA160" s="2" t="s">
        <v>3363</v>
      </c>
    </row>
    <row r="161" spans="4:27">
      <c r="D161">
        <v>11548</v>
      </c>
      <c r="F161" t="s">
        <v>14</v>
      </c>
      <c r="G161" t="s">
        <v>1987</v>
      </c>
      <c r="H161" t="s">
        <v>1988</v>
      </c>
      <c r="I161">
        <v>6</v>
      </c>
      <c r="J161">
        <v>0.45941807044410399</v>
      </c>
      <c r="K161">
        <v>1.1555964862301E-2</v>
      </c>
      <c r="L161" t="s">
        <v>2345</v>
      </c>
      <c r="M161">
        <v>706</v>
      </c>
      <c r="N161">
        <v>27</v>
      </c>
      <c r="O161">
        <v>13588</v>
      </c>
      <c r="P161">
        <v>4.2769908718917202</v>
      </c>
      <c r="Q161">
        <v>0.99999999999739897</v>
      </c>
      <c r="R161">
        <v>0.42635057554706501</v>
      </c>
      <c r="S161">
        <v>18.376327124920401</v>
      </c>
      <c r="X161">
        <v>668275</v>
      </c>
      <c r="Y161" t="s">
        <v>3381</v>
      </c>
      <c r="Z161" t="s">
        <v>986</v>
      </c>
      <c r="AA161" s="2" t="s">
        <v>3363</v>
      </c>
    </row>
    <row r="162" spans="4:27">
      <c r="D162">
        <v>11576</v>
      </c>
      <c r="F162" t="s">
        <v>14</v>
      </c>
      <c r="G162" t="s">
        <v>2376</v>
      </c>
      <c r="H162" t="s">
        <v>2377</v>
      </c>
      <c r="I162">
        <v>6</v>
      </c>
      <c r="J162">
        <v>0.45941807044410399</v>
      </c>
      <c r="K162">
        <v>1.3481898515457001E-2</v>
      </c>
      <c r="L162" t="s">
        <v>2348</v>
      </c>
      <c r="M162">
        <v>706</v>
      </c>
      <c r="N162">
        <v>28</v>
      </c>
      <c r="O162">
        <v>13588</v>
      </c>
      <c r="P162">
        <v>4.1242411978955804</v>
      </c>
      <c r="Q162">
        <v>0.99999999999997002</v>
      </c>
      <c r="R162">
        <v>0.43835100641500901</v>
      </c>
      <c r="S162">
        <v>21.110515394197201</v>
      </c>
      <c r="X162">
        <v>668275</v>
      </c>
      <c r="Y162" t="s">
        <v>3382</v>
      </c>
      <c r="Z162" t="s">
        <v>986</v>
      </c>
      <c r="AA162" s="2" t="s">
        <v>3363</v>
      </c>
    </row>
    <row r="163" spans="4:27">
      <c r="D163">
        <v>11600</v>
      </c>
      <c r="F163" t="s">
        <v>14</v>
      </c>
      <c r="G163" t="s">
        <v>2449</v>
      </c>
      <c r="H163" t="s">
        <v>2450</v>
      </c>
      <c r="I163">
        <v>6</v>
      </c>
      <c r="J163">
        <v>0.45941807044410399</v>
      </c>
      <c r="K163">
        <v>2.0522362910032298E-2</v>
      </c>
      <c r="L163" t="s">
        <v>2451</v>
      </c>
      <c r="M163">
        <v>706</v>
      </c>
      <c r="N163">
        <v>31</v>
      </c>
      <c r="O163">
        <v>13588</v>
      </c>
      <c r="P163">
        <v>3.7251210819702001</v>
      </c>
      <c r="Q163">
        <v>1</v>
      </c>
      <c r="R163">
        <v>0.49827000402316501</v>
      </c>
      <c r="S163">
        <v>30.3886471656167</v>
      </c>
      <c r="X163">
        <v>668275</v>
      </c>
      <c r="Y163" t="s">
        <v>3383</v>
      </c>
      <c r="Z163" t="s">
        <v>986</v>
      </c>
      <c r="AA163" s="2" t="s">
        <v>3363</v>
      </c>
    </row>
    <row r="164" spans="4:27">
      <c r="D164">
        <v>11625</v>
      </c>
      <c r="F164" t="s">
        <v>14</v>
      </c>
      <c r="G164" t="s">
        <v>2509</v>
      </c>
      <c r="H164" t="s">
        <v>2510</v>
      </c>
      <c r="I164">
        <v>6</v>
      </c>
      <c r="J164">
        <v>0.45941807044410399</v>
      </c>
      <c r="K164">
        <v>2.63430133874708E-2</v>
      </c>
      <c r="L164" t="s">
        <v>2511</v>
      </c>
      <c r="M164">
        <v>706</v>
      </c>
      <c r="N164">
        <v>33</v>
      </c>
      <c r="O164">
        <v>13588</v>
      </c>
      <c r="P164">
        <v>3.4993561679114</v>
      </c>
      <c r="Q164">
        <v>1</v>
      </c>
      <c r="R164">
        <v>0.54410126070034803</v>
      </c>
      <c r="S164">
        <v>37.272219670968703</v>
      </c>
      <c r="X164">
        <v>668275</v>
      </c>
      <c r="Y164" t="s">
        <v>3384</v>
      </c>
      <c r="Z164" t="s">
        <v>986</v>
      </c>
      <c r="AA164" s="2" t="s">
        <v>3363</v>
      </c>
    </row>
    <row r="165" spans="4:27">
      <c r="D165">
        <v>11642</v>
      </c>
      <c r="F165" t="s">
        <v>14</v>
      </c>
      <c r="G165" t="s">
        <v>2593</v>
      </c>
      <c r="H165" t="s">
        <v>2594</v>
      </c>
      <c r="I165">
        <v>6</v>
      </c>
      <c r="J165">
        <v>0.45941807044410399</v>
      </c>
      <c r="K165">
        <v>3.6881386455622202E-2</v>
      </c>
      <c r="L165" t="s">
        <v>2595</v>
      </c>
      <c r="M165">
        <v>706</v>
      </c>
      <c r="N165">
        <v>36</v>
      </c>
      <c r="O165">
        <v>13588</v>
      </c>
      <c r="P165">
        <v>3.2077431539187899</v>
      </c>
      <c r="Q165">
        <v>1</v>
      </c>
      <c r="R165">
        <v>0.60047544768098404</v>
      </c>
      <c r="S165">
        <v>48.132410424788802</v>
      </c>
      <c r="X165">
        <v>668275</v>
      </c>
      <c r="Y165" t="s">
        <v>3385</v>
      </c>
      <c r="Z165" t="s">
        <v>986</v>
      </c>
      <c r="AA165" s="2" t="s">
        <v>3363</v>
      </c>
    </row>
    <row r="166" spans="4:27">
      <c r="D166">
        <v>11670</v>
      </c>
      <c r="F166" t="s">
        <v>14</v>
      </c>
      <c r="G166" t="s">
        <v>2596</v>
      </c>
      <c r="H166" t="s">
        <v>2597</v>
      </c>
      <c r="I166">
        <v>6</v>
      </c>
      <c r="J166">
        <v>0.45941807044410399</v>
      </c>
      <c r="K166">
        <v>3.6881386455622202E-2</v>
      </c>
      <c r="L166" t="s">
        <v>2598</v>
      </c>
      <c r="M166">
        <v>706</v>
      </c>
      <c r="N166">
        <v>36</v>
      </c>
      <c r="O166">
        <v>13588</v>
      </c>
      <c r="P166">
        <v>3.2077431539187899</v>
      </c>
      <c r="Q166">
        <v>1</v>
      </c>
      <c r="R166">
        <v>0.60047544768098404</v>
      </c>
      <c r="S166">
        <v>48.132410424788802</v>
      </c>
      <c r="X166">
        <v>668275</v>
      </c>
      <c r="Y166" t="s">
        <v>3386</v>
      </c>
      <c r="Z166" t="s">
        <v>986</v>
      </c>
      <c r="AA166" s="2" t="s">
        <v>3363</v>
      </c>
    </row>
    <row r="167" spans="4:27">
      <c r="D167">
        <v>116701</v>
      </c>
      <c r="F167" t="s">
        <v>14</v>
      </c>
      <c r="G167" t="s">
        <v>2599</v>
      </c>
      <c r="H167" t="s">
        <v>2600</v>
      </c>
      <c r="I167">
        <v>6</v>
      </c>
      <c r="J167">
        <v>0.45941807044410399</v>
      </c>
      <c r="K167">
        <v>3.6881386455622202E-2</v>
      </c>
      <c r="L167" t="s">
        <v>2598</v>
      </c>
      <c r="M167">
        <v>706</v>
      </c>
      <c r="N167">
        <v>36</v>
      </c>
      <c r="O167">
        <v>13588</v>
      </c>
      <c r="P167">
        <v>3.2077431539187899</v>
      </c>
      <c r="Q167">
        <v>1</v>
      </c>
      <c r="R167">
        <v>0.60047544768098404</v>
      </c>
      <c r="S167">
        <v>48.132410424788802</v>
      </c>
      <c r="X167">
        <v>668275</v>
      </c>
      <c r="Y167" t="s">
        <v>3387</v>
      </c>
      <c r="Z167" t="s">
        <v>986</v>
      </c>
      <c r="AA167" s="2" t="s">
        <v>3363</v>
      </c>
    </row>
    <row r="168" spans="4:27">
      <c r="D168">
        <v>11684</v>
      </c>
      <c r="F168" t="s">
        <v>14</v>
      </c>
      <c r="G168" t="s">
        <v>2763</v>
      </c>
      <c r="H168" t="s">
        <v>2764</v>
      </c>
      <c r="I168">
        <v>6</v>
      </c>
      <c r="J168">
        <v>0.45941807044410399</v>
      </c>
      <c r="K168">
        <v>5.4455703866220097E-2</v>
      </c>
      <c r="L168" t="s">
        <v>2511</v>
      </c>
      <c r="M168">
        <v>706</v>
      </c>
      <c r="N168">
        <v>40</v>
      </c>
      <c r="O168">
        <v>13588</v>
      </c>
      <c r="P168">
        <v>2.8869688385269101</v>
      </c>
      <c r="Q168">
        <v>1</v>
      </c>
      <c r="R168">
        <v>0.660368729788537</v>
      </c>
      <c r="S168">
        <v>62.400862093883802</v>
      </c>
      <c r="X168">
        <v>668275</v>
      </c>
      <c r="Y168" t="s">
        <v>3388</v>
      </c>
      <c r="Z168" t="s">
        <v>986</v>
      </c>
      <c r="AA168" s="2" t="s">
        <v>3363</v>
      </c>
    </row>
    <row r="169" spans="4:27">
      <c r="D169">
        <v>11688</v>
      </c>
      <c r="F169" t="s">
        <v>14</v>
      </c>
      <c r="G169" t="s">
        <v>2870</v>
      </c>
      <c r="H169" t="s">
        <v>2871</v>
      </c>
      <c r="I169">
        <v>6</v>
      </c>
      <c r="J169">
        <v>0.45941807044410399</v>
      </c>
      <c r="K169">
        <v>6.4778975041512907E-2</v>
      </c>
      <c r="L169" t="s">
        <v>2872</v>
      </c>
      <c r="M169">
        <v>706</v>
      </c>
      <c r="N169">
        <v>42</v>
      </c>
      <c r="O169">
        <v>13588</v>
      </c>
      <c r="P169">
        <v>2.7494941319303901</v>
      </c>
      <c r="Q169">
        <v>1</v>
      </c>
      <c r="R169">
        <v>0.68514760735251501</v>
      </c>
      <c r="S169">
        <v>68.962220601058903</v>
      </c>
      <c r="X169">
        <v>668275</v>
      </c>
      <c r="Y169" t="s">
        <v>3389</v>
      </c>
      <c r="Z169" t="s">
        <v>986</v>
      </c>
      <c r="AA169" s="2" t="s">
        <v>3363</v>
      </c>
    </row>
    <row r="170" spans="4:27">
      <c r="D170">
        <v>11689</v>
      </c>
      <c r="F170" t="s">
        <v>14</v>
      </c>
      <c r="G170" t="s">
        <v>2907</v>
      </c>
      <c r="H170" t="s">
        <v>2908</v>
      </c>
      <c r="I170">
        <v>6</v>
      </c>
      <c r="J170">
        <v>0.45941807044410399</v>
      </c>
      <c r="K170">
        <v>7.0323274842510303E-2</v>
      </c>
      <c r="L170" t="s">
        <v>2345</v>
      </c>
      <c r="M170">
        <v>706</v>
      </c>
      <c r="N170">
        <v>43</v>
      </c>
      <c r="O170">
        <v>13588</v>
      </c>
      <c r="P170">
        <v>2.6855524079320099</v>
      </c>
      <c r="Q170">
        <v>1</v>
      </c>
      <c r="R170">
        <v>0.69999011025230196</v>
      </c>
      <c r="S170">
        <v>72.024397849594706</v>
      </c>
      <c r="X170">
        <v>668275</v>
      </c>
      <c r="Y170" t="s">
        <v>3390</v>
      </c>
      <c r="Z170" t="s">
        <v>986</v>
      </c>
      <c r="AA170" s="2" t="s">
        <v>3363</v>
      </c>
    </row>
    <row r="171" spans="4:27">
      <c r="D171">
        <v>117590</v>
      </c>
      <c r="F171" t="s">
        <v>14</v>
      </c>
      <c r="G171" t="s">
        <v>2984</v>
      </c>
      <c r="H171" t="s">
        <v>2985</v>
      </c>
      <c r="I171">
        <v>6</v>
      </c>
      <c r="J171">
        <v>0.45941807044410399</v>
      </c>
      <c r="K171">
        <v>8.2167469474997507E-2</v>
      </c>
      <c r="L171" t="s">
        <v>2986</v>
      </c>
      <c r="M171">
        <v>706</v>
      </c>
      <c r="N171">
        <v>45</v>
      </c>
      <c r="O171">
        <v>13588</v>
      </c>
      <c r="P171">
        <v>2.5661945231350298</v>
      </c>
      <c r="Q171">
        <v>1</v>
      </c>
      <c r="R171">
        <v>0.73303329086122404</v>
      </c>
      <c r="S171">
        <v>77.6384926047444</v>
      </c>
      <c r="X171">
        <v>668275</v>
      </c>
      <c r="Y171" t="s">
        <v>3391</v>
      </c>
      <c r="Z171" t="s">
        <v>986</v>
      </c>
      <c r="AA171" s="2" t="s">
        <v>3363</v>
      </c>
    </row>
    <row r="172" spans="4:27">
      <c r="D172">
        <v>117606</v>
      </c>
      <c r="F172" t="s">
        <v>14</v>
      </c>
      <c r="G172" t="s">
        <v>3068</v>
      </c>
      <c r="H172" t="s">
        <v>3069</v>
      </c>
      <c r="I172">
        <v>6</v>
      </c>
      <c r="J172">
        <v>0.45941807044410399</v>
      </c>
      <c r="K172">
        <v>9.4998723616703695E-2</v>
      </c>
      <c r="L172" t="s">
        <v>3070</v>
      </c>
      <c r="M172">
        <v>706</v>
      </c>
      <c r="N172">
        <v>47</v>
      </c>
      <c r="O172">
        <v>13588</v>
      </c>
      <c r="P172">
        <v>2.4569947561931098</v>
      </c>
      <c r="Q172">
        <v>1</v>
      </c>
      <c r="R172">
        <v>0.76325758737361304</v>
      </c>
      <c r="S172">
        <v>82.514061905464203</v>
      </c>
      <c r="X172">
        <v>668275</v>
      </c>
      <c r="Y172" t="s">
        <v>3392</v>
      </c>
      <c r="Z172" t="s">
        <v>986</v>
      </c>
      <c r="AA172" s="2" t="s">
        <v>3363</v>
      </c>
    </row>
    <row r="173" spans="4:27">
      <c r="D173">
        <v>11796</v>
      </c>
      <c r="F173" t="s">
        <v>14</v>
      </c>
      <c r="G173" t="s">
        <v>1975</v>
      </c>
      <c r="H173" t="s">
        <v>1976</v>
      </c>
      <c r="I173">
        <v>5</v>
      </c>
      <c r="J173">
        <v>0.38284839203675303</v>
      </c>
      <c r="K173">
        <v>2.8958468952661898E-2</v>
      </c>
      <c r="L173" t="s">
        <v>2522</v>
      </c>
      <c r="M173">
        <v>706</v>
      </c>
      <c r="N173">
        <v>23</v>
      </c>
      <c r="O173">
        <v>13588</v>
      </c>
      <c r="P173">
        <v>4.1840128094592899</v>
      </c>
      <c r="Q173">
        <v>1</v>
      </c>
      <c r="R173">
        <v>0.56958784435545695</v>
      </c>
      <c r="S173">
        <v>40.151597256090803</v>
      </c>
      <c r="X173">
        <v>668275</v>
      </c>
      <c r="Y173" t="s">
        <v>3393</v>
      </c>
      <c r="Z173" t="s">
        <v>986</v>
      </c>
      <c r="AA173" s="2" t="s">
        <v>3363</v>
      </c>
    </row>
    <row r="174" spans="4:27">
      <c r="D174">
        <v>11814</v>
      </c>
      <c r="F174" t="s">
        <v>14</v>
      </c>
      <c r="G174" t="s">
        <v>1977</v>
      </c>
      <c r="H174" t="s">
        <v>1978</v>
      </c>
      <c r="I174">
        <v>5</v>
      </c>
      <c r="J174">
        <v>0.38284839203675303</v>
      </c>
      <c r="K174">
        <v>3.3367043917304599E-2</v>
      </c>
      <c r="L174" t="s">
        <v>2522</v>
      </c>
      <c r="M174">
        <v>706</v>
      </c>
      <c r="N174">
        <v>24</v>
      </c>
      <c r="O174">
        <v>13588</v>
      </c>
      <c r="P174">
        <v>4.0096789423984802</v>
      </c>
      <c r="Q174">
        <v>1</v>
      </c>
      <c r="R174">
        <v>0.599997100497762</v>
      </c>
      <c r="S174">
        <v>44.724907034047497</v>
      </c>
      <c r="X174">
        <v>668275</v>
      </c>
      <c r="Y174" t="s">
        <v>3394</v>
      </c>
      <c r="Z174" t="s">
        <v>986</v>
      </c>
      <c r="AA174" s="2" t="s">
        <v>3363</v>
      </c>
    </row>
    <row r="175" spans="4:27">
      <c r="D175">
        <v>11839</v>
      </c>
      <c r="F175" t="s">
        <v>14</v>
      </c>
      <c r="G175" t="s">
        <v>2671</v>
      </c>
      <c r="H175" t="s">
        <v>2672</v>
      </c>
      <c r="I175">
        <v>5</v>
      </c>
      <c r="J175">
        <v>0.38284839203675303</v>
      </c>
      <c r="K175">
        <v>4.3293930955312102E-2</v>
      </c>
      <c r="L175" t="s">
        <v>2673</v>
      </c>
      <c r="M175">
        <v>706</v>
      </c>
      <c r="N175">
        <v>26</v>
      </c>
      <c r="O175">
        <v>13588</v>
      </c>
      <c r="P175">
        <v>3.7012421006755201</v>
      </c>
      <c r="Q175">
        <v>1</v>
      </c>
      <c r="R175">
        <v>0.61992127334997305</v>
      </c>
      <c r="S175">
        <v>53.845598860124099</v>
      </c>
      <c r="X175">
        <v>668275</v>
      </c>
      <c r="Y175" t="s">
        <v>3395</v>
      </c>
      <c r="Z175" t="s">
        <v>986</v>
      </c>
      <c r="AA175" s="2" t="s">
        <v>3363</v>
      </c>
    </row>
    <row r="176" spans="4:27">
      <c r="D176">
        <v>11856</v>
      </c>
      <c r="F176" t="s">
        <v>14</v>
      </c>
      <c r="G176" t="s">
        <v>1979</v>
      </c>
      <c r="H176" t="s">
        <v>1980</v>
      </c>
      <c r="I176">
        <v>5</v>
      </c>
      <c r="J176">
        <v>0.38284839203675303</v>
      </c>
      <c r="K176">
        <v>4.3293930955312102E-2</v>
      </c>
      <c r="L176" t="s">
        <v>2522</v>
      </c>
      <c r="M176">
        <v>706</v>
      </c>
      <c r="N176">
        <v>26</v>
      </c>
      <c r="O176">
        <v>13588</v>
      </c>
      <c r="P176">
        <v>3.7012421006755201</v>
      </c>
      <c r="Q176">
        <v>1</v>
      </c>
      <c r="R176">
        <v>0.61992127334997305</v>
      </c>
      <c r="S176">
        <v>53.845598860124099</v>
      </c>
      <c r="X176">
        <v>668275</v>
      </c>
      <c r="Y176" t="s">
        <v>3396</v>
      </c>
      <c r="Z176" t="s">
        <v>986</v>
      </c>
      <c r="AA176" s="2" t="s">
        <v>3363</v>
      </c>
    </row>
    <row r="177" spans="4:27">
      <c r="D177">
        <v>11941</v>
      </c>
      <c r="F177" t="s">
        <v>14</v>
      </c>
      <c r="G177" t="s">
        <v>2708</v>
      </c>
      <c r="H177" t="s">
        <v>2709</v>
      </c>
      <c r="I177">
        <v>5</v>
      </c>
      <c r="J177">
        <v>0.38284839203675303</v>
      </c>
      <c r="K177">
        <v>4.88135772323589E-2</v>
      </c>
      <c r="L177" t="s">
        <v>2710</v>
      </c>
      <c r="M177">
        <v>706</v>
      </c>
      <c r="N177">
        <v>27</v>
      </c>
      <c r="O177">
        <v>13588</v>
      </c>
      <c r="P177">
        <v>3.5641590599097599</v>
      </c>
      <c r="Q177">
        <v>1</v>
      </c>
      <c r="R177">
        <v>0.64467360145716202</v>
      </c>
      <c r="S177">
        <v>58.282853822609802</v>
      </c>
      <c r="X177">
        <v>668275</v>
      </c>
      <c r="Y177" t="s">
        <v>3397</v>
      </c>
      <c r="Z177" t="s">
        <v>986</v>
      </c>
      <c r="AA177" s="2" t="s">
        <v>3363</v>
      </c>
    </row>
    <row r="178" spans="4:27">
      <c r="D178">
        <v>12014</v>
      </c>
      <c r="F178" t="s">
        <v>14</v>
      </c>
      <c r="G178" t="s">
        <v>1985</v>
      </c>
      <c r="H178" t="s">
        <v>1986</v>
      </c>
      <c r="I178">
        <v>5</v>
      </c>
      <c r="J178">
        <v>0.38284839203675303</v>
      </c>
      <c r="K178">
        <v>4.88135772323589E-2</v>
      </c>
      <c r="L178" t="s">
        <v>2711</v>
      </c>
      <c r="M178">
        <v>706</v>
      </c>
      <c r="N178">
        <v>27</v>
      </c>
      <c r="O178">
        <v>13588</v>
      </c>
      <c r="P178">
        <v>3.5641590599097599</v>
      </c>
      <c r="Q178">
        <v>1</v>
      </c>
      <c r="R178">
        <v>0.64467360145716202</v>
      </c>
      <c r="S178">
        <v>58.282853822609802</v>
      </c>
      <c r="X178">
        <v>668275</v>
      </c>
      <c r="Y178" t="s">
        <v>3398</v>
      </c>
      <c r="Z178" t="s">
        <v>986</v>
      </c>
      <c r="AA178" s="2" t="s">
        <v>3363</v>
      </c>
    </row>
    <row r="179" spans="4:27">
      <c r="D179">
        <v>12035</v>
      </c>
      <c r="F179" t="s">
        <v>14</v>
      </c>
      <c r="G179" t="s">
        <v>2712</v>
      </c>
      <c r="H179" t="s">
        <v>2713</v>
      </c>
      <c r="I179">
        <v>5</v>
      </c>
      <c r="J179">
        <v>0.38284839203675303</v>
      </c>
      <c r="K179">
        <v>4.88135772323589E-2</v>
      </c>
      <c r="L179" t="s">
        <v>2714</v>
      </c>
      <c r="M179">
        <v>706</v>
      </c>
      <c r="N179">
        <v>27</v>
      </c>
      <c r="O179">
        <v>13588</v>
      </c>
      <c r="P179">
        <v>3.5641590599097599</v>
      </c>
      <c r="Q179">
        <v>1</v>
      </c>
      <c r="R179">
        <v>0.64467360145716202</v>
      </c>
      <c r="S179">
        <v>58.282853822609802</v>
      </c>
      <c r="X179">
        <v>668275</v>
      </c>
      <c r="Y179" t="s">
        <v>3399</v>
      </c>
      <c r="Z179" t="s">
        <v>986</v>
      </c>
      <c r="AA179" s="2" t="s">
        <v>3363</v>
      </c>
    </row>
    <row r="180" spans="4:27">
      <c r="D180">
        <v>12338</v>
      </c>
      <c r="F180" t="s">
        <v>14</v>
      </c>
      <c r="G180" t="s">
        <v>2766</v>
      </c>
      <c r="H180" t="s">
        <v>2767</v>
      </c>
      <c r="I180">
        <v>5</v>
      </c>
      <c r="J180">
        <v>0.38284839203675303</v>
      </c>
      <c r="K180">
        <v>5.4702190351513399E-2</v>
      </c>
      <c r="L180" t="s">
        <v>2673</v>
      </c>
      <c r="M180">
        <v>706</v>
      </c>
      <c r="N180">
        <v>28</v>
      </c>
      <c r="O180">
        <v>13588</v>
      </c>
      <c r="P180">
        <v>3.4368676649129899</v>
      </c>
      <c r="Q180">
        <v>1</v>
      </c>
      <c r="R180">
        <v>0.65595755286325197</v>
      </c>
      <c r="S180">
        <v>62.571719655295503</v>
      </c>
      <c r="X180">
        <v>668275</v>
      </c>
      <c r="Y180" t="s">
        <v>3400</v>
      </c>
      <c r="Z180" t="s">
        <v>986</v>
      </c>
      <c r="AA180" s="2" t="s">
        <v>3363</v>
      </c>
    </row>
    <row r="181" spans="4:27">
      <c r="D181">
        <v>12350</v>
      </c>
      <c r="F181" t="s">
        <v>14</v>
      </c>
      <c r="G181" t="s">
        <v>2768</v>
      </c>
      <c r="H181" t="s">
        <v>2769</v>
      </c>
      <c r="I181">
        <v>5</v>
      </c>
      <c r="J181">
        <v>0.38284839203675303</v>
      </c>
      <c r="K181">
        <v>5.4702190351513399E-2</v>
      </c>
      <c r="L181" t="s">
        <v>2673</v>
      </c>
      <c r="M181">
        <v>706</v>
      </c>
      <c r="N181">
        <v>28</v>
      </c>
      <c r="O181">
        <v>13588</v>
      </c>
      <c r="P181">
        <v>3.4368676649129899</v>
      </c>
      <c r="Q181">
        <v>1</v>
      </c>
      <c r="R181">
        <v>0.65595755286325197</v>
      </c>
      <c r="S181">
        <v>62.571719655295503</v>
      </c>
      <c r="X181">
        <v>668275</v>
      </c>
      <c r="Y181" t="s">
        <v>3401</v>
      </c>
      <c r="Z181" t="s">
        <v>986</v>
      </c>
      <c r="AA181" s="2" t="s">
        <v>3363</v>
      </c>
    </row>
    <row r="182" spans="4:27">
      <c r="D182">
        <v>12369</v>
      </c>
      <c r="F182" t="s">
        <v>14</v>
      </c>
      <c r="G182" t="s">
        <v>2812</v>
      </c>
      <c r="H182" t="s">
        <v>2813</v>
      </c>
      <c r="I182">
        <v>5</v>
      </c>
      <c r="J182">
        <v>0.38284839203675303</v>
      </c>
      <c r="K182">
        <v>6.0956488081951997E-2</v>
      </c>
      <c r="L182" t="s">
        <v>2673</v>
      </c>
      <c r="M182">
        <v>706</v>
      </c>
      <c r="N182">
        <v>29</v>
      </c>
      <c r="O182">
        <v>13588</v>
      </c>
      <c r="P182">
        <v>3.3183549868125399</v>
      </c>
      <c r="Q182">
        <v>1</v>
      </c>
      <c r="R182">
        <v>0.67907227532857395</v>
      </c>
      <c r="S182">
        <v>66.669883754235997</v>
      </c>
      <c r="X182">
        <v>668275</v>
      </c>
      <c r="Y182" t="s">
        <v>3402</v>
      </c>
      <c r="Z182" t="s">
        <v>986</v>
      </c>
      <c r="AA182" s="2" t="s">
        <v>3363</v>
      </c>
    </row>
    <row r="183" spans="4:27">
      <c r="D183">
        <v>12390</v>
      </c>
      <c r="F183" t="s">
        <v>14</v>
      </c>
      <c r="G183" t="s">
        <v>2981</v>
      </c>
      <c r="H183" t="s">
        <v>2982</v>
      </c>
      <c r="I183">
        <v>5</v>
      </c>
      <c r="J183">
        <v>0.38284839203675303</v>
      </c>
      <c r="K183">
        <v>8.1860130390844998E-2</v>
      </c>
      <c r="L183" t="s">
        <v>2983</v>
      </c>
      <c r="M183">
        <v>706</v>
      </c>
      <c r="N183">
        <v>32</v>
      </c>
      <c r="O183">
        <v>13588</v>
      </c>
      <c r="P183">
        <v>3.0072592067988602</v>
      </c>
      <c r="Q183">
        <v>1</v>
      </c>
      <c r="R183">
        <v>0.73402763886389599</v>
      </c>
      <c r="S183">
        <v>77.507323827894098</v>
      </c>
      <c r="X183">
        <v>668275</v>
      </c>
      <c r="Y183" t="s">
        <v>3403</v>
      </c>
      <c r="Z183" t="s">
        <v>986</v>
      </c>
      <c r="AA183" s="2" t="s">
        <v>3363</v>
      </c>
    </row>
    <row r="184" spans="4:27">
      <c r="D184">
        <v>12401</v>
      </c>
      <c r="F184" t="s">
        <v>14</v>
      </c>
      <c r="G184" t="s">
        <v>3075</v>
      </c>
      <c r="H184" t="s">
        <v>3076</v>
      </c>
      <c r="I184">
        <v>5</v>
      </c>
      <c r="J184">
        <v>0.38284839203675303</v>
      </c>
      <c r="K184">
        <v>9.7505338243080705E-2</v>
      </c>
      <c r="L184" t="s">
        <v>3077</v>
      </c>
      <c r="M184">
        <v>706</v>
      </c>
      <c r="N184">
        <v>34</v>
      </c>
      <c r="O184">
        <v>13588</v>
      </c>
      <c r="P184">
        <v>2.8303616063989301</v>
      </c>
      <c r="Q184">
        <v>1</v>
      </c>
      <c r="R184">
        <v>0.77043320029240003</v>
      </c>
      <c r="S184">
        <v>83.341104109949299</v>
      </c>
      <c r="X184">
        <v>668275</v>
      </c>
      <c r="Y184" t="s">
        <v>3404</v>
      </c>
      <c r="Z184" t="s">
        <v>986</v>
      </c>
      <c r="AA184" s="2" t="s">
        <v>3363</v>
      </c>
    </row>
    <row r="185" spans="4:27">
      <c r="D185">
        <v>12406</v>
      </c>
      <c r="F185" t="s">
        <v>14</v>
      </c>
      <c r="G185" t="s">
        <v>3078</v>
      </c>
      <c r="H185" t="s">
        <v>3079</v>
      </c>
      <c r="I185">
        <v>5</v>
      </c>
      <c r="J185">
        <v>0.38284839203675303</v>
      </c>
      <c r="K185">
        <v>9.7505338243080705E-2</v>
      </c>
      <c r="L185" t="s">
        <v>2673</v>
      </c>
      <c r="M185">
        <v>706</v>
      </c>
      <c r="N185">
        <v>34</v>
      </c>
      <c r="O185">
        <v>13588</v>
      </c>
      <c r="P185">
        <v>2.8303616063989301</v>
      </c>
      <c r="Q185">
        <v>1</v>
      </c>
      <c r="R185">
        <v>0.77043320029240003</v>
      </c>
      <c r="S185">
        <v>83.341104109949299</v>
      </c>
      <c r="X185">
        <v>668275</v>
      </c>
      <c r="Y185" t="s">
        <v>3405</v>
      </c>
      <c r="Z185" t="s">
        <v>986</v>
      </c>
      <c r="AA185" s="2" t="s">
        <v>3363</v>
      </c>
    </row>
    <row r="186" spans="4:27">
      <c r="D186">
        <v>12409</v>
      </c>
      <c r="F186" t="s">
        <v>14</v>
      </c>
      <c r="G186" t="s">
        <v>3080</v>
      </c>
      <c r="H186" t="s">
        <v>3081</v>
      </c>
      <c r="I186">
        <v>5</v>
      </c>
      <c r="J186">
        <v>0.38284839203675303</v>
      </c>
      <c r="K186">
        <v>9.7505338243080705E-2</v>
      </c>
      <c r="L186" t="s">
        <v>3082</v>
      </c>
      <c r="M186">
        <v>706</v>
      </c>
      <c r="N186">
        <v>34</v>
      </c>
      <c r="O186">
        <v>13588</v>
      </c>
      <c r="P186">
        <v>2.8303616063989301</v>
      </c>
      <c r="Q186">
        <v>1</v>
      </c>
      <c r="R186">
        <v>0.77043320029240003</v>
      </c>
      <c r="S186">
        <v>83.341104109949299</v>
      </c>
      <c r="X186">
        <v>668275</v>
      </c>
      <c r="Y186" t="s">
        <v>3406</v>
      </c>
      <c r="Z186" t="s">
        <v>986</v>
      </c>
      <c r="AA186" s="2" t="s">
        <v>3363</v>
      </c>
    </row>
    <row r="187" spans="4:27">
      <c r="D187">
        <v>12475</v>
      </c>
      <c r="F187" t="s">
        <v>14</v>
      </c>
      <c r="G187" t="s">
        <v>2145</v>
      </c>
      <c r="H187" t="s">
        <v>2146</v>
      </c>
      <c r="I187">
        <v>4</v>
      </c>
      <c r="J187">
        <v>0.30627871362940201</v>
      </c>
      <c r="K187" s="1">
        <v>5.34859875945925E-4</v>
      </c>
      <c r="L187" t="s">
        <v>2147</v>
      </c>
      <c r="M187">
        <v>706</v>
      </c>
      <c r="N187">
        <v>4</v>
      </c>
      <c r="O187">
        <v>13588</v>
      </c>
      <c r="P187">
        <v>19.246458923512701</v>
      </c>
      <c r="Q187">
        <v>0.70707298705053001</v>
      </c>
      <c r="R187">
        <v>0.115544590920011</v>
      </c>
      <c r="S187">
        <v>0.93026220792790104</v>
      </c>
      <c r="X187">
        <v>668275</v>
      </c>
      <c r="Y187" t="s">
        <v>3407</v>
      </c>
      <c r="Z187" t="s">
        <v>986</v>
      </c>
      <c r="AA187" s="2" t="s">
        <v>3363</v>
      </c>
    </row>
    <row r="188" spans="4:27">
      <c r="D188">
        <v>12489</v>
      </c>
      <c r="F188" t="s">
        <v>14</v>
      </c>
      <c r="G188" t="s">
        <v>2459</v>
      </c>
      <c r="H188" t="s">
        <v>2460</v>
      </c>
      <c r="I188">
        <v>4</v>
      </c>
      <c r="J188">
        <v>0.30627871362940201</v>
      </c>
      <c r="K188">
        <v>2.1526076494178301E-2</v>
      </c>
      <c r="L188" t="s">
        <v>2461</v>
      </c>
      <c r="M188">
        <v>706</v>
      </c>
      <c r="N188">
        <v>12</v>
      </c>
      <c r="O188">
        <v>13588</v>
      </c>
      <c r="P188">
        <v>6.4154863078375799</v>
      </c>
      <c r="Q188">
        <v>1</v>
      </c>
      <c r="R188">
        <v>0.50510315233787995</v>
      </c>
      <c r="S188">
        <v>31.624343028097599</v>
      </c>
      <c r="X188">
        <v>668275</v>
      </c>
      <c r="Y188" t="s">
        <v>3408</v>
      </c>
      <c r="Z188" t="s">
        <v>986</v>
      </c>
      <c r="AA188" s="2" t="s">
        <v>3363</v>
      </c>
    </row>
    <row r="189" spans="4:27">
      <c r="D189">
        <v>12502</v>
      </c>
      <c r="F189" t="s">
        <v>14</v>
      </c>
      <c r="G189" t="s">
        <v>2548</v>
      </c>
      <c r="H189" t="s">
        <v>2549</v>
      </c>
      <c r="I189">
        <v>4</v>
      </c>
      <c r="J189">
        <v>0.30627871362940201</v>
      </c>
      <c r="K189">
        <v>3.2977656474138597E-2</v>
      </c>
      <c r="L189" t="s">
        <v>2550</v>
      </c>
      <c r="M189">
        <v>706</v>
      </c>
      <c r="N189">
        <v>14</v>
      </c>
      <c r="O189">
        <v>13588</v>
      </c>
      <c r="P189">
        <v>5.4989882638607801</v>
      </c>
      <c r="Q189">
        <v>1</v>
      </c>
      <c r="R189">
        <v>0.59995889792299895</v>
      </c>
      <c r="S189">
        <v>44.334634347498799</v>
      </c>
      <c r="X189">
        <v>668275</v>
      </c>
      <c r="Y189" t="s">
        <v>3409</v>
      </c>
      <c r="Z189" t="s">
        <v>986</v>
      </c>
      <c r="AA189" s="2" t="s">
        <v>3363</v>
      </c>
    </row>
    <row r="190" spans="4:27">
      <c r="D190">
        <v>12507</v>
      </c>
      <c r="F190" t="s">
        <v>14</v>
      </c>
      <c r="G190" t="s">
        <v>2630</v>
      </c>
      <c r="H190" t="s">
        <v>2631</v>
      </c>
      <c r="I190">
        <v>4</v>
      </c>
      <c r="J190">
        <v>0.30627871362940201</v>
      </c>
      <c r="K190">
        <v>3.9672818634159397E-2</v>
      </c>
      <c r="L190" t="s">
        <v>2632</v>
      </c>
      <c r="M190">
        <v>706</v>
      </c>
      <c r="N190">
        <v>15</v>
      </c>
      <c r="O190">
        <v>13588</v>
      </c>
      <c r="P190">
        <v>5.1323890462700597</v>
      </c>
      <c r="Q190">
        <v>1</v>
      </c>
      <c r="R190">
        <v>0.61248647114780597</v>
      </c>
      <c r="S190">
        <v>50.696815187300999</v>
      </c>
      <c r="X190">
        <v>668275</v>
      </c>
      <c r="Y190" t="s">
        <v>3410</v>
      </c>
      <c r="Z190" t="s">
        <v>986</v>
      </c>
      <c r="AA190" s="2" t="s">
        <v>3363</v>
      </c>
    </row>
    <row r="191" spans="4:27">
      <c r="D191">
        <v>12520</v>
      </c>
      <c r="F191" t="s">
        <v>14</v>
      </c>
      <c r="G191" t="s">
        <v>2633</v>
      </c>
      <c r="H191" t="s">
        <v>2634</v>
      </c>
      <c r="I191">
        <v>4</v>
      </c>
      <c r="J191">
        <v>0.30627871362940201</v>
      </c>
      <c r="K191">
        <v>3.9672818634159397E-2</v>
      </c>
      <c r="L191" t="s">
        <v>2632</v>
      </c>
      <c r="M191">
        <v>706</v>
      </c>
      <c r="N191">
        <v>15</v>
      </c>
      <c r="O191">
        <v>13588</v>
      </c>
      <c r="P191">
        <v>5.1323890462700597</v>
      </c>
      <c r="Q191">
        <v>1</v>
      </c>
      <c r="R191">
        <v>0.61248647114780597</v>
      </c>
      <c r="S191">
        <v>50.696815187300999</v>
      </c>
      <c r="X191">
        <v>668275</v>
      </c>
      <c r="Y191" t="s">
        <v>3411</v>
      </c>
      <c r="Z191" t="s">
        <v>986</v>
      </c>
      <c r="AA191" s="2" t="s">
        <v>3363</v>
      </c>
    </row>
    <row r="192" spans="4:27">
      <c r="D192">
        <v>12525</v>
      </c>
      <c r="F192" t="s">
        <v>14</v>
      </c>
      <c r="G192" t="s">
        <v>2635</v>
      </c>
      <c r="H192" t="s">
        <v>2636</v>
      </c>
      <c r="I192">
        <v>4</v>
      </c>
      <c r="J192">
        <v>0.30627871362940201</v>
      </c>
      <c r="K192">
        <v>3.9672818634159397E-2</v>
      </c>
      <c r="L192" t="s">
        <v>2637</v>
      </c>
      <c r="M192">
        <v>706</v>
      </c>
      <c r="N192">
        <v>15</v>
      </c>
      <c r="O192">
        <v>13588</v>
      </c>
      <c r="P192">
        <v>5.1323890462700597</v>
      </c>
      <c r="Q192">
        <v>1</v>
      </c>
      <c r="R192">
        <v>0.61248647114780597</v>
      </c>
      <c r="S192">
        <v>50.696815187300999</v>
      </c>
      <c r="X192">
        <v>668275</v>
      </c>
      <c r="Y192" t="s">
        <v>3412</v>
      </c>
      <c r="Z192" t="s">
        <v>986</v>
      </c>
      <c r="AA192" s="2" t="s">
        <v>3363</v>
      </c>
    </row>
    <row r="193" spans="4:27">
      <c r="D193">
        <v>12531</v>
      </c>
      <c r="F193" t="s">
        <v>14</v>
      </c>
      <c r="G193" t="s">
        <v>2773</v>
      </c>
      <c r="H193" t="s">
        <v>2774</v>
      </c>
      <c r="I193">
        <v>4</v>
      </c>
      <c r="J193">
        <v>0.30627871362940201</v>
      </c>
      <c r="K193">
        <v>5.49375715065748E-2</v>
      </c>
      <c r="L193" t="s">
        <v>2775</v>
      </c>
      <c r="M193">
        <v>706</v>
      </c>
      <c r="N193">
        <v>17</v>
      </c>
      <c r="O193">
        <v>13588</v>
      </c>
      <c r="P193">
        <v>4.5285785702382899</v>
      </c>
      <c r="Q193">
        <v>1</v>
      </c>
      <c r="R193">
        <v>0.65155936069474796</v>
      </c>
      <c r="S193">
        <v>62.734195851798297</v>
      </c>
      <c r="X193">
        <v>668275</v>
      </c>
      <c r="Y193" t="s">
        <v>3413</v>
      </c>
      <c r="Z193" t="s">
        <v>986</v>
      </c>
      <c r="AA193" s="2" t="s">
        <v>3363</v>
      </c>
    </row>
    <row r="194" spans="4:27">
      <c r="D194">
        <v>12560</v>
      </c>
      <c r="F194" t="s">
        <v>14</v>
      </c>
      <c r="G194" t="s">
        <v>1963</v>
      </c>
      <c r="H194" t="s">
        <v>1964</v>
      </c>
      <c r="I194">
        <v>4</v>
      </c>
      <c r="J194">
        <v>0.30627871362940201</v>
      </c>
      <c r="K194">
        <v>5.49375715065748E-2</v>
      </c>
      <c r="L194" t="s">
        <v>2776</v>
      </c>
      <c r="M194">
        <v>706</v>
      </c>
      <c r="N194">
        <v>17</v>
      </c>
      <c r="O194">
        <v>13588</v>
      </c>
      <c r="P194">
        <v>4.5285785702382899</v>
      </c>
      <c r="Q194">
        <v>1</v>
      </c>
      <c r="R194">
        <v>0.65155936069474796</v>
      </c>
      <c r="S194">
        <v>62.734195851798297</v>
      </c>
      <c r="X194">
        <v>668275</v>
      </c>
      <c r="Y194" t="s">
        <v>3414</v>
      </c>
      <c r="Z194" t="s">
        <v>986</v>
      </c>
      <c r="AA194" s="2" t="s">
        <v>3363</v>
      </c>
    </row>
    <row r="195" spans="4:27">
      <c r="D195">
        <v>12575</v>
      </c>
      <c r="F195" t="s">
        <v>14</v>
      </c>
      <c r="G195" t="s">
        <v>2851</v>
      </c>
      <c r="H195" t="s">
        <v>2852</v>
      </c>
      <c r="I195">
        <v>4</v>
      </c>
      <c r="J195">
        <v>0.30627871362940201</v>
      </c>
      <c r="K195" s="8">
        <v>6.3469804448018793E-2</v>
      </c>
      <c r="L195" t="s">
        <v>2853</v>
      </c>
      <c r="M195">
        <v>706</v>
      </c>
      <c r="N195">
        <v>18</v>
      </c>
      <c r="O195">
        <v>13588</v>
      </c>
      <c r="P195">
        <v>4.2769908718917202</v>
      </c>
      <c r="Q195">
        <v>1</v>
      </c>
      <c r="R195">
        <v>0.68020815217444197</v>
      </c>
      <c r="S195">
        <v>68.194393828175905</v>
      </c>
      <c r="X195">
        <v>668275</v>
      </c>
      <c r="Y195" t="s">
        <v>3415</v>
      </c>
      <c r="Z195" t="s">
        <v>986</v>
      </c>
      <c r="AA195" s="2" t="s">
        <v>3363</v>
      </c>
    </row>
    <row r="196" spans="4:27">
      <c r="D196">
        <v>12587</v>
      </c>
      <c r="F196" t="s">
        <v>14</v>
      </c>
      <c r="G196" t="s">
        <v>2854</v>
      </c>
      <c r="H196" t="s">
        <v>2855</v>
      </c>
      <c r="I196">
        <v>4</v>
      </c>
      <c r="J196">
        <v>0.30627871362940201</v>
      </c>
      <c r="K196">
        <v>6.3469804448018793E-2</v>
      </c>
      <c r="L196" t="s">
        <v>2856</v>
      </c>
      <c r="M196">
        <v>706</v>
      </c>
      <c r="N196">
        <v>18</v>
      </c>
      <c r="O196">
        <v>13588</v>
      </c>
      <c r="P196">
        <v>4.2769908718917202</v>
      </c>
      <c r="Q196">
        <v>1</v>
      </c>
      <c r="R196">
        <v>0.68020815217444197</v>
      </c>
      <c r="S196">
        <v>68.194393828175905</v>
      </c>
      <c r="X196">
        <v>668275</v>
      </c>
      <c r="Y196" t="s">
        <v>3416</v>
      </c>
      <c r="Z196" t="s">
        <v>986</v>
      </c>
      <c r="AA196" s="2" t="s">
        <v>3363</v>
      </c>
    </row>
    <row r="197" spans="4:27">
      <c r="D197">
        <v>12630</v>
      </c>
      <c r="F197" t="s">
        <v>14</v>
      </c>
      <c r="G197" t="s">
        <v>2857</v>
      </c>
      <c r="H197" t="s">
        <v>2858</v>
      </c>
      <c r="I197">
        <v>4</v>
      </c>
      <c r="J197">
        <v>0.30627871362940201</v>
      </c>
      <c r="K197">
        <v>6.3469804448018793E-2</v>
      </c>
      <c r="L197" t="s">
        <v>2859</v>
      </c>
      <c r="M197">
        <v>706</v>
      </c>
      <c r="N197">
        <v>18</v>
      </c>
      <c r="O197">
        <v>13588</v>
      </c>
      <c r="P197">
        <v>4.2769908718917202</v>
      </c>
      <c r="Q197">
        <v>1</v>
      </c>
      <c r="R197">
        <v>0.68020815217444197</v>
      </c>
      <c r="S197">
        <v>68.194393828175905</v>
      </c>
      <c r="X197">
        <v>668275</v>
      </c>
      <c r="Y197" t="s">
        <v>3417</v>
      </c>
      <c r="Z197" t="s">
        <v>986</v>
      </c>
      <c r="AA197" s="2" t="s">
        <v>3363</v>
      </c>
    </row>
    <row r="198" spans="4:27">
      <c r="D198">
        <v>12642</v>
      </c>
      <c r="F198" t="s">
        <v>14</v>
      </c>
      <c r="G198" t="s">
        <v>2860</v>
      </c>
      <c r="H198" t="s">
        <v>2861</v>
      </c>
      <c r="I198">
        <v>4</v>
      </c>
      <c r="J198">
        <v>0.30627871362940201</v>
      </c>
      <c r="K198">
        <v>6.3469804448018793E-2</v>
      </c>
      <c r="L198" t="s">
        <v>2862</v>
      </c>
      <c r="M198">
        <v>706</v>
      </c>
      <c r="N198">
        <v>18</v>
      </c>
      <c r="O198">
        <v>13588</v>
      </c>
      <c r="P198">
        <v>4.2769908718917202</v>
      </c>
      <c r="Q198">
        <v>1</v>
      </c>
      <c r="R198">
        <v>0.68020815217444197</v>
      </c>
      <c r="S198">
        <v>68.194393828175905</v>
      </c>
      <c r="X198">
        <v>668275</v>
      </c>
      <c r="Y198" t="s">
        <v>3418</v>
      </c>
      <c r="Z198" t="s">
        <v>986</v>
      </c>
      <c r="AA198" s="2" t="s">
        <v>3363</v>
      </c>
    </row>
    <row r="199" spans="4:27">
      <c r="D199">
        <v>12683</v>
      </c>
      <c r="F199" t="s">
        <v>14</v>
      </c>
      <c r="G199" t="s">
        <v>1969</v>
      </c>
      <c r="H199" t="s">
        <v>1970</v>
      </c>
      <c r="I199">
        <v>4</v>
      </c>
      <c r="J199">
        <v>0.30627871362940201</v>
      </c>
      <c r="K199">
        <v>8.2218745541081106E-2</v>
      </c>
      <c r="L199" t="s">
        <v>2987</v>
      </c>
      <c r="M199">
        <v>706</v>
      </c>
      <c r="N199">
        <v>20</v>
      </c>
      <c r="O199">
        <v>13588</v>
      </c>
      <c r="P199">
        <v>3.8492917847025399</v>
      </c>
      <c r="Q199">
        <v>1</v>
      </c>
      <c r="R199">
        <v>0.73090260060632695</v>
      </c>
      <c r="S199">
        <v>77.660306320420005</v>
      </c>
      <c r="X199">
        <v>668275</v>
      </c>
      <c r="Y199" t="s">
        <v>3419</v>
      </c>
      <c r="Z199" t="s">
        <v>986</v>
      </c>
      <c r="AA199" s="2" t="s">
        <v>3363</v>
      </c>
    </row>
    <row r="200" spans="4:27">
      <c r="D200">
        <v>12704</v>
      </c>
      <c r="F200" t="s">
        <v>14</v>
      </c>
      <c r="G200" t="s">
        <v>2988</v>
      </c>
      <c r="H200" t="s">
        <v>2989</v>
      </c>
      <c r="I200">
        <v>4</v>
      </c>
      <c r="J200">
        <v>0.30627871362940201</v>
      </c>
      <c r="K200">
        <v>8.2218745541081106E-2</v>
      </c>
      <c r="L200" s="8" t="s">
        <v>2990</v>
      </c>
      <c r="M200">
        <v>706</v>
      </c>
      <c r="N200">
        <v>20</v>
      </c>
      <c r="O200">
        <v>13588</v>
      </c>
      <c r="P200">
        <v>3.8492917847025399</v>
      </c>
      <c r="Q200">
        <v>1</v>
      </c>
      <c r="R200">
        <v>0.73090260060632695</v>
      </c>
      <c r="S200">
        <v>77.660306320420005</v>
      </c>
      <c r="X200">
        <v>668275</v>
      </c>
      <c r="Y200" t="s">
        <v>3420</v>
      </c>
      <c r="Z200" t="s">
        <v>986</v>
      </c>
      <c r="AA200" s="2" t="s">
        <v>3363</v>
      </c>
    </row>
    <row r="201" spans="4:27">
      <c r="D201">
        <v>12722</v>
      </c>
      <c r="F201" t="s">
        <v>14</v>
      </c>
      <c r="G201" t="s">
        <v>1973</v>
      </c>
      <c r="H201" t="s">
        <v>1974</v>
      </c>
      <c r="I201">
        <v>4</v>
      </c>
      <c r="J201">
        <v>0.30627871362940201</v>
      </c>
      <c r="K201">
        <v>9.2382771644019895E-2</v>
      </c>
      <c r="L201" t="s">
        <v>2776</v>
      </c>
      <c r="M201">
        <v>706</v>
      </c>
      <c r="N201">
        <v>21</v>
      </c>
      <c r="O201">
        <v>13588</v>
      </c>
      <c r="P201">
        <v>3.6659921759071898</v>
      </c>
      <c r="Q201">
        <v>1</v>
      </c>
      <c r="R201">
        <v>0.755362039970086</v>
      </c>
      <c r="S201">
        <v>81.609756831561498</v>
      </c>
      <c r="X201">
        <v>668275</v>
      </c>
      <c r="Y201" t="s">
        <v>3421</v>
      </c>
      <c r="Z201" t="s">
        <v>986</v>
      </c>
      <c r="AA201" s="2" t="s">
        <v>3363</v>
      </c>
    </row>
    <row r="202" spans="4:27">
      <c r="D202">
        <v>12763</v>
      </c>
      <c r="F202" t="s">
        <v>14</v>
      </c>
      <c r="G202" t="s">
        <v>2287</v>
      </c>
      <c r="H202" t="s">
        <v>2288</v>
      </c>
      <c r="I202">
        <v>3</v>
      </c>
      <c r="J202">
        <v>0.22970903522205199</v>
      </c>
      <c r="K202">
        <v>7.7867792306922099E-3</v>
      </c>
      <c r="L202" t="s">
        <v>2289</v>
      </c>
      <c r="M202">
        <v>706</v>
      </c>
      <c r="N202">
        <v>3</v>
      </c>
      <c r="O202">
        <v>13588</v>
      </c>
      <c r="P202">
        <v>19.246458923512701</v>
      </c>
      <c r="Q202">
        <v>0.99999998383793598</v>
      </c>
      <c r="R202">
        <v>0.37632197445038101</v>
      </c>
      <c r="S202">
        <v>12.764817454728</v>
      </c>
      <c r="X202">
        <v>668275</v>
      </c>
      <c r="Y202" t="s">
        <v>3422</v>
      </c>
      <c r="Z202" t="s">
        <v>986</v>
      </c>
      <c r="AA202" s="2" t="s">
        <v>3363</v>
      </c>
    </row>
    <row r="203" spans="4:27">
      <c r="D203">
        <v>12767</v>
      </c>
      <c r="F203" t="s">
        <v>14</v>
      </c>
      <c r="G203" t="s">
        <v>1997</v>
      </c>
      <c r="H203" t="s">
        <v>1998</v>
      </c>
      <c r="I203">
        <v>3</v>
      </c>
      <c r="J203">
        <v>0.22970903522205199</v>
      </c>
      <c r="K203">
        <v>2.4207522025103501E-2</v>
      </c>
      <c r="L203" t="s">
        <v>2489</v>
      </c>
      <c r="M203">
        <v>706</v>
      </c>
      <c r="N203">
        <v>5</v>
      </c>
      <c r="O203">
        <v>13588</v>
      </c>
      <c r="P203">
        <v>11.5478753541076</v>
      </c>
      <c r="Q203">
        <v>1</v>
      </c>
      <c r="R203">
        <v>0.52756892240021802</v>
      </c>
      <c r="S203">
        <v>34.824901563200399</v>
      </c>
      <c r="X203">
        <v>668275</v>
      </c>
      <c r="Y203" t="s">
        <v>3423</v>
      </c>
      <c r="Z203" t="s">
        <v>986</v>
      </c>
      <c r="AA203" s="2" t="s">
        <v>3363</v>
      </c>
    </row>
    <row r="204" spans="4:27">
      <c r="D204">
        <v>12768</v>
      </c>
      <c r="F204" t="s">
        <v>14</v>
      </c>
      <c r="G204" t="s">
        <v>2814</v>
      </c>
      <c r="H204" t="s">
        <v>2815</v>
      </c>
      <c r="I204">
        <v>3</v>
      </c>
      <c r="J204">
        <v>0.22970903522205199</v>
      </c>
      <c r="K204">
        <v>6.1122435855601898E-2</v>
      </c>
      <c r="L204" t="s">
        <v>2816</v>
      </c>
      <c r="M204">
        <v>706</v>
      </c>
      <c r="N204">
        <v>8</v>
      </c>
      <c r="O204">
        <v>13588</v>
      </c>
      <c r="P204">
        <v>7.2174220963172804</v>
      </c>
      <c r="Q204">
        <v>1</v>
      </c>
      <c r="R204">
        <v>0.67723440744739805</v>
      </c>
      <c r="S204">
        <v>66.772630425506193</v>
      </c>
      <c r="X204">
        <v>668275</v>
      </c>
      <c r="Y204" t="s">
        <v>3424</v>
      </c>
      <c r="Z204" t="s">
        <v>986</v>
      </c>
      <c r="AA204" s="2" t="s">
        <v>3363</v>
      </c>
    </row>
    <row r="205" spans="4:27">
      <c r="D205">
        <v>12775</v>
      </c>
      <c r="F205" t="s">
        <v>14</v>
      </c>
      <c r="G205" t="s">
        <v>2817</v>
      </c>
      <c r="H205" t="s">
        <v>2818</v>
      </c>
      <c r="I205">
        <v>3</v>
      </c>
      <c r="J205">
        <v>0.22970903522205199</v>
      </c>
      <c r="K205">
        <v>6.1122435855601898E-2</v>
      </c>
      <c r="L205" t="s">
        <v>2819</v>
      </c>
      <c r="M205">
        <v>706</v>
      </c>
      <c r="N205">
        <v>8</v>
      </c>
      <c r="O205">
        <v>13588</v>
      </c>
      <c r="P205">
        <v>7.2174220963172804</v>
      </c>
      <c r="Q205">
        <v>1</v>
      </c>
      <c r="R205">
        <v>0.67723440744739805</v>
      </c>
      <c r="S205">
        <v>66.772630425506193</v>
      </c>
      <c r="X205">
        <v>668275</v>
      </c>
      <c r="Y205" t="s">
        <v>3425</v>
      </c>
      <c r="Z205" t="s">
        <v>986</v>
      </c>
      <c r="AA205" s="2" t="s">
        <v>3363</v>
      </c>
    </row>
    <row r="206" spans="4:27">
      <c r="D206">
        <v>12778</v>
      </c>
      <c r="F206" t="s">
        <v>14</v>
      </c>
      <c r="G206" t="s">
        <v>2820</v>
      </c>
      <c r="H206" t="s">
        <v>2821</v>
      </c>
      <c r="I206">
        <v>3</v>
      </c>
      <c r="J206">
        <v>0.22970903522205199</v>
      </c>
      <c r="K206">
        <v>6.1122435855601898E-2</v>
      </c>
      <c r="L206" t="s">
        <v>2822</v>
      </c>
      <c r="M206">
        <v>706</v>
      </c>
      <c r="N206">
        <v>8</v>
      </c>
      <c r="O206">
        <v>13588</v>
      </c>
      <c r="P206">
        <v>7.2174220963172804</v>
      </c>
      <c r="Q206">
        <v>1</v>
      </c>
      <c r="R206">
        <v>0.67723440744739805</v>
      </c>
      <c r="S206">
        <v>66.772630425506193</v>
      </c>
      <c r="X206">
        <v>668275</v>
      </c>
      <c r="Y206" t="s">
        <v>3426</v>
      </c>
      <c r="Z206" t="s">
        <v>986</v>
      </c>
      <c r="AA206" s="2" t="s">
        <v>3363</v>
      </c>
    </row>
    <row r="207" spans="4:27">
      <c r="D207">
        <v>12808</v>
      </c>
      <c r="F207" t="s">
        <v>14</v>
      </c>
      <c r="G207" t="s">
        <v>2823</v>
      </c>
      <c r="H207" t="s">
        <v>2824</v>
      </c>
      <c r="I207">
        <v>3</v>
      </c>
      <c r="J207">
        <v>0.22970903522205199</v>
      </c>
      <c r="K207">
        <v>6.1122435855601898E-2</v>
      </c>
      <c r="L207" t="s">
        <v>2822</v>
      </c>
      <c r="M207">
        <v>706</v>
      </c>
      <c r="N207">
        <v>8</v>
      </c>
      <c r="O207">
        <v>13588</v>
      </c>
      <c r="P207">
        <v>7.2174220963172804</v>
      </c>
      <c r="Q207">
        <v>1</v>
      </c>
      <c r="R207">
        <v>0.67723440744739805</v>
      </c>
      <c r="S207">
        <v>66.772630425506193</v>
      </c>
      <c r="X207">
        <v>668275</v>
      </c>
      <c r="Y207" t="s">
        <v>3427</v>
      </c>
      <c r="Z207" t="s">
        <v>986</v>
      </c>
      <c r="AA207" s="2" t="s">
        <v>3363</v>
      </c>
    </row>
    <row r="208" spans="4:27">
      <c r="D208">
        <v>12825</v>
      </c>
      <c r="F208" t="s">
        <v>14</v>
      </c>
      <c r="G208" t="s">
        <v>2938</v>
      </c>
      <c r="H208" t="s">
        <v>2939</v>
      </c>
      <c r="I208">
        <v>3</v>
      </c>
      <c r="J208">
        <v>0.22970903522205199</v>
      </c>
      <c r="K208">
        <v>7.5948087186170493E-2</v>
      </c>
      <c r="L208" t="s">
        <v>2940</v>
      </c>
      <c r="M208">
        <v>706</v>
      </c>
      <c r="N208">
        <v>9</v>
      </c>
      <c r="O208">
        <v>13588</v>
      </c>
      <c r="P208">
        <v>6.4154863078375799</v>
      </c>
      <c r="Q208">
        <v>1</v>
      </c>
      <c r="R208">
        <v>0.71602121104160399</v>
      </c>
      <c r="S208">
        <v>74.838449682375895</v>
      </c>
      <c r="X208">
        <v>668275</v>
      </c>
      <c r="Y208" t="s">
        <v>3428</v>
      </c>
      <c r="Z208" t="s">
        <v>986</v>
      </c>
      <c r="AA208" s="2" t="s">
        <v>3363</v>
      </c>
    </row>
    <row r="209" spans="4:27">
      <c r="D209">
        <v>12836</v>
      </c>
      <c r="F209" t="s">
        <v>14</v>
      </c>
      <c r="G209" t="s">
        <v>2941</v>
      </c>
      <c r="H209" t="s">
        <v>2942</v>
      </c>
      <c r="I209">
        <v>3</v>
      </c>
      <c r="J209">
        <v>0.22970903522205199</v>
      </c>
      <c r="K209">
        <v>7.5948087186170493E-2</v>
      </c>
      <c r="L209" t="s">
        <v>2943</v>
      </c>
      <c r="M209">
        <v>706</v>
      </c>
      <c r="N209">
        <v>9</v>
      </c>
      <c r="O209">
        <v>13588</v>
      </c>
      <c r="P209">
        <v>6.4154863078375799</v>
      </c>
      <c r="Q209">
        <v>1</v>
      </c>
      <c r="R209">
        <v>0.71602121104160399</v>
      </c>
      <c r="S209">
        <v>74.838449682375895</v>
      </c>
      <c r="X209">
        <v>668275</v>
      </c>
      <c r="Y209" t="s">
        <v>3429</v>
      </c>
      <c r="Z209" t="s">
        <v>986</v>
      </c>
      <c r="AA209" s="2" t="s">
        <v>3363</v>
      </c>
    </row>
    <row r="210" spans="4:27">
      <c r="D210">
        <v>12840</v>
      </c>
      <c r="F210" t="s">
        <v>14</v>
      </c>
      <c r="G210" t="s">
        <v>3053</v>
      </c>
      <c r="H210" t="s">
        <v>3054</v>
      </c>
      <c r="I210">
        <v>3</v>
      </c>
      <c r="J210">
        <v>0.22970903522205199</v>
      </c>
      <c r="K210">
        <v>9.1763461834369606E-2</v>
      </c>
      <c r="L210" t="s">
        <v>3055</v>
      </c>
      <c r="M210">
        <v>706</v>
      </c>
      <c r="N210">
        <v>10</v>
      </c>
      <c r="O210">
        <v>13588</v>
      </c>
      <c r="P210">
        <v>5.7739376770538202</v>
      </c>
      <c r="Q210">
        <v>1</v>
      </c>
      <c r="R210">
        <v>0.75511653681386703</v>
      </c>
      <c r="S210">
        <v>81.389305974087804</v>
      </c>
      <c r="X210">
        <v>668275</v>
      </c>
      <c r="Y210" t="s">
        <v>3430</v>
      </c>
      <c r="Z210" t="s">
        <v>986</v>
      </c>
      <c r="AA210" s="2" t="s">
        <v>3363</v>
      </c>
    </row>
    <row r="211" spans="4:27">
      <c r="D211">
        <v>12842</v>
      </c>
      <c r="F211" t="s">
        <v>14</v>
      </c>
      <c r="G211" t="s">
        <v>3056</v>
      </c>
      <c r="H211" t="s">
        <v>3057</v>
      </c>
      <c r="I211">
        <v>3</v>
      </c>
      <c r="J211">
        <v>0.22970903522205199</v>
      </c>
      <c r="K211">
        <v>9.1763461834369606E-2</v>
      </c>
      <c r="L211" t="s">
        <v>3055</v>
      </c>
      <c r="M211">
        <v>706</v>
      </c>
      <c r="N211">
        <v>10</v>
      </c>
      <c r="O211">
        <v>13588</v>
      </c>
      <c r="P211">
        <v>5.7739376770538202</v>
      </c>
      <c r="Q211">
        <v>1</v>
      </c>
      <c r="R211">
        <v>0.75511653681386703</v>
      </c>
      <c r="S211">
        <v>81.389305974087804</v>
      </c>
      <c r="X211">
        <v>668275</v>
      </c>
      <c r="Y211" t="s">
        <v>3431</v>
      </c>
      <c r="Z211" t="s">
        <v>986</v>
      </c>
      <c r="AA211" s="2" t="s">
        <v>3363</v>
      </c>
    </row>
    <row r="212" spans="4:27">
      <c r="D212">
        <v>12843</v>
      </c>
      <c r="F212" t="s">
        <v>13</v>
      </c>
      <c r="G212" t="s">
        <v>74</v>
      </c>
      <c r="H212" t="s">
        <v>100</v>
      </c>
      <c r="I212">
        <v>186</v>
      </c>
      <c r="J212" s="4">
        <v>14.241960183767199</v>
      </c>
      <c r="K212" s="1">
        <v>2.2934599960297599E-4</v>
      </c>
      <c r="L212" s="2" t="s">
        <v>2124</v>
      </c>
      <c r="M212">
        <v>635</v>
      </c>
      <c r="N212">
        <v>2906</v>
      </c>
      <c r="O212">
        <v>12504</v>
      </c>
      <c r="P212">
        <v>1.2603540868471901</v>
      </c>
      <c r="Q212">
        <v>7.18352212136249E-2</v>
      </c>
      <c r="R212">
        <v>1.23474697300164E-2</v>
      </c>
      <c r="S212">
        <v>0.309768930056386</v>
      </c>
      <c r="X212">
        <v>668275</v>
      </c>
      <c r="Y212" t="s">
        <v>3432</v>
      </c>
      <c r="Z212" t="s">
        <v>986</v>
      </c>
      <c r="AA212" s="2" t="s">
        <v>3363</v>
      </c>
    </row>
    <row r="213" spans="4:27">
      <c r="D213">
        <v>12870</v>
      </c>
      <c r="F213" t="s">
        <v>13</v>
      </c>
      <c r="G213" t="s">
        <v>73</v>
      </c>
      <c r="H213" t="s">
        <v>2005</v>
      </c>
      <c r="I213">
        <v>162</v>
      </c>
      <c r="J213">
        <v>12.4042879019908</v>
      </c>
      <c r="K213" s="1">
        <v>4.9209804419390899E-17</v>
      </c>
      <c r="L213" s="2" t="s">
        <v>2077</v>
      </c>
      <c r="M213">
        <v>635</v>
      </c>
      <c r="N213">
        <v>1680</v>
      </c>
      <c r="O213">
        <v>12504</v>
      </c>
      <c r="P213">
        <v>1.8988076490438599</v>
      </c>
      <c r="Q213" s="1">
        <v>1.5993186436302E-14</v>
      </c>
      <c r="R213" s="1">
        <v>7.9965932181510302E-15</v>
      </c>
      <c r="S213" s="1">
        <v>6.6561337970724105E-14</v>
      </c>
      <c r="X213">
        <v>668275</v>
      </c>
      <c r="Y213" t="s">
        <v>3433</v>
      </c>
      <c r="Z213" t="s">
        <v>986</v>
      </c>
      <c r="AA213" s="2" t="s">
        <v>3363</v>
      </c>
    </row>
    <row r="214" spans="4:27">
      <c r="D214">
        <v>12904</v>
      </c>
      <c r="F214" t="s">
        <v>13</v>
      </c>
      <c r="G214" t="s">
        <v>2428</v>
      </c>
      <c r="H214" t="s">
        <v>2429</v>
      </c>
      <c r="I214">
        <v>102</v>
      </c>
      <c r="J214">
        <v>7.8101071975497698</v>
      </c>
      <c r="K214">
        <v>1.8251809287879599E-2</v>
      </c>
      <c r="L214" s="2" t="s">
        <v>2430</v>
      </c>
      <c r="M214">
        <v>635</v>
      </c>
      <c r="N214">
        <v>1633</v>
      </c>
      <c r="O214">
        <v>12504</v>
      </c>
      <c r="P214">
        <v>1.22995501251259</v>
      </c>
      <c r="Q214">
        <v>0.99748790759405004</v>
      </c>
      <c r="R214">
        <v>0.36903867579042099</v>
      </c>
      <c r="S214">
        <v>22.0541086794804</v>
      </c>
      <c r="X214">
        <v>668275</v>
      </c>
      <c r="Y214" t="s">
        <v>3434</v>
      </c>
      <c r="Z214" t="s">
        <v>986</v>
      </c>
      <c r="AA214" s="2" t="s">
        <v>3363</v>
      </c>
    </row>
    <row r="215" spans="4:27">
      <c r="D215">
        <v>12919</v>
      </c>
      <c r="F215" t="s">
        <v>13</v>
      </c>
      <c r="G215" t="s">
        <v>2006</v>
      </c>
      <c r="H215" t="s">
        <v>2007</v>
      </c>
      <c r="I215">
        <v>101</v>
      </c>
      <c r="J215">
        <v>7.7335375191424198</v>
      </c>
      <c r="K215" s="1">
        <v>6.9230668486410899E-19</v>
      </c>
      <c r="L215" s="2" t="s">
        <v>2075</v>
      </c>
      <c r="M215">
        <v>635</v>
      </c>
      <c r="N215">
        <v>774</v>
      </c>
      <c r="O215">
        <v>12504</v>
      </c>
      <c r="P215">
        <v>2.5695415979979201</v>
      </c>
      <c r="Q215" s="1">
        <v>2.2499967258083499E-16</v>
      </c>
      <c r="R215" s="1">
        <v>2.2499967258083499E-16</v>
      </c>
      <c r="S215" s="1">
        <v>9.36416223846514E-16</v>
      </c>
      <c r="X215">
        <v>668275</v>
      </c>
      <c r="Y215" t="s">
        <v>3435</v>
      </c>
      <c r="Z215" t="s">
        <v>986</v>
      </c>
      <c r="AA215" s="2" t="s">
        <v>3363</v>
      </c>
    </row>
    <row r="216" spans="4:27">
      <c r="D216">
        <v>12925</v>
      </c>
      <c r="F216" t="s">
        <v>13</v>
      </c>
      <c r="G216" t="s">
        <v>2008</v>
      </c>
      <c r="H216" t="s">
        <v>2009</v>
      </c>
      <c r="I216">
        <v>71</v>
      </c>
      <c r="J216">
        <v>5.4364471669218899</v>
      </c>
      <c r="K216" s="1">
        <v>1.50606339979244E-14</v>
      </c>
      <c r="L216" s="2" t="s">
        <v>2079</v>
      </c>
      <c r="M216">
        <v>635</v>
      </c>
      <c r="N216">
        <v>511</v>
      </c>
      <c r="O216">
        <v>12504</v>
      </c>
      <c r="P216">
        <v>2.7359785506263701</v>
      </c>
      <c r="Q216" s="1">
        <v>4.9071857688431903E-12</v>
      </c>
      <c r="R216" s="1">
        <v>1.6356915821802399E-12</v>
      </c>
      <c r="S216" s="1">
        <v>2.04281036531028E-11</v>
      </c>
      <c r="X216">
        <v>668275</v>
      </c>
      <c r="Y216" t="s">
        <v>3436</v>
      </c>
      <c r="Z216" t="s">
        <v>986</v>
      </c>
      <c r="AA216" s="2" t="s">
        <v>3363</v>
      </c>
    </row>
    <row r="217" spans="4:27">
      <c r="D217">
        <v>12931</v>
      </c>
      <c r="F217" t="s">
        <v>13</v>
      </c>
      <c r="G217" t="s">
        <v>2238</v>
      </c>
      <c r="H217" t="s">
        <v>2239</v>
      </c>
      <c r="I217">
        <v>43</v>
      </c>
      <c r="J217">
        <v>3.2924961715160701</v>
      </c>
      <c r="K217">
        <v>5.4447581828573699E-3</v>
      </c>
      <c r="L217" s="2" t="s">
        <v>2240</v>
      </c>
      <c r="M217">
        <v>635</v>
      </c>
      <c r="N217">
        <v>552</v>
      </c>
      <c r="O217">
        <v>12504</v>
      </c>
      <c r="P217">
        <v>1.53392673741869</v>
      </c>
      <c r="Q217">
        <v>0.83041166603819505</v>
      </c>
      <c r="R217">
        <v>0.148969571494281</v>
      </c>
      <c r="S217">
        <v>7.1186389961241803</v>
      </c>
      <c r="X217">
        <v>668275</v>
      </c>
      <c r="Y217" t="s">
        <v>3437</v>
      </c>
      <c r="Z217" t="s">
        <v>986</v>
      </c>
      <c r="AA217" s="2" t="s">
        <v>3363</v>
      </c>
    </row>
    <row r="218" spans="4:27">
      <c r="D218">
        <v>12958</v>
      </c>
      <c r="F218" t="s">
        <v>13</v>
      </c>
      <c r="G218" t="s">
        <v>2438</v>
      </c>
      <c r="H218" t="s">
        <v>2439</v>
      </c>
      <c r="I218">
        <v>39</v>
      </c>
      <c r="J218">
        <v>2.9862174578866698</v>
      </c>
      <c r="K218">
        <v>1.9566562260872701E-2</v>
      </c>
      <c r="L218" s="2" t="s">
        <v>2440</v>
      </c>
      <c r="M218">
        <v>635</v>
      </c>
      <c r="N218">
        <v>531</v>
      </c>
      <c r="O218">
        <v>12504</v>
      </c>
      <c r="P218">
        <v>1.44625650607233</v>
      </c>
      <c r="Q218">
        <v>0.99837487338422304</v>
      </c>
      <c r="R218">
        <v>0.367911837125663</v>
      </c>
      <c r="S218">
        <v>23.4542392955411</v>
      </c>
      <c r="X218">
        <v>668275</v>
      </c>
      <c r="Y218" t="s">
        <v>3438</v>
      </c>
      <c r="Z218" t="s">
        <v>986</v>
      </c>
      <c r="AA218" s="2" t="s">
        <v>3363</v>
      </c>
    </row>
    <row r="219" spans="4:27">
      <c r="D219">
        <v>12960</v>
      </c>
      <c r="F219" s="3" t="s">
        <v>3114</v>
      </c>
      <c r="G219" s="7" t="s">
        <v>2012</v>
      </c>
      <c r="H219" t="s">
        <v>617</v>
      </c>
      <c r="I219">
        <v>37</v>
      </c>
      <c r="J219">
        <v>2.8330781010719699</v>
      </c>
      <c r="K219" s="1">
        <v>2.6135002528588699E-6</v>
      </c>
      <c r="L219" s="2" t="s">
        <v>2094</v>
      </c>
      <c r="M219">
        <v>635</v>
      </c>
      <c r="N219">
        <v>309</v>
      </c>
      <c r="O219">
        <v>12504</v>
      </c>
      <c r="P219">
        <v>2.3578625487348002</v>
      </c>
      <c r="Q219" s="1">
        <v>8.4902806366171603E-4</v>
      </c>
      <c r="R219" s="1">
        <v>2.1232462896603101E-4</v>
      </c>
      <c r="S219">
        <v>3.5349708921939E-3</v>
      </c>
      <c r="X219">
        <v>668275</v>
      </c>
      <c r="Y219" t="s">
        <v>3439</v>
      </c>
      <c r="Z219" t="s">
        <v>986</v>
      </c>
      <c r="AA219" s="2" t="s">
        <v>3363</v>
      </c>
    </row>
    <row r="220" spans="4:27">
      <c r="D220">
        <v>12983</v>
      </c>
      <c r="F220" t="s">
        <v>13</v>
      </c>
      <c r="G220" s="3" t="s">
        <v>2010</v>
      </c>
      <c r="H220" s="4" t="s">
        <v>2011</v>
      </c>
      <c r="I220">
        <v>34</v>
      </c>
      <c r="J220">
        <v>2.60336906584992</v>
      </c>
      <c r="K220" s="1">
        <v>1.8475672659004799E-5</v>
      </c>
      <c r="L220" t="s">
        <v>2099</v>
      </c>
      <c r="M220">
        <v>635</v>
      </c>
      <c r="N220">
        <v>297</v>
      </c>
      <c r="O220">
        <v>12504</v>
      </c>
      <c r="P220">
        <v>2.2542273124950198</v>
      </c>
      <c r="Q220">
        <v>5.9866572086447701E-3</v>
      </c>
      <c r="R220">
        <v>1.20020898923323E-3</v>
      </c>
      <c r="S220">
        <v>2.4987362098172199E-2</v>
      </c>
      <c r="X220">
        <v>668275</v>
      </c>
      <c r="Y220" t="s">
        <v>3440</v>
      </c>
      <c r="Z220" t="s">
        <v>986</v>
      </c>
      <c r="AA220" s="2" t="s">
        <v>3363</v>
      </c>
    </row>
    <row r="221" spans="4:27">
      <c r="D221">
        <v>12986</v>
      </c>
      <c r="F221" t="s">
        <v>13</v>
      </c>
      <c r="G221" t="s">
        <v>2207</v>
      </c>
      <c r="H221" t="s">
        <v>2208</v>
      </c>
      <c r="I221">
        <v>28</v>
      </c>
      <c r="J221">
        <v>2.14395099540581</v>
      </c>
      <c r="K221">
        <v>3.44008971681503E-3</v>
      </c>
      <c r="L221" t="s">
        <v>2209</v>
      </c>
      <c r="M221">
        <v>635</v>
      </c>
      <c r="N221">
        <v>305</v>
      </c>
      <c r="O221">
        <v>12504</v>
      </c>
      <c r="P221">
        <v>1.8077294436556</v>
      </c>
      <c r="Q221">
        <v>0.67370605758267998</v>
      </c>
      <c r="R221">
        <v>0.130637052668233</v>
      </c>
      <c r="S221">
        <v>4.5541372986665198</v>
      </c>
      <c r="X221">
        <v>668275</v>
      </c>
      <c r="Y221" t="s">
        <v>3441</v>
      </c>
      <c r="Z221" t="s">
        <v>986</v>
      </c>
      <c r="AA221" s="2" t="s">
        <v>3363</v>
      </c>
    </row>
    <row r="222" spans="4:27">
      <c r="D222">
        <v>13003</v>
      </c>
      <c r="F222" t="s">
        <v>13</v>
      </c>
      <c r="G222" t="s">
        <v>2216</v>
      </c>
      <c r="H222" t="s">
        <v>2217</v>
      </c>
      <c r="I222">
        <v>21</v>
      </c>
      <c r="J222">
        <v>1.6079632465543601</v>
      </c>
      <c r="K222">
        <v>4.03644288938621E-3</v>
      </c>
      <c r="L222" t="s">
        <v>2218</v>
      </c>
      <c r="M222">
        <v>635</v>
      </c>
      <c r="N222">
        <v>206</v>
      </c>
      <c r="O222">
        <v>12504</v>
      </c>
      <c r="P222">
        <v>2.00736946716611</v>
      </c>
      <c r="Q222">
        <v>0.73139105061833798</v>
      </c>
      <c r="R222">
        <v>0.13589017720233099</v>
      </c>
      <c r="S222">
        <v>5.3238003714915996</v>
      </c>
      <c r="X222">
        <v>668275</v>
      </c>
      <c r="Y222" t="s">
        <v>3442</v>
      </c>
      <c r="Z222" t="s">
        <v>986</v>
      </c>
      <c r="AA222" s="2" t="s">
        <v>3363</v>
      </c>
    </row>
    <row r="223" spans="4:27">
      <c r="D223">
        <v>13041</v>
      </c>
      <c r="F223" t="s">
        <v>13</v>
      </c>
      <c r="G223" t="s">
        <v>2013</v>
      </c>
      <c r="H223" t="s">
        <v>2014</v>
      </c>
      <c r="I223">
        <v>21</v>
      </c>
      <c r="J223">
        <v>1.6079632465543601</v>
      </c>
      <c r="K223">
        <v>4.2629005599206498E-3</v>
      </c>
      <c r="L223" t="s">
        <v>2224</v>
      </c>
      <c r="M223">
        <v>635</v>
      </c>
      <c r="N223">
        <v>207</v>
      </c>
      <c r="O223">
        <v>12504</v>
      </c>
      <c r="P223">
        <v>1.9976720301266599</v>
      </c>
      <c r="Q223">
        <v>0.75052687956614705</v>
      </c>
      <c r="R223">
        <v>0.12963308105770299</v>
      </c>
      <c r="S223">
        <v>5.6145615692550797</v>
      </c>
      <c r="X223">
        <v>668275</v>
      </c>
      <c r="Y223" t="s">
        <v>3443</v>
      </c>
      <c r="Z223" t="s">
        <v>986</v>
      </c>
      <c r="AA223" s="2" t="s">
        <v>3363</v>
      </c>
    </row>
    <row r="224" spans="4:27">
      <c r="D224">
        <v>13079</v>
      </c>
      <c r="F224" t="s">
        <v>13</v>
      </c>
      <c r="G224" t="s">
        <v>2386</v>
      </c>
      <c r="H224" t="s">
        <v>2387</v>
      </c>
      <c r="I224">
        <v>16</v>
      </c>
      <c r="J224">
        <v>1.22511485451761</v>
      </c>
      <c r="K224">
        <v>1.4316605651727999E-2</v>
      </c>
      <c r="L224" t="s">
        <v>2388</v>
      </c>
      <c r="M224">
        <v>635</v>
      </c>
      <c r="N224">
        <v>158</v>
      </c>
      <c r="O224">
        <v>12504</v>
      </c>
      <c r="P224">
        <v>1.9940596033090801</v>
      </c>
      <c r="Q224">
        <v>0.990781334838441</v>
      </c>
      <c r="R224">
        <v>0.32331117670055698</v>
      </c>
      <c r="S224">
        <v>17.720353726737301</v>
      </c>
      <c r="X224">
        <v>668275</v>
      </c>
      <c r="Y224" t="s">
        <v>3444</v>
      </c>
      <c r="Z224" t="s">
        <v>986</v>
      </c>
      <c r="AA224" s="2" t="s">
        <v>3363</v>
      </c>
    </row>
    <row r="225" spans="4:27">
      <c r="D225">
        <v>13090</v>
      </c>
      <c r="F225" t="s">
        <v>13</v>
      </c>
      <c r="G225" t="s">
        <v>3085</v>
      </c>
      <c r="H225" t="s">
        <v>3086</v>
      </c>
      <c r="I225">
        <v>16</v>
      </c>
      <c r="J225">
        <v>1.22511485451761</v>
      </c>
      <c r="K225">
        <v>9.8158590977107496E-2</v>
      </c>
      <c r="L225" t="s">
        <v>3087</v>
      </c>
      <c r="M225">
        <v>635</v>
      </c>
      <c r="N225">
        <v>205</v>
      </c>
      <c r="O225">
        <v>12504</v>
      </c>
      <c r="P225">
        <v>1.53688496255041</v>
      </c>
      <c r="Q225">
        <v>0.999999999999997</v>
      </c>
      <c r="R225">
        <v>0.72513011761539903</v>
      </c>
      <c r="S225">
        <v>75.277676413974305</v>
      </c>
      <c r="X225">
        <v>668275</v>
      </c>
      <c r="Y225" t="s">
        <v>3445</v>
      </c>
      <c r="Z225" t="s">
        <v>986</v>
      </c>
      <c r="AA225" s="2" t="s">
        <v>3363</v>
      </c>
    </row>
    <row r="226" spans="4:27">
      <c r="D226">
        <v>13136</v>
      </c>
      <c r="F226" t="s">
        <v>13</v>
      </c>
      <c r="G226" t="s">
        <v>2015</v>
      </c>
      <c r="H226" t="s">
        <v>2016</v>
      </c>
      <c r="I226">
        <v>14</v>
      </c>
      <c r="J226">
        <v>1.0719754977028999</v>
      </c>
      <c r="K226" s="1">
        <v>7.1743884736300305E-4</v>
      </c>
      <c r="L226" t="s">
        <v>2158</v>
      </c>
      <c r="M226">
        <v>635</v>
      </c>
      <c r="N226">
        <v>92</v>
      </c>
      <c r="O226">
        <v>12504</v>
      </c>
      <c r="P226">
        <v>2.9965080451900001</v>
      </c>
      <c r="Q226">
        <v>0.20804547534090401</v>
      </c>
      <c r="R226">
        <v>3.2772565591575001E-2</v>
      </c>
      <c r="S226">
        <v>0.96606168953421401</v>
      </c>
      <c r="X226">
        <v>668275</v>
      </c>
      <c r="Y226" t="s">
        <v>3446</v>
      </c>
      <c r="Z226" t="s">
        <v>986</v>
      </c>
      <c r="AA226" s="2" t="s">
        <v>3363</v>
      </c>
    </row>
    <row r="227" spans="4:27">
      <c r="D227">
        <v>13198</v>
      </c>
      <c r="F227" t="s">
        <v>13</v>
      </c>
      <c r="G227" t="s">
        <v>3043</v>
      </c>
      <c r="H227" t="s">
        <v>3044</v>
      </c>
      <c r="I227">
        <v>9</v>
      </c>
      <c r="J227">
        <v>0.68912710566615598</v>
      </c>
      <c r="K227">
        <v>9.0054432371467097E-2</v>
      </c>
      <c r="L227" t="s">
        <v>3045</v>
      </c>
      <c r="M227">
        <v>635</v>
      </c>
      <c r="N227">
        <v>91</v>
      </c>
      <c r="O227">
        <v>12504</v>
      </c>
      <c r="P227">
        <v>1.9474950246603699</v>
      </c>
      <c r="Q227">
        <v>0.99999999999995204</v>
      </c>
      <c r="R227">
        <v>0.70677541494701002</v>
      </c>
      <c r="S227">
        <v>72.097624142910703</v>
      </c>
      <c r="X227">
        <v>668275</v>
      </c>
      <c r="Y227" t="s">
        <v>3447</v>
      </c>
      <c r="Z227" t="s">
        <v>986</v>
      </c>
      <c r="AA227" s="2" t="s">
        <v>3363</v>
      </c>
    </row>
    <row r="228" spans="4:27">
      <c r="D228">
        <v>13345</v>
      </c>
      <c r="F228" t="s">
        <v>13</v>
      </c>
      <c r="G228" t="s">
        <v>2589</v>
      </c>
      <c r="H228" t="s">
        <v>75</v>
      </c>
      <c r="I228">
        <v>8</v>
      </c>
      <c r="J228">
        <v>0.61255742725880502</v>
      </c>
      <c r="K228">
        <v>3.6642429082808299E-2</v>
      </c>
      <c r="L228" t="s">
        <v>2233</v>
      </c>
      <c r="M228">
        <v>635</v>
      </c>
      <c r="N228">
        <v>62</v>
      </c>
      <c r="O228">
        <v>12504</v>
      </c>
      <c r="P228">
        <v>2.5408178816357601</v>
      </c>
      <c r="Q228">
        <v>0.99999461801713796</v>
      </c>
      <c r="R228">
        <v>0.49034701427567201</v>
      </c>
      <c r="S228">
        <v>39.645534304872903</v>
      </c>
      <c r="X228">
        <v>668275</v>
      </c>
      <c r="Y228" t="s">
        <v>3448</v>
      </c>
      <c r="Z228" t="s">
        <v>986</v>
      </c>
      <c r="AA228" s="2" t="s">
        <v>3363</v>
      </c>
    </row>
    <row r="229" spans="4:27">
      <c r="D229">
        <v>13393</v>
      </c>
      <c r="F229" t="s">
        <v>13</v>
      </c>
      <c r="G229" t="s">
        <v>2944</v>
      </c>
      <c r="H229" t="s">
        <v>2945</v>
      </c>
      <c r="I229">
        <v>8</v>
      </c>
      <c r="J229">
        <v>0.61255742725880502</v>
      </c>
      <c r="K229">
        <v>7.6053483329477103E-2</v>
      </c>
      <c r="L229" t="s">
        <v>2946</v>
      </c>
      <c r="M229">
        <v>635</v>
      </c>
      <c r="N229">
        <v>73</v>
      </c>
      <c r="O229">
        <v>12504</v>
      </c>
      <c r="P229">
        <v>2.1579549131701001</v>
      </c>
      <c r="Q229">
        <v>0.99999999999315703</v>
      </c>
      <c r="R229">
        <v>0.68917923470884301</v>
      </c>
      <c r="S229">
        <v>65.696537116191493</v>
      </c>
      <c r="X229">
        <v>668275</v>
      </c>
      <c r="Y229" t="s">
        <v>3449</v>
      </c>
      <c r="Z229" t="s">
        <v>986</v>
      </c>
      <c r="AA229" s="2" t="s">
        <v>3363</v>
      </c>
    </row>
    <row r="230" spans="4:27">
      <c r="D230">
        <v>13411</v>
      </c>
      <c r="F230" t="s">
        <v>13</v>
      </c>
      <c r="G230" t="s">
        <v>3007</v>
      </c>
      <c r="H230" t="s">
        <v>3008</v>
      </c>
      <c r="I230">
        <v>8</v>
      </c>
      <c r="J230">
        <v>0.61255742725880502</v>
      </c>
      <c r="K230">
        <v>8.5151835886528998E-2</v>
      </c>
      <c r="L230" s="8" t="s">
        <v>2233</v>
      </c>
      <c r="M230">
        <v>635</v>
      </c>
      <c r="N230">
        <v>75</v>
      </c>
      <c r="O230">
        <v>12504</v>
      </c>
      <c r="P230">
        <v>2.10040944881889</v>
      </c>
      <c r="Q230">
        <v>0.999999999999725</v>
      </c>
      <c r="R230">
        <v>0.71565548158339698</v>
      </c>
      <c r="S230">
        <v>69.994171188732196</v>
      </c>
      <c r="X230">
        <v>668275</v>
      </c>
      <c r="Y230" t="s">
        <v>3450</v>
      </c>
      <c r="Z230" t="s">
        <v>986</v>
      </c>
      <c r="AA230" s="2" t="s">
        <v>3363</v>
      </c>
    </row>
    <row r="231" spans="4:27">
      <c r="D231">
        <v>13417</v>
      </c>
      <c r="F231" t="s">
        <v>13</v>
      </c>
      <c r="G231" t="s">
        <v>2531</v>
      </c>
      <c r="H231" t="s">
        <v>2532</v>
      </c>
      <c r="I231">
        <v>7</v>
      </c>
      <c r="J231">
        <v>0.53598774885145395</v>
      </c>
      <c r="K231">
        <v>3.0421344287846801E-2</v>
      </c>
      <c r="L231" t="s">
        <v>2533</v>
      </c>
      <c r="M231">
        <v>635</v>
      </c>
      <c r="N231">
        <v>47</v>
      </c>
      <c r="O231">
        <v>12504</v>
      </c>
      <c r="P231">
        <v>2.9327525548668101</v>
      </c>
      <c r="Q231">
        <v>0.99995639964029204</v>
      </c>
      <c r="R231">
        <v>0.446013200993708</v>
      </c>
      <c r="S231">
        <v>34.155143039574497</v>
      </c>
      <c r="X231">
        <v>668275</v>
      </c>
      <c r="Y231" t="s">
        <v>3451</v>
      </c>
      <c r="Z231" t="s">
        <v>986</v>
      </c>
      <c r="AA231" s="2" t="s">
        <v>3363</v>
      </c>
    </row>
    <row r="232" spans="4:27">
      <c r="D232">
        <v>13483</v>
      </c>
      <c r="F232" t="s">
        <v>13</v>
      </c>
      <c r="G232" t="s">
        <v>2496</v>
      </c>
      <c r="H232" t="s">
        <v>2497</v>
      </c>
      <c r="I232">
        <v>4</v>
      </c>
      <c r="J232">
        <v>0.30627871362940201</v>
      </c>
      <c r="K232">
        <v>2.5348091429669001E-2</v>
      </c>
      <c r="L232" s="8" t="s">
        <v>2498</v>
      </c>
      <c r="M232">
        <v>635</v>
      </c>
      <c r="N232">
        <v>13</v>
      </c>
      <c r="O232">
        <v>12504</v>
      </c>
      <c r="P232">
        <v>6.0588734100545096</v>
      </c>
      <c r="Q232">
        <v>0.99976226139562097</v>
      </c>
      <c r="R232">
        <v>0.40638313390509601</v>
      </c>
      <c r="S232">
        <v>29.339209697744799</v>
      </c>
      <c r="X232">
        <v>668275</v>
      </c>
      <c r="Y232" t="s">
        <v>3452</v>
      </c>
      <c r="Z232" t="s">
        <v>986</v>
      </c>
      <c r="AA232" s="2" t="s">
        <v>3363</v>
      </c>
    </row>
    <row r="233" spans="4:27">
      <c r="D233">
        <v>13505</v>
      </c>
      <c r="F233" t="s">
        <v>13</v>
      </c>
      <c r="G233" t="s">
        <v>2499</v>
      </c>
      <c r="H233" t="s">
        <v>2500</v>
      </c>
      <c r="I233">
        <v>4</v>
      </c>
      <c r="J233">
        <v>0.30627871362940201</v>
      </c>
      <c r="K233">
        <v>2.5348091429669001E-2</v>
      </c>
      <c r="L233" t="s">
        <v>2501</v>
      </c>
      <c r="M233">
        <v>635</v>
      </c>
      <c r="N233">
        <v>13</v>
      </c>
      <c r="O233">
        <v>12504</v>
      </c>
      <c r="P233">
        <v>6.0588734100545096</v>
      </c>
      <c r="Q233">
        <v>0.99976226139562097</v>
      </c>
      <c r="R233">
        <v>0.40638313390509601</v>
      </c>
      <c r="S233">
        <v>29.339209697744799</v>
      </c>
      <c r="X233">
        <v>668275</v>
      </c>
      <c r="Y233" t="s">
        <v>3453</v>
      </c>
      <c r="Z233" t="s">
        <v>986</v>
      </c>
      <c r="AA233" s="2" t="s">
        <v>3363</v>
      </c>
    </row>
    <row r="234" spans="4:27">
      <c r="D234">
        <v>13512</v>
      </c>
      <c r="F234" t="s">
        <v>13</v>
      </c>
      <c r="G234" t="s">
        <v>2746</v>
      </c>
      <c r="H234" t="s">
        <v>2747</v>
      </c>
      <c r="I234">
        <v>4</v>
      </c>
      <c r="J234">
        <v>0.30627871362940201</v>
      </c>
      <c r="K234">
        <v>5.1898465617241603E-2</v>
      </c>
      <c r="L234" t="s">
        <v>2748</v>
      </c>
      <c r="M234">
        <v>635</v>
      </c>
      <c r="N234">
        <v>17</v>
      </c>
      <c r="O234">
        <v>12504</v>
      </c>
      <c r="P234">
        <v>4.6332561371005001</v>
      </c>
      <c r="Q234">
        <v>0.99999996995127305</v>
      </c>
      <c r="R234">
        <v>0.57937865942838096</v>
      </c>
      <c r="S234">
        <v>51.366227688473899</v>
      </c>
      <c r="X234">
        <v>668275</v>
      </c>
      <c r="Y234" t="s">
        <v>3454</v>
      </c>
      <c r="Z234" t="s">
        <v>986</v>
      </c>
      <c r="AA234" s="2" t="s">
        <v>3363</v>
      </c>
    </row>
    <row r="235" spans="4:27">
      <c r="D235">
        <v>13537</v>
      </c>
      <c r="F235" t="s">
        <v>13</v>
      </c>
      <c r="G235" t="s">
        <v>2017</v>
      </c>
      <c r="H235" t="s">
        <v>41</v>
      </c>
      <c r="I235">
        <v>4</v>
      </c>
      <c r="J235">
        <v>0.30627871362940201</v>
      </c>
      <c r="K235">
        <v>6.8674253088812504E-2</v>
      </c>
      <c r="L235" t="s">
        <v>658</v>
      </c>
      <c r="M235">
        <v>635</v>
      </c>
      <c r="N235">
        <v>19</v>
      </c>
      <c r="O235">
        <v>12504</v>
      </c>
      <c r="P235">
        <v>4.1455449647741398</v>
      </c>
      <c r="Q235">
        <v>0.99999999990921296</v>
      </c>
      <c r="R235">
        <v>0.66748547471345698</v>
      </c>
      <c r="S235">
        <v>61.799646151076601</v>
      </c>
      <c r="X235">
        <v>668275</v>
      </c>
      <c r="Y235" t="s">
        <v>3455</v>
      </c>
      <c r="Z235" t="s">
        <v>986</v>
      </c>
      <c r="AA235" s="2" t="s">
        <v>3363</v>
      </c>
    </row>
    <row r="236" spans="4:27">
      <c r="D236">
        <v>13591</v>
      </c>
      <c r="F236" t="s">
        <v>13</v>
      </c>
      <c r="G236" t="s">
        <v>2474</v>
      </c>
      <c r="H236" t="s">
        <v>2475</v>
      </c>
      <c r="I236">
        <v>3</v>
      </c>
      <c r="J236">
        <v>0.22970903522205199</v>
      </c>
      <c r="K236">
        <v>2.31718041272065E-2</v>
      </c>
      <c r="L236" s="8" t="s">
        <v>2476</v>
      </c>
      <c r="M236">
        <v>635</v>
      </c>
      <c r="N236">
        <v>5</v>
      </c>
      <c r="O236">
        <v>12504</v>
      </c>
      <c r="P236">
        <v>11.8148031496063</v>
      </c>
      <c r="Q236">
        <v>0.99950919300392405</v>
      </c>
      <c r="R236">
        <v>0.39828055031317799</v>
      </c>
      <c r="S236">
        <v>27.1750035275671</v>
      </c>
      <c r="X236">
        <v>668275</v>
      </c>
      <c r="Y236" t="s">
        <v>3456</v>
      </c>
      <c r="Z236" t="s">
        <v>986</v>
      </c>
      <c r="AA236" s="2" t="s">
        <v>3363</v>
      </c>
    </row>
    <row r="237" spans="4:27">
      <c r="D237">
        <v>13615</v>
      </c>
      <c r="F237" t="s">
        <v>13</v>
      </c>
      <c r="G237" t="s">
        <v>2477</v>
      </c>
      <c r="H237" t="s">
        <v>2478</v>
      </c>
      <c r="I237">
        <v>3</v>
      </c>
      <c r="J237">
        <v>0.22970903522205199</v>
      </c>
      <c r="K237">
        <v>2.31718041272065E-2</v>
      </c>
      <c r="L237" t="s">
        <v>2476</v>
      </c>
      <c r="M237">
        <v>635</v>
      </c>
      <c r="N237">
        <v>5</v>
      </c>
      <c r="O237">
        <v>12504</v>
      </c>
      <c r="P237">
        <v>11.8148031496063</v>
      </c>
      <c r="Q237">
        <v>0.99950919300392405</v>
      </c>
      <c r="R237">
        <v>0.39828055031317799</v>
      </c>
      <c r="S237">
        <v>27.1750035275671</v>
      </c>
      <c r="X237">
        <v>668275</v>
      </c>
      <c r="Y237" t="s">
        <v>3457</v>
      </c>
      <c r="Z237" t="s">
        <v>986</v>
      </c>
      <c r="AA237" s="2" t="s">
        <v>3363</v>
      </c>
    </row>
    <row r="238" spans="4:27">
      <c r="D238">
        <v>13616</v>
      </c>
      <c r="F238" t="s">
        <v>13</v>
      </c>
      <c r="G238" t="s">
        <v>2018</v>
      </c>
      <c r="H238" t="s">
        <v>2019</v>
      </c>
      <c r="I238">
        <v>3</v>
      </c>
      <c r="J238">
        <v>0.22970903522205199</v>
      </c>
      <c r="K238">
        <v>4.5484342399996998E-2</v>
      </c>
      <c r="L238" t="s">
        <v>651</v>
      </c>
      <c r="M238">
        <v>635</v>
      </c>
      <c r="N238">
        <v>7</v>
      </c>
      <c r="O238">
        <v>12504</v>
      </c>
      <c r="P238">
        <v>8.4391451068616394</v>
      </c>
      <c r="Q238">
        <v>0.99999973116025798</v>
      </c>
      <c r="R238">
        <v>0.54899239322870297</v>
      </c>
      <c r="S238">
        <v>46.722359422753598</v>
      </c>
      <c r="X238">
        <v>668275</v>
      </c>
      <c r="Y238" t="s">
        <v>3458</v>
      </c>
      <c r="Z238" t="s">
        <v>986</v>
      </c>
      <c r="AA238" s="2" t="s">
        <v>3363</v>
      </c>
    </row>
    <row r="239" spans="4:27">
      <c r="D239">
        <v>13628</v>
      </c>
      <c r="F239" t="s">
        <v>13</v>
      </c>
      <c r="G239" t="s">
        <v>3021</v>
      </c>
      <c r="H239" t="s">
        <v>3022</v>
      </c>
      <c r="I239">
        <v>3</v>
      </c>
      <c r="J239">
        <v>0.22970903522205199</v>
      </c>
      <c r="K239" s="8">
        <v>8.8182424671855705E-2</v>
      </c>
      <c r="L239" t="s">
        <v>3023</v>
      </c>
      <c r="M239">
        <v>635</v>
      </c>
      <c r="N239">
        <v>10</v>
      </c>
      <c r="O239">
        <v>12504</v>
      </c>
      <c r="P239">
        <v>5.9074015748031501</v>
      </c>
      <c r="Q239">
        <v>0.99999999999990596</v>
      </c>
      <c r="R239">
        <v>0.71352485711632496</v>
      </c>
      <c r="S239">
        <v>71.311107826502294</v>
      </c>
      <c r="X239">
        <v>668275</v>
      </c>
      <c r="Y239" t="s">
        <v>3459</v>
      </c>
      <c r="Z239" t="s">
        <v>986</v>
      </c>
      <c r="AA239" s="2" t="s">
        <v>3363</v>
      </c>
    </row>
    <row r="240" spans="4:27">
      <c r="D240">
        <v>13653</v>
      </c>
      <c r="F240" t="s">
        <v>13</v>
      </c>
      <c r="G240" t="s">
        <v>3024</v>
      </c>
      <c r="H240" t="s">
        <v>3025</v>
      </c>
      <c r="I240">
        <v>3</v>
      </c>
      <c r="J240">
        <v>0.22970903522205199</v>
      </c>
      <c r="K240">
        <v>8.8182424671855705E-2</v>
      </c>
      <c r="L240" t="s">
        <v>2697</v>
      </c>
      <c r="M240">
        <v>635</v>
      </c>
      <c r="N240">
        <v>10</v>
      </c>
      <c r="O240">
        <v>12504</v>
      </c>
      <c r="P240">
        <v>5.9074015748031501</v>
      </c>
      <c r="Q240">
        <v>0.99999999999990596</v>
      </c>
      <c r="R240">
        <v>0.71352485711632496</v>
      </c>
      <c r="S240">
        <v>71.311107826502294</v>
      </c>
      <c r="X240">
        <v>668275</v>
      </c>
      <c r="Y240" t="s">
        <v>3460</v>
      </c>
      <c r="Z240" t="s">
        <v>986</v>
      </c>
      <c r="AA240" s="2" t="s">
        <v>3363</v>
      </c>
    </row>
    <row r="241" spans="4:27">
      <c r="D241">
        <v>13655</v>
      </c>
      <c r="F241" t="s">
        <v>13</v>
      </c>
      <c r="G241" t="s">
        <v>2022</v>
      </c>
      <c r="H241" t="s">
        <v>2023</v>
      </c>
      <c r="I241">
        <v>2</v>
      </c>
      <c r="J241">
        <v>0.15313935681470101</v>
      </c>
      <c r="K241">
        <v>9.8840526512211702E-2</v>
      </c>
      <c r="L241" t="s">
        <v>806</v>
      </c>
      <c r="M241">
        <v>635</v>
      </c>
      <c r="N241">
        <v>2</v>
      </c>
      <c r="O241">
        <v>12504</v>
      </c>
      <c r="P241">
        <v>19.691338582677101</v>
      </c>
      <c r="Q241">
        <v>0.999999999999998</v>
      </c>
      <c r="R241">
        <v>0.71427659407812805</v>
      </c>
      <c r="S241">
        <v>75.529338156055204</v>
      </c>
      <c r="X241">
        <v>668275</v>
      </c>
      <c r="Y241" t="s">
        <v>3461</v>
      </c>
      <c r="Z241" t="s">
        <v>986</v>
      </c>
      <c r="AA241" s="2" t="s">
        <v>3363</v>
      </c>
    </row>
    <row r="242" spans="4:27">
      <c r="D242">
        <v>13661</v>
      </c>
      <c r="F242" t="s">
        <v>17</v>
      </c>
      <c r="G242" t="s">
        <v>3010</v>
      </c>
      <c r="H242" t="s">
        <v>3011</v>
      </c>
      <c r="I242">
        <v>75</v>
      </c>
      <c r="J242">
        <v>5.7427258805513004</v>
      </c>
      <c r="K242">
        <v>8.5635420552436198E-2</v>
      </c>
      <c r="L242" s="2" t="s">
        <v>3012</v>
      </c>
      <c r="M242">
        <v>698</v>
      </c>
      <c r="N242">
        <v>1206</v>
      </c>
      <c r="O242">
        <v>13288</v>
      </c>
      <c r="P242">
        <v>1.1839085375415099</v>
      </c>
      <c r="Q242">
        <v>1</v>
      </c>
      <c r="R242">
        <v>0.74770975058515698</v>
      </c>
      <c r="S242">
        <v>74.229704130993198</v>
      </c>
      <c r="X242">
        <v>668275</v>
      </c>
      <c r="Y242" t="s">
        <v>3462</v>
      </c>
      <c r="Z242" t="s">
        <v>986</v>
      </c>
      <c r="AA242" s="2" t="s">
        <v>3363</v>
      </c>
    </row>
    <row r="243" spans="4:27">
      <c r="D243">
        <v>13713</v>
      </c>
      <c r="F243" t="s">
        <v>17</v>
      </c>
      <c r="G243" t="s">
        <v>2177</v>
      </c>
      <c r="H243" t="s">
        <v>2178</v>
      </c>
      <c r="I243">
        <v>61</v>
      </c>
      <c r="J243">
        <v>4.6707503828483903</v>
      </c>
      <c r="K243">
        <v>1.56832123874689E-3</v>
      </c>
      <c r="L243" s="2" t="s">
        <v>2179</v>
      </c>
      <c r="M243">
        <v>698</v>
      </c>
      <c r="N243">
        <v>776</v>
      </c>
      <c r="O243">
        <v>13288</v>
      </c>
      <c r="P243">
        <v>1.4964848019377901</v>
      </c>
      <c r="Q243">
        <v>0.67850919729226</v>
      </c>
      <c r="R243">
        <v>9.0231883154862705E-2</v>
      </c>
      <c r="S243">
        <v>2.3491901606397598</v>
      </c>
      <c r="X243">
        <v>668275</v>
      </c>
      <c r="Y243" t="s">
        <v>3463</v>
      </c>
      <c r="Z243" t="s">
        <v>986</v>
      </c>
      <c r="AA243" s="2" t="s">
        <v>3363</v>
      </c>
    </row>
    <row r="244" spans="4:27">
      <c r="D244">
        <v>13717</v>
      </c>
      <c r="F244" t="s">
        <v>17</v>
      </c>
      <c r="G244" t="s">
        <v>545</v>
      </c>
      <c r="H244" t="s">
        <v>546</v>
      </c>
      <c r="I244">
        <v>59</v>
      </c>
      <c r="J244">
        <v>4.5176110260336904</v>
      </c>
      <c r="K244">
        <v>1.8544002969042399E-2</v>
      </c>
      <c r="L244" s="2" t="s">
        <v>2434</v>
      </c>
      <c r="M244">
        <v>698</v>
      </c>
      <c r="N244">
        <v>840</v>
      </c>
      <c r="O244">
        <v>13288</v>
      </c>
      <c r="P244">
        <v>1.3371401282576001</v>
      </c>
      <c r="Q244">
        <v>0.99999867379000995</v>
      </c>
      <c r="R244">
        <v>0.459437376837109</v>
      </c>
      <c r="S244">
        <v>24.685829744518401</v>
      </c>
      <c r="X244">
        <v>668275</v>
      </c>
      <c r="Y244" t="s">
        <v>3464</v>
      </c>
      <c r="Z244" t="s">
        <v>986</v>
      </c>
      <c r="AA244" s="2" t="s">
        <v>3363</v>
      </c>
    </row>
    <row r="245" spans="4:27">
      <c r="D245">
        <v>13829</v>
      </c>
      <c r="F245" t="s">
        <v>17</v>
      </c>
      <c r="G245" t="s">
        <v>2140</v>
      </c>
      <c r="H245" t="s">
        <v>2141</v>
      </c>
      <c r="I245">
        <v>49</v>
      </c>
      <c r="J245">
        <v>3.7519142419601801</v>
      </c>
      <c r="K245" s="1">
        <v>4.5586718889817899E-4</v>
      </c>
      <c r="L245" s="2" t="s">
        <v>2142</v>
      </c>
      <c r="M245">
        <v>698</v>
      </c>
      <c r="N245">
        <v>556</v>
      </c>
      <c r="O245">
        <v>13288</v>
      </c>
      <c r="P245">
        <v>1.67774319226567</v>
      </c>
      <c r="Q245">
        <v>0.28083691535268601</v>
      </c>
      <c r="R245">
        <v>3.5966930607350102E-2</v>
      </c>
      <c r="S245">
        <v>0.68822871720812795</v>
      </c>
      <c r="X245">
        <v>668275</v>
      </c>
      <c r="Y245" t="s">
        <v>3465</v>
      </c>
      <c r="Z245" t="s">
        <v>986</v>
      </c>
      <c r="AA245" s="2" t="s">
        <v>3363</v>
      </c>
    </row>
    <row r="246" spans="4:27">
      <c r="D246">
        <v>13982</v>
      </c>
      <c r="F246" s="3" t="s">
        <v>17</v>
      </c>
      <c r="G246" s="7" t="s">
        <v>2026</v>
      </c>
      <c r="H246" t="s">
        <v>2027</v>
      </c>
      <c r="I246">
        <v>32</v>
      </c>
      <c r="J246">
        <v>2.4502297090352201</v>
      </c>
      <c r="K246" s="1">
        <v>4.0680683949709701E-9</v>
      </c>
      <c r="L246" t="s">
        <v>2085</v>
      </c>
      <c r="M246">
        <v>698</v>
      </c>
      <c r="N246">
        <v>180</v>
      </c>
      <c r="O246">
        <v>13288</v>
      </c>
      <c r="P246">
        <v>3.3843998726520201</v>
      </c>
      <c r="Q246" s="1">
        <v>2.9412091610003799E-6</v>
      </c>
      <c r="R246" s="1">
        <v>9.8040401486087994E-7</v>
      </c>
      <c r="S246" s="1">
        <v>6.1614433111145596E-6</v>
      </c>
      <c r="X246">
        <v>668275</v>
      </c>
      <c r="Y246" t="s">
        <v>3466</v>
      </c>
      <c r="Z246" t="s">
        <v>986</v>
      </c>
      <c r="AA246" s="2" t="s">
        <v>3363</v>
      </c>
    </row>
    <row r="247" spans="4:27">
      <c r="D247">
        <v>14013</v>
      </c>
      <c r="F247" s="2" t="s">
        <v>17</v>
      </c>
      <c r="G247" t="s">
        <v>2152</v>
      </c>
      <c r="H247" t="s">
        <v>2153</v>
      </c>
      <c r="I247">
        <v>32</v>
      </c>
      <c r="J247">
        <v>2.4502297090352201</v>
      </c>
      <c r="K247" s="1">
        <v>6.2193001352110603E-4</v>
      </c>
      <c r="L247" t="s">
        <v>2154</v>
      </c>
      <c r="M247">
        <v>698</v>
      </c>
      <c r="N247">
        <v>317</v>
      </c>
      <c r="O247">
        <v>13288</v>
      </c>
      <c r="P247">
        <v>1.92174125260998</v>
      </c>
      <c r="Q247">
        <v>0.36224130288789802</v>
      </c>
      <c r="R247">
        <v>4.3982947251922901E-2</v>
      </c>
      <c r="S247">
        <v>0.93783478077387095</v>
      </c>
      <c r="X247">
        <v>237353</v>
      </c>
      <c r="Y247" t="s">
        <v>1283</v>
      </c>
      <c r="Z247" t="s">
        <v>986</v>
      </c>
      <c r="AA247" t="s">
        <v>1284</v>
      </c>
    </row>
    <row r="248" spans="4:27">
      <c r="D248">
        <v>14025</v>
      </c>
      <c r="F248" t="s">
        <v>17</v>
      </c>
      <c r="G248" t="s">
        <v>2259</v>
      </c>
      <c r="H248" t="s">
        <v>2260</v>
      </c>
      <c r="I248">
        <v>31</v>
      </c>
      <c r="J248">
        <v>2.3736600306278701</v>
      </c>
      <c r="K248">
        <v>6.5464756187887298E-3</v>
      </c>
      <c r="L248" t="s">
        <v>2261</v>
      </c>
      <c r="M248">
        <v>698</v>
      </c>
      <c r="N248">
        <v>354</v>
      </c>
      <c r="O248">
        <v>13288</v>
      </c>
      <c r="P248">
        <v>1.66710375082965</v>
      </c>
      <c r="Q248">
        <v>0.99133672444741106</v>
      </c>
      <c r="R248">
        <v>0.27136145470362799</v>
      </c>
      <c r="S248">
        <v>9.46901689220687</v>
      </c>
      <c r="X248">
        <v>217682</v>
      </c>
      <c r="Y248" t="s">
        <v>1279</v>
      </c>
      <c r="Z248" t="s">
        <v>986</v>
      </c>
      <c r="AA248" t="s">
        <v>1280</v>
      </c>
    </row>
    <row r="249" spans="4:27">
      <c r="D249">
        <v>14027</v>
      </c>
      <c r="F249" t="s">
        <v>17</v>
      </c>
      <c r="G249" t="s">
        <v>2303</v>
      </c>
      <c r="H249" t="s">
        <v>2304</v>
      </c>
      <c r="I249">
        <v>31</v>
      </c>
      <c r="J249">
        <v>2.3736600306278701</v>
      </c>
      <c r="K249">
        <v>9.1805391545096392E-3</v>
      </c>
      <c r="L249" t="s">
        <v>2261</v>
      </c>
      <c r="M249">
        <v>698</v>
      </c>
      <c r="N249">
        <v>363</v>
      </c>
      <c r="O249">
        <v>13288</v>
      </c>
      <c r="P249">
        <v>1.62577059998263</v>
      </c>
      <c r="Q249">
        <v>0.99872929781374797</v>
      </c>
      <c r="R249">
        <v>0.32446223300496602</v>
      </c>
      <c r="S249">
        <v>13.037174225569199</v>
      </c>
      <c r="X249">
        <v>74770</v>
      </c>
      <c r="Y249" t="s">
        <v>3467</v>
      </c>
      <c r="Z249" t="s">
        <v>986</v>
      </c>
      <c r="AA249" t="s">
        <v>3468</v>
      </c>
    </row>
    <row r="250" spans="4:27">
      <c r="D250">
        <v>140477</v>
      </c>
      <c r="F250" t="s">
        <v>17</v>
      </c>
      <c r="G250" t="s">
        <v>2305</v>
      </c>
      <c r="H250" t="s">
        <v>2306</v>
      </c>
      <c r="I250">
        <v>31</v>
      </c>
      <c r="J250">
        <v>2.3736600306278701</v>
      </c>
      <c r="K250">
        <v>9.1805391545096392E-3</v>
      </c>
      <c r="L250" t="s">
        <v>2261</v>
      </c>
      <c r="M250">
        <v>698</v>
      </c>
      <c r="N250">
        <v>363</v>
      </c>
      <c r="O250">
        <v>13288</v>
      </c>
      <c r="P250">
        <v>1.62577059998263</v>
      </c>
      <c r="Q250">
        <v>0.99872929781374797</v>
      </c>
      <c r="R250">
        <v>0.32446223300496602</v>
      </c>
      <c r="S250">
        <v>13.037174225569199</v>
      </c>
      <c r="X250">
        <v>434130</v>
      </c>
      <c r="Y250" t="s">
        <v>3469</v>
      </c>
      <c r="Z250" t="s">
        <v>986</v>
      </c>
      <c r="AA250" t="s">
        <v>3470</v>
      </c>
    </row>
    <row r="251" spans="4:27">
      <c r="D251">
        <v>140488</v>
      </c>
      <c r="F251" t="s">
        <v>17</v>
      </c>
      <c r="G251" t="s">
        <v>2136</v>
      </c>
      <c r="H251" t="s">
        <v>2137</v>
      </c>
      <c r="I251">
        <v>27</v>
      </c>
      <c r="J251">
        <v>2.0673813169984601</v>
      </c>
      <c r="K251" s="1">
        <v>4.3859266821131898E-4</v>
      </c>
      <c r="L251" t="s">
        <v>2138</v>
      </c>
      <c r="M251">
        <v>698</v>
      </c>
      <c r="N251">
        <v>243</v>
      </c>
      <c r="O251">
        <v>13288</v>
      </c>
      <c r="P251">
        <v>2.1152499204075101</v>
      </c>
      <c r="Q251">
        <v>0.27179454986228702</v>
      </c>
      <c r="R251">
        <v>3.8870868815613899E-2</v>
      </c>
      <c r="S251">
        <v>0.66222999124478898</v>
      </c>
      <c r="X251">
        <v>20680</v>
      </c>
      <c r="Y251" t="s">
        <v>3471</v>
      </c>
      <c r="Z251" t="s">
        <v>986</v>
      </c>
      <c r="AA251" t="s">
        <v>3472</v>
      </c>
    </row>
    <row r="252" spans="4:27">
      <c r="D252">
        <v>140709</v>
      </c>
      <c r="F252" t="s">
        <v>17</v>
      </c>
      <c r="G252" t="s">
        <v>79</v>
      </c>
      <c r="H252" t="s">
        <v>555</v>
      </c>
      <c r="I252">
        <v>26</v>
      </c>
      <c r="J252">
        <v>1.9908116385911101</v>
      </c>
      <c r="K252">
        <v>7.0520377917459104E-2</v>
      </c>
      <c r="L252" t="s">
        <v>2911</v>
      </c>
      <c r="M252">
        <v>698</v>
      </c>
      <c r="N252">
        <v>349</v>
      </c>
      <c r="O252">
        <v>13288</v>
      </c>
      <c r="P252">
        <v>1.4182477976371199</v>
      </c>
      <c r="Q252">
        <v>1</v>
      </c>
      <c r="R252">
        <v>0.71603023962233103</v>
      </c>
      <c r="S252">
        <v>66.965689416119801</v>
      </c>
      <c r="X252">
        <v>67548</v>
      </c>
      <c r="Y252" t="s">
        <v>3473</v>
      </c>
      <c r="Z252" t="s">
        <v>986</v>
      </c>
      <c r="AA252" t="s">
        <v>3474</v>
      </c>
    </row>
    <row r="253" spans="4:27">
      <c r="D253">
        <v>140743</v>
      </c>
      <c r="F253" t="s">
        <v>17</v>
      </c>
      <c r="G253" t="s">
        <v>78</v>
      </c>
      <c r="H253" t="s">
        <v>556</v>
      </c>
      <c r="I253">
        <v>26</v>
      </c>
      <c r="J253">
        <v>1.9908116385911101</v>
      </c>
      <c r="K253">
        <v>9.3056328914352698E-2</v>
      </c>
      <c r="L253" t="s">
        <v>2911</v>
      </c>
      <c r="M253">
        <v>698</v>
      </c>
      <c r="N253">
        <v>360</v>
      </c>
      <c r="O253">
        <v>13288</v>
      </c>
      <c r="P253">
        <v>1.37491244826488</v>
      </c>
      <c r="Q253">
        <v>1</v>
      </c>
      <c r="R253">
        <v>0.76335724531876303</v>
      </c>
      <c r="S253">
        <v>77.221927720698204</v>
      </c>
      <c r="X253">
        <v>100042016</v>
      </c>
      <c r="Y253" t="s">
        <v>3475</v>
      </c>
      <c r="Z253" t="s">
        <v>986</v>
      </c>
      <c r="AA253" t="s">
        <v>3476</v>
      </c>
    </row>
    <row r="254" spans="4:27">
      <c r="D254">
        <v>140765</v>
      </c>
      <c r="F254" t="s">
        <v>17</v>
      </c>
      <c r="G254" t="s">
        <v>2048</v>
      </c>
      <c r="H254" t="s">
        <v>2049</v>
      </c>
      <c r="I254">
        <v>22</v>
      </c>
      <c r="J254">
        <v>1.68453292496171</v>
      </c>
      <c r="K254" s="1">
        <v>1.03345167906188E-4</v>
      </c>
      <c r="L254" t="s">
        <v>2112</v>
      </c>
      <c r="M254">
        <v>698</v>
      </c>
      <c r="N254">
        <v>161</v>
      </c>
      <c r="O254">
        <v>13288</v>
      </c>
      <c r="P254" s="4">
        <v>2.6013632561533302</v>
      </c>
      <c r="Q254">
        <v>7.19989526281372E-2</v>
      </c>
      <c r="R254">
        <v>1.48333689242493E-2</v>
      </c>
      <c r="S254">
        <v>0.15641088485437399</v>
      </c>
      <c r="X254">
        <v>57266</v>
      </c>
      <c r="Y254" t="s">
        <v>1301</v>
      </c>
      <c r="Z254" t="s">
        <v>986</v>
      </c>
      <c r="AA254" t="s">
        <v>1302</v>
      </c>
    </row>
    <row r="255" spans="4:27">
      <c r="D255">
        <v>140795</v>
      </c>
      <c r="F255" t="s">
        <v>17</v>
      </c>
      <c r="G255" t="s">
        <v>2128</v>
      </c>
      <c r="H255" t="s">
        <v>2129</v>
      </c>
      <c r="I255">
        <v>22</v>
      </c>
      <c r="J255">
        <v>1.68453292496171</v>
      </c>
      <c r="K255" s="1">
        <v>3.6177395807164298E-4</v>
      </c>
      <c r="L255" t="s">
        <v>2112</v>
      </c>
      <c r="M255">
        <v>698</v>
      </c>
      <c r="N255">
        <v>176</v>
      </c>
      <c r="O255">
        <v>13288</v>
      </c>
      <c r="P255">
        <v>2.3796561604584499</v>
      </c>
      <c r="Q255">
        <v>0.23018872868370299</v>
      </c>
      <c r="R255">
        <v>3.6683096941313803E-2</v>
      </c>
      <c r="S255">
        <v>0.546538280744579</v>
      </c>
      <c r="X255">
        <v>20410</v>
      </c>
      <c r="Y255" t="s">
        <v>3477</v>
      </c>
      <c r="Z255" t="s">
        <v>986</v>
      </c>
      <c r="AA255" t="s">
        <v>3478</v>
      </c>
    </row>
    <row r="256" spans="4:27">
      <c r="D256">
        <v>140919</v>
      </c>
      <c r="F256" t="s">
        <v>17</v>
      </c>
      <c r="G256" t="s">
        <v>86</v>
      </c>
      <c r="H256" t="s">
        <v>559</v>
      </c>
      <c r="I256">
        <v>22</v>
      </c>
      <c r="J256">
        <v>1.68453292496171</v>
      </c>
      <c r="K256">
        <v>6.5019024737679704E-2</v>
      </c>
      <c r="L256" t="s">
        <v>2877</v>
      </c>
      <c r="M256">
        <v>698</v>
      </c>
      <c r="N256">
        <v>281</v>
      </c>
      <c r="O256">
        <v>13288</v>
      </c>
      <c r="P256">
        <v>1.4904607980095601</v>
      </c>
      <c r="Q256">
        <v>1</v>
      </c>
      <c r="R256">
        <v>0.70333921534723098</v>
      </c>
      <c r="S256">
        <v>63.877099293355698</v>
      </c>
      <c r="X256">
        <v>664972</v>
      </c>
      <c r="Y256" t="s">
        <v>3479</v>
      </c>
      <c r="Z256" t="s">
        <v>986</v>
      </c>
      <c r="AA256" t="s">
        <v>3480</v>
      </c>
    </row>
    <row r="257" spans="4:28">
      <c r="D257">
        <v>14103</v>
      </c>
      <c r="F257" t="s">
        <v>17</v>
      </c>
      <c r="G257" t="s">
        <v>2874</v>
      </c>
      <c r="H257" t="s">
        <v>2875</v>
      </c>
      <c r="I257">
        <v>20</v>
      </c>
      <c r="J257">
        <v>1.5313935681470101</v>
      </c>
      <c r="K257">
        <v>6.5000122560942106E-2</v>
      </c>
      <c r="L257" t="s">
        <v>2876</v>
      </c>
      <c r="M257">
        <v>698</v>
      </c>
      <c r="N257">
        <v>249</v>
      </c>
      <c r="O257">
        <v>13288</v>
      </c>
      <c r="P257">
        <v>1.5290963280054299</v>
      </c>
      <c r="Q257">
        <v>1</v>
      </c>
      <c r="R257">
        <v>0.71233229045854896</v>
      </c>
      <c r="S257">
        <v>63.8660369283702</v>
      </c>
      <c r="X257">
        <v>230868</v>
      </c>
      <c r="Y257" t="s">
        <v>3481</v>
      </c>
      <c r="Z257" t="s">
        <v>986</v>
      </c>
      <c r="AA257" t="s">
        <v>3482</v>
      </c>
    </row>
    <row r="258" spans="4:28">
      <c r="D258">
        <v>14115</v>
      </c>
      <c r="F258" t="s">
        <v>17</v>
      </c>
      <c r="G258" t="s">
        <v>2044</v>
      </c>
      <c r="H258" t="s">
        <v>2045</v>
      </c>
      <c r="I258">
        <v>19</v>
      </c>
      <c r="J258">
        <v>1.4548238897396599</v>
      </c>
      <c r="K258" s="1">
        <v>2.8713324153130801E-5</v>
      </c>
      <c r="L258" t="s">
        <v>2103</v>
      </c>
      <c r="M258">
        <v>698</v>
      </c>
      <c r="N258">
        <v>115</v>
      </c>
      <c r="O258">
        <v>13288</v>
      </c>
      <c r="P258">
        <v>3.1452846642581198</v>
      </c>
      <c r="Q258">
        <v>2.0546025438832299E-2</v>
      </c>
      <c r="R258">
        <v>5.17656303109848E-3</v>
      </c>
      <c r="S258">
        <v>4.3479995990192102E-2</v>
      </c>
      <c r="X258">
        <v>69810</v>
      </c>
      <c r="Y258" t="s">
        <v>3483</v>
      </c>
      <c r="Z258" t="s">
        <v>986</v>
      </c>
      <c r="AA258" t="s">
        <v>3484</v>
      </c>
    </row>
    <row r="259" spans="4:28">
      <c r="D259">
        <v>14121</v>
      </c>
      <c r="F259" t="s">
        <v>17</v>
      </c>
      <c r="G259" t="s">
        <v>2038</v>
      </c>
      <c r="H259" t="s">
        <v>2039</v>
      </c>
      <c r="I259">
        <v>19</v>
      </c>
      <c r="J259">
        <v>1.4548238897396599</v>
      </c>
      <c r="K259">
        <v>2.3425223432133099E-2</v>
      </c>
      <c r="L259" t="s">
        <v>2482</v>
      </c>
      <c r="M259">
        <v>698</v>
      </c>
      <c r="N259">
        <v>206</v>
      </c>
      <c r="O259">
        <v>13288</v>
      </c>
      <c r="P259">
        <v>1.75586279800817</v>
      </c>
      <c r="Q259">
        <v>0.99999996393560697</v>
      </c>
      <c r="R259">
        <v>0.49617101944756797</v>
      </c>
      <c r="S259">
        <v>30.163753740022599</v>
      </c>
      <c r="X259">
        <v>20416</v>
      </c>
      <c r="Y259" t="s">
        <v>3485</v>
      </c>
      <c r="Z259" t="s">
        <v>986</v>
      </c>
      <c r="AA259" t="s">
        <v>3486</v>
      </c>
    </row>
    <row r="260" spans="4:28">
      <c r="D260">
        <v>14133</v>
      </c>
      <c r="F260" t="s">
        <v>17</v>
      </c>
      <c r="G260" t="s">
        <v>2172</v>
      </c>
      <c r="H260" t="s">
        <v>2173</v>
      </c>
      <c r="I260">
        <v>17</v>
      </c>
      <c r="J260">
        <v>1.30168453292496</v>
      </c>
      <c r="K260">
        <v>1.0656776453172501E-3</v>
      </c>
      <c r="L260" t="s">
        <v>2174</v>
      </c>
      <c r="M260">
        <v>698</v>
      </c>
      <c r="N260">
        <v>128</v>
      </c>
      <c r="O260">
        <v>13288</v>
      </c>
      <c r="P260">
        <v>2.5283846704871</v>
      </c>
      <c r="Q260">
        <v>0.53740150093649797</v>
      </c>
      <c r="R260">
        <v>6.7682105540256401E-2</v>
      </c>
      <c r="S260">
        <v>1.6019521772174801</v>
      </c>
      <c r="X260">
        <v>20416</v>
      </c>
      <c r="Y260" t="s">
        <v>3487</v>
      </c>
      <c r="Z260" t="s">
        <v>986</v>
      </c>
      <c r="AA260" t="s">
        <v>3486</v>
      </c>
    </row>
    <row r="261" spans="4:28">
      <c r="D261">
        <v>14159</v>
      </c>
      <c r="F261" t="s">
        <v>17</v>
      </c>
      <c r="G261" t="s">
        <v>2030</v>
      </c>
      <c r="H261" t="s">
        <v>2031</v>
      </c>
      <c r="I261">
        <v>17</v>
      </c>
      <c r="J261">
        <v>1.30168453292496</v>
      </c>
      <c r="K261">
        <v>2.8569258956453802E-2</v>
      </c>
      <c r="L261" t="s">
        <v>2350</v>
      </c>
      <c r="M261">
        <v>698</v>
      </c>
      <c r="N261">
        <v>181</v>
      </c>
      <c r="O261">
        <v>13288</v>
      </c>
      <c r="P261">
        <v>1.7880289382450201</v>
      </c>
      <c r="Q261">
        <v>0.99999999920793203</v>
      </c>
      <c r="R261">
        <v>0.526896899421742</v>
      </c>
      <c r="S261">
        <v>35.532414064999401</v>
      </c>
      <c r="X261">
        <v>14663</v>
      </c>
      <c r="Y261" t="s">
        <v>3488</v>
      </c>
      <c r="Z261" t="s">
        <v>986</v>
      </c>
      <c r="AA261" t="s">
        <v>3489</v>
      </c>
    </row>
    <row r="262" spans="4:28">
      <c r="D262">
        <v>14166</v>
      </c>
      <c r="F262" t="s">
        <v>17</v>
      </c>
      <c r="G262" t="s">
        <v>2034</v>
      </c>
      <c r="H262" t="s">
        <v>2035</v>
      </c>
      <c r="I262">
        <v>16</v>
      </c>
      <c r="J262">
        <v>1.22511485451761</v>
      </c>
      <c r="K262" s="1">
        <v>2.6995018550118902E-10</v>
      </c>
      <c r="L262" t="s">
        <v>2083</v>
      </c>
      <c r="M262">
        <v>698</v>
      </c>
      <c r="N262">
        <v>38</v>
      </c>
      <c r="O262">
        <v>13288</v>
      </c>
      <c r="P262">
        <v>8.0156839089126795</v>
      </c>
      <c r="Q262" s="1">
        <v>1.9517395632995199E-7</v>
      </c>
      <c r="R262" s="1">
        <v>1.9517395632995199E-7</v>
      </c>
      <c r="S262" s="1">
        <v>4.0886302121734201E-7</v>
      </c>
      <c r="X262">
        <v>68764</v>
      </c>
      <c r="Y262" t="s">
        <v>3490</v>
      </c>
      <c r="Z262" t="s">
        <v>986</v>
      </c>
      <c r="AA262" t="s">
        <v>3491</v>
      </c>
    </row>
    <row r="263" spans="4:28">
      <c r="D263">
        <v>14173</v>
      </c>
      <c r="F263" s="3" t="s">
        <v>17</v>
      </c>
      <c r="G263" s="7" t="s">
        <v>2036</v>
      </c>
      <c r="H263" t="s">
        <v>2037</v>
      </c>
      <c r="I263">
        <v>16</v>
      </c>
      <c r="J263">
        <v>1.22511485451761</v>
      </c>
      <c r="K263" s="1">
        <v>4.1760613122651601E-10</v>
      </c>
      <c r="L263" t="s">
        <v>2083</v>
      </c>
      <c r="M263">
        <v>698</v>
      </c>
      <c r="N263">
        <v>39</v>
      </c>
      <c r="O263">
        <v>13288</v>
      </c>
      <c r="P263">
        <v>7.8101535522738903</v>
      </c>
      <c r="Q263" s="1">
        <v>3.0192921673943802E-7</v>
      </c>
      <c r="R263" s="1">
        <v>1.5096461980501601E-7</v>
      </c>
      <c r="S263" s="1">
        <v>6.3250087389832203E-7</v>
      </c>
      <c r="X263">
        <v>67955</v>
      </c>
      <c r="Y263" t="s">
        <v>3492</v>
      </c>
      <c r="Z263" t="s">
        <v>986</v>
      </c>
      <c r="AA263" t="s">
        <v>3493</v>
      </c>
      <c r="AB263" t="s">
        <v>3494</v>
      </c>
    </row>
    <row r="264" spans="4:28">
      <c r="D264">
        <v>14178</v>
      </c>
      <c r="F264" t="s">
        <v>17</v>
      </c>
      <c r="G264" t="s">
        <v>2719</v>
      </c>
      <c r="H264" t="s">
        <v>2720</v>
      </c>
      <c r="I264">
        <v>16</v>
      </c>
      <c r="J264">
        <v>1.22511485451761</v>
      </c>
      <c r="K264">
        <v>4.94137940847501E-2</v>
      </c>
      <c r="L264" t="s">
        <v>2721</v>
      </c>
      <c r="M264">
        <v>698</v>
      </c>
      <c r="N264">
        <v>179</v>
      </c>
      <c r="O264">
        <v>13288</v>
      </c>
      <c r="P264">
        <v>1.7016535672552</v>
      </c>
      <c r="Q264">
        <v>0.999999999999999</v>
      </c>
      <c r="R264">
        <v>0.64895124706102103</v>
      </c>
      <c r="S264">
        <v>53.584584326121302</v>
      </c>
      <c r="X264">
        <v>78748</v>
      </c>
      <c r="Y264" t="s">
        <v>3495</v>
      </c>
      <c r="Z264" t="s">
        <v>986</v>
      </c>
      <c r="AA264" t="s">
        <v>3496</v>
      </c>
    </row>
    <row r="265" spans="4:28">
      <c r="D265">
        <v>14261</v>
      </c>
      <c r="F265" t="s">
        <v>17</v>
      </c>
      <c r="G265" t="s">
        <v>2722</v>
      </c>
      <c r="H265" t="s">
        <v>2723</v>
      </c>
      <c r="I265">
        <v>16</v>
      </c>
      <c r="J265">
        <v>1.22511485451761</v>
      </c>
      <c r="K265">
        <v>4.94137940847501E-2</v>
      </c>
      <c r="L265" t="s">
        <v>2721</v>
      </c>
      <c r="M265">
        <v>698</v>
      </c>
      <c r="N265">
        <v>179</v>
      </c>
      <c r="O265">
        <v>13288</v>
      </c>
      <c r="P265">
        <v>1.7016535672552</v>
      </c>
      <c r="Q265">
        <v>0.999999999999999</v>
      </c>
      <c r="R265">
        <v>0.64895124706102103</v>
      </c>
      <c r="S265">
        <v>53.584584326121302</v>
      </c>
      <c r="X265">
        <v>208898</v>
      </c>
      <c r="Y265" t="s">
        <v>3497</v>
      </c>
      <c r="Z265" t="s">
        <v>986</v>
      </c>
      <c r="AA265" t="s">
        <v>3498</v>
      </c>
      <c r="AB265" t="s">
        <v>3499</v>
      </c>
    </row>
    <row r="266" spans="4:28">
      <c r="D266">
        <v>14263</v>
      </c>
      <c r="F266" t="s">
        <v>17</v>
      </c>
      <c r="G266" t="s">
        <v>2271</v>
      </c>
      <c r="H266" t="s">
        <v>2272</v>
      </c>
      <c r="I266">
        <v>15</v>
      </c>
      <c r="J266">
        <v>1.1485451761102601</v>
      </c>
      <c r="K266">
        <v>7.1928549423333696E-3</v>
      </c>
      <c r="L266" t="s">
        <v>2273</v>
      </c>
      <c r="M266">
        <v>698</v>
      </c>
      <c r="N266">
        <v>128</v>
      </c>
      <c r="O266">
        <v>13288</v>
      </c>
      <c r="P266">
        <v>2.2309276504297899</v>
      </c>
      <c r="Q266">
        <v>0.99458849090367196</v>
      </c>
      <c r="R266">
        <v>0.27834038956997398</v>
      </c>
      <c r="S266">
        <v>10.357059628134699</v>
      </c>
      <c r="X266">
        <v>68566</v>
      </c>
      <c r="Y266" t="s">
        <v>3500</v>
      </c>
      <c r="Z266" t="s">
        <v>986</v>
      </c>
      <c r="AA266" t="s">
        <v>3501</v>
      </c>
    </row>
    <row r="267" spans="4:28">
      <c r="D267">
        <v>14264</v>
      </c>
      <c r="F267" t="s">
        <v>17</v>
      </c>
      <c r="G267" t="s">
        <v>2274</v>
      </c>
      <c r="H267" t="s">
        <v>2275</v>
      </c>
      <c r="I267">
        <v>15</v>
      </c>
      <c r="J267">
        <v>1.1485451761102601</v>
      </c>
      <c r="K267">
        <v>7.1928549423333696E-3</v>
      </c>
      <c r="L267" t="s">
        <v>2273</v>
      </c>
      <c r="M267">
        <v>698</v>
      </c>
      <c r="N267">
        <v>128</v>
      </c>
      <c r="O267">
        <v>13288</v>
      </c>
      <c r="P267">
        <v>2.2309276504297899</v>
      </c>
      <c r="Q267">
        <v>0.99458849090367196</v>
      </c>
      <c r="R267">
        <v>0.27834038956997398</v>
      </c>
      <c r="S267">
        <v>10.357059628134699</v>
      </c>
      <c r="X267">
        <v>74762</v>
      </c>
      <c r="Y267" t="s">
        <v>3502</v>
      </c>
      <c r="Z267" t="s">
        <v>986</v>
      </c>
      <c r="AA267" t="s">
        <v>3503</v>
      </c>
    </row>
    <row r="268" spans="4:28">
      <c r="D268">
        <v>14270</v>
      </c>
      <c r="F268" t="s">
        <v>17</v>
      </c>
      <c r="G268" t="s">
        <v>2028</v>
      </c>
      <c r="H268" t="s">
        <v>2029</v>
      </c>
      <c r="I268">
        <v>14</v>
      </c>
      <c r="J268">
        <v>1.0719754977028999</v>
      </c>
      <c r="K268">
        <v>3.4014155461299801E-2</v>
      </c>
      <c r="L268" t="s">
        <v>2563</v>
      </c>
      <c r="M268">
        <v>698</v>
      </c>
      <c r="N268">
        <v>141</v>
      </c>
      <c r="O268">
        <v>13288</v>
      </c>
      <c r="P268">
        <v>1.8902233331301099</v>
      </c>
      <c r="Q268">
        <v>0.999999999986389</v>
      </c>
      <c r="R268">
        <v>0.57800669778631497</v>
      </c>
      <c r="S268">
        <v>40.793536133987999</v>
      </c>
      <c r="X268">
        <v>57265</v>
      </c>
      <c r="Y268" t="s">
        <v>1321</v>
      </c>
      <c r="Z268" t="s">
        <v>986</v>
      </c>
      <c r="AA268" t="s">
        <v>1322</v>
      </c>
    </row>
    <row r="269" spans="4:28">
      <c r="D269">
        <v>14311</v>
      </c>
      <c r="F269" t="s">
        <v>17</v>
      </c>
      <c r="G269" t="s">
        <v>3046</v>
      </c>
      <c r="H269" t="s">
        <v>3047</v>
      </c>
      <c r="I269">
        <v>14</v>
      </c>
      <c r="J269">
        <v>1.0719754977028999</v>
      </c>
      <c r="K269">
        <v>9.0145694846029495E-2</v>
      </c>
      <c r="L269" t="s">
        <v>2329</v>
      </c>
      <c r="M269">
        <v>698</v>
      </c>
      <c r="N269">
        <v>164</v>
      </c>
      <c r="O269">
        <v>13288</v>
      </c>
      <c r="P269">
        <v>1.6251310364106499</v>
      </c>
      <c r="Q269">
        <v>1</v>
      </c>
      <c r="R269">
        <v>0.75900193450555098</v>
      </c>
      <c r="S269">
        <v>76.089258286347004</v>
      </c>
      <c r="X269">
        <v>433481</v>
      </c>
      <c r="Y269" t="s">
        <v>3504</v>
      </c>
      <c r="Z269" t="s">
        <v>986</v>
      </c>
      <c r="AA269" t="s">
        <v>3505</v>
      </c>
    </row>
    <row r="270" spans="4:28">
      <c r="D270">
        <v>14346</v>
      </c>
      <c r="F270" t="s">
        <v>17</v>
      </c>
      <c r="G270" t="s">
        <v>2454</v>
      </c>
      <c r="H270" t="s">
        <v>2455</v>
      </c>
      <c r="I270">
        <v>13</v>
      </c>
      <c r="J270">
        <v>0.99540581929555805</v>
      </c>
      <c r="K270">
        <v>2.0899964386913501E-2</v>
      </c>
      <c r="L270" t="s">
        <v>2298</v>
      </c>
      <c r="M270">
        <v>698</v>
      </c>
      <c r="N270">
        <v>118</v>
      </c>
      <c r="O270">
        <v>13288</v>
      </c>
      <c r="P270">
        <v>2.0973240736243901</v>
      </c>
      <c r="Q270">
        <v>0.99999976667085899</v>
      </c>
      <c r="R270">
        <v>0.47074450690091002</v>
      </c>
      <c r="S270">
        <v>27.378044092946201</v>
      </c>
      <c r="X270">
        <v>23876</v>
      </c>
      <c r="Y270" t="s">
        <v>3506</v>
      </c>
      <c r="Z270" t="s">
        <v>986</v>
      </c>
      <c r="AA270" t="s">
        <v>3507</v>
      </c>
    </row>
    <row r="271" spans="4:28">
      <c r="D271">
        <v>14396</v>
      </c>
      <c r="F271" t="s">
        <v>17</v>
      </c>
      <c r="G271" t="s">
        <v>2640</v>
      </c>
      <c r="H271" t="s">
        <v>2641</v>
      </c>
      <c r="I271">
        <v>13</v>
      </c>
      <c r="J271">
        <v>0.99540581929555805</v>
      </c>
      <c r="K271">
        <v>4.0298437096436802E-2</v>
      </c>
      <c r="L271" t="s">
        <v>2642</v>
      </c>
      <c r="M271">
        <v>698</v>
      </c>
      <c r="N271">
        <v>130</v>
      </c>
      <c r="O271">
        <v>13288</v>
      </c>
      <c r="P271">
        <v>1.9037249283667601</v>
      </c>
      <c r="Q271">
        <v>0.99999999999987799</v>
      </c>
      <c r="R271">
        <v>0.59391174667790803</v>
      </c>
      <c r="S271">
        <v>46.366363734014399</v>
      </c>
      <c r="X271">
        <v>100042648</v>
      </c>
      <c r="Y271" t="s">
        <v>1325</v>
      </c>
      <c r="Z271" t="s">
        <v>986</v>
      </c>
      <c r="AA271" t="s">
        <v>1326</v>
      </c>
    </row>
    <row r="272" spans="4:28">
      <c r="D272">
        <v>14462</v>
      </c>
      <c r="F272" t="s">
        <v>17</v>
      </c>
      <c r="G272" t="s">
        <v>2251</v>
      </c>
      <c r="H272" t="s">
        <v>2252</v>
      </c>
      <c r="I272">
        <v>12</v>
      </c>
      <c r="J272">
        <v>0.91883614088820798</v>
      </c>
      <c r="K272">
        <v>6.1583324823442599E-3</v>
      </c>
      <c r="L272" t="s">
        <v>2253</v>
      </c>
      <c r="M272">
        <v>698</v>
      </c>
      <c r="N272">
        <v>88</v>
      </c>
      <c r="O272">
        <v>13288</v>
      </c>
      <c r="P272">
        <v>2.5959885386819401</v>
      </c>
      <c r="Q272">
        <v>0.98850957089190605</v>
      </c>
      <c r="R272">
        <v>0.27313695500523499</v>
      </c>
      <c r="S272">
        <v>8.9318164788759695</v>
      </c>
      <c r="X272">
        <v>14264</v>
      </c>
      <c r="Y272" t="s">
        <v>1327</v>
      </c>
      <c r="Z272" t="s">
        <v>986</v>
      </c>
      <c r="AA272" t="s">
        <v>1328</v>
      </c>
    </row>
    <row r="273" spans="4:27">
      <c r="D273">
        <v>14469</v>
      </c>
      <c r="F273" t="s">
        <v>17</v>
      </c>
      <c r="G273" t="s">
        <v>2590</v>
      </c>
      <c r="H273" t="s">
        <v>2591</v>
      </c>
      <c r="I273">
        <v>12</v>
      </c>
      <c r="J273">
        <v>0.91883614088820798</v>
      </c>
      <c r="K273">
        <v>3.6783224355614597E-2</v>
      </c>
      <c r="L273" t="s">
        <v>2592</v>
      </c>
      <c r="M273">
        <v>698</v>
      </c>
      <c r="N273">
        <v>114</v>
      </c>
      <c r="O273">
        <v>13288</v>
      </c>
      <c r="P273">
        <v>2.0039209772281699</v>
      </c>
      <c r="Q273">
        <v>0.99999999999829203</v>
      </c>
      <c r="R273">
        <v>0.58274403083151305</v>
      </c>
      <c r="S273">
        <v>43.312618677098001</v>
      </c>
      <c r="X273">
        <v>14263</v>
      </c>
      <c r="Y273" t="s">
        <v>1329</v>
      </c>
      <c r="Z273" t="s">
        <v>986</v>
      </c>
      <c r="AA273" t="s">
        <v>1330</v>
      </c>
    </row>
    <row r="274" spans="4:27">
      <c r="D274">
        <v>14472</v>
      </c>
      <c r="F274" t="s">
        <v>17</v>
      </c>
      <c r="G274" t="s">
        <v>2914</v>
      </c>
      <c r="H274" t="s">
        <v>2915</v>
      </c>
      <c r="I274">
        <v>12</v>
      </c>
      <c r="J274">
        <v>0.91883614088820798</v>
      </c>
      <c r="K274">
        <v>7.29971117928159E-2</v>
      </c>
      <c r="L274" t="s">
        <v>2916</v>
      </c>
      <c r="M274">
        <v>698</v>
      </c>
      <c r="N274">
        <v>128</v>
      </c>
      <c r="O274">
        <v>13288</v>
      </c>
      <c r="P274">
        <v>1.7847421203438301</v>
      </c>
      <c r="Q274">
        <v>1</v>
      </c>
      <c r="R274">
        <v>0.72042203966150997</v>
      </c>
      <c r="S274">
        <v>68.274064748660905</v>
      </c>
      <c r="X274">
        <v>14263</v>
      </c>
      <c r="Y274" t="s">
        <v>1331</v>
      </c>
      <c r="Z274" t="s">
        <v>986</v>
      </c>
      <c r="AA274" t="s">
        <v>1330</v>
      </c>
    </row>
    <row r="275" spans="4:27">
      <c r="D275">
        <v>14526</v>
      </c>
      <c r="F275" t="s">
        <v>17</v>
      </c>
      <c r="G275" t="s">
        <v>2947</v>
      </c>
      <c r="H275" t="s">
        <v>2948</v>
      </c>
      <c r="I275">
        <v>12</v>
      </c>
      <c r="J275">
        <v>0.91883614088820798</v>
      </c>
      <c r="K275">
        <v>7.6229512189274096E-2</v>
      </c>
      <c r="L275" t="s">
        <v>2949</v>
      </c>
      <c r="M275">
        <v>698</v>
      </c>
      <c r="N275">
        <v>129</v>
      </c>
      <c r="O275">
        <v>13288</v>
      </c>
      <c r="P275">
        <v>1.7709069101086099</v>
      </c>
      <c r="Q275">
        <v>1</v>
      </c>
      <c r="R275">
        <v>0.72027607844921704</v>
      </c>
      <c r="S275">
        <v>69.908898045537597</v>
      </c>
      <c r="X275">
        <v>100042835</v>
      </c>
      <c r="Y275" t="s">
        <v>3508</v>
      </c>
      <c r="Z275" t="s">
        <v>986</v>
      </c>
      <c r="AA275" t="s">
        <v>3509</v>
      </c>
    </row>
    <row r="276" spans="4:27">
      <c r="D276">
        <v>14586</v>
      </c>
      <c r="F276" t="s">
        <v>17</v>
      </c>
      <c r="G276" t="s">
        <v>2118</v>
      </c>
      <c r="H276" t="s">
        <v>2119</v>
      </c>
      <c r="I276">
        <v>10</v>
      </c>
      <c r="J276" s="4">
        <v>0.76569678407350605</v>
      </c>
      <c r="K276" s="1">
        <v>1.4618243849543399E-4</v>
      </c>
      <c r="L276" t="s">
        <v>2120</v>
      </c>
      <c r="M276">
        <v>698</v>
      </c>
      <c r="N276">
        <v>39</v>
      </c>
      <c r="O276">
        <v>13288</v>
      </c>
      <c r="P276">
        <v>4.8813459701711803</v>
      </c>
      <c r="Q276">
        <v>0.100303350683409</v>
      </c>
      <c r="R276">
        <v>1.7462012107778199E-2</v>
      </c>
      <c r="S276">
        <v>0.22117724433556801</v>
      </c>
      <c r="X276">
        <v>14261</v>
      </c>
      <c r="Y276" t="s">
        <v>3510</v>
      </c>
      <c r="Z276" t="s">
        <v>986</v>
      </c>
      <c r="AA276" t="s">
        <v>3511</v>
      </c>
    </row>
    <row r="277" spans="4:27">
      <c r="D277">
        <v>14587</v>
      </c>
      <c r="F277" t="s">
        <v>17</v>
      </c>
      <c r="G277" t="s">
        <v>2042</v>
      </c>
      <c r="H277" t="s">
        <v>2043</v>
      </c>
      <c r="I277">
        <v>10</v>
      </c>
      <c r="J277">
        <v>0.76569678407350605</v>
      </c>
      <c r="K277">
        <v>1.2628043815169399E-2</v>
      </c>
      <c r="L277" t="s">
        <v>2363</v>
      </c>
      <c r="M277">
        <v>698</v>
      </c>
      <c r="N277">
        <v>72</v>
      </c>
      <c r="O277">
        <v>13288</v>
      </c>
      <c r="P277">
        <v>2.64406240050939</v>
      </c>
      <c r="Q277">
        <v>0.99989776261414198</v>
      </c>
      <c r="R277">
        <v>0.36834420212845598</v>
      </c>
      <c r="S277">
        <v>17.508968560370299</v>
      </c>
      <c r="X277">
        <v>100039421</v>
      </c>
      <c r="Y277" t="s">
        <v>3512</v>
      </c>
      <c r="Z277" t="s">
        <v>986</v>
      </c>
      <c r="AA277" t="s">
        <v>3513</v>
      </c>
    </row>
    <row r="278" spans="4:27">
      <c r="D278">
        <v>14620</v>
      </c>
      <c r="F278" t="s">
        <v>17</v>
      </c>
      <c r="G278" t="s">
        <v>2932</v>
      </c>
      <c r="H278" t="s">
        <v>2933</v>
      </c>
      <c r="I278">
        <v>10</v>
      </c>
      <c r="J278">
        <v>0.76569678407350605</v>
      </c>
      <c r="K278">
        <v>7.5150691682891499E-2</v>
      </c>
      <c r="L278" t="s">
        <v>2934</v>
      </c>
      <c r="M278">
        <v>698</v>
      </c>
      <c r="N278">
        <v>99</v>
      </c>
      <c r="O278">
        <v>13288</v>
      </c>
      <c r="P278">
        <v>1.9229544730977299</v>
      </c>
      <c r="Q278">
        <v>1</v>
      </c>
      <c r="R278">
        <v>0.72299701563817997</v>
      </c>
      <c r="S278">
        <v>69.372226870861397</v>
      </c>
      <c r="X278">
        <v>103140</v>
      </c>
      <c r="Y278" t="s">
        <v>3514</v>
      </c>
      <c r="Z278" t="s">
        <v>986</v>
      </c>
      <c r="AA278" t="s">
        <v>3515</v>
      </c>
    </row>
    <row r="279" spans="4:27">
      <c r="D279">
        <v>14622</v>
      </c>
      <c r="F279" t="s">
        <v>17</v>
      </c>
      <c r="G279" t="s">
        <v>2486</v>
      </c>
      <c r="H279" t="s">
        <v>2487</v>
      </c>
      <c r="I279">
        <v>8</v>
      </c>
      <c r="J279">
        <v>0.61255742725880502</v>
      </c>
      <c r="K279">
        <v>2.4100861046459501E-2</v>
      </c>
      <c r="L279" t="s">
        <v>2488</v>
      </c>
      <c r="M279">
        <v>698</v>
      </c>
      <c r="N279">
        <v>55</v>
      </c>
      <c r="O279">
        <v>13288</v>
      </c>
      <c r="P279">
        <v>2.7690544412607401</v>
      </c>
      <c r="Q279">
        <v>0.99999997813407404</v>
      </c>
      <c r="R279">
        <v>0.49257052846946803</v>
      </c>
      <c r="S279">
        <v>30.891968545861399</v>
      </c>
      <c r="X279">
        <v>20297</v>
      </c>
      <c r="Y279" t="s">
        <v>3516</v>
      </c>
      <c r="Z279" t="s">
        <v>986</v>
      </c>
      <c r="AA279" t="s">
        <v>3517</v>
      </c>
    </row>
    <row r="280" spans="4:27">
      <c r="D280">
        <v>14663</v>
      </c>
      <c r="F280" t="s">
        <v>17</v>
      </c>
      <c r="G280" t="s">
        <v>2246</v>
      </c>
      <c r="H280" t="s">
        <v>2247</v>
      </c>
      <c r="I280">
        <v>6</v>
      </c>
      <c r="J280">
        <v>0.45941807044410399</v>
      </c>
      <c r="K280">
        <v>5.9823156709081097E-3</v>
      </c>
      <c r="L280" t="s">
        <v>2248</v>
      </c>
      <c r="M280">
        <v>698</v>
      </c>
      <c r="N280">
        <v>23</v>
      </c>
      <c r="O280">
        <v>13288</v>
      </c>
      <c r="P280">
        <v>4.9662389435654601</v>
      </c>
      <c r="Q280">
        <v>0.98694003007780495</v>
      </c>
      <c r="R280">
        <v>0.28373706968611001</v>
      </c>
      <c r="S280">
        <v>8.6872246464030507</v>
      </c>
      <c r="X280">
        <v>20295</v>
      </c>
      <c r="Y280" t="s">
        <v>3518</v>
      </c>
      <c r="Z280" t="s">
        <v>986</v>
      </c>
      <c r="AA280" t="s">
        <v>3519</v>
      </c>
    </row>
    <row r="281" spans="4:27">
      <c r="D281">
        <v>14778</v>
      </c>
      <c r="F281" t="s">
        <v>17</v>
      </c>
      <c r="G281" t="s">
        <v>2325</v>
      </c>
      <c r="H281" t="s">
        <v>2326</v>
      </c>
      <c r="I281">
        <v>6</v>
      </c>
      <c r="J281">
        <v>0.45941807044410399</v>
      </c>
      <c r="K281">
        <v>1.0272465281702999E-2</v>
      </c>
      <c r="L281" t="s">
        <v>2248</v>
      </c>
      <c r="M281">
        <v>698</v>
      </c>
      <c r="N281">
        <v>26</v>
      </c>
      <c r="O281">
        <v>13288</v>
      </c>
      <c r="P281">
        <v>4.3932113731540596</v>
      </c>
      <c r="Q281">
        <v>0.99942744538498296</v>
      </c>
      <c r="R281">
        <v>0.32491449182264298</v>
      </c>
      <c r="S281">
        <v>14.477446376284</v>
      </c>
      <c r="X281">
        <v>219149</v>
      </c>
      <c r="Y281" t="s">
        <v>3520</v>
      </c>
      <c r="Z281" t="s">
        <v>986</v>
      </c>
      <c r="AA281" t="s">
        <v>3521</v>
      </c>
    </row>
    <row r="282" spans="4:27">
      <c r="D282">
        <v>14840</v>
      </c>
      <c r="F282" t="s">
        <v>17</v>
      </c>
      <c r="G282" t="s">
        <v>2405</v>
      </c>
      <c r="H282" t="s">
        <v>2406</v>
      </c>
      <c r="I282">
        <v>6</v>
      </c>
      <c r="J282">
        <v>0.45941807044410399</v>
      </c>
      <c r="K282">
        <v>1.6299732753135201E-2</v>
      </c>
      <c r="L282" t="s">
        <v>2407</v>
      </c>
      <c r="M282">
        <v>698</v>
      </c>
      <c r="N282">
        <v>29</v>
      </c>
      <c r="O282">
        <v>13288</v>
      </c>
      <c r="P282">
        <v>3.9387412311036401</v>
      </c>
      <c r="Q282">
        <v>0.99999308492780004</v>
      </c>
      <c r="R282">
        <v>0.43209455294374999</v>
      </c>
      <c r="S282">
        <v>22.034810797570199</v>
      </c>
      <c r="X282">
        <v>20299</v>
      </c>
      <c r="Y282" t="s">
        <v>3522</v>
      </c>
      <c r="Z282" t="s">
        <v>986</v>
      </c>
      <c r="AA282" t="s">
        <v>3523</v>
      </c>
    </row>
    <row r="283" spans="4:27">
      <c r="D283">
        <v>14860</v>
      </c>
      <c r="F283" t="s">
        <v>17</v>
      </c>
      <c r="G283" t="s">
        <v>2040</v>
      </c>
      <c r="H283" t="s">
        <v>2041</v>
      </c>
      <c r="I283">
        <v>6</v>
      </c>
      <c r="J283">
        <v>0.45941807044410399</v>
      </c>
      <c r="K283">
        <v>1.87386199645284E-2</v>
      </c>
      <c r="L283" t="s">
        <v>2435</v>
      </c>
      <c r="M283">
        <v>698</v>
      </c>
      <c r="N283">
        <v>30</v>
      </c>
      <c r="O283">
        <v>13288</v>
      </c>
      <c r="P283">
        <v>3.8074498567335202</v>
      </c>
      <c r="Q283">
        <v>0.99999885093985097</v>
      </c>
      <c r="R283">
        <v>0.44823514652964702</v>
      </c>
      <c r="S283">
        <v>24.911706655676301</v>
      </c>
      <c r="X283">
        <v>238330</v>
      </c>
      <c r="Y283" t="s">
        <v>3524</v>
      </c>
      <c r="Z283" t="s">
        <v>986</v>
      </c>
      <c r="AA283" t="s">
        <v>3525</v>
      </c>
    </row>
    <row r="284" spans="4:27">
      <c r="D284">
        <v>14913</v>
      </c>
      <c r="F284" t="s">
        <v>17</v>
      </c>
      <c r="G284" t="s">
        <v>2060</v>
      </c>
      <c r="H284" t="s">
        <v>2061</v>
      </c>
      <c r="I284">
        <v>6</v>
      </c>
      <c r="J284">
        <v>0.45941807044410399</v>
      </c>
      <c r="K284">
        <v>3.4485545324316601E-2</v>
      </c>
      <c r="L284" t="s">
        <v>2564</v>
      </c>
      <c r="M284">
        <v>698</v>
      </c>
      <c r="N284">
        <v>35</v>
      </c>
      <c r="O284">
        <v>13288</v>
      </c>
      <c r="P284">
        <v>3.2635284486287301</v>
      </c>
      <c r="Q284">
        <v>0.99999999999043598</v>
      </c>
      <c r="R284">
        <v>0.57077343059865304</v>
      </c>
      <c r="S284">
        <v>41.229624465445802</v>
      </c>
      <c r="X284">
        <v>238330</v>
      </c>
      <c r="Y284" t="s">
        <v>3526</v>
      </c>
      <c r="Z284" t="s">
        <v>986</v>
      </c>
      <c r="AA284" t="s">
        <v>3525</v>
      </c>
    </row>
    <row r="285" spans="4:27">
      <c r="D285">
        <v>14939</v>
      </c>
      <c r="F285" t="s">
        <v>17</v>
      </c>
      <c r="G285" t="s">
        <v>2785</v>
      </c>
      <c r="H285" t="s">
        <v>2786</v>
      </c>
      <c r="I285">
        <v>6</v>
      </c>
      <c r="J285">
        <v>0.45941807044410399</v>
      </c>
      <c r="K285">
        <v>5.6573579315905599E-2</v>
      </c>
      <c r="L285" t="s">
        <v>2787</v>
      </c>
      <c r="M285">
        <v>698</v>
      </c>
      <c r="N285">
        <v>40</v>
      </c>
      <c r="O285">
        <v>13288</v>
      </c>
      <c r="P285">
        <v>2.8555873925501398</v>
      </c>
      <c r="Q285">
        <v>1</v>
      </c>
      <c r="R285">
        <v>0.67953446976691301</v>
      </c>
      <c r="S285">
        <v>58.606592046844902</v>
      </c>
      <c r="X285">
        <v>668877</v>
      </c>
      <c r="Y285" t="s">
        <v>3527</v>
      </c>
      <c r="Z285" t="s">
        <v>986</v>
      </c>
      <c r="AA285" t="s">
        <v>3528</v>
      </c>
    </row>
    <row r="286" spans="4:27">
      <c r="D286">
        <v>14961</v>
      </c>
      <c r="F286" t="s">
        <v>17</v>
      </c>
      <c r="G286" t="s">
        <v>2627</v>
      </c>
      <c r="H286" t="s">
        <v>2628</v>
      </c>
      <c r="I286">
        <v>5</v>
      </c>
      <c r="J286">
        <v>0.38284839203675303</v>
      </c>
      <c r="K286">
        <v>3.9467445650297202E-2</v>
      </c>
      <c r="L286" t="s">
        <v>2629</v>
      </c>
      <c r="M286">
        <v>698</v>
      </c>
      <c r="N286">
        <v>25</v>
      </c>
      <c r="O286">
        <v>13288</v>
      </c>
      <c r="P286">
        <v>3.8074498567335202</v>
      </c>
      <c r="Q286">
        <v>0.99999999999977196</v>
      </c>
      <c r="R286">
        <v>0.59739190697846101</v>
      </c>
      <c r="S286">
        <v>45.658656671789601</v>
      </c>
      <c r="X286">
        <v>102278</v>
      </c>
      <c r="Y286" t="s">
        <v>3529</v>
      </c>
      <c r="Z286" t="s">
        <v>986</v>
      </c>
      <c r="AA286" t="s">
        <v>3530</v>
      </c>
    </row>
    <row r="287" spans="4:27">
      <c r="D287">
        <v>15000</v>
      </c>
      <c r="F287" t="s">
        <v>17</v>
      </c>
      <c r="G287" t="s">
        <v>2783</v>
      </c>
      <c r="H287" t="s">
        <v>2784</v>
      </c>
      <c r="I287">
        <v>5</v>
      </c>
      <c r="J287">
        <v>0.38284839203675303</v>
      </c>
      <c r="K287">
        <v>5.6526141582504401E-2</v>
      </c>
      <c r="L287" t="s">
        <v>2750</v>
      </c>
      <c r="M287">
        <v>698</v>
      </c>
      <c r="N287">
        <v>28</v>
      </c>
      <c r="O287">
        <v>13288</v>
      </c>
      <c r="P287">
        <v>3.3995088006549299</v>
      </c>
      <c r="Q287">
        <v>1</v>
      </c>
      <c r="R287">
        <v>0.689192433912309</v>
      </c>
      <c r="S287">
        <v>58.575056834537499</v>
      </c>
      <c r="X287">
        <v>545471</v>
      </c>
      <c r="Y287" t="s">
        <v>3531</v>
      </c>
      <c r="Z287" t="s">
        <v>986</v>
      </c>
      <c r="AA287" t="s">
        <v>3532</v>
      </c>
    </row>
    <row r="288" spans="4:27">
      <c r="D288">
        <v>15002</v>
      </c>
      <c r="F288" t="s">
        <v>17</v>
      </c>
      <c r="G288" t="s">
        <v>2052</v>
      </c>
      <c r="H288" t="s">
        <v>2053</v>
      </c>
      <c r="I288">
        <v>4</v>
      </c>
      <c r="J288">
        <v>0.30627871362940201</v>
      </c>
      <c r="K288">
        <v>9.5146718793574208E-3</v>
      </c>
      <c r="L288" t="s">
        <v>636</v>
      </c>
      <c r="M288">
        <v>698</v>
      </c>
      <c r="N288">
        <v>9</v>
      </c>
      <c r="O288">
        <v>13288</v>
      </c>
      <c r="P288">
        <v>8.4609996816300495</v>
      </c>
      <c r="Q288">
        <v>0.99900427861585095</v>
      </c>
      <c r="R288">
        <v>0.318870202777503</v>
      </c>
      <c r="S288">
        <v>13.480289544829199</v>
      </c>
      <c r="X288">
        <v>20292</v>
      </c>
      <c r="Y288" t="s">
        <v>3533</v>
      </c>
      <c r="Z288" t="s">
        <v>986</v>
      </c>
      <c r="AA288" t="s">
        <v>3534</v>
      </c>
    </row>
    <row r="289" spans="4:27">
      <c r="D289">
        <v>15018</v>
      </c>
      <c r="F289" t="s">
        <v>17</v>
      </c>
      <c r="G289" t="s">
        <v>2878</v>
      </c>
      <c r="H289" t="s">
        <v>2879</v>
      </c>
      <c r="I289">
        <v>4</v>
      </c>
      <c r="J289">
        <v>0.30627871362940201</v>
      </c>
      <c r="K289">
        <v>6.5164603675163496E-2</v>
      </c>
      <c r="L289" t="s">
        <v>2880</v>
      </c>
      <c r="M289">
        <v>698</v>
      </c>
      <c r="N289">
        <v>18</v>
      </c>
      <c r="O289">
        <v>13288</v>
      </c>
      <c r="P289">
        <v>4.2304998408150203</v>
      </c>
      <c r="Q289">
        <v>1</v>
      </c>
      <c r="R289">
        <v>0.69525308517187101</v>
      </c>
      <c r="S289">
        <v>63.962192402734097</v>
      </c>
      <c r="X289">
        <v>245532</v>
      </c>
      <c r="Y289" t="s">
        <v>3535</v>
      </c>
      <c r="Z289" t="s">
        <v>986</v>
      </c>
      <c r="AA289" t="s">
        <v>3536</v>
      </c>
    </row>
    <row r="290" spans="4:27">
      <c r="D290">
        <v>15077</v>
      </c>
      <c r="F290" t="s">
        <v>17</v>
      </c>
      <c r="G290" t="s">
        <v>3003</v>
      </c>
      <c r="H290" t="s">
        <v>3004</v>
      </c>
      <c r="I290">
        <v>4</v>
      </c>
      <c r="J290">
        <v>0.30627871362940201</v>
      </c>
      <c r="K290">
        <v>8.4346716002760697E-2</v>
      </c>
      <c r="L290" t="s">
        <v>3005</v>
      </c>
      <c r="M290">
        <v>698</v>
      </c>
      <c r="N290">
        <v>20</v>
      </c>
      <c r="O290">
        <v>13288</v>
      </c>
      <c r="P290">
        <v>3.8074498567335202</v>
      </c>
      <c r="Q290">
        <v>1</v>
      </c>
      <c r="R290">
        <v>0.74967048756488297</v>
      </c>
      <c r="S290">
        <v>73.674078790642099</v>
      </c>
      <c r="X290">
        <v>104252</v>
      </c>
      <c r="Y290" t="s">
        <v>3537</v>
      </c>
      <c r="Z290" t="s">
        <v>986</v>
      </c>
      <c r="AA290" t="s">
        <v>3538</v>
      </c>
    </row>
    <row r="291" spans="4:27">
      <c r="D291">
        <v>15160</v>
      </c>
      <c r="F291" t="s">
        <v>17</v>
      </c>
      <c r="G291" t="s">
        <v>2490</v>
      </c>
      <c r="H291" t="s">
        <v>2491</v>
      </c>
      <c r="I291">
        <v>3</v>
      </c>
      <c r="J291">
        <v>0.22970903522205199</v>
      </c>
      <c r="K291">
        <v>2.4712591345059799E-2</v>
      </c>
      <c r="L291" t="s">
        <v>2492</v>
      </c>
      <c r="M291">
        <v>698</v>
      </c>
      <c r="N291">
        <v>5</v>
      </c>
      <c r="O291">
        <v>13288</v>
      </c>
      <c r="P291">
        <v>11.422349570200501</v>
      </c>
      <c r="Q291">
        <v>0.99999998610423901</v>
      </c>
      <c r="R291">
        <v>0.48832329890014498</v>
      </c>
      <c r="S291">
        <v>31.5451793194703</v>
      </c>
      <c r="X291">
        <v>100042638</v>
      </c>
      <c r="Y291" t="s">
        <v>3539</v>
      </c>
      <c r="Z291" t="s">
        <v>986</v>
      </c>
      <c r="AA291" t="s">
        <v>3540</v>
      </c>
    </row>
    <row r="292" spans="4:27">
      <c r="D292">
        <v>15162</v>
      </c>
      <c r="F292" t="s">
        <v>17</v>
      </c>
      <c r="G292" t="s">
        <v>2706</v>
      </c>
      <c r="H292" t="s">
        <v>2707</v>
      </c>
      <c r="I292">
        <v>3</v>
      </c>
      <c r="J292">
        <v>0.22970903522205199</v>
      </c>
      <c r="K292">
        <v>4.8394973523020503E-2</v>
      </c>
      <c r="L292" t="s">
        <v>2690</v>
      </c>
      <c r="M292">
        <v>698</v>
      </c>
      <c r="N292">
        <v>7</v>
      </c>
      <c r="O292">
        <v>13288</v>
      </c>
      <c r="P292">
        <v>8.1588211215718296</v>
      </c>
      <c r="Q292">
        <v>0.999999999999999</v>
      </c>
      <c r="R292">
        <v>0.65175198987051497</v>
      </c>
      <c r="S292">
        <v>52.825381412488099</v>
      </c>
      <c r="X292">
        <v>13136</v>
      </c>
      <c r="Y292" t="s">
        <v>3541</v>
      </c>
      <c r="Z292" t="s">
        <v>986</v>
      </c>
      <c r="AA292" t="s">
        <v>3542</v>
      </c>
    </row>
    <row r="293" spans="4:27">
      <c r="D293">
        <v>15216</v>
      </c>
      <c r="F293" t="s">
        <v>17</v>
      </c>
      <c r="G293" t="s">
        <v>2838</v>
      </c>
      <c r="H293" t="s">
        <v>2839</v>
      </c>
      <c r="I293">
        <v>3</v>
      </c>
      <c r="J293">
        <v>0.22970903522205199</v>
      </c>
      <c r="K293">
        <v>6.2327256464529503E-2</v>
      </c>
      <c r="L293" t="s">
        <v>2840</v>
      </c>
      <c r="M293">
        <v>698</v>
      </c>
      <c r="N293">
        <v>8</v>
      </c>
      <c r="O293">
        <v>13288</v>
      </c>
      <c r="P293">
        <v>7.1389684813753496</v>
      </c>
      <c r="Q293">
        <v>1</v>
      </c>
      <c r="R293">
        <v>0.70607328813908399</v>
      </c>
      <c r="S293">
        <v>62.269504556747798</v>
      </c>
      <c r="X293">
        <v>224318</v>
      </c>
      <c r="Y293" t="s">
        <v>1379</v>
      </c>
      <c r="Z293" t="s">
        <v>986</v>
      </c>
      <c r="AA293" t="s">
        <v>1380</v>
      </c>
    </row>
    <row r="294" spans="4:27">
      <c r="D294">
        <v>15218</v>
      </c>
      <c r="F294" t="s">
        <v>17</v>
      </c>
      <c r="G294" t="s">
        <v>2841</v>
      </c>
      <c r="H294" t="s">
        <v>2842</v>
      </c>
      <c r="I294">
        <v>3</v>
      </c>
      <c r="J294">
        <v>0.22970903522205199</v>
      </c>
      <c r="K294">
        <v>6.2327256464529503E-2</v>
      </c>
      <c r="L294" t="s">
        <v>2843</v>
      </c>
      <c r="M294">
        <v>698</v>
      </c>
      <c r="N294">
        <v>8</v>
      </c>
      <c r="O294">
        <v>13288</v>
      </c>
      <c r="P294">
        <v>7.1389684813753496</v>
      </c>
      <c r="Q294">
        <v>1</v>
      </c>
      <c r="R294">
        <v>0.70607328813908399</v>
      </c>
      <c r="S294">
        <v>62.269504556747798</v>
      </c>
      <c r="X294">
        <v>23853</v>
      </c>
      <c r="Y294" t="s">
        <v>3543</v>
      </c>
      <c r="Z294" t="s">
        <v>986</v>
      </c>
      <c r="AA294" t="s">
        <v>3544</v>
      </c>
    </row>
    <row r="295" spans="4:27">
      <c r="D295">
        <v>15220</v>
      </c>
      <c r="F295" t="s">
        <v>17</v>
      </c>
      <c r="G295" t="s">
        <v>2844</v>
      </c>
      <c r="H295" t="s">
        <v>2845</v>
      </c>
      <c r="I295">
        <v>3</v>
      </c>
      <c r="J295">
        <v>0.22970903522205199</v>
      </c>
      <c r="K295">
        <v>6.2327256464529503E-2</v>
      </c>
      <c r="L295" t="s">
        <v>2692</v>
      </c>
      <c r="M295">
        <v>698</v>
      </c>
      <c r="N295">
        <v>8</v>
      </c>
      <c r="O295">
        <v>13288</v>
      </c>
      <c r="P295">
        <v>7.1389684813753496</v>
      </c>
      <c r="Q295">
        <v>1</v>
      </c>
      <c r="R295">
        <v>0.70607328813908399</v>
      </c>
      <c r="S295">
        <v>62.269504556747798</v>
      </c>
      <c r="X295">
        <v>100041534</v>
      </c>
      <c r="Y295" t="s">
        <v>3545</v>
      </c>
      <c r="Z295" t="s">
        <v>986</v>
      </c>
      <c r="AA295" t="s">
        <v>3546</v>
      </c>
    </row>
    <row r="296" spans="4:27">
      <c r="D296">
        <v>15394</v>
      </c>
      <c r="F296" t="s">
        <v>17</v>
      </c>
      <c r="G296" t="s">
        <v>3062</v>
      </c>
      <c r="H296" t="s">
        <v>3063</v>
      </c>
      <c r="I296">
        <v>3</v>
      </c>
      <c r="J296">
        <v>0.22970903522205199</v>
      </c>
      <c r="K296">
        <v>9.3503572896381407E-2</v>
      </c>
      <c r="L296" t="s">
        <v>2692</v>
      </c>
      <c r="M296">
        <v>698</v>
      </c>
      <c r="N296">
        <v>10</v>
      </c>
      <c r="O296">
        <v>13288</v>
      </c>
      <c r="P296">
        <v>5.7111747851002796</v>
      </c>
      <c r="Q296">
        <v>1</v>
      </c>
      <c r="R296">
        <v>0.75816800525141403</v>
      </c>
      <c r="S296">
        <v>77.391463447996799</v>
      </c>
      <c r="X296">
        <v>100041534</v>
      </c>
      <c r="Y296" t="s">
        <v>3547</v>
      </c>
      <c r="Z296" t="s">
        <v>986</v>
      </c>
      <c r="AA296" t="s">
        <v>3546</v>
      </c>
    </row>
    <row r="297" spans="4:27">
      <c r="D297">
        <v>15400</v>
      </c>
      <c r="F297" t="s">
        <v>17</v>
      </c>
      <c r="G297" t="s">
        <v>3064</v>
      </c>
      <c r="H297" t="s">
        <v>3065</v>
      </c>
      <c r="I297">
        <v>3</v>
      </c>
      <c r="J297">
        <v>0.22970903522205199</v>
      </c>
      <c r="K297" s="8">
        <v>9.3503572896381407E-2</v>
      </c>
      <c r="L297" t="s">
        <v>3066</v>
      </c>
      <c r="M297">
        <v>698</v>
      </c>
      <c r="N297">
        <v>10</v>
      </c>
      <c r="O297">
        <v>13288</v>
      </c>
      <c r="P297">
        <v>5.7111747851002796</v>
      </c>
      <c r="Q297">
        <v>1</v>
      </c>
      <c r="R297">
        <v>0.75816800525141403</v>
      </c>
      <c r="S297">
        <v>77.391463447996799</v>
      </c>
      <c r="X297">
        <v>100041534</v>
      </c>
      <c r="Y297" t="s">
        <v>3548</v>
      </c>
      <c r="Z297" t="s">
        <v>986</v>
      </c>
      <c r="AA297" t="s">
        <v>3546</v>
      </c>
    </row>
    <row r="298" spans="4:27">
      <c r="D298">
        <v>15405</v>
      </c>
      <c r="F298" t="s">
        <v>19</v>
      </c>
      <c r="G298" t="s">
        <v>637</v>
      </c>
      <c r="H298">
        <v>54</v>
      </c>
      <c r="I298">
        <v>4.1347626339969299</v>
      </c>
      <c r="J298" s="1">
        <v>3.8276401617279998E-4</v>
      </c>
      <c r="K298" s="2" t="s">
        <v>2130</v>
      </c>
      <c r="L298">
        <v>905</v>
      </c>
      <c r="M298">
        <v>644</v>
      </c>
      <c r="N298">
        <v>17763</v>
      </c>
      <c r="O298">
        <v>1.6457945849490401</v>
      </c>
      <c r="P298">
        <v>0.37387797857177202</v>
      </c>
      <c r="Q298">
        <v>4.5741805905918698E-2</v>
      </c>
      <c r="R298">
        <v>0.61846260754623295</v>
      </c>
      <c r="X298">
        <v>100041534</v>
      </c>
      <c r="Y298" t="s">
        <v>3549</v>
      </c>
      <c r="Z298" t="s">
        <v>986</v>
      </c>
      <c r="AA298" t="s">
        <v>3546</v>
      </c>
    </row>
    <row r="299" spans="4:27">
      <c r="D299">
        <v>15422</v>
      </c>
      <c r="F299" t="s">
        <v>19</v>
      </c>
      <c r="G299" t="s">
        <v>66</v>
      </c>
      <c r="H299">
        <v>48</v>
      </c>
      <c r="I299">
        <v>3.6753445635528301</v>
      </c>
      <c r="J299">
        <v>2.5305945258719499E-3</v>
      </c>
      <c r="K299" s="2" t="s">
        <v>2195</v>
      </c>
      <c r="L299">
        <v>905</v>
      </c>
      <c r="M299">
        <v>604</v>
      </c>
      <c r="N299">
        <v>17763</v>
      </c>
      <c r="O299">
        <v>1.5598112033954099</v>
      </c>
      <c r="P299">
        <v>0.95489849732849996</v>
      </c>
      <c r="Q299">
        <v>0.15815364859618899</v>
      </c>
      <c r="R299">
        <v>4.0228401289558997</v>
      </c>
      <c r="X299">
        <v>68339</v>
      </c>
      <c r="Y299" t="s">
        <v>3550</v>
      </c>
      <c r="Z299" t="s">
        <v>986</v>
      </c>
      <c r="AA299" t="s">
        <v>3551</v>
      </c>
    </row>
    <row r="300" spans="4:27">
      <c r="D300">
        <v>15437</v>
      </c>
      <c r="F300" t="s">
        <v>19</v>
      </c>
      <c r="G300" t="s">
        <v>693</v>
      </c>
      <c r="H300">
        <v>32</v>
      </c>
      <c r="I300">
        <v>2.4502297090352201</v>
      </c>
      <c r="J300" s="1">
        <v>3.10800442653839E-4</v>
      </c>
      <c r="K300" t="s">
        <v>2126</v>
      </c>
      <c r="L300">
        <v>905</v>
      </c>
      <c r="M300">
        <v>313</v>
      </c>
      <c r="N300">
        <v>17763</v>
      </c>
      <c r="O300">
        <v>2.00665807635959</v>
      </c>
      <c r="P300">
        <v>0.31625348532148401</v>
      </c>
      <c r="Q300">
        <v>4.1361175094905597E-2</v>
      </c>
      <c r="R300">
        <v>0.50245991547729296</v>
      </c>
      <c r="X300">
        <v>18414</v>
      </c>
      <c r="Y300" t="s">
        <v>3552</v>
      </c>
      <c r="Z300" t="s">
        <v>986</v>
      </c>
      <c r="AA300" t="s">
        <v>3553</v>
      </c>
    </row>
    <row r="301" spans="4:27">
      <c r="D301">
        <v>15451</v>
      </c>
      <c r="F301" t="s">
        <v>19</v>
      </c>
      <c r="G301" t="s">
        <v>20</v>
      </c>
      <c r="H301">
        <v>30</v>
      </c>
      <c r="I301">
        <v>2.2970903522205202</v>
      </c>
      <c r="J301" s="1">
        <v>4.0845878239183898E-5</v>
      </c>
      <c r="K301" t="s">
        <v>2108</v>
      </c>
      <c r="L301">
        <v>905</v>
      </c>
      <c r="M301">
        <v>254</v>
      </c>
      <c r="N301">
        <v>17763</v>
      </c>
      <c r="O301">
        <v>2.3182233436290001</v>
      </c>
      <c r="P301">
        <v>4.8728272750912002E-2</v>
      </c>
      <c r="Q301">
        <v>8.2913570640897796E-3</v>
      </c>
      <c r="R301">
        <v>6.6169681762107094E-2</v>
      </c>
      <c r="X301">
        <v>625480</v>
      </c>
      <c r="Y301" t="s">
        <v>3554</v>
      </c>
      <c r="Z301" t="s">
        <v>986</v>
      </c>
      <c r="AA301" t="s">
        <v>3555</v>
      </c>
    </row>
    <row r="302" spans="4:27">
      <c r="D302">
        <v>15464</v>
      </c>
      <c r="F302" t="s">
        <v>19</v>
      </c>
      <c r="G302" t="s">
        <v>27</v>
      </c>
      <c r="H302">
        <v>29</v>
      </c>
      <c r="I302">
        <v>2.2205206738131702</v>
      </c>
      <c r="J302" s="1">
        <v>1.42301818064372E-4</v>
      </c>
      <c r="K302" t="s">
        <v>2117</v>
      </c>
      <c r="L302">
        <v>905</v>
      </c>
      <c r="M302">
        <v>259</v>
      </c>
      <c r="N302">
        <v>17763</v>
      </c>
      <c r="O302">
        <v>2.1976876639860001</v>
      </c>
      <c r="P302">
        <v>0.159743021735052</v>
      </c>
      <c r="Q302">
        <v>2.15209849620106E-2</v>
      </c>
      <c r="R302">
        <v>0.23034900298640701</v>
      </c>
      <c r="X302">
        <v>276891</v>
      </c>
      <c r="Y302" t="s">
        <v>3556</v>
      </c>
      <c r="Z302" t="s">
        <v>986</v>
      </c>
      <c r="AA302" t="s">
        <v>3557</v>
      </c>
    </row>
    <row r="303" spans="4:27">
      <c r="D303">
        <v>15894</v>
      </c>
      <c r="F303" t="s">
        <v>19</v>
      </c>
      <c r="G303" t="s">
        <v>652</v>
      </c>
      <c r="H303">
        <v>24</v>
      </c>
      <c r="I303">
        <v>1.83767228177641</v>
      </c>
      <c r="J303">
        <v>4.5232140378094497E-2</v>
      </c>
      <c r="K303" t="s">
        <v>2689</v>
      </c>
      <c r="L303">
        <v>905</v>
      </c>
      <c r="M303">
        <v>310</v>
      </c>
      <c r="N303">
        <v>17763</v>
      </c>
      <c r="O303">
        <v>1.51955801104972</v>
      </c>
      <c r="P303">
        <v>1</v>
      </c>
      <c r="Q303">
        <v>0.64947242326874799</v>
      </c>
      <c r="R303">
        <v>52.766923806224099</v>
      </c>
      <c r="X303">
        <v>670912</v>
      </c>
      <c r="Y303" t="s">
        <v>3558</v>
      </c>
      <c r="Z303" t="s">
        <v>986</v>
      </c>
      <c r="AA303" t="s">
        <v>3559</v>
      </c>
    </row>
    <row r="304" spans="4:27">
      <c r="D304">
        <v>15896</v>
      </c>
      <c r="F304" t="s">
        <v>19</v>
      </c>
      <c r="G304" t="s">
        <v>2310</v>
      </c>
      <c r="H304">
        <v>21</v>
      </c>
      <c r="I304">
        <v>1.6079632465543601</v>
      </c>
      <c r="J304">
        <v>9.6642930871780903E-3</v>
      </c>
      <c r="K304" t="s">
        <v>2311</v>
      </c>
      <c r="L304">
        <v>905</v>
      </c>
      <c r="M304">
        <v>222</v>
      </c>
      <c r="N304">
        <v>17763</v>
      </c>
      <c r="O304">
        <v>1.8566671644019701</v>
      </c>
      <c r="P304">
        <v>0.99999305101064895</v>
      </c>
      <c r="Q304">
        <v>0.39035071528936799</v>
      </c>
      <c r="R304">
        <v>14.5612397164365</v>
      </c>
      <c r="X304">
        <v>278180</v>
      </c>
      <c r="Y304" t="s">
        <v>3560</v>
      </c>
      <c r="Z304" t="s">
        <v>986</v>
      </c>
      <c r="AA304" t="s">
        <v>3561</v>
      </c>
    </row>
    <row r="305" spans="4:27">
      <c r="D305">
        <v>15898</v>
      </c>
      <c r="F305" t="s">
        <v>19</v>
      </c>
      <c r="G305" t="s">
        <v>820</v>
      </c>
      <c r="H305">
        <v>20</v>
      </c>
      <c r="I305">
        <v>1.5313935681470101</v>
      </c>
      <c r="J305">
        <v>7.4017627827617201E-3</v>
      </c>
      <c r="K305" t="s">
        <v>2281</v>
      </c>
      <c r="L305">
        <v>905</v>
      </c>
      <c r="M305">
        <v>202</v>
      </c>
      <c r="N305">
        <v>17763</v>
      </c>
      <c r="O305">
        <v>1.9433291395437799</v>
      </c>
      <c r="P305">
        <v>0.99988676257262699</v>
      </c>
      <c r="Q305">
        <v>0.35122402111386603</v>
      </c>
      <c r="R305">
        <v>11.3426049157066</v>
      </c>
      <c r="X305">
        <v>22329</v>
      </c>
      <c r="Y305" t="s">
        <v>1392</v>
      </c>
      <c r="Z305" t="s">
        <v>986</v>
      </c>
      <c r="AA305" t="s">
        <v>1393</v>
      </c>
    </row>
    <row r="306" spans="4:27">
      <c r="D306">
        <v>15901</v>
      </c>
      <c r="F306" t="s">
        <v>19</v>
      </c>
      <c r="G306" t="s">
        <v>778</v>
      </c>
      <c r="H306">
        <v>19</v>
      </c>
      <c r="I306">
        <v>1.4548238897396599</v>
      </c>
      <c r="J306">
        <v>7.1356343707837501E-3</v>
      </c>
      <c r="K306" t="s">
        <v>2270</v>
      </c>
      <c r="L306">
        <v>905</v>
      </c>
      <c r="M306">
        <v>187</v>
      </c>
      <c r="N306">
        <v>17763</v>
      </c>
      <c r="O306">
        <v>1.9942505982804899</v>
      </c>
      <c r="P306">
        <v>0.99984282734829599</v>
      </c>
      <c r="Q306">
        <v>0.35461502722738197</v>
      </c>
      <c r="R306">
        <v>10.956625786654101</v>
      </c>
      <c r="X306">
        <v>239410</v>
      </c>
      <c r="Y306" t="s">
        <v>3562</v>
      </c>
      <c r="Z306" t="s">
        <v>986</v>
      </c>
      <c r="AA306" t="s">
        <v>3563</v>
      </c>
    </row>
    <row r="307" spans="4:27">
      <c r="D307">
        <v>16000</v>
      </c>
      <c r="F307" t="s">
        <v>19</v>
      </c>
      <c r="G307" t="s">
        <v>2393</v>
      </c>
      <c r="H307">
        <v>18</v>
      </c>
      <c r="I307">
        <v>1.37825421133231</v>
      </c>
      <c r="J307">
        <v>1.4916885382746299E-2</v>
      </c>
      <c r="K307" t="s">
        <v>2394</v>
      </c>
      <c r="L307">
        <v>905</v>
      </c>
      <c r="M307">
        <v>187</v>
      </c>
      <c r="N307">
        <v>17763</v>
      </c>
      <c r="O307">
        <v>1.88929004047626</v>
      </c>
      <c r="P307">
        <v>0.99999998959298997</v>
      </c>
      <c r="Q307">
        <v>0.45811033879586299</v>
      </c>
      <c r="R307">
        <v>21.615758816231001</v>
      </c>
      <c r="X307">
        <v>59006</v>
      </c>
      <c r="Y307" t="s">
        <v>3564</v>
      </c>
      <c r="Z307" t="s">
        <v>986</v>
      </c>
      <c r="AA307" t="s">
        <v>3565</v>
      </c>
    </row>
    <row r="308" spans="4:27">
      <c r="D308">
        <v>16001</v>
      </c>
      <c r="F308" t="s">
        <v>19</v>
      </c>
      <c r="G308" t="s">
        <v>2423</v>
      </c>
      <c r="H308">
        <v>18</v>
      </c>
      <c r="I308">
        <v>1.37825421133231</v>
      </c>
      <c r="J308">
        <v>1.8024523269249901E-2</v>
      </c>
      <c r="K308" t="s">
        <v>2424</v>
      </c>
      <c r="L308">
        <v>905</v>
      </c>
      <c r="M308">
        <v>191</v>
      </c>
      <c r="N308">
        <v>17763</v>
      </c>
      <c r="O308">
        <v>1.84972375690607</v>
      </c>
      <c r="P308">
        <v>0.99999999978168397</v>
      </c>
      <c r="Q308">
        <v>0.49038170660928498</v>
      </c>
      <c r="R308">
        <v>25.528191695984901</v>
      </c>
      <c r="X308">
        <v>751865</v>
      </c>
      <c r="Y308" t="s">
        <v>3566</v>
      </c>
      <c r="Z308" t="s">
        <v>986</v>
      </c>
      <c r="AA308" t="s">
        <v>3567</v>
      </c>
    </row>
    <row r="309" spans="4:27">
      <c r="D309">
        <v>16002</v>
      </c>
      <c r="F309" t="s">
        <v>19</v>
      </c>
      <c r="G309" t="s">
        <v>747</v>
      </c>
      <c r="H309">
        <v>17</v>
      </c>
      <c r="I309">
        <v>1.30168453292496</v>
      </c>
      <c r="J309">
        <v>1.9621430634163599E-2</v>
      </c>
      <c r="K309" t="s">
        <v>2444</v>
      </c>
      <c r="L309">
        <v>905</v>
      </c>
      <c r="M309">
        <v>178</v>
      </c>
      <c r="N309">
        <v>17763</v>
      </c>
      <c r="O309">
        <v>1.87454838909926</v>
      </c>
      <c r="P309">
        <v>0.99999999997017097</v>
      </c>
      <c r="Q309">
        <v>0.50973571746538704</v>
      </c>
      <c r="R309">
        <v>27.466645835096699</v>
      </c>
      <c r="X309">
        <v>229731</v>
      </c>
      <c r="Y309" t="s">
        <v>3568</v>
      </c>
      <c r="Z309" t="s">
        <v>986</v>
      </c>
      <c r="AA309" t="s">
        <v>3569</v>
      </c>
    </row>
    <row r="310" spans="4:27">
      <c r="D310">
        <v>16010</v>
      </c>
      <c r="F310" t="s">
        <v>19</v>
      </c>
      <c r="G310" t="s">
        <v>807</v>
      </c>
      <c r="H310">
        <v>17</v>
      </c>
      <c r="I310">
        <v>1.30168453292496</v>
      </c>
      <c r="J310">
        <v>4.7700184519003E-2</v>
      </c>
      <c r="K310" t="s">
        <v>2704</v>
      </c>
      <c r="L310">
        <v>905</v>
      </c>
      <c r="M310">
        <v>199</v>
      </c>
      <c r="N310">
        <v>17763</v>
      </c>
      <c r="O310">
        <v>1.6767317249229501</v>
      </c>
      <c r="P310">
        <v>1</v>
      </c>
      <c r="Q310">
        <v>0.64959884264755596</v>
      </c>
      <c r="R310">
        <v>54.707063092819503</v>
      </c>
      <c r="X310">
        <v>319151</v>
      </c>
      <c r="Y310" t="s">
        <v>3570</v>
      </c>
      <c r="Z310" t="s">
        <v>986</v>
      </c>
      <c r="AA310" t="s">
        <v>3571</v>
      </c>
    </row>
    <row r="311" spans="4:27">
      <c r="D311">
        <v>16012</v>
      </c>
      <c r="F311" t="s">
        <v>19</v>
      </c>
      <c r="G311" t="s">
        <v>68</v>
      </c>
      <c r="H311">
        <v>17</v>
      </c>
      <c r="I311">
        <v>1.30168453292496</v>
      </c>
      <c r="J311">
        <v>5.5251332619881903E-2</v>
      </c>
      <c r="K311" t="s">
        <v>2781</v>
      </c>
      <c r="L311">
        <v>905</v>
      </c>
      <c r="M311">
        <v>203</v>
      </c>
      <c r="N311">
        <v>17763</v>
      </c>
      <c r="O311">
        <v>1.643692676156</v>
      </c>
      <c r="P311">
        <v>1</v>
      </c>
      <c r="Q311">
        <v>0.68002812456763095</v>
      </c>
      <c r="R311">
        <v>60.188957258899499</v>
      </c>
      <c r="X311">
        <v>319151</v>
      </c>
      <c r="Y311" t="s">
        <v>3572</v>
      </c>
      <c r="Z311" t="s">
        <v>986</v>
      </c>
      <c r="AA311" t="s">
        <v>3571</v>
      </c>
    </row>
    <row r="312" spans="4:27">
      <c r="D312">
        <v>16016</v>
      </c>
      <c r="F312" t="s">
        <v>19</v>
      </c>
      <c r="G312" t="s">
        <v>625</v>
      </c>
      <c r="H312">
        <v>16</v>
      </c>
      <c r="I312">
        <v>1.22511485451761</v>
      </c>
      <c r="J312" s="1">
        <v>1.15953473516814E-10</v>
      </c>
      <c r="K312" t="s">
        <v>2083</v>
      </c>
      <c r="L312">
        <v>905</v>
      </c>
      <c r="M312">
        <v>37</v>
      </c>
      <c r="N312">
        <v>17763</v>
      </c>
      <c r="O312">
        <v>8.4876213229804396</v>
      </c>
      <c r="P312" s="1">
        <v>1.4181108265454101E-7</v>
      </c>
      <c r="Q312" s="1">
        <v>1.4181108265454101E-7</v>
      </c>
      <c r="R312" s="1">
        <v>1.87901139092616E-7</v>
      </c>
      <c r="X312">
        <v>319151</v>
      </c>
      <c r="Y312" t="s">
        <v>3573</v>
      </c>
      <c r="Z312" t="s">
        <v>986</v>
      </c>
      <c r="AA312" t="s">
        <v>3571</v>
      </c>
    </row>
    <row r="313" spans="4:27">
      <c r="D313">
        <v>16068</v>
      </c>
      <c r="F313" t="s">
        <v>19</v>
      </c>
      <c r="G313" t="s">
        <v>849</v>
      </c>
      <c r="H313">
        <v>16</v>
      </c>
      <c r="I313">
        <v>1.22511485451761</v>
      </c>
      <c r="J313">
        <v>2.0134498510463602E-3</v>
      </c>
      <c r="K313" t="s">
        <v>2182</v>
      </c>
      <c r="L313">
        <v>905</v>
      </c>
      <c r="M313">
        <v>127</v>
      </c>
      <c r="N313">
        <v>17763</v>
      </c>
      <c r="O313">
        <v>2.4727715665376002</v>
      </c>
      <c r="P313">
        <v>0.914985335121548</v>
      </c>
      <c r="Q313">
        <v>0.142777887344365</v>
      </c>
      <c r="R313">
        <v>3.2132995084837601</v>
      </c>
      <c r="X313">
        <v>319151</v>
      </c>
      <c r="Y313" t="s">
        <v>3574</v>
      </c>
      <c r="Z313" t="s">
        <v>986</v>
      </c>
      <c r="AA313" t="s">
        <v>3571</v>
      </c>
    </row>
    <row r="314" spans="4:27">
      <c r="D314">
        <v>16071</v>
      </c>
      <c r="F314" t="s">
        <v>19</v>
      </c>
      <c r="G314" t="s">
        <v>750</v>
      </c>
      <c r="H314">
        <v>14</v>
      </c>
      <c r="I314">
        <v>1.0719754977028999</v>
      </c>
      <c r="J314" s="1">
        <v>3.8410804561155302E-5</v>
      </c>
      <c r="K314" t="s">
        <v>2107</v>
      </c>
      <c r="L314">
        <v>905</v>
      </c>
      <c r="M314">
        <v>69</v>
      </c>
      <c r="N314">
        <v>17763</v>
      </c>
      <c r="O314">
        <v>3.98241652654335</v>
      </c>
      <c r="P314">
        <v>4.5890959838639202E-2</v>
      </c>
      <c r="Q314">
        <v>9.3514637819610506E-3</v>
      </c>
      <c r="R314">
        <v>6.2226052480296397E-2</v>
      </c>
      <c r="X314">
        <v>319151</v>
      </c>
      <c r="Y314" t="s">
        <v>3575</v>
      </c>
      <c r="Z314" t="s">
        <v>986</v>
      </c>
      <c r="AA314" t="s">
        <v>3571</v>
      </c>
    </row>
    <row r="315" spans="4:27">
      <c r="D315">
        <v>16098</v>
      </c>
      <c r="F315" t="s">
        <v>19</v>
      </c>
      <c r="G315" t="s">
        <v>2328</v>
      </c>
      <c r="H315">
        <v>14</v>
      </c>
      <c r="I315">
        <v>1.0719754977028999</v>
      </c>
      <c r="J315">
        <v>1.0503371349184601E-2</v>
      </c>
      <c r="K315" t="s">
        <v>2329</v>
      </c>
      <c r="L315">
        <v>905</v>
      </c>
      <c r="M315">
        <v>124</v>
      </c>
      <c r="N315">
        <v>17763</v>
      </c>
      <c r="O315">
        <v>2.2160220994475099</v>
      </c>
      <c r="P315">
        <v>0.99999753559576099</v>
      </c>
      <c r="Q315">
        <v>0.403420291100196</v>
      </c>
      <c r="R315">
        <v>15.726775017552001</v>
      </c>
      <c r="X315">
        <v>319151</v>
      </c>
      <c r="Y315" t="s">
        <v>3576</v>
      </c>
      <c r="Z315" t="s">
        <v>986</v>
      </c>
      <c r="AA315" t="s">
        <v>3571</v>
      </c>
    </row>
    <row r="316" spans="4:27">
      <c r="D316">
        <v>16145</v>
      </c>
      <c r="F316" t="s">
        <v>19</v>
      </c>
      <c r="G316" t="s">
        <v>39</v>
      </c>
      <c r="H316">
        <v>12</v>
      </c>
      <c r="I316">
        <v>0.91883614088820798</v>
      </c>
      <c r="J316">
        <v>1.46006772105387E-2</v>
      </c>
      <c r="K316" t="s">
        <v>2392</v>
      </c>
      <c r="L316">
        <v>905</v>
      </c>
      <c r="M316">
        <v>102</v>
      </c>
      <c r="N316">
        <v>17763</v>
      </c>
      <c r="O316">
        <v>2.3091322716931999</v>
      </c>
      <c r="P316">
        <v>0.99999998459033002</v>
      </c>
      <c r="Q316">
        <v>0.46220895877566598</v>
      </c>
      <c r="R316">
        <v>21.207030442922999</v>
      </c>
      <c r="X316">
        <v>319151</v>
      </c>
      <c r="Y316" t="s">
        <v>3577</v>
      </c>
      <c r="Z316" t="s">
        <v>986</v>
      </c>
      <c r="AA316" t="s">
        <v>3571</v>
      </c>
    </row>
    <row r="317" spans="4:27">
      <c r="D317">
        <v>16165</v>
      </c>
      <c r="F317" t="s">
        <v>19</v>
      </c>
      <c r="G317" t="s">
        <v>755</v>
      </c>
      <c r="H317">
        <v>12</v>
      </c>
      <c r="I317">
        <v>0.91883614088820798</v>
      </c>
      <c r="J317">
        <v>1.6693818303806701E-2</v>
      </c>
      <c r="K317" t="s">
        <v>2408</v>
      </c>
      <c r="L317">
        <v>905</v>
      </c>
      <c r="M317">
        <v>104</v>
      </c>
      <c r="N317">
        <v>17763</v>
      </c>
      <c r="O317">
        <v>2.2647258818529501</v>
      </c>
      <c r="P317">
        <v>0.99999999885615998</v>
      </c>
      <c r="Q317">
        <v>0.47449856478070002</v>
      </c>
      <c r="R317">
        <v>23.875854878635799</v>
      </c>
      <c r="X317">
        <v>319151</v>
      </c>
      <c r="Y317" t="s">
        <v>3578</v>
      </c>
      <c r="Z317" t="s">
        <v>986</v>
      </c>
      <c r="AA317" t="s">
        <v>3571</v>
      </c>
    </row>
    <row r="318" spans="4:27">
      <c r="D318">
        <v>16175</v>
      </c>
      <c r="F318" t="s">
        <v>19</v>
      </c>
      <c r="G318" t="s">
        <v>817</v>
      </c>
      <c r="H318">
        <v>12</v>
      </c>
      <c r="I318">
        <v>0.91883614088820798</v>
      </c>
      <c r="J318">
        <v>3.8061105042348803E-2</v>
      </c>
      <c r="K318" t="s">
        <v>2408</v>
      </c>
      <c r="L318">
        <v>905</v>
      </c>
      <c r="M318">
        <v>118</v>
      </c>
      <c r="N318">
        <v>17763</v>
      </c>
      <c r="O318">
        <v>1.99602959078565</v>
      </c>
      <c r="P318">
        <v>1</v>
      </c>
      <c r="Q318">
        <v>0.63568583785067001</v>
      </c>
      <c r="R318">
        <v>46.677915336553497</v>
      </c>
      <c r="X318">
        <v>319151</v>
      </c>
      <c r="Y318" t="s">
        <v>3579</v>
      </c>
      <c r="Z318" t="s">
        <v>986</v>
      </c>
      <c r="AA318" t="s">
        <v>3571</v>
      </c>
    </row>
    <row r="319" spans="4:27">
      <c r="D319">
        <v>16176</v>
      </c>
      <c r="F319" t="s">
        <v>19</v>
      </c>
      <c r="G319" t="s">
        <v>851</v>
      </c>
      <c r="H319">
        <v>12</v>
      </c>
      <c r="I319">
        <v>0.91883614088820798</v>
      </c>
      <c r="J319">
        <v>5.9121640328514101E-2</v>
      </c>
      <c r="K319" t="s">
        <v>2408</v>
      </c>
      <c r="L319">
        <v>905</v>
      </c>
      <c r="M319">
        <v>127</v>
      </c>
      <c r="N319">
        <v>17763</v>
      </c>
      <c r="O319">
        <v>1.8545786749032001</v>
      </c>
      <c r="P319">
        <v>1</v>
      </c>
      <c r="Q319">
        <v>0.68793767427733099</v>
      </c>
      <c r="R319">
        <v>62.751106980441499</v>
      </c>
      <c r="X319">
        <v>319151</v>
      </c>
      <c r="Y319" t="s">
        <v>3580</v>
      </c>
      <c r="Z319" t="s">
        <v>986</v>
      </c>
      <c r="AA319" t="s">
        <v>3571</v>
      </c>
    </row>
    <row r="320" spans="4:27">
      <c r="D320">
        <v>16181</v>
      </c>
      <c r="F320" t="s">
        <v>19</v>
      </c>
      <c r="G320" t="s">
        <v>2865</v>
      </c>
      <c r="H320">
        <v>12</v>
      </c>
      <c r="I320">
        <v>0.91883614088820798</v>
      </c>
      <c r="J320">
        <v>6.46731158762055E-2</v>
      </c>
      <c r="K320" t="s">
        <v>2866</v>
      </c>
      <c r="L320">
        <v>905</v>
      </c>
      <c r="M320">
        <v>129</v>
      </c>
      <c r="N320">
        <v>17763</v>
      </c>
      <c r="O320">
        <v>1.82582551715276</v>
      </c>
      <c r="P320">
        <v>1</v>
      </c>
      <c r="Q320">
        <v>0.71030344773986698</v>
      </c>
      <c r="R320">
        <v>66.157235360013004</v>
      </c>
      <c r="X320">
        <v>18413</v>
      </c>
      <c r="Y320" t="s">
        <v>1416</v>
      </c>
      <c r="Z320" t="s">
        <v>986</v>
      </c>
      <c r="AA320" t="s">
        <v>1417</v>
      </c>
    </row>
    <row r="321" spans="4:27">
      <c r="D321">
        <v>16182</v>
      </c>
      <c r="F321" t="s">
        <v>19</v>
      </c>
      <c r="G321" t="s">
        <v>44</v>
      </c>
      <c r="H321">
        <v>11</v>
      </c>
      <c r="I321">
        <v>0.84226646248085701</v>
      </c>
      <c r="J321">
        <v>1.9669784975351302E-3</v>
      </c>
      <c r="K321" t="s">
        <v>2181</v>
      </c>
      <c r="L321">
        <v>905</v>
      </c>
      <c r="M321">
        <v>67</v>
      </c>
      <c r="N321">
        <v>17763</v>
      </c>
      <c r="O321">
        <v>3.2224457821390202</v>
      </c>
      <c r="P321">
        <v>0.91000342866998396</v>
      </c>
      <c r="Q321">
        <v>0.14830964137022601</v>
      </c>
      <c r="R321">
        <v>3.1402401706196899</v>
      </c>
      <c r="X321">
        <v>627873</v>
      </c>
      <c r="Y321" t="s">
        <v>3581</v>
      </c>
      <c r="Z321" t="s">
        <v>986</v>
      </c>
      <c r="AA321" t="s">
        <v>3582</v>
      </c>
    </row>
    <row r="322" spans="4:27">
      <c r="D322">
        <v>16185</v>
      </c>
      <c r="F322" t="s">
        <v>19</v>
      </c>
      <c r="G322" t="s">
        <v>2307</v>
      </c>
      <c r="H322">
        <v>11</v>
      </c>
      <c r="I322">
        <v>0.84226646248085701</v>
      </c>
      <c r="J322">
        <v>9.3216619486331306E-3</v>
      </c>
      <c r="K322" t="s">
        <v>2308</v>
      </c>
      <c r="L322">
        <v>905</v>
      </c>
      <c r="M322">
        <v>83</v>
      </c>
      <c r="N322">
        <v>17763</v>
      </c>
      <c r="O322">
        <v>2.6012514144977699</v>
      </c>
      <c r="P322">
        <v>0.999989391557356</v>
      </c>
      <c r="Q322">
        <v>0.39225137628805501</v>
      </c>
      <c r="R322">
        <v>14.080967277178701</v>
      </c>
      <c r="X322">
        <v>627873</v>
      </c>
      <c r="Y322" t="s">
        <v>3583</v>
      </c>
      <c r="Z322" t="s">
        <v>986</v>
      </c>
      <c r="AA322" t="s">
        <v>3582</v>
      </c>
    </row>
    <row r="323" spans="4:27">
      <c r="D323">
        <v>16188</v>
      </c>
      <c r="F323" t="s">
        <v>19</v>
      </c>
      <c r="G323" t="s">
        <v>897</v>
      </c>
      <c r="H323">
        <v>11</v>
      </c>
      <c r="I323">
        <v>0.84226646248085701</v>
      </c>
      <c r="J323">
        <v>2.7327031353653799E-2</v>
      </c>
      <c r="K323" t="s">
        <v>2514</v>
      </c>
      <c r="L323">
        <v>905</v>
      </c>
      <c r="M323">
        <v>98</v>
      </c>
      <c r="N323">
        <v>17763</v>
      </c>
      <c r="O323">
        <v>2.2031006877889201</v>
      </c>
      <c r="P323">
        <v>0.999999999999998</v>
      </c>
      <c r="Q323">
        <v>0.57136627694043396</v>
      </c>
      <c r="R323">
        <v>36.173024690646102</v>
      </c>
      <c r="X323">
        <v>627873</v>
      </c>
      <c r="Y323" t="s">
        <v>3584</v>
      </c>
      <c r="Z323" t="s">
        <v>986</v>
      </c>
      <c r="AA323" t="s">
        <v>3582</v>
      </c>
    </row>
    <row r="324" spans="4:27">
      <c r="D324">
        <v>16199</v>
      </c>
      <c r="F324" t="s">
        <v>19</v>
      </c>
      <c r="G324" t="s">
        <v>2546</v>
      </c>
      <c r="H324">
        <v>11</v>
      </c>
      <c r="I324">
        <v>0.84226646248085701</v>
      </c>
      <c r="J324">
        <v>3.2780408372631402E-2</v>
      </c>
      <c r="K324" t="s">
        <v>2547</v>
      </c>
      <c r="L324">
        <v>905</v>
      </c>
      <c r="M324">
        <v>101</v>
      </c>
      <c r="N324">
        <v>17763</v>
      </c>
      <c r="O324">
        <v>2.1376620534981599</v>
      </c>
      <c r="P324">
        <v>1</v>
      </c>
      <c r="Q324">
        <v>0.61246896978313403</v>
      </c>
      <c r="R324">
        <v>41.731233939358098</v>
      </c>
      <c r="X324">
        <v>627873</v>
      </c>
      <c r="Y324" t="s">
        <v>3585</v>
      </c>
      <c r="Z324" t="s">
        <v>986</v>
      </c>
      <c r="AA324" t="s">
        <v>3582</v>
      </c>
    </row>
    <row r="325" spans="4:27">
      <c r="D325">
        <v>16205</v>
      </c>
      <c r="F325" s="3" t="s">
        <v>19</v>
      </c>
      <c r="G325" s="7" t="s">
        <v>667</v>
      </c>
      <c r="H325">
        <v>10</v>
      </c>
      <c r="I325">
        <v>0.76569678407350605</v>
      </c>
      <c r="J325" s="1">
        <v>3.7176218351954398E-7</v>
      </c>
      <c r="K325" t="s">
        <v>2089</v>
      </c>
      <c r="L325">
        <v>905</v>
      </c>
      <c r="M325">
        <v>21</v>
      </c>
      <c r="N325">
        <v>17763</v>
      </c>
      <c r="O325">
        <v>9.3464877663772601</v>
      </c>
      <c r="P325" s="1">
        <v>4.5456189033721202E-4</v>
      </c>
      <c r="Q325" s="1">
        <v>2.2730677935456299E-4</v>
      </c>
      <c r="R325" s="1">
        <v>6.0243423778416605E-4</v>
      </c>
      <c r="X325">
        <v>627873</v>
      </c>
      <c r="Y325" t="s">
        <v>3586</v>
      </c>
      <c r="Z325" t="s">
        <v>986</v>
      </c>
      <c r="AA325" t="s">
        <v>3582</v>
      </c>
    </row>
    <row r="326" spans="4:27">
      <c r="D326">
        <v>16365</v>
      </c>
      <c r="F326" t="s">
        <v>19</v>
      </c>
      <c r="G326" t="s">
        <v>2512</v>
      </c>
      <c r="H326">
        <v>10</v>
      </c>
      <c r="I326">
        <v>0.76569678407350605</v>
      </c>
      <c r="J326">
        <v>2.67463002066987E-2</v>
      </c>
      <c r="K326" t="s">
        <v>2513</v>
      </c>
      <c r="L326">
        <v>905</v>
      </c>
      <c r="M326">
        <v>84</v>
      </c>
      <c r="N326">
        <v>17763</v>
      </c>
      <c r="O326">
        <v>2.3366219415943101</v>
      </c>
      <c r="P326">
        <v>0.999999999999996</v>
      </c>
      <c r="Q326">
        <v>0.57265224924585201</v>
      </c>
      <c r="R326">
        <v>35.552683577118401</v>
      </c>
      <c r="X326">
        <v>399558</v>
      </c>
      <c r="Y326" t="s">
        <v>1418</v>
      </c>
      <c r="Z326" t="s">
        <v>986</v>
      </c>
      <c r="AA326" t="s">
        <v>1419</v>
      </c>
    </row>
    <row r="327" spans="4:27">
      <c r="D327">
        <v>16371</v>
      </c>
      <c r="F327" t="s">
        <v>19</v>
      </c>
      <c r="G327" t="s">
        <v>239</v>
      </c>
      <c r="H327">
        <v>10</v>
      </c>
      <c r="I327">
        <v>0.76569678407350605</v>
      </c>
      <c r="J327">
        <v>4.1782277180913603E-2</v>
      </c>
      <c r="K327" t="s">
        <v>2651</v>
      </c>
      <c r="L327">
        <v>905</v>
      </c>
      <c r="M327">
        <v>91</v>
      </c>
      <c r="N327">
        <v>17763</v>
      </c>
      <c r="O327">
        <v>2.1568817922408998</v>
      </c>
      <c r="P327">
        <v>1</v>
      </c>
      <c r="Q327">
        <v>0.64066110633737705</v>
      </c>
      <c r="R327">
        <v>49.923994394513699</v>
      </c>
      <c r="X327">
        <v>224116</v>
      </c>
      <c r="Y327" t="s">
        <v>3587</v>
      </c>
      <c r="Z327" t="s">
        <v>986</v>
      </c>
      <c r="AA327" t="s">
        <v>3588</v>
      </c>
    </row>
    <row r="328" spans="4:27">
      <c r="D328">
        <v>16372</v>
      </c>
      <c r="F328" t="s">
        <v>19</v>
      </c>
      <c r="G328" t="s">
        <v>874</v>
      </c>
      <c r="H328">
        <v>10</v>
      </c>
      <c r="I328">
        <v>0.76569678407350605</v>
      </c>
      <c r="J328">
        <v>4.6950646314326099E-2</v>
      </c>
      <c r="K328" t="s">
        <v>2701</v>
      </c>
      <c r="L328">
        <v>905</v>
      </c>
      <c r="M328">
        <v>93</v>
      </c>
      <c r="N328">
        <v>17763</v>
      </c>
      <c r="O328">
        <v>2.11049723756906</v>
      </c>
      <c r="P328">
        <v>1</v>
      </c>
      <c r="Q328">
        <v>0.65013938053539699</v>
      </c>
      <c r="R328">
        <v>54.125901595629003</v>
      </c>
      <c r="X328">
        <v>545893</v>
      </c>
      <c r="Y328" t="s">
        <v>1420</v>
      </c>
      <c r="Z328" t="s">
        <v>986</v>
      </c>
      <c r="AA328" t="s">
        <v>1421</v>
      </c>
    </row>
    <row r="329" spans="4:27">
      <c r="D329">
        <v>16399</v>
      </c>
      <c r="F329" t="s">
        <v>19</v>
      </c>
      <c r="G329" t="s">
        <v>37</v>
      </c>
      <c r="H329">
        <v>9</v>
      </c>
      <c r="I329">
        <v>0.68912710566615598</v>
      </c>
      <c r="J329">
        <v>1.17641008648624E-2</v>
      </c>
      <c r="K329" t="s">
        <v>2349</v>
      </c>
      <c r="L329">
        <v>905</v>
      </c>
      <c r="M329">
        <v>61</v>
      </c>
      <c r="N329">
        <v>17763</v>
      </c>
      <c r="O329">
        <v>2.8958789964677099</v>
      </c>
      <c r="P329">
        <v>0.99999948174215902</v>
      </c>
      <c r="Q329">
        <v>0.41493326936313002</v>
      </c>
      <c r="R329">
        <v>17.449996736779699</v>
      </c>
      <c r="X329">
        <v>320092</v>
      </c>
      <c r="Y329" t="s">
        <v>3589</v>
      </c>
      <c r="Z329" t="s">
        <v>986</v>
      </c>
      <c r="AA329" t="s">
        <v>3590</v>
      </c>
    </row>
    <row r="330" spans="4:27">
      <c r="D330">
        <v>16408</v>
      </c>
      <c r="F330" t="s">
        <v>19</v>
      </c>
      <c r="G330" t="s">
        <v>2620</v>
      </c>
      <c r="H330">
        <v>9</v>
      </c>
      <c r="I330">
        <v>0.68912710566615598</v>
      </c>
      <c r="J330">
        <v>3.8967581228149001E-2</v>
      </c>
      <c r="K330" t="s">
        <v>2621</v>
      </c>
      <c r="L330">
        <v>905</v>
      </c>
      <c r="M330">
        <v>76</v>
      </c>
      <c r="N330">
        <v>17763</v>
      </c>
      <c r="O330">
        <v>2.3243239313753898</v>
      </c>
      <c r="P330">
        <v>1</v>
      </c>
      <c r="Q330">
        <v>0.62918651256923097</v>
      </c>
      <c r="R330">
        <v>47.486365229518299</v>
      </c>
      <c r="X330">
        <v>628211</v>
      </c>
      <c r="Y330" t="s">
        <v>3591</v>
      </c>
      <c r="Z330" t="s">
        <v>986</v>
      </c>
      <c r="AA330" s="2" t="s">
        <v>3592</v>
      </c>
    </row>
    <row r="331" spans="4:27">
      <c r="D331">
        <v>16420</v>
      </c>
      <c r="F331" t="s">
        <v>19</v>
      </c>
      <c r="G331" t="s">
        <v>2729</v>
      </c>
      <c r="H331">
        <v>9</v>
      </c>
      <c r="I331">
        <v>0.68912710566615598</v>
      </c>
      <c r="J331">
        <v>5.0331208879269999E-2</v>
      </c>
      <c r="K331" t="s">
        <v>2621</v>
      </c>
      <c r="L331">
        <v>905</v>
      </c>
      <c r="M331">
        <v>80</v>
      </c>
      <c r="N331">
        <v>17763</v>
      </c>
      <c r="O331">
        <v>2.2081077348066298</v>
      </c>
      <c r="P331">
        <v>1</v>
      </c>
      <c r="Q331">
        <v>0.66342484593304896</v>
      </c>
      <c r="R331">
        <v>56.692833159120397</v>
      </c>
      <c r="X331">
        <v>628211</v>
      </c>
      <c r="Y331" t="s">
        <v>3593</v>
      </c>
      <c r="Z331" t="s">
        <v>986</v>
      </c>
      <c r="AA331" s="2" t="s">
        <v>3592</v>
      </c>
    </row>
    <row r="332" spans="4:27">
      <c r="D332">
        <v>16426</v>
      </c>
      <c r="F332" t="s">
        <v>19</v>
      </c>
      <c r="G332" t="s">
        <v>317</v>
      </c>
      <c r="H332">
        <v>9</v>
      </c>
      <c r="I332">
        <v>0.68912710566615598</v>
      </c>
      <c r="J332">
        <v>5.3473727951586697E-2</v>
      </c>
      <c r="K332" t="s">
        <v>2762</v>
      </c>
      <c r="L332">
        <v>905</v>
      </c>
      <c r="M332">
        <v>81</v>
      </c>
      <c r="N332">
        <v>17763</v>
      </c>
      <c r="O332">
        <v>2.1808471454880198</v>
      </c>
      <c r="P332">
        <v>1</v>
      </c>
      <c r="Q332">
        <v>0.67378470826341696</v>
      </c>
      <c r="R332">
        <v>58.957579366948899</v>
      </c>
      <c r="X332">
        <v>628211</v>
      </c>
      <c r="Y332" t="s">
        <v>3594</v>
      </c>
      <c r="Z332" t="s">
        <v>986</v>
      </c>
      <c r="AA332" s="2" t="s">
        <v>3592</v>
      </c>
    </row>
    <row r="333" spans="4:27">
      <c r="D333">
        <v>16429</v>
      </c>
      <c r="F333" t="s">
        <v>19</v>
      </c>
      <c r="G333" t="s">
        <v>700</v>
      </c>
      <c r="H333">
        <v>9</v>
      </c>
      <c r="I333">
        <v>0.68912710566615598</v>
      </c>
      <c r="J333">
        <v>7.8953216990609698E-2</v>
      </c>
      <c r="K333" t="s">
        <v>2963</v>
      </c>
      <c r="L333">
        <v>905</v>
      </c>
      <c r="M333">
        <v>88</v>
      </c>
      <c r="N333">
        <v>17763</v>
      </c>
      <c r="O333">
        <v>2.0073706680060202</v>
      </c>
      <c r="P333">
        <v>1</v>
      </c>
      <c r="Q333">
        <v>0.73845078248256502</v>
      </c>
      <c r="R333">
        <v>73.625193564521695</v>
      </c>
      <c r="X333">
        <v>628211</v>
      </c>
      <c r="Y333" t="s">
        <v>3595</v>
      </c>
      <c r="Z333" t="s">
        <v>986</v>
      </c>
      <c r="AA333" s="2" t="s">
        <v>3592</v>
      </c>
    </row>
    <row r="334" spans="4:27">
      <c r="D334">
        <v>16470</v>
      </c>
      <c r="F334" t="s">
        <v>19</v>
      </c>
      <c r="G334" t="s">
        <v>2132</v>
      </c>
      <c r="H334">
        <v>8</v>
      </c>
      <c r="I334">
        <v>0.61255742725880502</v>
      </c>
      <c r="J334" s="1">
        <v>3.9907870236503601E-4</v>
      </c>
      <c r="K334" t="s">
        <v>2133</v>
      </c>
      <c r="L334">
        <v>905</v>
      </c>
      <c r="M334">
        <v>28</v>
      </c>
      <c r="N334">
        <v>17763</v>
      </c>
      <c r="O334">
        <v>5.6078926598263603</v>
      </c>
      <c r="P334">
        <v>0.38625188350856898</v>
      </c>
      <c r="Q334">
        <v>3.9864529201439701E-2</v>
      </c>
      <c r="R334">
        <v>0.64474364328304101</v>
      </c>
      <c r="X334">
        <v>628211</v>
      </c>
      <c r="Y334" t="s">
        <v>3596</v>
      </c>
      <c r="Z334" t="s">
        <v>986</v>
      </c>
      <c r="AA334" s="2" t="s">
        <v>3592</v>
      </c>
    </row>
    <row r="335" spans="4:27">
      <c r="D335">
        <v>16493</v>
      </c>
      <c r="F335" t="s">
        <v>19</v>
      </c>
      <c r="G335" t="s">
        <v>2143</v>
      </c>
      <c r="H335">
        <v>8</v>
      </c>
      <c r="I335">
        <v>0.61255742725880502</v>
      </c>
      <c r="J335" s="1">
        <v>5.0316966844912996E-4</v>
      </c>
      <c r="K335" t="s">
        <v>2133</v>
      </c>
      <c r="L335">
        <v>905</v>
      </c>
      <c r="M335">
        <v>29</v>
      </c>
      <c r="N335">
        <v>17763</v>
      </c>
      <c r="O335">
        <v>5.4145170508668299</v>
      </c>
      <c r="P335">
        <v>0.4596463118984</v>
      </c>
      <c r="Q335">
        <v>4.3014009724901402E-2</v>
      </c>
      <c r="R335">
        <v>0.81226844878597904</v>
      </c>
      <c r="X335">
        <v>628211</v>
      </c>
      <c r="Y335" t="s">
        <v>3597</v>
      </c>
      <c r="Z335" t="s">
        <v>986</v>
      </c>
      <c r="AA335" s="2" t="s">
        <v>3592</v>
      </c>
    </row>
    <row r="336" spans="4:27">
      <c r="D336">
        <v>16502</v>
      </c>
      <c r="F336" t="s">
        <v>19</v>
      </c>
      <c r="G336" t="s">
        <v>2232</v>
      </c>
      <c r="H336">
        <v>8</v>
      </c>
      <c r="I336">
        <v>0.61255742725880502</v>
      </c>
      <c r="J336">
        <v>4.8953821090257704E-3</v>
      </c>
      <c r="K336" t="s">
        <v>2233</v>
      </c>
      <c r="L336">
        <v>905</v>
      </c>
      <c r="M336">
        <v>42</v>
      </c>
      <c r="N336">
        <v>17763</v>
      </c>
      <c r="O336">
        <v>3.7385951065509002</v>
      </c>
      <c r="P336">
        <v>0.99752559366438498</v>
      </c>
      <c r="Q336">
        <v>0.27085439202191702</v>
      </c>
      <c r="R336">
        <v>7.6444016465022804</v>
      </c>
      <c r="X336">
        <v>628211</v>
      </c>
      <c r="Y336" t="s">
        <v>3598</v>
      </c>
      <c r="Z336" t="s">
        <v>986</v>
      </c>
      <c r="AA336" s="2" t="s">
        <v>3592</v>
      </c>
    </row>
    <row r="337" spans="4:27">
      <c r="D337">
        <v>16521</v>
      </c>
      <c r="F337" t="s">
        <v>19</v>
      </c>
      <c r="G337" t="s">
        <v>2757</v>
      </c>
      <c r="H337">
        <v>8</v>
      </c>
      <c r="I337">
        <v>0.61255742725880502</v>
      </c>
      <c r="J337">
        <v>5.33532577606987E-2</v>
      </c>
      <c r="K337" t="s">
        <v>2758</v>
      </c>
      <c r="L337">
        <v>905</v>
      </c>
      <c r="M337">
        <v>67</v>
      </c>
      <c r="N337">
        <v>17763</v>
      </c>
      <c r="O337">
        <v>2.3435969324647399</v>
      </c>
      <c r="P337">
        <v>1</v>
      </c>
      <c r="Q337">
        <v>0.67907441280124403</v>
      </c>
      <c r="R337">
        <v>58.872847683938097</v>
      </c>
      <c r="X337">
        <v>628211</v>
      </c>
      <c r="Y337" t="s">
        <v>3599</v>
      </c>
      <c r="Z337" t="s">
        <v>986</v>
      </c>
      <c r="AA337" s="2" t="s">
        <v>3592</v>
      </c>
    </row>
    <row r="338" spans="4:27">
      <c r="D338">
        <v>16523</v>
      </c>
      <c r="F338" t="s">
        <v>19</v>
      </c>
      <c r="G338" t="s">
        <v>2759</v>
      </c>
      <c r="H338">
        <v>8</v>
      </c>
      <c r="I338">
        <v>0.61255742725880502</v>
      </c>
      <c r="J338">
        <v>5.33532577606987E-2</v>
      </c>
      <c r="K338" t="s">
        <v>2758</v>
      </c>
      <c r="L338">
        <v>905</v>
      </c>
      <c r="M338">
        <v>67</v>
      </c>
      <c r="N338">
        <v>17763</v>
      </c>
      <c r="O338">
        <v>2.3435969324647399</v>
      </c>
      <c r="P338">
        <v>1</v>
      </c>
      <c r="Q338">
        <v>0.67907441280124403</v>
      </c>
      <c r="R338">
        <v>58.872847683938097</v>
      </c>
      <c r="X338">
        <v>628211</v>
      </c>
      <c r="Y338" t="s">
        <v>3600</v>
      </c>
      <c r="Z338" t="s">
        <v>986</v>
      </c>
      <c r="AA338" s="2" t="s">
        <v>3592</v>
      </c>
    </row>
    <row r="339" spans="4:27">
      <c r="D339">
        <v>16526</v>
      </c>
      <c r="F339" t="s">
        <v>19</v>
      </c>
      <c r="G339" t="s">
        <v>36</v>
      </c>
      <c r="H339">
        <v>8</v>
      </c>
      <c r="I339">
        <v>0.61255742725880502</v>
      </c>
      <c r="J339">
        <v>6.4704591226843106E-2</v>
      </c>
      <c r="K339" t="s">
        <v>2867</v>
      </c>
      <c r="L339">
        <v>905</v>
      </c>
      <c r="M339">
        <v>70</v>
      </c>
      <c r="N339">
        <v>17763</v>
      </c>
      <c r="O339">
        <v>2.24315706393054</v>
      </c>
      <c r="P339">
        <v>1</v>
      </c>
      <c r="Q339">
        <v>0.70507794935753798</v>
      </c>
      <c r="R339">
        <v>66.175685835036106</v>
      </c>
      <c r="X339">
        <v>628211</v>
      </c>
      <c r="Y339" t="s">
        <v>3601</v>
      </c>
      <c r="Z339" t="s">
        <v>986</v>
      </c>
      <c r="AA339" s="2" t="s">
        <v>3592</v>
      </c>
    </row>
    <row r="340" spans="4:27">
      <c r="D340">
        <v>16535</v>
      </c>
      <c r="F340" t="s">
        <v>19</v>
      </c>
      <c r="G340" t="s">
        <v>2917</v>
      </c>
      <c r="H340">
        <v>8</v>
      </c>
      <c r="I340">
        <v>0.61255742725880502</v>
      </c>
      <c r="J340">
        <v>7.3024403859973205E-2</v>
      </c>
      <c r="K340" t="s">
        <v>2867</v>
      </c>
      <c r="L340">
        <v>905</v>
      </c>
      <c r="M340">
        <v>72</v>
      </c>
      <c r="N340">
        <v>17763</v>
      </c>
      <c r="O340">
        <v>2.1808471454880198</v>
      </c>
      <c r="P340">
        <v>1</v>
      </c>
      <c r="Q340">
        <v>0.72914310994735998</v>
      </c>
      <c r="R340">
        <v>70.7351730632883</v>
      </c>
      <c r="X340">
        <v>628211</v>
      </c>
      <c r="Y340" t="s">
        <v>3602</v>
      </c>
      <c r="Z340" t="s">
        <v>986</v>
      </c>
      <c r="AA340" s="2" t="s">
        <v>3592</v>
      </c>
    </row>
    <row r="341" spans="4:27">
      <c r="D341">
        <v>16536</v>
      </c>
      <c r="F341" t="s">
        <v>19</v>
      </c>
      <c r="G341" t="s">
        <v>301</v>
      </c>
      <c r="H341">
        <v>8</v>
      </c>
      <c r="I341">
        <v>0.61255742725880502</v>
      </c>
      <c r="J341">
        <v>9.6453080456125301E-2</v>
      </c>
      <c r="K341" t="s">
        <v>3071</v>
      </c>
      <c r="L341">
        <v>905</v>
      </c>
      <c r="M341">
        <v>77</v>
      </c>
      <c r="N341">
        <v>17763</v>
      </c>
      <c r="O341">
        <v>2.0392336944823102</v>
      </c>
      <c r="P341">
        <v>1</v>
      </c>
      <c r="Q341">
        <v>0.79199566900969398</v>
      </c>
      <c r="R341">
        <v>80.672005567286007</v>
      </c>
      <c r="X341">
        <v>628211</v>
      </c>
      <c r="Y341" t="s">
        <v>3603</v>
      </c>
      <c r="Z341" t="s">
        <v>986</v>
      </c>
      <c r="AA341" s="2" t="s">
        <v>3592</v>
      </c>
    </row>
    <row r="342" spans="4:27">
      <c r="D342">
        <v>16580</v>
      </c>
      <c r="F342" t="s">
        <v>19</v>
      </c>
      <c r="G342" t="s">
        <v>2100</v>
      </c>
      <c r="H342">
        <v>7</v>
      </c>
      <c r="I342">
        <v>0.53598774885145395</v>
      </c>
      <c r="J342" s="1">
        <v>2.1539326800059099E-5</v>
      </c>
      <c r="K342" t="s">
        <v>2101</v>
      </c>
      <c r="L342">
        <v>905</v>
      </c>
      <c r="M342">
        <v>13</v>
      </c>
      <c r="N342">
        <v>17763</v>
      </c>
      <c r="O342">
        <v>10.568720781980399</v>
      </c>
      <c r="P342">
        <v>2.5998933510156402E-2</v>
      </c>
      <c r="Q342">
        <v>8.7425200925196293E-3</v>
      </c>
      <c r="R342">
        <v>3.4898493020552E-2</v>
      </c>
      <c r="X342">
        <v>628211</v>
      </c>
      <c r="Y342" t="s">
        <v>3604</v>
      </c>
      <c r="Z342" t="s">
        <v>986</v>
      </c>
      <c r="AA342" s="2" t="s">
        <v>3592</v>
      </c>
    </row>
    <row r="343" spans="4:27">
      <c r="D343">
        <v>16590</v>
      </c>
      <c r="F343" t="s">
        <v>19</v>
      </c>
      <c r="G343" t="s">
        <v>2601</v>
      </c>
      <c r="H343">
        <v>7</v>
      </c>
      <c r="I343">
        <v>0.53598774885145395</v>
      </c>
      <c r="J343">
        <v>3.7080179865299601E-2</v>
      </c>
      <c r="K343" t="s">
        <v>2602</v>
      </c>
      <c r="L343">
        <v>905</v>
      </c>
      <c r="M343">
        <v>49</v>
      </c>
      <c r="N343">
        <v>17763</v>
      </c>
      <c r="O343">
        <v>2.8039463299131802</v>
      </c>
      <c r="P343">
        <v>1</v>
      </c>
      <c r="Q343">
        <v>0.64189029386810204</v>
      </c>
      <c r="R343">
        <v>45.789918854658801</v>
      </c>
      <c r="X343">
        <v>628211</v>
      </c>
      <c r="Y343" t="s">
        <v>3605</v>
      </c>
      <c r="Z343" t="s">
        <v>986</v>
      </c>
      <c r="AA343" s="2" t="s">
        <v>3592</v>
      </c>
    </row>
    <row r="344" spans="4:27">
      <c r="D344">
        <v>16598</v>
      </c>
      <c r="F344" t="s">
        <v>19</v>
      </c>
      <c r="G344" t="s">
        <v>71</v>
      </c>
      <c r="H344">
        <v>7</v>
      </c>
      <c r="I344">
        <v>0.53598774885145395</v>
      </c>
      <c r="J344">
        <v>4.0395197974168899E-2</v>
      </c>
      <c r="K344" t="s">
        <v>2643</v>
      </c>
      <c r="L344">
        <v>905</v>
      </c>
      <c r="M344">
        <v>50</v>
      </c>
      <c r="N344">
        <v>17763</v>
      </c>
      <c r="O344">
        <v>2.7478674033149102</v>
      </c>
      <c r="P344">
        <v>1</v>
      </c>
      <c r="Q344">
        <v>0.635262504362336</v>
      </c>
      <c r="R344">
        <v>48.736317622358499</v>
      </c>
      <c r="X344">
        <v>628211</v>
      </c>
      <c r="Y344" t="s">
        <v>3606</v>
      </c>
      <c r="Z344" t="s">
        <v>986</v>
      </c>
      <c r="AA344" s="2" t="s">
        <v>3592</v>
      </c>
    </row>
    <row r="345" spans="4:27">
      <c r="D345">
        <v>16669</v>
      </c>
      <c r="F345" t="s">
        <v>19</v>
      </c>
      <c r="G345" t="s">
        <v>63</v>
      </c>
      <c r="H345">
        <v>7</v>
      </c>
      <c r="I345">
        <v>0.53598774885145395</v>
      </c>
      <c r="J345">
        <v>5.5488565806359101E-2</v>
      </c>
      <c r="K345" t="s">
        <v>2782</v>
      </c>
      <c r="L345">
        <v>905</v>
      </c>
      <c r="M345">
        <v>54</v>
      </c>
      <c r="N345">
        <v>17763</v>
      </c>
      <c r="O345">
        <v>2.5443216697360298</v>
      </c>
      <c r="P345">
        <v>1</v>
      </c>
      <c r="Q345">
        <v>0.675703383930083</v>
      </c>
      <c r="R345">
        <v>60.350645890288497</v>
      </c>
      <c r="X345">
        <v>628211</v>
      </c>
      <c r="Y345" t="s">
        <v>3607</v>
      </c>
      <c r="Z345" t="s">
        <v>986</v>
      </c>
      <c r="AA345" s="2" t="s">
        <v>3592</v>
      </c>
    </row>
    <row r="346" spans="4:27">
      <c r="D346">
        <v>16678</v>
      </c>
      <c r="F346" t="s">
        <v>19</v>
      </c>
      <c r="G346" t="s">
        <v>2104</v>
      </c>
      <c r="H346">
        <v>6</v>
      </c>
      <c r="I346">
        <v>0.45941807044410399</v>
      </c>
      <c r="J346" s="1">
        <v>3.5836467605189901E-5</v>
      </c>
      <c r="K346" t="s">
        <v>2105</v>
      </c>
      <c r="L346">
        <v>905</v>
      </c>
      <c r="M346">
        <v>9</v>
      </c>
      <c r="N346">
        <v>17763</v>
      </c>
      <c r="O346">
        <v>13.085082872928099</v>
      </c>
      <c r="P346">
        <v>4.2882183838785698E-2</v>
      </c>
      <c r="Q346">
        <v>1.08973848841159E-2</v>
      </c>
      <c r="R346">
        <v>5.8056725962851698E-2</v>
      </c>
      <c r="X346">
        <v>628211</v>
      </c>
      <c r="Y346" t="s">
        <v>3608</v>
      </c>
      <c r="Z346" t="s">
        <v>986</v>
      </c>
      <c r="AA346" s="2" t="s">
        <v>3592</v>
      </c>
    </row>
    <row r="347" spans="4:27">
      <c r="D347">
        <v>16679</v>
      </c>
      <c r="F347" t="s">
        <v>19</v>
      </c>
      <c r="G347" t="s">
        <v>709</v>
      </c>
      <c r="H347">
        <v>6</v>
      </c>
      <c r="I347">
        <v>0.45941807044410399</v>
      </c>
      <c r="J347" s="1">
        <v>1.2060614460449901E-4</v>
      </c>
      <c r="K347" t="s">
        <v>2113</v>
      </c>
      <c r="L347">
        <v>905</v>
      </c>
      <c r="M347">
        <v>11</v>
      </c>
      <c r="N347">
        <v>17763</v>
      </c>
      <c r="O347">
        <v>10.7059768960321</v>
      </c>
      <c r="P347">
        <v>0.13714637176030001</v>
      </c>
      <c r="Q347">
        <v>2.0852405350915201E-2</v>
      </c>
      <c r="R347">
        <v>0.19526164229991499</v>
      </c>
      <c r="X347">
        <v>628211</v>
      </c>
      <c r="Y347" t="s">
        <v>3609</v>
      </c>
      <c r="Z347" t="s">
        <v>986</v>
      </c>
      <c r="AA347" s="2" t="s">
        <v>3592</v>
      </c>
    </row>
    <row r="348" spans="4:27">
      <c r="D348">
        <v>16772</v>
      </c>
      <c r="F348" t="s">
        <v>19</v>
      </c>
      <c r="G348" t="s">
        <v>642</v>
      </c>
      <c r="H348">
        <v>6</v>
      </c>
      <c r="I348">
        <v>0.45941807044410399</v>
      </c>
      <c r="J348" s="1">
        <v>4.59762062980191E-4</v>
      </c>
      <c r="K348" t="s">
        <v>2123</v>
      </c>
      <c r="L348">
        <v>905</v>
      </c>
      <c r="M348">
        <v>14</v>
      </c>
      <c r="N348">
        <v>17763</v>
      </c>
      <c r="O348">
        <v>8.4118389897395396</v>
      </c>
      <c r="P348">
        <v>0.43017062338334</v>
      </c>
      <c r="Q348">
        <v>4.23404561008262E-2</v>
      </c>
      <c r="R348">
        <v>0.74244015576131395</v>
      </c>
      <c r="X348">
        <v>628211</v>
      </c>
      <c r="Y348" t="s">
        <v>3610</v>
      </c>
      <c r="Z348" t="s">
        <v>986</v>
      </c>
      <c r="AA348" s="2" t="s">
        <v>3592</v>
      </c>
    </row>
    <row r="349" spans="4:27">
      <c r="D349">
        <v>16776</v>
      </c>
      <c r="F349" t="s">
        <v>19</v>
      </c>
      <c r="G349" t="s">
        <v>2352</v>
      </c>
      <c r="H349">
        <v>6</v>
      </c>
      <c r="I349">
        <v>0.45941807044410399</v>
      </c>
      <c r="J349">
        <v>1.24985774072312E-2</v>
      </c>
      <c r="K349" t="s">
        <v>2353</v>
      </c>
      <c r="L349">
        <v>905</v>
      </c>
      <c r="M349">
        <v>28</v>
      </c>
      <c r="N349">
        <v>17763</v>
      </c>
      <c r="O349">
        <v>4.2059194948697698</v>
      </c>
      <c r="P349">
        <v>0.99999979124171501</v>
      </c>
      <c r="Q349">
        <v>0.42268100471342002</v>
      </c>
      <c r="R349">
        <v>18.4386132937463</v>
      </c>
      <c r="X349">
        <v>628211</v>
      </c>
      <c r="Y349" t="s">
        <v>3611</v>
      </c>
      <c r="Z349" t="s">
        <v>986</v>
      </c>
      <c r="AA349" s="2" t="s">
        <v>3592</v>
      </c>
    </row>
    <row r="350" spans="4:27">
      <c r="D350">
        <v>16803</v>
      </c>
      <c r="F350" t="s">
        <v>19</v>
      </c>
      <c r="G350" t="s">
        <v>2354</v>
      </c>
      <c r="H350">
        <v>6</v>
      </c>
      <c r="I350">
        <v>0.45941807044410399</v>
      </c>
      <c r="J350">
        <v>1.24985774072312E-2</v>
      </c>
      <c r="K350" t="s">
        <v>2355</v>
      </c>
      <c r="L350">
        <v>905</v>
      </c>
      <c r="M350">
        <v>28</v>
      </c>
      <c r="N350">
        <v>17763</v>
      </c>
      <c r="O350">
        <v>4.2059194948697698</v>
      </c>
      <c r="P350">
        <v>0.99999979124171501</v>
      </c>
      <c r="Q350">
        <v>0.42268100471342002</v>
      </c>
      <c r="R350">
        <v>18.4386132937463</v>
      </c>
      <c r="X350">
        <v>628211</v>
      </c>
      <c r="Y350" t="s">
        <v>3612</v>
      </c>
      <c r="Z350" t="s">
        <v>986</v>
      </c>
      <c r="AA350" s="2" t="s">
        <v>3592</v>
      </c>
    </row>
    <row r="351" spans="4:27">
      <c r="D351">
        <v>16816</v>
      </c>
      <c r="F351" t="s">
        <v>19</v>
      </c>
      <c r="G351" t="s">
        <v>2614</v>
      </c>
      <c r="H351">
        <v>6</v>
      </c>
      <c r="I351">
        <v>0.45941807044410399</v>
      </c>
      <c r="J351">
        <v>3.8164022836087497E-2</v>
      </c>
      <c r="K351" t="s">
        <v>2615</v>
      </c>
      <c r="L351">
        <v>905</v>
      </c>
      <c r="M351">
        <v>37</v>
      </c>
      <c r="N351">
        <v>17763</v>
      </c>
      <c r="O351">
        <v>3.1828579961176602</v>
      </c>
      <c r="P351">
        <v>1</v>
      </c>
      <c r="Q351">
        <v>0.62895377869938096</v>
      </c>
      <c r="R351">
        <v>46.770287805669803</v>
      </c>
      <c r="X351">
        <v>628211</v>
      </c>
      <c r="Y351" t="s">
        <v>3613</v>
      </c>
      <c r="Z351" t="s">
        <v>986</v>
      </c>
      <c r="AA351" s="2" t="s">
        <v>3592</v>
      </c>
    </row>
    <row r="352" spans="4:27">
      <c r="D352">
        <v>16871</v>
      </c>
      <c r="F352" t="s">
        <v>19</v>
      </c>
      <c r="G352" t="s">
        <v>2656</v>
      </c>
      <c r="H352">
        <v>6</v>
      </c>
      <c r="I352">
        <v>0.45941807044410399</v>
      </c>
      <c r="J352">
        <v>4.21753631289912E-2</v>
      </c>
      <c r="K352" t="s">
        <v>2657</v>
      </c>
      <c r="L352">
        <v>905</v>
      </c>
      <c r="M352">
        <v>38</v>
      </c>
      <c r="N352">
        <v>17763</v>
      </c>
      <c r="O352">
        <v>3.09909857516719</v>
      </c>
      <c r="P352">
        <v>1</v>
      </c>
      <c r="Q352">
        <v>0.63703796518241096</v>
      </c>
      <c r="R352">
        <v>50.255846623684299</v>
      </c>
      <c r="X352">
        <v>628211</v>
      </c>
      <c r="Y352" t="s">
        <v>3614</v>
      </c>
      <c r="Z352" t="s">
        <v>986</v>
      </c>
      <c r="AA352" s="2" t="s">
        <v>3592</v>
      </c>
    </row>
    <row r="353" spans="4:27">
      <c r="D353">
        <v>16875</v>
      </c>
      <c r="F353" t="s">
        <v>19</v>
      </c>
      <c r="G353" t="s">
        <v>2808</v>
      </c>
      <c r="H353">
        <v>6</v>
      </c>
      <c r="I353">
        <v>0.45941807044410399</v>
      </c>
      <c r="J353">
        <v>6.0675756048692998E-2</v>
      </c>
      <c r="K353" t="s">
        <v>2809</v>
      </c>
      <c r="L353">
        <v>905</v>
      </c>
      <c r="M353">
        <v>42</v>
      </c>
      <c r="N353">
        <v>17763</v>
      </c>
      <c r="O353">
        <v>2.8039463299131802</v>
      </c>
      <c r="P353">
        <v>1</v>
      </c>
      <c r="Q353">
        <v>0.692026199902256</v>
      </c>
      <c r="R353">
        <v>63.735715724005097</v>
      </c>
      <c r="X353">
        <v>628211</v>
      </c>
      <c r="Y353" t="s">
        <v>3615</v>
      </c>
      <c r="Z353" t="s">
        <v>986</v>
      </c>
      <c r="AA353" s="2" t="s">
        <v>3592</v>
      </c>
    </row>
    <row r="354" spans="4:27">
      <c r="D354">
        <v>16948</v>
      </c>
      <c r="F354" t="s">
        <v>19</v>
      </c>
      <c r="G354" t="s">
        <v>2885</v>
      </c>
      <c r="H354">
        <v>6</v>
      </c>
      <c r="I354">
        <v>0.45941807044410399</v>
      </c>
      <c r="J354">
        <v>6.5916056350920293E-2</v>
      </c>
      <c r="K354" t="s">
        <v>2886</v>
      </c>
      <c r="L354">
        <v>905</v>
      </c>
      <c r="M354">
        <v>43</v>
      </c>
      <c r="N354">
        <v>17763</v>
      </c>
      <c r="O354">
        <v>2.7387382757291499</v>
      </c>
      <c r="P354">
        <v>1</v>
      </c>
      <c r="Q354">
        <v>0.70665288244021596</v>
      </c>
      <c r="R354">
        <v>66.878702063147799</v>
      </c>
      <c r="X354">
        <v>628211</v>
      </c>
      <c r="Y354" t="s">
        <v>3616</v>
      </c>
      <c r="Z354" t="s">
        <v>986</v>
      </c>
      <c r="AA354" s="2" t="s">
        <v>3592</v>
      </c>
    </row>
    <row r="355" spans="4:27">
      <c r="D355">
        <v>16949</v>
      </c>
      <c r="F355" t="s">
        <v>19</v>
      </c>
      <c r="G355" t="s">
        <v>2954</v>
      </c>
      <c r="H355">
        <v>6</v>
      </c>
      <c r="I355">
        <v>0.45941807044410399</v>
      </c>
      <c r="J355">
        <v>7.7127701540338101E-2</v>
      </c>
      <c r="K355" s="8" t="s">
        <v>2955</v>
      </c>
      <c r="L355">
        <v>905</v>
      </c>
      <c r="M355">
        <v>45</v>
      </c>
      <c r="N355">
        <v>17763</v>
      </c>
      <c r="O355">
        <v>2.6170165745856302</v>
      </c>
      <c r="P355">
        <v>1</v>
      </c>
      <c r="Q355">
        <v>0.73938308994262503</v>
      </c>
      <c r="R355">
        <v>72.765200766164796</v>
      </c>
      <c r="X355">
        <v>628211</v>
      </c>
      <c r="Y355" t="s">
        <v>3617</v>
      </c>
      <c r="Z355" t="s">
        <v>986</v>
      </c>
      <c r="AA355" s="2" t="s">
        <v>3592</v>
      </c>
    </row>
    <row r="356" spans="4:27">
      <c r="D356">
        <v>16970</v>
      </c>
      <c r="F356" t="s">
        <v>19</v>
      </c>
      <c r="G356" t="s">
        <v>69</v>
      </c>
      <c r="H356">
        <v>5</v>
      </c>
      <c r="I356">
        <v>0.38284839203675303</v>
      </c>
      <c r="J356" s="1">
        <v>3.9560274462544501E-4</v>
      </c>
      <c r="K356" t="s">
        <v>2131</v>
      </c>
      <c r="L356" s="8">
        <v>905</v>
      </c>
      <c r="M356">
        <v>8</v>
      </c>
      <c r="N356">
        <v>17763</v>
      </c>
      <c r="O356">
        <v>12.2672651933701</v>
      </c>
      <c r="P356">
        <v>0.38363618597848997</v>
      </c>
      <c r="Q356">
        <v>4.3038898631129398E-2</v>
      </c>
      <c r="R356">
        <v>0.63914483195683902</v>
      </c>
      <c r="X356">
        <v>628211</v>
      </c>
      <c r="Y356" t="s">
        <v>3618</v>
      </c>
      <c r="Z356" t="s">
        <v>986</v>
      </c>
      <c r="AA356" s="2" t="s">
        <v>3592</v>
      </c>
    </row>
    <row r="357" spans="4:27">
      <c r="D357">
        <v>16985</v>
      </c>
      <c r="F357" t="s">
        <v>19</v>
      </c>
      <c r="G357" t="s">
        <v>777</v>
      </c>
      <c r="H357">
        <v>5</v>
      </c>
      <c r="I357">
        <v>0.38284839203675303</v>
      </c>
      <c r="J357">
        <v>7.4197445266195204E-3</v>
      </c>
      <c r="K357" t="s">
        <v>2282</v>
      </c>
      <c r="L357">
        <v>905</v>
      </c>
      <c r="M357">
        <v>16</v>
      </c>
      <c r="N357">
        <v>17763</v>
      </c>
      <c r="O357">
        <v>6.1336325966850804</v>
      </c>
      <c r="P357">
        <v>0.99988924385671396</v>
      </c>
      <c r="Q357">
        <v>0.33900444730898699</v>
      </c>
      <c r="R357">
        <v>11.368628021384801</v>
      </c>
      <c r="X357">
        <v>628211</v>
      </c>
      <c r="Y357" t="s">
        <v>3619</v>
      </c>
      <c r="Z357" t="s">
        <v>986</v>
      </c>
      <c r="AA357" s="2" t="s">
        <v>3592</v>
      </c>
    </row>
    <row r="358" spans="4:27">
      <c r="D358">
        <v>16988</v>
      </c>
      <c r="F358" t="s">
        <v>19</v>
      </c>
      <c r="G358" t="s">
        <v>2343</v>
      </c>
      <c r="H358">
        <v>5</v>
      </c>
      <c r="I358">
        <v>0.38284839203675303</v>
      </c>
      <c r="J358">
        <v>1.15058732566848E-2</v>
      </c>
      <c r="K358" t="s">
        <v>2344</v>
      </c>
      <c r="L358">
        <v>905</v>
      </c>
      <c r="M358">
        <v>18</v>
      </c>
      <c r="N358">
        <v>17763</v>
      </c>
      <c r="O358">
        <v>5.45211786372007</v>
      </c>
      <c r="P358">
        <v>0.99999928662803395</v>
      </c>
      <c r="Q358">
        <v>0.41978483142270201</v>
      </c>
      <c r="R358">
        <v>17.0997551166036</v>
      </c>
      <c r="X358">
        <v>628211</v>
      </c>
      <c r="Y358" t="s">
        <v>3620</v>
      </c>
      <c r="Z358" t="s">
        <v>986</v>
      </c>
      <c r="AA358" s="2" t="s">
        <v>3592</v>
      </c>
    </row>
    <row r="359" spans="4:27">
      <c r="D359">
        <v>16994</v>
      </c>
      <c r="F359" t="s">
        <v>19</v>
      </c>
      <c r="G359" t="s">
        <v>2480</v>
      </c>
      <c r="H359">
        <v>5</v>
      </c>
      <c r="I359">
        <v>0.38284839203675303</v>
      </c>
      <c r="J359">
        <v>2.34207445137798E-2</v>
      </c>
      <c r="K359" t="s">
        <v>2481</v>
      </c>
      <c r="L359">
        <v>905</v>
      </c>
      <c r="M359">
        <v>22</v>
      </c>
      <c r="N359">
        <v>17763</v>
      </c>
      <c r="O359">
        <v>4.4608237066800598</v>
      </c>
      <c r="P359">
        <v>0.99999999999974098</v>
      </c>
      <c r="Q359">
        <v>0.54313175271846303</v>
      </c>
      <c r="R359">
        <v>31.889942391909599</v>
      </c>
      <c r="X359">
        <v>628211</v>
      </c>
      <c r="Y359" t="s">
        <v>3621</v>
      </c>
      <c r="Z359" t="s">
        <v>986</v>
      </c>
      <c r="AA359" s="2" t="s">
        <v>3592</v>
      </c>
    </row>
    <row r="360" spans="4:27">
      <c r="D360">
        <v>170725</v>
      </c>
      <c r="F360" t="s">
        <v>19</v>
      </c>
      <c r="G360" t="s">
        <v>2537</v>
      </c>
      <c r="H360">
        <v>5</v>
      </c>
      <c r="I360">
        <v>0.38284839203675303</v>
      </c>
      <c r="J360">
        <v>3.1410059852294697E-2</v>
      </c>
      <c r="K360" t="s">
        <v>2538</v>
      </c>
      <c r="L360">
        <v>905</v>
      </c>
      <c r="M360">
        <v>24</v>
      </c>
      <c r="N360">
        <v>17763</v>
      </c>
      <c r="O360">
        <v>4.0890883977900501</v>
      </c>
      <c r="P360">
        <v>1</v>
      </c>
      <c r="Q360">
        <v>0.60517134543495599</v>
      </c>
      <c r="R360">
        <v>40.378938982870103</v>
      </c>
      <c r="X360">
        <v>628211</v>
      </c>
      <c r="Y360" t="s">
        <v>3622</v>
      </c>
      <c r="Z360" t="s">
        <v>986</v>
      </c>
      <c r="AA360" s="2" t="s">
        <v>3592</v>
      </c>
    </row>
    <row r="361" spans="4:27">
      <c r="D361">
        <v>170745</v>
      </c>
      <c r="F361" t="s">
        <v>19</v>
      </c>
      <c r="G361" t="s">
        <v>2909</v>
      </c>
      <c r="H361">
        <v>5</v>
      </c>
      <c r="I361">
        <v>0.38284839203675303</v>
      </c>
      <c r="J361">
        <v>7.0519716655697395E-2</v>
      </c>
      <c r="K361" t="s">
        <v>2910</v>
      </c>
      <c r="L361">
        <v>905</v>
      </c>
      <c r="M361">
        <v>31</v>
      </c>
      <c r="N361">
        <v>17763</v>
      </c>
      <c r="O361">
        <v>3.1657458563535901</v>
      </c>
      <c r="P361">
        <v>1</v>
      </c>
      <c r="Q361">
        <v>0.72131691899317396</v>
      </c>
      <c r="R361">
        <v>69.427134837007998</v>
      </c>
      <c r="X361">
        <v>628211</v>
      </c>
      <c r="Y361" t="s">
        <v>3623</v>
      </c>
      <c r="Z361" t="s">
        <v>986</v>
      </c>
      <c r="AA361" s="2" t="s">
        <v>3592</v>
      </c>
    </row>
    <row r="362" spans="4:27">
      <c r="D362">
        <v>170748</v>
      </c>
      <c r="F362" t="s">
        <v>19</v>
      </c>
      <c r="G362" t="s">
        <v>3006</v>
      </c>
      <c r="H362">
        <v>5</v>
      </c>
      <c r="I362">
        <v>0.38284839203675303</v>
      </c>
      <c r="J362">
        <v>8.4804974301701003E-2</v>
      </c>
      <c r="K362" t="s">
        <v>2211</v>
      </c>
      <c r="L362">
        <v>905</v>
      </c>
      <c r="M362">
        <v>33</v>
      </c>
      <c r="N362">
        <v>17763</v>
      </c>
      <c r="O362">
        <v>2.97388247112004</v>
      </c>
      <c r="P362">
        <v>1</v>
      </c>
      <c r="Q362">
        <v>0.759744344197684</v>
      </c>
      <c r="R362">
        <v>76.213334980065298</v>
      </c>
      <c r="X362">
        <v>628211</v>
      </c>
      <c r="Y362" t="s">
        <v>3624</v>
      </c>
      <c r="Z362" t="s">
        <v>986</v>
      </c>
      <c r="AA362" s="2" t="s">
        <v>3592</v>
      </c>
    </row>
    <row r="363" spans="4:27">
      <c r="D363">
        <v>170749</v>
      </c>
      <c r="F363" t="s">
        <v>19</v>
      </c>
      <c r="G363" t="s">
        <v>661</v>
      </c>
      <c r="H363">
        <v>4</v>
      </c>
      <c r="I363">
        <v>0.30627871362940201</v>
      </c>
      <c r="J363">
        <v>2.3399683146189099E-3</v>
      </c>
      <c r="K363" t="s">
        <v>2194</v>
      </c>
      <c r="L363">
        <v>905</v>
      </c>
      <c r="M363">
        <v>6</v>
      </c>
      <c r="N363">
        <v>17763</v>
      </c>
      <c r="O363">
        <v>13.085082872928099</v>
      </c>
      <c r="P363">
        <v>0.94302454511073697</v>
      </c>
      <c r="Q363">
        <v>0.15510028273681001</v>
      </c>
      <c r="R363">
        <v>3.72517518617249</v>
      </c>
      <c r="X363">
        <v>628211</v>
      </c>
      <c r="Y363" t="s">
        <v>3625</v>
      </c>
      <c r="Z363" t="s">
        <v>986</v>
      </c>
      <c r="AA363" s="2" t="s">
        <v>3592</v>
      </c>
    </row>
    <row r="364" spans="4:27">
      <c r="D364">
        <v>17095</v>
      </c>
      <c r="F364" t="s">
        <v>19</v>
      </c>
      <c r="G364" t="s">
        <v>2400</v>
      </c>
      <c r="H364">
        <v>4</v>
      </c>
      <c r="I364">
        <v>0.30627871362940201</v>
      </c>
      <c r="J364">
        <v>1.5942766414545499E-2</v>
      </c>
      <c r="K364" t="s">
        <v>2401</v>
      </c>
      <c r="L364">
        <v>905</v>
      </c>
      <c r="M364">
        <v>11</v>
      </c>
      <c r="N364">
        <v>17763</v>
      </c>
      <c r="O364">
        <v>7.1373179306880896</v>
      </c>
      <c r="P364">
        <v>0.99999999708996601</v>
      </c>
      <c r="Q364">
        <v>0.46955315665077502</v>
      </c>
      <c r="R364">
        <v>22.928150457531899</v>
      </c>
      <c r="X364">
        <v>628211</v>
      </c>
      <c r="Y364" t="s">
        <v>3626</v>
      </c>
      <c r="Z364" t="s">
        <v>986</v>
      </c>
      <c r="AA364" s="2" t="s">
        <v>3592</v>
      </c>
    </row>
    <row r="365" spans="4:27">
      <c r="D365">
        <v>171170</v>
      </c>
      <c r="F365" t="s">
        <v>19</v>
      </c>
      <c r="G365" t="s">
        <v>2402</v>
      </c>
      <c r="H365">
        <v>4</v>
      </c>
      <c r="I365">
        <v>0.30627871362940201</v>
      </c>
      <c r="J365">
        <v>1.5942766414545499E-2</v>
      </c>
      <c r="K365" t="s">
        <v>2403</v>
      </c>
      <c r="L365">
        <v>905</v>
      </c>
      <c r="M365">
        <v>11</v>
      </c>
      <c r="N365">
        <v>17763</v>
      </c>
      <c r="O365">
        <v>7.1373179306880896</v>
      </c>
      <c r="P365">
        <v>0.99999999708996601</v>
      </c>
      <c r="Q365">
        <v>0.46955315665077502</v>
      </c>
      <c r="R365">
        <v>22.928150457531899</v>
      </c>
      <c r="X365">
        <v>628211</v>
      </c>
      <c r="Y365" t="s">
        <v>3627</v>
      </c>
      <c r="Z365" t="s">
        <v>986</v>
      </c>
      <c r="AA365" s="2" t="s">
        <v>3592</v>
      </c>
    </row>
    <row r="366" spans="4:27">
      <c r="D366">
        <v>171171</v>
      </c>
      <c r="F366" t="s">
        <v>19</v>
      </c>
      <c r="G366" t="s">
        <v>2447</v>
      </c>
      <c r="H366">
        <v>4</v>
      </c>
      <c r="I366">
        <v>0.30627871362940201</v>
      </c>
      <c r="J366">
        <v>2.04655144332717E-2</v>
      </c>
      <c r="K366" t="s">
        <v>2368</v>
      </c>
      <c r="L366">
        <v>905</v>
      </c>
      <c r="M366">
        <v>12</v>
      </c>
      <c r="N366">
        <v>17763</v>
      </c>
      <c r="O366">
        <v>6.5425414364640799</v>
      </c>
      <c r="P366">
        <v>0.99999999998959699</v>
      </c>
      <c r="Q366">
        <v>0.514483803306093</v>
      </c>
      <c r="R366">
        <v>28.4720363443491</v>
      </c>
      <c r="X366">
        <v>628211</v>
      </c>
      <c r="Y366" t="s">
        <v>3628</v>
      </c>
      <c r="Z366" t="s">
        <v>986</v>
      </c>
      <c r="AA366" s="2" t="s">
        <v>3592</v>
      </c>
    </row>
    <row r="367" spans="4:27">
      <c r="D367">
        <v>171209</v>
      </c>
      <c r="F367" t="s">
        <v>19</v>
      </c>
      <c r="G367" t="s">
        <v>723</v>
      </c>
      <c r="H367">
        <v>4</v>
      </c>
      <c r="I367">
        <v>0.30627871362940201</v>
      </c>
      <c r="J367">
        <v>2.04655144332717E-2</v>
      </c>
      <c r="K367" t="s">
        <v>2448</v>
      </c>
      <c r="L367">
        <v>905</v>
      </c>
      <c r="M367">
        <v>12</v>
      </c>
      <c r="N367">
        <v>17763</v>
      </c>
      <c r="O367">
        <v>6.5425414364640799</v>
      </c>
      <c r="P367">
        <v>0.99999999998959699</v>
      </c>
      <c r="Q367">
        <v>0.514483803306093</v>
      </c>
      <c r="R367">
        <v>28.4720363443491</v>
      </c>
      <c r="X367">
        <v>628211</v>
      </c>
      <c r="Y367" t="s">
        <v>3629</v>
      </c>
      <c r="Z367" t="s">
        <v>986</v>
      </c>
      <c r="AA367" s="2" t="s">
        <v>3592</v>
      </c>
    </row>
    <row r="368" spans="4:27">
      <c r="D368">
        <v>171429</v>
      </c>
      <c r="F368" t="s">
        <v>19</v>
      </c>
      <c r="G368" t="s">
        <v>733</v>
      </c>
      <c r="H368">
        <v>4</v>
      </c>
      <c r="I368">
        <v>0.30627871362940201</v>
      </c>
      <c r="J368">
        <v>2.5617334890495599E-2</v>
      </c>
      <c r="K368" t="s">
        <v>2448</v>
      </c>
      <c r="L368">
        <v>905</v>
      </c>
      <c r="M368">
        <v>13</v>
      </c>
      <c r="N368">
        <v>17763</v>
      </c>
      <c r="O368">
        <v>6.0392690182745401</v>
      </c>
      <c r="P368">
        <v>0.99999999999998301</v>
      </c>
      <c r="Q368">
        <v>0.56622009262886897</v>
      </c>
      <c r="R368">
        <v>34.330492474490597</v>
      </c>
      <c r="X368">
        <v>628211</v>
      </c>
      <c r="Y368" t="s">
        <v>3630</v>
      </c>
      <c r="Z368" t="s">
        <v>986</v>
      </c>
      <c r="AA368" s="2" t="s">
        <v>3592</v>
      </c>
    </row>
    <row r="369" spans="4:27">
      <c r="D369">
        <v>171508</v>
      </c>
      <c r="F369" t="s">
        <v>19</v>
      </c>
      <c r="G369" t="s">
        <v>2534</v>
      </c>
      <c r="H369">
        <v>4</v>
      </c>
      <c r="I369">
        <v>0.30627871362940201</v>
      </c>
      <c r="J369">
        <v>3.13967935201626E-2</v>
      </c>
      <c r="K369" t="s">
        <v>2535</v>
      </c>
      <c r="L369">
        <v>905</v>
      </c>
      <c r="M369">
        <v>14</v>
      </c>
      <c r="N369">
        <v>17763</v>
      </c>
      <c r="O369">
        <v>5.6078926598263603</v>
      </c>
      <c r="P369">
        <v>1</v>
      </c>
      <c r="Q369">
        <v>0.61386212166514098</v>
      </c>
      <c r="R369">
        <v>40.365704666942797</v>
      </c>
      <c r="X369">
        <v>628211</v>
      </c>
      <c r="Y369" t="s">
        <v>3631</v>
      </c>
      <c r="Z369" t="s">
        <v>986</v>
      </c>
      <c r="AA369" s="2" t="s">
        <v>3592</v>
      </c>
    </row>
    <row r="370" spans="4:27">
      <c r="D370">
        <v>17158</v>
      </c>
      <c r="F370" t="s">
        <v>19</v>
      </c>
      <c r="G370" t="s">
        <v>2536</v>
      </c>
      <c r="H370">
        <v>4</v>
      </c>
      <c r="I370">
        <v>0.30627871362940201</v>
      </c>
      <c r="J370">
        <v>3.13967935201626E-2</v>
      </c>
      <c r="K370" t="s">
        <v>2197</v>
      </c>
      <c r="L370">
        <v>905</v>
      </c>
      <c r="M370">
        <v>14</v>
      </c>
      <c r="N370">
        <v>17763</v>
      </c>
      <c r="O370">
        <v>5.6078926598263603</v>
      </c>
      <c r="P370">
        <v>1</v>
      </c>
      <c r="Q370">
        <v>0.61386212166514098</v>
      </c>
      <c r="R370">
        <v>40.365704666942797</v>
      </c>
      <c r="X370">
        <v>628211</v>
      </c>
      <c r="Y370" t="s">
        <v>3632</v>
      </c>
      <c r="Z370" t="s">
        <v>986</v>
      </c>
      <c r="AA370" s="2" t="s">
        <v>3592</v>
      </c>
    </row>
    <row r="371" spans="4:27">
      <c r="D371">
        <v>17167</v>
      </c>
      <c r="F371" t="s">
        <v>19</v>
      </c>
      <c r="G371" t="s">
        <v>2607</v>
      </c>
      <c r="H371">
        <v>4</v>
      </c>
      <c r="I371">
        <v>0.30627871362940201</v>
      </c>
      <c r="J371">
        <v>3.7797212632134702E-2</v>
      </c>
      <c r="K371" t="s">
        <v>2608</v>
      </c>
      <c r="L371">
        <v>905</v>
      </c>
      <c r="M371">
        <v>15</v>
      </c>
      <c r="N371">
        <v>17763</v>
      </c>
      <c r="O371">
        <v>5.2340331491712702</v>
      </c>
      <c r="P371">
        <v>1</v>
      </c>
      <c r="Q371">
        <v>0.64098705761848795</v>
      </c>
      <c r="R371">
        <v>46.440374546451402</v>
      </c>
      <c r="X371">
        <v>628211</v>
      </c>
      <c r="Y371" t="s">
        <v>3633</v>
      </c>
      <c r="Z371" t="s">
        <v>986</v>
      </c>
      <c r="AA371" s="2" t="s">
        <v>3592</v>
      </c>
    </row>
    <row r="372" spans="4:27">
      <c r="D372">
        <v>17172</v>
      </c>
      <c r="F372" t="s">
        <v>19</v>
      </c>
      <c r="G372" t="s">
        <v>2687</v>
      </c>
      <c r="H372">
        <v>4</v>
      </c>
      <c r="I372">
        <v>0.30627871362940201</v>
      </c>
      <c r="J372">
        <v>4.4807397580729699E-2</v>
      </c>
      <c r="K372" t="s">
        <v>2688</v>
      </c>
      <c r="L372">
        <v>905</v>
      </c>
      <c r="M372">
        <v>16</v>
      </c>
      <c r="N372">
        <v>17763</v>
      </c>
      <c r="O372">
        <v>4.9069060773480597</v>
      </c>
      <c r="P372">
        <v>1</v>
      </c>
      <c r="Q372">
        <v>0.65279234745873604</v>
      </c>
      <c r="R372">
        <v>52.425267418084402</v>
      </c>
      <c r="X372">
        <v>628211</v>
      </c>
      <c r="Y372" t="s">
        <v>3634</v>
      </c>
      <c r="Z372" t="s">
        <v>986</v>
      </c>
      <c r="AA372" s="2" t="s">
        <v>3592</v>
      </c>
    </row>
    <row r="373" spans="4:27">
      <c r="D373">
        <v>17173</v>
      </c>
      <c r="F373" t="s">
        <v>19</v>
      </c>
      <c r="G373" t="s">
        <v>2897</v>
      </c>
      <c r="H373">
        <v>4</v>
      </c>
      <c r="I373">
        <v>0.30627871362940201</v>
      </c>
      <c r="J373">
        <v>6.9330192935236207E-2</v>
      </c>
      <c r="K373" t="s">
        <v>2898</v>
      </c>
      <c r="L373">
        <v>905</v>
      </c>
      <c r="M373">
        <v>19</v>
      </c>
      <c r="N373">
        <v>17763</v>
      </c>
      <c r="O373">
        <v>4.1321314335562596</v>
      </c>
      <c r="P373">
        <v>1</v>
      </c>
      <c r="Q373">
        <v>0.720157447397612</v>
      </c>
      <c r="R373">
        <v>68.786891315585706</v>
      </c>
      <c r="X373">
        <v>628211</v>
      </c>
      <c r="Y373" t="s">
        <v>3635</v>
      </c>
      <c r="Z373" t="s">
        <v>986</v>
      </c>
      <c r="AA373" s="2" t="s">
        <v>3592</v>
      </c>
    </row>
    <row r="374" spans="4:27">
      <c r="D374">
        <v>17178</v>
      </c>
      <c r="F374" t="s">
        <v>19</v>
      </c>
      <c r="G374" t="s">
        <v>2899</v>
      </c>
      <c r="H374">
        <v>4</v>
      </c>
      <c r="I374">
        <v>0.30627871362940201</v>
      </c>
      <c r="J374">
        <v>6.9330192935236207E-2</v>
      </c>
      <c r="K374" t="s">
        <v>2900</v>
      </c>
      <c r="L374">
        <v>905</v>
      </c>
      <c r="M374">
        <v>19</v>
      </c>
      <c r="N374">
        <v>17763</v>
      </c>
      <c r="O374">
        <v>4.1321314335562596</v>
      </c>
      <c r="P374">
        <v>1</v>
      </c>
      <c r="Q374">
        <v>0.720157447397612</v>
      </c>
      <c r="R374">
        <v>68.786891315585706</v>
      </c>
      <c r="X374">
        <v>628211</v>
      </c>
      <c r="Y374" t="s">
        <v>3636</v>
      </c>
      <c r="Z374" t="s">
        <v>986</v>
      </c>
      <c r="AA374" s="2" t="s">
        <v>3592</v>
      </c>
    </row>
    <row r="375" spans="4:27">
      <c r="D375">
        <v>17179</v>
      </c>
      <c r="F375" t="s">
        <v>19</v>
      </c>
      <c r="G375" t="s">
        <v>2901</v>
      </c>
      <c r="H375">
        <v>4</v>
      </c>
      <c r="I375">
        <v>0.30627871362940201</v>
      </c>
      <c r="J375">
        <v>6.9330192935236207E-2</v>
      </c>
      <c r="K375" t="s">
        <v>2902</v>
      </c>
      <c r="L375">
        <v>905</v>
      </c>
      <c r="M375">
        <v>19</v>
      </c>
      <c r="N375">
        <v>17763</v>
      </c>
      <c r="O375">
        <v>4.1321314335562596</v>
      </c>
      <c r="P375">
        <v>1</v>
      </c>
      <c r="Q375">
        <v>0.720157447397612</v>
      </c>
      <c r="R375">
        <v>68.786891315585706</v>
      </c>
      <c r="X375">
        <v>628211</v>
      </c>
      <c r="Y375" t="s">
        <v>3637</v>
      </c>
      <c r="Z375" t="s">
        <v>986</v>
      </c>
      <c r="AA375" s="2" t="s">
        <v>3592</v>
      </c>
    </row>
    <row r="376" spans="4:27">
      <c r="D376">
        <v>17318</v>
      </c>
      <c r="F376" t="s">
        <v>19</v>
      </c>
      <c r="G376" t="s">
        <v>2903</v>
      </c>
      <c r="H376">
        <v>4</v>
      </c>
      <c r="I376">
        <v>0.30627871362940201</v>
      </c>
      <c r="J376">
        <v>6.9330192935236207E-2</v>
      </c>
      <c r="K376" t="s">
        <v>2902</v>
      </c>
      <c r="L376">
        <v>905</v>
      </c>
      <c r="M376">
        <v>19</v>
      </c>
      <c r="N376">
        <v>17763</v>
      </c>
      <c r="O376">
        <v>4.1321314335562596</v>
      </c>
      <c r="P376">
        <v>1</v>
      </c>
      <c r="Q376">
        <v>0.720157447397612</v>
      </c>
      <c r="R376">
        <v>68.786891315585706</v>
      </c>
      <c r="X376">
        <v>628211</v>
      </c>
      <c r="Y376" t="s">
        <v>3638</v>
      </c>
      <c r="Z376" t="s">
        <v>986</v>
      </c>
      <c r="AA376" s="2" t="s">
        <v>3592</v>
      </c>
    </row>
    <row r="377" spans="4:27">
      <c r="D377">
        <v>17329</v>
      </c>
      <c r="F377" t="s">
        <v>19</v>
      </c>
      <c r="G377" t="s">
        <v>2958</v>
      </c>
      <c r="H377">
        <v>4</v>
      </c>
      <c r="I377">
        <v>0.30627871362940201</v>
      </c>
      <c r="J377">
        <v>7.8598828819641697E-2</v>
      </c>
      <c r="K377" t="s">
        <v>2898</v>
      </c>
      <c r="L377">
        <v>905</v>
      </c>
      <c r="M377">
        <v>20</v>
      </c>
      <c r="N377">
        <v>17763</v>
      </c>
      <c r="O377">
        <v>3.9255248618784502</v>
      </c>
      <c r="P377">
        <v>1</v>
      </c>
      <c r="Q377">
        <v>0.741510030840138</v>
      </c>
      <c r="R377">
        <v>73.460262177761194</v>
      </c>
      <c r="X377">
        <v>628211</v>
      </c>
      <c r="Y377" t="s">
        <v>3639</v>
      </c>
      <c r="Z377" t="s">
        <v>986</v>
      </c>
      <c r="AA377" s="2" t="s">
        <v>3592</v>
      </c>
    </row>
    <row r="378" spans="4:27">
      <c r="D378">
        <v>17349</v>
      </c>
      <c r="F378" t="s">
        <v>19</v>
      </c>
      <c r="G378" t="s">
        <v>829</v>
      </c>
      <c r="H378">
        <v>4</v>
      </c>
      <c r="I378">
        <v>0.30627871362940201</v>
      </c>
      <c r="J378">
        <v>7.8598828819641697E-2</v>
      </c>
      <c r="K378" t="s">
        <v>2383</v>
      </c>
      <c r="L378">
        <v>905</v>
      </c>
      <c r="M378">
        <v>20</v>
      </c>
      <c r="N378">
        <v>17763</v>
      </c>
      <c r="O378">
        <v>3.9255248618784502</v>
      </c>
      <c r="P378">
        <v>1</v>
      </c>
      <c r="Q378">
        <v>0.741510030840138</v>
      </c>
      <c r="R378">
        <v>73.460262177761194</v>
      </c>
      <c r="X378">
        <v>628211</v>
      </c>
      <c r="Y378" t="s">
        <v>3640</v>
      </c>
      <c r="Z378" t="s">
        <v>986</v>
      </c>
      <c r="AA378" s="2" t="s">
        <v>3592</v>
      </c>
    </row>
    <row r="379" spans="4:27">
      <c r="D379">
        <v>17381</v>
      </c>
      <c r="F379" t="s">
        <v>19</v>
      </c>
      <c r="G379" t="s">
        <v>2959</v>
      </c>
      <c r="H379">
        <v>4</v>
      </c>
      <c r="I379">
        <v>0.30627871362940201</v>
      </c>
      <c r="J379">
        <v>7.8598828819641697E-2</v>
      </c>
      <c r="K379" t="s">
        <v>2898</v>
      </c>
      <c r="L379">
        <v>905</v>
      </c>
      <c r="M379">
        <v>20</v>
      </c>
      <c r="N379">
        <v>17763</v>
      </c>
      <c r="O379">
        <v>3.9255248618784502</v>
      </c>
      <c r="P379">
        <v>1</v>
      </c>
      <c r="Q379">
        <v>0.741510030840138</v>
      </c>
      <c r="R379">
        <v>73.460262177761194</v>
      </c>
      <c r="X379">
        <v>628211</v>
      </c>
      <c r="Y379" t="s">
        <v>3641</v>
      </c>
      <c r="Z379" t="s">
        <v>986</v>
      </c>
      <c r="AA379" s="2" t="s">
        <v>3592</v>
      </c>
    </row>
    <row r="380" spans="4:27">
      <c r="D380">
        <v>17390</v>
      </c>
      <c r="F380" t="s">
        <v>19</v>
      </c>
      <c r="G380" t="s">
        <v>3029</v>
      </c>
      <c r="H380">
        <v>4</v>
      </c>
      <c r="I380">
        <v>0.30627871362940201</v>
      </c>
      <c r="J380">
        <v>8.8374350031926799E-2</v>
      </c>
      <c r="K380" t="s">
        <v>3030</v>
      </c>
      <c r="L380">
        <v>905</v>
      </c>
      <c r="M380">
        <v>21</v>
      </c>
      <c r="N380">
        <v>17763</v>
      </c>
      <c r="O380">
        <v>3.7385951065509002</v>
      </c>
      <c r="P380">
        <v>1</v>
      </c>
      <c r="Q380">
        <v>0.76998225160187095</v>
      </c>
      <c r="R380">
        <v>77.672915006733902</v>
      </c>
      <c r="X380">
        <v>241084</v>
      </c>
      <c r="Y380" t="s">
        <v>3642</v>
      </c>
      <c r="Z380" t="s">
        <v>986</v>
      </c>
      <c r="AA380" t="s">
        <v>3643</v>
      </c>
    </row>
    <row r="381" spans="4:27">
      <c r="D381">
        <v>17392</v>
      </c>
      <c r="F381" t="s">
        <v>19</v>
      </c>
      <c r="G381" t="s">
        <v>3092</v>
      </c>
      <c r="H381">
        <v>4</v>
      </c>
      <c r="I381">
        <v>0.30627871362940201</v>
      </c>
      <c r="J381">
        <v>9.8630182484005097E-2</v>
      </c>
      <c r="K381" t="s">
        <v>3093</v>
      </c>
      <c r="L381">
        <v>905</v>
      </c>
      <c r="M381">
        <v>22</v>
      </c>
      <c r="N381">
        <v>17763</v>
      </c>
      <c r="O381">
        <v>3.5686589653440399</v>
      </c>
      <c r="P381">
        <v>1</v>
      </c>
      <c r="Q381">
        <v>0.79555344854147003</v>
      </c>
      <c r="R381">
        <v>81.413013774753196</v>
      </c>
      <c r="X381">
        <v>70031</v>
      </c>
      <c r="Y381" t="s">
        <v>3644</v>
      </c>
      <c r="Z381" t="s">
        <v>986</v>
      </c>
      <c r="AA381" t="s">
        <v>3645</v>
      </c>
    </row>
    <row r="382" spans="4:27">
      <c r="D382">
        <v>17393</v>
      </c>
      <c r="F382" t="s">
        <v>19</v>
      </c>
      <c r="G382" t="s">
        <v>926</v>
      </c>
      <c r="H382">
        <v>3</v>
      </c>
      <c r="I382">
        <v>0.22970903522205199</v>
      </c>
      <c r="J382">
        <v>2.3343761545410301E-2</v>
      </c>
      <c r="K382" t="s">
        <v>2479</v>
      </c>
      <c r="L382">
        <v>905</v>
      </c>
      <c r="M382">
        <v>5</v>
      </c>
      <c r="N382">
        <v>17763</v>
      </c>
      <c r="O382">
        <v>11.7765745856353</v>
      </c>
      <c r="P382">
        <v>0.99999999999971501</v>
      </c>
      <c r="Q382">
        <v>0.55176710977243504</v>
      </c>
      <c r="R382">
        <v>31.802885259414602</v>
      </c>
      <c r="X382">
        <v>67735</v>
      </c>
      <c r="Y382" t="s">
        <v>3646</v>
      </c>
      <c r="Z382" t="s">
        <v>986</v>
      </c>
      <c r="AA382" t="s">
        <v>3647</v>
      </c>
    </row>
    <row r="383" spans="4:27">
      <c r="D383">
        <v>17427</v>
      </c>
      <c r="F383" t="s">
        <v>19</v>
      </c>
      <c r="G383" t="s">
        <v>927</v>
      </c>
      <c r="H383">
        <v>3</v>
      </c>
      <c r="I383">
        <v>0.22970903522205199</v>
      </c>
      <c r="J383">
        <v>2.3343761545410301E-2</v>
      </c>
      <c r="K383" t="s">
        <v>2479</v>
      </c>
      <c r="L383">
        <v>905</v>
      </c>
      <c r="M383">
        <v>5</v>
      </c>
      <c r="N383">
        <v>17763</v>
      </c>
      <c r="O383">
        <v>11.7765745856353</v>
      </c>
      <c r="P383">
        <v>0.99999999999971501</v>
      </c>
      <c r="Q383">
        <v>0.55176710977243504</v>
      </c>
      <c r="R383">
        <v>31.802885259414602</v>
      </c>
      <c r="X383">
        <v>241275</v>
      </c>
      <c r="Y383" t="s">
        <v>3648</v>
      </c>
      <c r="Z383" t="s">
        <v>986</v>
      </c>
      <c r="AA383" t="s">
        <v>3649</v>
      </c>
    </row>
    <row r="384" spans="4:27">
      <c r="D384">
        <v>17472</v>
      </c>
      <c r="F384" t="s">
        <v>19</v>
      </c>
      <c r="G384" t="s">
        <v>2555</v>
      </c>
      <c r="H384">
        <v>3</v>
      </c>
      <c r="I384">
        <v>0.22970903522205199</v>
      </c>
      <c r="J384">
        <v>3.3845658160835297E-2</v>
      </c>
      <c r="K384" t="s">
        <v>2556</v>
      </c>
      <c r="L384">
        <v>905</v>
      </c>
      <c r="M384">
        <v>6</v>
      </c>
      <c r="N384">
        <v>17763</v>
      </c>
      <c r="O384">
        <v>9.8138121546961301</v>
      </c>
      <c r="P384">
        <v>1</v>
      </c>
      <c r="Q384">
        <v>0.61597371955474201</v>
      </c>
      <c r="R384">
        <v>42.7625107885031</v>
      </c>
      <c r="X384">
        <v>83762</v>
      </c>
      <c r="Y384" t="s">
        <v>3650</v>
      </c>
      <c r="Z384" t="s">
        <v>986</v>
      </c>
      <c r="AA384" t="s">
        <v>3651</v>
      </c>
    </row>
    <row r="385" spans="4:27">
      <c r="D385">
        <v>17534</v>
      </c>
      <c r="F385" t="s">
        <v>19</v>
      </c>
      <c r="G385" t="s">
        <v>2557</v>
      </c>
      <c r="H385">
        <v>3</v>
      </c>
      <c r="I385">
        <v>0.22970903522205199</v>
      </c>
      <c r="J385">
        <v>3.3845658160835297E-2</v>
      </c>
      <c r="K385" t="s">
        <v>2558</v>
      </c>
      <c r="L385">
        <v>905</v>
      </c>
      <c r="M385">
        <v>6</v>
      </c>
      <c r="N385">
        <v>17763</v>
      </c>
      <c r="O385">
        <v>9.8138121546961301</v>
      </c>
      <c r="P385">
        <v>1</v>
      </c>
      <c r="Q385">
        <v>0.61597371955474201</v>
      </c>
      <c r="R385">
        <v>42.7625107885031</v>
      </c>
      <c r="X385">
        <v>13345</v>
      </c>
      <c r="Y385" t="s">
        <v>3652</v>
      </c>
      <c r="Z385" t="s">
        <v>986</v>
      </c>
      <c r="AA385" t="s">
        <v>3653</v>
      </c>
    </row>
    <row r="386" spans="4:27">
      <c r="D386">
        <v>17865</v>
      </c>
      <c r="F386" t="s">
        <v>19</v>
      </c>
      <c r="G386" t="s">
        <v>959</v>
      </c>
      <c r="H386">
        <v>3</v>
      </c>
      <c r="I386">
        <v>0.22970903522205199</v>
      </c>
      <c r="J386">
        <v>3.3845658160835297E-2</v>
      </c>
      <c r="K386" t="s">
        <v>2559</v>
      </c>
      <c r="L386">
        <v>905</v>
      </c>
      <c r="M386">
        <v>6</v>
      </c>
      <c r="N386">
        <v>17763</v>
      </c>
      <c r="O386">
        <v>9.8138121546961301</v>
      </c>
      <c r="P386">
        <v>1</v>
      </c>
      <c r="Q386">
        <v>0.61597371955474201</v>
      </c>
      <c r="R386">
        <v>42.7625107885031</v>
      </c>
      <c r="X386">
        <v>101320</v>
      </c>
      <c r="Y386" t="s">
        <v>3654</v>
      </c>
      <c r="Z386" t="s">
        <v>986</v>
      </c>
      <c r="AA386" t="s">
        <v>3655</v>
      </c>
    </row>
    <row r="387" spans="4:27">
      <c r="D387">
        <v>17904</v>
      </c>
      <c r="F387" t="s">
        <v>19</v>
      </c>
      <c r="G387" t="s">
        <v>65</v>
      </c>
      <c r="H387">
        <v>3</v>
      </c>
      <c r="I387">
        <v>0.22970903522205199</v>
      </c>
      <c r="J387">
        <v>4.5807777938871801E-2</v>
      </c>
      <c r="K387" t="s">
        <v>2690</v>
      </c>
      <c r="L387">
        <v>905</v>
      </c>
      <c r="M387">
        <v>7</v>
      </c>
      <c r="N387">
        <v>17763</v>
      </c>
      <c r="O387">
        <v>8.4118389897395396</v>
      </c>
      <c r="P387">
        <v>1</v>
      </c>
      <c r="Q387">
        <v>0.64748642320593897</v>
      </c>
      <c r="R387">
        <v>53.226284391537902</v>
      </c>
      <c r="X387">
        <v>74734</v>
      </c>
      <c r="Y387" t="s">
        <v>1436</v>
      </c>
      <c r="Z387" t="s">
        <v>986</v>
      </c>
      <c r="AA387" t="s">
        <v>1437</v>
      </c>
    </row>
    <row r="388" spans="4:27">
      <c r="D388">
        <v>17972</v>
      </c>
      <c r="F388" t="s">
        <v>19</v>
      </c>
      <c r="G388" t="s">
        <v>2691</v>
      </c>
      <c r="H388">
        <v>3</v>
      </c>
      <c r="I388">
        <v>0.22970903522205199</v>
      </c>
      <c r="J388">
        <v>4.5807777938871801E-2</v>
      </c>
      <c r="K388" t="s">
        <v>2692</v>
      </c>
      <c r="L388">
        <v>905</v>
      </c>
      <c r="M388">
        <v>7</v>
      </c>
      <c r="N388">
        <v>17763</v>
      </c>
      <c r="O388">
        <v>8.4118389897395396</v>
      </c>
      <c r="P388">
        <v>1</v>
      </c>
      <c r="Q388">
        <v>0.64748642320593897</v>
      </c>
      <c r="R388">
        <v>53.226284391537902</v>
      </c>
      <c r="X388">
        <v>74732</v>
      </c>
      <c r="Y388" t="s">
        <v>3656</v>
      </c>
      <c r="Z388" t="s">
        <v>986</v>
      </c>
      <c r="AA388" t="s">
        <v>3657</v>
      </c>
    </row>
    <row r="389" spans="4:27">
      <c r="D389">
        <v>18034</v>
      </c>
      <c r="F389" t="s">
        <v>19</v>
      </c>
      <c r="G389" t="s">
        <v>2693</v>
      </c>
      <c r="H389">
        <v>3</v>
      </c>
      <c r="I389">
        <v>0.22970903522205199</v>
      </c>
      <c r="J389">
        <v>4.5807777938871801E-2</v>
      </c>
      <c r="K389" t="s">
        <v>2692</v>
      </c>
      <c r="L389">
        <v>905</v>
      </c>
      <c r="M389">
        <v>7</v>
      </c>
      <c r="N389">
        <v>17763</v>
      </c>
      <c r="O389">
        <v>8.4118389897395396</v>
      </c>
      <c r="P389">
        <v>1</v>
      </c>
      <c r="Q389">
        <v>0.64748642320593897</v>
      </c>
      <c r="R389">
        <v>53.226284391537902</v>
      </c>
      <c r="X389">
        <v>75116</v>
      </c>
      <c r="Y389" t="s">
        <v>3658</v>
      </c>
      <c r="Z389" t="s">
        <v>986</v>
      </c>
      <c r="AA389" t="s">
        <v>3659</v>
      </c>
    </row>
    <row r="390" spans="4:27">
      <c r="D390">
        <v>18159</v>
      </c>
      <c r="F390" t="s">
        <v>19</v>
      </c>
      <c r="G390" t="s">
        <v>2694</v>
      </c>
      <c r="H390">
        <v>3</v>
      </c>
      <c r="I390">
        <v>0.22970903522205199</v>
      </c>
      <c r="J390">
        <v>4.5807777938871801E-2</v>
      </c>
      <c r="K390" t="s">
        <v>2690</v>
      </c>
      <c r="L390">
        <v>905</v>
      </c>
      <c r="M390">
        <v>7</v>
      </c>
      <c r="N390">
        <v>17763</v>
      </c>
      <c r="O390">
        <v>8.4118389897395396</v>
      </c>
      <c r="P390">
        <v>1</v>
      </c>
      <c r="Q390">
        <v>0.64748642320593897</v>
      </c>
      <c r="R390">
        <v>53.226284391537902</v>
      </c>
      <c r="X390">
        <v>677289</v>
      </c>
      <c r="Y390" t="s">
        <v>1438</v>
      </c>
      <c r="Z390" t="s">
        <v>986</v>
      </c>
      <c r="AA390" t="s">
        <v>1439</v>
      </c>
    </row>
    <row r="391" spans="4:27">
      <c r="D391">
        <v>18175</v>
      </c>
      <c r="F391" t="s">
        <v>19</v>
      </c>
      <c r="G391" t="s">
        <v>2695</v>
      </c>
      <c r="H391">
        <v>3</v>
      </c>
      <c r="I391">
        <v>0.22970903522205199</v>
      </c>
      <c r="J391">
        <v>4.5807777938871801E-2</v>
      </c>
      <c r="K391" t="s">
        <v>2690</v>
      </c>
      <c r="L391">
        <v>905</v>
      </c>
      <c r="M391">
        <v>7</v>
      </c>
      <c r="N391">
        <v>17763</v>
      </c>
      <c r="O391">
        <v>8.4118389897395396</v>
      </c>
      <c r="P391">
        <v>1</v>
      </c>
      <c r="Q391">
        <v>0.64748642320593897</v>
      </c>
      <c r="R391">
        <v>53.226284391537902</v>
      </c>
      <c r="X391">
        <v>23845</v>
      </c>
      <c r="Y391" t="s">
        <v>1440</v>
      </c>
      <c r="Z391" t="s">
        <v>986</v>
      </c>
      <c r="AA391" t="s">
        <v>1441</v>
      </c>
    </row>
    <row r="392" spans="4:27">
      <c r="D392">
        <v>18185</v>
      </c>
      <c r="F392" t="s">
        <v>19</v>
      </c>
      <c r="G392" t="s">
        <v>2696</v>
      </c>
      <c r="H392">
        <v>3</v>
      </c>
      <c r="I392">
        <v>0.22970903522205199</v>
      </c>
      <c r="J392">
        <v>4.5807777938871801E-2</v>
      </c>
      <c r="K392" t="s">
        <v>2697</v>
      </c>
      <c r="L392">
        <v>905</v>
      </c>
      <c r="M392">
        <v>7</v>
      </c>
      <c r="N392">
        <v>17763</v>
      </c>
      <c r="O392">
        <v>8.4118389897395396</v>
      </c>
      <c r="P392">
        <v>1</v>
      </c>
      <c r="Q392">
        <v>0.64748642320593897</v>
      </c>
      <c r="R392">
        <v>53.226284391537902</v>
      </c>
      <c r="X392">
        <v>384954</v>
      </c>
      <c r="Y392" t="s">
        <v>3660</v>
      </c>
      <c r="Z392" t="s">
        <v>986</v>
      </c>
      <c r="AA392" t="s">
        <v>3661</v>
      </c>
    </row>
    <row r="393" spans="4:27">
      <c r="D393">
        <v>18207</v>
      </c>
      <c r="F393" t="s">
        <v>19</v>
      </c>
      <c r="G393" t="s">
        <v>2791</v>
      </c>
      <c r="H393">
        <v>3</v>
      </c>
      <c r="I393">
        <v>0.22970903522205199</v>
      </c>
      <c r="J393">
        <v>5.9054633157129999E-2</v>
      </c>
      <c r="K393" t="s">
        <v>2792</v>
      </c>
      <c r="L393">
        <v>905</v>
      </c>
      <c r="M393">
        <v>8</v>
      </c>
      <c r="N393">
        <v>17763</v>
      </c>
      <c r="O393">
        <v>7.3603591160220896</v>
      </c>
      <c r="P393">
        <v>1</v>
      </c>
      <c r="Q393">
        <v>0.69322933467925696</v>
      </c>
      <c r="R393">
        <v>62.7080957374055</v>
      </c>
      <c r="X393">
        <v>384954</v>
      </c>
      <c r="Y393" t="s">
        <v>3662</v>
      </c>
      <c r="Z393" t="s">
        <v>986</v>
      </c>
      <c r="AA393" t="s">
        <v>3661</v>
      </c>
    </row>
    <row r="394" spans="4:27">
      <c r="D394">
        <v>18330</v>
      </c>
      <c r="F394" t="s">
        <v>19</v>
      </c>
      <c r="G394" t="s">
        <v>2793</v>
      </c>
      <c r="H394">
        <v>3</v>
      </c>
      <c r="I394">
        <v>0.22970903522205199</v>
      </c>
      <c r="J394">
        <v>5.9054633157129999E-2</v>
      </c>
      <c r="K394" t="s">
        <v>2794</v>
      </c>
      <c r="L394">
        <v>905</v>
      </c>
      <c r="M394">
        <v>8</v>
      </c>
      <c r="N394">
        <v>17763</v>
      </c>
      <c r="O394">
        <v>7.3603591160220896</v>
      </c>
      <c r="P394">
        <v>1</v>
      </c>
      <c r="Q394">
        <v>0.69322933467925696</v>
      </c>
      <c r="R394">
        <v>62.7080957374055</v>
      </c>
      <c r="X394">
        <v>384954</v>
      </c>
      <c r="Y394" t="s">
        <v>3663</v>
      </c>
      <c r="Z394" t="s">
        <v>986</v>
      </c>
      <c r="AA394" t="s">
        <v>3661</v>
      </c>
    </row>
    <row r="395" spans="4:27">
      <c r="D395">
        <v>18356</v>
      </c>
      <c r="F395" t="s">
        <v>19</v>
      </c>
      <c r="G395" t="s">
        <v>2795</v>
      </c>
      <c r="H395">
        <v>3</v>
      </c>
      <c r="I395">
        <v>0.22970903522205199</v>
      </c>
      <c r="J395">
        <v>5.9054633157129999E-2</v>
      </c>
      <c r="K395" t="s">
        <v>2796</v>
      </c>
      <c r="L395">
        <v>905</v>
      </c>
      <c r="M395">
        <v>8</v>
      </c>
      <c r="N395">
        <v>17763</v>
      </c>
      <c r="O395">
        <v>7.3603591160220896</v>
      </c>
      <c r="P395">
        <v>1</v>
      </c>
      <c r="Q395">
        <v>0.69322933467925696</v>
      </c>
      <c r="R395">
        <v>62.7080957374055</v>
      </c>
      <c r="X395">
        <v>232288</v>
      </c>
      <c r="Y395" t="s">
        <v>3664</v>
      </c>
      <c r="Z395" t="s">
        <v>986</v>
      </c>
      <c r="AA395" t="s">
        <v>3665</v>
      </c>
    </row>
    <row r="396" spans="4:27">
      <c r="D396">
        <v>18400</v>
      </c>
      <c r="F396" t="s">
        <v>19</v>
      </c>
      <c r="G396" t="s">
        <v>2918</v>
      </c>
      <c r="H396">
        <v>3</v>
      </c>
      <c r="I396">
        <v>0.22970903522205199</v>
      </c>
      <c r="J396">
        <v>7.3424782474979994E-2</v>
      </c>
      <c r="K396" t="s">
        <v>2697</v>
      </c>
      <c r="L396">
        <v>905</v>
      </c>
      <c r="M396">
        <v>9</v>
      </c>
      <c r="N396">
        <v>17763</v>
      </c>
      <c r="O396">
        <v>6.5425414364640799</v>
      </c>
      <c r="P396">
        <v>1</v>
      </c>
      <c r="Q396">
        <v>0.72620119097110303</v>
      </c>
      <c r="R396">
        <v>70.939332145362698</v>
      </c>
      <c r="X396">
        <v>70789</v>
      </c>
      <c r="Y396" t="s">
        <v>3666</v>
      </c>
      <c r="Z396" t="s">
        <v>986</v>
      </c>
      <c r="AA396" t="s">
        <v>3667</v>
      </c>
    </row>
    <row r="397" spans="4:27">
      <c r="D397">
        <v>18413</v>
      </c>
      <c r="F397" t="s">
        <v>19</v>
      </c>
      <c r="G397" t="s">
        <v>2919</v>
      </c>
      <c r="H397">
        <v>3</v>
      </c>
      <c r="I397">
        <v>0.22970903522205199</v>
      </c>
      <c r="J397">
        <v>7.3424782474979994E-2</v>
      </c>
      <c r="K397" t="s">
        <v>2291</v>
      </c>
      <c r="L397">
        <v>905</v>
      </c>
      <c r="M397">
        <v>9</v>
      </c>
      <c r="N397">
        <v>17763</v>
      </c>
      <c r="O397">
        <v>6.5425414364640799</v>
      </c>
      <c r="P397">
        <v>1</v>
      </c>
      <c r="Q397">
        <v>0.72620119097110303</v>
      </c>
      <c r="R397">
        <v>70.939332145362698</v>
      </c>
      <c r="X397">
        <v>192970</v>
      </c>
      <c r="Y397" t="s">
        <v>3668</v>
      </c>
      <c r="Z397" t="s">
        <v>986</v>
      </c>
      <c r="AA397" t="s">
        <v>3669</v>
      </c>
    </row>
    <row r="398" spans="4:27">
      <c r="D398">
        <v>18414</v>
      </c>
      <c r="F398" t="s">
        <v>19</v>
      </c>
      <c r="G398" t="s">
        <v>3031</v>
      </c>
      <c r="H398">
        <v>3</v>
      </c>
      <c r="I398">
        <v>0.22970903522205199</v>
      </c>
      <c r="J398">
        <v>8.8769858275569102E-2</v>
      </c>
      <c r="K398" t="s">
        <v>3032</v>
      </c>
      <c r="L398">
        <v>905</v>
      </c>
      <c r="M398">
        <v>10</v>
      </c>
      <c r="N398">
        <v>17763</v>
      </c>
      <c r="O398">
        <v>5.8882872928176697</v>
      </c>
      <c r="P398">
        <v>1</v>
      </c>
      <c r="Q398">
        <v>0.76719679777662697</v>
      </c>
      <c r="R398">
        <v>77.829368344953096</v>
      </c>
      <c r="X398">
        <v>319161</v>
      </c>
      <c r="Y398" t="s">
        <v>1475</v>
      </c>
      <c r="Z398" t="s">
        <v>986</v>
      </c>
      <c r="AA398" s="2" t="s">
        <v>1476</v>
      </c>
    </row>
    <row r="399" spans="4:27">
      <c r="D399">
        <v>18430</v>
      </c>
      <c r="F399" t="s">
        <v>19</v>
      </c>
      <c r="G399" t="s">
        <v>3033</v>
      </c>
      <c r="H399">
        <v>3</v>
      </c>
      <c r="I399">
        <v>0.22970903522205199</v>
      </c>
      <c r="J399">
        <v>8.8769858275569102E-2</v>
      </c>
      <c r="K399" t="s">
        <v>3023</v>
      </c>
      <c r="L399">
        <v>905</v>
      </c>
      <c r="M399">
        <v>10</v>
      </c>
      <c r="N399">
        <v>17763</v>
      </c>
      <c r="O399">
        <v>5.8882872928176697</v>
      </c>
      <c r="P399">
        <v>1</v>
      </c>
      <c r="Q399">
        <v>0.76719679777662697</v>
      </c>
      <c r="R399">
        <v>77.829368344953096</v>
      </c>
      <c r="X399">
        <v>319161</v>
      </c>
      <c r="Y399" t="s">
        <v>1477</v>
      </c>
      <c r="Z399" t="s">
        <v>986</v>
      </c>
      <c r="AA399" s="2" t="s">
        <v>1476</v>
      </c>
    </row>
    <row r="400" spans="4:27">
      <c r="D400">
        <v>18489</v>
      </c>
      <c r="F400" t="s">
        <v>19</v>
      </c>
      <c r="G400" t="s">
        <v>3034</v>
      </c>
      <c r="H400">
        <v>3</v>
      </c>
      <c r="I400">
        <v>0.22970903522205199</v>
      </c>
      <c r="J400">
        <v>8.8769858275569102E-2</v>
      </c>
      <c r="K400" t="s">
        <v>3023</v>
      </c>
      <c r="L400">
        <v>905</v>
      </c>
      <c r="M400">
        <v>10</v>
      </c>
      <c r="N400">
        <v>17763</v>
      </c>
      <c r="O400">
        <v>5.8882872928176697</v>
      </c>
      <c r="P400">
        <v>1</v>
      </c>
      <c r="Q400">
        <v>0.76719679777662697</v>
      </c>
      <c r="R400">
        <v>77.829368344953096</v>
      </c>
      <c r="X400">
        <v>319161</v>
      </c>
      <c r="Y400" t="s">
        <v>1478</v>
      </c>
      <c r="Z400" t="s">
        <v>986</v>
      </c>
      <c r="AA400" s="2" t="s">
        <v>1476</v>
      </c>
    </row>
    <row r="401" spans="4:27">
      <c r="D401">
        <v>18530</v>
      </c>
      <c r="F401" t="s">
        <v>19</v>
      </c>
      <c r="G401" t="s">
        <v>3097</v>
      </c>
      <c r="H401">
        <v>2</v>
      </c>
      <c r="I401">
        <v>0.15313935681470101</v>
      </c>
      <c r="J401">
        <v>9.9197301247422806E-2</v>
      </c>
      <c r="K401" t="s">
        <v>3098</v>
      </c>
      <c r="L401">
        <v>905</v>
      </c>
      <c r="M401">
        <v>2</v>
      </c>
      <c r="N401">
        <v>17763</v>
      </c>
      <c r="O401">
        <v>19.6276243093922</v>
      </c>
      <c r="P401">
        <v>1</v>
      </c>
      <c r="Q401">
        <v>0.793479028164773</v>
      </c>
      <c r="R401">
        <v>81.601617177354697</v>
      </c>
      <c r="X401">
        <v>319161</v>
      </c>
      <c r="Y401" t="s">
        <v>1479</v>
      </c>
      <c r="Z401" t="s">
        <v>986</v>
      </c>
      <c r="AA401" s="2" t="s">
        <v>1476</v>
      </c>
    </row>
    <row r="402" spans="4:27">
      <c r="D402">
        <v>18545</v>
      </c>
      <c r="F402" t="s">
        <v>19</v>
      </c>
      <c r="G402" t="s">
        <v>3099</v>
      </c>
      <c r="H402">
        <v>2</v>
      </c>
      <c r="I402">
        <v>0.15313935681470101</v>
      </c>
      <c r="J402">
        <v>9.9197301247422806E-2</v>
      </c>
      <c r="K402" t="s">
        <v>3100</v>
      </c>
      <c r="L402">
        <v>905</v>
      </c>
      <c r="M402">
        <v>2</v>
      </c>
      <c r="N402">
        <v>17763</v>
      </c>
      <c r="O402">
        <v>19.6276243093922</v>
      </c>
      <c r="P402">
        <v>1</v>
      </c>
      <c r="Q402">
        <v>0.793479028164773</v>
      </c>
      <c r="R402">
        <v>81.601617177354697</v>
      </c>
      <c r="X402">
        <v>319161</v>
      </c>
      <c r="Y402" t="s">
        <v>1480</v>
      </c>
      <c r="Z402" t="s">
        <v>986</v>
      </c>
      <c r="AA402" s="2" t="s">
        <v>1476</v>
      </c>
    </row>
    <row r="403" spans="4:27">
      <c r="D403">
        <v>18552</v>
      </c>
      <c r="F403" t="s">
        <v>19</v>
      </c>
      <c r="G403" t="s">
        <v>3101</v>
      </c>
      <c r="H403">
        <v>2</v>
      </c>
      <c r="I403">
        <v>0.15313935681470101</v>
      </c>
      <c r="J403">
        <v>9.9197301247422806E-2</v>
      </c>
      <c r="K403" t="s">
        <v>3102</v>
      </c>
      <c r="L403">
        <v>905</v>
      </c>
      <c r="M403">
        <v>2</v>
      </c>
      <c r="N403">
        <v>17763</v>
      </c>
      <c r="O403">
        <v>19.6276243093922</v>
      </c>
      <c r="P403">
        <v>1</v>
      </c>
      <c r="Q403">
        <v>0.793479028164773</v>
      </c>
      <c r="R403">
        <v>81.601617177354697</v>
      </c>
      <c r="X403">
        <v>319161</v>
      </c>
      <c r="Y403" t="s">
        <v>1481</v>
      </c>
      <c r="Z403" t="s">
        <v>986</v>
      </c>
      <c r="AA403" s="2" t="s">
        <v>1476</v>
      </c>
    </row>
    <row r="404" spans="4:27">
      <c r="D404">
        <v>18585</v>
      </c>
      <c r="F404" t="s">
        <v>19</v>
      </c>
      <c r="G404" t="s">
        <v>3103</v>
      </c>
      <c r="H404">
        <v>2</v>
      </c>
      <c r="I404">
        <v>0.15313935681470101</v>
      </c>
      <c r="J404">
        <v>9.9197301247422806E-2</v>
      </c>
      <c r="K404" t="s">
        <v>3098</v>
      </c>
      <c r="L404">
        <v>905</v>
      </c>
      <c r="M404">
        <v>2</v>
      </c>
      <c r="N404">
        <v>17763</v>
      </c>
      <c r="O404">
        <v>19.6276243093922</v>
      </c>
      <c r="P404">
        <v>1</v>
      </c>
      <c r="Q404">
        <v>0.793479028164773</v>
      </c>
      <c r="R404">
        <v>81.601617177354697</v>
      </c>
      <c r="X404">
        <v>319161</v>
      </c>
      <c r="Y404" t="s">
        <v>1482</v>
      </c>
      <c r="Z404" t="s">
        <v>986</v>
      </c>
      <c r="AA404" s="2" t="s">
        <v>1476</v>
      </c>
    </row>
    <row r="405" spans="4:27">
      <c r="D405">
        <v>18587</v>
      </c>
      <c r="F405" t="s">
        <v>19</v>
      </c>
      <c r="G405" t="s">
        <v>3104</v>
      </c>
      <c r="H405">
        <v>2</v>
      </c>
      <c r="I405">
        <v>0.15313935681470101</v>
      </c>
      <c r="J405">
        <v>9.9197301247422806E-2</v>
      </c>
      <c r="K405" t="s">
        <v>3105</v>
      </c>
      <c r="L405">
        <v>905</v>
      </c>
      <c r="M405">
        <v>2</v>
      </c>
      <c r="N405">
        <v>17763</v>
      </c>
      <c r="O405">
        <v>19.6276243093922</v>
      </c>
      <c r="P405">
        <v>1</v>
      </c>
      <c r="Q405">
        <v>0.793479028164773</v>
      </c>
      <c r="R405">
        <v>81.601617177354697</v>
      </c>
      <c r="X405">
        <v>319161</v>
      </c>
      <c r="Y405" t="s">
        <v>1483</v>
      </c>
      <c r="Z405" t="s">
        <v>986</v>
      </c>
      <c r="AA405" s="2" t="s">
        <v>1476</v>
      </c>
    </row>
    <row r="406" spans="4:27">
      <c r="D406">
        <v>18591</v>
      </c>
      <c r="F406" t="s">
        <v>19</v>
      </c>
      <c r="G406" t="s">
        <v>3106</v>
      </c>
      <c r="H406">
        <v>2</v>
      </c>
      <c r="I406">
        <v>0.15313935681470101</v>
      </c>
      <c r="J406">
        <v>9.9197301247422806E-2</v>
      </c>
      <c r="K406" t="s">
        <v>3107</v>
      </c>
      <c r="L406">
        <v>905</v>
      </c>
      <c r="M406">
        <v>2</v>
      </c>
      <c r="N406">
        <v>17763</v>
      </c>
      <c r="O406">
        <v>19.6276243093922</v>
      </c>
      <c r="P406">
        <v>1</v>
      </c>
      <c r="Q406">
        <v>0.793479028164773</v>
      </c>
      <c r="R406">
        <v>81.601617177354697</v>
      </c>
      <c r="X406">
        <v>319161</v>
      </c>
      <c r="Y406" t="s">
        <v>1484</v>
      </c>
      <c r="Z406" t="s">
        <v>986</v>
      </c>
      <c r="AA406" s="2" t="s">
        <v>1476</v>
      </c>
    </row>
    <row r="407" spans="4:27">
      <c r="D407">
        <v>18595</v>
      </c>
      <c r="F407" t="s">
        <v>19</v>
      </c>
      <c r="G407" t="s">
        <v>3108</v>
      </c>
      <c r="H407">
        <v>2</v>
      </c>
      <c r="I407">
        <v>0.15313935681470101</v>
      </c>
      <c r="J407">
        <v>9.9197301247422806E-2</v>
      </c>
      <c r="K407" t="s">
        <v>3102</v>
      </c>
      <c r="L407">
        <v>905</v>
      </c>
      <c r="M407">
        <v>2</v>
      </c>
      <c r="N407">
        <v>17763</v>
      </c>
      <c r="O407">
        <v>19.6276243093922</v>
      </c>
      <c r="P407">
        <v>1</v>
      </c>
      <c r="Q407">
        <v>0.793479028164773</v>
      </c>
      <c r="R407">
        <v>81.601617177354697</v>
      </c>
      <c r="X407">
        <v>319161</v>
      </c>
      <c r="Y407" t="s">
        <v>1485</v>
      </c>
      <c r="Z407" t="s">
        <v>986</v>
      </c>
      <c r="AA407" s="2" t="s">
        <v>1476</v>
      </c>
    </row>
    <row r="408" spans="4:27">
      <c r="D408">
        <v>18602</v>
      </c>
      <c r="F408" t="s">
        <v>19</v>
      </c>
      <c r="G408" t="s">
        <v>3109</v>
      </c>
      <c r="H408">
        <v>2</v>
      </c>
      <c r="I408">
        <v>0.15313935681470101</v>
      </c>
      <c r="J408">
        <v>9.9197301247422806E-2</v>
      </c>
      <c r="K408" t="s">
        <v>3100</v>
      </c>
      <c r="L408">
        <v>905</v>
      </c>
      <c r="M408">
        <v>2</v>
      </c>
      <c r="N408">
        <v>17763</v>
      </c>
      <c r="O408">
        <v>19.6276243093922</v>
      </c>
      <c r="P408">
        <v>1</v>
      </c>
      <c r="Q408">
        <v>0.793479028164773</v>
      </c>
      <c r="R408">
        <v>81.601617177354697</v>
      </c>
      <c r="X408">
        <v>319161</v>
      </c>
      <c r="Y408" t="s">
        <v>1486</v>
      </c>
      <c r="Z408" t="s">
        <v>986</v>
      </c>
      <c r="AA408" s="2" t="s">
        <v>1476</v>
      </c>
    </row>
    <row r="409" spans="4:27">
      <c r="D409">
        <v>18605</v>
      </c>
      <c r="F409" s="3" t="s">
        <v>16</v>
      </c>
      <c r="G409" s="7" t="s">
        <v>629</v>
      </c>
      <c r="H409">
        <v>40</v>
      </c>
      <c r="I409">
        <v>3.0627871362940202</v>
      </c>
      <c r="J409" s="1">
        <v>3.4195251516934897E-10</v>
      </c>
      <c r="K409" s="2" t="s">
        <v>2084</v>
      </c>
      <c r="L409">
        <v>308</v>
      </c>
      <c r="M409">
        <v>244</v>
      </c>
      <c r="N409">
        <v>5738</v>
      </c>
      <c r="O409">
        <v>3.0540770704705098</v>
      </c>
      <c r="P409" s="1">
        <v>5.0950916152814303E-8</v>
      </c>
      <c r="Q409" s="1">
        <v>5.0950916152814303E-8</v>
      </c>
      <c r="R409" s="1">
        <v>4.07875433428017E-7</v>
      </c>
      <c r="X409">
        <v>319161</v>
      </c>
      <c r="Y409" t="s">
        <v>1487</v>
      </c>
      <c r="Z409" t="s">
        <v>986</v>
      </c>
      <c r="AA409" s="2" t="s">
        <v>1476</v>
      </c>
    </row>
    <row r="410" spans="4:27">
      <c r="D410">
        <v>18606</v>
      </c>
      <c r="F410" t="s">
        <v>16</v>
      </c>
      <c r="G410" t="s">
        <v>924</v>
      </c>
      <c r="H410">
        <v>27</v>
      </c>
      <c r="I410">
        <v>2.0673813169984601</v>
      </c>
      <c r="J410">
        <v>2.27038401460758E-2</v>
      </c>
      <c r="K410" t="s">
        <v>2467</v>
      </c>
      <c r="L410" s="8">
        <v>308</v>
      </c>
      <c r="M410">
        <v>323</v>
      </c>
      <c r="N410">
        <v>5738</v>
      </c>
      <c r="O410">
        <v>1.5572956455309299</v>
      </c>
      <c r="P410">
        <v>0.96734853671940702</v>
      </c>
      <c r="Q410">
        <v>0.21684055631142601</v>
      </c>
      <c r="R410">
        <v>23.961416605480299</v>
      </c>
      <c r="X410">
        <v>319161</v>
      </c>
      <c r="Y410" t="s">
        <v>1488</v>
      </c>
      <c r="Z410" t="s">
        <v>986</v>
      </c>
      <c r="AA410" s="2" t="s">
        <v>1476</v>
      </c>
    </row>
    <row r="411" spans="4:27">
      <c r="D411">
        <v>18627</v>
      </c>
      <c r="F411" t="s">
        <v>16</v>
      </c>
      <c r="G411" t="s">
        <v>640</v>
      </c>
      <c r="H411">
        <v>24</v>
      </c>
      <c r="I411">
        <v>1.83767228177641</v>
      </c>
      <c r="J411" s="1">
        <v>9.0983327604563004E-5</v>
      </c>
      <c r="K411" t="s">
        <v>2111</v>
      </c>
      <c r="L411">
        <v>308</v>
      </c>
      <c r="M411">
        <v>182</v>
      </c>
      <c r="N411">
        <v>5738</v>
      </c>
      <c r="O411">
        <v>2.4566861709718801</v>
      </c>
      <c r="P411">
        <v>1.3465648524382E-2</v>
      </c>
      <c r="Q411">
        <v>4.5088486699174004E-3</v>
      </c>
      <c r="R411">
        <v>0.108469523832321</v>
      </c>
      <c r="X411">
        <v>319161</v>
      </c>
      <c r="Y411" t="s">
        <v>1489</v>
      </c>
      <c r="Z411" t="s">
        <v>986</v>
      </c>
      <c r="AA411" s="2" t="s">
        <v>1476</v>
      </c>
    </row>
    <row r="412" spans="4:27">
      <c r="D412">
        <v>18715</v>
      </c>
      <c r="F412" t="s">
        <v>16</v>
      </c>
      <c r="G412" t="s">
        <v>2384</v>
      </c>
      <c r="H412">
        <v>24</v>
      </c>
      <c r="I412">
        <v>1.83767228177641</v>
      </c>
      <c r="J412">
        <v>1.42660673416616E-2</v>
      </c>
      <c r="K412" t="s">
        <v>2385</v>
      </c>
      <c r="L412">
        <v>308</v>
      </c>
      <c r="M412">
        <v>265</v>
      </c>
      <c r="N412">
        <v>5738</v>
      </c>
      <c r="O412">
        <v>1.6872335211957801</v>
      </c>
      <c r="P412">
        <v>0.88245712158506895</v>
      </c>
      <c r="Q412">
        <v>0.151842239572097</v>
      </c>
      <c r="R412">
        <v>15.750606744973901</v>
      </c>
      <c r="X412">
        <v>666640</v>
      </c>
      <c r="Y412" t="s">
        <v>3670</v>
      </c>
      <c r="Z412" t="s">
        <v>986</v>
      </c>
      <c r="AA412" t="s">
        <v>3671</v>
      </c>
    </row>
    <row r="413" spans="4:27">
      <c r="D413">
        <v>18805</v>
      </c>
      <c r="F413" t="s">
        <v>16</v>
      </c>
      <c r="G413" t="s">
        <v>672</v>
      </c>
      <c r="H413">
        <v>18</v>
      </c>
      <c r="I413">
        <v>1.37825421133231</v>
      </c>
      <c r="J413">
        <v>3.5302257007493197E-2</v>
      </c>
      <c r="K413" t="s">
        <v>2573</v>
      </c>
      <c r="L413">
        <v>308</v>
      </c>
      <c r="M413">
        <v>198</v>
      </c>
      <c r="N413">
        <v>5738</v>
      </c>
      <c r="O413">
        <v>1.6936245572609201</v>
      </c>
      <c r="P413">
        <v>0.99527612817684297</v>
      </c>
      <c r="Q413">
        <v>0.25733263668182699</v>
      </c>
      <c r="R413">
        <v>34.863941364835398</v>
      </c>
      <c r="X413">
        <v>16678</v>
      </c>
      <c r="Y413" t="s">
        <v>3672</v>
      </c>
      <c r="Z413" t="s">
        <v>986</v>
      </c>
      <c r="AA413" t="s">
        <v>3673</v>
      </c>
    </row>
    <row r="414" spans="4:27">
      <c r="D414">
        <v>18994</v>
      </c>
      <c r="F414" t="s">
        <v>16</v>
      </c>
      <c r="G414" t="s">
        <v>702</v>
      </c>
      <c r="H414">
        <v>17</v>
      </c>
      <c r="I414">
        <v>1.30168453292496</v>
      </c>
      <c r="J414">
        <v>7.8400331170292107E-3</v>
      </c>
      <c r="K414" t="s">
        <v>2290</v>
      </c>
      <c r="L414">
        <v>308</v>
      </c>
      <c r="M414">
        <v>154</v>
      </c>
      <c r="N414">
        <v>5738</v>
      </c>
      <c r="O414">
        <v>2.0565441052454001</v>
      </c>
      <c r="P414">
        <v>0.69049103962135505</v>
      </c>
      <c r="Q414">
        <v>0.122174613713671</v>
      </c>
      <c r="R414">
        <v>8.9610880408349001</v>
      </c>
      <c r="X414">
        <v>319164</v>
      </c>
      <c r="Y414" t="s">
        <v>3674</v>
      </c>
      <c r="Z414" t="s">
        <v>986</v>
      </c>
      <c r="AA414" t="s">
        <v>3675</v>
      </c>
    </row>
    <row r="415" spans="4:27">
      <c r="D415">
        <v>19017</v>
      </c>
      <c r="F415" t="s">
        <v>16</v>
      </c>
      <c r="G415" t="s">
        <v>2114</v>
      </c>
      <c r="H415">
        <v>15</v>
      </c>
      <c r="I415">
        <v>1.1485451761102601</v>
      </c>
      <c r="J415" s="1">
        <v>1.2357746102562101E-4</v>
      </c>
      <c r="K415" t="s">
        <v>2115</v>
      </c>
      <c r="L415">
        <v>308</v>
      </c>
      <c r="M415" s="4">
        <v>84</v>
      </c>
      <c r="N415">
        <v>5738</v>
      </c>
      <c r="O415">
        <v>3.32676252319109</v>
      </c>
      <c r="P415">
        <v>1.8245674381331199E-2</v>
      </c>
      <c r="Q415">
        <v>4.5929648050481104E-3</v>
      </c>
      <c r="R415">
        <v>0.147301731033222</v>
      </c>
      <c r="X415">
        <v>319164</v>
      </c>
      <c r="Y415" t="s">
        <v>3676</v>
      </c>
      <c r="Z415" t="s">
        <v>986</v>
      </c>
      <c r="AA415" t="s">
        <v>3675</v>
      </c>
    </row>
    <row r="416" spans="4:27">
      <c r="D416">
        <v>19049</v>
      </c>
      <c r="F416" t="s">
        <v>16</v>
      </c>
      <c r="G416" t="s">
        <v>944</v>
      </c>
      <c r="H416">
        <v>14</v>
      </c>
      <c r="I416">
        <v>1.0719754977028999</v>
      </c>
      <c r="J416">
        <v>3.13386165846598E-3</v>
      </c>
      <c r="K416" t="s">
        <v>2203</v>
      </c>
      <c r="L416">
        <v>308</v>
      </c>
      <c r="M416">
        <v>103</v>
      </c>
      <c r="N416">
        <v>5738</v>
      </c>
      <c r="O416">
        <v>2.5322153574580701</v>
      </c>
      <c r="P416">
        <v>0.373545160143123</v>
      </c>
      <c r="Q416">
        <v>8.9294511819587793E-2</v>
      </c>
      <c r="R416">
        <v>3.6746724751167501</v>
      </c>
      <c r="X416">
        <v>319164</v>
      </c>
      <c r="Y416" t="s">
        <v>3677</v>
      </c>
      <c r="Z416" t="s">
        <v>986</v>
      </c>
      <c r="AA416" t="s">
        <v>3675</v>
      </c>
    </row>
    <row r="417" spans="4:27">
      <c r="D417">
        <v>19051</v>
      </c>
      <c r="F417" t="s">
        <v>16</v>
      </c>
      <c r="G417" t="s">
        <v>714</v>
      </c>
      <c r="H417">
        <v>14</v>
      </c>
      <c r="I417">
        <v>1.0719754977028999</v>
      </c>
      <c r="J417">
        <v>1.06284987449473E-2</v>
      </c>
      <c r="K417" t="s">
        <v>2330</v>
      </c>
      <c r="L417">
        <v>308</v>
      </c>
      <c r="M417">
        <v>119</v>
      </c>
      <c r="N417">
        <v>5738</v>
      </c>
      <c r="O417">
        <v>2.1917494270435398</v>
      </c>
      <c r="P417">
        <v>0.79650672392482103</v>
      </c>
      <c r="Q417">
        <v>0.13475138085227401</v>
      </c>
      <c r="R417">
        <v>11.9665701193396</v>
      </c>
      <c r="X417">
        <v>319164</v>
      </c>
      <c r="Y417" t="s">
        <v>3678</v>
      </c>
      <c r="Z417" t="s">
        <v>986</v>
      </c>
      <c r="AA417" t="s">
        <v>3675</v>
      </c>
    </row>
    <row r="418" spans="4:27">
      <c r="D418">
        <v>19074</v>
      </c>
      <c r="F418" t="s">
        <v>16</v>
      </c>
      <c r="G418" t="s">
        <v>654</v>
      </c>
      <c r="H418">
        <v>13</v>
      </c>
      <c r="I418">
        <v>0.99540581929555805</v>
      </c>
      <c r="J418" s="1">
        <v>8.5504020952709497E-5</v>
      </c>
      <c r="K418" t="s">
        <v>2110</v>
      </c>
      <c r="L418">
        <v>308</v>
      </c>
      <c r="M418">
        <v>62</v>
      </c>
      <c r="N418">
        <v>5738</v>
      </c>
      <c r="O418">
        <v>3.9062630917469598</v>
      </c>
      <c r="P418">
        <v>1.26598254057154E-2</v>
      </c>
      <c r="Q418">
        <v>6.3500744254620899E-3</v>
      </c>
      <c r="R418">
        <v>0.101940194159788</v>
      </c>
      <c r="X418">
        <v>319164</v>
      </c>
      <c r="Y418" t="s">
        <v>3679</v>
      </c>
      <c r="Z418" t="s">
        <v>986</v>
      </c>
      <c r="AA418" t="s">
        <v>3675</v>
      </c>
    </row>
    <row r="419" spans="4:27">
      <c r="D419">
        <v>19094</v>
      </c>
      <c r="F419" t="s">
        <v>16</v>
      </c>
      <c r="G419" t="s">
        <v>2810</v>
      </c>
      <c r="H419">
        <v>12</v>
      </c>
      <c r="I419">
        <v>0.91883614088820798</v>
      </c>
      <c r="J419">
        <v>6.0950973258515902E-2</v>
      </c>
      <c r="K419" t="s">
        <v>2811</v>
      </c>
      <c r="L419">
        <v>308</v>
      </c>
      <c r="M419">
        <v>122</v>
      </c>
      <c r="N419">
        <v>5738</v>
      </c>
      <c r="O419">
        <v>1.8324462422823</v>
      </c>
      <c r="P419">
        <v>0.99991477799077</v>
      </c>
      <c r="Q419">
        <v>0.34683172811402002</v>
      </c>
      <c r="R419">
        <v>52.768687126159101</v>
      </c>
      <c r="X419">
        <v>319164</v>
      </c>
      <c r="Y419" t="s">
        <v>3680</v>
      </c>
      <c r="Z419" t="s">
        <v>986</v>
      </c>
      <c r="AA419" t="s">
        <v>3675</v>
      </c>
    </row>
    <row r="420" spans="4:27">
      <c r="D420">
        <v>19124</v>
      </c>
      <c r="F420" t="s">
        <v>16</v>
      </c>
      <c r="G420" t="s">
        <v>2254</v>
      </c>
      <c r="H420">
        <v>11</v>
      </c>
      <c r="I420">
        <v>0.84226646248085701</v>
      </c>
      <c r="J420">
        <v>6.2093993890912098E-3</v>
      </c>
      <c r="K420" t="s">
        <v>2255</v>
      </c>
      <c r="L420">
        <v>308</v>
      </c>
      <c r="M420">
        <v>75</v>
      </c>
      <c r="N420">
        <v>5738</v>
      </c>
      <c r="O420">
        <v>2.7323809523809501</v>
      </c>
      <c r="P420">
        <v>0.60468996579888401</v>
      </c>
      <c r="Q420">
        <v>0.143311429039501</v>
      </c>
      <c r="R420">
        <v>7.1602806423404397</v>
      </c>
      <c r="X420">
        <v>319164</v>
      </c>
      <c r="Y420" t="s">
        <v>3681</v>
      </c>
      <c r="Z420" t="s">
        <v>986</v>
      </c>
      <c r="AA420" t="s">
        <v>3675</v>
      </c>
    </row>
    <row r="421" spans="4:27">
      <c r="D421">
        <v>19125</v>
      </c>
      <c r="F421" t="s">
        <v>16</v>
      </c>
      <c r="G421" t="s">
        <v>648</v>
      </c>
      <c r="H421">
        <v>11</v>
      </c>
      <c r="I421">
        <v>0.84226646248085701</v>
      </c>
      <c r="J421">
        <v>1.25112649228937E-2</v>
      </c>
      <c r="K421" t="s">
        <v>2356</v>
      </c>
      <c r="L421">
        <v>308</v>
      </c>
      <c r="M421">
        <v>83</v>
      </c>
      <c r="N421">
        <v>5738</v>
      </c>
      <c r="O421">
        <v>2.4690189328743499</v>
      </c>
      <c r="P421">
        <v>0.846788855344488</v>
      </c>
      <c r="Q421">
        <v>0.14472154942424501</v>
      </c>
      <c r="R421">
        <v>13.9441575203988</v>
      </c>
      <c r="X421">
        <v>319164</v>
      </c>
      <c r="Y421" t="s">
        <v>3682</v>
      </c>
      <c r="Z421" t="s">
        <v>986</v>
      </c>
      <c r="AA421" t="s">
        <v>3675</v>
      </c>
    </row>
    <row r="422" spans="4:27">
      <c r="D422">
        <v>19200</v>
      </c>
      <c r="F422" t="s">
        <v>16</v>
      </c>
      <c r="G422" t="s">
        <v>753</v>
      </c>
      <c r="H422">
        <v>11</v>
      </c>
      <c r="I422">
        <v>0.84226646248085701</v>
      </c>
      <c r="J422">
        <v>3.7993490937440699E-2</v>
      </c>
      <c r="K422" t="s">
        <v>2609</v>
      </c>
      <c r="L422">
        <v>308</v>
      </c>
      <c r="M422">
        <v>99</v>
      </c>
      <c r="N422">
        <v>5738</v>
      </c>
      <c r="O422">
        <v>2.0699855699855698</v>
      </c>
      <c r="P422">
        <v>0.99688453002131705</v>
      </c>
      <c r="Q422">
        <v>0.26195951100098602</v>
      </c>
      <c r="R422">
        <v>36.998628866198999</v>
      </c>
      <c r="X422">
        <v>319164</v>
      </c>
      <c r="Y422" t="s">
        <v>3683</v>
      </c>
      <c r="Z422" t="s">
        <v>986</v>
      </c>
      <c r="AA422" t="s">
        <v>3675</v>
      </c>
    </row>
    <row r="423" spans="4:27">
      <c r="D423">
        <v>19215</v>
      </c>
      <c r="F423" t="s">
        <v>16</v>
      </c>
      <c r="G423" t="s">
        <v>2314</v>
      </c>
      <c r="H423">
        <v>10</v>
      </c>
      <c r="I423">
        <v>0.76569678407350605</v>
      </c>
      <c r="J423">
        <v>9.6904842890224302E-3</v>
      </c>
      <c r="K423" t="s">
        <v>2315</v>
      </c>
      <c r="L423">
        <v>308</v>
      </c>
      <c r="M423">
        <v>68</v>
      </c>
      <c r="N423">
        <v>5738</v>
      </c>
      <c r="O423">
        <v>2.7396867838044301</v>
      </c>
      <c r="P423">
        <v>0.76564627154110898</v>
      </c>
      <c r="Q423">
        <v>0.13505760054694399</v>
      </c>
      <c r="R423">
        <v>10.965854759445</v>
      </c>
      <c r="X423">
        <v>319164</v>
      </c>
      <c r="Y423" t="s">
        <v>3684</v>
      </c>
      <c r="Z423" t="s">
        <v>986</v>
      </c>
      <c r="AA423" t="s">
        <v>3675</v>
      </c>
    </row>
    <row r="424" spans="4:27">
      <c r="D424">
        <v>192166</v>
      </c>
      <c r="F424" t="s">
        <v>16</v>
      </c>
      <c r="G424" t="s">
        <v>2846</v>
      </c>
      <c r="H424">
        <v>10</v>
      </c>
      <c r="I424">
        <v>0.76569678407350605</v>
      </c>
      <c r="J424">
        <v>6.30230188397089E-2</v>
      </c>
      <c r="K424" t="s">
        <v>2847</v>
      </c>
      <c r="L424">
        <v>308</v>
      </c>
      <c r="M424">
        <v>94</v>
      </c>
      <c r="N424">
        <v>5738</v>
      </c>
      <c r="O424">
        <v>1.98190107764575</v>
      </c>
      <c r="P424">
        <v>0.99993867898630795</v>
      </c>
      <c r="Q424">
        <v>0.332450120420892</v>
      </c>
      <c r="R424">
        <v>53.9968997270785</v>
      </c>
      <c r="X424">
        <v>16679</v>
      </c>
      <c r="Y424" t="s">
        <v>3685</v>
      </c>
      <c r="Z424" t="s">
        <v>986</v>
      </c>
      <c r="AA424" t="s">
        <v>3686</v>
      </c>
    </row>
    <row r="425" spans="4:27">
      <c r="D425">
        <v>19217</v>
      </c>
      <c r="F425" t="s">
        <v>16</v>
      </c>
      <c r="G425" t="s">
        <v>2279</v>
      </c>
      <c r="H425">
        <v>9</v>
      </c>
      <c r="I425">
        <v>0.68912710566615598</v>
      </c>
      <c r="J425">
        <v>7.4016292243145997E-3</v>
      </c>
      <c r="K425" t="s">
        <v>2280</v>
      </c>
      <c r="L425">
        <v>308</v>
      </c>
      <c r="M425">
        <v>54</v>
      </c>
      <c r="N425">
        <v>5738</v>
      </c>
      <c r="O425">
        <v>3.1049783549783498</v>
      </c>
      <c r="P425">
        <v>0.66943250606646698</v>
      </c>
      <c r="Q425">
        <v>0.129221859626516</v>
      </c>
      <c r="R425">
        <v>8.48010433511784</v>
      </c>
      <c r="X425">
        <v>16470</v>
      </c>
      <c r="Y425" t="s">
        <v>3687</v>
      </c>
      <c r="Z425" t="s">
        <v>986</v>
      </c>
      <c r="AA425" t="s">
        <v>3688</v>
      </c>
    </row>
    <row r="426" spans="4:27">
      <c r="D426">
        <v>192190</v>
      </c>
      <c r="F426" t="s">
        <v>16</v>
      </c>
      <c r="G426" t="s">
        <v>2565</v>
      </c>
      <c r="H426">
        <v>9</v>
      </c>
      <c r="I426">
        <v>0.68912710566615598</v>
      </c>
      <c r="J426">
        <v>3.4694174963923602E-2</v>
      </c>
      <c r="K426" t="s">
        <v>2566</v>
      </c>
      <c r="L426">
        <v>308</v>
      </c>
      <c r="M426">
        <v>71</v>
      </c>
      <c r="N426">
        <v>5738</v>
      </c>
      <c r="O426">
        <v>2.3615328333638099</v>
      </c>
      <c r="P426">
        <v>0.99481111424978497</v>
      </c>
      <c r="Q426">
        <v>0.26617484561670302</v>
      </c>
      <c r="R426">
        <v>34.372524006496199</v>
      </c>
      <c r="X426">
        <v>666642</v>
      </c>
      <c r="Y426" t="s">
        <v>1591</v>
      </c>
      <c r="Z426" t="s">
        <v>986</v>
      </c>
      <c r="AA426" s="2" t="s">
        <v>1592</v>
      </c>
    </row>
    <row r="427" spans="4:27">
      <c r="D427">
        <v>192198</v>
      </c>
      <c r="F427" t="s">
        <v>16</v>
      </c>
      <c r="G427" t="s">
        <v>2925</v>
      </c>
      <c r="H427">
        <v>9</v>
      </c>
      <c r="I427">
        <v>0.68912710566615598</v>
      </c>
      <c r="J427">
        <v>7.4706639013319004E-2</v>
      </c>
      <c r="K427" t="s">
        <v>2926</v>
      </c>
      <c r="L427">
        <v>308</v>
      </c>
      <c r="M427">
        <v>83</v>
      </c>
      <c r="N427">
        <v>5738</v>
      </c>
      <c r="O427">
        <v>2.0201063996244701</v>
      </c>
      <c r="P427">
        <v>0.999990545523887</v>
      </c>
      <c r="Q427">
        <v>0.35915162521654997</v>
      </c>
      <c r="R427">
        <v>60.391661166402997</v>
      </c>
      <c r="X427">
        <v>666642</v>
      </c>
      <c r="Y427" t="s">
        <v>1593</v>
      </c>
      <c r="Z427" t="s">
        <v>986</v>
      </c>
      <c r="AA427" s="2" t="s">
        <v>1592</v>
      </c>
    </row>
    <row r="428" spans="4:27">
      <c r="D428">
        <v>19220</v>
      </c>
      <c r="F428" t="s">
        <v>16</v>
      </c>
      <c r="G428" t="s">
        <v>3058</v>
      </c>
      <c r="H428">
        <v>9</v>
      </c>
      <c r="I428">
        <v>0.68912710566615598</v>
      </c>
      <c r="J428">
        <v>9.2478050139299203E-2</v>
      </c>
      <c r="K428" t="s">
        <v>3059</v>
      </c>
      <c r="L428">
        <v>308</v>
      </c>
      <c r="M428">
        <v>87</v>
      </c>
      <c r="N428">
        <v>5738</v>
      </c>
      <c r="O428">
        <v>1.9272279444693201</v>
      </c>
      <c r="P428">
        <v>0.99999947432956404</v>
      </c>
      <c r="Q428">
        <v>0.40332235118596799</v>
      </c>
      <c r="R428">
        <v>68.571280681910693</v>
      </c>
      <c r="X428">
        <v>666642</v>
      </c>
      <c r="Y428" t="s">
        <v>1594</v>
      </c>
      <c r="Z428" t="s">
        <v>986</v>
      </c>
      <c r="AA428" s="2" t="s">
        <v>1592</v>
      </c>
    </row>
    <row r="429" spans="4:27">
      <c r="D429">
        <v>19223</v>
      </c>
      <c r="F429" t="s">
        <v>16</v>
      </c>
      <c r="G429" t="s">
        <v>909</v>
      </c>
      <c r="H429">
        <v>8</v>
      </c>
      <c r="I429">
        <v>0.61255742725880502</v>
      </c>
      <c r="J429">
        <v>3.3836896320997602E-2</v>
      </c>
      <c r="K429" t="s">
        <v>2554</v>
      </c>
      <c r="L429">
        <v>308</v>
      </c>
      <c r="M429">
        <v>58</v>
      </c>
      <c r="N429">
        <v>5738</v>
      </c>
      <c r="O429">
        <v>2.5696372592924299</v>
      </c>
      <c r="P429">
        <v>0.99407733984477997</v>
      </c>
      <c r="Q429">
        <v>0.274257927107669</v>
      </c>
      <c r="R429">
        <v>33.6739489779971</v>
      </c>
      <c r="X429">
        <v>666642</v>
      </c>
      <c r="Y429" t="s">
        <v>1595</v>
      </c>
      <c r="Z429" t="s">
        <v>986</v>
      </c>
      <c r="AA429" s="2" t="s">
        <v>1592</v>
      </c>
    </row>
    <row r="430" spans="4:27">
      <c r="D430">
        <v>19253</v>
      </c>
      <c r="F430" t="s">
        <v>16</v>
      </c>
      <c r="G430" t="s">
        <v>939</v>
      </c>
      <c r="H430">
        <v>8</v>
      </c>
      <c r="I430">
        <v>0.61255742725880502</v>
      </c>
      <c r="J430">
        <v>4.9764337339605801E-2</v>
      </c>
      <c r="K430" t="s">
        <v>2554</v>
      </c>
      <c r="L430">
        <v>308</v>
      </c>
      <c r="M430">
        <v>63</v>
      </c>
      <c r="N430">
        <v>5738</v>
      </c>
      <c r="O430">
        <v>2.3656977942692201</v>
      </c>
      <c r="P430">
        <v>0.99950241473030699</v>
      </c>
      <c r="Q430">
        <v>0.31633495458289002</v>
      </c>
      <c r="R430">
        <v>45.602918590438598</v>
      </c>
      <c r="X430">
        <v>666642</v>
      </c>
      <c r="Y430" t="s">
        <v>1596</v>
      </c>
      <c r="Z430" t="s">
        <v>986</v>
      </c>
      <c r="AA430" s="2" t="s">
        <v>1592</v>
      </c>
    </row>
    <row r="431" spans="4:27">
      <c r="D431">
        <v>19260</v>
      </c>
      <c r="F431" t="s">
        <v>16</v>
      </c>
      <c r="G431" t="s">
        <v>2760</v>
      </c>
      <c r="H431">
        <v>8</v>
      </c>
      <c r="I431">
        <v>0.61255742725880502</v>
      </c>
      <c r="J431">
        <v>5.34351782851748E-2</v>
      </c>
      <c r="K431" t="s">
        <v>2761</v>
      </c>
      <c r="L431">
        <v>308</v>
      </c>
      <c r="M431">
        <v>64</v>
      </c>
      <c r="N431">
        <v>5738</v>
      </c>
      <c r="O431">
        <v>2.3287337662337602</v>
      </c>
      <c r="P431">
        <v>0.99972048592859697</v>
      </c>
      <c r="Q431">
        <v>0.32269991916715601</v>
      </c>
      <c r="R431">
        <v>48.057205228150899</v>
      </c>
      <c r="X431">
        <v>666642</v>
      </c>
      <c r="Y431" t="s">
        <v>1597</v>
      </c>
      <c r="Z431" t="s">
        <v>986</v>
      </c>
      <c r="AA431" s="2" t="s">
        <v>1592</v>
      </c>
    </row>
    <row r="432" spans="4:27">
      <c r="D432">
        <v>19266</v>
      </c>
      <c r="F432" t="s">
        <v>16</v>
      </c>
      <c r="G432" t="s">
        <v>2827</v>
      </c>
      <c r="H432">
        <v>8</v>
      </c>
      <c r="I432">
        <v>0.61255742725880502</v>
      </c>
      <c r="J432">
        <v>6.1274648366553899E-2</v>
      </c>
      <c r="K432" t="s">
        <v>2828</v>
      </c>
      <c r="L432">
        <v>308</v>
      </c>
      <c r="M432">
        <v>66</v>
      </c>
      <c r="N432">
        <v>5738</v>
      </c>
      <c r="O432">
        <v>2.2581660763478899</v>
      </c>
      <c r="P432">
        <v>0.99991904503874096</v>
      </c>
      <c r="Q432">
        <v>0.33610783676978501</v>
      </c>
      <c r="R432">
        <v>52.962505569891398</v>
      </c>
      <c r="X432">
        <v>666642</v>
      </c>
      <c r="Y432" t="s">
        <v>1598</v>
      </c>
      <c r="Z432" t="s">
        <v>986</v>
      </c>
      <c r="AA432" s="2" t="s">
        <v>1592</v>
      </c>
    </row>
    <row r="433" spans="4:27">
      <c r="D433">
        <v>19272</v>
      </c>
      <c r="F433" t="s">
        <v>16</v>
      </c>
      <c r="G433" t="s">
        <v>3019</v>
      </c>
      <c r="H433">
        <v>7</v>
      </c>
      <c r="I433">
        <v>0.53598774885145395</v>
      </c>
      <c r="J433">
        <v>8.7971077172859694E-2</v>
      </c>
      <c r="K433" t="s">
        <v>3020</v>
      </c>
      <c r="L433">
        <v>308</v>
      </c>
      <c r="M433">
        <v>58</v>
      </c>
      <c r="N433">
        <v>5738</v>
      </c>
      <c r="O433">
        <v>2.2484326018808698</v>
      </c>
      <c r="P433">
        <v>0.99999890027761995</v>
      </c>
      <c r="Q433">
        <v>0.39840145097997998</v>
      </c>
      <c r="R433">
        <v>66.658194570465795</v>
      </c>
      <c r="X433">
        <v>666642</v>
      </c>
      <c r="Y433" t="s">
        <v>1599</v>
      </c>
      <c r="Z433" t="s">
        <v>986</v>
      </c>
      <c r="AA433" s="2" t="s">
        <v>1592</v>
      </c>
    </row>
    <row r="434" spans="4:27">
      <c r="D434">
        <v>19288</v>
      </c>
      <c r="F434" t="s">
        <v>16</v>
      </c>
      <c r="G434" t="s">
        <v>60</v>
      </c>
      <c r="H434">
        <v>6</v>
      </c>
      <c r="I434">
        <v>0.45941807044410399</v>
      </c>
      <c r="J434">
        <v>2.9346975380926899E-2</v>
      </c>
      <c r="K434" t="s">
        <v>2526</v>
      </c>
      <c r="L434">
        <v>308</v>
      </c>
      <c r="M434">
        <v>33</v>
      </c>
      <c r="N434">
        <v>5738</v>
      </c>
      <c r="O434">
        <v>3.3872491145218402</v>
      </c>
      <c r="P434">
        <v>0.988182167958085</v>
      </c>
      <c r="Q434">
        <v>0.25612061920603102</v>
      </c>
      <c r="R434">
        <v>29.9026488644393</v>
      </c>
      <c r="X434">
        <v>666642</v>
      </c>
      <c r="Y434" t="s">
        <v>1600</v>
      </c>
      <c r="Z434" t="s">
        <v>986</v>
      </c>
      <c r="AA434" s="2" t="s">
        <v>1592</v>
      </c>
    </row>
    <row r="435" spans="4:27">
      <c r="D435">
        <v>192970</v>
      </c>
      <c r="F435" t="s">
        <v>16</v>
      </c>
      <c r="G435" t="s">
        <v>2264</v>
      </c>
      <c r="H435">
        <v>5</v>
      </c>
      <c r="I435">
        <v>0.38284839203675303</v>
      </c>
      <c r="J435">
        <v>6.8561030111033601E-3</v>
      </c>
      <c r="K435" t="s">
        <v>2265</v>
      </c>
      <c r="L435">
        <v>308</v>
      </c>
      <c r="M435">
        <v>15</v>
      </c>
      <c r="N435">
        <v>5738</v>
      </c>
      <c r="O435">
        <v>6.2099567099566997</v>
      </c>
      <c r="P435">
        <v>0.64123130293136299</v>
      </c>
      <c r="Q435">
        <v>0.13622212124147901</v>
      </c>
      <c r="R435">
        <v>7.8783434431787702</v>
      </c>
      <c r="X435">
        <v>666642</v>
      </c>
      <c r="Y435" t="s">
        <v>1601</v>
      </c>
      <c r="Z435" t="s">
        <v>986</v>
      </c>
      <c r="AA435" s="2" t="s">
        <v>1592</v>
      </c>
    </row>
    <row r="436" spans="4:27">
      <c r="D436">
        <v>19331</v>
      </c>
      <c r="F436" t="s">
        <v>16</v>
      </c>
      <c r="G436" t="s">
        <v>2920</v>
      </c>
      <c r="H436">
        <v>5</v>
      </c>
      <c r="I436">
        <v>0.38284839203675303</v>
      </c>
      <c r="J436">
        <v>7.3629208160440399E-2</v>
      </c>
      <c r="K436" t="s">
        <v>2921</v>
      </c>
      <c r="L436">
        <v>308</v>
      </c>
      <c r="M436">
        <v>30</v>
      </c>
      <c r="N436">
        <v>5738</v>
      </c>
      <c r="O436">
        <v>3.1049783549783498</v>
      </c>
      <c r="P436">
        <v>0.99998875542196897</v>
      </c>
      <c r="Q436">
        <v>0.36607522305315499</v>
      </c>
      <c r="R436">
        <v>59.838026390213599</v>
      </c>
      <c r="X436">
        <v>666642</v>
      </c>
      <c r="Y436" t="s">
        <v>1602</v>
      </c>
      <c r="Z436" t="s">
        <v>986</v>
      </c>
      <c r="AA436" s="2" t="s">
        <v>1592</v>
      </c>
    </row>
    <row r="437" spans="4:27">
      <c r="D437">
        <v>19332</v>
      </c>
      <c r="F437" t="s">
        <v>28</v>
      </c>
      <c r="G437" t="s">
        <v>32</v>
      </c>
      <c r="H437">
        <v>12</v>
      </c>
      <c r="I437">
        <v>0.91883614088820798</v>
      </c>
      <c r="J437" s="1">
        <v>7.3735290430514895E-5</v>
      </c>
      <c r="K437" t="s">
        <v>2109</v>
      </c>
      <c r="L437">
        <v>427</v>
      </c>
      <c r="M437">
        <v>53</v>
      </c>
      <c r="N437">
        <v>8136</v>
      </c>
      <c r="O437">
        <v>4.3140824532720599</v>
      </c>
      <c r="P437">
        <v>3.04238151278238E-2</v>
      </c>
      <c r="Q437">
        <v>1.5329402859933E-2</v>
      </c>
      <c r="R437">
        <v>0.10349100580635499</v>
      </c>
      <c r="X437">
        <v>666642</v>
      </c>
      <c r="Y437" t="s">
        <v>1603</v>
      </c>
      <c r="Z437" t="s">
        <v>986</v>
      </c>
      <c r="AA437" s="2" t="s">
        <v>1592</v>
      </c>
    </row>
    <row r="438" spans="4:27">
      <c r="D438">
        <v>193385</v>
      </c>
      <c r="F438" s="3" t="s">
        <v>28</v>
      </c>
      <c r="G438" s="7" t="s">
        <v>677</v>
      </c>
      <c r="H438">
        <v>9</v>
      </c>
      <c r="I438">
        <v>0.68912710566615598</v>
      </c>
      <c r="J438" s="1">
        <v>5.8879314520264699E-6</v>
      </c>
      <c r="K438" t="s">
        <v>2096</v>
      </c>
      <c r="L438">
        <v>427</v>
      </c>
      <c r="M438">
        <v>21</v>
      </c>
      <c r="N438">
        <v>8136</v>
      </c>
      <c r="O438">
        <v>8.1659417865506807</v>
      </c>
      <c r="P438">
        <v>2.4640098731555302E-3</v>
      </c>
      <c r="Q438">
        <v>2.4640098731555302E-3</v>
      </c>
      <c r="R438">
        <v>8.2676502408784904E-3</v>
      </c>
      <c r="X438">
        <v>666642</v>
      </c>
      <c r="Y438" t="s">
        <v>1604</v>
      </c>
      <c r="Z438" t="s">
        <v>986</v>
      </c>
      <c r="AA438" s="2" t="s">
        <v>1592</v>
      </c>
    </row>
    <row r="439" spans="4:27">
      <c r="D439">
        <v>19363</v>
      </c>
      <c r="F439" t="s">
        <v>28</v>
      </c>
      <c r="G439" t="s">
        <v>734</v>
      </c>
      <c r="H439">
        <v>6</v>
      </c>
      <c r="I439">
        <v>0.45941807044410399</v>
      </c>
      <c r="J439" s="1">
        <v>2.2409460353116099E-4</v>
      </c>
      <c r="K439" t="s">
        <v>2123</v>
      </c>
      <c r="L439">
        <v>427</v>
      </c>
      <c r="M439">
        <v>12</v>
      </c>
      <c r="N439">
        <v>8136</v>
      </c>
      <c r="O439">
        <v>9.5269320843091307</v>
      </c>
      <c r="P439">
        <v>8.9631813913333594E-2</v>
      </c>
      <c r="Q439">
        <v>3.0817216420361199E-2</v>
      </c>
      <c r="R439">
        <v>0.314219314126507</v>
      </c>
      <c r="X439">
        <v>666642</v>
      </c>
      <c r="Y439" t="s">
        <v>1605</v>
      </c>
      <c r="Z439" t="s">
        <v>986</v>
      </c>
      <c r="AA439" s="2" t="s">
        <v>1592</v>
      </c>
    </row>
    <row r="440" spans="4:27">
      <c r="D440">
        <v>19374</v>
      </c>
      <c r="F440" t="s">
        <v>28</v>
      </c>
      <c r="G440" t="s">
        <v>2887</v>
      </c>
      <c r="H440">
        <v>6</v>
      </c>
      <c r="I440">
        <v>0.45941807044410399</v>
      </c>
      <c r="J440">
        <v>6.6637416625433293E-2</v>
      </c>
      <c r="K440" t="s">
        <v>2809</v>
      </c>
      <c r="L440">
        <v>427</v>
      </c>
      <c r="M440">
        <v>42</v>
      </c>
      <c r="N440">
        <v>8136</v>
      </c>
      <c r="O440">
        <v>2.7219805955168899</v>
      </c>
      <c r="P440">
        <v>0.999999999999717</v>
      </c>
      <c r="Q440">
        <v>0.92769105745907399</v>
      </c>
      <c r="R440">
        <v>62.029991060742198</v>
      </c>
      <c r="X440">
        <v>666642</v>
      </c>
      <c r="Y440" t="s">
        <v>1606</v>
      </c>
      <c r="Z440" t="s">
        <v>986</v>
      </c>
      <c r="AA440" s="2" t="s">
        <v>1592</v>
      </c>
    </row>
    <row r="441" spans="4:27">
      <c r="D441">
        <v>19419</v>
      </c>
      <c r="F441" t="s">
        <v>28</v>
      </c>
      <c r="G441" t="s">
        <v>2134</v>
      </c>
      <c r="H441">
        <v>5</v>
      </c>
      <c r="I441">
        <v>0.38284839203675303</v>
      </c>
      <c r="J441" s="1">
        <v>4.38343100160053E-4</v>
      </c>
      <c r="K441" t="s">
        <v>2135</v>
      </c>
      <c r="L441">
        <v>427</v>
      </c>
      <c r="M441">
        <v>8</v>
      </c>
      <c r="N441">
        <v>8136</v>
      </c>
      <c r="O441">
        <v>11.908665105386399</v>
      </c>
      <c r="P441">
        <v>0.167819591929557</v>
      </c>
      <c r="Q441">
        <v>4.4887845625142503E-2</v>
      </c>
      <c r="R441">
        <v>0.61377498756736104</v>
      </c>
      <c r="X441">
        <v>666642</v>
      </c>
      <c r="Y441" t="s">
        <v>1607</v>
      </c>
      <c r="Z441" t="s">
        <v>986</v>
      </c>
      <c r="AA441" s="2" t="s">
        <v>1592</v>
      </c>
    </row>
    <row r="442" spans="4:27">
      <c r="D442">
        <v>194231</v>
      </c>
      <c r="F442" t="s">
        <v>28</v>
      </c>
      <c r="G442" t="s">
        <v>2210</v>
      </c>
      <c r="H442">
        <v>5</v>
      </c>
      <c r="I442">
        <v>0.38284839203675303</v>
      </c>
      <c r="J442">
        <v>3.63024727759468E-3</v>
      </c>
      <c r="K442" t="s">
        <v>2211</v>
      </c>
      <c r="L442">
        <v>427</v>
      </c>
      <c r="M442">
        <v>13</v>
      </c>
      <c r="N442">
        <v>8136</v>
      </c>
      <c r="O442">
        <v>7.3284092956224098</v>
      </c>
      <c r="P442">
        <v>0.78212662773857999</v>
      </c>
      <c r="Q442">
        <v>0.224287673671278</v>
      </c>
      <c r="R442">
        <v>4.9787385082153603</v>
      </c>
      <c r="X442">
        <v>666642</v>
      </c>
      <c r="Y442" t="s">
        <v>1608</v>
      </c>
      <c r="Z442" t="s">
        <v>986</v>
      </c>
      <c r="AA442" s="2" t="s">
        <v>1592</v>
      </c>
    </row>
    <row r="443" spans="4:27">
      <c r="D443">
        <v>194856</v>
      </c>
      <c r="F443" t="s">
        <v>28</v>
      </c>
      <c r="G443" t="s">
        <v>2196</v>
      </c>
      <c r="H443">
        <v>4</v>
      </c>
      <c r="I443">
        <v>0.30627871362940201</v>
      </c>
      <c r="J443">
        <v>2.5317439914039502E-3</v>
      </c>
      <c r="K443" t="s">
        <v>2197</v>
      </c>
      <c r="L443">
        <v>427</v>
      </c>
      <c r="M443">
        <v>6</v>
      </c>
      <c r="N443">
        <v>8136</v>
      </c>
      <c r="O443">
        <v>12.7025761124121</v>
      </c>
      <c r="P443">
        <v>0.65428683171729096</v>
      </c>
      <c r="Q443">
        <v>0.19138240988890801</v>
      </c>
      <c r="R443">
        <v>3.4970305220053102</v>
      </c>
      <c r="X443">
        <v>666642</v>
      </c>
      <c r="Y443" t="s">
        <v>1609</v>
      </c>
      <c r="Z443" t="s">
        <v>986</v>
      </c>
      <c r="AA443" s="2" t="s">
        <v>1592</v>
      </c>
    </row>
    <row r="444" spans="4:27">
      <c r="D444">
        <v>195349</v>
      </c>
      <c r="F444" t="s">
        <v>28</v>
      </c>
      <c r="G444" t="s">
        <v>2367</v>
      </c>
      <c r="H444">
        <v>4</v>
      </c>
      <c r="I444">
        <v>0.30627871362940201</v>
      </c>
      <c r="J444">
        <v>1.29805570938953E-2</v>
      </c>
      <c r="K444" t="s">
        <v>2368</v>
      </c>
      <c r="L444">
        <v>427</v>
      </c>
      <c r="M444">
        <v>10</v>
      </c>
      <c r="N444">
        <v>8136</v>
      </c>
      <c r="O444">
        <v>7.6215456674473003</v>
      </c>
      <c r="P444">
        <v>0.99580751471498796</v>
      </c>
      <c r="Q444">
        <v>0.49556066629881901</v>
      </c>
      <c r="R444">
        <v>16.7622574292694</v>
      </c>
      <c r="X444">
        <v>666642</v>
      </c>
      <c r="Y444" t="s">
        <v>1610</v>
      </c>
      <c r="Z444" t="s">
        <v>986</v>
      </c>
      <c r="AA444" s="2" t="s">
        <v>1592</v>
      </c>
    </row>
    <row r="445" spans="4:27">
      <c r="D445">
        <v>19666</v>
      </c>
      <c r="F445" t="s">
        <v>28</v>
      </c>
      <c r="G445" t="s">
        <v>2995</v>
      </c>
      <c r="H445">
        <v>4</v>
      </c>
      <c r="I445">
        <v>0.30627871362940201</v>
      </c>
      <c r="J445">
        <v>8.3904872253835E-2</v>
      </c>
      <c r="K445" t="s">
        <v>2898</v>
      </c>
      <c r="L445">
        <v>427</v>
      </c>
      <c r="M445">
        <v>20</v>
      </c>
      <c r="N445">
        <v>8136</v>
      </c>
      <c r="O445">
        <v>3.8107728337236502</v>
      </c>
      <c r="P445">
        <v>0.999999999999999</v>
      </c>
      <c r="Q445">
        <v>0.95310876337530304</v>
      </c>
      <c r="R445">
        <v>70.788029928187299</v>
      </c>
      <c r="X445">
        <v>666642</v>
      </c>
      <c r="Y445" t="s">
        <v>1611</v>
      </c>
      <c r="Z445" t="s">
        <v>986</v>
      </c>
      <c r="AA445" s="2" t="s">
        <v>1592</v>
      </c>
    </row>
    <row r="446" spans="4:27">
      <c r="D446">
        <v>19682</v>
      </c>
      <c r="F446" t="s">
        <v>28</v>
      </c>
      <c r="G446" t="s">
        <v>866</v>
      </c>
      <c r="H446">
        <v>3</v>
      </c>
      <c r="I446">
        <v>0.22970903522205199</v>
      </c>
      <c r="J446">
        <v>7.9211918985824994E-3</v>
      </c>
      <c r="K446" t="s">
        <v>2291</v>
      </c>
      <c r="L446">
        <v>427</v>
      </c>
      <c r="M446">
        <v>3</v>
      </c>
      <c r="N446">
        <v>8136</v>
      </c>
      <c r="O446">
        <v>19.053864168618201</v>
      </c>
      <c r="P446">
        <v>0.96428535226651102</v>
      </c>
      <c r="Q446">
        <v>0.37875376855229098</v>
      </c>
      <c r="R446">
        <v>10.566429567914399</v>
      </c>
      <c r="X446">
        <v>666642</v>
      </c>
      <c r="Y446" t="s">
        <v>1612</v>
      </c>
      <c r="Z446" t="s">
        <v>986</v>
      </c>
      <c r="AA446" s="2" t="s">
        <v>1592</v>
      </c>
    </row>
    <row r="447" spans="4:27">
      <c r="D447">
        <v>19736</v>
      </c>
      <c r="F447" t="s">
        <v>28</v>
      </c>
      <c r="G447" t="s">
        <v>650</v>
      </c>
      <c r="H447">
        <v>3</v>
      </c>
      <c r="I447">
        <v>0.22970903522205199</v>
      </c>
      <c r="J447">
        <v>2.46124649399776E-2</v>
      </c>
      <c r="K447" t="s">
        <v>651</v>
      </c>
      <c r="L447">
        <v>427</v>
      </c>
      <c r="M447">
        <v>5</v>
      </c>
      <c r="N447">
        <v>8136</v>
      </c>
      <c r="O447">
        <v>11.432318501170901</v>
      </c>
      <c r="P447">
        <v>0.99997080911124803</v>
      </c>
      <c r="Q447">
        <v>0.68657142305529495</v>
      </c>
      <c r="R447">
        <v>29.526832741375902</v>
      </c>
      <c r="X447">
        <v>666642</v>
      </c>
      <c r="Y447" t="s">
        <v>1613</v>
      </c>
      <c r="Z447" t="s">
        <v>986</v>
      </c>
      <c r="AA447" s="2" t="s">
        <v>1592</v>
      </c>
    </row>
    <row r="448" spans="4:27">
      <c r="D448">
        <v>19782</v>
      </c>
      <c r="F448" t="s">
        <v>28</v>
      </c>
      <c r="G448" t="s">
        <v>2705</v>
      </c>
      <c r="H448">
        <v>3</v>
      </c>
      <c r="I448">
        <v>0.22970903522205199</v>
      </c>
      <c r="J448">
        <v>4.8210318819211499E-2</v>
      </c>
      <c r="K448" t="s">
        <v>2690</v>
      </c>
      <c r="L448">
        <v>427</v>
      </c>
      <c r="M448">
        <v>7</v>
      </c>
      <c r="N448">
        <v>8136</v>
      </c>
      <c r="O448">
        <v>8.1659417865506807</v>
      </c>
      <c r="P448">
        <v>0.99999999897982195</v>
      </c>
      <c r="Q448">
        <v>0.87385571818417396</v>
      </c>
      <c r="R448">
        <v>50.034790279099703</v>
      </c>
      <c r="X448">
        <v>666642</v>
      </c>
      <c r="Y448" t="s">
        <v>1614</v>
      </c>
      <c r="Z448" t="s">
        <v>986</v>
      </c>
      <c r="AA448" s="2" t="s">
        <v>1592</v>
      </c>
    </row>
    <row r="449" spans="4:27">
      <c r="D449">
        <v>19799</v>
      </c>
      <c r="F449" t="s">
        <v>28</v>
      </c>
      <c r="G449" t="s">
        <v>3061</v>
      </c>
      <c r="H449">
        <v>3</v>
      </c>
      <c r="I449">
        <v>0.22970903522205199</v>
      </c>
      <c r="J449">
        <v>9.3178265519428899E-2</v>
      </c>
      <c r="K449" t="s">
        <v>2697</v>
      </c>
      <c r="L449">
        <v>427</v>
      </c>
      <c r="M449">
        <v>10</v>
      </c>
      <c r="N449">
        <v>8136</v>
      </c>
      <c r="O449">
        <v>5.7161592505854797</v>
      </c>
      <c r="P449">
        <v>1</v>
      </c>
      <c r="Q449">
        <v>0.95725367071885703</v>
      </c>
      <c r="R449">
        <v>74.677118802839999</v>
      </c>
      <c r="X449">
        <v>666642</v>
      </c>
      <c r="Y449" t="s">
        <v>1615</v>
      </c>
      <c r="Z449" t="s">
        <v>986</v>
      </c>
      <c r="AA449" s="2" t="s">
        <v>1592</v>
      </c>
    </row>
    <row r="450" spans="4:27">
      <c r="D450">
        <v>19801</v>
      </c>
      <c r="F450" t="s">
        <v>21</v>
      </c>
      <c r="G450" t="s">
        <v>45</v>
      </c>
      <c r="H450">
        <v>32</v>
      </c>
      <c r="I450">
        <v>2.4502297090352201</v>
      </c>
      <c r="J450">
        <v>8.5246675559830093E-3</v>
      </c>
      <c r="K450" t="s">
        <v>2126</v>
      </c>
      <c r="L450">
        <v>579</v>
      </c>
      <c r="M450">
        <v>313</v>
      </c>
      <c r="N450">
        <v>9131</v>
      </c>
      <c r="O450">
        <v>1.6122983882092601</v>
      </c>
      <c r="P450">
        <v>0.89566616146217004</v>
      </c>
      <c r="Q450">
        <v>0.36366613409154902</v>
      </c>
      <c r="R450">
        <v>10.610885768765201</v>
      </c>
      <c r="X450">
        <v>666642</v>
      </c>
      <c r="Y450" t="s">
        <v>1616</v>
      </c>
      <c r="Z450" t="s">
        <v>986</v>
      </c>
      <c r="AA450" s="2" t="s">
        <v>1592</v>
      </c>
    </row>
    <row r="451" spans="4:27">
      <c r="D451">
        <v>19802</v>
      </c>
      <c r="F451" t="s">
        <v>21</v>
      </c>
      <c r="G451" t="s">
        <v>29</v>
      </c>
      <c r="H451">
        <v>30</v>
      </c>
      <c r="I451">
        <v>2.2970903522205202</v>
      </c>
      <c r="J451">
        <v>1.40397644770104E-3</v>
      </c>
      <c r="K451" t="s">
        <v>2108</v>
      </c>
      <c r="L451">
        <v>579</v>
      </c>
      <c r="M451">
        <v>254</v>
      </c>
      <c r="N451">
        <v>9131</v>
      </c>
      <c r="O451">
        <v>1.86263310350454</v>
      </c>
      <c r="P451">
        <v>0.30989410197436401</v>
      </c>
      <c r="Q451">
        <v>0.11629920360713</v>
      </c>
      <c r="R451">
        <v>1.8239805543566501</v>
      </c>
      <c r="X451">
        <v>666642</v>
      </c>
      <c r="Y451" t="s">
        <v>1617</v>
      </c>
      <c r="Z451" t="s">
        <v>986</v>
      </c>
      <c r="AA451" s="2" t="s">
        <v>1592</v>
      </c>
    </row>
    <row r="452" spans="4:27">
      <c r="D452">
        <v>19882</v>
      </c>
      <c r="F452" t="s">
        <v>21</v>
      </c>
      <c r="G452" t="s">
        <v>936</v>
      </c>
      <c r="H452">
        <v>19</v>
      </c>
      <c r="I452">
        <v>1.4548238897396599</v>
      </c>
      <c r="J452">
        <v>4.9188490020645098E-2</v>
      </c>
      <c r="K452" t="s">
        <v>2270</v>
      </c>
      <c r="L452">
        <v>579</v>
      </c>
      <c r="M452">
        <v>187</v>
      </c>
      <c r="N452">
        <v>9131</v>
      </c>
      <c r="O452">
        <v>1.6023292972393799</v>
      </c>
      <c r="P452">
        <v>0.99999835210465104</v>
      </c>
      <c r="Q452">
        <v>0.67033148715525703</v>
      </c>
      <c r="R452">
        <v>48.359867524857101</v>
      </c>
      <c r="X452">
        <v>666642</v>
      </c>
      <c r="Y452" t="s">
        <v>1618</v>
      </c>
      <c r="Z452" t="s">
        <v>986</v>
      </c>
      <c r="AA452" s="2" t="s">
        <v>1592</v>
      </c>
    </row>
    <row r="453" spans="4:27">
      <c r="D453">
        <v>19894</v>
      </c>
      <c r="F453" t="s">
        <v>21</v>
      </c>
      <c r="G453" t="s">
        <v>3074</v>
      </c>
      <c r="H453">
        <v>18</v>
      </c>
      <c r="I453">
        <v>1.37825421133231</v>
      </c>
      <c r="J453">
        <v>9.6825611395845806E-2</v>
      </c>
      <c r="K453" t="s">
        <v>2424</v>
      </c>
      <c r="L453">
        <v>579</v>
      </c>
      <c r="M453">
        <v>191</v>
      </c>
      <c r="N453">
        <v>9131</v>
      </c>
      <c r="O453">
        <v>1.48620568049263</v>
      </c>
      <c r="P453">
        <v>0.99999999999789202</v>
      </c>
      <c r="Q453">
        <v>0.77544796154842999</v>
      </c>
      <c r="R453">
        <v>73.666546852341995</v>
      </c>
      <c r="X453">
        <v>666642</v>
      </c>
      <c r="Y453" t="s">
        <v>1619</v>
      </c>
      <c r="Z453" t="s">
        <v>986</v>
      </c>
      <c r="AA453" s="2" t="s">
        <v>1592</v>
      </c>
    </row>
    <row r="454" spans="4:27">
      <c r="D454">
        <v>20130</v>
      </c>
      <c r="F454" s="3" t="s">
        <v>21</v>
      </c>
      <c r="G454" s="7" t="s">
        <v>22</v>
      </c>
      <c r="H454">
        <v>16</v>
      </c>
      <c r="I454">
        <v>1.22511485451761</v>
      </c>
      <c r="J454" s="1">
        <v>2.2341308294516601E-9</v>
      </c>
      <c r="K454" t="s">
        <v>2083</v>
      </c>
      <c r="L454">
        <v>579</v>
      </c>
      <c r="M454">
        <v>37</v>
      </c>
      <c r="N454">
        <v>9131</v>
      </c>
      <c r="O454">
        <v>6.8195864258040402</v>
      </c>
      <c r="P454" s="1">
        <v>5.8981037909244804E-7</v>
      </c>
      <c r="Q454" s="1">
        <v>5.8981037909244804E-7</v>
      </c>
      <c r="R454" s="1">
        <v>2.9272182011652599E-6</v>
      </c>
      <c r="X454">
        <v>319166</v>
      </c>
      <c r="Y454" t="s">
        <v>3674</v>
      </c>
      <c r="Z454" t="s">
        <v>986</v>
      </c>
      <c r="AA454" t="s">
        <v>3675</v>
      </c>
    </row>
    <row r="455" spans="4:27">
      <c r="D455">
        <v>20148</v>
      </c>
      <c r="F455" t="s">
        <v>21</v>
      </c>
      <c r="G455" t="s">
        <v>33</v>
      </c>
      <c r="H455">
        <v>14</v>
      </c>
      <c r="I455">
        <v>1.0719754977028999</v>
      </c>
      <c r="J455" s="1">
        <v>3.30746200027275E-4</v>
      </c>
      <c r="K455" t="s">
        <v>2107</v>
      </c>
      <c r="L455">
        <v>579</v>
      </c>
      <c r="M455">
        <v>69</v>
      </c>
      <c r="N455">
        <v>9131</v>
      </c>
      <c r="O455">
        <v>3.19976971790443</v>
      </c>
      <c r="P455">
        <v>8.3626677364258994E-2</v>
      </c>
      <c r="Q455">
        <v>4.2726098425460601E-2</v>
      </c>
      <c r="R455">
        <v>0.43248630196639398</v>
      </c>
      <c r="X455">
        <v>319166</v>
      </c>
      <c r="Y455" t="s">
        <v>3676</v>
      </c>
      <c r="Z455" t="s">
        <v>986</v>
      </c>
      <c r="AA455" t="s">
        <v>3675</v>
      </c>
    </row>
    <row r="456" spans="4:27">
      <c r="D456">
        <v>20183</v>
      </c>
      <c r="F456" t="s">
        <v>21</v>
      </c>
      <c r="G456" t="s">
        <v>2725</v>
      </c>
      <c r="H456">
        <v>14</v>
      </c>
      <c r="I456">
        <v>1.0719754977028999</v>
      </c>
      <c r="J456">
        <v>4.9650515015597203E-2</v>
      </c>
      <c r="K456" t="s">
        <v>2329</v>
      </c>
      <c r="L456">
        <v>579</v>
      </c>
      <c r="M456">
        <v>124</v>
      </c>
      <c r="N456">
        <v>9131</v>
      </c>
      <c r="O456">
        <v>1.7805170204468199</v>
      </c>
      <c r="P456">
        <v>0.99999855055167597</v>
      </c>
      <c r="Q456">
        <v>0.64448187324276895</v>
      </c>
      <c r="R456">
        <v>48.687682127589198</v>
      </c>
      <c r="X456">
        <v>319166</v>
      </c>
      <c r="Y456" t="s">
        <v>3677</v>
      </c>
      <c r="Z456" t="s">
        <v>986</v>
      </c>
      <c r="AA456" t="s">
        <v>3675</v>
      </c>
    </row>
    <row r="457" spans="4:27">
      <c r="D457">
        <v>20197</v>
      </c>
      <c r="F457" t="s">
        <v>21</v>
      </c>
      <c r="G457" t="s">
        <v>50</v>
      </c>
      <c r="H457">
        <v>12</v>
      </c>
      <c r="I457">
        <v>0.91883614088820798</v>
      </c>
      <c r="J457">
        <v>5.7148878666711297E-2</v>
      </c>
      <c r="K457" t="s">
        <v>2392</v>
      </c>
      <c r="L457">
        <v>579</v>
      </c>
      <c r="M457">
        <v>102</v>
      </c>
      <c r="N457">
        <v>9131</v>
      </c>
      <c r="O457">
        <v>1.8553286599613901</v>
      </c>
      <c r="P457">
        <v>0.99999982094593498</v>
      </c>
      <c r="Q457">
        <v>0.67033692982945203</v>
      </c>
      <c r="R457">
        <v>53.746252654936796</v>
      </c>
      <c r="X457">
        <v>319166</v>
      </c>
      <c r="Y457" t="s">
        <v>3678</v>
      </c>
      <c r="Z457" t="s">
        <v>986</v>
      </c>
      <c r="AA457" t="s">
        <v>3675</v>
      </c>
    </row>
    <row r="458" spans="4:27">
      <c r="D458">
        <v>20259</v>
      </c>
      <c r="F458" t="s">
        <v>21</v>
      </c>
      <c r="G458" t="s">
        <v>53</v>
      </c>
      <c r="H458">
        <v>11</v>
      </c>
      <c r="I458">
        <v>0.84226646248085701</v>
      </c>
      <c r="J458">
        <v>9.00553385900703E-3</v>
      </c>
      <c r="K458" t="s">
        <v>2181</v>
      </c>
      <c r="L458">
        <v>579</v>
      </c>
      <c r="M458">
        <v>67</v>
      </c>
      <c r="N458">
        <v>9131</v>
      </c>
      <c r="O458">
        <v>2.5891526821849302</v>
      </c>
      <c r="P458">
        <v>0.90820806129853104</v>
      </c>
      <c r="Q458">
        <v>0.32836380831962397</v>
      </c>
      <c r="R458">
        <v>11.1772546780594</v>
      </c>
      <c r="X458">
        <v>319166</v>
      </c>
      <c r="Y458" t="s">
        <v>3679</v>
      </c>
      <c r="Z458" t="s">
        <v>986</v>
      </c>
      <c r="AA458" t="s">
        <v>3675</v>
      </c>
    </row>
    <row r="459" spans="4:27">
      <c r="D459">
        <v>20269</v>
      </c>
      <c r="F459" t="s">
        <v>21</v>
      </c>
      <c r="G459" t="s">
        <v>2577</v>
      </c>
      <c r="H459">
        <v>11</v>
      </c>
      <c r="I459">
        <v>0.84226646248085701</v>
      </c>
      <c r="J459">
        <v>3.6023524536912599E-2</v>
      </c>
      <c r="K459" t="s">
        <v>2308</v>
      </c>
      <c r="L459">
        <v>579</v>
      </c>
      <c r="M459">
        <v>83</v>
      </c>
      <c r="N459">
        <v>9131</v>
      </c>
      <c r="O459">
        <v>2.0900389121251801</v>
      </c>
      <c r="P459">
        <v>0.99993783599086705</v>
      </c>
      <c r="Q459">
        <v>0.62037578965129703</v>
      </c>
      <c r="R459">
        <v>38.165028709198801</v>
      </c>
      <c r="X459">
        <v>319166</v>
      </c>
      <c r="Y459" t="s">
        <v>3680</v>
      </c>
      <c r="Z459" t="s">
        <v>986</v>
      </c>
      <c r="AA459" t="s">
        <v>3675</v>
      </c>
    </row>
    <row r="460" spans="4:27">
      <c r="D460">
        <v>20276</v>
      </c>
      <c r="F460" t="s">
        <v>21</v>
      </c>
      <c r="G460" t="s">
        <v>49</v>
      </c>
      <c r="H460">
        <v>8</v>
      </c>
      <c r="I460">
        <v>0.61255742725880502</v>
      </c>
      <c r="J460">
        <v>1.44365437807032E-3</v>
      </c>
      <c r="K460" t="s">
        <v>2133</v>
      </c>
      <c r="L460">
        <v>579</v>
      </c>
      <c r="M460">
        <v>28</v>
      </c>
      <c r="N460">
        <v>9131</v>
      </c>
      <c r="O460">
        <v>4.5057981741919502</v>
      </c>
      <c r="P460">
        <v>0.31709541367316402</v>
      </c>
      <c r="Q460">
        <v>9.09453192471186E-2</v>
      </c>
      <c r="R460">
        <v>1.87507888046115</v>
      </c>
      <c r="X460">
        <v>319166</v>
      </c>
      <c r="Y460" t="s">
        <v>3681</v>
      </c>
      <c r="Z460" t="s">
        <v>986</v>
      </c>
      <c r="AA460" t="s">
        <v>3675</v>
      </c>
    </row>
    <row r="461" spans="4:27">
      <c r="D461">
        <v>20292</v>
      </c>
      <c r="F461" t="s">
        <v>21</v>
      </c>
      <c r="G461" t="s">
        <v>61</v>
      </c>
      <c r="H461">
        <v>6</v>
      </c>
      <c r="I461">
        <v>0.45941807044410399</v>
      </c>
      <c r="J461">
        <v>2.92036753167523E-2</v>
      </c>
      <c r="K461" t="s">
        <v>2353</v>
      </c>
      <c r="L461">
        <v>579</v>
      </c>
      <c r="M461">
        <v>28</v>
      </c>
      <c r="N461">
        <v>9131</v>
      </c>
      <c r="O461">
        <v>3.37934863064396</v>
      </c>
      <c r="P461">
        <v>0.99960021674660005</v>
      </c>
      <c r="Q461">
        <v>0.58079644658692497</v>
      </c>
      <c r="R461">
        <v>32.181337739818701</v>
      </c>
      <c r="X461">
        <v>319166</v>
      </c>
      <c r="Y461" t="s">
        <v>3682</v>
      </c>
      <c r="Z461" t="s">
        <v>986</v>
      </c>
      <c r="AA461" t="s">
        <v>3675</v>
      </c>
    </row>
    <row r="462" spans="4:27">
      <c r="D462">
        <v>20295</v>
      </c>
      <c r="F462" t="s">
        <v>21</v>
      </c>
      <c r="G462" t="s">
        <v>838</v>
      </c>
      <c r="H462">
        <v>5</v>
      </c>
      <c r="I462">
        <v>0.38284839203675303</v>
      </c>
      <c r="J462">
        <v>1.56961243946485E-2</v>
      </c>
      <c r="K462" t="s">
        <v>2282</v>
      </c>
      <c r="L462">
        <v>579</v>
      </c>
      <c r="M462">
        <v>16</v>
      </c>
      <c r="N462">
        <v>9131</v>
      </c>
      <c r="O462">
        <v>4.9282167530224497</v>
      </c>
      <c r="P462">
        <v>0.98465003083895897</v>
      </c>
      <c r="Q462">
        <v>0.44935398444221097</v>
      </c>
      <c r="R462">
        <v>18.721277285249698</v>
      </c>
      <c r="X462">
        <v>319166</v>
      </c>
      <c r="Y462" t="s">
        <v>3683</v>
      </c>
      <c r="Z462" t="s">
        <v>986</v>
      </c>
      <c r="AA462" t="s">
        <v>3675</v>
      </c>
    </row>
    <row r="463" spans="4:27">
      <c r="D463">
        <v>20297</v>
      </c>
      <c r="F463" t="s">
        <v>21</v>
      </c>
      <c r="G463" t="s">
        <v>2485</v>
      </c>
      <c r="H463">
        <v>5</v>
      </c>
      <c r="I463">
        <v>0.38284839203675303</v>
      </c>
      <c r="J463">
        <v>2.3873036050765101E-2</v>
      </c>
      <c r="K463" t="s">
        <v>2344</v>
      </c>
      <c r="L463">
        <v>579</v>
      </c>
      <c r="M463">
        <v>18</v>
      </c>
      <c r="N463">
        <v>9131</v>
      </c>
      <c r="O463">
        <v>4.3806371137977296</v>
      </c>
      <c r="P463">
        <v>0.99830306290912996</v>
      </c>
      <c r="Q463">
        <v>0.54948607644809899</v>
      </c>
      <c r="R463">
        <v>27.136697386747301</v>
      </c>
      <c r="X463">
        <v>319166</v>
      </c>
      <c r="Y463" t="s">
        <v>3684</v>
      </c>
      <c r="Z463" t="s">
        <v>986</v>
      </c>
      <c r="AA463" t="s">
        <v>3675</v>
      </c>
    </row>
    <row r="464" spans="4:27">
      <c r="D464">
        <v>20299</v>
      </c>
      <c r="F464" t="s">
        <v>21</v>
      </c>
      <c r="G464" t="s">
        <v>70</v>
      </c>
      <c r="H464">
        <v>5</v>
      </c>
      <c r="I464">
        <v>0.38284839203675303</v>
      </c>
      <c r="J464">
        <v>6.15642571949176E-2</v>
      </c>
      <c r="K464" t="s">
        <v>2538</v>
      </c>
      <c r="L464">
        <v>579</v>
      </c>
      <c r="M464">
        <v>24</v>
      </c>
      <c r="N464">
        <v>9131</v>
      </c>
      <c r="O464">
        <v>3.2854778353483001</v>
      </c>
      <c r="P464">
        <v>0.99999994814403204</v>
      </c>
      <c r="Q464">
        <v>0.67317150364212197</v>
      </c>
      <c r="R464">
        <v>56.5052453609986</v>
      </c>
      <c r="X464">
        <v>67703</v>
      </c>
      <c r="Y464" t="s">
        <v>3689</v>
      </c>
      <c r="Z464" t="s">
        <v>986</v>
      </c>
      <c r="AA464" t="s">
        <v>3690</v>
      </c>
    </row>
    <row r="465" spans="4:27">
      <c r="D465">
        <v>20301</v>
      </c>
      <c r="F465" t="s">
        <v>21</v>
      </c>
      <c r="G465" t="s">
        <v>62</v>
      </c>
      <c r="H465">
        <v>4</v>
      </c>
      <c r="I465">
        <v>0.30627871362940201</v>
      </c>
      <c r="J465">
        <v>3.6135177111627399E-2</v>
      </c>
      <c r="K465" t="s">
        <v>2368</v>
      </c>
      <c r="L465">
        <v>579</v>
      </c>
      <c r="M465">
        <v>12</v>
      </c>
      <c r="N465">
        <v>9131</v>
      </c>
      <c r="O465">
        <v>5.2567645365572799</v>
      </c>
      <c r="P465">
        <v>0.99993970816850397</v>
      </c>
      <c r="Q465">
        <v>0.58658413936988396</v>
      </c>
      <c r="R465">
        <v>38.2588018798671</v>
      </c>
      <c r="X465">
        <v>666603</v>
      </c>
      <c r="Y465" t="s">
        <v>3691</v>
      </c>
      <c r="Z465" t="s">
        <v>986</v>
      </c>
      <c r="AA465" t="s">
        <v>3692</v>
      </c>
    </row>
    <row r="466" spans="4:27">
      <c r="D466">
        <v>20303</v>
      </c>
      <c r="F466" t="s">
        <v>21</v>
      </c>
      <c r="G466" t="s">
        <v>2873</v>
      </c>
      <c r="H466">
        <v>4</v>
      </c>
      <c r="I466">
        <v>0.30627871362940201</v>
      </c>
      <c r="J466">
        <v>6.4960434678916198E-2</v>
      </c>
      <c r="K466" t="s">
        <v>2608</v>
      </c>
      <c r="L466">
        <v>579</v>
      </c>
      <c r="M466">
        <v>15</v>
      </c>
      <c r="N466">
        <v>9131</v>
      </c>
      <c r="O466">
        <v>4.2054116292458197</v>
      </c>
      <c r="P466">
        <v>0.99999998008791002</v>
      </c>
      <c r="Q466">
        <v>0.66986254243233401</v>
      </c>
      <c r="R466">
        <v>58.523063304738699</v>
      </c>
      <c r="X466">
        <v>353504</v>
      </c>
      <c r="Y466" t="s">
        <v>3693</v>
      </c>
      <c r="Z466" t="s">
        <v>986</v>
      </c>
      <c r="AA466" t="s">
        <v>3694</v>
      </c>
    </row>
    <row r="467" spans="4:27">
      <c r="D467">
        <v>20304</v>
      </c>
      <c r="F467" t="s">
        <v>21</v>
      </c>
      <c r="G467" t="s">
        <v>2950</v>
      </c>
      <c r="H467">
        <v>4</v>
      </c>
      <c r="I467">
        <v>0.30627871362940201</v>
      </c>
      <c r="J467">
        <v>7.6329121669116096E-2</v>
      </c>
      <c r="K467" t="s">
        <v>2688</v>
      </c>
      <c r="L467">
        <v>579</v>
      </c>
      <c r="M467">
        <v>16</v>
      </c>
      <c r="N467">
        <v>9131</v>
      </c>
      <c r="O467">
        <v>3.9425734024179602</v>
      </c>
      <c r="P467">
        <v>0.99999999921194804</v>
      </c>
      <c r="Q467">
        <v>0.70859084137576001</v>
      </c>
      <c r="R467">
        <v>64.665595895440802</v>
      </c>
      <c r="X467">
        <v>76573</v>
      </c>
      <c r="Y467" t="s">
        <v>1461</v>
      </c>
      <c r="Z467" t="s">
        <v>986</v>
      </c>
      <c r="AA467" t="s">
        <v>1462</v>
      </c>
    </row>
    <row r="468" spans="4:27">
      <c r="D468">
        <v>20305</v>
      </c>
      <c r="F468" t="s">
        <v>9</v>
      </c>
      <c r="G468" t="s">
        <v>24</v>
      </c>
      <c r="H468">
        <v>329</v>
      </c>
      <c r="I468">
        <v>25.1914241960183</v>
      </c>
      <c r="J468" s="1">
        <v>4.54049523285061E-4</v>
      </c>
      <c r="K468" s="2" t="s">
        <v>2139</v>
      </c>
      <c r="L468">
        <v>915</v>
      </c>
      <c r="M468">
        <v>5507</v>
      </c>
      <c r="N468">
        <v>17854</v>
      </c>
      <c r="O468">
        <v>1.1657227115811799</v>
      </c>
      <c r="P468">
        <v>0.18038360087355201</v>
      </c>
      <c r="Q468">
        <v>1.4108025369851E-2</v>
      </c>
      <c r="R468">
        <v>0.63976110004769704</v>
      </c>
      <c r="X468">
        <v>12683</v>
      </c>
      <c r="Y468" t="s">
        <v>3695</v>
      </c>
      <c r="Z468" t="s">
        <v>986</v>
      </c>
      <c r="AA468" t="s">
        <v>3696</v>
      </c>
    </row>
    <row r="469" spans="4:27">
      <c r="D469">
        <v>20306</v>
      </c>
      <c r="F469" s="8" t="s">
        <v>9</v>
      </c>
      <c r="G469" t="s">
        <v>12</v>
      </c>
      <c r="H469">
        <v>291</v>
      </c>
      <c r="I469">
        <v>22.281776416539</v>
      </c>
      <c r="J469" s="1">
        <v>7.6643884640332298E-18</v>
      </c>
      <c r="K469" s="2" t="s">
        <v>2076</v>
      </c>
      <c r="L469">
        <v>915</v>
      </c>
      <c r="M469">
        <v>3600</v>
      </c>
      <c r="N469">
        <v>17854</v>
      </c>
      <c r="O469">
        <v>1.57726593806921</v>
      </c>
      <c r="P469" s="1">
        <v>3.35700214724655E-15</v>
      </c>
      <c r="Q469" s="1">
        <v>1.6785010736232701E-15</v>
      </c>
      <c r="R469" s="1">
        <v>1.08314460543981E-14</v>
      </c>
      <c r="X469">
        <v>241489</v>
      </c>
      <c r="Y469" t="s">
        <v>1490</v>
      </c>
      <c r="Z469" t="s">
        <v>986</v>
      </c>
      <c r="AA469" t="s">
        <v>1491</v>
      </c>
    </row>
    <row r="470" spans="4:27">
      <c r="D470">
        <v>20308</v>
      </c>
      <c r="F470" t="s">
        <v>9</v>
      </c>
      <c r="G470" t="s">
        <v>10</v>
      </c>
      <c r="H470">
        <v>264</v>
      </c>
      <c r="I470">
        <v>20.2143950995405</v>
      </c>
      <c r="J470" s="1">
        <v>1.7262003492208001E-21</v>
      </c>
      <c r="K470" s="2" t="s">
        <v>2073</v>
      </c>
      <c r="L470">
        <v>915</v>
      </c>
      <c r="M470">
        <v>2970</v>
      </c>
      <c r="N470">
        <v>17854</v>
      </c>
      <c r="O470">
        <v>1.73445051608986</v>
      </c>
      <c r="P470" s="1">
        <v>7.5607575295871302E-19</v>
      </c>
      <c r="Q470" s="1">
        <v>7.5607575295871302E-19</v>
      </c>
      <c r="R470" s="1">
        <v>2.4394961254128899E-18</v>
      </c>
      <c r="X470">
        <v>326619</v>
      </c>
      <c r="Y470" t="s">
        <v>1475</v>
      </c>
      <c r="Z470" t="s">
        <v>986</v>
      </c>
      <c r="AA470" s="2" t="s">
        <v>1476</v>
      </c>
    </row>
    <row r="471" spans="4:27">
      <c r="D471">
        <v>20310</v>
      </c>
      <c r="F471" t="s">
        <v>9</v>
      </c>
      <c r="G471" t="s">
        <v>168</v>
      </c>
      <c r="H471">
        <v>208</v>
      </c>
      <c r="I471">
        <v>15.9264931087289</v>
      </c>
      <c r="J471" s="1">
        <v>8.5257653813238305E-14</v>
      </c>
      <c r="K471" s="2" t="s">
        <v>2080</v>
      </c>
      <c r="L471">
        <v>915</v>
      </c>
      <c r="M471">
        <v>2469</v>
      </c>
      <c r="N471">
        <v>17854</v>
      </c>
      <c r="O471">
        <v>1.6438291647024099</v>
      </c>
      <c r="P471" s="1">
        <v>3.7346126191550801E-11</v>
      </c>
      <c r="Q471" s="1">
        <v>9.33653154788771E-12</v>
      </c>
      <c r="R471" s="1">
        <v>1.20503607092814E-10</v>
      </c>
      <c r="X471">
        <v>326619</v>
      </c>
      <c r="Y471" t="s">
        <v>1477</v>
      </c>
      <c r="Z471" t="s">
        <v>986</v>
      </c>
      <c r="AA471" s="2" t="s">
        <v>1476</v>
      </c>
    </row>
    <row r="472" spans="4:27">
      <c r="D472">
        <v>20311</v>
      </c>
      <c r="F472" t="s">
        <v>9</v>
      </c>
      <c r="G472" t="s">
        <v>11</v>
      </c>
      <c r="H472">
        <v>145</v>
      </c>
      <c r="I472">
        <v>11.1026033690658</v>
      </c>
      <c r="J472" s="1">
        <v>5.7217389356122596E-16</v>
      </c>
      <c r="K472" s="2" t="s">
        <v>2078</v>
      </c>
      <c r="L472">
        <v>915</v>
      </c>
      <c r="M472">
        <v>1420</v>
      </c>
      <c r="N472">
        <v>17854</v>
      </c>
      <c r="O472">
        <v>1.9924805664588601</v>
      </c>
      <c r="P472" s="1">
        <v>2.4313884239290898E-13</v>
      </c>
      <c r="Q472" s="1">
        <v>8.1046280797636402E-14</v>
      </c>
      <c r="R472" s="1">
        <v>7.8825834748386104E-13</v>
      </c>
      <c r="X472">
        <v>326619</v>
      </c>
      <c r="Y472" t="s">
        <v>1478</v>
      </c>
      <c r="Z472" t="s">
        <v>986</v>
      </c>
      <c r="AA472" s="2" t="s">
        <v>1476</v>
      </c>
    </row>
    <row r="473" spans="4:27">
      <c r="D473">
        <v>20315</v>
      </c>
      <c r="F473" t="s">
        <v>9</v>
      </c>
      <c r="G473" t="s">
        <v>2360</v>
      </c>
      <c r="H473">
        <v>109</v>
      </c>
      <c r="I473">
        <v>8.3460949464012195</v>
      </c>
      <c r="J473">
        <v>1.2531523552966699E-2</v>
      </c>
      <c r="K473" s="2" t="s">
        <v>2361</v>
      </c>
      <c r="L473">
        <v>915</v>
      </c>
      <c r="M473">
        <v>1713</v>
      </c>
      <c r="N473">
        <v>17854</v>
      </c>
      <c r="O473">
        <v>1.24160533879462</v>
      </c>
      <c r="P473">
        <v>0.99600810379704796</v>
      </c>
      <c r="Q473">
        <v>0.19139269009773299</v>
      </c>
      <c r="R473">
        <v>16.323889196173599</v>
      </c>
      <c r="X473">
        <v>326619</v>
      </c>
      <c r="Y473" t="s">
        <v>1479</v>
      </c>
      <c r="Z473" t="s">
        <v>986</v>
      </c>
      <c r="AA473" s="2" t="s">
        <v>1476</v>
      </c>
    </row>
    <row r="474" spans="4:27">
      <c r="D474">
        <v>20317</v>
      </c>
      <c r="F474" t="s">
        <v>9</v>
      </c>
      <c r="G474" t="s">
        <v>55</v>
      </c>
      <c r="H474">
        <v>91</v>
      </c>
      <c r="I474">
        <v>6.9678407350689104</v>
      </c>
      <c r="J474">
        <v>1.5173353214760699E-2</v>
      </c>
      <c r="K474" s="2" t="s">
        <v>2395</v>
      </c>
      <c r="L474">
        <v>915</v>
      </c>
      <c r="M474">
        <v>1404</v>
      </c>
      <c r="N474">
        <v>17854</v>
      </c>
      <c r="O474">
        <v>1.2647035013155199</v>
      </c>
      <c r="P474">
        <v>0.99876522329092499</v>
      </c>
      <c r="Q474">
        <v>0.219665060430212</v>
      </c>
      <c r="R474">
        <v>19.432586872271401</v>
      </c>
      <c r="X474">
        <v>326619</v>
      </c>
      <c r="Y474" t="s">
        <v>1480</v>
      </c>
      <c r="Z474" t="s">
        <v>986</v>
      </c>
      <c r="AA474" s="2" t="s">
        <v>1476</v>
      </c>
    </row>
    <row r="475" spans="4:27">
      <c r="D475">
        <v>20324</v>
      </c>
      <c r="F475" t="s">
        <v>9</v>
      </c>
      <c r="G475" t="s">
        <v>2956</v>
      </c>
      <c r="H475">
        <v>52</v>
      </c>
      <c r="I475">
        <v>3.98162327718223</v>
      </c>
      <c r="J475">
        <v>7.8493363903533106E-2</v>
      </c>
      <c r="K475" s="2" t="s">
        <v>2957</v>
      </c>
      <c r="L475">
        <v>915</v>
      </c>
      <c r="M475">
        <v>814</v>
      </c>
      <c r="N475">
        <v>17854</v>
      </c>
      <c r="O475">
        <v>1.24650313502772</v>
      </c>
      <c r="P475">
        <v>0.999999999999999</v>
      </c>
      <c r="Q475">
        <v>0.50443060016487995</v>
      </c>
      <c r="R475">
        <v>68.501765668037393</v>
      </c>
      <c r="X475">
        <v>326619</v>
      </c>
      <c r="Y475" t="s">
        <v>1481</v>
      </c>
      <c r="Z475" t="s">
        <v>986</v>
      </c>
      <c r="AA475" s="2" t="s">
        <v>1476</v>
      </c>
    </row>
    <row r="476" spans="4:27">
      <c r="D476">
        <v>20379</v>
      </c>
      <c r="F476" t="s">
        <v>9</v>
      </c>
      <c r="G476" t="s">
        <v>52</v>
      </c>
      <c r="H476">
        <v>50</v>
      </c>
      <c r="I476">
        <v>3.82848392036753</v>
      </c>
      <c r="J476">
        <v>3.2381366370427898E-2</v>
      </c>
      <c r="K476" s="2" t="s">
        <v>2542</v>
      </c>
      <c r="L476">
        <v>915</v>
      </c>
      <c r="M476">
        <v>731</v>
      </c>
      <c r="N476">
        <v>17854</v>
      </c>
      <c r="O476">
        <v>1.33464899493918</v>
      </c>
      <c r="P476">
        <v>0.99999945241731902</v>
      </c>
      <c r="Q476">
        <v>0.33001042165230299</v>
      </c>
      <c r="R476">
        <v>37.198558384944199</v>
      </c>
      <c r="X476">
        <v>326619</v>
      </c>
      <c r="Y476" t="s">
        <v>1482</v>
      </c>
      <c r="Z476" t="s">
        <v>986</v>
      </c>
      <c r="AA476" s="2" t="s">
        <v>1476</v>
      </c>
    </row>
    <row r="477" spans="4:27">
      <c r="D477">
        <v>20391</v>
      </c>
      <c r="F477" s="3" t="s">
        <v>9</v>
      </c>
      <c r="G477" s="7" t="s">
        <v>143</v>
      </c>
      <c r="H477">
        <v>43</v>
      </c>
      <c r="I477">
        <v>3.2924961715160701</v>
      </c>
      <c r="J477" s="1">
        <v>2.29670914514527E-6</v>
      </c>
      <c r="K477" s="2" t="s">
        <v>2093</v>
      </c>
      <c r="L477">
        <v>915</v>
      </c>
      <c r="M477">
        <v>380</v>
      </c>
      <c r="N477">
        <v>17854</v>
      </c>
      <c r="O477">
        <v>2.2080011504170201</v>
      </c>
      <c r="P477">
        <v>1.0054539528979701E-3</v>
      </c>
      <c r="Q477" s="1">
        <v>1.2573706453211601E-4</v>
      </c>
      <c r="R477">
        <v>3.2457000553987002E-3</v>
      </c>
      <c r="X477">
        <v>326619</v>
      </c>
      <c r="Y477" t="s">
        <v>1483</v>
      </c>
      <c r="Z477" t="s">
        <v>986</v>
      </c>
      <c r="AA477" s="2" t="s">
        <v>1476</v>
      </c>
    </row>
    <row r="478" spans="4:27">
      <c r="D478">
        <v>20401</v>
      </c>
      <c r="F478" t="s">
        <v>9</v>
      </c>
      <c r="G478" t="s">
        <v>634</v>
      </c>
      <c r="H478">
        <v>42</v>
      </c>
      <c r="I478">
        <v>3.2159264931087201</v>
      </c>
      <c r="J478" s="1">
        <v>1.86305977318078E-4</v>
      </c>
      <c r="K478" s="2" t="s">
        <v>2121</v>
      </c>
      <c r="L478">
        <v>915</v>
      </c>
      <c r="M478">
        <v>443</v>
      </c>
      <c r="N478">
        <v>17854</v>
      </c>
      <c r="O478">
        <v>1.84995004255634</v>
      </c>
      <c r="P478">
        <v>7.8368325391656501E-2</v>
      </c>
      <c r="Q478">
        <v>6.7777285897199198E-3</v>
      </c>
      <c r="R478">
        <v>0.26296898111968198</v>
      </c>
      <c r="X478">
        <v>326619</v>
      </c>
      <c r="Y478" t="s">
        <v>1484</v>
      </c>
      <c r="Z478" t="s">
        <v>986</v>
      </c>
      <c r="AA478" s="2" t="s">
        <v>1476</v>
      </c>
    </row>
    <row r="479" spans="4:27">
      <c r="D479">
        <v>20410</v>
      </c>
      <c r="F479" t="s">
        <v>9</v>
      </c>
      <c r="G479" t="s">
        <v>46</v>
      </c>
      <c r="H479">
        <v>40</v>
      </c>
      <c r="I479">
        <v>3.0627871362940202</v>
      </c>
      <c r="J479">
        <v>4.2000721070725597E-2</v>
      </c>
      <c r="K479" s="2" t="s">
        <v>2652</v>
      </c>
      <c r="L479">
        <v>915</v>
      </c>
      <c r="M479">
        <v>572</v>
      </c>
      <c r="N479">
        <v>17854</v>
      </c>
      <c r="O479">
        <v>1.3645152661546101</v>
      </c>
      <c r="P479">
        <v>0.99999999311427301</v>
      </c>
      <c r="Q479">
        <v>0.37490108512000297</v>
      </c>
      <c r="R479">
        <v>45.468236992301399</v>
      </c>
      <c r="X479">
        <v>326619</v>
      </c>
      <c r="Y479" t="s">
        <v>1485</v>
      </c>
      <c r="Z479" t="s">
        <v>986</v>
      </c>
      <c r="AA479" s="2" t="s">
        <v>1476</v>
      </c>
    </row>
    <row r="480" spans="4:27">
      <c r="D480">
        <v>20416</v>
      </c>
      <c r="F480" t="s">
        <v>9</v>
      </c>
      <c r="G480" t="s">
        <v>42</v>
      </c>
      <c r="H480">
        <v>39</v>
      </c>
      <c r="I480">
        <v>2.9862174578866698</v>
      </c>
      <c r="J480">
        <v>8.5323126562415502E-2</v>
      </c>
      <c r="K480" s="2" t="s">
        <v>3009</v>
      </c>
      <c r="L480">
        <v>915</v>
      </c>
      <c r="M480">
        <v>589</v>
      </c>
      <c r="N480">
        <v>17854</v>
      </c>
      <c r="O480">
        <v>1.2920036739124301</v>
      </c>
      <c r="P480">
        <v>1</v>
      </c>
      <c r="Q480">
        <v>0.50846999285027406</v>
      </c>
      <c r="R480">
        <v>71.645079648472304</v>
      </c>
      <c r="X480">
        <v>326619</v>
      </c>
      <c r="Y480" t="s">
        <v>1486</v>
      </c>
      <c r="Z480" t="s">
        <v>986</v>
      </c>
      <c r="AA480" s="2" t="s">
        <v>1476</v>
      </c>
    </row>
    <row r="481" spans="4:27">
      <c r="D481">
        <v>20476</v>
      </c>
      <c r="F481" t="s">
        <v>9</v>
      </c>
      <c r="G481" t="s">
        <v>43</v>
      </c>
      <c r="H481">
        <v>33</v>
      </c>
      <c r="I481">
        <v>2.52679938744257</v>
      </c>
      <c r="J481">
        <v>4.9455547724632697E-2</v>
      </c>
      <c r="K481" t="s">
        <v>2724</v>
      </c>
      <c r="L481">
        <v>915</v>
      </c>
      <c r="M481">
        <v>460</v>
      </c>
      <c r="N481">
        <v>17854</v>
      </c>
      <c r="O481">
        <v>1.39981468282252</v>
      </c>
      <c r="P481">
        <v>0.99999999977513299</v>
      </c>
      <c r="Q481">
        <v>0.40347841575532101</v>
      </c>
      <c r="R481">
        <v>51.168214964821303</v>
      </c>
      <c r="X481">
        <v>326619</v>
      </c>
      <c r="Y481" t="s">
        <v>1487</v>
      </c>
      <c r="Z481" t="s">
        <v>986</v>
      </c>
      <c r="AA481" s="2" t="s">
        <v>1476</v>
      </c>
    </row>
    <row r="482" spans="4:27">
      <c r="D482">
        <v>20497</v>
      </c>
      <c r="F482" s="3" t="s">
        <v>9</v>
      </c>
      <c r="G482" s="7" t="s">
        <v>18</v>
      </c>
      <c r="H482">
        <v>31</v>
      </c>
      <c r="I482">
        <v>2.3736600306278701</v>
      </c>
      <c r="J482" s="1">
        <v>6.6540466851124699E-9</v>
      </c>
      <c r="K482" t="s">
        <v>2087</v>
      </c>
      <c r="L482" s="8">
        <v>915</v>
      </c>
      <c r="M482">
        <v>177</v>
      </c>
      <c r="N482">
        <v>17854</v>
      </c>
      <c r="O482">
        <v>3.41745546602451</v>
      </c>
      <c r="P482" s="1">
        <v>2.9144681940040901E-6</v>
      </c>
      <c r="Q482" s="1">
        <v>5.8289431836833195E-7</v>
      </c>
      <c r="R482" s="1">
        <v>9.4036131548236296E-6</v>
      </c>
      <c r="X482">
        <v>326619</v>
      </c>
      <c r="Y482" t="s">
        <v>1488</v>
      </c>
      <c r="Z482" t="s">
        <v>986</v>
      </c>
      <c r="AA482" s="2" t="s">
        <v>1476</v>
      </c>
    </row>
    <row r="483" spans="4:27">
      <c r="D483">
        <v>20512</v>
      </c>
      <c r="F483" t="s">
        <v>9</v>
      </c>
      <c r="G483" t="s">
        <v>899</v>
      </c>
      <c r="H483">
        <v>31</v>
      </c>
      <c r="I483">
        <v>2.3736600306278701</v>
      </c>
      <c r="J483">
        <v>8.8558733001425898E-3</v>
      </c>
      <c r="K483" t="s">
        <v>2299</v>
      </c>
      <c r="L483">
        <v>915</v>
      </c>
      <c r="M483">
        <v>370</v>
      </c>
      <c r="N483">
        <v>17854</v>
      </c>
      <c r="O483">
        <v>1.6348368040171299</v>
      </c>
      <c r="P483">
        <v>0.97968000673302702</v>
      </c>
      <c r="Q483">
        <v>0.16933687532882399</v>
      </c>
      <c r="R483">
        <v>11.812961705822399</v>
      </c>
      <c r="X483">
        <v>326619</v>
      </c>
      <c r="Y483" t="s">
        <v>1489</v>
      </c>
      <c r="Z483" t="s">
        <v>986</v>
      </c>
      <c r="AA483" s="2" t="s">
        <v>1476</v>
      </c>
    </row>
    <row r="484" spans="4:27">
      <c r="D484">
        <v>20514</v>
      </c>
      <c r="F484" t="s">
        <v>9</v>
      </c>
      <c r="G484" t="s">
        <v>23</v>
      </c>
      <c r="H484">
        <v>30</v>
      </c>
      <c r="I484">
        <v>2.2970903522205202</v>
      </c>
      <c r="J484" s="1">
        <v>8.5472511383229095E-5</v>
      </c>
      <c r="K484" t="s">
        <v>2108</v>
      </c>
      <c r="L484">
        <v>915</v>
      </c>
      <c r="M484">
        <v>263</v>
      </c>
      <c r="N484">
        <v>17854</v>
      </c>
      <c r="O484">
        <v>2.22576824783394</v>
      </c>
      <c r="P484">
        <v>3.6746401788949203E-2</v>
      </c>
      <c r="Q484">
        <v>3.39772009454064E-3</v>
      </c>
      <c r="R484">
        <v>0.120723461214589</v>
      </c>
      <c r="X484">
        <v>223864</v>
      </c>
      <c r="Y484" t="s">
        <v>3697</v>
      </c>
      <c r="Z484" t="s">
        <v>986</v>
      </c>
      <c r="AA484" t="s">
        <v>3698</v>
      </c>
    </row>
    <row r="485" spans="4:27">
      <c r="D485">
        <v>20557</v>
      </c>
      <c r="F485" t="s">
        <v>9</v>
      </c>
      <c r="G485" t="s">
        <v>321</v>
      </c>
      <c r="H485">
        <v>30</v>
      </c>
      <c r="I485">
        <v>2.2970903522205202</v>
      </c>
      <c r="J485">
        <v>4.3985875965319401E-2</v>
      </c>
      <c r="K485" t="s">
        <v>2683</v>
      </c>
      <c r="L485">
        <v>915</v>
      </c>
      <c r="M485">
        <v>405</v>
      </c>
      <c r="N485">
        <v>17854</v>
      </c>
      <c r="O485">
        <v>1.44537543007488</v>
      </c>
      <c r="P485">
        <v>0.99999999722433397</v>
      </c>
      <c r="Q485">
        <v>0.37443758703950702</v>
      </c>
      <c r="R485">
        <v>47.043626491757699</v>
      </c>
      <c r="X485">
        <v>233571</v>
      </c>
      <c r="Y485" t="s">
        <v>3699</v>
      </c>
      <c r="Z485" t="s">
        <v>986</v>
      </c>
      <c r="AA485" t="s">
        <v>3700</v>
      </c>
    </row>
    <row r="486" spans="4:27">
      <c r="D486">
        <v>20562</v>
      </c>
      <c r="F486" t="s">
        <v>9</v>
      </c>
      <c r="G486" t="s">
        <v>617</v>
      </c>
      <c r="H486">
        <v>27</v>
      </c>
      <c r="I486">
        <v>2.0673813169984601</v>
      </c>
      <c r="J486" s="1">
        <v>3.5837685467818997E-5</v>
      </c>
      <c r="K486" t="s">
        <v>2106</v>
      </c>
      <c r="L486">
        <v>915</v>
      </c>
      <c r="M486">
        <v>213</v>
      </c>
      <c r="N486">
        <v>17854</v>
      </c>
      <c r="O486">
        <v>2.4734241514661699</v>
      </c>
      <c r="P486">
        <v>1.5574628777890599E-2</v>
      </c>
      <c r="Q486">
        <v>1.5684873871038001E-3</v>
      </c>
      <c r="R486">
        <v>5.0634519558645501E-2</v>
      </c>
      <c r="X486">
        <v>18595</v>
      </c>
      <c r="Y486" t="s">
        <v>1498</v>
      </c>
      <c r="Z486" t="s">
        <v>986</v>
      </c>
      <c r="AA486" t="s">
        <v>1499</v>
      </c>
    </row>
    <row r="487" spans="4:27">
      <c r="D487">
        <v>20563</v>
      </c>
      <c r="F487" t="s">
        <v>9</v>
      </c>
      <c r="G487" t="s">
        <v>670</v>
      </c>
      <c r="H487">
        <v>26</v>
      </c>
      <c r="I487">
        <v>1.9908116385911101</v>
      </c>
      <c r="J487" s="1">
        <v>5.3447616953208204E-4</v>
      </c>
      <c r="K487" t="s">
        <v>2144</v>
      </c>
      <c r="L487">
        <v>915</v>
      </c>
      <c r="M487">
        <v>238</v>
      </c>
      <c r="N487">
        <v>17854</v>
      </c>
      <c r="O487">
        <v>2.13162510906001</v>
      </c>
      <c r="P487">
        <v>0.20876728040869399</v>
      </c>
      <c r="Q487">
        <v>1.54896582061624E-2</v>
      </c>
      <c r="R487">
        <v>0.75268589712112999</v>
      </c>
      <c r="X487">
        <v>63872</v>
      </c>
      <c r="Y487" t="s">
        <v>1496</v>
      </c>
      <c r="Z487" t="s">
        <v>986</v>
      </c>
      <c r="AA487" t="s">
        <v>1497</v>
      </c>
    </row>
    <row r="488" spans="4:27">
      <c r="D488">
        <v>20606</v>
      </c>
      <c r="F488" t="s">
        <v>9</v>
      </c>
      <c r="G488" t="s">
        <v>690</v>
      </c>
      <c r="H488">
        <v>25</v>
      </c>
      <c r="I488">
        <v>1.9142419601837599</v>
      </c>
      <c r="J488" s="1">
        <v>2.38902630455253E-5</v>
      </c>
      <c r="K488" t="s">
        <v>2102</v>
      </c>
      <c r="L488">
        <v>915</v>
      </c>
      <c r="M488">
        <v>184</v>
      </c>
      <c r="N488">
        <v>17854</v>
      </c>
      <c r="O488">
        <v>2.6511641720123502</v>
      </c>
      <c r="P488">
        <v>1.04095023955474E-2</v>
      </c>
      <c r="Q488">
        <v>1.16199771376479E-3</v>
      </c>
      <c r="R488">
        <v>3.3756836446630002E-2</v>
      </c>
      <c r="X488">
        <v>12409</v>
      </c>
      <c r="Y488" t="s">
        <v>3701</v>
      </c>
      <c r="Z488" t="s">
        <v>986</v>
      </c>
      <c r="AA488" t="s">
        <v>3702</v>
      </c>
    </row>
    <row r="489" spans="4:27">
      <c r="D489">
        <v>20612</v>
      </c>
      <c r="F489" t="s">
        <v>9</v>
      </c>
      <c r="G489" t="s">
        <v>217</v>
      </c>
      <c r="H489">
        <v>24</v>
      </c>
      <c r="I489">
        <v>1.83767228177641</v>
      </c>
      <c r="J489">
        <v>3.64177096473444E-2</v>
      </c>
      <c r="K489" t="s">
        <v>2581</v>
      </c>
      <c r="L489">
        <v>915</v>
      </c>
      <c r="M489">
        <v>301</v>
      </c>
      <c r="N489">
        <v>17854</v>
      </c>
      <c r="O489">
        <v>1.55581939981482</v>
      </c>
      <c r="P489">
        <v>0.99999991223960505</v>
      </c>
      <c r="Q489">
        <v>0.35541775357589001</v>
      </c>
      <c r="R489">
        <v>40.801067488174098</v>
      </c>
      <c r="X489">
        <v>320452</v>
      </c>
      <c r="Y489" t="s">
        <v>3703</v>
      </c>
      <c r="Z489" t="s">
        <v>986</v>
      </c>
      <c r="AA489" t="s">
        <v>3704</v>
      </c>
    </row>
    <row r="490" spans="4:27">
      <c r="D490">
        <v>20680</v>
      </c>
      <c r="F490" t="s">
        <v>9</v>
      </c>
      <c r="G490" t="s">
        <v>98</v>
      </c>
      <c r="H490">
        <v>24</v>
      </c>
      <c r="I490">
        <v>1.83767228177641</v>
      </c>
      <c r="J490">
        <v>9.8474720994328205E-2</v>
      </c>
      <c r="K490" t="s">
        <v>3091</v>
      </c>
      <c r="L490">
        <v>915</v>
      </c>
      <c r="M490">
        <v>337</v>
      </c>
      <c r="N490">
        <v>17854</v>
      </c>
      <c r="O490">
        <v>1.3896191078464699</v>
      </c>
      <c r="P490">
        <v>1</v>
      </c>
      <c r="Q490">
        <v>0.53082081619794097</v>
      </c>
      <c r="R490">
        <v>76.893187556249899</v>
      </c>
      <c r="X490">
        <v>93671</v>
      </c>
      <c r="Y490" t="s">
        <v>3705</v>
      </c>
      <c r="Z490" t="s">
        <v>986</v>
      </c>
      <c r="AA490" t="s">
        <v>3706</v>
      </c>
    </row>
    <row r="491" spans="4:27">
      <c r="D491">
        <v>20706</v>
      </c>
      <c r="F491" t="s">
        <v>9</v>
      </c>
      <c r="G491" t="s">
        <v>47</v>
      </c>
      <c r="H491">
        <v>23</v>
      </c>
      <c r="I491">
        <v>1.76110260336906</v>
      </c>
      <c r="J491">
        <v>2.23559652081856E-3</v>
      </c>
      <c r="K491" s="2" t="s">
        <v>2190</v>
      </c>
      <c r="L491">
        <v>915</v>
      </c>
      <c r="M491">
        <v>221</v>
      </c>
      <c r="N491">
        <v>17854</v>
      </c>
      <c r="O491">
        <v>2.0307197784536202</v>
      </c>
      <c r="P491">
        <v>0.62479676824252295</v>
      </c>
      <c r="Q491">
        <v>5.6032902282178602E-2</v>
      </c>
      <c r="R491">
        <v>3.1134233085735699</v>
      </c>
      <c r="X491">
        <v>223666</v>
      </c>
      <c r="Y491" t="s">
        <v>3707</v>
      </c>
      <c r="Z491" t="s">
        <v>986</v>
      </c>
      <c r="AA491" t="s">
        <v>3708</v>
      </c>
    </row>
    <row r="492" spans="4:27">
      <c r="D492">
        <v>20715</v>
      </c>
      <c r="F492" t="s">
        <v>9</v>
      </c>
      <c r="G492" t="s">
        <v>905</v>
      </c>
      <c r="H492">
        <v>23</v>
      </c>
      <c r="I492">
        <v>1.76110260336906</v>
      </c>
      <c r="J492">
        <v>2.5826161261305099E-2</v>
      </c>
      <c r="K492" t="s">
        <v>2502</v>
      </c>
      <c r="L492">
        <v>915</v>
      </c>
      <c r="M492">
        <v>275</v>
      </c>
      <c r="N492">
        <v>17854</v>
      </c>
      <c r="O492">
        <v>1.6319602583209101</v>
      </c>
      <c r="P492">
        <v>0.99998946169965497</v>
      </c>
      <c r="Q492">
        <v>0.29339799435769398</v>
      </c>
      <c r="R492">
        <v>30.9110604447744</v>
      </c>
      <c r="X492">
        <v>12406</v>
      </c>
      <c r="Y492" t="s">
        <v>1518</v>
      </c>
      <c r="Z492" t="s">
        <v>986</v>
      </c>
      <c r="AA492" t="s">
        <v>1519</v>
      </c>
    </row>
    <row r="493" spans="4:27">
      <c r="D493">
        <v>20716</v>
      </c>
      <c r="F493" t="s">
        <v>9</v>
      </c>
      <c r="G493" t="s">
        <v>2665</v>
      </c>
      <c r="H493">
        <v>21</v>
      </c>
      <c r="I493">
        <v>1.6079632465543601</v>
      </c>
      <c r="J493">
        <v>4.2898096660966799E-2</v>
      </c>
      <c r="K493" t="s">
        <v>2666</v>
      </c>
      <c r="L493">
        <v>915</v>
      </c>
      <c r="M493">
        <v>258</v>
      </c>
      <c r="N493">
        <v>17854</v>
      </c>
      <c r="O493">
        <v>1.58823230397763</v>
      </c>
      <c r="P493">
        <v>0.99999999543245499</v>
      </c>
      <c r="Q493">
        <v>0.37399524928009897</v>
      </c>
      <c r="R493">
        <v>46.185697973094797</v>
      </c>
      <c r="X493">
        <v>213956</v>
      </c>
      <c r="Y493" t="s">
        <v>1520</v>
      </c>
      <c r="Z493" t="s">
        <v>986</v>
      </c>
      <c r="AA493" t="s">
        <v>1521</v>
      </c>
    </row>
    <row r="494" spans="4:27">
      <c r="D494">
        <v>20717</v>
      </c>
      <c r="F494" s="3" t="s">
        <v>9</v>
      </c>
      <c r="G494" s="7" t="s">
        <v>685</v>
      </c>
      <c r="H494">
        <v>18</v>
      </c>
      <c r="I494">
        <v>1.37825421133231</v>
      </c>
      <c r="J494" s="1">
        <v>3.22028733320736E-7</v>
      </c>
      <c r="K494" t="s">
        <v>2088</v>
      </c>
      <c r="L494">
        <v>915</v>
      </c>
      <c r="M494">
        <v>78</v>
      </c>
      <c r="N494">
        <v>17854</v>
      </c>
      <c r="O494">
        <v>4.5029003783102102</v>
      </c>
      <c r="P494" s="1">
        <v>1.4103866102921299E-4</v>
      </c>
      <c r="Q494" s="1">
        <v>2.3507825006152601E-5</v>
      </c>
      <c r="R494" s="1">
        <v>4.5509560145928698E-4</v>
      </c>
      <c r="X494">
        <v>12401</v>
      </c>
      <c r="Y494" t="s">
        <v>3709</v>
      </c>
      <c r="Z494" t="s">
        <v>986</v>
      </c>
      <c r="AA494" t="s">
        <v>3710</v>
      </c>
    </row>
    <row r="495" spans="4:27">
      <c r="D495">
        <v>207215</v>
      </c>
      <c r="F495" t="s">
        <v>9</v>
      </c>
      <c r="G495" t="s">
        <v>2483</v>
      </c>
      <c r="H495">
        <v>18</v>
      </c>
      <c r="I495">
        <v>1.37825421133231</v>
      </c>
      <c r="J495">
        <v>2.3743475384333801E-2</v>
      </c>
      <c r="K495" t="s">
        <v>2484</v>
      </c>
      <c r="L495">
        <v>915</v>
      </c>
      <c r="M495">
        <v>196</v>
      </c>
      <c r="N495">
        <v>17854</v>
      </c>
      <c r="O495">
        <v>1.7919705587152801</v>
      </c>
      <c r="P495">
        <v>0.99997314594685804</v>
      </c>
      <c r="Q495">
        <v>0.28029162305717298</v>
      </c>
      <c r="R495">
        <v>28.794107872005402</v>
      </c>
      <c r="X495">
        <v>60361</v>
      </c>
      <c r="Y495" t="s">
        <v>3711</v>
      </c>
      <c r="Z495" t="s">
        <v>986</v>
      </c>
      <c r="AA495" t="s">
        <v>3712</v>
      </c>
    </row>
    <row r="496" spans="4:27">
      <c r="D496">
        <v>20724</v>
      </c>
      <c r="F496" t="s">
        <v>9</v>
      </c>
      <c r="G496" t="s">
        <v>35</v>
      </c>
      <c r="H496">
        <v>17</v>
      </c>
      <c r="I496">
        <v>1.30168453292496</v>
      </c>
      <c r="J496">
        <v>1.1856202834551501E-2</v>
      </c>
      <c r="K496" t="s">
        <v>2350</v>
      </c>
      <c r="L496">
        <v>915</v>
      </c>
      <c r="M496">
        <v>167</v>
      </c>
      <c r="N496">
        <v>17854</v>
      </c>
      <c r="O496">
        <v>1.9863093485160801</v>
      </c>
      <c r="P496">
        <v>0.99461451056071903</v>
      </c>
      <c r="Q496">
        <v>0.18857383607880801</v>
      </c>
      <c r="R496">
        <v>15.5115293285305</v>
      </c>
      <c r="X496">
        <v>67507</v>
      </c>
      <c r="Y496" t="s">
        <v>3713</v>
      </c>
      <c r="Z496" t="s">
        <v>986</v>
      </c>
      <c r="AA496" t="s">
        <v>3714</v>
      </c>
    </row>
    <row r="497" spans="4:27">
      <c r="D497">
        <v>20728</v>
      </c>
      <c r="F497" s="3" t="s">
        <v>9</v>
      </c>
      <c r="G497" s="7" t="s">
        <v>31</v>
      </c>
      <c r="H497">
        <v>16</v>
      </c>
      <c r="I497">
        <v>1.22511485451761</v>
      </c>
      <c r="J497" s="1">
        <v>3.75917788025482E-7</v>
      </c>
      <c r="K497" t="s">
        <v>2090</v>
      </c>
      <c r="L497">
        <v>915</v>
      </c>
      <c r="M497">
        <v>62</v>
      </c>
      <c r="N497">
        <v>17854</v>
      </c>
      <c r="O497">
        <v>5.0355014983253996</v>
      </c>
      <c r="P497" s="1">
        <v>1.6463846769554301E-4</v>
      </c>
      <c r="Q497" s="1">
        <v>2.3521440808860199E-5</v>
      </c>
      <c r="R497" s="1">
        <v>5.3125219455774E-4</v>
      </c>
      <c r="X497">
        <v>19125</v>
      </c>
      <c r="Y497" t="s">
        <v>3715</v>
      </c>
      <c r="Z497" t="s">
        <v>986</v>
      </c>
      <c r="AA497" t="s">
        <v>3716</v>
      </c>
    </row>
    <row r="498" spans="4:27">
      <c r="D498">
        <v>20731</v>
      </c>
      <c r="F498" t="s">
        <v>9</v>
      </c>
      <c r="G498" t="s">
        <v>884</v>
      </c>
      <c r="H498">
        <v>15</v>
      </c>
      <c r="I498">
        <v>1.1485451761102601</v>
      </c>
      <c r="J498">
        <v>9.3400625305938203E-3</v>
      </c>
      <c r="K498" t="s">
        <v>2309</v>
      </c>
      <c r="L498">
        <v>915</v>
      </c>
      <c r="M498">
        <v>135</v>
      </c>
      <c r="N498">
        <v>17854</v>
      </c>
      <c r="O498">
        <v>2.16806314511232</v>
      </c>
      <c r="P498">
        <v>0.98359504803345199</v>
      </c>
      <c r="Q498">
        <v>0.170411929376688</v>
      </c>
      <c r="R498">
        <v>12.4198370082911</v>
      </c>
      <c r="X498">
        <v>16669</v>
      </c>
      <c r="Y498" t="s">
        <v>3717</v>
      </c>
      <c r="Z498" t="s">
        <v>986</v>
      </c>
      <c r="AA498" t="s">
        <v>3718</v>
      </c>
    </row>
    <row r="499" spans="4:27">
      <c r="D499">
        <v>20737</v>
      </c>
      <c r="F499" t="s">
        <v>9</v>
      </c>
      <c r="G499" t="s">
        <v>38</v>
      </c>
      <c r="H499">
        <v>14</v>
      </c>
      <c r="I499">
        <v>1.0719754977028999</v>
      </c>
      <c r="J499">
        <v>1.0997011992890601E-2</v>
      </c>
      <c r="K499" t="s">
        <v>2336</v>
      </c>
      <c r="L499">
        <v>915</v>
      </c>
      <c r="M499">
        <v>124</v>
      </c>
      <c r="N499">
        <v>17854</v>
      </c>
      <c r="O499">
        <v>2.2030319055173599</v>
      </c>
      <c r="P499">
        <v>0.99211956081064101</v>
      </c>
      <c r="Q499">
        <v>0.182747481534943</v>
      </c>
      <c r="R499">
        <v>14.4673935213984</v>
      </c>
      <c r="X499">
        <v>271786</v>
      </c>
      <c r="Y499" t="s">
        <v>3719</v>
      </c>
      <c r="Z499" t="s">
        <v>986</v>
      </c>
      <c r="AA499" t="s">
        <v>3720</v>
      </c>
    </row>
    <row r="500" spans="4:27">
      <c r="D500">
        <v>207393</v>
      </c>
      <c r="F500" t="s">
        <v>9</v>
      </c>
      <c r="G500" t="s">
        <v>2166</v>
      </c>
      <c r="H500">
        <v>13</v>
      </c>
      <c r="I500">
        <v>0.99540581929555805</v>
      </c>
      <c r="J500" s="1">
        <v>9.1366725450643899E-4</v>
      </c>
      <c r="K500" t="s">
        <v>2167</v>
      </c>
      <c r="L500">
        <v>915</v>
      </c>
      <c r="M500">
        <v>82</v>
      </c>
      <c r="N500">
        <v>17854</v>
      </c>
      <c r="O500">
        <v>3.0934559509529498</v>
      </c>
      <c r="P500">
        <v>0.32992738203411898</v>
      </c>
      <c r="Q500">
        <v>2.47125922230397E-2</v>
      </c>
      <c r="R500">
        <v>1.28349262957946</v>
      </c>
      <c r="X500">
        <v>239027</v>
      </c>
      <c r="Y500" t="s">
        <v>3721</v>
      </c>
      <c r="Z500" t="s">
        <v>986</v>
      </c>
      <c r="AA500" t="s">
        <v>3722</v>
      </c>
    </row>
    <row r="501" spans="4:27">
      <c r="D501">
        <v>20745</v>
      </c>
      <c r="F501" t="s">
        <v>9</v>
      </c>
      <c r="G501" t="s">
        <v>947</v>
      </c>
      <c r="H501">
        <v>13</v>
      </c>
      <c r="I501">
        <v>0.99540581929555805</v>
      </c>
      <c r="J501">
        <v>8.5568630242516801E-3</v>
      </c>
      <c r="K501" t="s">
        <v>2298</v>
      </c>
      <c r="L501">
        <v>915</v>
      </c>
      <c r="M501">
        <v>107</v>
      </c>
      <c r="N501">
        <v>17854</v>
      </c>
      <c r="O501">
        <v>2.37068586895459</v>
      </c>
      <c r="P501">
        <v>0.97680997915055001</v>
      </c>
      <c r="Q501">
        <v>0.171552375548296</v>
      </c>
      <c r="R501">
        <v>11.4362375486135</v>
      </c>
      <c r="X501">
        <v>18591</v>
      </c>
      <c r="Y501" t="s">
        <v>3723</v>
      </c>
      <c r="Z501" t="s">
        <v>986</v>
      </c>
      <c r="AA501" t="s">
        <v>3724</v>
      </c>
    </row>
    <row r="502" spans="4:27">
      <c r="D502">
        <v>207818</v>
      </c>
      <c r="F502" t="s">
        <v>9</v>
      </c>
      <c r="G502" t="s">
        <v>2321</v>
      </c>
      <c r="H502">
        <v>13</v>
      </c>
      <c r="I502">
        <v>0.99540581929555805</v>
      </c>
      <c r="J502">
        <v>9.8635126031955192E-3</v>
      </c>
      <c r="K502" t="s">
        <v>2167</v>
      </c>
      <c r="L502">
        <v>915</v>
      </c>
      <c r="M502">
        <v>109</v>
      </c>
      <c r="N502">
        <v>17854</v>
      </c>
      <c r="O502">
        <v>2.3271870456710202</v>
      </c>
      <c r="P502">
        <v>0.98698517169701205</v>
      </c>
      <c r="Q502">
        <v>0.17202149413787499</v>
      </c>
      <c r="R502">
        <v>13.0715542348404</v>
      </c>
      <c r="X502">
        <v>18591</v>
      </c>
      <c r="Y502" t="s">
        <v>3725</v>
      </c>
      <c r="Z502" t="s">
        <v>986</v>
      </c>
      <c r="AA502" t="s">
        <v>3724</v>
      </c>
    </row>
    <row r="503" spans="4:27">
      <c r="D503">
        <v>208076</v>
      </c>
      <c r="F503" t="s">
        <v>9</v>
      </c>
      <c r="G503" t="s">
        <v>51</v>
      </c>
      <c r="H503">
        <v>13</v>
      </c>
      <c r="I503">
        <v>0.99540581929555805</v>
      </c>
      <c r="J503">
        <v>1.77478708793232E-2</v>
      </c>
      <c r="K503" t="s">
        <v>2298</v>
      </c>
      <c r="L503">
        <v>915</v>
      </c>
      <c r="M503">
        <v>118</v>
      </c>
      <c r="N503">
        <v>17854</v>
      </c>
      <c r="O503">
        <v>2.1496897286283199</v>
      </c>
      <c r="P503">
        <v>0.99960765805599705</v>
      </c>
      <c r="Q503">
        <v>0.23697254753049801</v>
      </c>
      <c r="R503">
        <v>22.3585218413569</v>
      </c>
      <c r="X503">
        <v>19124</v>
      </c>
      <c r="Y503" t="s">
        <v>3726</v>
      </c>
      <c r="Z503" t="s">
        <v>986</v>
      </c>
      <c r="AA503" t="s">
        <v>3727</v>
      </c>
    </row>
    <row r="504" spans="4:27">
      <c r="D504">
        <v>208439</v>
      </c>
      <c r="F504" s="8" t="s">
        <v>3114</v>
      </c>
      <c r="G504" t="s">
        <v>665</v>
      </c>
      <c r="H504">
        <v>13</v>
      </c>
      <c r="I504">
        <v>0.99540581929555805</v>
      </c>
      <c r="J504">
        <v>2.9621943461748901E-2</v>
      </c>
      <c r="K504" t="s">
        <v>2527</v>
      </c>
      <c r="L504">
        <v>915</v>
      </c>
      <c r="M504">
        <v>127</v>
      </c>
      <c r="N504">
        <v>17854</v>
      </c>
      <c r="O504">
        <v>1.9973495116389099</v>
      </c>
      <c r="P504">
        <v>0.99999809390911598</v>
      </c>
      <c r="Q504">
        <v>0.31360275525665299</v>
      </c>
      <c r="R504">
        <v>34.619611979491701</v>
      </c>
      <c r="X504">
        <v>93675</v>
      </c>
      <c r="Y504" t="s">
        <v>3728</v>
      </c>
      <c r="Z504" t="s">
        <v>986</v>
      </c>
      <c r="AA504" t="s">
        <v>3729</v>
      </c>
    </row>
    <row r="505" spans="4:27">
      <c r="D505">
        <v>20849</v>
      </c>
      <c r="F505" t="s">
        <v>9</v>
      </c>
      <c r="G505" t="s">
        <v>3017</v>
      </c>
      <c r="H505">
        <v>11</v>
      </c>
      <c r="I505">
        <v>0.84226646248085701</v>
      </c>
      <c r="J505">
        <v>8.7877809879469193E-2</v>
      </c>
      <c r="K505" t="s">
        <v>3018</v>
      </c>
      <c r="L505">
        <v>915</v>
      </c>
      <c r="M505">
        <v>120</v>
      </c>
      <c r="N505">
        <v>17854</v>
      </c>
      <c r="O505">
        <v>1.7886520947176601</v>
      </c>
      <c r="P505">
        <v>1</v>
      </c>
      <c r="Q505">
        <v>0.50678189940861695</v>
      </c>
      <c r="R505">
        <v>72.743982224577906</v>
      </c>
      <c r="X505">
        <v>12808</v>
      </c>
      <c r="Y505" t="s">
        <v>3730</v>
      </c>
      <c r="Z505" t="s">
        <v>986</v>
      </c>
      <c r="AA505" t="s">
        <v>3731</v>
      </c>
    </row>
    <row r="506" spans="4:27">
      <c r="D506">
        <v>208777</v>
      </c>
      <c r="F506" t="s">
        <v>9</v>
      </c>
      <c r="G506" t="s">
        <v>54</v>
      </c>
      <c r="H506">
        <v>9</v>
      </c>
      <c r="I506">
        <v>0.68912710566615598</v>
      </c>
      <c r="J506" s="1">
        <v>3.1294709720329202E-4</v>
      </c>
      <c r="K506" t="s">
        <v>2127</v>
      </c>
      <c r="L506">
        <v>915</v>
      </c>
      <c r="M506">
        <v>35</v>
      </c>
      <c r="N506">
        <v>17854</v>
      </c>
      <c r="O506">
        <v>5.0175175644028096</v>
      </c>
      <c r="P506">
        <v>0.12811023644821001</v>
      </c>
      <c r="Q506">
        <v>1.0490150604687901E-2</v>
      </c>
      <c r="R506">
        <v>0.44135461084129302</v>
      </c>
      <c r="X506">
        <v>333639</v>
      </c>
      <c r="Y506" t="s">
        <v>3732</v>
      </c>
      <c r="Z506" t="s">
        <v>986</v>
      </c>
      <c r="AA506" t="s">
        <v>3733</v>
      </c>
    </row>
    <row r="507" spans="4:27">
      <c r="D507">
        <v>208898</v>
      </c>
      <c r="F507" t="s">
        <v>9</v>
      </c>
      <c r="G507" t="s">
        <v>656</v>
      </c>
      <c r="H507">
        <v>9</v>
      </c>
      <c r="I507">
        <v>0.68912710566615598</v>
      </c>
      <c r="J507">
        <v>1.5995537330077799E-2</v>
      </c>
      <c r="K507" t="s">
        <v>2404</v>
      </c>
      <c r="L507">
        <v>915</v>
      </c>
      <c r="M507">
        <v>64</v>
      </c>
      <c r="N507">
        <v>17854</v>
      </c>
      <c r="O507">
        <v>2.74395491803278</v>
      </c>
      <c r="P507">
        <v>0.99914352279737095</v>
      </c>
      <c r="Q507">
        <v>0.22294074750165599</v>
      </c>
      <c r="R507">
        <v>20.377949613045399</v>
      </c>
      <c r="X507">
        <v>68328</v>
      </c>
      <c r="Y507" t="s">
        <v>3734</v>
      </c>
      <c r="Z507" t="s">
        <v>986</v>
      </c>
      <c r="AA507" t="s">
        <v>3735</v>
      </c>
    </row>
    <row r="508" spans="4:27">
      <c r="D508">
        <v>209091</v>
      </c>
      <c r="F508" t="s">
        <v>9</v>
      </c>
      <c r="G508" t="s">
        <v>2507</v>
      </c>
      <c r="H508">
        <v>9</v>
      </c>
      <c r="I508">
        <v>0.68912710566615598</v>
      </c>
      <c r="J508">
        <v>2.6159801995037001E-2</v>
      </c>
      <c r="K508" t="s">
        <v>2508</v>
      </c>
      <c r="L508">
        <v>915</v>
      </c>
      <c r="M508">
        <v>70</v>
      </c>
      <c r="N508">
        <v>17854</v>
      </c>
      <c r="O508">
        <v>2.5087587822013999</v>
      </c>
      <c r="P508">
        <v>0.99999092991363503</v>
      </c>
      <c r="Q508">
        <v>0.28928668221103199</v>
      </c>
      <c r="R508">
        <v>31.244704722947599</v>
      </c>
      <c r="X508">
        <v>319181</v>
      </c>
      <c r="Y508" t="s">
        <v>3736</v>
      </c>
      <c r="Z508" t="s">
        <v>986</v>
      </c>
      <c r="AA508" t="s">
        <v>3737</v>
      </c>
    </row>
    <row r="509" spans="4:27">
      <c r="D509">
        <v>209837</v>
      </c>
      <c r="F509" t="s">
        <v>9</v>
      </c>
      <c r="G509" t="s">
        <v>2603</v>
      </c>
      <c r="H509">
        <v>9</v>
      </c>
      <c r="I509">
        <v>0.68912710566615598</v>
      </c>
      <c r="J509">
        <v>3.7513604024057803E-2</v>
      </c>
      <c r="K509" t="s">
        <v>2604</v>
      </c>
      <c r="L509">
        <v>915</v>
      </c>
      <c r="M509">
        <v>75</v>
      </c>
      <c r="N509">
        <v>17854</v>
      </c>
      <c r="O509">
        <v>2.3415081967213101</v>
      </c>
      <c r="P509">
        <v>0.99999994668680403</v>
      </c>
      <c r="Q509">
        <v>0.35642240953308402</v>
      </c>
      <c r="R509">
        <v>41.745481299940202</v>
      </c>
      <c r="X509">
        <v>319181</v>
      </c>
      <c r="Y509" t="s">
        <v>3738</v>
      </c>
      <c r="Z509" t="s">
        <v>986</v>
      </c>
      <c r="AA509" t="s">
        <v>3737</v>
      </c>
    </row>
    <row r="510" spans="4:27">
      <c r="D510">
        <v>211187</v>
      </c>
      <c r="F510" t="s">
        <v>9</v>
      </c>
      <c r="G510" t="s">
        <v>41</v>
      </c>
      <c r="H510">
        <v>9</v>
      </c>
      <c r="I510">
        <v>0.68912710566615598</v>
      </c>
      <c r="J510">
        <v>6.5406909078321002E-2</v>
      </c>
      <c r="K510" t="s">
        <v>2762</v>
      </c>
      <c r="L510">
        <v>915</v>
      </c>
      <c r="M510">
        <v>84</v>
      </c>
      <c r="N510">
        <v>17854</v>
      </c>
      <c r="O510">
        <v>2.0906323185011702</v>
      </c>
      <c r="P510">
        <v>0.999999999999864</v>
      </c>
      <c r="Q510">
        <v>0.45373709040883298</v>
      </c>
      <c r="R510">
        <v>61.555604678118797</v>
      </c>
      <c r="X510">
        <v>319181</v>
      </c>
      <c r="Y510" t="s">
        <v>3739</v>
      </c>
      <c r="Z510" t="s">
        <v>986</v>
      </c>
      <c r="AA510" t="s">
        <v>3737</v>
      </c>
    </row>
    <row r="511" spans="4:27">
      <c r="D511">
        <v>211228</v>
      </c>
      <c r="F511" t="s">
        <v>9</v>
      </c>
      <c r="G511" t="s">
        <v>2262</v>
      </c>
      <c r="H511">
        <v>8</v>
      </c>
      <c r="I511">
        <v>0.61255742725880502</v>
      </c>
      <c r="J511">
        <v>6.5731970913294998E-3</v>
      </c>
      <c r="K511" t="s">
        <v>2233</v>
      </c>
      <c r="L511">
        <v>915</v>
      </c>
      <c r="M511">
        <v>44</v>
      </c>
      <c r="N511">
        <v>17854</v>
      </c>
      <c r="O511">
        <v>3.5477396920019801</v>
      </c>
      <c r="P511">
        <v>0.94434393998783905</v>
      </c>
      <c r="Q511">
        <v>0.14826156044761499</v>
      </c>
      <c r="R511">
        <v>8.8988906097838907</v>
      </c>
      <c r="X511">
        <v>319181</v>
      </c>
      <c r="Y511" t="s">
        <v>3740</v>
      </c>
      <c r="Z511" t="s">
        <v>986</v>
      </c>
      <c r="AA511" t="s">
        <v>3737</v>
      </c>
    </row>
    <row r="512" spans="4:27">
      <c r="D512">
        <v>211253</v>
      </c>
      <c r="F512" t="s">
        <v>9</v>
      </c>
      <c r="G512" t="s">
        <v>2790</v>
      </c>
      <c r="H512">
        <v>8</v>
      </c>
      <c r="I512">
        <v>0.61255742725880502</v>
      </c>
      <c r="J512">
        <v>5.8463181461348997E-2</v>
      </c>
      <c r="K512" t="s">
        <v>2758</v>
      </c>
      <c r="L512">
        <v>915</v>
      </c>
      <c r="M512">
        <v>68</v>
      </c>
      <c r="N512">
        <v>17854</v>
      </c>
      <c r="O512">
        <v>2.2955962712954001</v>
      </c>
      <c r="P512">
        <v>0.999999999996526</v>
      </c>
      <c r="Q512">
        <v>0.4365107067647</v>
      </c>
      <c r="R512">
        <v>57.316078119188603</v>
      </c>
      <c r="X512">
        <v>319180</v>
      </c>
      <c r="Y512" t="s">
        <v>3741</v>
      </c>
      <c r="Z512" t="s">
        <v>986</v>
      </c>
      <c r="AA512" t="s">
        <v>3742</v>
      </c>
    </row>
    <row r="513" spans="4:27">
      <c r="D513">
        <v>211255</v>
      </c>
      <c r="F513" t="s">
        <v>9</v>
      </c>
      <c r="G513" t="s">
        <v>2964</v>
      </c>
      <c r="H513">
        <v>8</v>
      </c>
      <c r="I513">
        <v>0.61255742725880502</v>
      </c>
      <c r="J513">
        <v>7.9320915106990297E-2</v>
      </c>
      <c r="K513" t="s">
        <v>2965</v>
      </c>
      <c r="L513">
        <v>915</v>
      </c>
      <c r="M513">
        <v>73</v>
      </c>
      <c r="N513">
        <v>17854</v>
      </c>
      <c r="O513">
        <v>2.1383636499738001</v>
      </c>
      <c r="P513">
        <v>0.999999999999999</v>
      </c>
      <c r="Q513">
        <v>0.50148152313314198</v>
      </c>
      <c r="R513">
        <v>68.899169850099398</v>
      </c>
      <c r="X513">
        <v>319180</v>
      </c>
      <c r="Y513" t="s">
        <v>3743</v>
      </c>
      <c r="Z513" t="s">
        <v>986</v>
      </c>
      <c r="AA513" t="s">
        <v>3742</v>
      </c>
    </row>
    <row r="514" spans="4:27">
      <c r="D514">
        <v>211482</v>
      </c>
      <c r="F514" t="s">
        <v>9</v>
      </c>
      <c r="G514" t="s">
        <v>2996</v>
      </c>
      <c r="H514">
        <v>8</v>
      </c>
      <c r="I514">
        <v>0.61255742725880502</v>
      </c>
      <c r="J514">
        <v>8.39496345563438E-2</v>
      </c>
      <c r="K514" t="s">
        <v>2867</v>
      </c>
      <c r="L514">
        <v>915</v>
      </c>
      <c r="M514">
        <v>74</v>
      </c>
      <c r="N514">
        <v>17854</v>
      </c>
      <c r="O514">
        <v>2.1094668438930699</v>
      </c>
      <c r="P514">
        <v>1</v>
      </c>
      <c r="Q514">
        <v>0.50895235182279597</v>
      </c>
      <c r="R514">
        <v>71.037388777220897</v>
      </c>
      <c r="X514">
        <v>319180</v>
      </c>
      <c r="Y514" t="s">
        <v>3744</v>
      </c>
      <c r="Z514" t="s">
        <v>986</v>
      </c>
      <c r="AA514" t="s">
        <v>3742</v>
      </c>
    </row>
    <row r="515" spans="4:27">
      <c r="D515">
        <v>211484</v>
      </c>
      <c r="F515" t="s">
        <v>9</v>
      </c>
      <c r="G515" t="s">
        <v>58</v>
      </c>
      <c r="H515">
        <v>7</v>
      </c>
      <c r="I515">
        <v>0.53598774885145395</v>
      </c>
      <c r="J515">
        <v>4.1384885458496702E-2</v>
      </c>
      <c r="K515" t="s">
        <v>2647</v>
      </c>
      <c r="L515">
        <v>915</v>
      </c>
      <c r="M515">
        <v>50</v>
      </c>
      <c r="N515">
        <v>17854</v>
      </c>
      <c r="O515">
        <v>2.7317595628415301</v>
      </c>
      <c r="P515">
        <v>0.99999999087587399</v>
      </c>
      <c r="Q515">
        <v>0.377913097634062</v>
      </c>
      <c r="R515">
        <v>44.970738117446899</v>
      </c>
      <c r="X515">
        <v>319180</v>
      </c>
      <c r="Y515" t="s">
        <v>3745</v>
      </c>
      <c r="Z515" t="s">
        <v>986</v>
      </c>
      <c r="AA515" t="s">
        <v>3742</v>
      </c>
    </row>
    <row r="516" spans="4:27">
      <c r="D516">
        <v>211550</v>
      </c>
      <c r="F516" t="s">
        <v>9</v>
      </c>
      <c r="G516" t="s">
        <v>2832</v>
      </c>
      <c r="H516">
        <v>6</v>
      </c>
      <c r="I516">
        <v>0.45941807044410399</v>
      </c>
      <c r="J516">
        <v>6.1925183174059699E-2</v>
      </c>
      <c r="K516" t="s">
        <v>2833</v>
      </c>
      <c r="L516">
        <v>915</v>
      </c>
      <c r="M516">
        <v>42</v>
      </c>
      <c r="N516">
        <v>17854</v>
      </c>
      <c r="O516">
        <v>2.7875097580015602</v>
      </c>
      <c r="P516">
        <v>0.999999999999308</v>
      </c>
      <c r="Q516">
        <v>0.44195788030481198</v>
      </c>
      <c r="R516">
        <v>59.4813248453274</v>
      </c>
      <c r="X516">
        <v>319180</v>
      </c>
      <c r="Y516" t="s">
        <v>3746</v>
      </c>
      <c r="Z516" t="s">
        <v>986</v>
      </c>
      <c r="AA516" t="s">
        <v>3742</v>
      </c>
    </row>
    <row r="517" spans="4:27">
      <c r="D517">
        <v>211702</v>
      </c>
      <c r="F517" t="s">
        <v>9</v>
      </c>
      <c r="G517" t="s">
        <v>30</v>
      </c>
      <c r="H517">
        <v>5</v>
      </c>
      <c r="I517">
        <v>0.38284839203675303</v>
      </c>
      <c r="J517">
        <v>7.5747769362652798E-3</v>
      </c>
      <c r="K517" t="s">
        <v>2286</v>
      </c>
      <c r="L517">
        <v>915</v>
      </c>
      <c r="M517">
        <v>16</v>
      </c>
      <c r="N517">
        <v>17854</v>
      </c>
      <c r="O517">
        <v>6.0976775956284097</v>
      </c>
      <c r="P517">
        <v>0.96422055570063703</v>
      </c>
      <c r="Q517">
        <v>0.16078072096777801</v>
      </c>
      <c r="R517">
        <v>10.188355411877099</v>
      </c>
      <c r="X517">
        <v>319180</v>
      </c>
      <c r="Y517" t="s">
        <v>3747</v>
      </c>
      <c r="Z517" t="s">
        <v>986</v>
      </c>
      <c r="AA517" t="s">
        <v>3742</v>
      </c>
    </row>
    <row r="518" spans="4:27">
      <c r="D518">
        <v>211949</v>
      </c>
      <c r="F518" t="s">
        <v>9</v>
      </c>
      <c r="G518" t="s">
        <v>843</v>
      </c>
      <c r="H518">
        <v>5</v>
      </c>
      <c r="I518">
        <v>0.38284839203675303</v>
      </c>
      <c r="J518">
        <v>2.0338280639030201E-2</v>
      </c>
      <c r="K518" t="s">
        <v>2446</v>
      </c>
      <c r="L518">
        <v>915</v>
      </c>
      <c r="M518">
        <v>21</v>
      </c>
      <c r="N518">
        <v>17854</v>
      </c>
      <c r="O518">
        <v>4.6458495966692599</v>
      </c>
      <c r="P518">
        <v>0.99987659052171496</v>
      </c>
      <c r="Q518">
        <v>0.25918184451035198</v>
      </c>
      <c r="R518">
        <v>25.202609884683799</v>
      </c>
      <c r="X518">
        <v>319180</v>
      </c>
      <c r="Y518" t="s">
        <v>3748</v>
      </c>
      <c r="Z518" t="s">
        <v>986</v>
      </c>
      <c r="AA518" t="s">
        <v>3742</v>
      </c>
    </row>
    <row r="519" spans="4:27">
      <c r="D519">
        <v>212108</v>
      </c>
      <c r="F519" t="s">
        <v>9</v>
      </c>
      <c r="G519" t="s">
        <v>2749</v>
      </c>
      <c r="H519">
        <v>5</v>
      </c>
      <c r="I519">
        <v>0.38284839203675303</v>
      </c>
      <c r="J519">
        <v>5.2572769067329897E-2</v>
      </c>
      <c r="K519" t="s">
        <v>2750</v>
      </c>
      <c r="L519">
        <v>915</v>
      </c>
      <c r="M519">
        <v>28</v>
      </c>
      <c r="N519">
        <v>17854</v>
      </c>
      <c r="O519">
        <v>3.4843871975019498</v>
      </c>
      <c r="P519">
        <v>0.999999999946655</v>
      </c>
      <c r="Q519">
        <v>0.41584953374682398</v>
      </c>
      <c r="R519">
        <v>53.383239645750301</v>
      </c>
      <c r="X519">
        <v>111975</v>
      </c>
      <c r="Y519" t="s">
        <v>3749</v>
      </c>
      <c r="Z519" t="s">
        <v>986</v>
      </c>
      <c r="AA519" t="s">
        <v>3750</v>
      </c>
    </row>
    <row r="520" spans="4:27">
      <c r="D520">
        <v>212753</v>
      </c>
      <c r="F520" t="s">
        <v>9</v>
      </c>
      <c r="G520" t="s">
        <v>3013</v>
      </c>
      <c r="H520">
        <v>5</v>
      </c>
      <c r="I520">
        <v>0.38284839203675303</v>
      </c>
      <c r="J520">
        <v>8.62381314750547E-2</v>
      </c>
      <c r="K520" s="8" t="s">
        <v>2211</v>
      </c>
      <c r="L520">
        <v>915</v>
      </c>
      <c r="M520">
        <v>33</v>
      </c>
      <c r="N520">
        <v>17854</v>
      </c>
      <c r="O520">
        <v>2.9564497433349799</v>
      </c>
      <c r="P520">
        <v>1</v>
      </c>
      <c r="Q520">
        <v>0.50607802489485598</v>
      </c>
      <c r="R520">
        <v>72.043317584124395</v>
      </c>
      <c r="X520">
        <v>384106</v>
      </c>
      <c r="Y520" t="s">
        <v>3751</v>
      </c>
      <c r="Z520" t="s">
        <v>986</v>
      </c>
      <c r="AA520" t="s">
        <v>3752</v>
      </c>
    </row>
    <row r="521" spans="4:27">
      <c r="D521">
        <v>212998</v>
      </c>
      <c r="F521" t="s">
        <v>9</v>
      </c>
      <c r="G521" t="s">
        <v>2945</v>
      </c>
      <c r="H521">
        <v>5</v>
      </c>
      <c r="I521">
        <v>0.38284839203675303</v>
      </c>
      <c r="J521">
        <v>9.3977308235314805E-2</v>
      </c>
      <c r="K521" t="s">
        <v>3067</v>
      </c>
      <c r="L521">
        <v>915</v>
      </c>
      <c r="M521">
        <v>34</v>
      </c>
      <c r="N521">
        <v>17854</v>
      </c>
      <c r="O521">
        <v>2.8694953391192501</v>
      </c>
      <c r="P521">
        <v>1</v>
      </c>
      <c r="Q521">
        <v>0.51936862727139599</v>
      </c>
      <c r="R521">
        <v>75.209687032645604</v>
      </c>
      <c r="X521">
        <v>666619</v>
      </c>
      <c r="Y521" t="s">
        <v>3753</v>
      </c>
      <c r="Z521" t="s">
        <v>986</v>
      </c>
      <c r="AA521" t="s">
        <v>3754</v>
      </c>
    </row>
    <row r="522" spans="4:27">
      <c r="D522">
        <v>213043</v>
      </c>
      <c r="F522" t="s">
        <v>9</v>
      </c>
      <c r="G522" t="s">
        <v>791</v>
      </c>
      <c r="H522">
        <v>4</v>
      </c>
      <c r="I522">
        <v>0.30627871362940201</v>
      </c>
      <c r="J522">
        <v>5.3179972347931502E-2</v>
      </c>
      <c r="K522" t="s">
        <v>2756</v>
      </c>
      <c r="L522">
        <v>915</v>
      </c>
      <c r="M522">
        <v>17</v>
      </c>
      <c r="N522">
        <v>17854</v>
      </c>
      <c r="O522">
        <v>4.5911925425908002</v>
      </c>
      <c r="P522">
        <v>0.999999999959715</v>
      </c>
      <c r="Q522">
        <v>0.41250653286449701</v>
      </c>
      <c r="R522">
        <v>53.8036879140626</v>
      </c>
      <c r="X522">
        <v>73667</v>
      </c>
      <c r="Y522" t="s">
        <v>3755</v>
      </c>
      <c r="Z522" t="s">
        <v>986</v>
      </c>
      <c r="AA522" t="s">
        <v>3756</v>
      </c>
    </row>
    <row r="523" spans="4:27">
      <c r="D523">
        <v>213402</v>
      </c>
      <c r="F523" t="s">
        <v>9</v>
      </c>
      <c r="G523" t="s">
        <v>2968</v>
      </c>
      <c r="H523">
        <v>4</v>
      </c>
      <c r="I523">
        <v>0.30627871362940201</v>
      </c>
      <c r="J523">
        <v>7.9698861796909701E-2</v>
      </c>
      <c r="K523" t="s">
        <v>2969</v>
      </c>
      <c r="L523">
        <v>915</v>
      </c>
      <c r="M523">
        <v>20</v>
      </c>
      <c r="N523">
        <v>17854</v>
      </c>
      <c r="O523">
        <v>3.90251366120218</v>
      </c>
      <c r="P523">
        <v>0.999999999999999</v>
      </c>
      <c r="Q523">
        <v>0.49660170776349299</v>
      </c>
      <c r="R523">
        <v>69.079112012881595</v>
      </c>
      <c r="X523">
        <v>21387</v>
      </c>
      <c r="Y523" t="s">
        <v>3757</v>
      </c>
      <c r="Z523" t="s">
        <v>986</v>
      </c>
      <c r="AA523" t="s">
        <v>3758</v>
      </c>
    </row>
    <row r="524" spans="4:27">
      <c r="D524">
        <v>213436</v>
      </c>
      <c r="F524" t="s">
        <v>9</v>
      </c>
      <c r="G524" t="s">
        <v>931</v>
      </c>
      <c r="H524">
        <v>3</v>
      </c>
      <c r="I524">
        <v>0.22970903522205199</v>
      </c>
      <c r="J524">
        <v>2.3606122474831199E-2</v>
      </c>
      <c r="K524" t="s">
        <v>2479</v>
      </c>
      <c r="L524">
        <v>915</v>
      </c>
      <c r="M524">
        <v>5</v>
      </c>
      <c r="N524">
        <v>17854</v>
      </c>
      <c r="O524">
        <v>11.707540983606499</v>
      </c>
      <c r="P524">
        <v>0.99997143917093401</v>
      </c>
      <c r="Q524">
        <v>0.28647045330651899</v>
      </c>
      <c r="R524">
        <v>28.652398026338801</v>
      </c>
      <c r="X524">
        <v>68713</v>
      </c>
      <c r="Y524" t="s">
        <v>3759</v>
      </c>
      <c r="Z524" t="s">
        <v>986</v>
      </c>
      <c r="AA524" t="s">
        <v>3760</v>
      </c>
    </row>
    <row r="525" spans="4:27">
      <c r="D525">
        <v>213696</v>
      </c>
      <c r="F525" t="s">
        <v>9</v>
      </c>
      <c r="G525" t="s">
        <v>2797</v>
      </c>
      <c r="H525">
        <v>3</v>
      </c>
      <c r="I525">
        <v>0.22970903522205199</v>
      </c>
      <c r="J525">
        <v>5.9682485417576397E-2</v>
      </c>
      <c r="K525" t="s">
        <v>2479</v>
      </c>
      <c r="L525">
        <v>915</v>
      </c>
      <c r="M525">
        <v>8</v>
      </c>
      <c r="N525">
        <v>17854</v>
      </c>
      <c r="O525">
        <v>7.3172131147540904</v>
      </c>
      <c r="P525">
        <v>0.99999999999803102</v>
      </c>
      <c r="Q525">
        <v>0.43643849226369602</v>
      </c>
      <c r="R525">
        <v>58.090644577027398</v>
      </c>
      <c r="X525">
        <v>242721</v>
      </c>
      <c r="Y525" t="s">
        <v>1560</v>
      </c>
      <c r="Z525" t="s">
        <v>986</v>
      </c>
      <c r="AA525" t="s">
        <v>1561</v>
      </c>
    </row>
    <row r="526" spans="4:27">
      <c r="D526">
        <v>21387</v>
      </c>
      <c r="F526" t="s">
        <v>9</v>
      </c>
      <c r="G526" t="s">
        <v>2798</v>
      </c>
      <c r="H526">
        <v>3</v>
      </c>
      <c r="I526">
        <v>0.22970903522205199</v>
      </c>
      <c r="J526">
        <v>5.9682485417576397E-2</v>
      </c>
      <c r="K526" t="s">
        <v>2799</v>
      </c>
      <c r="L526">
        <v>915</v>
      </c>
      <c r="M526">
        <v>8</v>
      </c>
      <c r="N526">
        <v>17854</v>
      </c>
      <c r="O526">
        <v>7.3172131147540904</v>
      </c>
      <c r="P526">
        <v>0.99999999999803102</v>
      </c>
      <c r="Q526">
        <v>0.43643849226369602</v>
      </c>
      <c r="R526">
        <v>58.090644577027398</v>
      </c>
      <c r="X526">
        <v>228071</v>
      </c>
      <c r="Y526" t="s">
        <v>3761</v>
      </c>
      <c r="Z526" t="s">
        <v>986</v>
      </c>
      <c r="AA526" t="s">
        <v>3762</v>
      </c>
    </row>
    <row r="527" spans="4:27">
      <c r="D527">
        <v>213956</v>
      </c>
      <c r="F527" t="s">
        <v>9</v>
      </c>
      <c r="G527" t="s">
        <v>692</v>
      </c>
      <c r="H527">
        <v>3</v>
      </c>
      <c r="I527">
        <v>0.22970903522205199</v>
      </c>
      <c r="J527">
        <v>7.4190848264921505E-2</v>
      </c>
      <c r="K527" t="s">
        <v>651</v>
      </c>
      <c r="L527">
        <v>915</v>
      </c>
      <c r="M527">
        <v>9</v>
      </c>
      <c r="N527">
        <v>17854</v>
      </c>
      <c r="O527">
        <v>6.5041894353369702</v>
      </c>
      <c r="P527">
        <v>0.999999999999997</v>
      </c>
      <c r="Q527">
        <v>0.49098793902912302</v>
      </c>
      <c r="R527">
        <v>66.358478500709694</v>
      </c>
      <c r="X527">
        <v>228071</v>
      </c>
      <c r="Y527" t="s">
        <v>3763</v>
      </c>
      <c r="Z527" t="s">
        <v>986</v>
      </c>
      <c r="AA527" t="s">
        <v>3762</v>
      </c>
    </row>
    <row r="528" spans="4:27">
      <c r="D528">
        <v>213980</v>
      </c>
      <c r="F528" t="s">
        <v>9</v>
      </c>
      <c r="G528" t="s">
        <v>3035</v>
      </c>
      <c r="H528">
        <v>3</v>
      </c>
      <c r="I528">
        <v>0.22970903522205199</v>
      </c>
      <c r="J528">
        <v>8.9678596746872993E-2</v>
      </c>
      <c r="K528" t="s">
        <v>3036</v>
      </c>
      <c r="L528">
        <v>915</v>
      </c>
      <c r="M528">
        <v>10</v>
      </c>
      <c r="N528">
        <v>17854</v>
      </c>
      <c r="O528">
        <v>5.85377049180327</v>
      </c>
      <c r="P528">
        <v>1</v>
      </c>
      <c r="Q528">
        <v>0.50813033649096595</v>
      </c>
      <c r="R528">
        <v>73.494669777806195</v>
      </c>
      <c r="X528">
        <v>78303</v>
      </c>
      <c r="Y528" t="s">
        <v>3764</v>
      </c>
      <c r="Z528" t="s">
        <v>986</v>
      </c>
      <c r="AA528" t="s">
        <v>3765</v>
      </c>
    </row>
    <row r="529" spans="4:27">
      <c r="D529">
        <v>214305</v>
      </c>
      <c r="F529" t="s">
        <v>9</v>
      </c>
      <c r="G529" t="s">
        <v>3110</v>
      </c>
      <c r="H529">
        <v>2</v>
      </c>
      <c r="I529">
        <v>0.15313935681470101</v>
      </c>
      <c r="J529">
        <v>9.9768016346045804E-2</v>
      </c>
      <c r="K529" t="s">
        <v>3100</v>
      </c>
      <c r="L529">
        <v>915</v>
      </c>
      <c r="M529">
        <v>2</v>
      </c>
      <c r="N529">
        <v>17854</v>
      </c>
      <c r="O529">
        <v>19.512568306010898</v>
      </c>
      <c r="P529">
        <v>1</v>
      </c>
      <c r="Q529">
        <v>0.529835425375352</v>
      </c>
      <c r="R529">
        <v>77.357256419276993</v>
      </c>
      <c r="X529">
        <v>78303</v>
      </c>
      <c r="Y529" t="s">
        <v>3766</v>
      </c>
      <c r="Z529" t="s">
        <v>986</v>
      </c>
      <c r="AA529" t="s">
        <v>3765</v>
      </c>
    </row>
    <row r="530" spans="4:27">
      <c r="D530">
        <v>214425</v>
      </c>
      <c r="F530" t="s">
        <v>15</v>
      </c>
      <c r="G530" t="s">
        <v>129</v>
      </c>
      <c r="H530">
        <v>277</v>
      </c>
      <c r="I530">
        <v>21.209800918836098</v>
      </c>
      <c r="J530" s="1">
        <v>1.1652800125540901E-13</v>
      </c>
      <c r="K530" s="2" t="s">
        <v>2081</v>
      </c>
      <c r="L530">
        <v>864</v>
      </c>
      <c r="M530">
        <v>3444</v>
      </c>
      <c r="N530">
        <v>16021</v>
      </c>
      <c r="O530">
        <v>1.49139438691013</v>
      </c>
      <c r="P530" s="1">
        <v>2.5855984020495198E-10</v>
      </c>
      <c r="Q530" s="1">
        <v>1.2927992010247599E-10</v>
      </c>
      <c r="R530" s="1">
        <v>2.0284884882926199E-10</v>
      </c>
      <c r="X530">
        <v>667103</v>
      </c>
      <c r="Y530" t="s">
        <v>3767</v>
      </c>
      <c r="Z530" t="s">
        <v>986</v>
      </c>
      <c r="AA530" t="s">
        <v>3768</v>
      </c>
    </row>
    <row r="531" spans="4:27">
      <c r="D531">
        <v>214951</v>
      </c>
      <c r="F531" t="s">
        <v>15</v>
      </c>
      <c r="G531" t="s">
        <v>116</v>
      </c>
      <c r="H531">
        <v>264</v>
      </c>
      <c r="I531">
        <v>20.2143950995405</v>
      </c>
      <c r="J531" s="1">
        <v>6.9949817702231299E-19</v>
      </c>
      <c r="K531" s="2" t="s">
        <v>2073</v>
      </c>
      <c r="L531">
        <v>864</v>
      </c>
      <c r="M531">
        <v>2963</v>
      </c>
      <c r="N531">
        <v>16021</v>
      </c>
      <c r="O531">
        <v>1.6521449731878299</v>
      </c>
      <c r="P531" s="1">
        <v>1.5514869566354899E-15</v>
      </c>
      <c r="Q531" s="1">
        <v>1.5514869566354899E-15</v>
      </c>
      <c r="R531" s="1">
        <v>1.21718817646303E-15</v>
      </c>
      <c r="X531">
        <v>667103</v>
      </c>
      <c r="Y531" t="s">
        <v>3769</v>
      </c>
      <c r="Z531" t="s">
        <v>986</v>
      </c>
      <c r="AA531" t="s">
        <v>3768</v>
      </c>
    </row>
    <row r="532" spans="4:27">
      <c r="D532">
        <v>215493</v>
      </c>
      <c r="F532" t="s">
        <v>15</v>
      </c>
      <c r="G532" t="s">
        <v>107</v>
      </c>
      <c r="H532">
        <v>249</v>
      </c>
      <c r="I532">
        <v>19.065849923430299</v>
      </c>
      <c r="J532">
        <v>1.9841304320340699E-2</v>
      </c>
      <c r="K532" s="2" t="s">
        <v>2445</v>
      </c>
      <c r="L532">
        <v>864</v>
      </c>
      <c r="M532">
        <v>4113</v>
      </c>
      <c r="N532">
        <v>16021</v>
      </c>
      <c r="O532">
        <v>1.1225779709322701</v>
      </c>
      <c r="P532">
        <v>1</v>
      </c>
      <c r="Q532">
        <v>0.81906785560495299</v>
      </c>
      <c r="R532">
        <v>29.441445028261001</v>
      </c>
      <c r="X532">
        <v>319188</v>
      </c>
      <c r="Y532" t="s">
        <v>3770</v>
      </c>
      <c r="Z532" t="s">
        <v>986</v>
      </c>
      <c r="AA532" t="s">
        <v>3771</v>
      </c>
    </row>
    <row r="533" spans="4:27">
      <c r="D533">
        <v>215714</v>
      </c>
      <c r="F533" t="s">
        <v>15</v>
      </c>
      <c r="G533" t="s">
        <v>168</v>
      </c>
      <c r="H533">
        <v>203</v>
      </c>
      <c r="I533">
        <v>15.5436447166921</v>
      </c>
      <c r="J533" s="1">
        <v>5.2202077138969698E-12</v>
      </c>
      <c r="K533" s="2" t="s">
        <v>2082</v>
      </c>
      <c r="L533">
        <v>864</v>
      </c>
      <c r="M533">
        <v>2379</v>
      </c>
      <c r="N533">
        <v>16021</v>
      </c>
      <c r="O533">
        <v>1.58225863263431</v>
      </c>
      <c r="P533" s="1">
        <v>1.15783095333554E-8</v>
      </c>
      <c r="Q533" s="1">
        <v>3.85943654812592E-9</v>
      </c>
      <c r="R533" s="1">
        <v>9.0835339250361308E-9</v>
      </c>
      <c r="X533">
        <v>18400</v>
      </c>
      <c r="Y533" t="s">
        <v>3772</v>
      </c>
      <c r="Z533" t="s">
        <v>986</v>
      </c>
      <c r="AA533" t="s">
        <v>3773</v>
      </c>
    </row>
    <row r="534" spans="4:27">
      <c r="D534">
        <v>216441</v>
      </c>
      <c r="F534" t="s">
        <v>15</v>
      </c>
      <c r="G534" t="s">
        <v>123</v>
      </c>
      <c r="H534">
        <v>186</v>
      </c>
      <c r="I534">
        <v>14.241960183767199</v>
      </c>
      <c r="J534" s="1">
        <v>8.56103938874981E-4</v>
      </c>
      <c r="K534" s="2" t="s">
        <v>2164</v>
      </c>
      <c r="L534">
        <v>864</v>
      </c>
      <c r="M534">
        <v>2780</v>
      </c>
      <c r="N534">
        <v>16021</v>
      </c>
      <c r="O534">
        <v>1.2406349920063899</v>
      </c>
      <c r="P534">
        <v>0.85037929224414399</v>
      </c>
      <c r="Q534">
        <v>0.211368784808459</v>
      </c>
      <c r="R534">
        <v>1.4792834563499</v>
      </c>
      <c r="X534">
        <v>319183</v>
      </c>
      <c r="Y534" t="s">
        <v>3741</v>
      </c>
      <c r="Z534" t="s">
        <v>986</v>
      </c>
      <c r="AA534" t="s">
        <v>3742</v>
      </c>
    </row>
    <row r="535" spans="4:27">
      <c r="D535">
        <v>216613</v>
      </c>
      <c r="F535" s="3" t="s">
        <v>15</v>
      </c>
      <c r="G535" s="7" t="s">
        <v>191</v>
      </c>
      <c r="H535">
        <v>166</v>
      </c>
      <c r="I535">
        <v>12.7105666156202</v>
      </c>
      <c r="J535" s="1">
        <v>1.7696970886384699E-6</v>
      </c>
      <c r="K535" s="2" t="s">
        <v>2092</v>
      </c>
      <c r="L535">
        <v>864</v>
      </c>
      <c r="M535">
        <v>2174</v>
      </c>
      <c r="N535">
        <v>16021</v>
      </c>
      <c r="O535">
        <v>1.4158734113598399</v>
      </c>
      <c r="P535">
        <v>3.9174981206543296E-3</v>
      </c>
      <c r="Q535" s="1">
        <v>9.80816588619037E-4</v>
      </c>
      <c r="R535">
        <v>3.0793834537412501E-3</v>
      </c>
      <c r="X535">
        <v>319183</v>
      </c>
      <c r="Y535" t="s">
        <v>3743</v>
      </c>
      <c r="Z535" t="s">
        <v>986</v>
      </c>
      <c r="AA535" t="s">
        <v>3742</v>
      </c>
    </row>
    <row r="536" spans="4:27">
      <c r="D536">
        <v>216643</v>
      </c>
      <c r="F536" t="s">
        <v>15</v>
      </c>
      <c r="G536" t="s">
        <v>804</v>
      </c>
      <c r="H536">
        <v>22</v>
      </c>
      <c r="I536">
        <v>1.68453292496171</v>
      </c>
      <c r="J536">
        <v>7.9445852061371808E-3</v>
      </c>
      <c r="K536" t="s">
        <v>2292</v>
      </c>
      <c r="L536">
        <v>864</v>
      </c>
      <c r="M536">
        <v>220</v>
      </c>
      <c r="N536">
        <v>16021</v>
      </c>
      <c r="O536">
        <v>1.8542824074074</v>
      </c>
      <c r="P536">
        <v>0.99999997926533801</v>
      </c>
      <c r="Q536">
        <v>0.66902624322180404</v>
      </c>
      <c r="R536">
        <v>12.9593397072258</v>
      </c>
      <c r="X536">
        <v>319183</v>
      </c>
      <c r="Y536" t="s">
        <v>3744</v>
      </c>
      <c r="Z536" t="s">
        <v>986</v>
      </c>
      <c r="AA536" t="s">
        <v>3742</v>
      </c>
    </row>
    <row r="537" spans="4:27">
      <c r="D537">
        <v>216799</v>
      </c>
      <c r="F537" t="s">
        <v>15</v>
      </c>
      <c r="G537" t="s">
        <v>2991</v>
      </c>
      <c r="H537">
        <v>21</v>
      </c>
      <c r="I537">
        <v>1.6079632465543601</v>
      </c>
      <c r="J537">
        <v>8.2757336741508397E-2</v>
      </c>
      <c r="K537" t="s">
        <v>2992</v>
      </c>
      <c r="L537">
        <v>864</v>
      </c>
      <c r="M537">
        <v>266</v>
      </c>
      <c r="N537">
        <v>16021</v>
      </c>
      <c r="O537">
        <v>1.4639071637426899</v>
      </c>
      <c r="P537">
        <v>1</v>
      </c>
      <c r="Q537">
        <v>0.96112575044735105</v>
      </c>
      <c r="R537">
        <v>77.7570190882643</v>
      </c>
      <c r="X537">
        <v>319183</v>
      </c>
      <c r="Y537" t="s">
        <v>3745</v>
      </c>
      <c r="Z537" t="s">
        <v>986</v>
      </c>
      <c r="AA537" t="s">
        <v>3742</v>
      </c>
    </row>
    <row r="538" spans="4:27">
      <c r="D538">
        <v>216859</v>
      </c>
      <c r="F538" t="s">
        <v>15</v>
      </c>
      <c r="G538" t="s">
        <v>2993</v>
      </c>
      <c r="H538">
        <v>21</v>
      </c>
      <c r="I538">
        <v>1.6079632465543601</v>
      </c>
      <c r="J538">
        <v>8.2757336741508397E-2</v>
      </c>
      <c r="K538" t="s">
        <v>2992</v>
      </c>
      <c r="L538">
        <v>864</v>
      </c>
      <c r="M538">
        <v>266</v>
      </c>
      <c r="N538">
        <v>16021</v>
      </c>
      <c r="O538">
        <v>1.4639071637426899</v>
      </c>
      <c r="P538">
        <v>1</v>
      </c>
      <c r="Q538">
        <v>0.96112575044735105</v>
      </c>
      <c r="R538">
        <v>77.7570190882643</v>
      </c>
      <c r="X538">
        <v>319183</v>
      </c>
      <c r="Y538" t="s">
        <v>3746</v>
      </c>
      <c r="Z538" t="s">
        <v>986</v>
      </c>
      <c r="AA538" t="s">
        <v>3742</v>
      </c>
    </row>
    <row r="539" spans="4:27">
      <c r="D539">
        <v>216976</v>
      </c>
      <c r="F539" t="s">
        <v>15</v>
      </c>
      <c r="G539" t="s">
        <v>2912</v>
      </c>
      <c r="H539">
        <v>20</v>
      </c>
      <c r="I539">
        <v>1.5313935681470101</v>
      </c>
      <c r="J539">
        <v>7.0755859539567506E-2</v>
      </c>
      <c r="K539" t="s">
        <v>2913</v>
      </c>
      <c r="L539">
        <v>864</v>
      </c>
      <c r="M539">
        <v>245</v>
      </c>
      <c r="N539">
        <v>16021</v>
      </c>
      <c r="O539">
        <v>1.51369992441421</v>
      </c>
      <c r="P539">
        <v>1</v>
      </c>
      <c r="Q539">
        <v>0.95362718032628002</v>
      </c>
      <c r="R539">
        <v>72.111117511052896</v>
      </c>
      <c r="X539">
        <v>319183</v>
      </c>
      <c r="Y539" t="s">
        <v>3747</v>
      </c>
      <c r="Z539" t="s">
        <v>986</v>
      </c>
      <c r="AA539" t="s">
        <v>3742</v>
      </c>
    </row>
    <row r="540" spans="4:27">
      <c r="D540">
        <v>217154</v>
      </c>
      <c r="F540" t="s">
        <v>15</v>
      </c>
      <c r="G540" t="s">
        <v>2754</v>
      </c>
      <c r="H540">
        <v>19</v>
      </c>
      <c r="I540">
        <v>1.4548238897396599</v>
      </c>
      <c r="J540">
        <v>5.3001523412544202E-2</v>
      </c>
      <c r="K540" t="s">
        <v>2755</v>
      </c>
      <c r="L540">
        <v>864</v>
      </c>
      <c r="M540">
        <v>221</v>
      </c>
      <c r="N540">
        <v>16021</v>
      </c>
      <c r="O540">
        <v>1.5941794452823801</v>
      </c>
      <c r="P540">
        <v>1</v>
      </c>
      <c r="Q540">
        <v>0.94363405943879497</v>
      </c>
      <c r="R540">
        <v>61.233487238028701</v>
      </c>
      <c r="X540">
        <v>319183</v>
      </c>
      <c r="Y540" t="s">
        <v>3748</v>
      </c>
      <c r="Z540" t="s">
        <v>986</v>
      </c>
      <c r="AA540" t="s">
        <v>3742</v>
      </c>
    </row>
    <row r="541" spans="4:27">
      <c r="D541">
        <v>217169</v>
      </c>
      <c r="F541" s="8" t="s">
        <v>15</v>
      </c>
      <c r="G541" t="s">
        <v>2702</v>
      </c>
      <c r="H541">
        <v>18</v>
      </c>
      <c r="I541">
        <v>1.37825421133231</v>
      </c>
      <c r="J541">
        <v>4.7556230267244599E-2</v>
      </c>
      <c r="K541" t="s">
        <v>2703</v>
      </c>
      <c r="L541">
        <v>864</v>
      </c>
      <c r="M541">
        <v>203</v>
      </c>
      <c r="N541">
        <v>16021</v>
      </c>
      <c r="O541">
        <v>1.64419129720853</v>
      </c>
      <c r="P541">
        <v>1</v>
      </c>
      <c r="Q541">
        <v>0.94180495674473097</v>
      </c>
      <c r="R541">
        <v>57.166254774952101</v>
      </c>
      <c r="X541">
        <v>58175</v>
      </c>
      <c r="Y541" t="s">
        <v>1568</v>
      </c>
      <c r="Z541" t="s">
        <v>986</v>
      </c>
      <c r="AA541" t="s">
        <v>1569</v>
      </c>
    </row>
    <row r="542" spans="4:27">
      <c r="D542">
        <v>217258</v>
      </c>
      <c r="F542" t="s">
        <v>15</v>
      </c>
      <c r="G542" t="s">
        <v>2834</v>
      </c>
      <c r="H542">
        <v>16</v>
      </c>
      <c r="I542">
        <v>1.22511485451761</v>
      </c>
      <c r="J542">
        <v>6.20881653943402E-2</v>
      </c>
      <c r="K542" t="s">
        <v>2835</v>
      </c>
      <c r="L542">
        <v>864</v>
      </c>
      <c r="M542">
        <v>180</v>
      </c>
      <c r="N542">
        <v>16021</v>
      </c>
      <c r="O542">
        <v>1.6482510288065799</v>
      </c>
      <c r="P542">
        <v>1</v>
      </c>
      <c r="Q542">
        <v>0.95143939749086304</v>
      </c>
      <c r="R542">
        <v>67.2210784638673</v>
      </c>
      <c r="X542">
        <v>56189</v>
      </c>
      <c r="Y542" t="s">
        <v>3774</v>
      </c>
      <c r="Z542" t="s">
        <v>986</v>
      </c>
      <c r="AA542" t="s">
        <v>3775</v>
      </c>
    </row>
    <row r="543" spans="4:27">
      <c r="D543">
        <v>217262</v>
      </c>
      <c r="F543" t="s">
        <v>15</v>
      </c>
      <c r="G543" t="s">
        <v>2927</v>
      </c>
      <c r="H543">
        <v>16</v>
      </c>
      <c r="I543">
        <v>1.22511485451761</v>
      </c>
      <c r="J543">
        <v>7.4773737328872797E-2</v>
      </c>
      <c r="K543" t="s">
        <v>2928</v>
      </c>
      <c r="L543">
        <v>864</v>
      </c>
      <c r="M543">
        <v>185</v>
      </c>
      <c r="N543">
        <v>16021</v>
      </c>
      <c r="O543">
        <v>1.6037037037037001</v>
      </c>
      <c r="P543">
        <v>1</v>
      </c>
      <c r="Q543">
        <v>0.95891664793162601</v>
      </c>
      <c r="R543">
        <v>74.1366510578776</v>
      </c>
      <c r="X543">
        <v>70729</v>
      </c>
      <c r="Y543" t="s">
        <v>1578</v>
      </c>
      <c r="Z543" t="s">
        <v>986</v>
      </c>
      <c r="AA543" t="s">
        <v>1579</v>
      </c>
    </row>
    <row r="544" spans="4:27">
      <c r="D544">
        <v>217356</v>
      </c>
      <c r="F544" t="s">
        <v>15</v>
      </c>
      <c r="G544" t="s">
        <v>767</v>
      </c>
      <c r="H544">
        <v>15</v>
      </c>
      <c r="I544">
        <v>1.1485451761102601</v>
      </c>
      <c r="J544">
        <v>1.03074879864751E-2</v>
      </c>
      <c r="K544" t="s">
        <v>2327</v>
      </c>
      <c r="L544">
        <v>864</v>
      </c>
      <c r="M544">
        <v>130</v>
      </c>
      <c r="N544">
        <v>16021</v>
      </c>
      <c r="O544">
        <v>2.1395566239316199</v>
      </c>
      <c r="P544">
        <v>0.99999999989537602</v>
      </c>
      <c r="Q544">
        <v>0.72104442422550097</v>
      </c>
      <c r="R544">
        <v>16.4972069132846</v>
      </c>
      <c r="X544">
        <v>213980</v>
      </c>
      <c r="Y544" t="s">
        <v>1582</v>
      </c>
      <c r="Z544" t="s">
        <v>986</v>
      </c>
      <c r="AA544" t="s">
        <v>1583</v>
      </c>
    </row>
    <row r="545" spans="4:27">
      <c r="D545">
        <v>217430</v>
      </c>
      <c r="F545" t="s">
        <v>15</v>
      </c>
      <c r="G545" t="s">
        <v>771</v>
      </c>
      <c r="H545">
        <v>15</v>
      </c>
      <c r="I545">
        <v>1.1485451761102601</v>
      </c>
      <c r="J545">
        <v>1.09883089137997E-2</v>
      </c>
      <c r="K545" t="s">
        <v>2327</v>
      </c>
      <c r="L545">
        <v>864</v>
      </c>
      <c r="M545">
        <v>131</v>
      </c>
      <c r="N545">
        <v>16021</v>
      </c>
      <c r="O545">
        <v>2.1232241306191599</v>
      </c>
      <c r="P545">
        <v>0.99999999997726097</v>
      </c>
      <c r="Q545">
        <v>0.70634454124624801</v>
      </c>
      <c r="R545">
        <v>17.491138663751101</v>
      </c>
      <c r="X545">
        <v>213980</v>
      </c>
      <c r="Y545" t="s">
        <v>1584</v>
      </c>
      <c r="Z545" t="s">
        <v>986</v>
      </c>
      <c r="AA545" t="s">
        <v>1583</v>
      </c>
    </row>
    <row r="546" spans="4:27">
      <c r="D546">
        <v>217682</v>
      </c>
      <c r="F546" t="s">
        <v>15</v>
      </c>
      <c r="G546" t="s">
        <v>350</v>
      </c>
      <c r="H546">
        <v>14</v>
      </c>
      <c r="I546">
        <v>1.0719754977028999</v>
      </c>
      <c r="J546" s="1">
        <v>1.9105417511581499E-4</v>
      </c>
      <c r="K546" t="s">
        <v>2122</v>
      </c>
      <c r="L546">
        <v>864</v>
      </c>
      <c r="M546">
        <v>76</v>
      </c>
      <c r="N546">
        <v>16021</v>
      </c>
      <c r="O546">
        <v>3.41578338206627</v>
      </c>
      <c r="P546">
        <v>0.34544433392254897</v>
      </c>
      <c r="Q546">
        <v>8.1266997392302698E-2</v>
      </c>
      <c r="R546">
        <v>0.33193067100336598</v>
      </c>
      <c r="X546">
        <v>13591</v>
      </c>
      <c r="Y546" t="s">
        <v>3776</v>
      </c>
      <c r="Z546" t="s">
        <v>986</v>
      </c>
      <c r="AA546" t="s">
        <v>3777</v>
      </c>
    </row>
    <row r="547" spans="4:27">
      <c r="D547">
        <v>217830</v>
      </c>
      <c r="F547" t="s">
        <v>15</v>
      </c>
      <c r="G547" t="s">
        <v>729</v>
      </c>
      <c r="H547">
        <v>14</v>
      </c>
      <c r="I547">
        <v>1.0719754977028999</v>
      </c>
      <c r="J547" s="1">
        <v>7.4185288199629499E-4</v>
      </c>
      <c r="K547" t="s">
        <v>2160</v>
      </c>
      <c r="L547">
        <v>864</v>
      </c>
      <c r="M547">
        <v>87</v>
      </c>
      <c r="N547">
        <v>16021</v>
      </c>
      <c r="O547">
        <v>2.9839027245636398</v>
      </c>
      <c r="P547">
        <v>0.80718812910464099</v>
      </c>
      <c r="Q547">
        <v>0.20954663488768599</v>
      </c>
      <c r="R547">
        <v>1.28306575777948</v>
      </c>
      <c r="X547">
        <v>232065</v>
      </c>
      <c r="Y547" t="s">
        <v>3778</v>
      </c>
      <c r="Z547" t="s">
        <v>986</v>
      </c>
      <c r="AA547" t="s">
        <v>3779</v>
      </c>
    </row>
    <row r="548" spans="4:27">
      <c r="D548">
        <v>217946</v>
      </c>
      <c r="F548" t="s">
        <v>15</v>
      </c>
      <c r="G548" t="s">
        <v>2976</v>
      </c>
      <c r="H548">
        <v>14</v>
      </c>
      <c r="I548">
        <v>1.0719754977028999</v>
      </c>
      <c r="J548">
        <v>8.1511893482442102E-2</v>
      </c>
      <c r="K548" t="s">
        <v>2977</v>
      </c>
      <c r="L548">
        <v>864</v>
      </c>
      <c r="M548">
        <v>157</v>
      </c>
      <c r="N548">
        <v>16021</v>
      </c>
      <c r="O548">
        <v>1.65350023590469</v>
      </c>
      <c r="P548">
        <v>1</v>
      </c>
      <c r="Q548">
        <v>0.96128483431980605</v>
      </c>
      <c r="R548">
        <v>77.2255887779951</v>
      </c>
      <c r="X548">
        <v>667566</v>
      </c>
      <c r="Y548" t="s">
        <v>3780</v>
      </c>
      <c r="Z548" t="s">
        <v>986</v>
      </c>
      <c r="AA548" t="s">
        <v>3781</v>
      </c>
    </row>
    <row r="549" spans="4:27">
      <c r="D549">
        <v>21802</v>
      </c>
      <c r="F549" t="s">
        <v>15</v>
      </c>
      <c r="G549" t="s">
        <v>2520</v>
      </c>
      <c r="H549">
        <v>13</v>
      </c>
      <c r="I549">
        <v>0.99540581929555805</v>
      </c>
      <c r="J549">
        <v>2.8262026564150399E-2</v>
      </c>
      <c r="K549" s="8" t="s">
        <v>2521</v>
      </c>
      <c r="L549">
        <v>864</v>
      </c>
      <c r="M549">
        <v>120</v>
      </c>
      <c r="N549">
        <v>16021</v>
      </c>
      <c r="O549">
        <v>2.0088059413580202</v>
      </c>
      <c r="P549">
        <v>1</v>
      </c>
      <c r="Q549">
        <v>0.88838398631696802</v>
      </c>
      <c r="R549">
        <v>39.2781892361403</v>
      </c>
      <c r="X549">
        <v>235302</v>
      </c>
      <c r="Y549" t="s">
        <v>1628</v>
      </c>
      <c r="Z549" t="s">
        <v>986</v>
      </c>
      <c r="AA549" t="s">
        <v>1629</v>
      </c>
    </row>
    <row r="550" spans="4:27">
      <c r="D550">
        <v>21809</v>
      </c>
      <c r="F550" t="s">
        <v>15</v>
      </c>
      <c r="G550" t="s">
        <v>2530</v>
      </c>
      <c r="H550">
        <v>13</v>
      </c>
      <c r="I550">
        <v>0.99540581929555805</v>
      </c>
      <c r="J550">
        <v>2.98998130242118E-2</v>
      </c>
      <c r="K550" t="s">
        <v>2521</v>
      </c>
      <c r="L550" s="8">
        <v>864</v>
      </c>
      <c r="M550">
        <v>121</v>
      </c>
      <c r="N550">
        <v>16021</v>
      </c>
      <c r="O550">
        <v>1.9922042393633299</v>
      </c>
      <c r="P550">
        <v>1</v>
      </c>
      <c r="Q550">
        <v>0.88604112433404103</v>
      </c>
      <c r="R550">
        <v>41.034623765169101</v>
      </c>
      <c r="X550">
        <v>214305</v>
      </c>
      <c r="Y550" t="s">
        <v>1630</v>
      </c>
      <c r="Z550" t="s">
        <v>986</v>
      </c>
      <c r="AA550" t="s">
        <v>1631</v>
      </c>
    </row>
    <row r="551" spans="4:27">
      <c r="D551">
        <v>218103</v>
      </c>
      <c r="F551" t="s">
        <v>15</v>
      </c>
      <c r="G551" t="s">
        <v>2779</v>
      </c>
      <c r="H551">
        <v>13</v>
      </c>
      <c r="I551">
        <v>0.99540581929555805</v>
      </c>
      <c r="J551">
        <v>5.51524184451751E-2</v>
      </c>
      <c r="K551" t="s">
        <v>2780</v>
      </c>
      <c r="L551">
        <v>864</v>
      </c>
      <c r="M551">
        <v>133</v>
      </c>
      <c r="N551">
        <v>16021</v>
      </c>
      <c r="O551">
        <v>1.8124564884433301</v>
      </c>
      <c r="P551">
        <v>1</v>
      </c>
      <c r="Q551">
        <v>0.94271927485155005</v>
      </c>
      <c r="R551">
        <v>62.737418237670397</v>
      </c>
      <c r="X551">
        <v>319191</v>
      </c>
      <c r="Y551" t="s">
        <v>3674</v>
      </c>
      <c r="Z551" t="s">
        <v>986</v>
      </c>
      <c r="AA551" t="s">
        <v>3675</v>
      </c>
    </row>
    <row r="552" spans="4:27">
      <c r="D552">
        <v>218121</v>
      </c>
      <c r="F552" t="s">
        <v>15</v>
      </c>
      <c r="G552" t="s">
        <v>2868</v>
      </c>
      <c r="H552">
        <v>12</v>
      </c>
      <c r="I552">
        <v>0.91883614088820798</v>
      </c>
      <c r="J552">
        <v>6.4705604506610601E-2</v>
      </c>
      <c r="K552" t="s">
        <v>2869</v>
      </c>
      <c r="L552">
        <v>864</v>
      </c>
      <c r="M552">
        <v>122</v>
      </c>
      <c r="N552">
        <v>16021</v>
      </c>
      <c r="O552">
        <v>1.82388433515482</v>
      </c>
      <c r="P552">
        <v>1</v>
      </c>
      <c r="Q552">
        <v>0.95158640278490803</v>
      </c>
      <c r="R552">
        <v>68.776937619959995</v>
      </c>
      <c r="X552">
        <v>319191</v>
      </c>
      <c r="Y552" t="s">
        <v>3676</v>
      </c>
      <c r="Z552" t="s">
        <v>986</v>
      </c>
      <c r="AA552" t="s">
        <v>3675</v>
      </c>
    </row>
    <row r="553" spans="4:27">
      <c r="D553">
        <v>21815</v>
      </c>
      <c r="F553" t="s">
        <v>15</v>
      </c>
      <c r="G553" t="s">
        <v>911</v>
      </c>
      <c r="H553">
        <v>11</v>
      </c>
      <c r="I553">
        <v>0.84226646248085701</v>
      </c>
      <c r="J553" s="1">
        <v>7.2610468043831798E-4</v>
      </c>
      <c r="K553" t="s">
        <v>2159</v>
      </c>
      <c r="L553">
        <v>864</v>
      </c>
      <c r="M553">
        <v>56</v>
      </c>
      <c r="N553">
        <v>16021</v>
      </c>
      <c r="O553">
        <v>3.6423404431216899</v>
      </c>
      <c r="P553">
        <v>0.80032917837151496</v>
      </c>
      <c r="Q553">
        <v>0.235485428310404</v>
      </c>
      <c r="R553">
        <v>1.25599052541349</v>
      </c>
      <c r="X553">
        <v>319191</v>
      </c>
      <c r="Y553" t="s">
        <v>3677</v>
      </c>
      <c r="Z553" t="s">
        <v>986</v>
      </c>
      <c r="AA553" t="s">
        <v>3675</v>
      </c>
    </row>
    <row r="554" spans="4:27">
      <c r="D554">
        <v>21822</v>
      </c>
      <c r="F554" t="s">
        <v>15</v>
      </c>
      <c r="G554" t="s">
        <v>2249</v>
      </c>
      <c r="H554">
        <v>11</v>
      </c>
      <c r="I554">
        <v>0.84226646248085701</v>
      </c>
      <c r="J554">
        <v>6.1351668973365601E-3</v>
      </c>
      <c r="K554" t="s">
        <v>2250</v>
      </c>
      <c r="L554">
        <v>864</v>
      </c>
      <c r="M554">
        <v>74</v>
      </c>
      <c r="N554">
        <v>16021</v>
      </c>
      <c r="O554">
        <v>2.75636574074074</v>
      </c>
      <c r="P554">
        <v>0.99999881966795401</v>
      </c>
      <c r="Q554">
        <v>0.62279996144555205</v>
      </c>
      <c r="R554">
        <v>10.1551702284334</v>
      </c>
      <c r="X554">
        <v>319191</v>
      </c>
      <c r="Y554" t="s">
        <v>3678</v>
      </c>
      <c r="Z554" t="s">
        <v>986</v>
      </c>
      <c r="AA554" t="s">
        <v>3675</v>
      </c>
    </row>
    <row r="555" spans="4:27">
      <c r="D555">
        <v>218444</v>
      </c>
      <c r="F555" t="s">
        <v>15</v>
      </c>
      <c r="G555" t="s">
        <v>852</v>
      </c>
      <c r="H555">
        <v>10</v>
      </c>
      <c r="I555">
        <v>0.76569678407350605</v>
      </c>
      <c r="J555" s="1">
        <v>9.2100948958824601E-4</v>
      </c>
      <c r="K555" t="s">
        <v>2168</v>
      </c>
      <c r="L555">
        <v>864</v>
      </c>
      <c r="M555">
        <v>48</v>
      </c>
      <c r="N555">
        <v>16021</v>
      </c>
      <c r="O555">
        <v>3.8630883487654302</v>
      </c>
      <c r="P555">
        <v>0.87045673287452496</v>
      </c>
      <c r="Q555">
        <v>0.20314477012162699</v>
      </c>
      <c r="R555">
        <v>1.59059011917471</v>
      </c>
      <c r="X555">
        <v>319191</v>
      </c>
      <c r="Y555" t="s">
        <v>3679</v>
      </c>
      <c r="Z555" t="s">
        <v>986</v>
      </c>
      <c r="AA555" t="s">
        <v>3675</v>
      </c>
    </row>
    <row r="556" spans="4:27">
      <c r="D556">
        <v>21857</v>
      </c>
      <c r="F556" t="s">
        <v>15</v>
      </c>
      <c r="G556" t="s">
        <v>57</v>
      </c>
      <c r="H556">
        <v>9</v>
      </c>
      <c r="I556">
        <v>0.68912710566615598</v>
      </c>
      <c r="J556">
        <v>1.08950562155336E-2</v>
      </c>
      <c r="K556" t="s">
        <v>2335</v>
      </c>
      <c r="L556">
        <v>864</v>
      </c>
      <c r="M556">
        <v>57</v>
      </c>
      <c r="N556">
        <v>16021</v>
      </c>
      <c r="O556">
        <v>2.9278143274853798</v>
      </c>
      <c r="P556">
        <v>0.99999999997197198</v>
      </c>
      <c r="Q556">
        <v>0.72163822402521105</v>
      </c>
      <c r="R556">
        <v>17.355661047514101</v>
      </c>
      <c r="X556">
        <v>319191</v>
      </c>
      <c r="Y556" t="s">
        <v>3680</v>
      </c>
      <c r="Z556" t="s">
        <v>986</v>
      </c>
      <c r="AA556" t="s">
        <v>3675</v>
      </c>
    </row>
    <row r="557" spans="4:27">
      <c r="D557">
        <v>218630</v>
      </c>
      <c r="F557" t="s">
        <v>15</v>
      </c>
      <c r="G557" t="s">
        <v>2175</v>
      </c>
      <c r="H557">
        <v>8</v>
      </c>
      <c r="I557">
        <v>0.61255742725880502</v>
      </c>
      <c r="J557">
        <v>1.0824183151021099E-3</v>
      </c>
      <c r="K557" t="s">
        <v>2176</v>
      </c>
      <c r="L557">
        <v>864</v>
      </c>
      <c r="M557">
        <v>31</v>
      </c>
      <c r="N557">
        <v>16021</v>
      </c>
      <c r="O557">
        <v>4.7852449223416897</v>
      </c>
      <c r="P557">
        <v>0.90947272552716596</v>
      </c>
      <c r="Q557">
        <v>0.21353763575551099</v>
      </c>
      <c r="R557">
        <v>1.8668767946025899</v>
      </c>
      <c r="X557">
        <v>319191</v>
      </c>
      <c r="Y557" t="s">
        <v>3681</v>
      </c>
      <c r="Z557" t="s">
        <v>986</v>
      </c>
      <c r="AA557" t="s">
        <v>3675</v>
      </c>
    </row>
    <row r="558" spans="4:27">
      <c r="D558">
        <v>218763</v>
      </c>
      <c r="F558" t="s">
        <v>15</v>
      </c>
      <c r="G558" t="s">
        <v>48</v>
      </c>
      <c r="H558">
        <v>8</v>
      </c>
      <c r="I558">
        <v>0.61255742725880502</v>
      </c>
      <c r="J558">
        <v>1.2281538587757899E-2</v>
      </c>
      <c r="K558" t="s">
        <v>2351</v>
      </c>
      <c r="L558" s="8">
        <v>864</v>
      </c>
      <c r="M558">
        <v>47</v>
      </c>
      <c r="N558">
        <v>16021</v>
      </c>
      <c r="O558">
        <v>3.15622537431048</v>
      </c>
      <c r="P558">
        <v>0.999999999998751</v>
      </c>
      <c r="Q558">
        <v>0.71230912901347399</v>
      </c>
      <c r="R558">
        <v>19.3484956497099</v>
      </c>
      <c r="X558">
        <v>319191</v>
      </c>
      <c r="Y558" t="s">
        <v>3682</v>
      </c>
      <c r="Z558" t="s">
        <v>986</v>
      </c>
      <c r="AA558" t="s">
        <v>3675</v>
      </c>
    </row>
    <row r="559" spans="4:27">
      <c r="D559">
        <v>21888</v>
      </c>
      <c r="F559" t="s">
        <v>15</v>
      </c>
      <c r="G559" t="s">
        <v>2452</v>
      </c>
      <c r="H559">
        <v>8</v>
      </c>
      <c r="I559">
        <v>0.61255742725880502</v>
      </c>
      <c r="J559">
        <v>2.0748237906880101E-2</v>
      </c>
      <c r="K559" t="s">
        <v>2453</v>
      </c>
      <c r="L559">
        <v>864</v>
      </c>
      <c r="M559">
        <v>52</v>
      </c>
      <c r="N559">
        <v>16021</v>
      </c>
      <c r="O559">
        <v>2.8527421652421601</v>
      </c>
      <c r="P559">
        <v>1</v>
      </c>
      <c r="Q559">
        <v>0.82135590057021801</v>
      </c>
      <c r="R559">
        <v>30.568922094516498</v>
      </c>
      <c r="X559">
        <v>319191</v>
      </c>
      <c r="Y559" t="s">
        <v>3683</v>
      </c>
      <c r="Z559" t="s">
        <v>986</v>
      </c>
      <c r="AA559" t="s">
        <v>3675</v>
      </c>
    </row>
    <row r="560" spans="4:27">
      <c r="D560">
        <v>21897</v>
      </c>
      <c r="F560" t="s">
        <v>15</v>
      </c>
      <c r="G560" t="s">
        <v>2777</v>
      </c>
      <c r="H560">
        <v>7</v>
      </c>
      <c r="I560">
        <v>0.53598774885145395</v>
      </c>
      <c r="J560">
        <v>5.5101497075784003E-2</v>
      </c>
      <c r="K560" t="s">
        <v>2778</v>
      </c>
      <c r="L560">
        <v>864</v>
      </c>
      <c r="M560">
        <v>51</v>
      </c>
      <c r="N560">
        <v>16021</v>
      </c>
      <c r="O560">
        <v>2.5450935003630999</v>
      </c>
      <c r="P560">
        <v>1</v>
      </c>
      <c r="Q560">
        <v>0.94625571950390497</v>
      </c>
      <c r="R560">
        <v>62.702458002395502</v>
      </c>
      <c r="X560">
        <v>319191</v>
      </c>
      <c r="Y560" t="s">
        <v>3684</v>
      </c>
      <c r="Z560" t="s">
        <v>986</v>
      </c>
      <c r="AA560" t="s">
        <v>3675</v>
      </c>
    </row>
    <row r="561" spans="4:29">
      <c r="D561">
        <v>219103</v>
      </c>
      <c r="F561" t="s">
        <v>15</v>
      </c>
      <c r="G561" t="s">
        <v>2863</v>
      </c>
      <c r="H561">
        <v>7</v>
      </c>
      <c r="I561">
        <v>0.53598774885145395</v>
      </c>
      <c r="J561">
        <v>6.4273849983572495E-2</v>
      </c>
      <c r="K561" t="s">
        <v>2864</v>
      </c>
      <c r="L561">
        <v>864</v>
      </c>
      <c r="M561">
        <v>53</v>
      </c>
      <c r="N561">
        <v>16021</v>
      </c>
      <c r="O561">
        <v>2.4490522361984599</v>
      </c>
      <c r="P561">
        <v>1</v>
      </c>
      <c r="Q561">
        <v>0.953566375269152</v>
      </c>
      <c r="R561">
        <v>68.525181513485293</v>
      </c>
      <c r="X561">
        <v>100702</v>
      </c>
      <c r="Y561" t="s">
        <v>3782</v>
      </c>
      <c r="Z561" t="s">
        <v>986</v>
      </c>
      <c r="AA561" t="s">
        <v>3783</v>
      </c>
    </row>
    <row r="562" spans="4:29">
      <c r="D562">
        <v>219149</v>
      </c>
      <c r="F562" t="s">
        <v>15</v>
      </c>
      <c r="G562" t="s">
        <v>2966</v>
      </c>
      <c r="H562">
        <v>7</v>
      </c>
      <c r="I562">
        <v>0.53598774885145395</v>
      </c>
      <c r="J562">
        <v>7.9610259745895195E-2</v>
      </c>
      <c r="K562" t="s">
        <v>2967</v>
      </c>
      <c r="L562">
        <v>864</v>
      </c>
      <c r="M562">
        <v>56</v>
      </c>
      <c r="N562">
        <v>16021</v>
      </c>
      <c r="O562">
        <v>2.3178530092592502</v>
      </c>
      <c r="P562">
        <v>1</v>
      </c>
      <c r="Q562">
        <v>0.96475644595830901</v>
      </c>
      <c r="R562">
        <v>76.391022392405802</v>
      </c>
      <c r="X562">
        <v>634452</v>
      </c>
      <c r="Y562" t="s">
        <v>3784</v>
      </c>
      <c r="Z562" t="s">
        <v>986</v>
      </c>
      <c r="AA562" t="s">
        <v>3785</v>
      </c>
    </row>
    <row r="563" spans="4:29">
      <c r="D563">
        <v>21922</v>
      </c>
      <c r="F563" t="s">
        <v>15</v>
      </c>
      <c r="G563" t="s">
        <v>3072</v>
      </c>
      <c r="H563">
        <v>7</v>
      </c>
      <c r="I563">
        <v>0.53598774885145395</v>
      </c>
      <c r="J563">
        <v>9.6816653333992198E-2</v>
      </c>
      <c r="K563" t="s">
        <v>3073</v>
      </c>
      <c r="L563">
        <v>864</v>
      </c>
      <c r="M563">
        <v>59</v>
      </c>
      <c r="N563">
        <v>16021</v>
      </c>
      <c r="O563">
        <v>2.1999960765850499</v>
      </c>
      <c r="P563">
        <v>1</v>
      </c>
      <c r="Q563">
        <v>0.97066681163552804</v>
      </c>
      <c r="R563">
        <v>82.999478499185898</v>
      </c>
      <c r="X563">
        <v>74091</v>
      </c>
      <c r="Y563" t="s">
        <v>1634</v>
      </c>
      <c r="Z563" t="s">
        <v>986</v>
      </c>
      <c r="AA563" t="s">
        <v>1635</v>
      </c>
    </row>
    <row r="564" spans="4:29">
      <c r="D564">
        <v>21923</v>
      </c>
      <c r="F564" t="s">
        <v>15</v>
      </c>
      <c r="G564" t="s">
        <v>2241</v>
      </c>
      <c r="H564">
        <v>6</v>
      </c>
      <c r="I564">
        <v>0.45941807044410399</v>
      </c>
      <c r="J564">
        <v>5.4813507699965798E-3</v>
      </c>
      <c r="K564" t="s">
        <v>2242</v>
      </c>
      <c r="L564">
        <v>864</v>
      </c>
      <c r="M564">
        <v>22</v>
      </c>
      <c r="N564">
        <v>16021</v>
      </c>
      <c r="O564">
        <v>5.0571338383838302</v>
      </c>
      <c r="P564">
        <v>0.99999492446390303</v>
      </c>
      <c r="Q564">
        <v>0.60850215257410301</v>
      </c>
      <c r="R564">
        <v>9.1211310285637204</v>
      </c>
      <c r="X564">
        <v>22360</v>
      </c>
      <c r="Y564" t="s">
        <v>3786</v>
      </c>
      <c r="Z564" t="s">
        <v>986</v>
      </c>
      <c r="AA564" t="s">
        <v>3787</v>
      </c>
    </row>
    <row r="565" spans="4:29">
      <c r="D565">
        <v>21929</v>
      </c>
      <c r="F565" t="s">
        <v>15</v>
      </c>
      <c r="G565" t="s">
        <v>2312</v>
      </c>
      <c r="H565">
        <v>6</v>
      </c>
      <c r="I565">
        <v>0.45941807044410399</v>
      </c>
      <c r="J565">
        <v>9.6768779471039894E-3</v>
      </c>
      <c r="K565" t="s">
        <v>2313</v>
      </c>
      <c r="L565">
        <v>864</v>
      </c>
      <c r="M565">
        <v>25</v>
      </c>
      <c r="N565">
        <v>16021</v>
      </c>
      <c r="O565">
        <v>4.45027777777777</v>
      </c>
      <c r="P565">
        <v>0.99999999957025898</v>
      </c>
      <c r="Q565">
        <v>0.71880205209134196</v>
      </c>
      <c r="R565">
        <v>15.5665202773061</v>
      </c>
      <c r="X565">
        <v>70080</v>
      </c>
      <c r="Y565" t="s">
        <v>3788</v>
      </c>
      <c r="Z565" t="s">
        <v>986</v>
      </c>
      <c r="AA565" t="s">
        <v>3789</v>
      </c>
    </row>
    <row r="566" spans="4:29">
      <c r="D566">
        <v>21930</v>
      </c>
      <c r="F566" t="s">
        <v>15</v>
      </c>
      <c r="G566" t="s">
        <v>2342</v>
      </c>
      <c r="H566">
        <v>6</v>
      </c>
      <c r="I566">
        <v>0.45941807044410399</v>
      </c>
      <c r="J566">
        <v>1.1461098101165801E-2</v>
      </c>
      <c r="K566" t="s">
        <v>2242</v>
      </c>
      <c r="L566">
        <v>864</v>
      </c>
      <c r="M566">
        <v>26</v>
      </c>
      <c r="N566">
        <v>16021</v>
      </c>
      <c r="O566">
        <v>4.2791132478632399</v>
      </c>
      <c r="P566">
        <v>0.99999999999212597</v>
      </c>
      <c r="Q566">
        <v>0.70403101699596904</v>
      </c>
      <c r="R566">
        <v>18.174792384978701</v>
      </c>
      <c r="X566">
        <v>22362</v>
      </c>
      <c r="Y566" t="s">
        <v>3790</v>
      </c>
      <c r="Z566" t="s">
        <v>986</v>
      </c>
      <c r="AA566" t="s">
        <v>3791</v>
      </c>
    </row>
    <row r="567" spans="4:29">
      <c r="D567">
        <v>21933</v>
      </c>
      <c r="F567" t="s">
        <v>15</v>
      </c>
      <c r="G567" t="s">
        <v>2375</v>
      </c>
      <c r="H567">
        <v>6</v>
      </c>
      <c r="I567">
        <v>0.45941807044410399</v>
      </c>
      <c r="J567">
        <v>1.34566116207742E-2</v>
      </c>
      <c r="K567" t="s">
        <v>2353</v>
      </c>
      <c r="L567">
        <v>864</v>
      </c>
      <c r="M567">
        <v>27</v>
      </c>
      <c r="N567">
        <v>16021</v>
      </c>
      <c r="O567">
        <v>4.1206275720164598</v>
      </c>
      <c r="P567">
        <v>0.99999999999991096</v>
      </c>
      <c r="Q567">
        <v>0.72923277301605205</v>
      </c>
      <c r="R567">
        <v>21.001917100626098</v>
      </c>
      <c r="X567">
        <v>20476</v>
      </c>
      <c r="Y567" t="s">
        <v>3792</v>
      </c>
      <c r="Z567" t="s">
        <v>986</v>
      </c>
      <c r="AA567" t="s">
        <v>3793</v>
      </c>
    </row>
    <row r="568" spans="4:29">
      <c r="D568">
        <v>21943</v>
      </c>
      <c r="F568" t="s">
        <v>15</v>
      </c>
      <c r="G568" t="s">
        <v>2610</v>
      </c>
      <c r="H568">
        <v>6</v>
      </c>
      <c r="I568">
        <v>0.45941807044410399</v>
      </c>
      <c r="J568">
        <v>3.8072232804214498E-2</v>
      </c>
      <c r="K568" t="s">
        <v>2242</v>
      </c>
      <c r="L568">
        <v>864</v>
      </c>
      <c r="M568">
        <v>35</v>
      </c>
      <c r="N568">
        <v>16021</v>
      </c>
      <c r="O568">
        <v>3.17876984126984</v>
      </c>
      <c r="P568">
        <v>1</v>
      </c>
      <c r="Q568">
        <v>0.91454968003404302</v>
      </c>
      <c r="R568">
        <v>49.106297973994103</v>
      </c>
      <c r="X568">
        <v>277089</v>
      </c>
      <c r="Y568" t="s">
        <v>3794</v>
      </c>
      <c r="Z568" t="s">
        <v>986</v>
      </c>
      <c r="AA568" t="s">
        <v>3795</v>
      </c>
    </row>
    <row r="569" spans="4:29">
      <c r="D569">
        <v>21946</v>
      </c>
      <c r="F569" t="s">
        <v>15</v>
      </c>
      <c r="G569" t="s">
        <v>2892</v>
      </c>
      <c r="H569">
        <v>6</v>
      </c>
      <c r="I569">
        <v>0.45941807044410399</v>
      </c>
      <c r="J569">
        <v>6.7739739918950201E-2</v>
      </c>
      <c r="K569" t="s">
        <v>2242</v>
      </c>
      <c r="L569">
        <v>864</v>
      </c>
      <c r="M569">
        <v>41</v>
      </c>
      <c r="N569">
        <v>16021</v>
      </c>
      <c r="O569">
        <v>2.7135840108400999</v>
      </c>
      <c r="P569">
        <v>1</v>
      </c>
      <c r="Q569">
        <v>0.95266682625204901</v>
      </c>
      <c r="R569">
        <v>70.493338728260895</v>
      </c>
      <c r="X569">
        <v>277089</v>
      </c>
      <c r="Y569" t="s">
        <v>3796</v>
      </c>
      <c r="Z569" t="s">
        <v>986</v>
      </c>
      <c r="AA569" t="s">
        <v>3795</v>
      </c>
    </row>
    <row r="570" spans="4:29">
      <c r="D570">
        <v>21949</v>
      </c>
      <c r="F570" t="s">
        <v>15</v>
      </c>
      <c r="G570" t="s">
        <v>2970</v>
      </c>
      <c r="H570">
        <v>6</v>
      </c>
      <c r="I570">
        <v>0.45941807044410399</v>
      </c>
      <c r="J570">
        <v>7.9829861859045601E-2</v>
      </c>
      <c r="K570" t="s">
        <v>2971</v>
      </c>
      <c r="L570">
        <v>864</v>
      </c>
      <c r="M570">
        <v>43</v>
      </c>
      <c r="N570">
        <v>16021</v>
      </c>
      <c r="O570">
        <v>2.5873708010335901</v>
      </c>
      <c r="P570">
        <v>1</v>
      </c>
      <c r="Q570">
        <v>0.96293874948792402</v>
      </c>
      <c r="R570">
        <v>76.488850473239296</v>
      </c>
      <c r="X570">
        <v>277089</v>
      </c>
      <c r="Y570" t="s">
        <v>3797</v>
      </c>
      <c r="Z570" t="s">
        <v>986</v>
      </c>
      <c r="AA570" t="s">
        <v>3795</v>
      </c>
    </row>
    <row r="571" spans="4:29">
      <c r="D571">
        <v>21953</v>
      </c>
      <c r="F571" t="s">
        <v>15</v>
      </c>
      <c r="G571" t="s">
        <v>3014</v>
      </c>
      <c r="H571">
        <v>6</v>
      </c>
      <c r="I571">
        <v>0.45941807044410399</v>
      </c>
      <c r="J571">
        <v>8.6278571400295198E-2</v>
      </c>
      <c r="K571" t="s">
        <v>3015</v>
      </c>
      <c r="L571" s="8">
        <v>864</v>
      </c>
      <c r="M571">
        <v>44</v>
      </c>
      <c r="N571">
        <v>16021</v>
      </c>
      <c r="O571">
        <v>2.5285669191919098</v>
      </c>
      <c r="P571">
        <v>1</v>
      </c>
      <c r="Q571">
        <v>0.96240202630861005</v>
      </c>
      <c r="R571">
        <v>79.197001957380493</v>
      </c>
      <c r="X571">
        <v>19799</v>
      </c>
      <c r="Y571" t="s">
        <v>3798</v>
      </c>
      <c r="Z571" t="s">
        <v>3799</v>
      </c>
      <c r="AA571" t="s">
        <v>986</v>
      </c>
      <c r="AB571">
        <v>4</v>
      </c>
      <c r="AC571" t="s">
        <v>3800</v>
      </c>
    </row>
    <row r="572" spans="4:29">
      <c r="D572">
        <v>22029</v>
      </c>
      <c r="F572" t="s">
        <v>15</v>
      </c>
      <c r="G572" t="s">
        <v>3060</v>
      </c>
      <c r="H572">
        <v>6</v>
      </c>
      <c r="I572">
        <v>0.45941807044410399</v>
      </c>
      <c r="J572">
        <v>9.2991211038839894E-2</v>
      </c>
      <c r="K572" t="s">
        <v>3015</v>
      </c>
      <c r="L572">
        <v>864</v>
      </c>
      <c r="M572">
        <v>45</v>
      </c>
      <c r="N572">
        <v>16021</v>
      </c>
      <c r="O572">
        <v>2.4723765432098701</v>
      </c>
      <c r="P572">
        <v>1</v>
      </c>
      <c r="Q572">
        <v>0.96781485238868203</v>
      </c>
      <c r="R572">
        <v>81.702032830841105</v>
      </c>
      <c r="X572">
        <v>68701</v>
      </c>
      <c r="Y572" t="s">
        <v>3801</v>
      </c>
      <c r="Z572" t="s">
        <v>986</v>
      </c>
      <c r="AA572" t="s">
        <v>3802</v>
      </c>
    </row>
    <row r="573" spans="4:29">
      <c r="D573">
        <v>22115</v>
      </c>
      <c r="F573" t="s">
        <v>15</v>
      </c>
      <c r="G573" t="s">
        <v>64</v>
      </c>
      <c r="H573">
        <v>5</v>
      </c>
      <c r="I573">
        <v>0.38284839203675303</v>
      </c>
      <c r="J573">
        <v>5.4205665125080099E-3</v>
      </c>
      <c r="K573" t="s">
        <v>2237</v>
      </c>
      <c r="L573">
        <v>864</v>
      </c>
      <c r="M573">
        <v>14</v>
      </c>
      <c r="N573">
        <v>16021</v>
      </c>
      <c r="O573">
        <v>6.6224371693121604</v>
      </c>
      <c r="P573">
        <v>0.99999418761747205</v>
      </c>
      <c r="Q573">
        <v>0.63381868294365096</v>
      </c>
      <c r="R573">
        <v>9.0244302612481793</v>
      </c>
      <c r="X573">
        <v>667171</v>
      </c>
      <c r="Y573" t="s">
        <v>3803</v>
      </c>
      <c r="Z573" t="s">
        <v>986</v>
      </c>
      <c r="AA573" t="s">
        <v>3804</v>
      </c>
    </row>
    <row r="574" spans="4:29">
      <c r="D574">
        <v>22117</v>
      </c>
      <c r="F574" t="s">
        <v>15</v>
      </c>
      <c r="G574" t="s">
        <v>2268</v>
      </c>
      <c r="H574">
        <v>5</v>
      </c>
      <c r="I574">
        <v>0.38284839203675303</v>
      </c>
      <c r="J574">
        <v>7.0805687518855397E-3</v>
      </c>
      <c r="K574" t="s">
        <v>2269</v>
      </c>
      <c r="L574">
        <v>864</v>
      </c>
      <c r="M574">
        <v>15</v>
      </c>
      <c r="N574">
        <v>16021</v>
      </c>
      <c r="O574">
        <v>6.1809413580246897</v>
      </c>
      <c r="P574">
        <v>0.999999857020482</v>
      </c>
      <c r="Q574">
        <v>0.65030862414479895</v>
      </c>
      <c r="R574">
        <v>11.6307712415644</v>
      </c>
      <c r="X574">
        <v>107221</v>
      </c>
      <c r="Y574" t="s">
        <v>3805</v>
      </c>
      <c r="Z574" t="s">
        <v>986</v>
      </c>
      <c r="AA574" t="s">
        <v>3806</v>
      </c>
    </row>
    <row r="575" spans="4:29">
      <c r="D575">
        <v>22142</v>
      </c>
      <c r="F575" t="s">
        <v>15</v>
      </c>
      <c r="G575" t="s">
        <v>2412</v>
      </c>
      <c r="H575">
        <v>5</v>
      </c>
      <c r="I575">
        <v>0.38284839203675303</v>
      </c>
      <c r="J575">
        <v>1.6943842964109598E-2</v>
      </c>
      <c r="K575" t="s">
        <v>2269</v>
      </c>
      <c r="L575">
        <v>864</v>
      </c>
      <c r="M575">
        <v>19</v>
      </c>
      <c r="N575">
        <v>16021</v>
      </c>
      <c r="O575">
        <v>4.8796905458089599</v>
      </c>
      <c r="P575">
        <v>1</v>
      </c>
      <c r="Q575">
        <v>0.78044202126518503</v>
      </c>
      <c r="R575">
        <v>25.7226517002074</v>
      </c>
      <c r="X575">
        <v>319734</v>
      </c>
      <c r="Y575" t="s">
        <v>3807</v>
      </c>
      <c r="Z575" t="s">
        <v>986</v>
      </c>
      <c r="AA575" t="s">
        <v>3808</v>
      </c>
    </row>
    <row r="576" spans="4:29">
      <c r="D576">
        <v>22152</v>
      </c>
      <c r="F576" t="s">
        <v>15</v>
      </c>
      <c r="G576" t="s">
        <v>2605</v>
      </c>
      <c r="H576">
        <v>5</v>
      </c>
      <c r="I576">
        <v>0.38284839203675303</v>
      </c>
      <c r="J576">
        <v>3.7585986090163198E-2</v>
      </c>
      <c r="K576" t="s">
        <v>2606</v>
      </c>
      <c r="L576">
        <v>864</v>
      </c>
      <c r="M576">
        <v>24</v>
      </c>
      <c r="N576">
        <v>16021</v>
      </c>
      <c r="O576">
        <v>3.8630883487654302</v>
      </c>
      <c r="P576">
        <v>1</v>
      </c>
      <c r="Q576">
        <v>0.92384111527968904</v>
      </c>
      <c r="R576">
        <v>48.656776337289202</v>
      </c>
      <c r="X576">
        <v>53325</v>
      </c>
      <c r="Y576" t="s">
        <v>3809</v>
      </c>
      <c r="Z576" t="s">
        <v>986</v>
      </c>
      <c r="AA576" t="s">
        <v>3810</v>
      </c>
    </row>
    <row r="577" spans="4:27">
      <c r="D577">
        <v>22157</v>
      </c>
      <c r="F577" t="s">
        <v>15</v>
      </c>
      <c r="G577" t="s">
        <v>907</v>
      </c>
      <c r="H577">
        <v>5</v>
      </c>
      <c r="I577">
        <v>0.38284839203675303</v>
      </c>
      <c r="J577">
        <v>4.2902006690023899E-2</v>
      </c>
      <c r="K577" t="s">
        <v>2667</v>
      </c>
      <c r="L577">
        <v>864</v>
      </c>
      <c r="M577">
        <v>25</v>
      </c>
      <c r="N577">
        <v>16021</v>
      </c>
      <c r="O577">
        <v>3.7085648148148098</v>
      </c>
      <c r="P577">
        <v>1</v>
      </c>
      <c r="Q577">
        <v>0.93290301681404597</v>
      </c>
      <c r="R577">
        <v>53.374365298823399</v>
      </c>
      <c r="X577">
        <v>72828</v>
      </c>
      <c r="Y577" t="s">
        <v>3811</v>
      </c>
      <c r="Z577" t="s">
        <v>986</v>
      </c>
      <c r="AA577" t="s">
        <v>3812</v>
      </c>
    </row>
    <row r="578" spans="4:27">
      <c r="D578">
        <v>22160</v>
      </c>
      <c r="F578" t="s">
        <v>15</v>
      </c>
      <c r="G578" t="s">
        <v>2668</v>
      </c>
      <c r="H578">
        <v>5</v>
      </c>
      <c r="I578">
        <v>0.38284839203675303</v>
      </c>
      <c r="J578">
        <v>4.2902006690023899E-2</v>
      </c>
      <c r="K578" t="s">
        <v>2669</v>
      </c>
      <c r="L578">
        <v>864</v>
      </c>
      <c r="M578">
        <v>25</v>
      </c>
      <c r="N578">
        <v>16021</v>
      </c>
      <c r="O578">
        <v>3.7085648148148098</v>
      </c>
      <c r="P578">
        <v>1</v>
      </c>
      <c r="Q578">
        <v>0.93290301681404597</v>
      </c>
      <c r="R578">
        <v>53.374365298823399</v>
      </c>
      <c r="X578">
        <v>320825</v>
      </c>
      <c r="Y578" t="s">
        <v>3813</v>
      </c>
      <c r="Z578" t="s">
        <v>986</v>
      </c>
      <c r="AA578" t="s">
        <v>3814</v>
      </c>
    </row>
    <row r="579" spans="4:27">
      <c r="D579">
        <v>22226</v>
      </c>
      <c r="F579" t="s">
        <v>15</v>
      </c>
      <c r="G579" t="s">
        <v>2670</v>
      </c>
      <c r="H579">
        <v>5</v>
      </c>
      <c r="I579">
        <v>0.38284839203675303</v>
      </c>
      <c r="J579">
        <v>4.2902006690023899E-2</v>
      </c>
      <c r="K579" t="s">
        <v>2669</v>
      </c>
      <c r="L579">
        <v>864</v>
      </c>
      <c r="M579">
        <v>25</v>
      </c>
      <c r="N579">
        <v>16021</v>
      </c>
      <c r="O579">
        <v>3.7085648148148098</v>
      </c>
      <c r="P579">
        <v>1</v>
      </c>
      <c r="Q579">
        <v>0.93290301681404597</v>
      </c>
      <c r="R579">
        <v>53.374365298823399</v>
      </c>
      <c r="X579">
        <v>240066</v>
      </c>
      <c r="Y579" t="s">
        <v>3815</v>
      </c>
      <c r="Z579" t="s">
        <v>986</v>
      </c>
      <c r="AA579" t="s">
        <v>3816</v>
      </c>
    </row>
    <row r="580" spans="4:27">
      <c r="D580">
        <v>22238</v>
      </c>
      <c r="F580" t="s">
        <v>15</v>
      </c>
      <c r="G580" t="s">
        <v>916</v>
      </c>
      <c r="H580">
        <v>5</v>
      </c>
      <c r="I580">
        <v>0.38284839203675303</v>
      </c>
      <c r="J580">
        <v>4.8618535523182398E-2</v>
      </c>
      <c r="K580" t="s">
        <v>2667</v>
      </c>
      <c r="L580">
        <v>864</v>
      </c>
      <c r="M580">
        <v>26</v>
      </c>
      <c r="N580">
        <v>16021</v>
      </c>
      <c r="O580">
        <v>3.5659277065527002</v>
      </c>
      <c r="P580">
        <v>1</v>
      </c>
      <c r="Q580">
        <v>0.94125212832508698</v>
      </c>
      <c r="R580">
        <v>57.9900126018237</v>
      </c>
      <c r="X580">
        <v>12825</v>
      </c>
      <c r="Y580" t="s">
        <v>1749</v>
      </c>
      <c r="Z580" t="s">
        <v>986</v>
      </c>
      <c r="AA580" t="s">
        <v>1750</v>
      </c>
    </row>
    <row r="581" spans="4:27">
      <c r="D581">
        <v>22329</v>
      </c>
      <c r="F581" t="s">
        <v>15</v>
      </c>
      <c r="G581" t="s">
        <v>2825</v>
      </c>
      <c r="H581">
        <v>5</v>
      </c>
      <c r="I581">
        <v>0.38284839203675303</v>
      </c>
      <c r="J581">
        <v>6.1243677493089503E-2</v>
      </c>
      <c r="K581" t="s">
        <v>2826</v>
      </c>
      <c r="L581">
        <v>864</v>
      </c>
      <c r="M581">
        <v>28</v>
      </c>
      <c r="N581">
        <v>16021</v>
      </c>
      <c r="O581">
        <v>3.3112185846560802</v>
      </c>
      <c r="P581">
        <v>1</v>
      </c>
      <c r="Q581">
        <v>0.95251338277692599</v>
      </c>
      <c r="R581">
        <v>66.703701777959694</v>
      </c>
      <c r="X581">
        <v>53321</v>
      </c>
      <c r="Y581" t="s">
        <v>3817</v>
      </c>
      <c r="Z581" t="s">
        <v>986</v>
      </c>
      <c r="AA581" t="s">
        <v>3818</v>
      </c>
    </row>
    <row r="582" spans="4:27">
      <c r="D582">
        <v>22350</v>
      </c>
      <c r="F582" t="s">
        <v>15</v>
      </c>
      <c r="G582" t="s">
        <v>2893</v>
      </c>
      <c r="H582">
        <v>5</v>
      </c>
      <c r="I582">
        <v>0.38284839203675303</v>
      </c>
      <c r="J582">
        <v>6.8143286112578902E-2</v>
      </c>
      <c r="K582" t="s">
        <v>2211</v>
      </c>
      <c r="L582">
        <v>864</v>
      </c>
      <c r="M582">
        <v>29</v>
      </c>
      <c r="N582">
        <v>16021</v>
      </c>
      <c r="O582">
        <v>3.1970386334610401</v>
      </c>
      <c r="P582">
        <v>1</v>
      </c>
      <c r="Q582">
        <v>0.95072542662991899</v>
      </c>
      <c r="R582">
        <v>70.714804371534697</v>
      </c>
      <c r="X582">
        <v>110876</v>
      </c>
      <c r="Y582" t="s">
        <v>3819</v>
      </c>
      <c r="Z582" t="s">
        <v>986</v>
      </c>
      <c r="AA582" t="s">
        <v>3820</v>
      </c>
    </row>
    <row r="583" spans="4:27">
      <c r="D583">
        <v>22360</v>
      </c>
      <c r="F583" t="s">
        <v>15</v>
      </c>
      <c r="G583" t="s">
        <v>965</v>
      </c>
      <c r="H583">
        <v>5</v>
      </c>
      <c r="I583">
        <v>0.38284839203675303</v>
      </c>
      <c r="J583">
        <v>8.3082472647229899E-2</v>
      </c>
      <c r="K583" t="s">
        <v>2994</v>
      </c>
      <c r="L583">
        <v>864</v>
      </c>
      <c r="M583">
        <v>31</v>
      </c>
      <c r="N583">
        <v>16021</v>
      </c>
      <c r="O583">
        <v>2.9907780764635601</v>
      </c>
      <c r="P583">
        <v>1</v>
      </c>
      <c r="Q583">
        <v>0.959498060863471</v>
      </c>
      <c r="R583">
        <v>77.893818068812394</v>
      </c>
      <c r="X583">
        <v>22350</v>
      </c>
      <c r="Y583" t="s">
        <v>3821</v>
      </c>
      <c r="Z583" t="s">
        <v>986</v>
      </c>
      <c r="AA583" t="s">
        <v>3822</v>
      </c>
    </row>
    <row r="584" spans="4:27">
      <c r="D584">
        <v>223604</v>
      </c>
      <c r="F584" t="s">
        <v>15</v>
      </c>
      <c r="G584" t="s">
        <v>2226</v>
      </c>
      <c r="H584">
        <v>4</v>
      </c>
      <c r="I584">
        <v>0.30627871362940201</v>
      </c>
      <c r="J584">
        <v>4.6291937786581997E-3</v>
      </c>
      <c r="K584" t="s">
        <v>2227</v>
      </c>
      <c r="L584">
        <v>864</v>
      </c>
      <c r="M584">
        <v>7</v>
      </c>
      <c r="N584">
        <v>16021</v>
      </c>
      <c r="O584">
        <v>10.595899470899401</v>
      </c>
      <c r="P584">
        <v>0.99996607609543597</v>
      </c>
      <c r="Q584">
        <v>0.60764214786455295</v>
      </c>
      <c r="R584">
        <v>7.7565634950060698</v>
      </c>
      <c r="X584">
        <v>22350</v>
      </c>
      <c r="Y584" t="s">
        <v>3823</v>
      </c>
      <c r="Z584" t="s">
        <v>986</v>
      </c>
      <c r="AA584" t="s">
        <v>3822</v>
      </c>
    </row>
    <row r="585" spans="4:27">
      <c r="D585">
        <v>22362</v>
      </c>
      <c r="F585" t="s">
        <v>15</v>
      </c>
      <c r="G585" t="s">
        <v>2381</v>
      </c>
      <c r="H585">
        <v>4</v>
      </c>
      <c r="I585">
        <v>0.30627871362940201</v>
      </c>
      <c r="J585">
        <v>1.40551395897469E-2</v>
      </c>
      <c r="K585" t="s">
        <v>2382</v>
      </c>
      <c r="L585">
        <v>864</v>
      </c>
      <c r="M585">
        <v>10</v>
      </c>
      <c r="N585">
        <v>16021</v>
      </c>
      <c r="O585">
        <v>7.4171296296296196</v>
      </c>
      <c r="P585">
        <v>0.99999999999997602</v>
      </c>
      <c r="Q585">
        <v>0.72967866844456097</v>
      </c>
      <c r="R585">
        <v>21.831761426873701</v>
      </c>
      <c r="X585">
        <v>58198</v>
      </c>
      <c r="Y585" t="s">
        <v>3824</v>
      </c>
      <c r="Z585" t="s">
        <v>986</v>
      </c>
      <c r="AA585" t="s">
        <v>3825</v>
      </c>
    </row>
    <row r="586" spans="4:27">
      <c r="D586">
        <v>223666</v>
      </c>
      <c r="F586" t="s">
        <v>15</v>
      </c>
      <c r="G586" t="s">
        <v>704</v>
      </c>
      <c r="H586">
        <v>4</v>
      </c>
      <c r="I586">
        <v>0.30627871362940201</v>
      </c>
      <c r="J586">
        <v>1.40551395897469E-2</v>
      </c>
      <c r="K586" t="s">
        <v>2383</v>
      </c>
      <c r="L586">
        <v>864</v>
      </c>
      <c r="M586">
        <v>10</v>
      </c>
      <c r="N586">
        <v>16021</v>
      </c>
      <c r="O586">
        <v>7.4171296296296196</v>
      </c>
      <c r="P586">
        <v>0.99999999999997602</v>
      </c>
      <c r="Q586">
        <v>0.72967866844456097</v>
      </c>
      <c r="R586">
        <v>21.831761426873701</v>
      </c>
      <c r="X586">
        <v>80982</v>
      </c>
      <c r="Y586" t="s">
        <v>3826</v>
      </c>
      <c r="Z586" t="s">
        <v>986</v>
      </c>
      <c r="AA586" t="s">
        <v>3827</v>
      </c>
    </row>
    <row r="587" spans="4:27">
      <c r="D587">
        <v>22380</v>
      </c>
      <c r="F587" t="s">
        <v>15</v>
      </c>
      <c r="G587" t="s">
        <v>2528</v>
      </c>
      <c r="H587">
        <v>4</v>
      </c>
      <c r="I587">
        <v>0.30627871362940201</v>
      </c>
      <c r="J587">
        <v>2.9696996272969199E-2</v>
      </c>
      <c r="K587" t="s">
        <v>2529</v>
      </c>
      <c r="L587">
        <v>864</v>
      </c>
      <c r="M587">
        <v>13</v>
      </c>
      <c r="N587">
        <v>16021</v>
      </c>
      <c r="O587">
        <v>5.7054843304843299</v>
      </c>
      <c r="P587">
        <v>1</v>
      </c>
      <c r="Q587">
        <v>0.89234885545934295</v>
      </c>
      <c r="R587">
        <v>40.819741693851903</v>
      </c>
      <c r="X587">
        <v>244958</v>
      </c>
      <c r="Y587" t="s">
        <v>1758</v>
      </c>
      <c r="Z587" t="s">
        <v>986</v>
      </c>
      <c r="AA587" t="s">
        <v>1759</v>
      </c>
    </row>
    <row r="588" spans="4:27">
      <c r="D588">
        <v>223843</v>
      </c>
      <c r="F588" t="s">
        <v>15</v>
      </c>
      <c r="G588" t="s">
        <v>770</v>
      </c>
      <c r="H588">
        <v>4</v>
      </c>
      <c r="I588">
        <v>0.30627871362940201</v>
      </c>
      <c r="J588">
        <v>3.6317840752942199E-2</v>
      </c>
      <c r="K588" t="s">
        <v>2383</v>
      </c>
      <c r="L588">
        <v>864</v>
      </c>
      <c r="M588">
        <v>14</v>
      </c>
      <c r="N588">
        <v>16021</v>
      </c>
      <c r="O588">
        <v>5.2979497354497296</v>
      </c>
      <c r="P588">
        <v>1</v>
      </c>
      <c r="Q588">
        <v>0.92301381061895205</v>
      </c>
      <c r="R588">
        <v>47.466739229489299</v>
      </c>
      <c r="X588">
        <v>13198</v>
      </c>
      <c r="Y588" t="s">
        <v>1762</v>
      </c>
      <c r="Z588" t="s">
        <v>986</v>
      </c>
      <c r="AA588" t="s">
        <v>1763</v>
      </c>
    </row>
    <row r="589" spans="4:27">
      <c r="D589">
        <v>223864</v>
      </c>
      <c r="F589" t="s">
        <v>15</v>
      </c>
      <c r="G589" t="s">
        <v>2679</v>
      </c>
      <c r="H589">
        <v>4</v>
      </c>
      <c r="I589">
        <v>0.30627871362940201</v>
      </c>
      <c r="J589">
        <v>4.3627158753380899E-2</v>
      </c>
      <c r="K589" t="s">
        <v>2608</v>
      </c>
      <c r="L589">
        <v>864</v>
      </c>
      <c r="M589">
        <v>15</v>
      </c>
      <c r="N589">
        <v>16021</v>
      </c>
      <c r="O589">
        <v>4.94475308641975</v>
      </c>
      <c r="P589">
        <v>1</v>
      </c>
      <c r="Q589">
        <v>0.93102666004008605</v>
      </c>
      <c r="R589">
        <v>53.985268452261799</v>
      </c>
      <c r="X589">
        <v>93880</v>
      </c>
      <c r="Y589" t="s">
        <v>3828</v>
      </c>
      <c r="Z589" t="s">
        <v>986</v>
      </c>
      <c r="AA589" t="s">
        <v>3829</v>
      </c>
    </row>
    <row r="590" spans="4:27">
      <c r="D590">
        <v>223920</v>
      </c>
      <c r="F590" t="s">
        <v>15</v>
      </c>
      <c r="G590" t="s">
        <v>793</v>
      </c>
      <c r="H590">
        <v>4</v>
      </c>
      <c r="I590">
        <v>0.30627871362940201</v>
      </c>
      <c r="J590">
        <v>5.16078388662779E-2</v>
      </c>
      <c r="K590" t="s">
        <v>2741</v>
      </c>
      <c r="L590">
        <v>864</v>
      </c>
      <c r="M590">
        <v>16</v>
      </c>
      <c r="N590">
        <v>16021</v>
      </c>
      <c r="O590">
        <v>4.6357060185185102</v>
      </c>
      <c r="P590">
        <v>1</v>
      </c>
      <c r="Q590">
        <v>0.94310101361021603</v>
      </c>
      <c r="R590">
        <v>60.228657901123299</v>
      </c>
      <c r="X590">
        <v>19782</v>
      </c>
      <c r="Y590" t="s">
        <v>3830</v>
      </c>
      <c r="Z590" t="s">
        <v>986</v>
      </c>
      <c r="AA590" t="s">
        <v>3831</v>
      </c>
    </row>
    <row r="591" spans="4:27">
      <c r="D591">
        <v>22411</v>
      </c>
      <c r="F591" t="s">
        <v>15</v>
      </c>
      <c r="G591" t="s">
        <v>2804</v>
      </c>
      <c r="H591">
        <v>4</v>
      </c>
      <c r="I591">
        <v>0.30627871362940201</v>
      </c>
      <c r="J591">
        <v>6.0238527513511102E-2</v>
      </c>
      <c r="K591" t="s">
        <v>2805</v>
      </c>
      <c r="L591">
        <v>864</v>
      </c>
      <c r="M591">
        <v>17</v>
      </c>
      <c r="N591">
        <v>16021</v>
      </c>
      <c r="O591">
        <v>4.3630174291938904</v>
      </c>
      <c r="P591">
        <v>1</v>
      </c>
      <c r="Q591">
        <v>0.95321902488300203</v>
      </c>
      <c r="R591">
        <v>66.0778628345047</v>
      </c>
      <c r="X591">
        <v>18587</v>
      </c>
      <c r="Y591" t="s">
        <v>1770</v>
      </c>
      <c r="Z591" t="s">
        <v>986</v>
      </c>
      <c r="AA591" t="s">
        <v>1771</v>
      </c>
    </row>
    <row r="592" spans="4:27">
      <c r="D592">
        <v>224116</v>
      </c>
      <c r="F592" t="s">
        <v>15</v>
      </c>
      <c r="G592" t="s">
        <v>2806</v>
      </c>
      <c r="H592">
        <v>4</v>
      </c>
      <c r="I592">
        <v>0.30627871362940201</v>
      </c>
      <c r="J592">
        <v>6.0238527513511102E-2</v>
      </c>
      <c r="K592" t="s">
        <v>2807</v>
      </c>
      <c r="L592">
        <v>864</v>
      </c>
      <c r="M592">
        <v>17</v>
      </c>
      <c r="N592">
        <v>16021</v>
      </c>
      <c r="O592">
        <v>4.3630174291938904</v>
      </c>
      <c r="P592">
        <v>1</v>
      </c>
      <c r="Q592">
        <v>0.95321902488300203</v>
      </c>
      <c r="R592">
        <v>66.0778628345047</v>
      </c>
      <c r="X592">
        <v>54132</v>
      </c>
      <c r="Y592" t="s">
        <v>3832</v>
      </c>
      <c r="Z592" t="s">
        <v>986</v>
      </c>
      <c r="AA592" t="s">
        <v>3833</v>
      </c>
    </row>
    <row r="593" spans="4:27">
      <c r="D593">
        <v>22431</v>
      </c>
      <c r="F593" t="s">
        <v>15</v>
      </c>
      <c r="G593" t="s">
        <v>3037</v>
      </c>
      <c r="H593">
        <v>4</v>
      </c>
      <c r="I593">
        <v>0.30627871362940201</v>
      </c>
      <c r="J593">
        <v>8.9768153303387402E-2</v>
      </c>
      <c r="K593" t="s">
        <v>2608</v>
      </c>
      <c r="L593">
        <v>864</v>
      </c>
      <c r="M593">
        <v>20</v>
      </c>
      <c r="N593">
        <v>16021</v>
      </c>
      <c r="O593">
        <v>3.7085648148148098</v>
      </c>
      <c r="P593">
        <v>1</v>
      </c>
      <c r="Q593">
        <v>0.96543021467483903</v>
      </c>
      <c r="R593">
        <v>80.537015694904198</v>
      </c>
      <c r="X593">
        <v>54132</v>
      </c>
      <c r="Y593" t="s">
        <v>3834</v>
      </c>
      <c r="Z593" t="s">
        <v>986</v>
      </c>
      <c r="AA593" t="s">
        <v>3833</v>
      </c>
    </row>
    <row r="594" spans="4:27">
      <c r="D594">
        <v>224318</v>
      </c>
      <c r="F594" t="s">
        <v>15</v>
      </c>
      <c r="G594" t="s">
        <v>2505</v>
      </c>
      <c r="H594">
        <v>3</v>
      </c>
      <c r="I594">
        <v>0.22970903522205199</v>
      </c>
      <c r="J594">
        <v>2.59924186181388E-2</v>
      </c>
      <c r="K594" t="s">
        <v>2506</v>
      </c>
      <c r="L594">
        <v>864</v>
      </c>
      <c r="M594">
        <v>5</v>
      </c>
      <c r="N594">
        <v>16021</v>
      </c>
      <c r="O594">
        <v>11.125694444444401</v>
      </c>
      <c r="P594">
        <v>1</v>
      </c>
      <c r="Q594">
        <v>0.87584228257320895</v>
      </c>
      <c r="R594">
        <v>36.762507930798598</v>
      </c>
      <c r="X594">
        <v>54132</v>
      </c>
      <c r="Y594" t="s">
        <v>3835</v>
      </c>
      <c r="Z594" t="s">
        <v>986</v>
      </c>
      <c r="AA594" t="s">
        <v>3833</v>
      </c>
    </row>
    <row r="595" spans="4:27">
      <c r="D595">
        <v>224796</v>
      </c>
      <c r="F595" t="s">
        <v>15</v>
      </c>
      <c r="G595" t="s">
        <v>943</v>
      </c>
      <c r="H595">
        <v>3</v>
      </c>
      <c r="I595">
        <v>0.22970903522205199</v>
      </c>
      <c r="J595">
        <v>2.59924186181388E-2</v>
      </c>
      <c r="K595" t="s">
        <v>2479</v>
      </c>
      <c r="L595">
        <v>864</v>
      </c>
      <c r="M595">
        <v>5</v>
      </c>
      <c r="N595">
        <v>16021</v>
      </c>
      <c r="O595">
        <v>11.125694444444401</v>
      </c>
      <c r="P595">
        <v>1</v>
      </c>
      <c r="Q595">
        <v>0.87584228257320895</v>
      </c>
      <c r="R595">
        <v>36.762507930798598</v>
      </c>
      <c r="X595">
        <v>100042890</v>
      </c>
      <c r="Y595" t="s">
        <v>1348</v>
      </c>
      <c r="Z595" t="s">
        <v>986</v>
      </c>
      <c r="AA595" s="2" t="s">
        <v>1349</v>
      </c>
    </row>
    <row r="596" spans="4:27">
      <c r="D596">
        <v>225115</v>
      </c>
      <c r="F596" t="s">
        <v>15</v>
      </c>
      <c r="G596" t="s">
        <v>940</v>
      </c>
      <c r="H596">
        <v>3</v>
      </c>
      <c r="I596">
        <v>0.22970903522205199</v>
      </c>
      <c r="J596">
        <v>2.59924186181388E-2</v>
      </c>
      <c r="K596" t="s">
        <v>2479</v>
      </c>
      <c r="L596">
        <v>864</v>
      </c>
      <c r="M596">
        <v>5</v>
      </c>
      <c r="N596">
        <v>16021</v>
      </c>
      <c r="O596">
        <v>11.125694444444401</v>
      </c>
      <c r="P596">
        <v>1</v>
      </c>
      <c r="Q596">
        <v>0.87584228257320895</v>
      </c>
      <c r="R596">
        <v>36.762507930798598</v>
      </c>
      <c r="X596">
        <v>100042890</v>
      </c>
      <c r="Y596" t="s">
        <v>1350</v>
      </c>
      <c r="Z596" t="s">
        <v>986</v>
      </c>
      <c r="AA596" s="2" t="s">
        <v>1349</v>
      </c>
    </row>
    <row r="597" spans="4:27">
      <c r="D597">
        <v>225187</v>
      </c>
      <c r="F597" t="s">
        <v>15</v>
      </c>
      <c r="G597" t="s">
        <v>669</v>
      </c>
      <c r="H597">
        <v>3</v>
      </c>
      <c r="I597">
        <v>0.22970903522205199</v>
      </c>
      <c r="J597">
        <v>3.7610989128765003E-2</v>
      </c>
      <c r="K597" t="s">
        <v>651</v>
      </c>
      <c r="L597">
        <v>864</v>
      </c>
      <c r="M597">
        <v>6</v>
      </c>
      <c r="N597">
        <v>16021</v>
      </c>
      <c r="O597">
        <v>9.2714120370370292</v>
      </c>
      <c r="P597">
        <v>1</v>
      </c>
      <c r="Q597">
        <v>0.91798843424814902</v>
      </c>
      <c r="R597">
        <v>48.679981926668603</v>
      </c>
      <c r="X597">
        <v>100042890</v>
      </c>
      <c r="Y597" t="s">
        <v>1351</v>
      </c>
      <c r="Z597" t="s">
        <v>986</v>
      </c>
      <c r="AA597" s="2" t="s">
        <v>1349</v>
      </c>
    </row>
    <row r="598" spans="4:27">
      <c r="D598">
        <v>225207</v>
      </c>
      <c r="F598" t="s">
        <v>15</v>
      </c>
      <c r="G598" t="s">
        <v>2736</v>
      </c>
      <c r="H598">
        <v>3</v>
      </c>
      <c r="I598">
        <v>0.22970903522205199</v>
      </c>
      <c r="J598">
        <v>5.0803707266799898E-2</v>
      </c>
      <c r="K598" t="s">
        <v>2690</v>
      </c>
      <c r="L598">
        <v>864</v>
      </c>
      <c r="M598">
        <v>7</v>
      </c>
      <c r="N598">
        <v>16021</v>
      </c>
      <c r="O598">
        <v>7.9469246031746001</v>
      </c>
      <c r="P598">
        <v>1</v>
      </c>
      <c r="Q598">
        <v>0.94448733870049795</v>
      </c>
      <c r="R598">
        <v>59.637773019260898</v>
      </c>
      <c r="X598">
        <v>100042890</v>
      </c>
      <c r="Y598" t="s">
        <v>1352</v>
      </c>
      <c r="Z598" t="s">
        <v>986</v>
      </c>
      <c r="AA598" s="2" t="s">
        <v>1349</v>
      </c>
    </row>
    <row r="599" spans="4:27">
      <c r="D599">
        <v>225266</v>
      </c>
      <c r="F599" t="s">
        <v>15</v>
      </c>
      <c r="G599" t="s">
        <v>2737</v>
      </c>
      <c r="H599">
        <v>3</v>
      </c>
      <c r="I599">
        <v>0.22970903522205199</v>
      </c>
      <c r="J599">
        <v>5.0803707266799898E-2</v>
      </c>
      <c r="K599" t="s">
        <v>2738</v>
      </c>
      <c r="L599">
        <v>864</v>
      </c>
      <c r="M599">
        <v>7</v>
      </c>
      <c r="N599">
        <v>16021</v>
      </c>
      <c r="O599">
        <v>7.9469246031746001</v>
      </c>
      <c r="P599">
        <v>1</v>
      </c>
      <c r="Q599">
        <v>0.94448733870049795</v>
      </c>
      <c r="R599">
        <v>59.637773019260898</v>
      </c>
      <c r="X599">
        <v>100042890</v>
      </c>
      <c r="Y599" t="s">
        <v>1353</v>
      </c>
      <c r="Z599" t="s">
        <v>986</v>
      </c>
      <c r="AA599" s="2" t="s">
        <v>1349</v>
      </c>
    </row>
    <row r="600" spans="4:27">
      <c r="D600">
        <v>225638</v>
      </c>
      <c r="F600" t="s">
        <v>15</v>
      </c>
      <c r="G600" t="s">
        <v>67</v>
      </c>
      <c r="H600">
        <v>3</v>
      </c>
      <c r="I600">
        <v>0.22970903522205199</v>
      </c>
      <c r="J600">
        <v>5.0803707266799898E-2</v>
      </c>
      <c r="K600" t="s">
        <v>2690</v>
      </c>
      <c r="L600">
        <v>864</v>
      </c>
      <c r="M600">
        <v>7</v>
      </c>
      <c r="N600">
        <v>16021</v>
      </c>
      <c r="O600">
        <v>7.9469246031746001</v>
      </c>
      <c r="P600">
        <v>1</v>
      </c>
      <c r="Q600">
        <v>0.94448733870049795</v>
      </c>
      <c r="R600">
        <v>59.637773019260898</v>
      </c>
      <c r="X600">
        <v>100042890</v>
      </c>
      <c r="Y600" t="s">
        <v>1354</v>
      </c>
      <c r="Z600" t="s">
        <v>986</v>
      </c>
      <c r="AA600" s="2" t="s">
        <v>1349</v>
      </c>
    </row>
    <row r="601" spans="4:27">
      <c r="D601">
        <v>225724</v>
      </c>
      <c r="F601" t="s">
        <v>15</v>
      </c>
      <c r="G601" t="s">
        <v>2739</v>
      </c>
      <c r="H601">
        <v>3</v>
      </c>
      <c r="I601">
        <v>0.22970903522205199</v>
      </c>
      <c r="J601">
        <v>5.0803707266799898E-2</v>
      </c>
      <c r="K601" t="s">
        <v>2740</v>
      </c>
      <c r="L601">
        <v>864</v>
      </c>
      <c r="M601">
        <v>7</v>
      </c>
      <c r="N601">
        <v>16021</v>
      </c>
      <c r="O601">
        <v>7.9469246031746001</v>
      </c>
      <c r="P601">
        <v>1</v>
      </c>
      <c r="Q601">
        <v>0.94448733870049795</v>
      </c>
      <c r="R601">
        <v>59.637773019260898</v>
      </c>
      <c r="X601">
        <v>100042890</v>
      </c>
      <c r="Y601" t="s">
        <v>1355</v>
      </c>
      <c r="Z601" t="s">
        <v>986</v>
      </c>
      <c r="AA601" s="2" t="s">
        <v>1349</v>
      </c>
    </row>
    <row r="602" spans="4:27">
      <c r="D602">
        <v>226041</v>
      </c>
      <c r="F602" t="s">
        <v>15</v>
      </c>
      <c r="G602" t="s">
        <v>679</v>
      </c>
      <c r="H602">
        <v>3</v>
      </c>
      <c r="I602">
        <v>0.22970903522205199</v>
      </c>
      <c r="J602">
        <v>5.0803707266799898E-2</v>
      </c>
      <c r="K602" t="s">
        <v>651</v>
      </c>
      <c r="L602">
        <v>864</v>
      </c>
      <c r="M602">
        <v>7</v>
      </c>
      <c r="N602">
        <v>16021</v>
      </c>
      <c r="O602">
        <v>7.9469246031746001</v>
      </c>
      <c r="P602">
        <v>1</v>
      </c>
      <c r="Q602">
        <v>0.94448733870049795</v>
      </c>
      <c r="R602">
        <v>59.637773019260898</v>
      </c>
      <c r="X602">
        <v>100042890</v>
      </c>
      <c r="Y602" t="s">
        <v>1356</v>
      </c>
      <c r="Z602" t="s">
        <v>986</v>
      </c>
      <c r="AA602" s="2" t="s">
        <v>1349</v>
      </c>
    </row>
    <row r="603" spans="4:27">
      <c r="D603">
        <v>22626</v>
      </c>
      <c r="F603" t="s">
        <v>15</v>
      </c>
      <c r="G603" t="s">
        <v>2881</v>
      </c>
      <c r="H603">
        <v>3</v>
      </c>
      <c r="I603">
        <v>0.22970903522205199</v>
      </c>
      <c r="J603">
        <v>6.5367680520430793E-2</v>
      </c>
      <c r="K603" t="s">
        <v>2796</v>
      </c>
      <c r="L603">
        <v>864</v>
      </c>
      <c r="M603">
        <v>8</v>
      </c>
      <c r="N603">
        <v>16021</v>
      </c>
      <c r="O603">
        <v>6.9535590277777697</v>
      </c>
      <c r="P603">
        <v>1</v>
      </c>
      <c r="Q603">
        <v>0.950154534357599</v>
      </c>
      <c r="R603">
        <v>69.159310388869102</v>
      </c>
      <c r="X603">
        <v>100042890</v>
      </c>
      <c r="Y603" t="s">
        <v>1357</v>
      </c>
      <c r="Z603" t="s">
        <v>986</v>
      </c>
      <c r="AA603" s="2" t="s">
        <v>1349</v>
      </c>
    </row>
    <row r="604" spans="4:27">
      <c r="D604">
        <v>22637</v>
      </c>
      <c r="F604" t="s">
        <v>15</v>
      </c>
      <c r="G604" t="s">
        <v>2974</v>
      </c>
      <c r="H604">
        <v>3</v>
      </c>
      <c r="I604">
        <v>0.22970903522205199</v>
      </c>
      <c r="J604">
        <v>8.1117264174565107E-2</v>
      </c>
      <c r="K604" t="s">
        <v>2796</v>
      </c>
      <c r="L604">
        <v>864</v>
      </c>
      <c r="M604">
        <v>9</v>
      </c>
      <c r="N604">
        <v>16021</v>
      </c>
      <c r="O604">
        <v>6.1809413580246897</v>
      </c>
      <c r="P604">
        <v>1</v>
      </c>
      <c r="Q604">
        <v>0.96281511983739798</v>
      </c>
      <c r="R604">
        <v>77.0547191258716</v>
      </c>
      <c r="X604">
        <v>100042890</v>
      </c>
      <c r="Y604" t="s">
        <v>1358</v>
      </c>
      <c r="Z604" t="s">
        <v>986</v>
      </c>
      <c r="AA604" s="2" t="s">
        <v>1349</v>
      </c>
    </row>
    <row r="605" spans="4:27">
      <c r="D605">
        <v>226654</v>
      </c>
      <c r="F605" t="s">
        <v>15</v>
      </c>
      <c r="G605" t="s">
        <v>2975</v>
      </c>
      <c r="H605">
        <v>3</v>
      </c>
      <c r="I605">
        <v>0.22970903522205199</v>
      </c>
      <c r="J605">
        <v>8.1117264174565107E-2</v>
      </c>
      <c r="K605" t="s">
        <v>2796</v>
      </c>
      <c r="L605">
        <v>864</v>
      </c>
      <c r="M605">
        <v>9</v>
      </c>
      <c r="N605">
        <v>16021</v>
      </c>
      <c r="O605">
        <v>6.1809413580246897</v>
      </c>
      <c r="P605">
        <v>1</v>
      </c>
      <c r="Q605">
        <v>0.96281511983739798</v>
      </c>
      <c r="R605">
        <v>77.0547191258716</v>
      </c>
      <c r="X605">
        <v>100042890</v>
      </c>
      <c r="Y605" t="s">
        <v>1359</v>
      </c>
      <c r="Z605" t="s">
        <v>986</v>
      </c>
      <c r="AA605" s="2" t="s">
        <v>1349</v>
      </c>
    </row>
    <row r="606" spans="4:27">
      <c r="D606">
        <v>226691</v>
      </c>
      <c r="F606" t="s">
        <v>15</v>
      </c>
      <c r="G606" t="s">
        <v>706</v>
      </c>
      <c r="H606">
        <v>3</v>
      </c>
      <c r="I606">
        <v>0.22970903522205199</v>
      </c>
      <c r="J606">
        <v>9.7882795320421198E-2</v>
      </c>
      <c r="K606" t="s">
        <v>651</v>
      </c>
      <c r="L606">
        <v>864</v>
      </c>
      <c r="M606">
        <v>10</v>
      </c>
      <c r="N606">
        <v>16021</v>
      </c>
      <c r="O606">
        <v>5.5628472222222198</v>
      </c>
      <c r="P606">
        <v>1</v>
      </c>
      <c r="Q606">
        <v>0.97025357824464298</v>
      </c>
      <c r="R606">
        <v>83.345317258124595</v>
      </c>
      <c r="X606">
        <v>100042890</v>
      </c>
      <c r="Y606" t="s">
        <v>1360</v>
      </c>
      <c r="Z606" t="s">
        <v>986</v>
      </c>
      <c r="AA606" s="2" t="s">
        <v>1349</v>
      </c>
    </row>
    <row r="607" spans="4:27">
      <c r="D607">
        <v>22671</v>
      </c>
      <c r="F607" s="8" t="s">
        <v>3114</v>
      </c>
      <c r="G607" t="s">
        <v>3084</v>
      </c>
      <c r="H607">
        <v>3</v>
      </c>
      <c r="I607">
        <v>0.22970903522205199</v>
      </c>
      <c r="J607">
        <v>9.7882795320421198E-2</v>
      </c>
      <c r="K607" t="s">
        <v>2796</v>
      </c>
      <c r="L607" s="8">
        <v>864</v>
      </c>
      <c r="M607">
        <v>10</v>
      </c>
      <c r="N607">
        <v>16021</v>
      </c>
      <c r="O607">
        <v>5.5628472222222198</v>
      </c>
      <c r="P607">
        <v>1</v>
      </c>
      <c r="Q607">
        <v>0.97025357824464298</v>
      </c>
      <c r="R607">
        <v>83.345317258124595</v>
      </c>
      <c r="X607">
        <v>54137</v>
      </c>
      <c r="Y607" t="s">
        <v>3836</v>
      </c>
      <c r="Z607" t="s">
        <v>986</v>
      </c>
      <c r="AA607" t="s">
        <v>3837</v>
      </c>
    </row>
    <row r="608" spans="4:27">
      <c r="D608">
        <v>22673</v>
      </c>
      <c r="X608">
        <v>93886</v>
      </c>
      <c r="Y608" t="s">
        <v>3838</v>
      </c>
      <c r="Z608" t="s">
        <v>986</v>
      </c>
      <c r="AA608" t="s">
        <v>3839</v>
      </c>
    </row>
    <row r="609" spans="4:27">
      <c r="D609">
        <v>226777</v>
      </c>
      <c r="X609">
        <v>18585</v>
      </c>
      <c r="Y609" t="s">
        <v>3840</v>
      </c>
      <c r="Z609" t="s">
        <v>986</v>
      </c>
      <c r="AA609" t="s">
        <v>3841</v>
      </c>
    </row>
    <row r="610" spans="4:27">
      <c r="D610">
        <v>227059</v>
      </c>
      <c r="X610">
        <v>387132</v>
      </c>
      <c r="Y610" t="s">
        <v>3285</v>
      </c>
      <c r="Z610" t="s">
        <v>986</v>
      </c>
      <c r="AA610" s="2" t="s">
        <v>3286</v>
      </c>
    </row>
    <row r="611" spans="4:27">
      <c r="D611">
        <v>227231</v>
      </c>
      <c r="X611">
        <v>387132</v>
      </c>
      <c r="Y611" t="s">
        <v>3287</v>
      </c>
      <c r="Z611" t="s">
        <v>986</v>
      </c>
      <c r="AA611" s="2" t="s">
        <v>3286</v>
      </c>
    </row>
    <row r="612" spans="4:27">
      <c r="D612">
        <v>227541</v>
      </c>
      <c r="X612">
        <v>387132</v>
      </c>
      <c r="Y612" t="s">
        <v>3288</v>
      </c>
      <c r="Z612" t="s">
        <v>986</v>
      </c>
      <c r="AA612" s="2" t="s">
        <v>3286</v>
      </c>
    </row>
    <row r="613" spans="4:27">
      <c r="D613">
        <v>22762</v>
      </c>
      <c r="X613">
        <v>387132</v>
      </c>
      <c r="Y613" t="s">
        <v>3289</v>
      </c>
      <c r="Z613" t="s">
        <v>986</v>
      </c>
      <c r="AA613" s="2" t="s">
        <v>3286</v>
      </c>
    </row>
    <row r="614" spans="4:27">
      <c r="D614">
        <v>228071</v>
      </c>
      <c r="X614">
        <v>387132</v>
      </c>
      <c r="Y614" t="s">
        <v>3290</v>
      </c>
      <c r="Z614" t="s">
        <v>986</v>
      </c>
      <c r="AA614" s="2" t="s">
        <v>3286</v>
      </c>
    </row>
    <row r="615" spans="4:27">
      <c r="D615">
        <v>228801</v>
      </c>
      <c r="X615">
        <v>387132</v>
      </c>
      <c r="Y615" t="s">
        <v>3291</v>
      </c>
      <c r="Z615" t="s">
        <v>986</v>
      </c>
      <c r="AA615" s="2" t="s">
        <v>3286</v>
      </c>
    </row>
    <row r="616" spans="4:27">
      <c r="D616">
        <v>228942</v>
      </c>
      <c r="X616">
        <v>387132</v>
      </c>
      <c r="Y616" t="s">
        <v>3292</v>
      </c>
      <c r="Z616" t="s">
        <v>986</v>
      </c>
      <c r="AA616" s="2" t="s">
        <v>3286</v>
      </c>
    </row>
    <row r="617" spans="4:27">
      <c r="D617">
        <v>229214</v>
      </c>
      <c r="X617">
        <v>387132</v>
      </c>
      <c r="Y617" t="s">
        <v>3293</v>
      </c>
      <c r="Z617" t="s">
        <v>986</v>
      </c>
      <c r="AA617" s="2" t="s">
        <v>3286</v>
      </c>
    </row>
    <row r="618" spans="4:27">
      <c r="D618">
        <v>229277</v>
      </c>
      <c r="X618">
        <v>387132</v>
      </c>
      <c r="Y618" t="s">
        <v>3294</v>
      </c>
      <c r="Z618" t="s">
        <v>986</v>
      </c>
      <c r="AA618" s="2" t="s">
        <v>3286</v>
      </c>
    </row>
    <row r="619" spans="4:27">
      <c r="D619">
        <v>229459</v>
      </c>
      <c r="X619">
        <v>387132</v>
      </c>
      <c r="Y619" t="s">
        <v>3295</v>
      </c>
      <c r="Z619" t="s">
        <v>986</v>
      </c>
      <c r="AA619" s="2" t="s">
        <v>3286</v>
      </c>
    </row>
    <row r="620" spans="4:27">
      <c r="D620">
        <v>229534</v>
      </c>
      <c r="X620">
        <v>387132</v>
      </c>
      <c r="Y620" t="s">
        <v>3296</v>
      </c>
      <c r="Z620" t="s">
        <v>986</v>
      </c>
      <c r="AA620" s="2" t="s">
        <v>3286</v>
      </c>
    </row>
    <row r="621" spans="4:27">
      <c r="D621">
        <v>229658</v>
      </c>
      <c r="X621">
        <v>387132</v>
      </c>
      <c r="Y621" t="s">
        <v>3297</v>
      </c>
      <c r="Z621" t="s">
        <v>986</v>
      </c>
      <c r="AA621" s="2" t="s">
        <v>3286</v>
      </c>
    </row>
    <row r="622" spans="4:27">
      <c r="D622">
        <v>229672</v>
      </c>
      <c r="X622">
        <v>387131</v>
      </c>
      <c r="Y622" t="s">
        <v>3285</v>
      </c>
      <c r="Z622" t="s">
        <v>986</v>
      </c>
      <c r="AA622" s="2" t="s">
        <v>3286</v>
      </c>
    </row>
    <row r="623" spans="4:27">
      <c r="D623">
        <v>229731</v>
      </c>
      <c r="X623">
        <v>387131</v>
      </c>
      <c r="Y623" t="s">
        <v>3287</v>
      </c>
      <c r="Z623" t="s">
        <v>986</v>
      </c>
      <c r="AA623" s="2" t="s">
        <v>3286</v>
      </c>
    </row>
    <row r="624" spans="4:27">
      <c r="D624">
        <v>230587</v>
      </c>
      <c r="X624">
        <v>387131</v>
      </c>
      <c r="Y624" t="s">
        <v>3288</v>
      </c>
      <c r="Z624" t="s">
        <v>986</v>
      </c>
      <c r="AA624" s="2" t="s">
        <v>3286</v>
      </c>
    </row>
    <row r="625" spans="4:27">
      <c r="D625">
        <v>230787</v>
      </c>
      <c r="X625">
        <v>387131</v>
      </c>
      <c r="Y625" t="s">
        <v>3289</v>
      </c>
      <c r="Z625" t="s">
        <v>986</v>
      </c>
      <c r="AA625" s="2" t="s">
        <v>3286</v>
      </c>
    </row>
    <row r="626" spans="4:27">
      <c r="D626">
        <v>230806</v>
      </c>
      <c r="X626">
        <v>387131</v>
      </c>
      <c r="Y626" t="s">
        <v>3290</v>
      </c>
      <c r="Z626" t="s">
        <v>986</v>
      </c>
      <c r="AA626" s="2" t="s">
        <v>3286</v>
      </c>
    </row>
    <row r="627" spans="4:27">
      <c r="D627">
        <v>230824</v>
      </c>
      <c r="X627">
        <v>387131</v>
      </c>
      <c r="Y627" t="s">
        <v>3291</v>
      </c>
      <c r="Z627" t="s">
        <v>986</v>
      </c>
      <c r="AA627" s="2" t="s">
        <v>3286</v>
      </c>
    </row>
    <row r="628" spans="4:27">
      <c r="D628">
        <v>230868</v>
      </c>
      <c r="X628">
        <v>387131</v>
      </c>
      <c r="Y628" t="s">
        <v>3292</v>
      </c>
      <c r="Z628" t="s">
        <v>986</v>
      </c>
      <c r="AA628" s="2" t="s">
        <v>3286</v>
      </c>
    </row>
    <row r="629" spans="4:27">
      <c r="D629">
        <v>231044</v>
      </c>
      <c r="X629">
        <v>387131</v>
      </c>
      <c r="Y629" t="s">
        <v>3293</v>
      </c>
      <c r="Z629" t="s">
        <v>986</v>
      </c>
      <c r="AA629" s="2" t="s">
        <v>3286</v>
      </c>
    </row>
    <row r="630" spans="4:27">
      <c r="D630">
        <v>231045</v>
      </c>
      <c r="X630">
        <v>387131</v>
      </c>
      <c r="Y630" t="s">
        <v>3294</v>
      </c>
      <c r="Z630" t="s">
        <v>986</v>
      </c>
      <c r="AA630" s="2" t="s">
        <v>3286</v>
      </c>
    </row>
    <row r="631" spans="4:27">
      <c r="D631">
        <v>231287</v>
      </c>
      <c r="X631">
        <v>387131</v>
      </c>
      <c r="Y631" t="s">
        <v>3295</v>
      </c>
      <c r="Z631" t="s">
        <v>986</v>
      </c>
      <c r="AA631" s="2" t="s">
        <v>3286</v>
      </c>
    </row>
    <row r="632" spans="4:27">
      <c r="D632">
        <v>231396</v>
      </c>
      <c r="X632">
        <v>387131</v>
      </c>
      <c r="Y632" t="s">
        <v>3296</v>
      </c>
      <c r="Z632" t="s">
        <v>986</v>
      </c>
      <c r="AA632" s="2" t="s">
        <v>3286</v>
      </c>
    </row>
    <row r="633" spans="4:27">
      <c r="D633">
        <v>231830</v>
      </c>
      <c r="X633">
        <v>387131</v>
      </c>
      <c r="Y633" t="s">
        <v>3297</v>
      </c>
      <c r="Z633" t="s">
        <v>986</v>
      </c>
      <c r="AA633" s="2" t="s">
        <v>3286</v>
      </c>
    </row>
    <row r="634" spans="4:27">
      <c r="D634">
        <v>231932</v>
      </c>
      <c r="X634">
        <v>622056</v>
      </c>
      <c r="Y634" t="s">
        <v>3842</v>
      </c>
      <c r="Z634" t="s">
        <v>986</v>
      </c>
      <c r="AA634" t="s">
        <v>3843</v>
      </c>
    </row>
    <row r="635" spans="4:27">
      <c r="D635">
        <v>232065</v>
      </c>
      <c r="X635">
        <v>333669</v>
      </c>
      <c r="Y635" t="s">
        <v>3844</v>
      </c>
      <c r="Z635" t="s">
        <v>986</v>
      </c>
      <c r="AA635" t="s">
        <v>3845</v>
      </c>
    </row>
    <row r="636" spans="4:27">
      <c r="D636">
        <v>232143</v>
      </c>
      <c r="X636">
        <v>232941</v>
      </c>
      <c r="Y636" t="s">
        <v>3846</v>
      </c>
      <c r="Z636" t="s">
        <v>986</v>
      </c>
      <c r="AA636" t="s">
        <v>3847</v>
      </c>
    </row>
    <row r="637" spans="4:27">
      <c r="D637">
        <v>232237</v>
      </c>
      <c r="X637">
        <v>67742</v>
      </c>
      <c r="Y637" t="s">
        <v>3848</v>
      </c>
      <c r="Z637" t="s">
        <v>986</v>
      </c>
      <c r="AA637" t="s">
        <v>3849</v>
      </c>
    </row>
    <row r="638" spans="4:27">
      <c r="D638">
        <v>232288</v>
      </c>
      <c r="X638">
        <v>671692</v>
      </c>
      <c r="Y638" t="s">
        <v>3850</v>
      </c>
      <c r="Z638" t="s">
        <v>986</v>
      </c>
      <c r="AA638" t="s">
        <v>3851</v>
      </c>
    </row>
    <row r="639" spans="4:27">
      <c r="D639">
        <v>232345</v>
      </c>
      <c r="X639">
        <v>16426</v>
      </c>
      <c r="Y639" t="s">
        <v>1791</v>
      </c>
      <c r="Z639" t="s">
        <v>986</v>
      </c>
      <c r="AA639" t="s">
        <v>1792</v>
      </c>
    </row>
    <row r="640" spans="4:27">
      <c r="D640">
        <v>232400</v>
      </c>
      <c r="X640">
        <v>12836</v>
      </c>
      <c r="Y640" t="s">
        <v>3852</v>
      </c>
      <c r="Z640" t="s">
        <v>986</v>
      </c>
      <c r="AA640" t="s">
        <v>3853</v>
      </c>
    </row>
    <row r="641" spans="4:28">
      <c r="D641">
        <v>232431</v>
      </c>
      <c r="X641">
        <v>19363</v>
      </c>
      <c r="Y641" t="s">
        <v>3854</v>
      </c>
      <c r="Z641" t="s">
        <v>986</v>
      </c>
      <c r="AA641" t="s">
        <v>3855</v>
      </c>
      <c r="AB641" t="s">
        <v>3494</v>
      </c>
    </row>
    <row r="642" spans="4:28">
      <c r="D642">
        <v>232585</v>
      </c>
      <c r="X642">
        <v>16429</v>
      </c>
      <c r="Y642" t="s">
        <v>3856</v>
      </c>
      <c r="Z642" t="s">
        <v>986</v>
      </c>
      <c r="AA642" s="2" t="s">
        <v>3857</v>
      </c>
    </row>
    <row r="643" spans="4:28">
      <c r="D643">
        <v>232801</v>
      </c>
      <c r="X643">
        <v>16429</v>
      </c>
      <c r="Y643" t="s">
        <v>3858</v>
      </c>
      <c r="Z643" t="s">
        <v>986</v>
      </c>
      <c r="AA643" s="2" t="s">
        <v>3857</v>
      </c>
    </row>
    <row r="644" spans="4:28">
      <c r="D644">
        <v>232941</v>
      </c>
      <c r="X644">
        <v>16429</v>
      </c>
      <c r="Y644" t="s">
        <v>3859</v>
      </c>
      <c r="Z644" t="s">
        <v>986</v>
      </c>
      <c r="AA644" s="2" t="s">
        <v>3857</v>
      </c>
    </row>
    <row r="645" spans="4:28">
      <c r="D645">
        <v>232974</v>
      </c>
      <c r="X645">
        <v>16429</v>
      </c>
      <c r="Y645" t="s">
        <v>3860</v>
      </c>
      <c r="Z645" t="s">
        <v>986</v>
      </c>
      <c r="AA645" s="2" t="s">
        <v>3857</v>
      </c>
    </row>
    <row r="646" spans="4:28">
      <c r="D646">
        <v>233016</v>
      </c>
      <c r="X646">
        <v>16429</v>
      </c>
      <c r="Y646" t="s">
        <v>3861</v>
      </c>
      <c r="Z646" t="s">
        <v>986</v>
      </c>
      <c r="AA646" s="2" t="s">
        <v>3857</v>
      </c>
    </row>
    <row r="647" spans="4:28">
      <c r="D647">
        <v>233057</v>
      </c>
      <c r="X647">
        <v>16429</v>
      </c>
      <c r="Y647" t="s">
        <v>3862</v>
      </c>
      <c r="Z647" t="s">
        <v>986</v>
      </c>
      <c r="AA647" s="2" t="s">
        <v>3857</v>
      </c>
    </row>
    <row r="648" spans="4:28">
      <c r="D648">
        <v>233571</v>
      </c>
      <c r="X648">
        <v>12642</v>
      </c>
      <c r="Y648" t="s">
        <v>3863</v>
      </c>
      <c r="Z648" t="s">
        <v>986</v>
      </c>
      <c r="AA648" t="s">
        <v>3864</v>
      </c>
    </row>
    <row r="649" spans="4:28">
      <c r="D649">
        <v>233744</v>
      </c>
      <c r="X649">
        <v>24110</v>
      </c>
      <c r="Y649" t="s">
        <v>3865</v>
      </c>
      <c r="Z649" t="s">
        <v>986</v>
      </c>
      <c r="AA649" t="s">
        <v>3866</v>
      </c>
    </row>
    <row r="650" spans="4:28">
      <c r="D650">
        <v>233813</v>
      </c>
      <c r="X650">
        <v>24110</v>
      </c>
      <c r="Y650" t="s">
        <v>3867</v>
      </c>
      <c r="Z650" t="s">
        <v>986</v>
      </c>
      <c r="AA650" t="s">
        <v>3866</v>
      </c>
    </row>
    <row r="651" spans="4:28">
      <c r="D651">
        <v>234155</v>
      </c>
      <c r="X651">
        <v>16420</v>
      </c>
      <c r="Y651" t="s">
        <v>1803</v>
      </c>
      <c r="Z651" t="s">
        <v>986</v>
      </c>
      <c r="AA651" t="s">
        <v>1804</v>
      </c>
    </row>
    <row r="652" spans="4:28">
      <c r="D652">
        <v>234395</v>
      </c>
      <c r="X652">
        <v>320634</v>
      </c>
      <c r="Y652" t="s">
        <v>3868</v>
      </c>
      <c r="Z652" t="s">
        <v>986</v>
      </c>
      <c r="AA652" t="s">
        <v>3869</v>
      </c>
    </row>
    <row r="653" spans="4:28">
      <c r="D653">
        <v>234677</v>
      </c>
      <c r="X653">
        <v>110082</v>
      </c>
      <c r="Y653" t="s">
        <v>3870</v>
      </c>
      <c r="Z653" t="s">
        <v>986</v>
      </c>
      <c r="AA653" t="s">
        <v>3871</v>
      </c>
    </row>
    <row r="654" spans="4:28">
      <c r="D654">
        <v>234964</v>
      </c>
      <c r="X654">
        <v>20497</v>
      </c>
      <c r="Y654" t="s">
        <v>3872</v>
      </c>
      <c r="Z654" t="s">
        <v>986</v>
      </c>
      <c r="AA654" t="s">
        <v>3873</v>
      </c>
    </row>
    <row r="655" spans="4:28">
      <c r="D655">
        <v>235033</v>
      </c>
      <c r="X655">
        <v>18552</v>
      </c>
      <c r="Y655" t="s">
        <v>1809</v>
      </c>
      <c r="Z655" t="s">
        <v>986</v>
      </c>
      <c r="AA655" t="s">
        <v>1810</v>
      </c>
    </row>
    <row r="656" spans="4:28">
      <c r="D656">
        <v>235135</v>
      </c>
      <c r="X656">
        <v>93876</v>
      </c>
      <c r="Y656" t="s">
        <v>3874</v>
      </c>
      <c r="Z656" t="s">
        <v>986</v>
      </c>
      <c r="AA656" t="s">
        <v>3875</v>
      </c>
    </row>
    <row r="657" spans="4:27">
      <c r="D657">
        <v>235302</v>
      </c>
      <c r="X657">
        <v>93877</v>
      </c>
      <c r="Y657" t="s">
        <v>3876</v>
      </c>
      <c r="Z657" t="s">
        <v>986</v>
      </c>
      <c r="AA657" t="s">
        <v>3877</v>
      </c>
    </row>
    <row r="658" spans="4:27">
      <c r="D658">
        <v>235320</v>
      </c>
      <c r="X658">
        <v>93877</v>
      </c>
      <c r="Y658" t="s">
        <v>3878</v>
      </c>
      <c r="Z658" t="s">
        <v>986</v>
      </c>
      <c r="AA658" t="s">
        <v>3877</v>
      </c>
    </row>
    <row r="659" spans="4:27">
      <c r="D659">
        <v>236366</v>
      </c>
      <c r="X659">
        <v>239673</v>
      </c>
      <c r="Y659" t="s">
        <v>3879</v>
      </c>
      <c r="Z659" t="s">
        <v>986</v>
      </c>
      <c r="AA659" t="s">
        <v>3880</v>
      </c>
    </row>
    <row r="660" spans="4:27">
      <c r="D660">
        <v>236537</v>
      </c>
      <c r="X660">
        <v>93878</v>
      </c>
      <c r="Y660" t="s">
        <v>3881</v>
      </c>
      <c r="Z660" t="s">
        <v>986</v>
      </c>
      <c r="AA660" t="s">
        <v>3882</v>
      </c>
    </row>
    <row r="661" spans="4:27">
      <c r="D661">
        <v>236573</v>
      </c>
      <c r="X661">
        <v>69189</v>
      </c>
      <c r="Y661" t="s">
        <v>3883</v>
      </c>
      <c r="Z661" t="s">
        <v>986</v>
      </c>
      <c r="AA661" t="s">
        <v>3884</v>
      </c>
    </row>
    <row r="662" spans="4:27">
      <c r="D662">
        <v>236604</v>
      </c>
      <c r="X662">
        <v>329274</v>
      </c>
      <c r="Y662" t="s">
        <v>1817</v>
      </c>
      <c r="Z662" t="s">
        <v>986</v>
      </c>
      <c r="AA662" t="s">
        <v>1818</v>
      </c>
    </row>
    <row r="663" spans="4:27">
      <c r="D663">
        <v>236798</v>
      </c>
      <c r="X663">
        <v>54120</v>
      </c>
      <c r="Y663" t="s">
        <v>3885</v>
      </c>
      <c r="Z663" t="s">
        <v>986</v>
      </c>
      <c r="AA663" t="s">
        <v>3886</v>
      </c>
    </row>
    <row r="664" spans="4:27">
      <c r="D664">
        <v>236914</v>
      </c>
      <c r="X664">
        <v>75328</v>
      </c>
      <c r="Y664" t="s">
        <v>3887</v>
      </c>
      <c r="Z664" t="s">
        <v>986</v>
      </c>
      <c r="AA664" t="s">
        <v>3888</v>
      </c>
    </row>
    <row r="665" spans="4:27">
      <c r="D665">
        <v>237256</v>
      </c>
      <c r="X665">
        <v>207215</v>
      </c>
      <c r="Y665" t="s">
        <v>3889</v>
      </c>
      <c r="Z665" t="s">
        <v>986</v>
      </c>
      <c r="AA665" t="s">
        <v>3890</v>
      </c>
    </row>
    <row r="666" spans="4:27">
      <c r="D666">
        <v>237353</v>
      </c>
      <c r="X666">
        <v>12843</v>
      </c>
      <c r="Y666" t="s">
        <v>1821</v>
      </c>
      <c r="Z666" t="s">
        <v>986</v>
      </c>
      <c r="AA666" t="s">
        <v>1822</v>
      </c>
    </row>
    <row r="667" spans="4:27">
      <c r="D667">
        <v>237754</v>
      </c>
      <c r="X667">
        <v>319711</v>
      </c>
      <c r="Y667" t="s">
        <v>3891</v>
      </c>
      <c r="Z667" t="s">
        <v>986</v>
      </c>
      <c r="AA667" t="s">
        <v>3892</v>
      </c>
    </row>
    <row r="668" spans="4:27">
      <c r="D668">
        <v>237758</v>
      </c>
      <c r="X668">
        <v>66222</v>
      </c>
      <c r="Y668" t="s">
        <v>1823</v>
      </c>
      <c r="Z668" t="s">
        <v>986</v>
      </c>
      <c r="AA668" t="s">
        <v>1824</v>
      </c>
    </row>
    <row r="669" spans="4:27">
      <c r="D669">
        <v>238057</v>
      </c>
      <c r="X669">
        <v>12842</v>
      </c>
      <c r="Y669" t="s">
        <v>1825</v>
      </c>
      <c r="Z669" t="s">
        <v>986</v>
      </c>
      <c r="AA669" t="s">
        <v>1826</v>
      </c>
    </row>
    <row r="670" spans="4:27">
      <c r="D670">
        <v>238330</v>
      </c>
      <c r="X670">
        <v>67753</v>
      </c>
      <c r="Y670" t="s">
        <v>3893</v>
      </c>
      <c r="Z670" t="s">
        <v>986</v>
      </c>
      <c r="AA670" t="s">
        <v>3894</v>
      </c>
    </row>
    <row r="671" spans="4:27">
      <c r="D671">
        <v>23845</v>
      </c>
      <c r="X671">
        <v>320225</v>
      </c>
      <c r="Y671" t="s">
        <v>3895</v>
      </c>
      <c r="Z671" t="s">
        <v>986</v>
      </c>
      <c r="AA671" t="s">
        <v>3896</v>
      </c>
    </row>
    <row r="672" spans="4:27">
      <c r="D672">
        <v>238455</v>
      </c>
      <c r="X672">
        <v>12840</v>
      </c>
      <c r="Y672" t="s">
        <v>1827</v>
      </c>
      <c r="Z672" t="s">
        <v>986</v>
      </c>
      <c r="AA672" t="s">
        <v>1828</v>
      </c>
    </row>
    <row r="673" spans="4:29">
      <c r="D673">
        <v>23853</v>
      </c>
      <c r="X673">
        <v>70717</v>
      </c>
      <c r="Y673" t="s">
        <v>1835</v>
      </c>
      <c r="Z673" t="s">
        <v>986</v>
      </c>
      <c r="AA673" t="s">
        <v>1836</v>
      </c>
    </row>
    <row r="674" spans="4:29">
      <c r="D674">
        <v>23876</v>
      </c>
      <c r="X674">
        <v>665574</v>
      </c>
      <c r="Y674" t="s">
        <v>3897</v>
      </c>
      <c r="Z674" t="s">
        <v>986</v>
      </c>
      <c r="AA674" t="s">
        <v>3898</v>
      </c>
    </row>
    <row r="675" spans="4:29">
      <c r="D675">
        <v>239027</v>
      </c>
      <c r="X675">
        <v>14462</v>
      </c>
      <c r="Y675" t="s">
        <v>1841</v>
      </c>
      <c r="Z675" t="s">
        <v>986</v>
      </c>
      <c r="AA675" t="s">
        <v>1842</v>
      </c>
    </row>
    <row r="676" spans="4:29">
      <c r="D676">
        <v>239083</v>
      </c>
      <c r="X676">
        <v>19374</v>
      </c>
      <c r="Y676" t="s">
        <v>3899</v>
      </c>
      <c r="Z676" t="s">
        <v>986</v>
      </c>
      <c r="AA676" t="s">
        <v>3900</v>
      </c>
    </row>
    <row r="677" spans="4:29">
      <c r="D677">
        <v>23928</v>
      </c>
      <c r="X677">
        <v>19801</v>
      </c>
      <c r="Y677" t="s">
        <v>3798</v>
      </c>
      <c r="Z677" t="s">
        <v>3901</v>
      </c>
      <c r="AA677" t="s">
        <v>986</v>
      </c>
      <c r="AB677">
        <v>4</v>
      </c>
      <c r="AC677" t="s">
        <v>3902</v>
      </c>
    </row>
    <row r="678" spans="4:29">
      <c r="D678">
        <v>23937</v>
      </c>
      <c r="X678">
        <v>12630</v>
      </c>
      <c r="Y678" t="s">
        <v>3903</v>
      </c>
      <c r="Z678" t="s">
        <v>986</v>
      </c>
      <c r="AA678" t="s">
        <v>3904</v>
      </c>
    </row>
    <row r="679" spans="4:29">
      <c r="D679">
        <v>239410</v>
      </c>
      <c r="X679">
        <v>19802</v>
      </c>
      <c r="Y679" t="s">
        <v>3798</v>
      </c>
      <c r="Z679" t="s">
        <v>3905</v>
      </c>
      <c r="AA679" t="s">
        <v>986</v>
      </c>
      <c r="AB679">
        <v>4</v>
      </c>
      <c r="AC679" t="s">
        <v>3906</v>
      </c>
    </row>
    <row r="680" spans="4:29">
      <c r="D680">
        <v>239556</v>
      </c>
      <c r="X680">
        <v>69191</v>
      </c>
      <c r="Y680" t="s">
        <v>3907</v>
      </c>
      <c r="Z680" t="s">
        <v>986</v>
      </c>
      <c r="AA680" t="s">
        <v>3908</v>
      </c>
    </row>
    <row r="681" spans="4:29">
      <c r="D681">
        <v>239618</v>
      </c>
      <c r="X681">
        <v>14469</v>
      </c>
      <c r="Y681" t="s">
        <v>3909</v>
      </c>
      <c r="Z681" t="s">
        <v>986</v>
      </c>
      <c r="AA681" t="s">
        <v>3910</v>
      </c>
    </row>
    <row r="682" spans="4:29">
      <c r="D682">
        <v>23962</v>
      </c>
      <c r="X682">
        <v>666859</v>
      </c>
      <c r="Y682" t="s">
        <v>3911</v>
      </c>
      <c r="Z682" t="s">
        <v>986</v>
      </c>
      <c r="AA682" t="s">
        <v>3912</v>
      </c>
    </row>
    <row r="683" spans="4:29">
      <c r="D683">
        <v>239673</v>
      </c>
      <c r="X683">
        <v>320429</v>
      </c>
      <c r="Y683" t="s">
        <v>1856</v>
      </c>
      <c r="Z683" t="s">
        <v>986</v>
      </c>
      <c r="AA683" t="s">
        <v>1857</v>
      </c>
    </row>
    <row r="684" spans="4:29">
      <c r="D684">
        <v>23968</v>
      </c>
      <c r="X684">
        <v>100040584</v>
      </c>
      <c r="Y684" t="s">
        <v>3913</v>
      </c>
      <c r="Z684" t="s">
        <v>986</v>
      </c>
      <c r="AA684" t="s">
        <v>3914</v>
      </c>
    </row>
    <row r="685" spans="4:29">
      <c r="D685">
        <v>239743</v>
      </c>
      <c r="X685">
        <v>100043609</v>
      </c>
      <c r="Y685" t="s">
        <v>985</v>
      </c>
      <c r="Z685" t="s">
        <v>986</v>
      </c>
      <c r="AA685" t="s">
        <v>987</v>
      </c>
    </row>
    <row r="686" spans="4:29">
      <c r="D686">
        <v>239759</v>
      </c>
      <c r="X686">
        <v>385246</v>
      </c>
      <c r="Y686" t="s">
        <v>3915</v>
      </c>
      <c r="Z686" t="s">
        <v>986</v>
      </c>
      <c r="AA686" t="s">
        <v>3916</v>
      </c>
    </row>
    <row r="687" spans="4:29">
      <c r="D687">
        <v>239790</v>
      </c>
      <c r="X687">
        <v>227541</v>
      </c>
      <c r="Y687" t="s">
        <v>3917</v>
      </c>
      <c r="Z687" t="s">
        <v>986</v>
      </c>
      <c r="AA687" t="s">
        <v>3918</v>
      </c>
    </row>
    <row r="688" spans="4:29">
      <c r="D688">
        <v>239796</v>
      </c>
      <c r="X688">
        <v>108089</v>
      </c>
      <c r="Y688" t="s">
        <v>3919</v>
      </c>
      <c r="Z688" t="s">
        <v>986</v>
      </c>
      <c r="AA688" t="s">
        <v>3920</v>
      </c>
    </row>
    <row r="689" spans="4:29">
      <c r="D689">
        <v>239849</v>
      </c>
      <c r="X689">
        <v>100043070</v>
      </c>
      <c r="Y689" t="s">
        <v>3921</v>
      </c>
      <c r="Z689" t="s">
        <v>986</v>
      </c>
      <c r="AA689" t="s">
        <v>3922</v>
      </c>
    </row>
    <row r="690" spans="4:29">
      <c r="D690">
        <v>240066</v>
      </c>
      <c r="X690">
        <v>280621</v>
      </c>
      <c r="Y690" t="s">
        <v>3923</v>
      </c>
      <c r="Z690" t="s">
        <v>986</v>
      </c>
      <c r="AA690" t="s">
        <v>3924</v>
      </c>
    </row>
    <row r="691" spans="4:29">
      <c r="D691">
        <v>240110</v>
      </c>
      <c r="X691">
        <v>100043072</v>
      </c>
      <c r="Y691" t="s">
        <v>3925</v>
      </c>
      <c r="Z691" t="s">
        <v>986</v>
      </c>
      <c r="AA691" t="s">
        <v>3926</v>
      </c>
    </row>
    <row r="692" spans="4:29">
      <c r="D692">
        <v>240121</v>
      </c>
      <c r="X692">
        <v>110454</v>
      </c>
      <c r="Y692" t="s">
        <v>1005</v>
      </c>
      <c r="Z692" t="s">
        <v>986</v>
      </c>
      <c r="AA692" t="s">
        <v>1006</v>
      </c>
    </row>
    <row r="693" spans="4:29">
      <c r="D693">
        <v>24046</v>
      </c>
      <c r="X693">
        <v>18545</v>
      </c>
      <c r="Y693" t="s">
        <v>1007</v>
      </c>
      <c r="Z693" t="s">
        <v>986</v>
      </c>
      <c r="AA693" t="s">
        <v>1008</v>
      </c>
    </row>
    <row r="694" spans="4:29">
      <c r="D694">
        <v>240539</v>
      </c>
      <c r="X694">
        <v>76915</v>
      </c>
      <c r="Y694" t="s">
        <v>1011</v>
      </c>
      <c r="Z694" t="s">
        <v>986</v>
      </c>
      <c r="AA694" t="s">
        <v>3927</v>
      </c>
      <c r="AB694" t="s">
        <v>3928</v>
      </c>
      <c r="AC694" t="s">
        <v>3494</v>
      </c>
    </row>
    <row r="695" spans="4:29">
      <c r="D695">
        <v>240754</v>
      </c>
      <c r="X695">
        <v>76915</v>
      </c>
      <c r="Y695" t="s">
        <v>1013</v>
      </c>
      <c r="Z695" t="s">
        <v>986</v>
      </c>
      <c r="AA695" t="s">
        <v>3927</v>
      </c>
      <c r="AB695" t="s">
        <v>3928</v>
      </c>
      <c r="AC695" t="s">
        <v>3494</v>
      </c>
    </row>
    <row r="696" spans="4:29">
      <c r="D696">
        <v>240755</v>
      </c>
      <c r="X696">
        <v>76915</v>
      </c>
      <c r="Y696" t="s">
        <v>1014</v>
      </c>
      <c r="Z696" t="s">
        <v>986</v>
      </c>
      <c r="AA696" t="s">
        <v>3927</v>
      </c>
      <c r="AB696" t="s">
        <v>3928</v>
      </c>
      <c r="AC696" t="s">
        <v>3494</v>
      </c>
    </row>
    <row r="697" spans="4:29">
      <c r="D697">
        <v>241084</v>
      </c>
      <c r="X697">
        <v>12338</v>
      </c>
      <c r="Y697" t="s">
        <v>3929</v>
      </c>
      <c r="Z697" t="s">
        <v>986</v>
      </c>
      <c r="AA697" t="s">
        <v>3930</v>
      </c>
    </row>
    <row r="698" spans="4:29">
      <c r="D698">
        <v>24110</v>
      </c>
      <c r="X698">
        <v>68024</v>
      </c>
      <c r="Y698" t="s">
        <v>3736</v>
      </c>
      <c r="Z698" t="s">
        <v>986</v>
      </c>
      <c r="AA698" t="s">
        <v>3737</v>
      </c>
    </row>
    <row r="699" spans="4:29">
      <c r="D699">
        <v>241128</v>
      </c>
      <c r="X699">
        <v>68024</v>
      </c>
      <c r="Y699" t="s">
        <v>3738</v>
      </c>
      <c r="Z699" t="s">
        <v>986</v>
      </c>
      <c r="AA699" t="s">
        <v>3737</v>
      </c>
    </row>
    <row r="700" spans="4:29">
      <c r="D700">
        <v>241275</v>
      </c>
      <c r="X700">
        <v>68024</v>
      </c>
      <c r="Y700" t="s">
        <v>3739</v>
      </c>
      <c r="Z700" t="s">
        <v>986</v>
      </c>
      <c r="AA700" t="s">
        <v>3737</v>
      </c>
    </row>
    <row r="701" spans="4:29">
      <c r="D701">
        <v>241489</v>
      </c>
      <c r="X701">
        <v>68024</v>
      </c>
      <c r="Y701" t="s">
        <v>3740</v>
      </c>
      <c r="Z701" t="s">
        <v>986</v>
      </c>
      <c r="AA701" t="s">
        <v>3737</v>
      </c>
    </row>
    <row r="702" spans="4:29">
      <c r="D702">
        <v>241732</v>
      </c>
      <c r="X702">
        <v>666799</v>
      </c>
      <c r="Y702" t="s">
        <v>3931</v>
      </c>
      <c r="Z702" t="s">
        <v>986</v>
      </c>
      <c r="AA702" t="s">
        <v>3932</v>
      </c>
    </row>
    <row r="703" spans="4:29">
      <c r="D703">
        <v>242248</v>
      </c>
      <c r="X703">
        <v>234677</v>
      </c>
      <c r="Y703" t="s">
        <v>3933</v>
      </c>
      <c r="Z703" t="s">
        <v>986</v>
      </c>
      <c r="AA703" t="s">
        <v>3934</v>
      </c>
    </row>
    <row r="704" spans="4:29">
      <c r="D704">
        <v>242253</v>
      </c>
      <c r="X704">
        <v>330319</v>
      </c>
      <c r="Y704" t="s">
        <v>3935</v>
      </c>
      <c r="Z704" t="s">
        <v>986</v>
      </c>
      <c r="AA704" t="s">
        <v>3936</v>
      </c>
    </row>
    <row r="705" spans="4:27">
      <c r="D705">
        <v>242553</v>
      </c>
      <c r="X705">
        <v>667849</v>
      </c>
      <c r="Y705" t="s">
        <v>3937</v>
      </c>
      <c r="Z705" t="s">
        <v>986</v>
      </c>
      <c r="AA705" t="s">
        <v>3938</v>
      </c>
    </row>
    <row r="706" spans="4:27">
      <c r="D706">
        <v>242607</v>
      </c>
      <c r="X706">
        <v>100043077</v>
      </c>
      <c r="Y706" t="s">
        <v>3939</v>
      </c>
      <c r="Z706" t="s">
        <v>986</v>
      </c>
      <c r="AA706" t="s">
        <v>3940</v>
      </c>
    </row>
    <row r="707" spans="4:27">
      <c r="D707">
        <v>242721</v>
      </c>
      <c r="X707">
        <v>379043</v>
      </c>
      <c r="Y707" t="s">
        <v>3941</v>
      </c>
      <c r="Z707" t="s">
        <v>986</v>
      </c>
      <c r="AA707" t="s">
        <v>3942</v>
      </c>
    </row>
    <row r="708" spans="4:27">
      <c r="D708">
        <v>243078</v>
      </c>
      <c r="X708">
        <v>379043</v>
      </c>
      <c r="Y708" t="s">
        <v>3943</v>
      </c>
      <c r="Z708" t="s">
        <v>986</v>
      </c>
      <c r="AA708" t="s">
        <v>3942</v>
      </c>
    </row>
    <row r="709" spans="4:27">
      <c r="D709">
        <v>243270</v>
      </c>
      <c r="X709">
        <v>379043</v>
      </c>
      <c r="Y709" t="s">
        <v>3944</v>
      </c>
      <c r="Z709" t="s">
        <v>986</v>
      </c>
      <c r="AA709" t="s">
        <v>3942</v>
      </c>
    </row>
    <row r="710" spans="4:27">
      <c r="D710">
        <v>243303</v>
      </c>
      <c r="X710">
        <v>379043</v>
      </c>
      <c r="Y710" t="s">
        <v>3945</v>
      </c>
      <c r="Z710" t="s">
        <v>986</v>
      </c>
      <c r="AA710" t="s">
        <v>3942</v>
      </c>
    </row>
    <row r="711" spans="4:27">
      <c r="D711">
        <v>243312</v>
      </c>
      <c r="X711">
        <v>379043</v>
      </c>
      <c r="Y711" t="s">
        <v>3946</v>
      </c>
      <c r="Z711" t="s">
        <v>986</v>
      </c>
      <c r="AA711" t="s">
        <v>3942</v>
      </c>
    </row>
    <row r="712" spans="4:27">
      <c r="D712">
        <v>243374</v>
      </c>
      <c r="X712">
        <v>239083</v>
      </c>
      <c r="Y712" t="s">
        <v>3947</v>
      </c>
      <c r="Z712" t="s">
        <v>986</v>
      </c>
      <c r="AA712" t="s">
        <v>3948</v>
      </c>
    </row>
    <row r="713" spans="4:27">
      <c r="D713">
        <v>243538</v>
      </c>
      <c r="X713">
        <v>627280</v>
      </c>
      <c r="Y713" t="s">
        <v>3949</v>
      </c>
      <c r="Z713" t="s">
        <v>986</v>
      </c>
      <c r="AA713" t="s">
        <v>3950</v>
      </c>
    </row>
    <row r="714" spans="4:27">
      <c r="D714">
        <v>243659</v>
      </c>
      <c r="X714">
        <v>223604</v>
      </c>
      <c r="Y714" t="s">
        <v>1052</v>
      </c>
      <c r="Z714" t="s">
        <v>986</v>
      </c>
      <c r="AA714" t="s">
        <v>1053</v>
      </c>
    </row>
    <row r="715" spans="4:27">
      <c r="D715">
        <v>243753</v>
      </c>
      <c r="X715">
        <v>100041854</v>
      </c>
      <c r="Y715" t="s">
        <v>3951</v>
      </c>
      <c r="Z715" t="s">
        <v>986</v>
      </c>
      <c r="AA715" t="s">
        <v>3952</v>
      </c>
    </row>
    <row r="716" spans="4:27">
      <c r="D716">
        <v>243897</v>
      </c>
      <c r="X716">
        <v>18530</v>
      </c>
      <c r="Y716" t="s">
        <v>3953</v>
      </c>
      <c r="Z716" t="s">
        <v>986</v>
      </c>
      <c r="AA716" t="s">
        <v>3954</v>
      </c>
    </row>
    <row r="717" spans="4:27">
      <c r="D717">
        <v>243911</v>
      </c>
      <c r="X717">
        <v>211482</v>
      </c>
      <c r="Y717" t="s">
        <v>3955</v>
      </c>
      <c r="Z717" t="s">
        <v>986</v>
      </c>
      <c r="AA717" t="s">
        <v>3956</v>
      </c>
    </row>
    <row r="718" spans="4:27">
      <c r="D718">
        <v>244332</v>
      </c>
      <c r="X718">
        <v>211484</v>
      </c>
      <c r="Y718" t="s">
        <v>3957</v>
      </c>
      <c r="Z718" t="s">
        <v>986</v>
      </c>
      <c r="AA718" t="s">
        <v>3958</v>
      </c>
    </row>
    <row r="719" spans="4:27">
      <c r="D719">
        <v>244417</v>
      </c>
      <c r="X719">
        <v>627695</v>
      </c>
      <c r="Y719" t="s">
        <v>3959</v>
      </c>
      <c r="Z719" t="s">
        <v>986</v>
      </c>
      <c r="AA719" t="s">
        <v>3960</v>
      </c>
    </row>
    <row r="720" spans="4:27">
      <c r="D720">
        <v>244495</v>
      </c>
      <c r="X720">
        <v>252973</v>
      </c>
      <c r="Y720" t="s">
        <v>3961</v>
      </c>
      <c r="Z720" t="s">
        <v>986</v>
      </c>
      <c r="AA720" t="s">
        <v>3962</v>
      </c>
    </row>
    <row r="721" spans="4:27">
      <c r="D721">
        <v>244550</v>
      </c>
      <c r="X721">
        <v>669171</v>
      </c>
      <c r="Y721" t="s">
        <v>1060</v>
      </c>
      <c r="Z721" t="s">
        <v>986</v>
      </c>
      <c r="AA721" t="s">
        <v>1061</v>
      </c>
    </row>
    <row r="722" spans="4:27">
      <c r="D722">
        <v>244562</v>
      </c>
      <c r="X722">
        <v>75300</v>
      </c>
      <c r="Y722" t="s">
        <v>3963</v>
      </c>
      <c r="Z722" t="s">
        <v>986</v>
      </c>
      <c r="AA722" t="s">
        <v>3964</v>
      </c>
    </row>
    <row r="723" spans="4:27">
      <c r="D723">
        <v>244867</v>
      </c>
      <c r="X723">
        <v>233813</v>
      </c>
      <c r="Y723" t="s">
        <v>1068</v>
      </c>
      <c r="Z723" t="s">
        <v>986</v>
      </c>
      <c r="AA723" t="s">
        <v>1069</v>
      </c>
    </row>
    <row r="724" spans="4:27">
      <c r="D724">
        <v>244958</v>
      </c>
      <c r="X724">
        <v>625810</v>
      </c>
      <c r="Y724" t="s">
        <v>3965</v>
      </c>
      <c r="Z724" t="s">
        <v>986</v>
      </c>
      <c r="AA724" t="s">
        <v>3966</v>
      </c>
    </row>
    <row r="725" spans="4:27">
      <c r="D725">
        <v>245240</v>
      </c>
      <c r="X725">
        <v>353346</v>
      </c>
      <c r="Y725" t="s">
        <v>3967</v>
      </c>
      <c r="Z725" t="s">
        <v>986</v>
      </c>
      <c r="AA725" t="s">
        <v>3968</v>
      </c>
    </row>
    <row r="726" spans="4:27">
      <c r="D726">
        <v>245522</v>
      </c>
      <c r="X726">
        <v>243270</v>
      </c>
      <c r="Y726" t="s">
        <v>3969</v>
      </c>
      <c r="Z726" t="s">
        <v>986</v>
      </c>
      <c r="AA726" t="s">
        <v>3970</v>
      </c>
    </row>
    <row r="727" spans="4:27">
      <c r="D727">
        <v>245527</v>
      </c>
      <c r="X727">
        <v>624824</v>
      </c>
      <c r="Y727" t="s">
        <v>3971</v>
      </c>
      <c r="Z727" t="s">
        <v>986</v>
      </c>
      <c r="AA727" t="s">
        <v>3972</v>
      </c>
    </row>
    <row r="728" spans="4:27">
      <c r="D728">
        <v>245532</v>
      </c>
      <c r="X728">
        <v>236914</v>
      </c>
      <c r="Y728" t="s">
        <v>3973</v>
      </c>
      <c r="Z728" t="s">
        <v>986</v>
      </c>
      <c r="AA728" t="s">
        <v>3974</v>
      </c>
    </row>
    <row r="729" spans="4:27">
      <c r="D729">
        <v>246086</v>
      </c>
      <c r="X729">
        <v>56643</v>
      </c>
      <c r="Y729" t="s">
        <v>3975</v>
      </c>
      <c r="Z729" t="s">
        <v>986</v>
      </c>
      <c r="AA729" t="s">
        <v>3976</v>
      </c>
    </row>
    <row r="730" spans="4:27">
      <c r="D730">
        <v>246256</v>
      </c>
      <c r="X730">
        <v>676200</v>
      </c>
      <c r="Y730" t="s">
        <v>3977</v>
      </c>
      <c r="Z730" t="s">
        <v>986</v>
      </c>
      <c r="AA730" t="s">
        <v>3978</v>
      </c>
    </row>
    <row r="731" spans="4:27">
      <c r="D731">
        <v>246316</v>
      </c>
      <c r="X731">
        <v>216643</v>
      </c>
      <c r="Y731" t="s">
        <v>3979</v>
      </c>
      <c r="Z731" t="s">
        <v>986</v>
      </c>
      <c r="AA731" t="s">
        <v>3980</v>
      </c>
    </row>
    <row r="732" spans="4:27">
      <c r="D732">
        <v>246746</v>
      </c>
      <c r="X732">
        <v>666304</v>
      </c>
      <c r="Y732" t="s">
        <v>3981</v>
      </c>
      <c r="Z732" t="s">
        <v>986</v>
      </c>
      <c r="AA732" s="2" t="s">
        <v>3982</v>
      </c>
    </row>
    <row r="733" spans="4:27">
      <c r="D733">
        <v>246747</v>
      </c>
      <c r="X733">
        <v>666304</v>
      </c>
      <c r="Y733" t="s">
        <v>3983</v>
      </c>
      <c r="Z733" t="s">
        <v>986</v>
      </c>
      <c r="AA733" s="2" t="s">
        <v>3982</v>
      </c>
    </row>
    <row r="734" spans="4:27">
      <c r="D734">
        <v>246779</v>
      </c>
      <c r="X734">
        <v>666304</v>
      </c>
      <c r="Y734" t="s">
        <v>3984</v>
      </c>
      <c r="Z734" t="s">
        <v>986</v>
      </c>
      <c r="AA734" s="2" t="s">
        <v>3982</v>
      </c>
    </row>
    <row r="735" spans="4:27">
      <c r="D735">
        <v>252973</v>
      </c>
      <c r="X735">
        <v>666304</v>
      </c>
      <c r="Y735" t="s">
        <v>3985</v>
      </c>
      <c r="Z735" t="s">
        <v>986</v>
      </c>
      <c r="AA735" s="2" t="s">
        <v>3982</v>
      </c>
    </row>
    <row r="736" spans="4:27">
      <c r="D736">
        <v>257632</v>
      </c>
      <c r="X736">
        <v>666304</v>
      </c>
      <c r="Y736" t="s">
        <v>3986</v>
      </c>
      <c r="Z736" t="s">
        <v>986</v>
      </c>
      <c r="AA736" s="2" t="s">
        <v>3982</v>
      </c>
    </row>
    <row r="737" spans="4:27">
      <c r="D737">
        <v>257978</v>
      </c>
      <c r="X737">
        <v>666304</v>
      </c>
      <c r="Y737" t="s">
        <v>3987</v>
      </c>
      <c r="Z737" t="s">
        <v>986</v>
      </c>
      <c r="AA737" s="2" t="s">
        <v>3982</v>
      </c>
    </row>
    <row r="738" spans="4:27">
      <c r="D738">
        <v>258572</v>
      </c>
      <c r="X738">
        <v>666304</v>
      </c>
      <c r="Y738" t="s">
        <v>3988</v>
      </c>
      <c r="Z738" t="s">
        <v>986</v>
      </c>
      <c r="AA738" s="2" t="s">
        <v>3982</v>
      </c>
    </row>
    <row r="739" spans="4:27">
      <c r="D739">
        <v>258783</v>
      </c>
      <c r="X739">
        <v>666304</v>
      </c>
      <c r="Y739" t="s">
        <v>3989</v>
      </c>
      <c r="Z739" t="s">
        <v>986</v>
      </c>
      <c r="AA739" s="2" t="s">
        <v>3982</v>
      </c>
    </row>
    <row r="740" spans="4:27">
      <c r="D740">
        <v>259097</v>
      </c>
      <c r="X740">
        <v>666304</v>
      </c>
      <c r="Y740" t="s">
        <v>3990</v>
      </c>
      <c r="Z740" t="s">
        <v>986</v>
      </c>
      <c r="AA740" s="2" t="s">
        <v>3982</v>
      </c>
    </row>
    <row r="741" spans="4:27">
      <c r="D741">
        <v>260298</v>
      </c>
      <c r="X741">
        <v>666304</v>
      </c>
      <c r="Y741" t="s">
        <v>3991</v>
      </c>
      <c r="Z741" t="s">
        <v>986</v>
      </c>
      <c r="AA741" s="2" t="s">
        <v>3982</v>
      </c>
    </row>
    <row r="742" spans="4:27">
      <c r="D742">
        <v>26358</v>
      </c>
      <c r="X742">
        <v>666304</v>
      </c>
      <c r="Y742" t="s">
        <v>3992</v>
      </c>
      <c r="Z742" t="s">
        <v>986</v>
      </c>
      <c r="AA742" s="2" t="s">
        <v>3982</v>
      </c>
    </row>
    <row r="743" spans="4:27">
      <c r="D743">
        <v>26377</v>
      </c>
      <c r="X743">
        <v>666304</v>
      </c>
      <c r="Y743" t="s">
        <v>3993</v>
      </c>
      <c r="Z743" t="s">
        <v>986</v>
      </c>
      <c r="AA743" s="2" t="s">
        <v>3982</v>
      </c>
    </row>
    <row r="744" spans="4:27">
      <c r="D744">
        <v>26388</v>
      </c>
      <c r="X744">
        <v>666304</v>
      </c>
      <c r="Y744" t="s">
        <v>3994</v>
      </c>
      <c r="Z744" t="s">
        <v>986</v>
      </c>
      <c r="AA744" s="2" t="s">
        <v>3982</v>
      </c>
    </row>
    <row r="745" spans="4:27">
      <c r="D745">
        <v>26432</v>
      </c>
      <c r="X745">
        <v>666304</v>
      </c>
      <c r="Y745" t="s">
        <v>3995</v>
      </c>
      <c r="Z745" t="s">
        <v>986</v>
      </c>
      <c r="AA745" s="2" t="s">
        <v>3982</v>
      </c>
    </row>
    <row r="746" spans="4:27">
      <c r="D746">
        <v>26434</v>
      </c>
      <c r="X746">
        <v>666304</v>
      </c>
      <c r="Y746" t="s">
        <v>3996</v>
      </c>
      <c r="Z746" t="s">
        <v>986</v>
      </c>
      <c r="AA746" s="2" t="s">
        <v>3982</v>
      </c>
    </row>
    <row r="747" spans="4:27">
      <c r="D747">
        <v>26565</v>
      </c>
      <c r="X747">
        <v>666304</v>
      </c>
      <c r="Y747">
        <v>674243</v>
      </c>
      <c r="Z747" t="s">
        <v>986</v>
      </c>
      <c r="AA747" s="2" t="s">
        <v>3982</v>
      </c>
    </row>
    <row r="748" spans="4:27">
      <c r="D748">
        <v>26568</v>
      </c>
      <c r="X748">
        <v>666304</v>
      </c>
      <c r="Y748" t="s">
        <v>3997</v>
      </c>
      <c r="Z748" t="s">
        <v>986</v>
      </c>
      <c r="AA748" s="2" t="s">
        <v>3982</v>
      </c>
    </row>
    <row r="749" spans="4:27">
      <c r="D749">
        <v>266459</v>
      </c>
      <c r="X749">
        <v>666304</v>
      </c>
      <c r="Y749" t="s">
        <v>3998</v>
      </c>
      <c r="Z749" t="s">
        <v>986</v>
      </c>
      <c r="AA749" s="2" t="s">
        <v>3982</v>
      </c>
    </row>
    <row r="750" spans="4:27">
      <c r="D750">
        <v>268756</v>
      </c>
      <c r="X750">
        <v>666304</v>
      </c>
      <c r="Y750" t="s">
        <v>3999</v>
      </c>
      <c r="Z750" t="s">
        <v>986</v>
      </c>
      <c r="AA750" s="2" t="s">
        <v>3982</v>
      </c>
    </row>
    <row r="751" spans="4:27">
      <c r="D751">
        <v>268759</v>
      </c>
      <c r="X751">
        <v>100043895</v>
      </c>
      <c r="Y751" t="s">
        <v>4000</v>
      </c>
      <c r="Z751" t="s">
        <v>986</v>
      </c>
      <c r="AA751" t="s">
        <v>4001</v>
      </c>
    </row>
    <row r="752" spans="4:27">
      <c r="D752">
        <v>268807</v>
      </c>
      <c r="X752">
        <v>56642</v>
      </c>
      <c r="Y752" t="s">
        <v>4002</v>
      </c>
      <c r="Z752" t="s">
        <v>986</v>
      </c>
      <c r="AA752" t="s">
        <v>4003</v>
      </c>
    </row>
    <row r="753" spans="4:27">
      <c r="D753">
        <v>268812</v>
      </c>
      <c r="X753">
        <v>100039960</v>
      </c>
      <c r="Y753" t="s">
        <v>4004</v>
      </c>
      <c r="Z753" t="s">
        <v>986</v>
      </c>
      <c r="AA753" t="s">
        <v>4005</v>
      </c>
    </row>
    <row r="754" spans="4:27">
      <c r="D754">
        <v>26887</v>
      </c>
      <c r="X754">
        <v>66805</v>
      </c>
      <c r="Y754" t="s">
        <v>4006</v>
      </c>
      <c r="Z754" t="s">
        <v>986</v>
      </c>
      <c r="AA754" t="s">
        <v>4007</v>
      </c>
    </row>
    <row r="755" spans="4:27">
      <c r="D755">
        <v>26888</v>
      </c>
      <c r="X755">
        <v>19094</v>
      </c>
      <c r="Y755" t="s">
        <v>4008</v>
      </c>
      <c r="Z755" t="s">
        <v>986</v>
      </c>
      <c r="AA755" t="s">
        <v>4009</v>
      </c>
    </row>
    <row r="756" spans="4:27">
      <c r="D756">
        <v>26946</v>
      </c>
      <c r="X756">
        <v>239743</v>
      </c>
      <c r="Y756" t="s">
        <v>4010</v>
      </c>
      <c r="Z756" t="s">
        <v>986</v>
      </c>
      <c r="AA756" t="s">
        <v>4011</v>
      </c>
    </row>
    <row r="757" spans="4:27">
      <c r="D757">
        <v>269569</v>
      </c>
      <c r="X757">
        <v>384619</v>
      </c>
      <c r="Y757" t="s">
        <v>1091</v>
      </c>
      <c r="Z757" t="s">
        <v>986</v>
      </c>
      <c r="AA757" t="s">
        <v>1092</v>
      </c>
    </row>
    <row r="758" spans="4:27">
      <c r="D758">
        <v>269633</v>
      </c>
      <c r="X758">
        <v>100043095</v>
      </c>
      <c r="Y758" t="s">
        <v>3249</v>
      </c>
      <c r="Z758" t="s">
        <v>986</v>
      </c>
      <c r="AA758" t="s">
        <v>3250</v>
      </c>
    </row>
    <row r="759" spans="4:27">
      <c r="D759">
        <v>269643</v>
      </c>
      <c r="X759">
        <v>100043095</v>
      </c>
      <c r="Y759" t="s">
        <v>3251</v>
      </c>
      <c r="Z759" t="s">
        <v>986</v>
      </c>
      <c r="AA759" t="s">
        <v>3250</v>
      </c>
    </row>
    <row r="760" spans="4:27">
      <c r="D760">
        <v>26968</v>
      </c>
      <c r="X760">
        <v>100043095</v>
      </c>
      <c r="Y760" t="s">
        <v>3252</v>
      </c>
      <c r="Z760" t="s">
        <v>986</v>
      </c>
      <c r="AA760" t="s">
        <v>3250</v>
      </c>
    </row>
    <row r="761" spans="4:27">
      <c r="D761">
        <v>269701</v>
      </c>
      <c r="X761">
        <v>100043095</v>
      </c>
      <c r="Y761" t="s">
        <v>3253</v>
      </c>
      <c r="Z761" t="s">
        <v>986</v>
      </c>
      <c r="AA761" t="s">
        <v>3250</v>
      </c>
    </row>
    <row r="762" spans="4:27">
      <c r="D762">
        <v>26972</v>
      </c>
      <c r="X762">
        <v>266459</v>
      </c>
      <c r="Y762" t="s">
        <v>4012</v>
      </c>
      <c r="Z762" t="s">
        <v>986</v>
      </c>
      <c r="AA762" t="s">
        <v>4013</v>
      </c>
    </row>
    <row r="763" spans="4:27">
      <c r="D763">
        <v>269959</v>
      </c>
      <c r="X763">
        <v>666300</v>
      </c>
      <c r="Y763" t="s">
        <v>4014</v>
      </c>
      <c r="Z763" t="s">
        <v>986</v>
      </c>
      <c r="AA763" t="s">
        <v>4015</v>
      </c>
    </row>
    <row r="764" spans="4:27">
      <c r="D764">
        <v>270120</v>
      </c>
      <c r="X764">
        <v>666300</v>
      </c>
      <c r="Y764" t="s">
        <v>4016</v>
      </c>
      <c r="Z764" t="s">
        <v>986</v>
      </c>
      <c r="AA764" t="s">
        <v>4015</v>
      </c>
    </row>
    <row r="765" spans="4:27">
      <c r="D765">
        <v>270185</v>
      </c>
      <c r="X765">
        <v>666300</v>
      </c>
      <c r="Y765" t="s">
        <v>4017</v>
      </c>
      <c r="Z765" t="s">
        <v>986</v>
      </c>
      <c r="AA765" t="s">
        <v>4015</v>
      </c>
    </row>
    <row r="766" spans="4:27">
      <c r="D766">
        <v>270893</v>
      </c>
      <c r="X766">
        <v>666300</v>
      </c>
      <c r="Y766" t="s">
        <v>4018</v>
      </c>
      <c r="Z766" t="s">
        <v>986</v>
      </c>
      <c r="AA766" t="s">
        <v>4015</v>
      </c>
    </row>
    <row r="767" spans="4:27">
      <c r="D767">
        <v>271786</v>
      </c>
      <c r="X767">
        <v>666300</v>
      </c>
      <c r="Y767" t="s">
        <v>4019</v>
      </c>
      <c r="Z767" t="s">
        <v>986</v>
      </c>
      <c r="AA767" t="s">
        <v>4015</v>
      </c>
    </row>
    <row r="768" spans="4:27">
      <c r="D768">
        <v>271970</v>
      </c>
      <c r="X768">
        <v>11856</v>
      </c>
      <c r="Y768" t="s">
        <v>4020</v>
      </c>
      <c r="Z768" t="s">
        <v>986</v>
      </c>
      <c r="AA768" t="s">
        <v>4021</v>
      </c>
    </row>
    <row r="769" spans="4:28">
      <c r="D769">
        <v>27273</v>
      </c>
      <c r="X769">
        <v>100039182</v>
      </c>
      <c r="Y769" t="s">
        <v>1093</v>
      </c>
      <c r="Z769" t="s">
        <v>986</v>
      </c>
      <c r="AA769" t="s">
        <v>1094</v>
      </c>
    </row>
    <row r="770" spans="4:28">
      <c r="D770">
        <v>27280</v>
      </c>
      <c r="X770">
        <v>18489</v>
      </c>
      <c r="Y770" t="s">
        <v>4022</v>
      </c>
      <c r="Z770" t="s">
        <v>986</v>
      </c>
      <c r="AA770" t="s">
        <v>4023</v>
      </c>
    </row>
    <row r="771" spans="4:28">
      <c r="D771">
        <v>27412</v>
      </c>
      <c r="X771">
        <v>66141</v>
      </c>
      <c r="Y771" t="s">
        <v>1095</v>
      </c>
      <c r="Z771" t="s">
        <v>986</v>
      </c>
      <c r="AA771" t="s">
        <v>1096</v>
      </c>
    </row>
    <row r="772" spans="4:28">
      <c r="D772">
        <v>276891</v>
      </c>
      <c r="X772">
        <v>666581</v>
      </c>
      <c r="Y772" t="s">
        <v>4024</v>
      </c>
      <c r="Z772" t="s">
        <v>986</v>
      </c>
      <c r="AA772" t="s">
        <v>4025</v>
      </c>
    </row>
    <row r="773" spans="4:28">
      <c r="D773">
        <v>277089</v>
      </c>
      <c r="X773">
        <v>666581</v>
      </c>
      <c r="Y773" t="s">
        <v>4026</v>
      </c>
      <c r="Z773" t="s">
        <v>986</v>
      </c>
      <c r="AA773" t="s">
        <v>4025</v>
      </c>
    </row>
    <row r="774" spans="4:28">
      <c r="D774">
        <v>278180</v>
      </c>
      <c r="X774">
        <v>666581</v>
      </c>
      <c r="Y774" t="s">
        <v>4027</v>
      </c>
      <c r="Z774" t="s">
        <v>986</v>
      </c>
      <c r="AA774" t="s">
        <v>4025</v>
      </c>
    </row>
    <row r="775" spans="4:28">
      <c r="D775">
        <v>279653</v>
      </c>
      <c r="X775">
        <v>666777</v>
      </c>
      <c r="Y775" t="s">
        <v>4028</v>
      </c>
      <c r="Z775" t="s">
        <v>986</v>
      </c>
      <c r="AA775" t="s">
        <v>4029</v>
      </c>
    </row>
    <row r="776" spans="4:28">
      <c r="D776">
        <v>280621</v>
      </c>
      <c r="X776">
        <v>666777</v>
      </c>
      <c r="Y776" t="s">
        <v>4030</v>
      </c>
      <c r="Z776" t="s">
        <v>986</v>
      </c>
      <c r="AA776" t="s">
        <v>4029</v>
      </c>
    </row>
    <row r="777" spans="4:28">
      <c r="D777">
        <v>28200</v>
      </c>
      <c r="X777">
        <v>666777</v>
      </c>
      <c r="Y777" t="s">
        <v>4031</v>
      </c>
      <c r="Z777" t="s">
        <v>986</v>
      </c>
      <c r="AA777" t="s">
        <v>4029</v>
      </c>
    </row>
    <row r="778" spans="4:28">
      <c r="D778">
        <v>29856</v>
      </c>
      <c r="X778">
        <v>666777</v>
      </c>
      <c r="Y778" t="s">
        <v>4032</v>
      </c>
      <c r="Z778" t="s">
        <v>986</v>
      </c>
      <c r="AA778" t="s">
        <v>4029</v>
      </c>
    </row>
    <row r="779" spans="4:28">
      <c r="D779">
        <v>29857</v>
      </c>
      <c r="X779">
        <v>228942</v>
      </c>
      <c r="Y779" t="s">
        <v>1103</v>
      </c>
      <c r="Z779" t="s">
        <v>986</v>
      </c>
      <c r="AA779" t="s">
        <v>1104</v>
      </c>
    </row>
    <row r="780" spans="4:28">
      <c r="D780">
        <v>30955</v>
      </c>
      <c r="X780">
        <v>56226</v>
      </c>
      <c r="Y780" t="s">
        <v>4033</v>
      </c>
      <c r="Z780" t="s">
        <v>986</v>
      </c>
      <c r="AA780" t="s">
        <v>4034</v>
      </c>
    </row>
    <row r="781" spans="4:28">
      <c r="D781">
        <v>317757</v>
      </c>
      <c r="X781">
        <v>17865</v>
      </c>
      <c r="Y781" t="s">
        <v>4035</v>
      </c>
      <c r="Z781" t="s">
        <v>986</v>
      </c>
      <c r="AA781" t="s">
        <v>4036</v>
      </c>
    </row>
    <row r="782" spans="4:28">
      <c r="D782">
        <v>319151</v>
      </c>
      <c r="X782">
        <v>18207</v>
      </c>
      <c r="Y782" t="s">
        <v>4037</v>
      </c>
      <c r="Z782" t="s">
        <v>986</v>
      </c>
      <c r="AA782" t="s">
        <v>4038</v>
      </c>
      <c r="AB782" t="s">
        <v>4039</v>
      </c>
    </row>
    <row r="783" spans="4:28">
      <c r="D783">
        <v>319161</v>
      </c>
      <c r="X783">
        <v>232585</v>
      </c>
      <c r="Y783" t="s">
        <v>4040</v>
      </c>
      <c r="Z783" t="s">
        <v>986</v>
      </c>
      <c r="AA783" t="s">
        <v>4041</v>
      </c>
    </row>
    <row r="784" spans="4:28">
      <c r="D784">
        <v>319164</v>
      </c>
      <c r="X784">
        <v>57749</v>
      </c>
      <c r="Y784" t="s">
        <v>4042</v>
      </c>
      <c r="Z784" t="s">
        <v>986</v>
      </c>
      <c r="AA784" t="s">
        <v>4043</v>
      </c>
    </row>
    <row r="785" spans="4:27">
      <c r="D785">
        <v>319166</v>
      </c>
      <c r="X785">
        <v>194856</v>
      </c>
      <c r="Y785" t="s">
        <v>4044</v>
      </c>
      <c r="Z785" t="s">
        <v>986</v>
      </c>
      <c r="AA785" t="s">
        <v>4045</v>
      </c>
    </row>
    <row r="786" spans="4:27">
      <c r="D786">
        <v>319180</v>
      </c>
      <c r="X786">
        <v>269643</v>
      </c>
      <c r="Y786" t="s">
        <v>4046</v>
      </c>
      <c r="Z786" t="s">
        <v>986</v>
      </c>
      <c r="AA786" t="s">
        <v>4047</v>
      </c>
    </row>
    <row r="787" spans="4:27">
      <c r="D787">
        <v>319181</v>
      </c>
      <c r="X787">
        <v>12350</v>
      </c>
      <c r="Y787" t="s">
        <v>4048</v>
      </c>
      <c r="Z787" t="s">
        <v>986</v>
      </c>
      <c r="AA787" t="s">
        <v>4049</v>
      </c>
    </row>
    <row r="788" spans="4:27">
      <c r="D788">
        <v>319183</v>
      </c>
      <c r="X788">
        <v>71481</v>
      </c>
      <c r="Y788" t="s">
        <v>1116</v>
      </c>
      <c r="Z788" t="s">
        <v>986</v>
      </c>
      <c r="AA788" t="s">
        <v>1117</v>
      </c>
    </row>
    <row r="789" spans="4:27">
      <c r="D789">
        <v>319188</v>
      </c>
      <c r="X789">
        <v>73910</v>
      </c>
      <c r="Y789" t="s">
        <v>4050</v>
      </c>
      <c r="Z789" t="s">
        <v>986</v>
      </c>
      <c r="AA789" t="s">
        <v>4051</v>
      </c>
    </row>
    <row r="790" spans="4:27">
      <c r="D790">
        <v>319191</v>
      </c>
      <c r="X790">
        <v>246316</v>
      </c>
      <c r="Y790" t="s">
        <v>4052</v>
      </c>
      <c r="Z790" t="s">
        <v>986</v>
      </c>
      <c r="AA790" t="s">
        <v>4053</v>
      </c>
    </row>
    <row r="791" spans="4:27">
      <c r="D791">
        <v>319213</v>
      </c>
      <c r="X791">
        <v>667823</v>
      </c>
      <c r="Y791" t="s">
        <v>4054</v>
      </c>
      <c r="Z791" t="s">
        <v>986</v>
      </c>
      <c r="AA791" t="s">
        <v>4055</v>
      </c>
    </row>
    <row r="792" spans="4:27">
      <c r="D792">
        <v>319236</v>
      </c>
      <c r="X792">
        <v>667823</v>
      </c>
      <c r="Y792" t="s">
        <v>4056</v>
      </c>
      <c r="Z792" t="s">
        <v>986</v>
      </c>
      <c r="AA792" t="s">
        <v>4055</v>
      </c>
    </row>
    <row r="793" spans="4:27">
      <c r="D793">
        <v>319251</v>
      </c>
      <c r="X793">
        <v>100039993</v>
      </c>
      <c r="Y793" t="s">
        <v>4057</v>
      </c>
      <c r="Z793" t="s">
        <v>986</v>
      </c>
      <c r="AA793" t="s">
        <v>4058</v>
      </c>
    </row>
    <row r="794" spans="4:27">
      <c r="D794">
        <v>319477</v>
      </c>
      <c r="X794">
        <v>226041</v>
      </c>
      <c r="Y794" t="s">
        <v>1132</v>
      </c>
      <c r="Z794" t="s">
        <v>986</v>
      </c>
      <c r="AA794" t="s">
        <v>1133</v>
      </c>
    </row>
    <row r="795" spans="4:27">
      <c r="D795">
        <v>319480</v>
      </c>
      <c r="X795">
        <v>667827</v>
      </c>
      <c r="Y795" t="s">
        <v>4059</v>
      </c>
      <c r="Z795" t="s">
        <v>986</v>
      </c>
      <c r="AA795" t="s">
        <v>4060</v>
      </c>
    </row>
    <row r="796" spans="4:27">
      <c r="D796">
        <v>319711</v>
      </c>
      <c r="X796">
        <v>667826</v>
      </c>
      <c r="Y796" t="s">
        <v>1151</v>
      </c>
      <c r="Z796" t="s">
        <v>986</v>
      </c>
      <c r="AA796" t="s">
        <v>1152</v>
      </c>
    </row>
    <row r="797" spans="4:27">
      <c r="D797">
        <v>319734</v>
      </c>
      <c r="X797">
        <v>18715</v>
      </c>
      <c r="Y797" t="s">
        <v>4061</v>
      </c>
      <c r="Z797" t="s">
        <v>986</v>
      </c>
      <c r="AA797" t="s">
        <v>4062</v>
      </c>
    </row>
    <row r="798" spans="4:27">
      <c r="D798">
        <v>319803</v>
      </c>
      <c r="X798">
        <v>216613</v>
      </c>
      <c r="Y798" t="s">
        <v>1153</v>
      </c>
      <c r="Z798" t="s">
        <v>986</v>
      </c>
      <c r="AA798" t="s">
        <v>1154</v>
      </c>
    </row>
    <row r="799" spans="4:27">
      <c r="D799">
        <v>319823</v>
      </c>
      <c r="X799">
        <v>442818</v>
      </c>
      <c r="Y799" t="s">
        <v>1155</v>
      </c>
      <c r="Z799" t="s">
        <v>986</v>
      </c>
      <c r="AA799" t="s">
        <v>1156</v>
      </c>
    </row>
    <row r="800" spans="4:27">
      <c r="D800">
        <v>320092</v>
      </c>
      <c r="X800">
        <v>13616</v>
      </c>
      <c r="Y800" t="s">
        <v>4063</v>
      </c>
      <c r="Z800" t="s">
        <v>986</v>
      </c>
      <c r="AA800" t="s">
        <v>4064</v>
      </c>
    </row>
    <row r="801" spans="4:27">
      <c r="D801">
        <v>320139</v>
      </c>
      <c r="X801">
        <v>13615</v>
      </c>
      <c r="Y801" t="s">
        <v>1169</v>
      </c>
      <c r="Z801" t="s">
        <v>986</v>
      </c>
      <c r="AA801" t="s">
        <v>1170</v>
      </c>
    </row>
    <row r="802" spans="4:27">
      <c r="D802">
        <v>320169</v>
      </c>
      <c r="X802">
        <v>217258</v>
      </c>
      <c r="Y802" t="s">
        <v>1175</v>
      </c>
      <c r="Z802" t="s">
        <v>986</v>
      </c>
      <c r="AA802" t="s">
        <v>1176</v>
      </c>
    </row>
    <row r="803" spans="4:27">
      <c r="D803">
        <v>320225</v>
      </c>
      <c r="X803">
        <v>12369</v>
      </c>
      <c r="Y803" t="s">
        <v>4065</v>
      </c>
      <c r="Z803" t="s">
        <v>986</v>
      </c>
      <c r="AA803" t="s">
        <v>4066</v>
      </c>
    </row>
    <row r="804" spans="4:27">
      <c r="D804">
        <v>320291</v>
      </c>
      <c r="X804">
        <v>229534</v>
      </c>
      <c r="Y804" t="s">
        <v>4067</v>
      </c>
      <c r="Z804" t="s">
        <v>986</v>
      </c>
      <c r="AA804" t="s">
        <v>4068</v>
      </c>
    </row>
    <row r="805" spans="4:27">
      <c r="D805">
        <v>320343</v>
      </c>
      <c r="X805">
        <v>229534</v>
      </c>
      <c r="Y805" t="s">
        <v>4069</v>
      </c>
      <c r="Z805" t="s">
        <v>986</v>
      </c>
      <c r="AA805" t="s">
        <v>4068</v>
      </c>
    </row>
    <row r="806" spans="4:27">
      <c r="D806">
        <v>320429</v>
      </c>
      <c r="X806">
        <v>13417</v>
      </c>
      <c r="Y806" t="s">
        <v>4070</v>
      </c>
      <c r="Z806" t="s">
        <v>986</v>
      </c>
      <c r="AA806" t="s">
        <v>4071</v>
      </c>
    </row>
    <row r="807" spans="4:27">
      <c r="D807">
        <v>320452</v>
      </c>
      <c r="X807">
        <v>13417</v>
      </c>
      <c r="Y807" t="s">
        <v>4072</v>
      </c>
      <c r="Z807" t="s">
        <v>986</v>
      </c>
      <c r="AA807" t="s">
        <v>4071</v>
      </c>
    </row>
    <row r="808" spans="4:27">
      <c r="D808">
        <v>320502</v>
      </c>
      <c r="X808">
        <v>13417</v>
      </c>
      <c r="Y808" t="s">
        <v>4073</v>
      </c>
      <c r="Z808" t="s">
        <v>986</v>
      </c>
      <c r="AA808" t="s">
        <v>4071</v>
      </c>
    </row>
    <row r="809" spans="4:27">
      <c r="D809">
        <v>320593</v>
      </c>
      <c r="X809">
        <v>68279</v>
      </c>
      <c r="Y809" t="s">
        <v>4074</v>
      </c>
      <c r="Z809" t="s">
        <v>986</v>
      </c>
      <c r="AA809" t="s">
        <v>4075</v>
      </c>
    </row>
    <row r="810" spans="4:27">
      <c r="D810">
        <v>320634</v>
      </c>
      <c r="X810">
        <v>54485</v>
      </c>
      <c r="Y810" t="s">
        <v>4076</v>
      </c>
      <c r="Z810" t="s">
        <v>986</v>
      </c>
      <c r="AA810" t="s">
        <v>4077</v>
      </c>
    </row>
    <row r="811" spans="4:27">
      <c r="D811">
        <v>320825</v>
      </c>
      <c r="X811">
        <v>269633</v>
      </c>
      <c r="Y811" t="s">
        <v>4078</v>
      </c>
      <c r="Z811" t="s">
        <v>986</v>
      </c>
      <c r="AA811" t="s">
        <v>4079</v>
      </c>
    </row>
    <row r="812" spans="4:27">
      <c r="D812">
        <v>320916</v>
      </c>
      <c r="X812">
        <v>13411</v>
      </c>
      <c r="Y812" t="s">
        <v>4080</v>
      </c>
      <c r="Z812" t="s">
        <v>986</v>
      </c>
      <c r="AA812" t="s">
        <v>4081</v>
      </c>
    </row>
    <row r="813" spans="4:27">
      <c r="D813">
        <v>326619</v>
      </c>
      <c r="X813">
        <v>56620</v>
      </c>
      <c r="Y813" t="s">
        <v>1198</v>
      </c>
      <c r="Z813" t="s">
        <v>986</v>
      </c>
      <c r="AA813" t="s">
        <v>1199</v>
      </c>
    </row>
    <row r="814" spans="4:27">
      <c r="D814">
        <v>327747</v>
      </c>
      <c r="X814">
        <v>353328</v>
      </c>
      <c r="Y814" t="s">
        <v>1200</v>
      </c>
      <c r="Z814" t="s">
        <v>986</v>
      </c>
      <c r="AA814" t="s">
        <v>1201</v>
      </c>
    </row>
    <row r="815" spans="4:27">
      <c r="D815">
        <v>327957</v>
      </c>
      <c r="X815">
        <v>19736</v>
      </c>
      <c r="Y815" t="s">
        <v>4082</v>
      </c>
      <c r="Z815" t="s">
        <v>986</v>
      </c>
      <c r="AA815" t="s">
        <v>4083</v>
      </c>
    </row>
    <row r="816" spans="4:27">
      <c r="D816">
        <v>327992</v>
      </c>
      <c r="X816">
        <v>57755</v>
      </c>
      <c r="Y816" t="s">
        <v>1204</v>
      </c>
      <c r="Z816" t="s">
        <v>986</v>
      </c>
      <c r="AA816" t="s">
        <v>1205</v>
      </c>
    </row>
    <row r="817" spans="4:27">
      <c r="D817">
        <v>328277</v>
      </c>
      <c r="X817">
        <v>57754</v>
      </c>
      <c r="Y817" t="s">
        <v>4084</v>
      </c>
      <c r="Z817" t="s">
        <v>986</v>
      </c>
      <c r="AA817" t="s">
        <v>4085</v>
      </c>
    </row>
    <row r="818" spans="4:27">
      <c r="D818">
        <v>328561</v>
      </c>
      <c r="X818">
        <v>627821</v>
      </c>
      <c r="Y818" t="s">
        <v>4086</v>
      </c>
      <c r="Z818" t="s">
        <v>986</v>
      </c>
      <c r="AA818" t="s">
        <v>4087</v>
      </c>
    </row>
    <row r="819" spans="4:27">
      <c r="D819">
        <v>328734</v>
      </c>
      <c r="X819">
        <v>433091</v>
      </c>
      <c r="Y819" t="s">
        <v>4088</v>
      </c>
      <c r="Z819" t="s">
        <v>986</v>
      </c>
      <c r="AA819" t="s">
        <v>4089</v>
      </c>
    </row>
    <row r="820" spans="4:27">
      <c r="D820">
        <v>328783</v>
      </c>
      <c r="X820">
        <v>11839</v>
      </c>
      <c r="Y820" t="s">
        <v>1208</v>
      </c>
      <c r="Z820" t="s">
        <v>986</v>
      </c>
      <c r="AA820" t="s">
        <v>1209</v>
      </c>
    </row>
    <row r="821" spans="4:27">
      <c r="D821">
        <v>329274</v>
      </c>
      <c r="X821">
        <v>68262</v>
      </c>
      <c r="Y821" t="s">
        <v>1214</v>
      </c>
      <c r="Z821" t="s">
        <v>986</v>
      </c>
      <c r="AA821" t="s">
        <v>1215</v>
      </c>
    </row>
    <row r="822" spans="4:27">
      <c r="D822">
        <v>329360</v>
      </c>
      <c r="X822">
        <v>666563</v>
      </c>
      <c r="Y822" t="s">
        <v>4090</v>
      </c>
      <c r="Z822" t="s">
        <v>986</v>
      </c>
      <c r="AA822" t="s">
        <v>4091</v>
      </c>
    </row>
    <row r="823" spans="4:27">
      <c r="D823">
        <v>329727</v>
      </c>
      <c r="X823">
        <v>71263</v>
      </c>
      <c r="Y823" t="s">
        <v>4092</v>
      </c>
      <c r="Z823" t="s">
        <v>986</v>
      </c>
      <c r="AA823" t="s">
        <v>4093</v>
      </c>
    </row>
    <row r="824" spans="4:27">
      <c r="D824">
        <v>330004</v>
      </c>
      <c r="X824">
        <v>21930</v>
      </c>
      <c r="Y824" t="s">
        <v>4094</v>
      </c>
      <c r="Z824" t="s">
        <v>986</v>
      </c>
      <c r="AA824" t="s">
        <v>4095</v>
      </c>
    </row>
    <row r="825" spans="4:27">
      <c r="D825">
        <v>330031</v>
      </c>
      <c r="X825">
        <v>21930</v>
      </c>
      <c r="Y825" t="s">
        <v>4096</v>
      </c>
      <c r="Z825" t="s">
        <v>986</v>
      </c>
      <c r="AA825" t="s">
        <v>4095</v>
      </c>
    </row>
    <row r="826" spans="4:27">
      <c r="D826">
        <v>330222</v>
      </c>
      <c r="X826">
        <v>13628</v>
      </c>
      <c r="Y826" t="s">
        <v>4097</v>
      </c>
      <c r="Z826" t="s">
        <v>986</v>
      </c>
      <c r="AA826" t="s">
        <v>4098</v>
      </c>
    </row>
    <row r="827" spans="4:27">
      <c r="D827">
        <v>330230</v>
      </c>
      <c r="X827">
        <v>665622</v>
      </c>
      <c r="Y827" t="s">
        <v>3741</v>
      </c>
      <c r="Z827" t="s">
        <v>986</v>
      </c>
      <c r="AA827" t="s">
        <v>3742</v>
      </c>
    </row>
    <row r="828" spans="4:27">
      <c r="D828">
        <v>330319</v>
      </c>
      <c r="X828">
        <v>665622</v>
      </c>
      <c r="Y828" t="s">
        <v>3743</v>
      </c>
      <c r="Z828" t="s">
        <v>986</v>
      </c>
      <c r="AA828" t="s">
        <v>3742</v>
      </c>
    </row>
    <row r="829" spans="4:27">
      <c r="D829">
        <v>330539</v>
      </c>
      <c r="X829">
        <v>665622</v>
      </c>
      <c r="Y829" t="s">
        <v>3744</v>
      </c>
      <c r="Z829" t="s">
        <v>986</v>
      </c>
      <c r="AA829" t="s">
        <v>3742</v>
      </c>
    </row>
    <row r="830" spans="4:27">
      <c r="D830">
        <v>333088</v>
      </c>
      <c r="X830">
        <v>665622</v>
      </c>
      <c r="Y830" t="s">
        <v>3745</v>
      </c>
      <c r="Z830" t="s">
        <v>986</v>
      </c>
      <c r="AA830" t="s">
        <v>3742</v>
      </c>
    </row>
    <row r="831" spans="4:27">
      <c r="D831">
        <v>333639</v>
      </c>
      <c r="X831">
        <v>665622</v>
      </c>
      <c r="Y831" t="s">
        <v>3746</v>
      </c>
      <c r="Z831" t="s">
        <v>986</v>
      </c>
      <c r="AA831" t="s">
        <v>3742</v>
      </c>
    </row>
    <row r="832" spans="4:27">
      <c r="D832">
        <v>333669</v>
      </c>
      <c r="X832">
        <v>665622</v>
      </c>
      <c r="Y832" t="s">
        <v>3747</v>
      </c>
      <c r="Z832" t="s">
        <v>986</v>
      </c>
      <c r="AA832" t="s">
        <v>3742</v>
      </c>
    </row>
    <row r="833" spans="4:27">
      <c r="D833">
        <v>338368</v>
      </c>
      <c r="X833">
        <v>665622</v>
      </c>
      <c r="Y833" t="s">
        <v>3748</v>
      </c>
      <c r="Z833" t="s">
        <v>986</v>
      </c>
      <c r="AA833" t="s">
        <v>3742</v>
      </c>
    </row>
    <row r="834" spans="4:27">
      <c r="D834">
        <v>353188</v>
      </c>
      <c r="X834">
        <v>100039121</v>
      </c>
      <c r="Y834" t="s">
        <v>4099</v>
      </c>
      <c r="Z834" t="s">
        <v>986</v>
      </c>
      <c r="AA834" t="s">
        <v>4100</v>
      </c>
    </row>
    <row r="835" spans="4:27">
      <c r="D835">
        <v>353328</v>
      </c>
      <c r="X835">
        <v>665815</v>
      </c>
      <c r="Y835" t="s">
        <v>4101</v>
      </c>
      <c r="Z835" t="s">
        <v>986</v>
      </c>
      <c r="AA835" t="s">
        <v>4102</v>
      </c>
    </row>
    <row r="836" spans="4:27">
      <c r="D836">
        <v>353346</v>
      </c>
      <c r="X836">
        <v>217262</v>
      </c>
      <c r="Y836" t="s">
        <v>4103</v>
      </c>
      <c r="Z836" t="s">
        <v>986</v>
      </c>
      <c r="AA836" t="s">
        <v>4104</v>
      </c>
    </row>
    <row r="837" spans="4:27">
      <c r="D837">
        <v>353504</v>
      </c>
      <c r="X837">
        <v>21933</v>
      </c>
      <c r="Y837" t="s">
        <v>1227</v>
      </c>
      <c r="Z837" t="s">
        <v>986</v>
      </c>
      <c r="AA837" t="s">
        <v>1228</v>
      </c>
    </row>
    <row r="838" spans="4:27">
      <c r="D838">
        <v>360198</v>
      </c>
      <c r="X838">
        <v>100039124</v>
      </c>
      <c r="Y838" t="s">
        <v>4105</v>
      </c>
      <c r="Z838" t="s">
        <v>986</v>
      </c>
      <c r="AA838" t="s">
        <v>4106</v>
      </c>
    </row>
    <row r="839" spans="4:27">
      <c r="D839">
        <v>378431</v>
      </c>
      <c r="X839">
        <v>442829</v>
      </c>
      <c r="Y839" t="s">
        <v>4107</v>
      </c>
      <c r="Z839" t="s">
        <v>986</v>
      </c>
      <c r="AA839" t="s">
        <v>4108</v>
      </c>
    </row>
    <row r="840" spans="4:27">
      <c r="D840">
        <v>379043</v>
      </c>
      <c r="X840">
        <v>72512</v>
      </c>
      <c r="Y840" t="s">
        <v>4109</v>
      </c>
      <c r="Z840" t="s">
        <v>986</v>
      </c>
      <c r="AA840" t="s">
        <v>4110</v>
      </c>
    </row>
    <row r="841" spans="4:27">
      <c r="D841">
        <v>380660</v>
      </c>
      <c r="X841">
        <v>21929</v>
      </c>
      <c r="Y841" t="s">
        <v>4111</v>
      </c>
      <c r="Z841" t="s">
        <v>986</v>
      </c>
      <c r="AA841" t="s">
        <v>4112</v>
      </c>
    </row>
    <row r="842" spans="4:27">
      <c r="D842">
        <v>380684</v>
      </c>
      <c r="X842">
        <v>211253</v>
      </c>
      <c r="Y842" t="s">
        <v>4113</v>
      </c>
      <c r="Z842" t="s">
        <v>986</v>
      </c>
      <c r="AA842" t="s">
        <v>4114</v>
      </c>
    </row>
    <row r="843" spans="4:27">
      <c r="D843">
        <v>380701</v>
      </c>
      <c r="X843">
        <v>56009</v>
      </c>
      <c r="Y843" t="s">
        <v>4115</v>
      </c>
      <c r="Z843" t="s">
        <v>986</v>
      </c>
      <c r="AA843" t="s">
        <v>4116</v>
      </c>
    </row>
    <row r="844" spans="4:27">
      <c r="D844">
        <v>380924</v>
      </c>
      <c r="X844">
        <v>66124</v>
      </c>
      <c r="Y844" t="s">
        <v>4117</v>
      </c>
      <c r="Z844" t="s">
        <v>986</v>
      </c>
      <c r="AA844" t="s">
        <v>4118</v>
      </c>
    </row>
    <row r="845" spans="4:27">
      <c r="D845">
        <v>381284</v>
      </c>
      <c r="X845">
        <v>108670</v>
      </c>
      <c r="Y845" t="s">
        <v>4119</v>
      </c>
      <c r="Z845" t="s">
        <v>986</v>
      </c>
      <c r="AA845" t="s">
        <v>4120</v>
      </c>
    </row>
    <row r="846" spans="4:27">
      <c r="D846">
        <v>381287</v>
      </c>
      <c r="X846">
        <v>12575</v>
      </c>
      <c r="Y846" t="s">
        <v>4121</v>
      </c>
      <c r="Z846" t="s">
        <v>986</v>
      </c>
      <c r="AA846" t="s">
        <v>4122</v>
      </c>
    </row>
    <row r="847" spans="4:27">
      <c r="D847">
        <v>381484</v>
      </c>
      <c r="X847">
        <v>665424</v>
      </c>
      <c r="Y847" t="s">
        <v>4123</v>
      </c>
      <c r="Z847" t="s">
        <v>986</v>
      </c>
      <c r="AA847" t="s">
        <v>4124</v>
      </c>
    </row>
    <row r="848" spans="4:27">
      <c r="D848">
        <v>381680</v>
      </c>
      <c r="X848">
        <v>100039928</v>
      </c>
      <c r="Y848" t="s">
        <v>4125</v>
      </c>
      <c r="Z848" t="s">
        <v>986</v>
      </c>
      <c r="AA848" t="s">
        <v>4126</v>
      </c>
    </row>
    <row r="849" spans="4:28">
      <c r="D849">
        <v>381777</v>
      </c>
      <c r="X849">
        <v>50530</v>
      </c>
      <c r="Y849" t="s">
        <v>1254</v>
      </c>
      <c r="Z849" t="s">
        <v>986</v>
      </c>
      <c r="AA849" t="s">
        <v>1255</v>
      </c>
    </row>
    <row r="850" spans="4:28">
      <c r="D850">
        <v>381785</v>
      </c>
      <c r="X850">
        <v>100041167</v>
      </c>
      <c r="Y850" t="s">
        <v>4127</v>
      </c>
      <c r="Z850" t="s">
        <v>986</v>
      </c>
      <c r="AA850" t="s">
        <v>4128</v>
      </c>
    </row>
    <row r="851" spans="4:28">
      <c r="D851">
        <v>382077</v>
      </c>
      <c r="X851">
        <v>100041167</v>
      </c>
      <c r="Y851" t="s">
        <v>4129</v>
      </c>
      <c r="Z851" t="s">
        <v>986</v>
      </c>
      <c r="AA851" t="s">
        <v>4128</v>
      </c>
    </row>
    <row r="852" spans="4:28">
      <c r="D852">
        <v>382231</v>
      </c>
      <c r="X852">
        <v>70691</v>
      </c>
      <c r="Y852" t="s">
        <v>1256</v>
      </c>
      <c r="Z852" t="s">
        <v>986</v>
      </c>
      <c r="AA852" t="s">
        <v>1257</v>
      </c>
    </row>
    <row r="853" spans="4:28">
      <c r="D853">
        <v>382468</v>
      </c>
      <c r="X853">
        <v>106407</v>
      </c>
      <c r="Y853" t="s">
        <v>4130</v>
      </c>
      <c r="Z853" t="s">
        <v>986</v>
      </c>
      <c r="AA853" t="s">
        <v>4131</v>
      </c>
    </row>
    <row r="854" spans="4:28">
      <c r="D854">
        <v>383420</v>
      </c>
      <c r="X854">
        <v>432613</v>
      </c>
      <c r="Y854" t="s">
        <v>4132</v>
      </c>
      <c r="Z854" t="s">
        <v>986</v>
      </c>
      <c r="AA854" t="s">
        <v>4133</v>
      </c>
    </row>
    <row r="855" spans="4:28">
      <c r="D855">
        <v>383435</v>
      </c>
      <c r="X855">
        <v>21923</v>
      </c>
      <c r="Y855" t="s">
        <v>1258</v>
      </c>
      <c r="Z855" t="s">
        <v>986</v>
      </c>
      <c r="AA855" t="s">
        <v>1259</v>
      </c>
    </row>
    <row r="856" spans="4:28">
      <c r="D856">
        <v>383436</v>
      </c>
      <c r="X856">
        <v>72518</v>
      </c>
      <c r="Y856" t="s">
        <v>4134</v>
      </c>
      <c r="Z856" t="s">
        <v>986</v>
      </c>
      <c r="AA856" t="s">
        <v>4135</v>
      </c>
    </row>
    <row r="857" spans="4:28">
      <c r="D857">
        <v>383546</v>
      </c>
      <c r="X857">
        <v>21922</v>
      </c>
      <c r="Y857" t="s">
        <v>4136</v>
      </c>
      <c r="Z857" t="s">
        <v>986</v>
      </c>
      <c r="AA857" t="s">
        <v>4137</v>
      </c>
    </row>
    <row r="858" spans="4:28">
      <c r="D858">
        <v>383901</v>
      </c>
      <c r="X858">
        <v>223843</v>
      </c>
      <c r="Y858" t="s">
        <v>1277</v>
      </c>
      <c r="Z858" t="s">
        <v>986</v>
      </c>
      <c r="AA858" t="s">
        <v>1278</v>
      </c>
    </row>
    <row r="859" spans="4:28">
      <c r="D859">
        <v>384071</v>
      </c>
      <c r="X859">
        <v>66844</v>
      </c>
      <c r="Y859" t="s">
        <v>4138</v>
      </c>
      <c r="Z859" t="s">
        <v>986</v>
      </c>
      <c r="AA859" t="s">
        <v>4139</v>
      </c>
      <c r="AB859" t="s">
        <v>4140</v>
      </c>
    </row>
    <row r="860" spans="4:28">
      <c r="D860">
        <v>384077</v>
      </c>
      <c r="X860">
        <v>66844</v>
      </c>
      <c r="Y860" t="s">
        <v>4141</v>
      </c>
      <c r="Z860" t="s">
        <v>986</v>
      </c>
      <c r="AA860" t="s">
        <v>4139</v>
      </c>
      <c r="AB860" t="s">
        <v>4140</v>
      </c>
    </row>
    <row r="861" spans="4:28">
      <c r="D861">
        <v>384106</v>
      </c>
      <c r="X861">
        <v>11438</v>
      </c>
      <c r="Y861" t="s">
        <v>4142</v>
      </c>
      <c r="Z861" t="s">
        <v>986</v>
      </c>
      <c r="AA861" t="s">
        <v>4143</v>
      </c>
    </row>
    <row r="862" spans="4:28">
      <c r="D862">
        <v>384398</v>
      </c>
      <c r="X862">
        <v>627455</v>
      </c>
      <c r="Y862" t="s">
        <v>4144</v>
      </c>
      <c r="Z862" t="s">
        <v>986</v>
      </c>
      <c r="AA862" s="2" t="s">
        <v>4145</v>
      </c>
    </row>
    <row r="863" spans="4:28">
      <c r="D863">
        <v>384419</v>
      </c>
      <c r="X863">
        <v>627455</v>
      </c>
      <c r="Y863" t="s">
        <v>4146</v>
      </c>
      <c r="Z863" t="s">
        <v>986</v>
      </c>
      <c r="AA863" s="2" t="s">
        <v>4145</v>
      </c>
    </row>
    <row r="864" spans="4:28">
      <c r="D864">
        <v>384466</v>
      </c>
      <c r="X864">
        <v>627455</v>
      </c>
      <c r="Y864" t="s">
        <v>4147</v>
      </c>
      <c r="Z864" t="s">
        <v>986</v>
      </c>
      <c r="AA864" s="2" t="s">
        <v>4145</v>
      </c>
    </row>
    <row r="865" spans="4:27">
      <c r="D865">
        <v>384482</v>
      </c>
      <c r="X865">
        <v>627455</v>
      </c>
      <c r="Y865" t="s">
        <v>4148</v>
      </c>
      <c r="Z865" t="s">
        <v>986</v>
      </c>
      <c r="AA865" s="2" t="s">
        <v>4145</v>
      </c>
    </row>
    <row r="866" spans="4:27">
      <c r="D866">
        <v>384572</v>
      </c>
      <c r="X866">
        <v>627455</v>
      </c>
      <c r="Y866" t="s">
        <v>4149</v>
      </c>
      <c r="Z866" t="s">
        <v>986</v>
      </c>
      <c r="AA866" s="2" t="s">
        <v>4145</v>
      </c>
    </row>
    <row r="867" spans="4:27">
      <c r="D867">
        <v>384619</v>
      </c>
      <c r="X867">
        <v>627455</v>
      </c>
      <c r="Y867" t="s">
        <v>4150</v>
      </c>
      <c r="Z867" t="s">
        <v>986</v>
      </c>
      <c r="AA867" s="2" t="s">
        <v>4145</v>
      </c>
    </row>
    <row r="868" spans="4:27">
      <c r="D868">
        <v>384954</v>
      </c>
      <c r="X868">
        <v>627455</v>
      </c>
      <c r="Y868" t="s">
        <v>4151</v>
      </c>
      <c r="Z868" t="s">
        <v>986</v>
      </c>
      <c r="AA868" s="2" t="s">
        <v>4145</v>
      </c>
    </row>
    <row r="869" spans="4:27">
      <c r="D869">
        <v>385246</v>
      </c>
      <c r="X869">
        <v>627455</v>
      </c>
      <c r="Y869" t="s">
        <v>4152</v>
      </c>
      <c r="Z869" t="s">
        <v>986</v>
      </c>
      <c r="AA869" s="2" t="s">
        <v>4145</v>
      </c>
    </row>
    <row r="870" spans="4:27">
      <c r="D870">
        <v>385500</v>
      </c>
      <c r="X870">
        <v>627455</v>
      </c>
      <c r="Y870" t="s">
        <v>4153</v>
      </c>
      <c r="Z870" t="s">
        <v>986</v>
      </c>
      <c r="AA870" s="2" t="s">
        <v>4145</v>
      </c>
    </row>
    <row r="871" spans="4:27">
      <c r="D871">
        <v>386611</v>
      </c>
      <c r="X871">
        <v>627455</v>
      </c>
      <c r="Y871" t="s">
        <v>4154</v>
      </c>
      <c r="Z871" t="s">
        <v>986</v>
      </c>
      <c r="AA871" s="2" t="s">
        <v>4145</v>
      </c>
    </row>
    <row r="872" spans="4:27">
      <c r="D872">
        <v>386750</v>
      </c>
      <c r="X872">
        <v>627455</v>
      </c>
      <c r="Y872" t="s">
        <v>4155</v>
      </c>
      <c r="Z872" t="s">
        <v>986</v>
      </c>
      <c r="AA872" s="2" t="s">
        <v>4145</v>
      </c>
    </row>
    <row r="873" spans="4:27">
      <c r="D873">
        <v>387131</v>
      </c>
      <c r="X873">
        <v>627455</v>
      </c>
      <c r="Y873" t="s">
        <v>4156</v>
      </c>
      <c r="Z873" t="s">
        <v>986</v>
      </c>
      <c r="AA873" s="2" t="s">
        <v>4145</v>
      </c>
    </row>
    <row r="874" spans="4:27">
      <c r="D874">
        <v>387132</v>
      </c>
      <c r="X874">
        <v>627455</v>
      </c>
      <c r="Y874" t="s">
        <v>4157</v>
      </c>
      <c r="Z874" t="s">
        <v>986</v>
      </c>
      <c r="AA874" s="2" t="s">
        <v>4145</v>
      </c>
    </row>
    <row r="875" spans="4:27">
      <c r="D875">
        <v>399558</v>
      </c>
      <c r="X875">
        <v>627455</v>
      </c>
      <c r="Y875" t="s">
        <v>4158</v>
      </c>
      <c r="Z875" t="s">
        <v>986</v>
      </c>
      <c r="AA875" s="2" t="s">
        <v>4145</v>
      </c>
    </row>
    <row r="876" spans="4:27">
      <c r="D876">
        <v>404396</v>
      </c>
      <c r="X876">
        <v>627455</v>
      </c>
      <c r="Y876" t="s">
        <v>4159</v>
      </c>
      <c r="Z876" t="s">
        <v>986</v>
      </c>
      <c r="AA876" s="2" t="s">
        <v>4145</v>
      </c>
    </row>
    <row r="877" spans="4:27">
      <c r="D877">
        <v>406219</v>
      </c>
      <c r="X877">
        <v>627455</v>
      </c>
      <c r="Y877" t="s">
        <v>4160</v>
      </c>
      <c r="Z877" t="s">
        <v>986</v>
      </c>
      <c r="AA877" s="2" t="s">
        <v>4145</v>
      </c>
    </row>
    <row r="878" spans="4:27">
      <c r="D878">
        <v>408064</v>
      </c>
      <c r="X878">
        <v>627455</v>
      </c>
      <c r="Y878" t="s">
        <v>4161</v>
      </c>
      <c r="Z878" t="s">
        <v>986</v>
      </c>
      <c r="AA878" s="2" t="s">
        <v>4145</v>
      </c>
    </row>
    <row r="879" spans="4:27">
      <c r="D879">
        <v>414080</v>
      </c>
      <c r="X879">
        <v>627455</v>
      </c>
      <c r="Y879" t="s">
        <v>4162</v>
      </c>
      <c r="Z879" t="s">
        <v>986</v>
      </c>
      <c r="AA879" s="2" t="s">
        <v>4145</v>
      </c>
    </row>
    <row r="880" spans="4:27">
      <c r="D880">
        <v>414084</v>
      </c>
      <c r="X880">
        <v>627455</v>
      </c>
      <c r="Y880" t="s">
        <v>4163</v>
      </c>
      <c r="Z880" t="s">
        <v>986</v>
      </c>
      <c r="AA880" s="2" t="s">
        <v>4145</v>
      </c>
    </row>
    <row r="881" spans="4:27">
      <c r="D881">
        <v>432576</v>
      </c>
      <c r="X881">
        <v>627455</v>
      </c>
      <c r="Y881" t="s">
        <v>4164</v>
      </c>
      <c r="Z881" t="s">
        <v>986</v>
      </c>
      <c r="AA881" s="2" t="s">
        <v>4145</v>
      </c>
    </row>
    <row r="882" spans="4:27">
      <c r="D882">
        <v>432613</v>
      </c>
      <c r="X882">
        <v>627455</v>
      </c>
      <c r="Y882" t="s">
        <v>4165</v>
      </c>
      <c r="Z882" t="s">
        <v>986</v>
      </c>
      <c r="AA882" s="2" t="s">
        <v>4145</v>
      </c>
    </row>
    <row r="883" spans="4:27">
      <c r="D883">
        <v>432677</v>
      </c>
      <c r="X883">
        <v>627455</v>
      </c>
      <c r="Y883" t="s">
        <v>4166</v>
      </c>
      <c r="Z883" t="s">
        <v>986</v>
      </c>
      <c r="AA883" s="2" t="s">
        <v>4145</v>
      </c>
    </row>
    <row r="884" spans="4:27">
      <c r="D884">
        <v>432834</v>
      </c>
      <c r="X884">
        <v>627455</v>
      </c>
      <c r="Y884" t="s">
        <v>4167</v>
      </c>
      <c r="Z884" t="s">
        <v>986</v>
      </c>
      <c r="AA884" s="2" t="s">
        <v>4145</v>
      </c>
    </row>
    <row r="885" spans="4:27">
      <c r="D885">
        <v>432867</v>
      </c>
      <c r="X885">
        <v>627455</v>
      </c>
      <c r="Y885" t="s">
        <v>4168</v>
      </c>
      <c r="Z885" t="s">
        <v>986</v>
      </c>
      <c r="AA885" s="2" t="s">
        <v>4145</v>
      </c>
    </row>
    <row r="886" spans="4:27">
      <c r="D886">
        <v>433091</v>
      </c>
      <c r="X886">
        <v>68255</v>
      </c>
      <c r="Y886" t="s">
        <v>4169</v>
      </c>
      <c r="Z886" t="s">
        <v>986</v>
      </c>
      <c r="AA886" t="s">
        <v>4170</v>
      </c>
    </row>
    <row r="887" spans="4:27">
      <c r="D887">
        <v>433102</v>
      </c>
      <c r="X887">
        <v>76338</v>
      </c>
      <c r="Y887" t="s">
        <v>4171</v>
      </c>
      <c r="Z887" t="s">
        <v>986</v>
      </c>
      <c r="AA887" t="s">
        <v>4172</v>
      </c>
    </row>
    <row r="888" spans="4:27">
      <c r="D888">
        <v>433470</v>
      </c>
      <c r="X888">
        <v>12587</v>
      </c>
      <c r="Y888" t="s">
        <v>1291</v>
      </c>
      <c r="Z888" t="s">
        <v>986</v>
      </c>
      <c r="AA888" t="s">
        <v>1292</v>
      </c>
    </row>
    <row r="889" spans="4:27">
      <c r="D889">
        <v>433481</v>
      </c>
      <c r="X889">
        <v>11625</v>
      </c>
      <c r="Y889" t="s">
        <v>4173</v>
      </c>
      <c r="Z889" t="s">
        <v>986</v>
      </c>
      <c r="AA889" t="s">
        <v>4174</v>
      </c>
    </row>
    <row r="890" spans="4:27">
      <c r="D890">
        <v>433520</v>
      </c>
      <c r="X890">
        <v>19882</v>
      </c>
      <c r="Y890" t="s">
        <v>4175</v>
      </c>
      <c r="Z890" t="s">
        <v>986</v>
      </c>
      <c r="AA890" t="s">
        <v>4176</v>
      </c>
    </row>
    <row r="891" spans="4:27">
      <c r="D891">
        <v>433874</v>
      </c>
      <c r="X891">
        <v>11814</v>
      </c>
      <c r="Y891" t="s">
        <v>4177</v>
      </c>
      <c r="Z891" t="s">
        <v>986</v>
      </c>
      <c r="AA891" t="s">
        <v>4178</v>
      </c>
    </row>
    <row r="892" spans="4:27">
      <c r="D892">
        <v>434024</v>
      </c>
      <c r="X892">
        <v>16493</v>
      </c>
      <c r="Y892" t="s">
        <v>4179</v>
      </c>
      <c r="Z892" t="s">
        <v>986</v>
      </c>
      <c r="AA892" t="s">
        <v>4180</v>
      </c>
    </row>
    <row r="893" spans="4:27">
      <c r="D893">
        <v>434028</v>
      </c>
      <c r="X893">
        <v>619289</v>
      </c>
      <c r="Y893" t="s">
        <v>4181</v>
      </c>
      <c r="Z893" t="s">
        <v>986</v>
      </c>
      <c r="AA893" t="s">
        <v>4182</v>
      </c>
    </row>
    <row r="894" spans="4:27">
      <c r="D894">
        <v>434040</v>
      </c>
      <c r="X894">
        <v>68240</v>
      </c>
      <c r="Y894" t="s">
        <v>4183</v>
      </c>
      <c r="Z894" t="s">
        <v>986</v>
      </c>
      <c r="AA894" t="s">
        <v>4184</v>
      </c>
    </row>
    <row r="895" spans="4:27">
      <c r="D895">
        <v>434065</v>
      </c>
      <c r="X895">
        <v>68240</v>
      </c>
      <c r="Y895" t="s">
        <v>4185</v>
      </c>
      <c r="Z895" t="s">
        <v>986</v>
      </c>
      <c r="AA895" t="s">
        <v>4184</v>
      </c>
    </row>
    <row r="896" spans="4:27">
      <c r="D896">
        <v>434130</v>
      </c>
      <c r="X896">
        <v>100039144</v>
      </c>
      <c r="Y896" t="s">
        <v>1307</v>
      </c>
      <c r="Z896" t="s">
        <v>986</v>
      </c>
      <c r="AA896" t="s">
        <v>1308</v>
      </c>
    </row>
    <row r="897" spans="4:27">
      <c r="D897">
        <v>434436</v>
      </c>
      <c r="X897">
        <v>66808</v>
      </c>
      <c r="Y897" t="s">
        <v>4186</v>
      </c>
      <c r="Z897" t="s">
        <v>986</v>
      </c>
      <c r="AA897" s="2" t="s">
        <v>4187</v>
      </c>
    </row>
    <row r="898" spans="4:27">
      <c r="D898">
        <v>434759</v>
      </c>
      <c r="X898">
        <v>66808</v>
      </c>
      <c r="Y898" t="s">
        <v>4188</v>
      </c>
      <c r="Z898" t="s">
        <v>986</v>
      </c>
      <c r="AA898" s="2" t="s">
        <v>4187</v>
      </c>
    </row>
    <row r="899" spans="4:27">
      <c r="D899">
        <v>435376</v>
      </c>
      <c r="X899">
        <v>66808</v>
      </c>
      <c r="Y899" t="s">
        <v>4189</v>
      </c>
      <c r="Z899" t="s">
        <v>986</v>
      </c>
      <c r="AA899" s="2" t="s">
        <v>4187</v>
      </c>
    </row>
    <row r="900" spans="4:27">
      <c r="D900">
        <v>435391</v>
      </c>
      <c r="X900">
        <v>66808</v>
      </c>
      <c r="Y900" t="s">
        <v>4190</v>
      </c>
      <c r="Z900" t="s">
        <v>986</v>
      </c>
      <c r="AA900" s="2" t="s">
        <v>4187</v>
      </c>
    </row>
    <row r="901" spans="4:27">
      <c r="D901">
        <v>435525</v>
      </c>
      <c r="X901">
        <v>66808</v>
      </c>
      <c r="Y901" t="s">
        <v>4191</v>
      </c>
      <c r="Z901" t="s">
        <v>986</v>
      </c>
      <c r="AA901" s="2" t="s">
        <v>4187</v>
      </c>
    </row>
    <row r="902" spans="4:27">
      <c r="D902">
        <v>435619</v>
      </c>
      <c r="X902">
        <v>66808</v>
      </c>
      <c r="Y902" t="s">
        <v>4192</v>
      </c>
      <c r="Z902" t="s">
        <v>986</v>
      </c>
      <c r="AA902" s="2" t="s">
        <v>4187</v>
      </c>
    </row>
    <row r="903" spans="4:27">
      <c r="D903">
        <v>435634</v>
      </c>
      <c r="X903">
        <v>21953</v>
      </c>
      <c r="Y903" t="s">
        <v>4193</v>
      </c>
      <c r="Z903" t="s">
        <v>986</v>
      </c>
      <c r="AA903" t="s">
        <v>4194</v>
      </c>
    </row>
    <row r="904" spans="4:27">
      <c r="D904">
        <v>435879</v>
      </c>
      <c r="X904">
        <v>100041627</v>
      </c>
      <c r="Y904" t="s">
        <v>4195</v>
      </c>
      <c r="Z904" t="s">
        <v>986</v>
      </c>
      <c r="AA904" t="s">
        <v>4196</v>
      </c>
    </row>
    <row r="905" spans="4:27">
      <c r="D905">
        <v>436208</v>
      </c>
      <c r="X905">
        <v>76365</v>
      </c>
      <c r="Y905" t="s">
        <v>4197</v>
      </c>
      <c r="Z905" t="s">
        <v>986</v>
      </c>
      <c r="AA905" t="s">
        <v>4198</v>
      </c>
    </row>
    <row r="906" spans="4:27">
      <c r="D906">
        <v>442818</v>
      </c>
      <c r="X906">
        <v>18034</v>
      </c>
      <c r="Y906" t="s">
        <v>4199</v>
      </c>
      <c r="Z906" t="s">
        <v>986</v>
      </c>
      <c r="AA906" t="s">
        <v>4200</v>
      </c>
    </row>
    <row r="907" spans="4:27">
      <c r="D907">
        <v>442829</v>
      </c>
      <c r="X907">
        <v>236366</v>
      </c>
      <c r="Y907" t="s">
        <v>4201</v>
      </c>
      <c r="Z907" t="s">
        <v>986</v>
      </c>
      <c r="AA907" t="s">
        <v>4202</v>
      </c>
    </row>
    <row r="908" spans="4:27">
      <c r="D908">
        <v>494504</v>
      </c>
      <c r="X908">
        <v>236366</v>
      </c>
      <c r="Y908" t="s">
        <v>4203</v>
      </c>
      <c r="Z908" t="s">
        <v>986</v>
      </c>
      <c r="AA908" t="s">
        <v>4202</v>
      </c>
    </row>
    <row r="909" spans="4:27">
      <c r="D909">
        <v>50530</v>
      </c>
      <c r="X909">
        <v>12390</v>
      </c>
      <c r="Y909" t="s">
        <v>4204</v>
      </c>
      <c r="Z909" t="s">
        <v>986</v>
      </c>
      <c r="AA909" t="s">
        <v>4205</v>
      </c>
    </row>
    <row r="910" spans="4:27">
      <c r="D910">
        <v>50722</v>
      </c>
      <c r="X910">
        <v>19894</v>
      </c>
      <c r="Y910" t="s">
        <v>1332</v>
      </c>
      <c r="Z910" t="s">
        <v>986</v>
      </c>
      <c r="AA910" t="s">
        <v>1333</v>
      </c>
    </row>
    <row r="911" spans="4:27">
      <c r="D911">
        <v>50723</v>
      </c>
      <c r="X911">
        <v>108071</v>
      </c>
      <c r="Y911" t="s">
        <v>4206</v>
      </c>
      <c r="Z911" t="s">
        <v>986</v>
      </c>
      <c r="AA911" t="s">
        <v>4207</v>
      </c>
    </row>
    <row r="912" spans="4:27">
      <c r="D912">
        <v>50795</v>
      </c>
      <c r="X912">
        <v>270120</v>
      </c>
      <c r="Y912" t="s">
        <v>4208</v>
      </c>
      <c r="Z912" t="s">
        <v>986</v>
      </c>
      <c r="AA912" t="s">
        <v>4209</v>
      </c>
    </row>
    <row r="913" spans="4:27">
      <c r="D913">
        <v>50908</v>
      </c>
      <c r="X913">
        <v>18430</v>
      </c>
      <c r="Y913" t="s">
        <v>4210</v>
      </c>
      <c r="Z913" t="s">
        <v>986</v>
      </c>
      <c r="AA913" t="s">
        <v>4211</v>
      </c>
    </row>
    <row r="914" spans="4:27">
      <c r="D914">
        <v>50930</v>
      </c>
      <c r="X914">
        <v>13653</v>
      </c>
      <c r="Y914" t="s">
        <v>4212</v>
      </c>
      <c r="Z914" t="s">
        <v>986</v>
      </c>
      <c r="AA914" t="s">
        <v>4213</v>
      </c>
    </row>
    <row r="915" spans="4:27">
      <c r="D915">
        <v>51795</v>
      </c>
      <c r="X915">
        <v>21949</v>
      </c>
      <c r="Y915" t="s">
        <v>1334</v>
      </c>
      <c r="Z915" t="s">
        <v>986</v>
      </c>
      <c r="AA915" t="s">
        <v>1335</v>
      </c>
    </row>
    <row r="916" spans="4:27">
      <c r="D916">
        <v>53321</v>
      </c>
      <c r="X916">
        <v>66175</v>
      </c>
      <c r="Y916" t="s">
        <v>4214</v>
      </c>
      <c r="Z916" t="s">
        <v>986</v>
      </c>
      <c r="AA916" t="s">
        <v>4215</v>
      </c>
    </row>
    <row r="917" spans="4:27">
      <c r="D917">
        <v>53325</v>
      </c>
      <c r="X917">
        <v>21946</v>
      </c>
      <c r="Y917" t="s">
        <v>4216</v>
      </c>
      <c r="Z917" t="s">
        <v>986</v>
      </c>
      <c r="AA917" t="s">
        <v>4217</v>
      </c>
    </row>
    <row r="918" spans="4:27">
      <c r="D918">
        <v>53404</v>
      </c>
      <c r="X918">
        <v>21946</v>
      </c>
      <c r="Y918" t="s">
        <v>4218</v>
      </c>
      <c r="Z918" t="s">
        <v>986</v>
      </c>
      <c r="AA918" t="s">
        <v>4217</v>
      </c>
    </row>
    <row r="919" spans="4:27">
      <c r="D919">
        <v>53603</v>
      </c>
      <c r="X919">
        <v>211255</v>
      </c>
      <c r="Y919" t="s">
        <v>4219</v>
      </c>
      <c r="Z919" t="s">
        <v>986</v>
      </c>
      <c r="AA919" t="s">
        <v>4220</v>
      </c>
    </row>
    <row r="920" spans="4:27">
      <c r="D920">
        <v>53622</v>
      </c>
      <c r="X920">
        <v>13655</v>
      </c>
      <c r="Y920" t="s">
        <v>1346</v>
      </c>
      <c r="Z920" t="s">
        <v>986</v>
      </c>
      <c r="AA920" t="s">
        <v>1347</v>
      </c>
    </row>
    <row r="921" spans="4:27">
      <c r="D921">
        <v>53857</v>
      </c>
      <c r="X921">
        <v>21943</v>
      </c>
      <c r="Y921" t="s">
        <v>4221</v>
      </c>
      <c r="Z921" t="s">
        <v>986</v>
      </c>
      <c r="AA921" t="s">
        <v>4222</v>
      </c>
    </row>
    <row r="922" spans="4:27">
      <c r="D922">
        <v>54120</v>
      </c>
      <c r="X922">
        <v>73149</v>
      </c>
      <c r="Y922" t="s">
        <v>4223</v>
      </c>
      <c r="Z922" t="s">
        <v>986</v>
      </c>
      <c r="AA922" t="s">
        <v>4224</v>
      </c>
    </row>
    <row r="923" spans="4:27">
      <c r="D923">
        <v>54132</v>
      </c>
      <c r="X923">
        <v>16098</v>
      </c>
      <c r="Y923" t="s">
        <v>4225</v>
      </c>
      <c r="Z923" t="s">
        <v>986</v>
      </c>
      <c r="AA923" t="s">
        <v>4226</v>
      </c>
    </row>
    <row r="924" spans="4:27">
      <c r="D924">
        <v>54137</v>
      </c>
      <c r="X924">
        <v>11600</v>
      </c>
      <c r="Y924" t="s">
        <v>4227</v>
      </c>
      <c r="Z924" t="s">
        <v>986</v>
      </c>
      <c r="AA924" t="s">
        <v>4228</v>
      </c>
    </row>
    <row r="925" spans="4:27">
      <c r="D925">
        <v>54204</v>
      </c>
      <c r="X925">
        <v>71907</v>
      </c>
      <c r="Y925" t="s">
        <v>4229</v>
      </c>
      <c r="Z925" t="s">
        <v>986</v>
      </c>
      <c r="AA925" t="s">
        <v>4230</v>
      </c>
    </row>
    <row r="926" spans="4:27">
      <c r="D926">
        <v>54368</v>
      </c>
      <c r="X926">
        <v>54634</v>
      </c>
      <c r="Y926" t="s">
        <v>4231</v>
      </c>
      <c r="Z926" t="s">
        <v>986</v>
      </c>
      <c r="AA926" t="s">
        <v>4232</v>
      </c>
    </row>
    <row r="927" spans="4:27">
      <c r="D927">
        <v>54485</v>
      </c>
      <c r="X927">
        <v>171508</v>
      </c>
      <c r="Y927" t="s">
        <v>4233</v>
      </c>
      <c r="Z927" t="s">
        <v>986</v>
      </c>
      <c r="AA927" t="s">
        <v>4234</v>
      </c>
    </row>
    <row r="928" spans="4:27">
      <c r="D928">
        <v>544883</v>
      </c>
      <c r="X928">
        <v>622178</v>
      </c>
      <c r="Y928" t="s">
        <v>4235</v>
      </c>
      <c r="Z928" t="s">
        <v>986</v>
      </c>
      <c r="AA928" t="s">
        <v>4236</v>
      </c>
    </row>
    <row r="929" spans="4:27">
      <c r="D929">
        <v>544917</v>
      </c>
      <c r="X929">
        <v>622178</v>
      </c>
      <c r="Y929" t="s">
        <v>4237</v>
      </c>
      <c r="Z929" t="s">
        <v>986</v>
      </c>
      <c r="AA929" t="s">
        <v>4236</v>
      </c>
    </row>
    <row r="930" spans="4:27">
      <c r="D930">
        <v>544963</v>
      </c>
      <c r="X930">
        <v>435525</v>
      </c>
      <c r="Y930" t="s">
        <v>4238</v>
      </c>
      <c r="Z930" t="s">
        <v>986</v>
      </c>
      <c r="AA930" t="s">
        <v>4239</v>
      </c>
    </row>
    <row r="931" spans="4:27">
      <c r="D931">
        <v>545428</v>
      </c>
      <c r="X931">
        <v>236573</v>
      </c>
      <c r="Y931" t="s">
        <v>4240</v>
      </c>
      <c r="Z931" t="s">
        <v>986</v>
      </c>
      <c r="AA931" t="s">
        <v>4241</v>
      </c>
    </row>
    <row r="932" spans="4:27">
      <c r="D932">
        <v>545471</v>
      </c>
      <c r="X932">
        <v>627214</v>
      </c>
      <c r="Y932" t="s">
        <v>1383</v>
      </c>
      <c r="Z932" t="s">
        <v>986</v>
      </c>
      <c r="AA932" t="s">
        <v>1384</v>
      </c>
    </row>
    <row r="933" spans="4:27">
      <c r="D933">
        <v>545824</v>
      </c>
      <c r="X933">
        <v>14913</v>
      </c>
      <c r="Y933" t="s">
        <v>4242</v>
      </c>
      <c r="Z933" t="s">
        <v>986</v>
      </c>
      <c r="AA933" t="s">
        <v>4243</v>
      </c>
    </row>
    <row r="934" spans="4:27">
      <c r="D934">
        <v>545851</v>
      </c>
      <c r="X934">
        <v>77220</v>
      </c>
      <c r="Y934" t="s">
        <v>4244</v>
      </c>
      <c r="Z934" t="s">
        <v>986</v>
      </c>
      <c r="AA934" t="s">
        <v>4245</v>
      </c>
    </row>
    <row r="935" spans="4:27">
      <c r="D935">
        <v>545861</v>
      </c>
      <c r="X935">
        <v>17179</v>
      </c>
      <c r="Y935" t="s">
        <v>4246</v>
      </c>
      <c r="Z935" t="s">
        <v>986</v>
      </c>
      <c r="AA935" t="s">
        <v>4247</v>
      </c>
    </row>
    <row r="936" spans="4:27">
      <c r="D936">
        <v>545893</v>
      </c>
      <c r="X936">
        <v>17178</v>
      </c>
      <c r="Y936" t="s">
        <v>4248</v>
      </c>
      <c r="Z936" t="s">
        <v>986</v>
      </c>
      <c r="AA936" t="s">
        <v>4249</v>
      </c>
    </row>
    <row r="937" spans="4:27">
      <c r="D937">
        <v>54634</v>
      </c>
      <c r="X937">
        <v>627480</v>
      </c>
      <c r="Y937" t="s">
        <v>1385</v>
      </c>
      <c r="Z937" t="s">
        <v>986</v>
      </c>
      <c r="AA937" t="s">
        <v>1386</v>
      </c>
    </row>
    <row r="938" spans="4:27">
      <c r="D938">
        <v>546546</v>
      </c>
      <c r="X938">
        <v>627480</v>
      </c>
      <c r="Y938" t="s">
        <v>1387</v>
      </c>
      <c r="Z938" t="s">
        <v>986</v>
      </c>
      <c r="AA938" t="s">
        <v>1386</v>
      </c>
    </row>
    <row r="939" spans="4:27">
      <c r="D939">
        <v>546611</v>
      </c>
      <c r="X939">
        <v>17173</v>
      </c>
      <c r="Y939" t="s">
        <v>4250</v>
      </c>
      <c r="Z939" t="s">
        <v>986</v>
      </c>
      <c r="AA939" t="s">
        <v>4251</v>
      </c>
    </row>
    <row r="940" spans="4:27">
      <c r="D940">
        <v>546623</v>
      </c>
      <c r="X940">
        <v>67927</v>
      </c>
      <c r="Y940" t="s">
        <v>4252</v>
      </c>
      <c r="Z940" t="s">
        <v>986</v>
      </c>
      <c r="AA940" t="s">
        <v>4253</v>
      </c>
    </row>
    <row r="941" spans="4:27">
      <c r="D941">
        <v>546643</v>
      </c>
      <c r="X941">
        <v>17172</v>
      </c>
      <c r="Y941" t="s">
        <v>4254</v>
      </c>
      <c r="Z941" t="s">
        <v>986</v>
      </c>
      <c r="AA941" t="s">
        <v>4255</v>
      </c>
    </row>
    <row r="942" spans="4:27">
      <c r="D942">
        <v>546967</v>
      </c>
      <c r="X942">
        <v>14025</v>
      </c>
      <c r="Y942" t="s">
        <v>4256</v>
      </c>
      <c r="Z942" t="s">
        <v>986</v>
      </c>
      <c r="AA942" t="s">
        <v>4257</v>
      </c>
    </row>
    <row r="943" spans="4:27">
      <c r="D943">
        <v>547034</v>
      </c>
      <c r="X943">
        <v>14027</v>
      </c>
      <c r="Y943" t="s">
        <v>1394</v>
      </c>
      <c r="Z943" t="s">
        <v>986</v>
      </c>
      <c r="AA943" t="s">
        <v>1395</v>
      </c>
    </row>
    <row r="944" spans="4:27">
      <c r="D944">
        <v>54710</v>
      </c>
      <c r="X944">
        <v>56437</v>
      </c>
      <c r="Y944" t="s">
        <v>1398</v>
      </c>
      <c r="Z944" t="s">
        <v>986</v>
      </c>
      <c r="AA944" t="s">
        <v>1399</v>
      </c>
    </row>
    <row r="945" spans="4:28">
      <c r="D945">
        <v>54722</v>
      </c>
      <c r="X945">
        <v>20197</v>
      </c>
      <c r="Y945" t="s">
        <v>1396</v>
      </c>
      <c r="Z945" t="s">
        <v>986</v>
      </c>
      <c r="AA945" t="s">
        <v>1397</v>
      </c>
    </row>
    <row r="946" spans="4:28">
      <c r="D946">
        <v>55925</v>
      </c>
      <c r="X946">
        <v>11670</v>
      </c>
      <c r="Y946" t="s">
        <v>4258</v>
      </c>
      <c r="Z946" t="s">
        <v>986</v>
      </c>
      <c r="AA946" t="s">
        <v>4259</v>
      </c>
    </row>
    <row r="947" spans="4:28">
      <c r="D947">
        <v>55932</v>
      </c>
      <c r="X947">
        <v>246086</v>
      </c>
      <c r="Y947" t="s">
        <v>1408</v>
      </c>
      <c r="Z947" t="s">
        <v>986</v>
      </c>
      <c r="AA947" t="s">
        <v>1409</v>
      </c>
    </row>
    <row r="948" spans="4:28">
      <c r="D948">
        <v>55948</v>
      </c>
      <c r="X948">
        <v>78004</v>
      </c>
      <c r="Y948" t="s">
        <v>4260</v>
      </c>
      <c r="Z948" t="s">
        <v>986</v>
      </c>
      <c r="AA948" t="s">
        <v>4261</v>
      </c>
    </row>
    <row r="949" spans="4:28">
      <c r="D949">
        <v>55987</v>
      </c>
      <c r="X949">
        <v>100040000</v>
      </c>
      <c r="Y949" t="s">
        <v>4262</v>
      </c>
      <c r="Z949" t="s">
        <v>986</v>
      </c>
      <c r="AA949" t="s">
        <v>4263</v>
      </c>
    </row>
    <row r="950" spans="4:28">
      <c r="D950">
        <v>56009</v>
      </c>
      <c r="X950">
        <v>13661</v>
      </c>
      <c r="Y950" t="s">
        <v>4264</v>
      </c>
      <c r="Z950" t="s">
        <v>986</v>
      </c>
      <c r="AA950" t="s">
        <v>4265</v>
      </c>
    </row>
    <row r="951" spans="4:28">
      <c r="D951">
        <v>56016</v>
      </c>
      <c r="X951">
        <v>226654</v>
      </c>
      <c r="Y951" t="s">
        <v>4266</v>
      </c>
      <c r="Z951" t="s">
        <v>986</v>
      </c>
      <c r="AA951" t="s">
        <v>4267</v>
      </c>
    </row>
    <row r="952" spans="4:28">
      <c r="D952">
        <v>56189</v>
      </c>
      <c r="X952">
        <v>26972</v>
      </c>
      <c r="Y952" t="s">
        <v>1424</v>
      </c>
      <c r="Z952" t="s">
        <v>986</v>
      </c>
      <c r="AA952" t="s">
        <v>4268</v>
      </c>
      <c r="AB952" t="s">
        <v>3494</v>
      </c>
    </row>
    <row r="953" spans="4:28">
      <c r="D953">
        <v>56226</v>
      </c>
      <c r="X953">
        <v>71920</v>
      </c>
      <c r="Y953" t="s">
        <v>4269</v>
      </c>
      <c r="Z953" t="s">
        <v>986</v>
      </c>
      <c r="AA953" t="s">
        <v>4270</v>
      </c>
    </row>
    <row r="954" spans="4:28">
      <c r="D954">
        <v>56295</v>
      </c>
      <c r="X954">
        <v>16071</v>
      </c>
      <c r="Y954" t="s">
        <v>1432</v>
      </c>
      <c r="Z954" t="s">
        <v>986</v>
      </c>
      <c r="AA954" t="s">
        <v>1433</v>
      </c>
    </row>
    <row r="955" spans="4:28">
      <c r="D955">
        <v>56379</v>
      </c>
      <c r="X955">
        <v>17167</v>
      </c>
      <c r="Y955" t="s">
        <v>4271</v>
      </c>
      <c r="Z955" t="s">
        <v>986</v>
      </c>
      <c r="AA955" t="s">
        <v>4272</v>
      </c>
    </row>
    <row r="956" spans="4:28">
      <c r="D956">
        <v>56437</v>
      </c>
      <c r="X956">
        <v>217430</v>
      </c>
      <c r="Y956" t="s">
        <v>4273</v>
      </c>
      <c r="Z956" t="s">
        <v>986</v>
      </c>
      <c r="AA956" t="s">
        <v>4274</v>
      </c>
    </row>
    <row r="957" spans="4:28">
      <c r="D957">
        <v>56448</v>
      </c>
      <c r="X957">
        <v>26358</v>
      </c>
      <c r="Y957" t="s">
        <v>4275</v>
      </c>
      <c r="Z957" t="s">
        <v>986</v>
      </c>
      <c r="AA957" t="s">
        <v>4276</v>
      </c>
    </row>
    <row r="958" spans="4:28">
      <c r="D958">
        <v>56461</v>
      </c>
      <c r="X958">
        <v>231045</v>
      </c>
      <c r="Y958" t="s">
        <v>4277</v>
      </c>
      <c r="Z958" t="s">
        <v>986</v>
      </c>
      <c r="AA958" t="s">
        <v>4278</v>
      </c>
    </row>
    <row r="959" spans="4:28">
      <c r="D959">
        <v>56470</v>
      </c>
      <c r="X959">
        <v>231044</v>
      </c>
      <c r="Y959" t="s">
        <v>4279</v>
      </c>
      <c r="Z959" t="s">
        <v>986</v>
      </c>
      <c r="AA959" t="s">
        <v>4280</v>
      </c>
    </row>
    <row r="960" spans="4:28">
      <c r="D960">
        <v>56524</v>
      </c>
      <c r="X960">
        <v>76377</v>
      </c>
      <c r="Y960" t="s">
        <v>4281</v>
      </c>
      <c r="Z960" t="s">
        <v>986</v>
      </c>
      <c r="AA960" t="s">
        <v>4282</v>
      </c>
    </row>
    <row r="961" spans="4:27">
      <c r="D961">
        <v>56620</v>
      </c>
      <c r="X961">
        <v>26565</v>
      </c>
      <c r="Y961" t="s">
        <v>4283</v>
      </c>
      <c r="Z961" t="s">
        <v>986</v>
      </c>
      <c r="AA961" t="s">
        <v>4284</v>
      </c>
    </row>
    <row r="962" spans="4:27">
      <c r="D962">
        <v>56642</v>
      </c>
      <c r="X962">
        <v>26568</v>
      </c>
      <c r="Y962" t="s">
        <v>4285</v>
      </c>
      <c r="Z962" t="s">
        <v>986</v>
      </c>
      <c r="AA962" t="s">
        <v>4286</v>
      </c>
    </row>
    <row r="963" spans="4:27">
      <c r="D963">
        <v>56643</v>
      </c>
      <c r="X963">
        <v>14013</v>
      </c>
      <c r="Y963" t="s">
        <v>4287</v>
      </c>
      <c r="Z963" t="s">
        <v>986</v>
      </c>
      <c r="AA963" t="s">
        <v>4288</v>
      </c>
    </row>
    <row r="964" spans="4:27">
      <c r="D964">
        <v>56710</v>
      </c>
      <c r="X964">
        <v>56448</v>
      </c>
      <c r="Y964" t="s">
        <v>4289</v>
      </c>
      <c r="Z964" t="s">
        <v>986</v>
      </c>
      <c r="AA964" t="s">
        <v>4290</v>
      </c>
    </row>
    <row r="965" spans="4:27">
      <c r="D965">
        <v>56727</v>
      </c>
      <c r="X965">
        <v>246779</v>
      </c>
      <c r="Y965" t="s">
        <v>4291</v>
      </c>
      <c r="Z965" t="s">
        <v>986</v>
      </c>
      <c r="AA965" t="s">
        <v>4292</v>
      </c>
    </row>
    <row r="966" spans="4:27">
      <c r="D966">
        <v>56739</v>
      </c>
      <c r="X966">
        <v>77037</v>
      </c>
      <c r="Y966" t="s">
        <v>4293</v>
      </c>
      <c r="Z966" t="s">
        <v>986</v>
      </c>
      <c r="AA966" t="s">
        <v>4294</v>
      </c>
    </row>
    <row r="967" spans="4:27">
      <c r="D967">
        <v>56742</v>
      </c>
      <c r="X967">
        <v>50930</v>
      </c>
      <c r="Y967" t="s">
        <v>4295</v>
      </c>
      <c r="Z967" t="s">
        <v>986</v>
      </c>
      <c r="AA967" t="s">
        <v>4296</v>
      </c>
    </row>
    <row r="968" spans="4:27">
      <c r="D968">
        <v>56744</v>
      </c>
      <c r="X968">
        <v>544883</v>
      </c>
      <c r="Y968" t="s">
        <v>4297</v>
      </c>
      <c r="Z968" t="s">
        <v>986</v>
      </c>
      <c r="AA968" t="s">
        <v>4298</v>
      </c>
    </row>
    <row r="969" spans="4:27">
      <c r="D969">
        <v>56746</v>
      </c>
      <c r="X969">
        <v>544883</v>
      </c>
      <c r="Y969" t="s">
        <v>4299</v>
      </c>
      <c r="Z969" t="s">
        <v>986</v>
      </c>
      <c r="AA969" t="s">
        <v>4298</v>
      </c>
    </row>
    <row r="970" spans="4:27">
      <c r="D970">
        <v>56760</v>
      </c>
      <c r="X970">
        <v>544883</v>
      </c>
      <c r="Y970" t="s">
        <v>4300</v>
      </c>
      <c r="Z970" t="s">
        <v>986</v>
      </c>
      <c r="AA970" t="s">
        <v>4298</v>
      </c>
    </row>
    <row r="971" spans="4:27">
      <c r="D971">
        <v>56773</v>
      </c>
      <c r="X971">
        <v>544883</v>
      </c>
      <c r="Y971" t="s">
        <v>4301</v>
      </c>
      <c r="Z971" t="s">
        <v>986</v>
      </c>
      <c r="AA971" t="s">
        <v>4298</v>
      </c>
    </row>
    <row r="972" spans="4:27">
      <c r="D972">
        <v>56791</v>
      </c>
      <c r="X972">
        <v>544883</v>
      </c>
      <c r="Y972" t="s">
        <v>4302</v>
      </c>
      <c r="Z972" t="s">
        <v>986</v>
      </c>
      <c r="AA972" t="s">
        <v>4298</v>
      </c>
    </row>
    <row r="973" spans="4:27">
      <c r="D973">
        <v>56847</v>
      </c>
      <c r="X973">
        <v>544883</v>
      </c>
      <c r="Y973" t="s">
        <v>4303</v>
      </c>
      <c r="Z973" t="s">
        <v>986</v>
      </c>
      <c r="AA973" t="s">
        <v>4298</v>
      </c>
    </row>
    <row r="974" spans="4:27">
      <c r="D974">
        <v>56863</v>
      </c>
      <c r="X974">
        <v>544883</v>
      </c>
      <c r="Y974" t="s">
        <v>4304</v>
      </c>
      <c r="Z974" t="s">
        <v>986</v>
      </c>
      <c r="AA974" t="s">
        <v>4298</v>
      </c>
    </row>
    <row r="975" spans="4:27">
      <c r="D975">
        <v>56868</v>
      </c>
      <c r="X975">
        <v>544883</v>
      </c>
      <c r="Y975" t="s">
        <v>4305</v>
      </c>
      <c r="Z975" t="s">
        <v>986</v>
      </c>
      <c r="AA975" t="s">
        <v>4298</v>
      </c>
    </row>
    <row r="976" spans="4:27">
      <c r="D976">
        <v>57265</v>
      </c>
      <c r="X976">
        <v>544883</v>
      </c>
      <c r="Y976" t="s">
        <v>4306</v>
      </c>
      <c r="Z976" t="s">
        <v>986</v>
      </c>
      <c r="AA976" t="s">
        <v>4298</v>
      </c>
    </row>
    <row r="977" spans="4:28">
      <c r="D977">
        <v>57266</v>
      </c>
      <c r="X977">
        <v>544883</v>
      </c>
      <c r="Y977" t="s">
        <v>4307</v>
      </c>
      <c r="Z977" t="s">
        <v>986</v>
      </c>
      <c r="AA977" t="s">
        <v>4298</v>
      </c>
    </row>
    <row r="978" spans="4:28">
      <c r="D978">
        <v>57429</v>
      </c>
      <c r="X978">
        <v>544883</v>
      </c>
      <c r="Y978" t="s">
        <v>4308</v>
      </c>
      <c r="Z978" t="s">
        <v>986</v>
      </c>
      <c r="AA978" t="s">
        <v>4298</v>
      </c>
    </row>
    <row r="979" spans="4:28">
      <c r="D979">
        <v>574416</v>
      </c>
      <c r="X979">
        <v>544883</v>
      </c>
      <c r="Y979" t="s">
        <v>4309</v>
      </c>
      <c r="Z979" t="s">
        <v>986</v>
      </c>
      <c r="AA979" t="s">
        <v>4298</v>
      </c>
    </row>
    <row r="980" spans="4:28">
      <c r="D980">
        <v>57737</v>
      </c>
      <c r="X980">
        <v>546623</v>
      </c>
      <c r="Y980" t="s">
        <v>4310</v>
      </c>
      <c r="Z980" t="s">
        <v>986</v>
      </c>
      <c r="AA980" t="s">
        <v>4311</v>
      </c>
    </row>
    <row r="981" spans="4:28">
      <c r="D981">
        <v>57749</v>
      </c>
      <c r="X981">
        <v>18994</v>
      </c>
      <c r="Y981" t="s">
        <v>4312</v>
      </c>
      <c r="Z981" t="s">
        <v>986</v>
      </c>
      <c r="AA981" t="s">
        <v>4313</v>
      </c>
    </row>
    <row r="982" spans="4:28">
      <c r="D982">
        <v>57754</v>
      </c>
      <c r="X982">
        <v>17158</v>
      </c>
      <c r="Y982" t="s">
        <v>4314</v>
      </c>
      <c r="Z982" t="s">
        <v>986</v>
      </c>
      <c r="AA982" t="s">
        <v>4315</v>
      </c>
    </row>
    <row r="983" spans="4:28">
      <c r="D983">
        <v>57755</v>
      </c>
      <c r="X983">
        <v>75766</v>
      </c>
      <c r="Y983" t="s">
        <v>4316</v>
      </c>
      <c r="Z983" t="s">
        <v>986</v>
      </c>
      <c r="AA983" t="s">
        <v>4317</v>
      </c>
    </row>
    <row r="984" spans="4:28">
      <c r="D984">
        <v>58175</v>
      </c>
      <c r="X984">
        <v>14939</v>
      </c>
      <c r="Y984" t="s">
        <v>4318</v>
      </c>
      <c r="Z984" t="s">
        <v>986</v>
      </c>
      <c r="AA984" t="s">
        <v>4319</v>
      </c>
    </row>
    <row r="985" spans="4:28">
      <c r="D985">
        <v>58198</v>
      </c>
      <c r="X985">
        <v>546643</v>
      </c>
      <c r="Y985" t="s">
        <v>4320</v>
      </c>
      <c r="Z985" t="s">
        <v>986</v>
      </c>
      <c r="AA985" t="s">
        <v>4321</v>
      </c>
    </row>
    <row r="986" spans="4:28">
      <c r="D986">
        <v>58203</v>
      </c>
      <c r="X986">
        <v>114607</v>
      </c>
      <c r="Y986" t="s">
        <v>1465</v>
      </c>
      <c r="Z986" t="s">
        <v>986</v>
      </c>
      <c r="AA986" t="s">
        <v>4322</v>
      </c>
      <c r="AB986" t="s">
        <v>3494</v>
      </c>
    </row>
    <row r="987" spans="4:28">
      <c r="D987">
        <v>58208</v>
      </c>
      <c r="X987">
        <v>114606</v>
      </c>
      <c r="Y987" t="s">
        <v>1467</v>
      </c>
      <c r="Z987" t="s">
        <v>986</v>
      </c>
      <c r="AA987" t="s">
        <v>1468</v>
      </c>
    </row>
    <row r="988" spans="4:28">
      <c r="D988">
        <v>58217</v>
      </c>
      <c r="X988">
        <v>16068</v>
      </c>
      <c r="Y988" t="s">
        <v>4323</v>
      </c>
      <c r="Z988" t="s">
        <v>986</v>
      </c>
      <c r="AA988" t="s">
        <v>4324</v>
      </c>
    </row>
    <row r="989" spans="4:28">
      <c r="D989">
        <v>59006</v>
      </c>
      <c r="X989">
        <v>100043291</v>
      </c>
      <c r="Y989" t="s">
        <v>4325</v>
      </c>
      <c r="Z989" t="s">
        <v>986</v>
      </c>
      <c r="AA989" t="s">
        <v>4326</v>
      </c>
    </row>
    <row r="990" spans="4:28">
      <c r="D990">
        <v>59126</v>
      </c>
      <c r="X990">
        <v>16871</v>
      </c>
      <c r="Y990" t="s">
        <v>1473</v>
      </c>
      <c r="Z990" t="s">
        <v>986</v>
      </c>
      <c r="AA990" t="s">
        <v>1474</v>
      </c>
    </row>
    <row r="991" spans="4:28">
      <c r="D991">
        <v>595139</v>
      </c>
      <c r="X991">
        <v>114602</v>
      </c>
      <c r="Y991" t="s">
        <v>4327</v>
      </c>
      <c r="Z991" t="s">
        <v>986</v>
      </c>
      <c r="AA991" t="s">
        <v>4328</v>
      </c>
    </row>
    <row r="992" spans="4:28">
      <c r="D992">
        <v>60345</v>
      </c>
      <c r="X992">
        <v>100039105</v>
      </c>
      <c r="Y992" t="s">
        <v>4329</v>
      </c>
      <c r="Z992" t="s">
        <v>986</v>
      </c>
      <c r="AA992" t="s">
        <v>4330</v>
      </c>
    </row>
    <row r="993" spans="4:27">
      <c r="D993">
        <v>60361</v>
      </c>
      <c r="X993">
        <v>100039106</v>
      </c>
      <c r="Y993" t="s">
        <v>4331</v>
      </c>
      <c r="Z993" t="s">
        <v>986</v>
      </c>
      <c r="AA993" t="s">
        <v>4332</v>
      </c>
    </row>
    <row r="994" spans="4:27">
      <c r="D994">
        <v>619289</v>
      </c>
      <c r="X994">
        <v>75761</v>
      </c>
      <c r="Y994" t="s">
        <v>4333</v>
      </c>
      <c r="Z994" t="s">
        <v>986</v>
      </c>
      <c r="AA994" t="s">
        <v>4334</v>
      </c>
    </row>
    <row r="995" spans="4:27">
      <c r="D995">
        <v>619883</v>
      </c>
      <c r="X995">
        <v>386750</v>
      </c>
      <c r="Y995" t="s">
        <v>4335</v>
      </c>
      <c r="Z995" t="s">
        <v>986</v>
      </c>
      <c r="AA995" t="s">
        <v>4336</v>
      </c>
    </row>
    <row r="996" spans="4:27">
      <c r="D996">
        <v>620562</v>
      </c>
      <c r="X996">
        <v>100040027</v>
      </c>
      <c r="Y996" t="s">
        <v>1512</v>
      </c>
      <c r="Z996" t="s">
        <v>986</v>
      </c>
      <c r="AA996" t="s">
        <v>1513</v>
      </c>
    </row>
    <row r="997" spans="4:27">
      <c r="D997">
        <v>620913</v>
      </c>
      <c r="X997">
        <v>211228</v>
      </c>
      <c r="Y997" t="s">
        <v>1508</v>
      </c>
      <c r="Z997" t="s">
        <v>986</v>
      </c>
      <c r="AA997" t="s">
        <v>1509</v>
      </c>
    </row>
    <row r="998" spans="4:27">
      <c r="D998">
        <v>621818</v>
      </c>
      <c r="X998">
        <v>64337</v>
      </c>
      <c r="Y998" t="s">
        <v>1516</v>
      </c>
      <c r="Z998" t="s">
        <v>986</v>
      </c>
      <c r="AA998" t="s">
        <v>1517</v>
      </c>
    </row>
    <row r="999" spans="4:27">
      <c r="D999">
        <v>622056</v>
      </c>
      <c r="X999">
        <v>219103</v>
      </c>
      <c r="Y999" t="s">
        <v>4337</v>
      </c>
      <c r="Z999" t="s">
        <v>986</v>
      </c>
      <c r="AA999" t="s">
        <v>4338</v>
      </c>
    </row>
    <row r="1000" spans="4:27">
      <c r="D1000">
        <v>622178</v>
      </c>
      <c r="X1000">
        <v>16875</v>
      </c>
      <c r="Y1000" t="s">
        <v>4339</v>
      </c>
      <c r="Z1000" t="s">
        <v>986</v>
      </c>
      <c r="AA1000" t="s">
        <v>4340</v>
      </c>
    </row>
    <row r="1001" spans="4:27">
      <c r="D1001">
        <v>622707</v>
      </c>
      <c r="X1001">
        <v>414080</v>
      </c>
      <c r="Y1001" t="s">
        <v>4341</v>
      </c>
      <c r="Z1001" t="s">
        <v>986</v>
      </c>
      <c r="AA1001" t="s">
        <v>4342</v>
      </c>
    </row>
    <row r="1002" spans="4:27">
      <c r="D1002">
        <v>623325</v>
      </c>
      <c r="X1002">
        <v>414084</v>
      </c>
      <c r="Y1002" t="s">
        <v>4343</v>
      </c>
      <c r="Z1002" t="s">
        <v>986</v>
      </c>
      <c r="AA1002" t="s">
        <v>4344</v>
      </c>
    </row>
    <row r="1003" spans="4:27">
      <c r="D1003">
        <v>624219</v>
      </c>
      <c r="X1003">
        <v>77049</v>
      </c>
      <c r="Y1003" t="s">
        <v>4345</v>
      </c>
      <c r="Z1003" t="s">
        <v>986</v>
      </c>
      <c r="AA1003" t="s">
        <v>4346</v>
      </c>
    </row>
    <row r="1004" spans="4:27">
      <c r="D1004">
        <v>624824</v>
      </c>
      <c r="X1004">
        <v>77049</v>
      </c>
      <c r="Y1004" t="s">
        <v>4347</v>
      </c>
      <c r="Z1004" t="s">
        <v>986</v>
      </c>
      <c r="AA1004" t="s">
        <v>4346</v>
      </c>
    </row>
    <row r="1005" spans="4:27">
      <c r="D1005">
        <v>625193</v>
      </c>
      <c r="X1005">
        <v>236798</v>
      </c>
      <c r="Y1005" t="s">
        <v>4348</v>
      </c>
      <c r="Z1005" t="s">
        <v>986</v>
      </c>
      <c r="AA1005" t="s">
        <v>4349</v>
      </c>
    </row>
    <row r="1006" spans="4:27">
      <c r="D1006">
        <v>625310</v>
      </c>
      <c r="X1006">
        <v>50908</v>
      </c>
      <c r="Y1006" t="s">
        <v>1532</v>
      </c>
      <c r="Z1006" t="s">
        <v>986</v>
      </c>
      <c r="AA1006" t="s">
        <v>1533</v>
      </c>
    </row>
    <row r="1007" spans="4:27">
      <c r="D1007">
        <v>625480</v>
      </c>
      <c r="X1007">
        <v>50908</v>
      </c>
      <c r="Y1007" t="s">
        <v>1534</v>
      </c>
      <c r="Z1007" t="s">
        <v>986</v>
      </c>
      <c r="AA1007" t="s">
        <v>1533</v>
      </c>
    </row>
    <row r="1008" spans="4:27">
      <c r="D1008">
        <v>625574</v>
      </c>
      <c r="X1008">
        <v>434436</v>
      </c>
      <c r="Y1008" t="s">
        <v>4350</v>
      </c>
      <c r="Z1008" t="s">
        <v>986</v>
      </c>
      <c r="AA1008" t="s">
        <v>4351</v>
      </c>
    </row>
    <row r="1009" spans="4:27">
      <c r="D1009">
        <v>625810</v>
      </c>
      <c r="X1009">
        <v>378431</v>
      </c>
      <c r="Y1009" t="s">
        <v>1545</v>
      </c>
      <c r="Z1009" t="s">
        <v>986</v>
      </c>
      <c r="AA1009" t="s">
        <v>1546</v>
      </c>
    </row>
    <row r="1010" spans="4:27">
      <c r="D1010">
        <v>625989</v>
      </c>
      <c r="X1010">
        <v>217946</v>
      </c>
      <c r="Y1010" t="s">
        <v>4352</v>
      </c>
      <c r="Z1010" t="s">
        <v>986</v>
      </c>
      <c r="AA1010" t="s">
        <v>4353</v>
      </c>
    </row>
    <row r="1011" spans="4:27">
      <c r="D1011">
        <v>626573</v>
      </c>
      <c r="X1011">
        <v>11642</v>
      </c>
      <c r="Y1011" t="s">
        <v>4354</v>
      </c>
      <c r="Z1011" t="s">
        <v>986</v>
      </c>
      <c r="AA1011" t="s">
        <v>4355</v>
      </c>
    </row>
    <row r="1012" spans="4:27">
      <c r="D1012">
        <v>626578</v>
      </c>
      <c r="X1012">
        <v>636177</v>
      </c>
      <c r="Y1012" t="s">
        <v>4356</v>
      </c>
      <c r="Z1012" t="s">
        <v>986</v>
      </c>
      <c r="AA1012" t="s">
        <v>4357</v>
      </c>
    </row>
    <row r="1013" spans="4:27">
      <c r="D1013">
        <v>627214</v>
      </c>
      <c r="X1013">
        <v>666374</v>
      </c>
      <c r="Y1013" t="s">
        <v>4358</v>
      </c>
      <c r="Z1013" t="s">
        <v>986</v>
      </c>
      <c r="AA1013" t="s">
        <v>4359</v>
      </c>
    </row>
    <row r="1014" spans="4:27">
      <c r="D1014">
        <v>627280</v>
      </c>
      <c r="X1014">
        <v>78906</v>
      </c>
      <c r="Y1014" t="s">
        <v>4360</v>
      </c>
      <c r="Z1014" t="s">
        <v>986</v>
      </c>
      <c r="AA1014" t="s">
        <v>4361</v>
      </c>
    </row>
    <row r="1015" spans="4:27">
      <c r="D1015">
        <v>627455</v>
      </c>
      <c r="X1015">
        <v>209091</v>
      </c>
      <c r="Y1015" t="s">
        <v>4362</v>
      </c>
      <c r="Z1015" t="s">
        <v>986</v>
      </c>
      <c r="AA1015" t="s">
        <v>4363</v>
      </c>
    </row>
    <row r="1016" spans="4:27">
      <c r="D1016">
        <v>627480</v>
      </c>
      <c r="X1016">
        <v>76982</v>
      </c>
      <c r="Y1016" t="s">
        <v>4364</v>
      </c>
      <c r="Z1016" t="s">
        <v>986</v>
      </c>
      <c r="AA1016" t="s">
        <v>4365</v>
      </c>
    </row>
    <row r="1017" spans="4:27">
      <c r="D1017">
        <v>627573</v>
      </c>
      <c r="X1017">
        <v>100039908</v>
      </c>
      <c r="Y1017" t="s">
        <v>4366</v>
      </c>
      <c r="Z1017" t="s">
        <v>986</v>
      </c>
      <c r="AA1017" t="s">
        <v>4367</v>
      </c>
    </row>
    <row r="1018" spans="4:27">
      <c r="D1018">
        <v>627695</v>
      </c>
      <c r="X1018">
        <v>54204</v>
      </c>
      <c r="Y1018" s="11">
        <v>41153</v>
      </c>
      <c r="Z1018" t="s">
        <v>986</v>
      </c>
      <c r="AA1018" t="s">
        <v>4368</v>
      </c>
    </row>
    <row r="1019" spans="4:27">
      <c r="D1019">
        <v>627777</v>
      </c>
      <c r="X1019">
        <v>100042274</v>
      </c>
      <c r="Y1019" t="s">
        <v>1570</v>
      </c>
      <c r="Z1019" t="s">
        <v>986</v>
      </c>
      <c r="AA1019" t="s">
        <v>1571</v>
      </c>
    </row>
    <row r="1020" spans="4:27">
      <c r="D1020">
        <v>627821</v>
      </c>
      <c r="X1020">
        <v>242553</v>
      </c>
      <c r="Y1020" t="s">
        <v>1574</v>
      </c>
      <c r="Z1020" t="s">
        <v>986</v>
      </c>
      <c r="AA1020" t="s">
        <v>1575</v>
      </c>
    </row>
    <row r="1021" spans="4:27">
      <c r="D1021">
        <v>627873</v>
      </c>
      <c r="X1021">
        <v>56470</v>
      </c>
      <c r="Y1021" t="s">
        <v>4369</v>
      </c>
      <c r="Z1021" t="s">
        <v>986</v>
      </c>
      <c r="AA1021" t="s">
        <v>4370</v>
      </c>
    </row>
    <row r="1022" spans="4:27">
      <c r="D1022">
        <v>627987</v>
      </c>
      <c r="X1022">
        <v>56470</v>
      </c>
      <c r="Y1022" t="s">
        <v>4371</v>
      </c>
      <c r="Z1022" t="s">
        <v>986</v>
      </c>
      <c r="AA1022" t="s">
        <v>4370</v>
      </c>
    </row>
    <row r="1023" spans="4:27">
      <c r="D1023">
        <v>628211</v>
      </c>
      <c r="X1023">
        <v>100038882</v>
      </c>
      <c r="Y1023" t="s">
        <v>4372</v>
      </c>
      <c r="Z1023" t="s">
        <v>986</v>
      </c>
      <c r="AA1023" t="s">
        <v>4373</v>
      </c>
    </row>
    <row r="1024" spans="4:27">
      <c r="D1024">
        <v>628441</v>
      </c>
      <c r="X1024">
        <v>100038882</v>
      </c>
      <c r="Y1024" t="s">
        <v>4374</v>
      </c>
      <c r="Z1024" t="s">
        <v>986</v>
      </c>
      <c r="AA1024" t="s">
        <v>4373</v>
      </c>
    </row>
    <row r="1025" spans="4:27">
      <c r="D1025">
        <v>628900</v>
      </c>
      <c r="X1025">
        <v>665032</v>
      </c>
      <c r="Y1025" t="s">
        <v>1591</v>
      </c>
      <c r="Z1025" t="s">
        <v>986</v>
      </c>
      <c r="AA1025" s="2" t="s">
        <v>1592</v>
      </c>
    </row>
    <row r="1026" spans="4:27">
      <c r="D1026">
        <v>628916</v>
      </c>
      <c r="X1026">
        <v>665032</v>
      </c>
      <c r="Y1026" t="s">
        <v>1593</v>
      </c>
      <c r="Z1026" t="s">
        <v>986</v>
      </c>
      <c r="AA1026" s="2" t="s">
        <v>1592</v>
      </c>
    </row>
    <row r="1027" spans="4:27">
      <c r="D1027">
        <v>629734</v>
      </c>
      <c r="X1027">
        <v>665032</v>
      </c>
      <c r="Y1027" t="s">
        <v>1594</v>
      </c>
      <c r="Z1027" t="s">
        <v>986</v>
      </c>
      <c r="AA1027" s="2" t="s">
        <v>1592</v>
      </c>
    </row>
    <row r="1028" spans="4:27">
      <c r="D1028">
        <v>629936</v>
      </c>
      <c r="X1028">
        <v>665032</v>
      </c>
      <c r="Y1028" t="s">
        <v>1595</v>
      </c>
      <c r="Z1028" t="s">
        <v>986</v>
      </c>
      <c r="AA1028" s="2" t="s">
        <v>1592</v>
      </c>
    </row>
    <row r="1029" spans="4:27">
      <c r="D1029">
        <v>633042</v>
      </c>
      <c r="X1029">
        <v>665032</v>
      </c>
      <c r="Y1029" t="s">
        <v>1596</v>
      </c>
      <c r="Z1029" t="s">
        <v>986</v>
      </c>
      <c r="AA1029" s="2" t="s">
        <v>1592</v>
      </c>
    </row>
    <row r="1030" spans="4:27">
      <c r="D1030">
        <v>633285</v>
      </c>
      <c r="X1030">
        <v>665032</v>
      </c>
      <c r="Y1030" t="s">
        <v>1597</v>
      </c>
      <c r="Z1030" t="s">
        <v>986</v>
      </c>
      <c r="AA1030" s="2" t="s">
        <v>1592</v>
      </c>
    </row>
    <row r="1031" spans="4:27">
      <c r="D1031">
        <v>634452</v>
      </c>
      <c r="X1031">
        <v>665032</v>
      </c>
      <c r="Y1031" t="s">
        <v>1598</v>
      </c>
      <c r="Z1031" t="s">
        <v>986</v>
      </c>
      <c r="AA1031" s="2" t="s">
        <v>1592</v>
      </c>
    </row>
    <row r="1032" spans="4:27">
      <c r="D1032">
        <v>636177</v>
      </c>
      <c r="X1032">
        <v>665032</v>
      </c>
      <c r="Y1032" t="s">
        <v>1599</v>
      </c>
      <c r="Z1032" t="s">
        <v>986</v>
      </c>
      <c r="AA1032" s="2" t="s">
        <v>1592</v>
      </c>
    </row>
    <row r="1033" spans="4:27">
      <c r="D1033">
        <v>636931</v>
      </c>
      <c r="X1033">
        <v>665032</v>
      </c>
      <c r="Y1033" t="s">
        <v>1600</v>
      </c>
      <c r="Z1033" t="s">
        <v>986</v>
      </c>
      <c r="AA1033" s="2" t="s">
        <v>1592</v>
      </c>
    </row>
    <row r="1034" spans="4:27">
      <c r="D1034">
        <v>63872</v>
      </c>
      <c r="X1034">
        <v>665032</v>
      </c>
      <c r="Y1034" t="s">
        <v>1601</v>
      </c>
      <c r="Z1034" t="s">
        <v>986</v>
      </c>
      <c r="AA1034" s="2" t="s">
        <v>1592</v>
      </c>
    </row>
    <row r="1035" spans="4:27">
      <c r="D1035">
        <v>639491</v>
      </c>
      <c r="X1035">
        <v>665032</v>
      </c>
      <c r="Y1035" t="s">
        <v>1602</v>
      </c>
      <c r="Z1035" t="s">
        <v>986</v>
      </c>
      <c r="AA1035" s="2" t="s">
        <v>1592</v>
      </c>
    </row>
    <row r="1036" spans="4:27">
      <c r="D1036">
        <v>640543</v>
      </c>
      <c r="X1036">
        <v>665032</v>
      </c>
      <c r="Y1036" t="s">
        <v>1603</v>
      </c>
      <c r="Z1036" t="s">
        <v>986</v>
      </c>
      <c r="AA1036" s="2" t="s">
        <v>1592</v>
      </c>
    </row>
    <row r="1037" spans="4:27">
      <c r="D1037">
        <v>64074</v>
      </c>
      <c r="X1037">
        <v>665032</v>
      </c>
      <c r="Y1037" t="s">
        <v>1604</v>
      </c>
      <c r="Z1037" t="s">
        <v>986</v>
      </c>
      <c r="AA1037" s="2" t="s">
        <v>1592</v>
      </c>
    </row>
    <row r="1038" spans="4:27">
      <c r="D1038">
        <v>640963</v>
      </c>
      <c r="X1038">
        <v>665032</v>
      </c>
      <c r="Y1038" t="s">
        <v>1605</v>
      </c>
      <c r="Z1038" t="s">
        <v>986</v>
      </c>
      <c r="AA1038" s="2" t="s">
        <v>1592</v>
      </c>
    </row>
    <row r="1039" spans="4:27">
      <c r="D1039">
        <v>64337</v>
      </c>
      <c r="X1039">
        <v>665032</v>
      </c>
      <c r="Y1039" t="s">
        <v>1606</v>
      </c>
      <c r="Z1039" t="s">
        <v>986</v>
      </c>
      <c r="AA1039" s="2" t="s">
        <v>1592</v>
      </c>
    </row>
    <row r="1040" spans="4:27">
      <c r="D1040">
        <v>64580</v>
      </c>
      <c r="X1040">
        <v>665032</v>
      </c>
      <c r="Y1040" t="s">
        <v>1607</v>
      </c>
      <c r="Z1040" t="s">
        <v>986</v>
      </c>
      <c r="AA1040" s="2" t="s">
        <v>1592</v>
      </c>
    </row>
    <row r="1041" spans="4:27">
      <c r="D1041">
        <v>64685</v>
      </c>
      <c r="X1041">
        <v>665032</v>
      </c>
      <c r="Y1041" t="s">
        <v>1608</v>
      </c>
      <c r="Z1041" t="s">
        <v>986</v>
      </c>
      <c r="AA1041" s="2" t="s">
        <v>1592</v>
      </c>
    </row>
    <row r="1042" spans="4:27">
      <c r="D1042">
        <v>654309</v>
      </c>
      <c r="X1042">
        <v>665032</v>
      </c>
      <c r="Y1042" t="s">
        <v>1609</v>
      </c>
      <c r="Z1042" t="s">
        <v>986</v>
      </c>
      <c r="AA1042" s="2" t="s">
        <v>1592</v>
      </c>
    </row>
    <row r="1043" spans="4:27">
      <c r="D1043">
        <v>65964</v>
      </c>
      <c r="X1043">
        <v>665032</v>
      </c>
      <c r="Y1043" t="s">
        <v>1610</v>
      </c>
      <c r="Z1043" t="s">
        <v>986</v>
      </c>
      <c r="AA1043" s="2" t="s">
        <v>1592</v>
      </c>
    </row>
    <row r="1044" spans="4:27">
      <c r="D1044">
        <v>66042</v>
      </c>
      <c r="X1044">
        <v>665032</v>
      </c>
      <c r="Y1044" t="s">
        <v>1611</v>
      </c>
      <c r="Z1044" t="s">
        <v>986</v>
      </c>
      <c r="AA1044" s="2" t="s">
        <v>1592</v>
      </c>
    </row>
    <row r="1045" spans="4:27">
      <c r="D1045">
        <v>66124</v>
      </c>
      <c r="X1045">
        <v>665032</v>
      </c>
      <c r="Y1045" t="s">
        <v>1612</v>
      </c>
      <c r="Z1045" t="s">
        <v>986</v>
      </c>
      <c r="AA1045" s="2" t="s">
        <v>1592</v>
      </c>
    </row>
    <row r="1046" spans="4:27">
      <c r="D1046">
        <v>66141</v>
      </c>
      <c r="X1046">
        <v>665032</v>
      </c>
      <c r="Y1046" t="s">
        <v>1613</v>
      </c>
      <c r="Z1046" t="s">
        <v>986</v>
      </c>
      <c r="AA1046" s="2" t="s">
        <v>1592</v>
      </c>
    </row>
    <row r="1047" spans="4:27">
      <c r="D1047">
        <v>66175</v>
      </c>
      <c r="X1047">
        <v>665032</v>
      </c>
      <c r="Y1047" t="s">
        <v>1614</v>
      </c>
      <c r="Z1047" t="s">
        <v>986</v>
      </c>
      <c r="AA1047" s="2" t="s">
        <v>1592</v>
      </c>
    </row>
    <row r="1048" spans="4:27">
      <c r="D1048">
        <v>66222</v>
      </c>
      <c r="X1048">
        <v>665032</v>
      </c>
      <c r="Y1048" t="s">
        <v>1615</v>
      </c>
      <c r="Z1048" t="s">
        <v>986</v>
      </c>
      <c r="AA1048" s="2" t="s">
        <v>1592</v>
      </c>
    </row>
    <row r="1049" spans="4:27">
      <c r="D1049">
        <v>66293</v>
      </c>
      <c r="X1049">
        <v>665032</v>
      </c>
      <c r="Y1049" t="s">
        <v>1616</v>
      </c>
      <c r="Z1049" t="s">
        <v>986</v>
      </c>
      <c r="AA1049" s="2" t="s">
        <v>1592</v>
      </c>
    </row>
    <row r="1050" spans="4:27">
      <c r="D1050">
        <v>66338</v>
      </c>
      <c r="X1050">
        <v>665032</v>
      </c>
      <c r="Y1050" t="s">
        <v>1617</v>
      </c>
      <c r="Z1050" t="s">
        <v>986</v>
      </c>
      <c r="AA1050" s="2" t="s">
        <v>1592</v>
      </c>
    </row>
    <row r="1051" spans="4:27">
      <c r="D1051">
        <v>66377</v>
      </c>
      <c r="X1051">
        <v>665032</v>
      </c>
      <c r="Y1051" t="s">
        <v>1618</v>
      </c>
      <c r="Z1051" t="s">
        <v>986</v>
      </c>
      <c r="AA1051" s="2" t="s">
        <v>1592</v>
      </c>
    </row>
    <row r="1052" spans="4:27">
      <c r="D1052">
        <v>66443</v>
      </c>
      <c r="X1052">
        <v>665032</v>
      </c>
      <c r="Y1052" t="s">
        <v>1619</v>
      </c>
      <c r="Z1052" t="s">
        <v>986</v>
      </c>
      <c r="AA1052" s="2" t="s">
        <v>1592</v>
      </c>
    </row>
    <row r="1053" spans="4:27">
      <c r="D1053">
        <v>664608</v>
      </c>
      <c r="X1053">
        <v>78284</v>
      </c>
      <c r="Y1053" t="s">
        <v>4375</v>
      </c>
      <c r="Z1053" t="s">
        <v>986</v>
      </c>
      <c r="AA1053" t="s">
        <v>4376</v>
      </c>
    </row>
    <row r="1054" spans="4:27">
      <c r="D1054">
        <v>664609</v>
      </c>
      <c r="X1054">
        <v>20606</v>
      </c>
      <c r="Y1054" t="s">
        <v>1622</v>
      </c>
      <c r="Z1054" t="s">
        <v>986</v>
      </c>
      <c r="AA1054" t="s">
        <v>1623</v>
      </c>
    </row>
    <row r="1055" spans="4:27">
      <c r="D1055">
        <v>664610</v>
      </c>
      <c r="X1055">
        <v>100043650</v>
      </c>
      <c r="Y1055" t="s">
        <v>4377</v>
      </c>
      <c r="Z1055" t="s">
        <v>986</v>
      </c>
      <c r="AA1055" t="s">
        <v>4378</v>
      </c>
    </row>
    <row r="1056" spans="4:27">
      <c r="D1056">
        <v>664946</v>
      </c>
      <c r="X1056">
        <v>667892</v>
      </c>
      <c r="Y1056" t="s">
        <v>4379</v>
      </c>
      <c r="Z1056" t="s">
        <v>986</v>
      </c>
      <c r="AA1056" t="s">
        <v>4380</v>
      </c>
    </row>
    <row r="1057" spans="4:27">
      <c r="D1057">
        <v>664972</v>
      </c>
      <c r="X1057">
        <v>71461</v>
      </c>
      <c r="Y1057" t="s">
        <v>4381</v>
      </c>
      <c r="Z1057" t="s">
        <v>986</v>
      </c>
      <c r="AA1057" t="s">
        <v>4382</v>
      </c>
    </row>
    <row r="1058" spans="4:27">
      <c r="D1058">
        <v>665029</v>
      </c>
      <c r="X1058">
        <v>71960</v>
      </c>
      <c r="Y1058" t="s">
        <v>4383</v>
      </c>
      <c r="Z1058" t="s">
        <v>986</v>
      </c>
      <c r="AA1058" t="s">
        <v>4384</v>
      </c>
    </row>
    <row r="1059" spans="4:27">
      <c r="D1059">
        <v>665032</v>
      </c>
      <c r="X1059">
        <v>69395</v>
      </c>
      <c r="Y1059" t="s">
        <v>4385</v>
      </c>
      <c r="Z1059" t="s">
        <v>986</v>
      </c>
      <c r="AA1059" t="s">
        <v>4386</v>
      </c>
    </row>
    <row r="1060" spans="4:27">
      <c r="D1060">
        <v>665280</v>
      </c>
      <c r="X1060">
        <v>100043450</v>
      </c>
      <c r="Y1060" t="s">
        <v>1636</v>
      </c>
      <c r="Z1060" t="s">
        <v>986</v>
      </c>
      <c r="AA1060" t="s">
        <v>1637</v>
      </c>
    </row>
    <row r="1061" spans="4:27">
      <c r="D1061">
        <v>665424</v>
      </c>
      <c r="X1061">
        <v>244550</v>
      </c>
      <c r="Y1061" t="s">
        <v>1640</v>
      </c>
      <c r="Z1061" t="s">
        <v>986</v>
      </c>
      <c r="AA1061" t="s">
        <v>1641</v>
      </c>
    </row>
    <row r="1062" spans="4:27">
      <c r="D1062">
        <v>665509</v>
      </c>
      <c r="X1062">
        <v>16816</v>
      </c>
      <c r="Y1062" t="s">
        <v>1638</v>
      </c>
      <c r="Z1062" t="s">
        <v>986</v>
      </c>
      <c r="AA1062" t="s">
        <v>1639</v>
      </c>
    </row>
    <row r="1063" spans="4:27">
      <c r="D1063">
        <v>665536</v>
      </c>
      <c r="X1063">
        <v>69392</v>
      </c>
      <c r="Y1063" t="s">
        <v>4387</v>
      </c>
      <c r="Z1063" t="s">
        <v>986</v>
      </c>
      <c r="AA1063" t="s">
        <v>4388</v>
      </c>
    </row>
    <row r="1064" spans="4:27">
      <c r="D1064">
        <v>665574</v>
      </c>
      <c r="X1064">
        <v>268807</v>
      </c>
      <c r="Y1064" t="s">
        <v>4389</v>
      </c>
      <c r="Z1064" t="s">
        <v>986</v>
      </c>
      <c r="AA1064" t="s">
        <v>4390</v>
      </c>
    </row>
    <row r="1065" spans="4:27">
      <c r="D1065">
        <v>665622</v>
      </c>
      <c r="X1065">
        <v>383546</v>
      </c>
      <c r="Y1065" t="s">
        <v>4391</v>
      </c>
      <c r="Z1065" t="s">
        <v>986</v>
      </c>
      <c r="AA1065" t="s">
        <v>4392</v>
      </c>
    </row>
    <row r="1066" spans="4:27">
      <c r="D1066">
        <v>665679</v>
      </c>
      <c r="X1066">
        <v>665029</v>
      </c>
      <c r="Y1066" t="s">
        <v>1591</v>
      </c>
      <c r="Z1066" t="s">
        <v>986</v>
      </c>
      <c r="AA1066" s="2" t="s">
        <v>1592</v>
      </c>
    </row>
    <row r="1067" spans="4:27">
      <c r="D1067">
        <v>665752</v>
      </c>
      <c r="X1067">
        <v>665029</v>
      </c>
      <c r="Y1067" t="s">
        <v>1593</v>
      </c>
      <c r="Z1067" t="s">
        <v>986</v>
      </c>
      <c r="AA1067" s="2" t="s">
        <v>1592</v>
      </c>
    </row>
    <row r="1068" spans="4:27">
      <c r="D1068">
        <v>665815</v>
      </c>
      <c r="X1068">
        <v>665029</v>
      </c>
      <c r="Y1068" t="s">
        <v>1594</v>
      </c>
      <c r="Z1068" t="s">
        <v>986</v>
      </c>
      <c r="AA1068" s="2" t="s">
        <v>1592</v>
      </c>
    </row>
    <row r="1069" spans="4:27">
      <c r="D1069">
        <v>665928</v>
      </c>
      <c r="X1069">
        <v>665029</v>
      </c>
      <c r="Y1069" t="s">
        <v>1595</v>
      </c>
      <c r="Z1069" t="s">
        <v>986</v>
      </c>
      <c r="AA1069" s="2" t="s">
        <v>1592</v>
      </c>
    </row>
    <row r="1070" spans="4:27">
      <c r="D1070">
        <v>665975</v>
      </c>
      <c r="X1070">
        <v>665029</v>
      </c>
      <c r="Y1070" t="s">
        <v>1596</v>
      </c>
      <c r="Z1070" t="s">
        <v>986</v>
      </c>
      <c r="AA1070" s="2" t="s">
        <v>1592</v>
      </c>
    </row>
    <row r="1071" spans="4:27">
      <c r="D1071">
        <v>666028</v>
      </c>
      <c r="X1071">
        <v>665029</v>
      </c>
      <c r="Y1071" t="s">
        <v>1597</v>
      </c>
      <c r="Z1071" t="s">
        <v>986</v>
      </c>
      <c r="AA1071" s="2" t="s">
        <v>1592</v>
      </c>
    </row>
    <row r="1072" spans="4:27">
      <c r="D1072">
        <v>666060</v>
      </c>
      <c r="X1072">
        <v>665029</v>
      </c>
      <c r="Y1072" t="s">
        <v>1598</v>
      </c>
      <c r="Z1072" t="s">
        <v>986</v>
      </c>
      <c r="AA1072" s="2" t="s">
        <v>1592</v>
      </c>
    </row>
    <row r="1073" spans="4:27">
      <c r="D1073">
        <v>666098</v>
      </c>
      <c r="X1073">
        <v>665029</v>
      </c>
      <c r="Y1073" t="s">
        <v>1599</v>
      </c>
      <c r="Z1073" t="s">
        <v>986</v>
      </c>
      <c r="AA1073" s="2" t="s">
        <v>1592</v>
      </c>
    </row>
    <row r="1074" spans="4:27">
      <c r="D1074">
        <v>666134</v>
      </c>
      <c r="X1074">
        <v>665029</v>
      </c>
      <c r="Y1074" t="s">
        <v>1600</v>
      </c>
      <c r="Z1074" t="s">
        <v>986</v>
      </c>
      <c r="AA1074" s="2" t="s">
        <v>1592</v>
      </c>
    </row>
    <row r="1075" spans="4:27">
      <c r="D1075">
        <v>666137</v>
      </c>
      <c r="X1075">
        <v>665029</v>
      </c>
      <c r="Y1075" t="s">
        <v>1601</v>
      </c>
      <c r="Z1075" t="s">
        <v>986</v>
      </c>
      <c r="AA1075" s="2" t="s">
        <v>1592</v>
      </c>
    </row>
    <row r="1076" spans="4:27">
      <c r="D1076">
        <v>666220</v>
      </c>
      <c r="X1076">
        <v>665029</v>
      </c>
      <c r="Y1076" t="s">
        <v>1602</v>
      </c>
      <c r="Z1076" t="s">
        <v>986</v>
      </c>
      <c r="AA1076" s="2" t="s">
        <v>1592</v>
      </c>
    </row>
    <row r="1077" spans="4:27">
      <c r="D1077">
        <v>666272</v>
      </c>
      <c r="X1077">
        <v>665029</v>
      </c>
      <c r="Y1077" t="s">
        <v>1603</v>
      </c>
      <c r="Z1077" t="s">
        <v>986</v>
      </c>
      <c r="AA1077" s="2" t="s">
        <v>1592</v>
      </c>
    </row>
    <row r="1078" spans="4:27">
      <c r="D1078">
        <v>666283</v>
      </c>
      <c r="X1078">
        <v>665029</v>
      </c>
      <c r="Y1078" t="s">
        <v>1604</v>
      </c>
      <c r="Z1078" t="s">
        <v>986</v>
      </c>
      <c r="AA1078" s="2" t="s">
        <v>1592</v>
      </c>
    </row>
    <row r="1079" spans="4:27">
      <c r="D1079">
        <v>666300</v>
      </c>
      <c r="X1079">
        <v>665029</v>
      </c>
      <c r="Y1079" t="s">
        <v>1605</v>
      </c>
      <c r="Z1079" t="s">
        <v>986</v>
      </c>
      <c r="AA1079" s="2" t="s">
        <v>1592</v>
      </c>
    </row>
    <row r="1080" spans="4:27">
      <c r="D1080">
        <v>666304</v>
      </c>
      <c r="X1080">
        <v>665029</v>
      </c>
      <c r="Y1080" t="s">
        <v>1606</v>
      </c>
      <c r="Z1080" t="s">
        <v>986</v>
      </c>
      <c r="AA1080" s="2" t="s">
        <v>1592</v>
      </c>
    </row>
    <row r="1081" spans="4:27">
      <c r="D1081">
        <v>666374</v>
      </c>
      <c r="X1081">
        <v>665029</v>
      </c>
      <c r="Y1081" t="s">
        <v>1607</v>
      </c>
      <c r="Z1081" t="s">
        <v>986</v>
      </c>
      <c r="AA1081" s="2" t="s">
        <v>1592</v>
      </c>
    </row>
    <row r="1082" spans="4:27">
      <c r="D1082">
        <v>666563</v>
      </c>
      <c r="X1082">
        <v>665029</v>
      </c>
      <c r="Y1082" t="s">
        <v>1608</v>
      </c>
      <c r="Z1082" t="s">
        <v>986</v>
      </c>
      <c r="AA1082" s="2" t="s">
        <v>1592</v>
      </c>
    </row>
    <row r="1083" spans="4:27">
      <c r="D1083">
        <v>666581</v>
      </c>
      <c r="X1083">
        <v>665029</v>
      </c>
      <c r="Y1083" t="s">
        <v>1609</v>
      </c>
      <c r="Z1083" t="s">
        <v>986</v>
      </c>
      <c r="AA1083" s="2" t="s">
        <v>1592</v>
      </c>
    </row>
    <row r="1084" spans="4:27">
      <c r="D1084">
        <v>666603</v>
      </c>
      <c r="X1084">
        <v>665029</v>
      </c>
      <c r="Y1084" t="s">
        <v>1610</v>
      </c>
      <c r="Z1084" t="s">
        <v>986</v>
      </c>
      <c r="AA1084" s="2" t="s">
        <v>1592</v>
      </c>
    </row>
    <row r="1085" spans="4:27">
      <c r="D1085">
        <v>666619</v>
      </c>
      <c r="X1085">
        <v>665029</v>
      </c>
      <c r="Y1085" t="s">
        <v>1611</v>
      </c>
      <c r="Z1085" t="s">
        <v>986</v>
      </c>
      <c r="AA1085" s="2" t="s">
        <v>1592</v>
      </c>
    </row>
    <row r="1086" spans="4:27">
      <c r="D1086">
        <v>666640</v>
      </c>
      <c r="X1086">
        <v>665029</v>
      </c>
      <c r="Y1086" t="s">
        <v>1612</v>
      </c>
      <c r="Z1086" t="s">
        <v>986</v>
      </c>
      <c r="AA1086" s="2" t="s">
        <v>1592</v>
      </c>
    </row>
    <row r="1087" spans="4:27">
      <c r="D1087">
        <v>666642</v>
      </c>
      <c r="X1087">
        <v>665029</v>
      </c>
      <c r="Y1087" t="s">
        <v>1613</v>
      </c>
      <c r="Z1087" t="s">
        <v>986</v>
      </c>
      <c r="AA1087" s="2" t="s">
        <v>1592</v>
      </c>
    </row>
    <row r="1088" spans="4:27">
      <c r="D1088">
        <v>666694</v>
      </c>
      <c r="X1088">
        <v>665029</v>
      </c>
      <c r="Y1088" t="s">
        <v>1614</v>
      </c>
      <c r="Z1088" t="s">
        <v>986</v>
      </c>
      <c r="AA1088" s="2" t="s">
        <v>1592</v>
      </c>
    </row>
    <row r="1089" spans="4:27">
      <c r="D1089">
        <v>666751</v>
      </c>
      <c r="X1089">
        <v>665029</v>
      </c>
      <c r="Y1089" t="s">
        <v>1615</v>
      </c>
      <c r="Z1089" t="s">
        <v>986</v>
      </c>
      <c r="AA1089" s="2" t="s">
        <v>1592</v>
      </c>
    </row>
    <row r="1090" spans="4:27">
      <c r="D1090">
        <v>666760</v>
      </c>
      <c r="X1090">
        <v>665029</v>
      </c>
      <c r="Y1090" t="s">
        <v>1616</v>
      </c>
      <c r="Z1090" t="s">
        <v>986</v>
      </c>
      <c r="AA1090" s="2" t="s">
        <v>1592</v>
      </c>
    </row>
    <row r="1091" spans="4:27">
      <c r="D1091">
        <v>666777</v>
      </c>
      <c r="X1091">
        <v>665029</v>
      </c>
      <c r="Y1091" t="s">
        <v>1617</v>
      </c>
      <c r="Z1091" t="s">
        <v>986</v>
      </c>
      <c r="AA1091" s="2" t="s">
        <v>1592</v>
      </c>
    </row>
    <row r="1092" spans="4:27">
      <c r="D1092">
        <v>666799</v>
      </c>
      <c r="X1092">
        <v>665029</v>
      </c>
      <c r="Y1092" t="s">
        <v>1618</v>
      </c>
      <c r="Z1092" t="s">
        <v>986</v>
      </c>
      <c r="AA1092" s="2" t="s">
        <v>1592</v>
      </c>
    </row>
    <row r="1093" spans="4:27">
      <c r="D1093">
        <v>666859</v>
      </c>
      <c r="X1093">
        <v>665029</v>
      </c>
      <c r="Y1093" t="s">
        <v>1619</v>
      </c>
      <c r="Z1093" t="s">
        <v>986</v>
      </c>
      <c r="AA1093" s="2" t="s">
        <v>1592</v>
      </c>
    </row>
    <row r="1094" spans="4:27">
      <c r="D1094">
        <v>666955</v>
      </c>
      <c r="X1094">
        <v>100043236</v>
      </c>
      <c r="Y1094" t="s">
        <v>4393</v>
      </c>
      <c r="Z1094" t="s">
        <v>986</v>
      </c>
      <c r="AA1094" t="s">
        <v>4394</v>
      </c>
    </row>
    <row r="1095" spans="4:27">
      <c r="D1095">
        <v>666974</v>
      </c>
      <c r="X1095">
        <v>114673</v>
      </c>
      <c r="Y1095" t="s">
        <v>4395</v>
      </c>
      <c r="Z1095" t="s">
        <v>986</v>
      </c>
      <c r="AA1095" t="s">
        <v>4396</v>
      </c>
    </row>
    <row r="1096" spans="4:27">
      <c r="D1096">
        <v>666984</v>
      </c>
      <c r="X1096">
        <v>100038888</v>
      </c>
      <c r="Y1096" t="s">
        <v>1658</v>
      </c>
      <c r="Z1096" t="s">
        <v>986</v>
      </c>
      <c r="AA1096" t="s">
        <v>1659</v>
      </c>
    </row>
    <row r="1097" spans="4:27">
      <c r="D1097">
        <v>667103</v>
      </c>
      <c r="X1097">
        <v>100038888</v>
      </c>
      <c r="Y1097" t="s">
        <v>1660</v>
      </c>
      <c r="Z1097" t="s">
        <v>986</v>
      </c>
      <c r="AA1097" t="s">
        <v>1659</v>
      </c>
    </row>
    <row r="1098" spans="4:27">
      <c r="D1098">
        <v>66715</v>
      </c>
      <c r="X1098">
        <v>114672</v>
      </c>
      <c r="Y1098" t="s">
        <v>4397</v>
      </c>
      <c r="Z1098" t="s">
        <v>986</v>
      </c>
      <c r="AA1098" t="s">
        <v>4398</v>
      </c>
    </row>
    <row r="1099" spans="4:27">
      <c r="D1099">
        <v>667171</v>
      </c>
      <c r="X1099">
        <v>114672</v>
      </c>
      <c r="Y1099" t="s">
        <v>4399</v>
      </c>
      <c r="Z1099" t="s">
        <v>986</v>
      </c>
      <c r="AA1099" t="s">
        <v>4398</v>
      </c>
    </row>
    <row r="1100" spans="4:27">
      <c r="D1100">
        <v>667214</v>
      </c>
      <c r="X1100">
        <v>114672</v>
      </c>
      <c r="Y1100" t="s">
        <v>4400</v>
      </c>
      <c r="Z1100" t="s">
        <v>986</v>
      </c>
      <c r="AA1100" t="s">
        <v>4398</v>
      </c>
    </row>
    <row r="1101" spans="4:27">
      <c r="D1101">
        <v>667281</v>
      </c>
      <c r="X1101">
        <v>114672</v>
      </c>
      <c r="Y1101" t="s">
        <v>4401</v>
      </c>
      <c r="Z1101" t="s">
        <v>986</v>
      </c>
      <c r="AA1101" t="s">
        <v>4398</v>
      </c>
    </row>
    <row r="1102" spans="4:27">
      <c r="D1102">
        <v>667309</v>
      </c>
      <c r="X1102">
        <v>114672</v>
      </c>
      <c r="Y1102" t="s">
        <v>4402</v>
      </c>
      <c r="Z1102" t="s">
        <v>986</v>
      </c>
      <c r="AA1102" t="s">
        <v>4398</v>
      </c>
    </row>
    <row r="1103" spans="4:27">
      <c r="D1103">
        <v>667329</v>
      </c>
      <c r="X1103">
        <v>380660</v>
      </c>
      <c r="Y1103" t="s">
        <v>4403</v>
      </c>
      <c r="Z1103" t="s">
        <v>986</v>
      </c>
      <c r="AA1103" t="s">
        <v>4404</v>
      </c>
    </row>
    <row r="1104" spans="4:27">
      <c r="D1104">
        <v>667470</v>
      </c>
      <c r="X1104">
        <v>114654</v>
      </c>
      <c r="Y1104" t="s">
        <v>4405</v>
      </c>
      <c r="Z1104" t="s">
        <v>986</v>
      </c>
      <c r="AA1104" t="s">
        <v>4406</v>
      </c>
    </row>
    <row r="1105" spans="4:27">
      <c r="D1105">
        <v>66755</v>
      </c>
      <c r="X1105">
        <v>14961</v>
      </c>
      <c r="Y1105" t="s">
        <v>1669</v>
      </c>
      <c r="Z1105" t="s">
        <v>986</v>
      </c>
      <c r="AA1105" t="s">
        <v>1670</v>
      </c>
    </row>
    <row r="1106" spans="4:27">
      <c r="D1106">
        <v>667566</v>
      </c>
      <c r="X1106">
        <v>14961</v>
      </c>
      <c r="Y1106" t="s">
        <v>1671</v>
      </c>
      <c r="Z1106" t="s">
        <v>986</v>
      </c>
      <c r="AA1106" t="s">
        <v>1670</v>
      </c>
    </row>
    <row r="1107" spans="4:27">
      <c r="D1107">
        <v>667598</v>
      </c>
      <c r="X1107">
        <v>14961</v>
      </c>
      <c r="Y1107" t="s">
        <v>1672</v>
      </c>
      <c r="Z1107" t="s">
        <v>986</v>
      </c>
      <c r="AA1107" t="s">
        <v>1670</v>
      </c>
    </row>
    <row r="1108" spans="4:27">
      <c r="D1108">
        <v>667612</v>
      </c>
      <c r="X1108">
        <v>231287</v>
      </c>
      <c r="Y1108" t="s">
        <v>4407</v>
      </c>
      <c r="Z1108" t="s">
        <v>986</v>
      </c>
      <c r="AA1108" t="s">
        <v>4408</v>
      </c>
    </row>
    <row r="1109" spans="4:27">
      <c r="D1109">
        <v>66765</v>
      </c>
      <c r="X1109">
        <v>57737</v>
      </c>
      <c r="Y1109" t="s">
        <v>4409</v>
      </c>
      <c r="Z1109" t="s">
        <v>986</v>
      </c>
      <c r="AA1109" t="s">
        <v>4410</v>
      </c>
    </row>
    <row r="1110" spans="4:27">
      <c r="D1110">
        <v>667720</v>
      </c>
      <c r="X1110">
        <v>69384</v>
      </c>
      <c r="Y1110" t="s">
        <v>4411</v>
      </c>
      <c r="Z1110" t="s">
        <v>986</v>
      </c>
      <c r="AA1110" t="s">
        <v>4412</v>
      </c>
    </row>
    <row r="1111" spans="4:27">
      <c r="D1111">
        <v>667823</v>
      </c>
      <c r="X1111">
        <v>236537</v>
      </c>
      <c r="Y1111" t="s">
        <v>4413</v>
      </c>
      <c r="Z1111" t="s">
        <v>986</v>
      </c>
      <c r="AA1111" t="s">
        <v>4414</v>
      </c>
    </row>
    <row r="1112" spans="4:27">
      <c r="D1112">
        <v>667826</v>
      </c>
      <c r="X1112">
        <v>244562</v>
      </c>
      <c r="Y1112" t="s">
        <v>4415</v>
      </c>
      <c r="Z1112" t="s">
        <v>986</v>
      </c>
      <c r="AA1112" t="s">
        <v>4416</v>
      </c>
    </row>
    <row r="1113" spans="4:27">
      <c r="D1113">
        <v>667827</v>
      </c>
      <c r="X1113">
        <v>244562</v>
      </c>
      <c r="Y1113" t="s">
        <v>4417</v>
      </c>
      <c r="Z1113" t="s">
        <v>986</v>
      </c>
      <c r="AA1113" t="s">
        <v>4416</v>
      </c>
    </row>
    <row r="1114" spans="4:27">
      <c r="D1114">
        <v>667849</v>
      </c>
      <c r="X1114">
        <v>675363</v>
      </c>
      <c r="Y1114" t="s">
        <v>4418</v>
      </c>
      <c r="Z1114" t="s">
        <v>986</v>
      </c>
      <c r="AA1114" t="s">
        <v>4419</v>
      </c>
    </row>
    <row r="1115" spans="4:27">
      <c r="D1115">
        <v>667892</v>
      </c>
      <c r="X1115">
        <v>69386</v>
      </c>
      <c r="Y1115" t="s">
        <v>1475</v>
      </c>
      <c r="Z1115" t="s">
        <v>986</v>
      </c>
      <c r="AA1115" s="2" t="s">
        <v>1476</v>
      </c>
    </row>
    <row r="1116" spans="4:27">
      <c r="D1116">
        <v>667949</v>
      </c>
      <c r="X1116">
        <v>69386</v>
      </c>
      <c r="Y1116" t="s">
        <v>1477</v>
      </c>
      <c r="Z1116" t="s">
        <v>986</v>
      </c>
      <c r="AA1116" s="2" t="s">
        <v>1476</v>
      </c>
    </row>
    <row r="1117" spans="4:27">
      <c r="D1117">
        <v>667950</v>
      </c>
      <c r="X1117">
        <v>69386</v>
      </c>
      <c r="Y1117" t="s">
        <v>1478</v>
      </c>
      <c r="Z1117" t="s">
        <v>986</v>
      </c>
      <c r="AA1117" s="2" t="s">
        <v>1476</v>
      </c>
    </row>
    <row r="1118" spans="4:27">
      <c r="D1118">
        <v>668011</v>
      </c>
      <c r="X1118">
        <v>69386</v>
      </c>
      <c r="Y1118" t="s">
        <v>1479</v>
      </c>
      <c r="Z1118" t="s">
        <v>986</v>
      </c>
      <c r="AA1118" s="2" t="s">
        <v>1476</v>
      </c>
    </row>
    <row r="1119" spans="4:27">
      <c r="D1119">
        <v>668036</v>
      </c>
      <c r="X1119">
        <v>69386</v>
      </c>
      <c r="Y1119" t="s">
        <v>1480</v>
      </c>
      <c r="Z1119" t="s">
        <v>986</v>
      </c>
      <c r="AA1119" s="2" t="s">
        <v>1476</v>
      </c>
    </row>
    <row r="1120" spans="4:27">
      <c r="D1120">
        <v>66805</v>
      </c>
      <c r="X1120">
        <v>69386</v>
      </c>
      <c r="Y1120" t="s">
        <v>1481</v>
      </c>
      <c r="Z1120" t="s">
        <v>986</v>
      </c>
      <c r="AA1120" s="2" t="s">
        <v>1476</v>
      </c>
    </row>
    <row r="1121" spans="4:27">
      <c r="D1121">
        <v>66808</v>
      </c>
      <c r="X1121">
        <v>69386</v>
      </c>
      <c r="Y1121" t="s">
        <v>1482</v>
      </c>
      <c r="Z1121" t="s">
        <v>986</v>
      </c>
      <c r="AA1121" s="2" t="s">
        <v>1476</v>
      </c>
    </row>
    <row r="1122" spans="4:27">
      <c r="D1122">
        <v>668148</v>
      </c>
      <c r="X1122">
        <v>69386</v>
      </c>
      <c r="Y1122" t="s">
        <v>1483</v>
      </c>
      <c r="Z1122" t="s">
        <v>986</v>
      </c>
      <c r="AA1122" s="2" t="s">
        <v>1476</v>
      </c>
    </row>
    <row r="1123" spans="4:27">
      <c r="D1123">
        <v>668162</v>
      </c>
      <c r="X1123">
        <v>69386</v>
      </c>
      <c r="Y1123" t="s">
        <v>1484</v>
      </c>
      <c r="Z1123" t="s">
        <v>986</v>
      </c>
      <c r="AA1123" s="2" t="s">
        <v>1476</v>
      </c>
    </row>
    <row r="1124" spans="4:27">
      <c r="D1124">
        <v>668275</v>
      </c>
      <c r="X1124">
        <v>69386</v>
      </c>
      <c r="Y1124" t="s">
        <v>1485</v>
      </c>
      <c r="Z1124" t="s">
        <v>986</v>
      </c>
      <c r="AA1124" s="2" t="s">
        <v>1476</v>
      </c>
    </row>
    <row r="1125" spans="4:27">
      <c r="D1125">
        <v>668283</v>
      </c>
      <c r="X1125">
        <v>69386</v>
      </c>
      <c r="Y1125" t="s">
        <v>1486</v>
      </c>
      <c r="Z1125" t="s">
        <v>986</v>
      </c>
      <c r="AA1125" s="2" t="s">
        <v>1476</v>
      </c>
    </row>
    <row r="1126" spans="4:27">
      <c r="D1126">
        <v>668313</v>
      </c>
      <c r="X1126">
        <v>69386</v>
      </c>
      <c r="Y1126" t="s">
        <v>1487</v>
      </c>
      <c r="Z1126" t="s">
        <v>986</v>
      </c>
      <c r="AA1126" s="2" t="s">
        <v>1476</v>
      </c>
    </row>
    <row r="1127" spans="4:27">
      <c r="D1127">
        <v>668375</v>
      </c>
      <c r="X1127">
        <v>69386</v>
      </c>
      <c r="Y1127" t="s">
        <v>1488</v>
      </c>
      <c r="Z1127" t="s">
        <v>986</v>
      </c>
      <c r="AA1127" s="2" t="s">
        <v>1476</v>
      </c>
    </row>
    <row r="1128" spans="4:27">
      <c r="D1128">
        <v>668397</v>
      </c>
      <c r="X1128">
        <v>69386</v>
      </c>
      <c r="Y1128" t="s">
        <v>1489</v>
      </c>
      <c r="Z1128" t="s">
        <v>986</v>
      </c>
      <c r="AA1128" s="2" t="s">
        <v>1476</v>
      </c>
    </row>
    <row r="1129" spans="4:27">
      <c r="D1129">
        <v>66844</v>
      </c>
      <c r="X1129">
        <v>55987</v>
      </c>
      <c r="Y1129" t="s">
        <v>1760</v>
      </c>
      <c r="Z1129" t="s">
        <v>986</v>
      </c>
      <c r="AA1129" t="s">
        <v>1761</v>
      </c>
    </row>
    <row r="1130" spans="4:27">
      <c r="D1130">
        <v>668539</v>
      </c>
      <c r="X1130">
        <v>104582</v>
      </c>
      <c r="Y1130" t="s">
        <v>4420</v>
      </c>
      <c r="Z1130" t="s">
        <v>986</v>
      </c>
      <c r="AA1130" t="s">
        <v>4421</v>
      </c>
    </row>
    <row r="1131" spans="4:27">
      <c r="D1131">
        <v>668560</v>
      </c>
      <c r="X1131">
        <v>353188</v>
      </c>
      <c r="Y1131" t="s">
        <v>4422</v>
      </c>
      <c r="Z1131" t="s">
        <v>986</v>
      </c>
      <c r="AA1131" t="s">
        <v>4423</v>
      </c>
    </row>
    <row r="1132" spans="4:27">
      <c r="D1132">
        <v>668693</v>
      </c>
      <c r="X1132">
        <v>268812</v>
      </c>
      <c r="Y1132" t="s">
        <v>4424</v>
      </c>
      <c r="Z1132" t="s">
        <v>986</v>
      </c>
      <c r="AA1132" t="s">
        <v>4425</v>
      </c>
    </row>
    <row r="1133" spans="4:27">
      <c r="D1133">
        <v>668793</v>
      </c>
      <c r="X1133">
        <v>209837</v>
      </c>
      <c r="Y1133" t="s">
        <v>4426</v>
      </c>
      <c r="Z1133" t="s">
        <v>986</v>
      </c>
      <c r="AA1133" t="s">
        <v>4427</v>
      </c>
    </row>
    <row r="1134" spans="4:27">
      <c r="D1134">
        <v>668843</v>
      </c>
      <c r="X1134">
        <v>328277</v>
      </c>
      <c r="Y1134" t="s">
        <v>4428</v>
      </c>
      <c r="Z1134" t="s">
        <v>986</v>
      </c>
      <c r="AA1134" t="s">
        <v>4429</v>
      </c>
    </row>
    <row r="1135" spans="4:27">
      <c r="D1135">
        <v>668877</v>
      </c>
      <c r="X1135">
        <v>78925</v>
      </c>
      <c r="Y1135" t="s">
        <v>4430</v>
      </c>
      <c r="Z1135" t="s">
        <v>986</v>
      </c>
      <c r="AA1135" t="s">
        <v>4431</v>
      </c>
    </row>
    <row r="1136" spans="4:27">
      <c r="D1136">
        <v>669171</v>
      </c>
      <c r="X1136">
        <v>100040038</v>
      </c>
      <c r="Y1136" t="s">
        <v>4432</v>
      </c>
      <c r="Z1136" t="s">
        <v>986</v>
      </c>
      <c r="AA1136" t="s">
        <v>4433</v>
      </c>
    </row>
    <row r="1137" spans="4:27">
      <c r="D1137">
        <v>669910</v>
      </c>
      <c r="X1137">
        <v>22029</v>
      </c>
      <c r="Y1137" t="s">
        <v>1774</v>
      </c>
      <c r="Z1137" t="s">
        <v>986</v>
      </c>
      <c r="AA1137" t="s">
        <v>1775</v>
      </c>
    </row>
    <row r="1138" spans="4:27">
      <c r="D1138">
        <v>670802</v>
      </c>
      <c r="X1138">
        <v>15160</v>
      </c>
      <c r="Y1138" t="s">
        <v>4434</v>
      </c>
      <c r="Z1138" t="s">
        <v>986</v>
      </c>
      <c r="AA1138" t="s">
        <v>4435</v>
      </c>
    </row>
    <row r="1139" spans="4:27">
      <c r="D1139">
        <v>67082</v>
      </c>
      <c r="X1139">
        <v>114643</v>
      </c>
      <c r="Y1139" t="s">
        <v>4436</v>
      </c>
      <c r="Z1139" t="s">
        <v>986</v>
      </c>
      <c r="AA1139" t="s">
        <v>4437</v>
      </c>
    </row>
    <row r="1140" spans="4:27">
      <c r="D1140">
        <v>67086</v>
      </c>
      <c r="X1140">
        <v>494504</v>
      </c>
      <c r="Y1140" t="s">
        <v>4438</v>
      </c>
      <c r="Z1140" t="s">
        <v>986</v>
      </c>
      <c r="AA1140" t="s">
        <v>4439</v>
      </c>
    </row>
    <row r="1141" spans="4:27">
      <c r="D1141">
        <v>670912</v>
      </c>
      <c r="X1141">
        <v>15162</v>
      </c>
      <c r="Y1141" t="s">
        <v>1795</v>
      </c>
      <c r="Z1141" t="s">
        <v>986</v>
      </c>
      <c r="AA1141" t="s">
        <v>1796</v>
      </c>
    </row>
    <row r="1142" spans="4:27">
      <c r="D1142">
        <v>67102</v>
      </c>
      <c r="X1142">
        <v>100043820</v>
      </c>
      <c r="Y1142" t="s">
        <v>4440</v>
      </c>
      <c r="Z1142" t="s">
        <v>986</v>
      </c>
      <c r="AA1142" t="s">
        <v>4441</v>
      </c>
    </row>
    <row r="1143" spans="4:27">
      <c r="D1143">
        <v>671215</v>
      </c>
      <c r="X1143">
        <v>671401</v>
      </c>
      <c r="Y1143" t="s">
        <v>1801</v>
      </c>
      <c r="Z1143" t="s">
        <v>986</v>
      </c>
      <c r="AA1143" t="s">
        <v>1802</v>
      </c>
    </row>
    <row r="1144" spans="4:27">
      <c r="D1144">
        <v>671401</v>
      </c>
      <c r="X1144">
        <v>216859</v>
      </c>
      <c r="Y1144" t="s">
        <v>4442</v>
      </c>
      <c r="Z1144" t="s">
        <v>986</v>
      </c>
      <c r="AA1144" t="s">
        <v>4443</v>
      </c>
    </row>
    <row r="1145" spans="4:27">
      <c r="D1145">
        <v>671692</v>
      </c>
      <c r="X1145">
        <v>26388</v>
      </c>
      <c r="Y1145" t="s">
        <v>4444</v>
      </c>
      <c r="Z1145" t="s">
        <v>986</v>
      </c>
      <c r="AA1145" t="s">
        <v>4445</v>
      </c>
    </row>
    <row r="1146" spans="4:27">
      <c r="D1146">
        <v>672718</v>
      </c>
      <c r="X1146">
        <v>76937</v>
      </c>
      <c r="Y1146" t="s">
        <v>4446</v>
      </c>
      <c r="Z1146" t="s">
        <v>986</v>
      </c>
      <c r="AA1146" t="s">
        <v>4447</v>
      </c>
    </row>
    <row r="1147" spans="4:27">
      <c r="D1147">
        <v>67317</v>
      </c>
      <c r="X1147">
        <v>668011</v>
      </c>
      <c r="Y1147" t="s">
        <v>4448</v>
      </c>
      <c r="Z1147" t="s">
        <v>986</v>
      </c>
      <c r="AA1147" t="s">
        <v>4449</v>
      </c>
    </row>
    <row r="1148" spans="4:27">
      <c r="D1148">
        <v>67341</v>
      </c>
      <c r="X1148">
        <v>81913</v>
      </c>
      <c r="Y1148" t="s">
        <v>4450</v>
      </c>
      <c r="Z1148" t="s">
        <v>986</v>
      </c>
      <c r="AA1148" t="s">
        <v>4451</v>
      </c>
    </row>
    <row r="1149" spans="4:27">
      <c r="D1149">
        <v>67507</v>
      </c>
      <c r="X1149">
        <v>246746</v>
      </c>
      <c r="Y1149" t="s">
        <v>1815</v>
      </c>
      <c r="Z1149" t="s">
        <v>986</v>
      </c>
      <c r="AA1149" t="s">
        <v>1816</v>
      </c>
    </row>
    <row r="1150" spans="4:27">
      <c r="D1150">
        <v>675363</v>
      </c>
      <c r="X1150">
        <v>94180</v>
      </c>
      <c r="Y1150" t="s">
        <v>4452</v>
      </c>
      <c r="Z1150" t="s">
        <v>986</v>
      </c>
      <c r="AA1150" t="s">
        <v>4453</v>
      </c>
    </row>
    <row r="1151" spans="4:27">
      <c r="D1151">
        <v>67548</v>
      </c>
      <c r="X1151">
        <v>246747</v>
      </c>
      <c r="Y1151" t="s">
        <v>4454</v>
      </c>
      <c r="Z1151" t="s">
        <v>986</v>
      </c>
      <c r="AA1151" t="s">
        <v>4455</v>
      </c>
    </row>
    <row r="1152" spans="4:27">
      <c r="D1152">
        <v>675578</v>
      </c>
      <c r="X1152">
        <v>16012</v>
      </c>
      <c r="Y1152" t="s">
        <v>1819</v>
      </c>
      <c r="Z1152" t="s">
        <v>986</v>
      </c>
      <c r="AA1152" t="s">
        <v>1820</v>
      </c>
    </row>
    <row r="1153" spans="4:27">
      <c r="D1153">
        <v>67573</v>
      </c>
      <c r="X1153">
        <v>330539</v>
      </c>
      <c r="Y1153" t="s">
        <v>4456</v>
      </c>
      <c r="Z1153" t="s">
        <v>986</v>
      </c>
      <c r="AA1153" t="s">
        <v>4457</v>
      </c>
    </row>
    <row r="1154" spans="4:27">
      <c r="D1154">
        <v>675921</v>
      </c>
      <c r="X1154">
        <v>11684</v>
      </c>
      <c r="Y1154" t="s">
        <v>4458</v>
      </c>
      <c r="Z1154" t="s">
        <v>986</v>
      </c>
      <c r="AA1154" t="s">
        <v>4459</v>
      </c>
    </row>
    <row r="1155" spans="4:27">
      <c r="D1155">
        <v>67606</v>
      </c>
      <c r="X1155">
        <v>666137</v>
      </c>
      <c r="Y1155" t="s">
        <v>4460</v>
      </c>
      <c r="Z1155" t="s">
        <v>986</v>
      </c>
      <c r="AA1155" t="s">
        <v>4461</v>
      </c>
    </row>
    <row r="1156" spans="4:27">
      <c r="D1156">
        <v>676200</v>
      </c>
      <c r="X1156">
        <v>20612</v>
      </c>
      <c r="Y1156" t="s">
        <v>1829</v>
      </c>
      <c r="Z1156" t="s">
        <v>986</v>
      </c>
      <c r="AA1156" t="s">
        <v>1830</v>
      </c>
    </row>
    <row r="1157" spans="4:27">
      <c r="D1157">
        <v>67640</v>
      </c>
      <c r="X1157">
        <v>11689</v>
      </c>
      <c r="Y1157" t="s">
        <v>4462</v>
      </c>
      <c r="Z1157" t="s">
        <v>986</v>
      </c>
      <c r="AA1157" t="s">
        <v>4463</v>
      </c>
    </row>
    <row r="1158" spans="4:27">
      <c r="D1158">
        <v>67689</v>
      </c>
      <c r="X1158">
        <v>16010</v>
      </c>
      <c r="Y1158" t="s">
        <v>1831</v>
      </c>
      <c r="Z1158" t="s">
        <v>986</v>
      </c>
      <c r="AA1158" t="s">
        <v>1832</v>
      </c>
    </row>
    <row r="1159" spans="4:27">
      <c r="D1159">
        <v>676954</v>
      </c>
      <c r="X1159">
        <v>17427</v>
      </c>
      <c r="Y1159" t="s">
        <v>4464</v>
      </c>
      <c r="Z1159" t="s">
        <v>986</v>
      </c>
      <c r="AA1159" t="s">
        <v>4465</v>
      </c>
    </row>
    <row r="1160" spans="4:27">
      <c r="D1160">
        <v>67703</v>
      </c>
      <c r="X1160">
        <v>666134</v>
      </c>
      <c r="Y1160" t="s">
        <v>4466</v>
      </c>
      <c r="Z1160" t="s">
        <v>986</v>
      </c>
      <c r="AA1160" t="s">
        <v>4467</v>
      </c>
    </row>
    <row r="1161" spans="4:27">
      <c r="D1161">
        <v>677289</v>
      </c>
      <c r="X1161">
        <v>56461</v>
      </c>
      <c r="Y1161" t="s">
        <v>1837</v>
      </c>
      <c r="Z1161" t="s">
        <v>986</v>
      </c>
      <c r="AA1161" t="s">
        <v>1838</v>
      </c>
    </row>
    <row r="1162" spans="4:27">
      <c r="D1162">
        <v>67735</v>
      </c>
      <c r="X1162">
        <v>11688</v>
      </c>
      <c r="Y1162" t="s">
        <v>4468</v>
      </c>
      <c r="Z1162" t="s">
        <v>986</v>
      </c>
      <c r="AA1162" t="s">
        <v>4469</v>
      </c>
    </row>
    <row r="1163" spans="4:27">
      <c r="D1163">
        <v>67742</v>
      </c>
      <c r="X1163">
        <v>380684</v>
      </c>
      <c r="Y1163" t="s">
        <v>4470</v>
      </c>
      <c r="Z1163" t="s">
        <v>986</v>
      </c>
      <c r="AA1163" t="s">
        <v>4471</v>
      </c>
    </row>
    <row r="1164" spans="4:27">
      <c r="D1164">
        <v>67753</v>
      </c>
      <c r="X1164">
        <v>380684</v>
      </c>
      <c r="Y1164" t="s">
        <v>4472</v>
      </c>
      <c r="Z1164" t="s">
        <v>986</v>
      </c>
      <c r="AA1164" t="s">
        <v>4471</v>
      </c>
    </row>
    <row r="1165" spans="4:27">
      <c r="D1165">
        <v>67792</v>
      </c>
      <c r="X1165">
        <v>71712</v>
      </c>
      <c r="Y1165" t="s">
        <v>4473</v>
      </c>
      <c r="Z1165" t="s">
        <v>986</v>
      </c>
      <c r="AA1165" t="s">
        <v>4474</v>
      </c>
    </row>
    <row r="1166" spans="4:27">
      <c r="D1166">
        <v>67865</v>
      </c>
      <c r="X1166">
        <v>100038618</v>
      </c>
      <c r="Y1166" t="s">
        <v>4475</v>
      </c>
      <c r="Z1166" t="s">
        <v>986</v>
      </c>
      <c r="AA1166" t="s">
        <v>4476</v>
      </c>
    </row>
    <row r="1167" spans="4:27">
      <c r="D1167">
        <v>67927</v>
      </c>
      <c r="X1167">
        <v>433520</v>
      </c>
      <c r="Y1167" t="s">
        <v>4477</v>
      </c>
      <c r="Z1167" t="s">
        <v>986</v>
      </c>
      <c r="AA1167" t="s">
        <v>4478</v>
      </c>
    </row>
    <row r="1168" spans="4:27">
      <c r="D1168">
        <v>67955</v>
      </c>
      <c r="X1168">
        <v>28200</v>
      </c>
      <c r="Y1168" t="s">
        <v>4479</v>
      </c>
      <c r="Z1168" t="s">
        <v>986</v>
      </c>
      <c r="AA1168" t="s">
        <v>4480</v>
      </c>
    </row>
    <row r="1169" spans="4:27">
      <c r="D1169">
        <v>67983</v>
      </c>
      <c r="X1169">
        <v>436208</v>
      </c>
      <c r="Y1169" t="s">
        <v>4481</v>
      </c>
      <c r="Z1169" t="s">
        <v>986</v>
      </c>
      <c r="AA1169" t="s">
        <v>4482</v>
      </c>
    </row>
    <row r="1170" spans="4:27">
      <c r="D1170">
        <v>67985</v>
      </c>
      <c r="X1170">
        <v>68888</v>
      </c>
      <c r="Y1170" t="s">
        <v>1858</v>
      </c>
      <c r="Z1170" t="s">
        <v>986</v>
      </c>
      <c r="AA1170" t="s">
        <v>1859</v>
      </c>
    </row>
    <row r="1171" spans="4:27">
      <c r="D1171">
        <v>68024</v>
      </c>
      <c r="X1171">
        <v>26377</v>
      </c>
      <c r="Y1171" t="s">
        <v>4483</v>
      </c>
      <c r="Z1171" t="s">
        <v>986</v>
      </c>
      <c r="AA1171" t="s">
        <v>4484</v>
      </c>
    </row>
    <row r="1172" spans="4:27">
      <c r="D1172">
        <v>68176</v>
      </c>
      <c r="X1172">
        <v>103712</v>
      </c>
      <c r="Y1172" t="s">
        <v>4485</v>
      </c>
      <c r="Z1172" t="s">
        <v>986</v>
      </c>
      <c r="AA1172" t="s">
        <v>4486</v>
      </c>
    </row>
    <row r="1173" spans="4:27">
      <c r="D1173">
        <v>68222</v>
      </c>
      <c r="X1173">
        <v>140795</v>
      </c>
      <c r="Y1173" t="s">
        <v>4487</v>
      </c>
      <c r="Z1173" t="s">
        <v>986</v>
      </c>
      <c r="AA1173" t="s">
        <v>4488</v>
      </c>
    </row>
    <row r="1174" spans="4:27">
      <c r="D1174">
        <v>68240</v>
      </c>
      <c r="X1174">
        <v>432677</v>
      </c>
      <c r="Y1174" t="s">
        <v>1864</v>
      </c>
      <c r="Z1174" t="s">
        <v>986</v>
      </c>
      <c r="AA1174" t="s">
        <v>1865</v>
      </c>
    </row>
    <row r="1175" spans="4:27">
      <c r="D1175">
        <v>68255</v>
      </c>
      <c r="X1175">
        <v>16016</v>
      </c>
      <c r="Y1175" t="s">
        <v>4489</v>
      </c>
      <c r="Z1175" t="s">
        <v>986</v>
      </c>
      <c r="AA1175" t="s">
        <v>4490</v>
      </c>
    </row>
    <row r="1176" spans="4:27">
      <c r="D1176">
        <v>68262</v>
      </c>
      <c r="X1176">
        <v>16016</v>
      </c>
      <c r="Y1176" t="s">
        <v>4491</v>
      </c>
      <c r="Z1176" t="s">
        <v>986</v>
      </c>
      <c r="AA1176" t="s">
        <v>4490</v>
      </c>
    </row>
    <row r="1177" spans="4:27">
      <c r="D1177">
        <v>68279</v>
      </c>
      <c r="X1177">
        <v>22762</v>
      </c>
      <c r="Y1177" t="s">
        <v>1873</v>
      </c>
      <c r="Z1177" t="s">
        <v>986</v>
      </c>
      <c r="AA1177" t="s">
        <v>1874</v>
      </c>
    </row>
    <row r="1178" spans="4:27">
      <c r="D1178">
        <v>68328</v>
      </c>
      <c r="X1178">
        <v>213402</v>
      </c>
      <c r="Y1178" t="s">
        <v>4492</v>
      </c>
      <c r="Z1178" t="s">
        <v>986</v>
      </c>
      <c r="AA1178" t="s">
        <v>4493</v>
      </c>
    </row>
    <row r="1179" spans="4:27">
      <c r="D1179">
        <v>68339</v>
      </c>
      <c r="X1179">
        <v>406219</v>
      </c>
      <c r="Y1179" t="s">
        <v>4494</v>
      </c>
      <c r="Z1179" t="s">
        <v>986</v>
      </c>
      <c r="AA1179" t="s">
        <v>4495</v>
      </c>
    </row>
    <row r="1180" spans="4:27">
      <c r="D1180">
        <v>68458</v>
      </c>
      <c r="X1180">
        <v>406219</v>
      </c>
      <c r="Y1180" t="s">
        <v>4496</v>
      </c>
      <c r="Z1180" t="s">
        <v>986</v>
      </c>
      <c r="AA1180" t="s">
        <v>4495</v>
      </c>
    </row>
    <row r="1181" spans="4:27">
      <c r="D1181">
        <v>68566</v>
      </c>
      <c r="X1181">
        <v>100043327</v>
      </c>
      <c r="Y1181" t="s">
        <v>4497</v>
      </c>
      <c r="Z1181" t="s">
        <v>986</v>
      </c>
      <c r="AA1181" t="s">
        <v>4498</v>
      </c>
    </row>
    <row r="1182" spans="4:27">
      <c r="D1182">
        <v>68655</v>
      </c>
      <c r="X1182">
        <v>15018</v>
      </c>
      <c r="Y1182" t="s">
        <v>988</v>
      </c>
      <c r="Z1182" t="s">
        <v>986</v>
      </c>
      <c r="AA1182" s="2" t="s">
        <v>989</v>
      </c>
    </row>
    <row r="1183" spans="4:27">
      <c r="D1183">
        <v>68678</v>
      </c>
      <c r="X1183">
        <v>15018</v>
      </c>
      <c r="Y1183" t="s">
        <v>990</v>
      </c>
      <c r="Z1183" t="s">
        <v>986</v>
      </c>
      <c r="AA1183" s="2" t="s">
        <v>989</v>
      </c>
    </row>
    <row r="1184" spans="4:27">
      <c r="D1184">
        <v>68680</v>
      </c>
      <c r="X1184">
        <v>15018</v>
      </c>
      <c r="Y1184" t="s">
        <v>991</v>
      </c>
      <c r="Z1184" t="s">
        <v>986</v>
      </c>
      <c r="AA1184" s="2" t="s">
        <v>989</v>
      </c>
    </row>
    <row r="1185" spans="4:27">
      <c r="D1185">
        <v>68701</v>
      </c>
      <c r="X1185">
        <v>15018</v>
      </c>
      <c r="Y1185" t="s">
        <v>992</v>
      </c>
      <c r="Z1185" t="s">
        <v>986</v>
      </c>
      <c r="AA1185" s="2" t="s">
        <v>989</v>
      </c>
    </row>
    <row r="1186" spans="4:27">
      <c r="D1186">
        <v>68713</v>
      </c>
      <c r="X1186">
        <v>15018</v>
      </c>
      <c r="Y1186" t="s">
        <v>993</v>
      </c>
      <c r="Z1186" t="s">
        <v>986</v>
      </c>
      <c r="AA1186" s="2" t="s">
        <v>989</v>
      </c>
    </row>
    <row r="1187" spans="4:27">
      <c r="D1187">
        <v>68764</v>
      </c>
      <c r="X1187">
        <v>15018</v>
      </c>
      <c r="Y1187" t="s">
        <v>994</v>
      </c>
      <c r="Z1187" t="s">
        <v>986</v>
      </c>
      <c r="AA1187" s="2" t="s">
        <v>989</v>
      </c>
    </row>
    <row r="1188" spans="4:27">
      <c r="D1188">
        <v>68888</v>
      </c>
      <c r="X1188">
        <v>15018</v>
      </c>
      <c r="Y1188" t="s">
        <v>995</v>
      </c>
      <c r="Z1188" t="s">
        <v>986</v>
      </c>
      <c r="AA1188" s="2" t="s">
        <v>989</v>
      </c>
    </row>
    <row r="1189" spans="4:27">
      <c r="D1189">
        <v>68918</v>
      </c>
      <c r="X1189">
        <v>15018</v>
      </c>
      <c r="Y1189" t="s">
        <v>996</v>
      </c>
      <c r="Z1189" t="s">
        <v>986</v>
      </c>
      <c r="AA1189" s="2" t="s">
        <v>989</v>
      </c>
    </row>
    <row r="1190" spans="4:27">
      <c r="D1190">
        <v>69146</v>
      </c>
      <c r="X1190">
        <v>15018</v>
      </c>
      <c r="Y1190" t="s">
        <v>997</v>
      </c>
      <c r="Z1190" t="s">
        <v>986</v>
      </c>
      <c r="AA1190" s="2" t="s">
        <v>989</v>
      </c>
    </row>
    <row r="1191" spans="4:27">
      <c r="D1191">
        <v>69189</v>
      </c>
      <c r="X1191">
        <v>15018</v>
      </c>
      <c r="Y1191" t="s">
        <v>998</v>
      </c>
      <c r="Z1191" t="s">
        <v>986</v>
      </c>
      <c r="AA1191" s="2" t="s">
        <v>989</v>
      </c>
    </row>
    <row r="1192" spans="4:27">
      <c r="D1192">
        <v>69191</v>
      </c>
      <c r="X1192">
        <v>15018</v>
      </c>
      <c r="Y1192" t="s">
        <v>999</v>
      </c>
      <c r="Z1192" t="s">
        <v>986</v>
      </c>
      <c r="AA1192" s="2" t="s">
        <v>989</v>
      </c>
    </row>
    <row r="1193" spans="4:27">
      <c r="D1193">
        <v>69384</v>
      </c>
      <c r="X1193">
        <v>15018</v>
      </c>
      <c r="Y1193" t="s">
        <v>1000</v>
      </c>
      <c r="Z1193" t="s">
        <v>986</v>
      </c>
      <c r="AA1193" s="2" t="s">
        <v>989</v>
      </c>
    </row>
    <row r="1194" spans="4:27">
      <c r="D1194">
        <v>69386</v>
      </c>
      <c r="X1194">
        <v>14178</v>
      </c>
      <c r="Y1194" t="s">
        <v>1003</v>
      </c>
      <c r="Z1194" t="s">
        <v>986</v>
      </c>
      <c r="AA1194" t="s">
        <v>1004</v>
      </c>
    </row>
    <row r="1195" spans="4:27">
      <c r="D1195">
        <v>69392</v>
      </c>
      <c r="X1195">
        <v>100039354</v>
      </c>
      <c r="Y1195" t="s">
        <v>4499</v>
      </c>
      <c r="Z1195" t="s">
        <v>986</v>
      </c>
      <c r="AA1195" t="s">
        <v>4500</v>
      </c>
    </row>
    <row r="1196" spans="4:27">
      <c r="D1196">
        <v>69395</v>
      </c>
      <c r="X1196">
        <v>100039354</v>
      </c>
      <c r="Y1196" t="s">
        <v>4501</v>
      </c>
      <c r="Z1196" t="s">
        <v>986</v>
      </c>
      <c r="AA1196" t="s">
        <v>4500</v>
      </c>
    </row>
    <row r="1197" spans="4:27">
      <c r="D1197">
        <v>69469</v>
      </c>
      <c r="X1197">
        <v>14173</v>
      </c>
      <c r="Y1197" t="s">
        <v>4502</v>
      </c>
      <c r="Z1197" t="s">
        <v>986</v>
      </c>
      <c r="AA1197" t="s">
        <v>4503</v>
      </c>
    </row>
    <row r="1198" spans="4:27">
      <c r="D1198">
        <v>69496</v>
      </c>
      <c r="X1198">
        <v>107765</v>
      </c>
      <c r="Y1198" t="s">
        <v>4504</v>
      </c>
      <c r="Z1198" t="s">
        <v>986</v>
      </c>
      <c r="AA1198" t="s">
        <v>4505</v>
      </c>
    </row>
    <row r="1199" spans="4:27">
      <c r="D1199">
        <v>69513</v>
      </c>
      <c r="X1199">
        <v>100042769</v>
      </c>
      <c r="Y1199" t="s">
        <v>1009</v>
      </c>
      <c r="Z1199" t="s">
        <v>986</v>
      </c>
      <c r="AA1199" t="s">
        <v>1010</v>
      </c>
    </row>
    <row r="1200" spans="4:27">
      <c r="D1200">
        <v>69698</v>
      </c>
      <c r="X1200">
        <v>665280</v>
      </c>
      <c r="Y1200" t="s">
        <v>4506</v>
      </c>
      <c r="Z1200" t="s">
        <v>986</v>
      </c>
      <c r="AA1200" t="s">
        <v>4507</v>
      </c>
    </row>
    <row r="1201" spans="4:27">
      <c r="D1201">
        <v>69784</v>
      </c>
      <c r="X1201">
        <v>78257</v>
      </c>
      <c r="Y1201" t="s">
        <v>4508</v>
      </c>
      <c r="Z1201" t="s">
        <v>986</v>
      </c>
      <c r="AA1201" t="s">
        <v>4509</v>
      </c>
    </row>
    <row r="1202" spans="4:27">
      <c r="D1202">
        <v>69810</v>
      </c>
      <c r="X1202">
        <v>243753</v>
      </c>
      <c r="Y1202" t="s">
        <v>4510</v>
      </c>
      <c r="Z1202" t="s">
        <v>986</v>
      </c>
      <c r="AA1202" t="s">
        <v>4511</v>
      </c>
    </row>
    <row r="1203" spans="4:27">
      <c r="D1203">
        <v>69953</v>
      </c>
      <c r="X1203">
        <v>14586</v>
      </c>
      <c r="Y1203" t="s">
        <v>1017</v>
      </c>
      <c r="Z1203" t="s">
        <v>986</v>
      </c>
      <c r="AA1203" t="s">
        <v>1018</v>
      </c>
    </row>
    <row r="1204" spans="4:27">
      <c r="D1204">
        <v>69987</v>
      </c>
      <c r="X1204">
        <v>16803</v>
      </c>
      <c r="Y1204" t="s">
        <v>4512</v>
      </c>
      <c r="Z1204" t="s">
        <v>986</v>
      </c>
      <c r="AA1204" t="s">
        <v>4513</v>
      </c>
    </row>
    <row r="1205" spans="4:27">
      <c r="D1205">
        <v>69993</v>
      </c>
      <c r="X1205">
        <v>14587</v>
      </c>
      <c r="Y1205" t="s">
        <v>4514</v>
      </c>
      <c r="Z1205" t="s">
        <v>986</v>
      </c>
      <c r="AA1205" t="s">
        <v>4515</v>
      </c>
    </row>
    <row r="1206" spans="4:27">
      <c r="D1206">
        <v>70031</v>
      </c>
      <c r="X1206">
        <v>384466</v>
      </c>
      <c r="Y1206" t="s">
        <v>4516</v>
      </c>
      <c r="Z1206" t="s">
        <v>986</v>
      </c>
      <c r="AA1206" t="s">
        <v>4517</v>
      </c>
    </row>
    <row r="1207" spans="4:27">
      <c r="D1207">
        <v>70080</v>
      </c>
      <c r="X1207">
        <v>20183</v>
      </c>
      <c r="Y1207" t="s">
        <v>1024</v>
      </c>
      <c r="Z1207" t="s">
        <v>986</v>
      </c>
      <c r="AA1207" t="s">
        <v>1025</v>
      </c>
    </row>
    <row r="1208" spans="4:27">
      <c r="D1208">
        <v>70110</v>
      </c>
      <c r="X1208">
        <v>68680</v>
      </c>
      <c r="Y1208" t="s">
        <v>4518</v>
      </c>
      <c r="Z1208" t="s">
        <v>986</v>
      </c>
      <c r="AA1208" t="s">
        <v>4519</v>
      </c>
    </row>
    <row r="1209" spans="4:27">
      <c r="D1209">
        <v>70113</v>
      </c>
      <c r="X1209">
        <v>320916</v>
      </c>
      <c r="Y1209" t="s">
        <v>1032</v>
      </c>
      <c r="Z1209" t="s">
        <v>986</v>
      </c>
      <c r="AA1209" t="s">
        <v>1033</v>
      </c>
    </row>
    <row r="1210" spans="4:27">
      <c r="D1210">
        <v>70129</v>
      </c>
      <c r="X1210">
        <v>244417</v>
      </c>
      <c r="Y1210" t="s">
        <v>1034</v>
      </c>
      <c r="Z1210" t="s">
        <v>986</v>
      </c>
      <c r="AA1210" t="s">
        <v>1035</v>
      </c>
    </row>
    <row r="1211" spans="4:27">
      <c r="D1211">
        <v>70163</v>
      </c>
      <c r="X1211">
        <v>64685</v>
      </c>
      <c r="Y1211" t="s">
        <v>4520</v>
      </c>
      <c r="Z1211" t="s">
        <v>986</v>
      </c>
      <c r="AA1211" t="s">
        <v>4521</v>
      </c>
    </row>
    <row r="1212" spans="4:27">
      <c r="D1212">
        <v>70556</v>
      </c>
      <c r="X1212">
        <v>74685</v>
      </c>
      <c r="Y1212" t="s">
        <v>4522</v>
      </c>
      <c r="Z1212" t="s">
        <v>986</v>
      </c>
      <c r="AA1212" t="s">
        <v>4523</v>
      </c>
    </row>
    <row r="1213" spans="4:27">
      <c r="D1213">
        <v>70691</v>
      </c>
      <c r="X1213">
        <v>12722</v>
      </c>
      <c r="Y1213" t="s">
        <v>4524</v>
      </c>
      <c r="Z1213" t="s">
        <v>986</v>
      </c>
      <c r="AA1213" t="s">
        <v>4525</v>
      </c>
    </row>
    <row r="1214" spans="4:27">
      <c r="D1214">
        <v>70717</v>
      </c>
      <c r="X1214">
        <v>15216</v>
      </c>
      <c r="Y1214" t="s">
        <v>4526</v>
      </c>
      <c r="Z1214" t="s">
        <v>986</v>
      </c>
      <c r="AA1214" t="s">
        <v>4527</v>
      </c>
    </row>
    <row r="1215" spans="4:27">
      <c r="D1215">
        <v>70729</v>
      </c>
      <c r="X1215">
        <v>100038992</v>
      </c>
      <c r="Y1215" t="s">
        <v>3581</v>
      </c>
      <c r="Z1215" t="s">
        <v>986</v>
      </c>
      <c r="AA1215" t="s">
        <v>3582</v>
      </c>
    </row>
    <row r="1216" spans="4:27">
      <c r="D1216">
        <v>70789</v>
      </c>
      <c r="X1216">
        <v>100038992</v>
      </c>
      <c r="Y1216" t="s">
        <v>3583</v>
      </c>
      <c r="Z1216" t="s">
        <v>986</v>
      </c>
      <c r="AA1216" t="s">
        <v>3582</v>
      </c>
    </row>
    <row r="1217" spans="4:27">
      <c r="D1217">
        <v>70835</v>
      </c>
      <c r="X1217">
        <v>100038992</v>
      </c>
      <c r="Y1217" t="s">
        <v>3584</v>
      </c>
      <c r="Z1217" t="s">
        <v>986</v>
      </c>
      <c r="AA1217" t="s">
        <v>3582</v>
      </c>
    </row>
    <row r="1218" spans="4:27">
      <c r="D1218">
        <v>71141</v>
      </c>
      <c r="X1218">
        <v>100038992</v>
      </c>
      <c r="Y1218" t="s">
        <v>3585</v>
      </c>
      <c r="Z1218" t="s">
        <v>986</v>
      </c>
      <c r="AA1218" t="s">
        <v>3582</v>
      </c>
    </row>
    <row r="1219" spans="4:27">
      <c r="D1219">
        <v>71263</v>
      </c>
      <c r="X1219">
        <v>100038992</v>
      </c>
      <c r="Y1219" t="s">
        <v>3586</v>
      </c>
      <c r="Z1219" t="s">
        <v>986</v>
      </c>
      <c r="AA1219" t="s">
        <v>3582</v>
      </c>
    </row>
    <row r="1220" spans="4:27">
      <c r="D1220">
        <v>71338</v>
      </c>
      <c r="X1220">
        <v>17381</v>
      </c>
      <c r="Y1220" t="s">
        <v>1044</v>
      </c>
      <c r="Z1220" t="s">
        <v>986</v>
      </c>
      <c r="AA1220" t="s">
        <v>1045</v>
      </c>
    </row>
    <row r="1221" spans="4:27">
      <c r="D1221">
        <v>71345</v>
      </c>
      <c r="X1221">
        <v>15218</v>
      </c>
      <c r="Y1221" t="s">
        <v>4528</v>
      </c>
      <c r="Z1221" t="s">
        <v>986</v>
      </c>
      <c r="AA1221" t="s">
        <v>4529</v>
      </c>
    </row>
    <row r="1222" spans="4:27">
      <c r="D1222">
        <v>71398</v>
      </c>
      <c r="X1222">
        <v>107350</v>
      </c>
      <c r="Y1222" t="s">
        <v>4530</v>
      </c>
      <c r="Z1222" t="s">
        <v>986</v>
      </c>
      <c r="AA1222" t="s">
        <v>4531</v>
      </c>
    </row>
    <row r="1223" spans="4:27">
      <c r="D1223">
        <v>71461</v>
      </c>
      <c r="X1223">
        <v>19200</v>
      </c>
      <c r="Y1223" t="s">
        <v>1046</v>
      </c>
      <c r="Z1223" t="s">
        <v>986</v>
      </c>
      <c r="AA1223" t="s">
        <v>1047</v>
      </c>
    </row>
    <row r="1224" spans="4:27">
      <c r="D1224">
        <v>71481</v>
      </c>
      <c r="X1224">
        <v>107751</v>
      </c>
      <c r="Y1224" t="s">
        <v>4532</v>
      </c>
      <c r="Z1224" t="s">
        <v>986</v>
      </c>
      <c r="AA1224" t="s">
        <v>4533</v>
      </c>
    </row>
    <row r="1225" spans="4:27">
      <c r="D1225">
        <v>71562</v>
      </c>
      <c r="X1225">
        <v>75291</v>
      </c>
      <c r="Y1225" t="s">
        <v>4534</v>
      </c>
      <c r="Z1225" t="s">
        <v>986</v>
      </c>
      <c r="AA1225" t="s">
        <v>4535</v>
      </c>
    </row>
    <row r="1226" spans="4:27">
      <c r="D1226">
        <v>71586</v>
      </c>
      <c r="X1226">
        <v>100043593</v>
      </c>
      <c r="Y1226" t="s">
        <v>4536</v>
      </c>
      <c r="Z1226" t="s">
        <v>986</v>
      </c>
      <c r="AA1226" t="s">
        <v>4537</v>
      </c>
    </row>
    <row r="1227" spans="4:27">
      <c r="D1227">
        <v>71712</v>
      </c>
      <c r="X1227">
        <v>382231</v>
      </c>
      <c r="Y1227" t="s">
        <v>4538</v>
      </c>
      <c r="Z1227" t="s">
        <v>986</v>
      </c>
      <c r="AA1227" t="s">
        <v>4539</v>
      </c>
    </row>
    <row r="1228" spans="4:27">
      <c r="D1228">
        <v>71761</v>
      </c>
      <c r="X1228">
        <v>100043592</v>
      </c>
      <c r="Y1228" t="s">
        <v>4540</v>
      </c>
      <c r="Z1228" t="s">
        <v>986</v>
      </c>
      <c r="AA1228" t="s">
        <v>4541</v>
      </c>
    </row>
    <row r="1229" spans="4:27">
      <c r="D1229">
        <v>71776</v>
      </c>
      <c r="X1229">
        <v>108115</v>
      </c>
      <c r="Y1229" t="s">
        <v>4542</v>
      </c>
      <c r="Z1229" t="s">
        <v>986</v>
      </c>
      <c r="AA1229" t="s">
        <v>4543</v>
      </c>
    </row>
    <row r="1230" spans="4:27">
      <c r="D1230">
        <v>71778</v>
      </c>
      <c r="X1230">
        <v>19217</v>
      </c>
      <c r="Y1230" t="s">
        <v>4544</v>
      </c>
      <c r="Z1230" t="s">
        <v>986</v>
      </c>
      <c r="AA1230" t="s">
        <v>4545</v>
      </c>
    </row>
    <row r="1231" spans="4:27">
      <c r="D1231">
        <v>71780</v>
      </c>
      <c r="X1231">
        <v>225187</v>
      </c>
      <c r="Y1231" t="s">
        <v>1066</v>
      </c>
      <c r="Z1231" t="s">
        <v>986</v>
      </c>
      <c r="AA1231" t="s">
        <v>1067</v>
      </c>
    </row>
    <row r="1232" spans="4:27">
      <c r="D1232">
        <v>71831</v>
      </c>
      <c r="X1232">
        <v>68678</v>
      </c>
      <c r="Y1232" t="s">
        <v>4546</v>
      </c>
      <c r="Z1232" t="s">
        <v>986</v>
      </c>
      <c r="AA1232" t="s">
        <v>4547</v>
      </c>
    </row>
    <row r="1233" spans="4:27">
      <c r="D1233">
        <v>71874</v>
      </c>
      <c r="X1233">
        <v>20379</v>
      </c>
      <c r="Y1233" t="s">
        <v>4548</v>
      </c>
      <c r="Z1233" t="s">
        <v>986</v>
      </c>
      <c r="AA1233" t="s">
        <v>4549</v>
      </c>
    </row>
    <row r="1234" spans="4:27">
      <c r="D1234">
        <v>71887</v>
      </c>
      <c r="X1234">
        <v>665679</v>
      </c>
      <c r="Y1234" t="s">
        <v>4550</v>
      </c>
      <c r="Z1234" t="s">
        <v>986</v>
      </c>
      <c r="AA1234" t="s">
        <v>4551</v>
      </c>
    </row>
    <row r="1235" spans="4:27">
      <c r="D1235">
        <v>71889</v>
      </c>
      <c r="X1235">
        <v>140765</v>
      </c>
      <c r="Y1235" t="s">
        <v>4552</v>
      </c>
      <c r="Z1235" t="s">
        <v>986</v>
      </c>
      <c r="AA1235" t="s">
        <v>4553</v>
      </c>
    </row>
    <row r="1236" spans="4:27">
      <c r="D1236">
        <v>71907</v>
      </c>
      <c r="X1236">
        <v>71780</v>
      </c>
      <c r="Y1236" t="s">
        <v>4554</v>
      </c>
      <c r="Z1236" t="s">
        <v>986</v>
      </c>
      <c r="AA1236" t="s">
        <v>4555</v>
      </c>
    </row>
    <row r="1237" spans="4:27">
      <c r="D1237">
        <v>71920</v>
      </c>
      <c r="X1237">
        <v>435376</v>
      </c>
      <c r="Y1237" t="s">
        <v>4556</v>
      </c>
      <c r="Z1237" t="s">
        <v>986</v>
      </c>
      <c r="AA1237" t="s">
        <v>4557</v>
      </c>
    </row>
    <row r="1238" spans="4:27">
      <c r="D1238">
        <v>71960</v>
      </c>
      <c r="X1238">
        <v>212753</v>
      </c>
      <c r="Y1238" t="s">
        <v>4558</v>
      </c>
      <c r="Z1238" t="s">
        <v>986</v>
      </c>
      <c r="AA1238" t="s">
        <v>4559</v>
      </c>
    </row>
    <row r="1239" spans="4:27">
      <c r="D1239">
        <v>72077</v>
      </c>
      <c r="X1239">
        <v>547034</v>
      </c>
      <c r="Y1239" t="s">
        <v>4560</v>
      </c>
      <c r="Z1239" t="s">
        <v>986</v>
      </c>
      <c r="AA1239" s="2" t="s">
        <v>4561</v>
      </c>
    </row>
    <row r="1240" spans="4:27">
      <c r="D1240">
        <v>72094</v>
      </c>
      <c r="X1240">
        <v>547034</v>
      </c>
      <c r="Y1240" t="s">
        <v>4562</v>
      </c>
      <c r="Z1240" t="s">
        <v>986</v>
      </c>
      <c r="AA1240" s="2" t="s">
        <v>4561</v>
      </c>
    </row>
    <row r="1241" spans="4:27">
      <c r="D1241">
        <v>72512</v>
      </c>
      <c r="X1241">
        <v>547034</v>
      </c>
      <c r="Y1241" t="s">
        <v>4563</v>
      </c>
      <c r="Z1241" t="s">
        <v>986</v>
      </c>
      <c r="AA1241" s="2" t="s">
        <v>4561</v>
      </c>
    </row>
    <row r="1242" spans="4:27">
      <c r="D1242">
        <v>72518</v>
      </c>
      <c r="X1242">
        <v>547034</v>
      </c>
      <c r="Y1242" t="s">
        <v>4564</v>
      </c>
      <c r="Z1242" t="s">
        <v>986</v>
      </c>
      <c r="AA1242" s="2" t="s">
        <v>4561</v>
      </c>
    </row>
    <row r="1243" spans="4:27">
      <c r="D1243">
        <v>72650</v>
      </c>
      <c r="X1243">
        <v>547034</v>
      </c>
      <c r="Y1243" t="s">
        <v>4565</v>
      </c>
      <c r="Z1243" t="s">
        <v>986</v>
      </c>
      <c r="AA1243" s="2" t="s">
        <v>4561</v>
      </c>
    </row>
    <row r="1244" spans="4:27">
      <c r="D1244">
        <v>72690</v>
      </c>
      <c r="X1244">
        <v>547034</v>
      </c>
      <c r="Y1244" t="s">
        <v>4566</v>
      </c>
      <c r="Z1244" t="s">
        <v>986</v>
      </c>
      <c r="AA1244" s="2" t="s">
        <v>4561</v>
      </c>
    </row>
    <row r="1245" spans="4:27">
      <c r="D1245">
        <v>72713</v>
      </c>
      <c r="X1245">
        <v>547034</v>
      </c>
      <c r="Y1245" t="s">
        <v>4567</v>
      </c>
      <c r="Z1245" t="s">
        <v>986</v>
      </c>
      <c r="AA1245" s="2" t="s">
        <v>4561</v>
      </c>
    </row>
    <row r="1246" spans="4:27">
      <c r="D1246">
        <v>72828</v>
      </c>
      <c r="X1246">
        <v>547034</v>
      </c>
      <c r="Y1246" t="s">
        <v>4568</v>
      </c>
      <c r="Z1246" t="s">
        <v>986</v>
      </c>
      <c r="AA1246" s="2" t="s">
        <v>4561</v>
      </c>
    </row>
    <row r="1247" spans="4:27">
      <c r="D1247">
        <v>73061</v>
      </c>
      <c r="X1247">
        <v>547034</v>
      </c>
      <c r="Y1247" t="s">
        <v>4569</v>
      </c>
      <c r="Z1247" t="s">
        <v>986</v>
      </c>
      <c r="AA1247" s="2" t="s">
        <v>4561</v>
      </c>
    </row>
    <row r="1248" spans="4:27">
      <c r="D1248">
        <v>73072</v>
      </c>
      <c r="X1248">
        <v>547034</v>
      </c>
      <c r="Y1248" t="s">
        <v>4570</v>
      </c>
      <c r="Z1248" t="s">
        <v>986</v>
      </c>
      <c r="AA1248" s="2" t="s">
        <v>4561</v>
      </c>
    </row>
    <row r="1249" spans="4:27">
      <c r="D1249">
        <v>73149</v>
      </c>
      <c r="X1249">
        <v>547034</v>
      </c>
      <c r="Y1249" t="s">
        <v>4571</v>
      </c>
      <c r="Z1249" t="s">
        <v>986</v>
      </c>
      <c r="AA1249" s="2" t="s">
        <v>4561</v>
      </c>
    </row>
    <row r="1250" spans="4:27">
      <c r="D1250">
        <v>73230</v>
      </c>
      <c r="X1250">
        <v>547034</v>
      </c>
      <c r="Y1250" t="s">
        <v>4572</v>
      </c>
      <c r="Z1250" t="s">
        <v>986</v>
      </c>
      <c r="AA1250" s="2" t="s">
        <v>4561</v>
      </c>
    </row>
    <row r="1251" spans="4:27">
      <c r="D1251">
        <v>73338</v>
      </c>
      <c r="X1251">
        <v>547034</v>
      </c>
      <c r="Y1251" t="s">
        <v>4573</v>
      </c>
      <c r="Z1251" t="s">
        <v>986</v>
      </c>
      <c r="AA1251" s="2" t="s">
        <v>4561</v>
      </c>
    </row>
    <row r="1252" spans="4:27">
      <c r="D1252">
        <v>73390</v>
      </c>
      <c r="X1252">
        <v>547034</v>
      </c>
      <c r="Y1252" t="s">
        <v>4574</v>
      </c>
      <c r="Z1252" t="s">
        <v>986</v>
      </c>
      <c r="AA1252" s="2" t="s">
        <v>4561</v>
      </c>
    </row>
    <row r="1253" spans="4:27">
      <c r="D1253">
        <v>73569</v>
      </c>
      <c r="X1253">
        <v>547034</v>
      </c>
      <c r="Y1253" t="s">
        <v>4575</v>
      </c>
      <c r="Z1253" t="s">
        <v>986</v>
      </c>
      <c r="AA1253" s="2" t="s">
        <v>4561</v>
      </c>
    </row>
    <row r="1254" spans="4:27">
      <c r="D1254">
        <v>73667</v>
      </c>
      <c r="X1254">
        <v>547034</v>
      </c>
      <c r="Y1254" t="s">
        <v>4576</v>
      </c>
      <c r="Z1254" t="s">
        <v>986</v>
      </c>
      <c r="AA1254" s="2" t="s">
        <v>4561</v>
      </c>
    </row>
    <row r="1255" spans="4:27">
      <c r="D1255">
        <v>73910</v>
      </c>
      <c r="X1255">
        <v>547034</v>
      </c>
      <c r="Y1255" t="s">
        <v>4577</v>
      </c>
      <c r="Z1255" t="s">
        <v>986</v>
      </c>
      <c r="AA1255" s="2" t="s">
        <v>4578</v>
      </c>
    </row>
    <row r="1256" spans="4:27">
      <c r="D1256">
        <v>74041</v>
      </c>
    </row>
    <row r="1257" spans="4:27">
      <c r="D1257">
        <v>74069</v>
      </c>
    </row>
    <row r="1258" spans="4:27">
      <c r="D1258">
        <v>74091</v>
      </c>
    </row>
    <row r="1259" spans="4:27">
      <c r="D1259">
        <v>74100</v>
      </c>
    </row>
    <row r="1260" spans="4:27">
      <c r="D1260">
        <v>74127</v>
      </c>
    </row>
    <row r="1261" spans="4:27">
      <c r="D1261">
        <v>74137</v>
      </c>
    </row>
    <row r="1262" spans="4:27">
      <c r="D1262">
        <v>74180</v>
      </c>
    </row>
    <row r="1263" spans="4:27">
      <c r="D1263">
        <v>74186</v>
      </c>
    </row>
    <row r="1264" spans="4:27">
      <c r="D1264">
        <v>74516</v>
      </c>
    </row>
    <row r="1265" spans="4:4">
      <c r="D1265">
        <v>74568</v>
      </c>
    </row>
    <row r="1266" spans="4:4">
      <c r="D1266">
        <v>74574</v>
      </c>
    </row>
    <row r="1267" spans="4:4">
      <c r="D1267">
        <v>74580</v>
      </c>
    </row>
    <row r="1268" spans="4:4">
      <c r="D1268">
        <v>74685</v>
      </c>
    </row>
    <row r="1269" spans="4:4">
      <c r="D1269">
        <v>74732</v>
      </c>
    </row>
    <row r="1270" spans="4:4">
      <c r="D1270">
        <v>74734</v>
      </c>
    </row>
    <row r="1271" spans="4:4">
      <c r="D1271">
        <v>74762</v>
      </c>
    </row>
    <row r="1272" spans="4:4">
      <c r="D1272">
        <v>74770</v>
      </c>
    </row>
    <row r="1273" spans="4:4">
      <c r="D1273">
        <v>75019</v>
      </c>
    </row>
    <row r="1274" spans="4:4">
      <c r="D1274">
        <v>75086</v>
      </c>
    </row>
    <row r="1275" spans="4:4">
      <c r="D1275">
        <v>75116</v>
      </c>
    </row>
    <row r="1276" spans="4:4">
      <c r="D1276">
        <v>751865</v>
      </c>
    </row>
    <row r="1277" spans="4:4">
      <c r="D1277">
        <v>75291</v>
      </c>
    </row>
    <row r="1278" spans="4:4">
      <c r="D1278">
        <v>75300</v>
      </c>
    </row>
    <row r="1279" spans="4:4">
      <c r="D1279">
        <v>75328</v>
      </c>
    </row>
    <row r="1280" spans="4:4">
      <c r="D1280">
        <v>75404</v>
      </c>
    </row>
    <row r="1281" spans="4:4">
      <c r="D1281">
        <v>75458</v>
      </c>
    </row>
    <row r="1282" spans="4:4">
      <c r="D1282">
        <v>75469</v>
      </c>
    </row>
    <row r="1283" spans="4:4">
      <c r="D1283">
        <v>75488</v>
      </c>
    </row>
    <row r="1284" spans="4:4">
      <c r="D1284">
        <v>75610</v>
      </c>
    </row>
    <row r="1285" spans="4:4">
      <c r="D1285">
        <v>75641</v>
      </c>
    </row>
    <row r="1286" spans="4:4">
      <c r="D1286">
        <v>75761</v>
      </c>
    </row>
    <row r="1287" spans="4:4">
      <c r="D1287">
        <v>75766</v>
      </c>
    </row>
    <row r="1288" spans="4:4">
      <c r="D1288">
        <v>76088</v>
      </c>
    </row>
    <row r="1289" spans="4:4">
      <c r="D1289">
        <v>76338</v>
      </c>
    </row>
    <row r="1290" spans="4:4">
      <c r="D1290">
        <v>76365</v>
      </c>
    </row>
    <row r="1291" spans="4:4">
      <c r="D1291">
        <v>76377</v>
      </c>
    </row>
    <row r="1292" spans="4:4">
      <c r="D1292">
        <v>76400</v>
      </c>
    </row>
    <row r="1293" spans="4:4">
      <c r="D1293">
        <v>76411</v>
      </c>
    </row>
    <row r="1294" spans="4:4">
      <c r="D1294">
        <v>76429</v>
      </c>
    </row>
    <row r="1295" spans="4:4">
      <c r="D1295">
        <v>76453</v>
      </c>
    </row>
    <row r="1296" spans="4:4">
      <c r="D1296">
        <v>76573</v>
      </c>
    </row>
    <row r="1297" spans="4:4">
      <c r="D1297">
        <v>76668</v>
      </c>
    </row>
    <row r="1298" spans="4:4">
      <c r="D1298">
        <v>76670</v>
      </c>
    </row>
    <row r="1299" spans="4:4">
      <c r="D1299">
        <v>76681</v>
      </c>
    </row>
    <row r="1300" spans="4:4">
      <c r="D1300">
        <v>76915</v>
      </c>
    </row>
    <row r="1301" spans="4:4">
      <c r="D1301">
        <v>76937</v>
      </c>
    </row>
    <row r="1302" spans="4:4">
      <c r="D1302">
        <v>76982</v>
      </c>
    </row>
    <row r="1303" spans="4:4">
      <c r="D1303">
        <v>77037</v>
      </c>
    </row>
    <row r="1304" spans="4:4">
      <c r="D1304">
        <v>77049</v>
      </c>
    </row>
    <row r="1305" spans="4:4">
      <c r="D1305">
        <v>77220</v>
      </c>
    </row>
    <row r="1306" spans="4:4">
      <c r="D1306">
        <v>77577</v>
      </c>
    </row>
    <row r="1307" spans="4:4">
      <c r="D1307">
        <v>77592</v>
      </c>
    </row>
    <row r="1308" spans="4:4">
      <c r="D1308">
        <v>77771</v>
      </c>
    </row>
    <row r="1309" spans="4:4">
      <c r="D1309">
        <v>77994</v>
      </c>
    </row>
    <row r="1310" spans="4:4">
      <c r="D1310">
        <v>78004</v>
      </c>
    </row>
    <row r="1311" spans="4:4">
      <c r="D1311">
        <v>78070</v>
      </c>
    </row>
    <row r="1312" spans="4:4">
      <c r="D1312">
        <v>78134</v>
      </c>
    </row>
    <row r="1313" spans="4:4">
      <c r="D1313">
        <v>78257</v>
      </c>
    </row>
    <row r="1314" spans="4:4">
      <c r="D1314">
        <v>78284</v>
      </c>
    </row>
    <row r="1315" spans="4:4">
      <c r="D1315">
        <v>78303</v>
      </c>
    </row>
    <row r="1316" spans="4:4">
      <c r="D1316">
        <v>78425</v>
      </c>
    </row>
    <row r="1317" spans="4:4">
      <c r="D1317">
        <v>78465</v>
      </c>
    </row>
    <row r="1318" spans="4:4">
      <c r="D1318">
        <v>78748</v>
      </c>
    </row>
    <row r="1319" spans="4:4">
      <c r="D1319">
        <v>78826</v>
      </c>
    </row>
    <row r="1320" spans="4:4">
      <c r="D1320">
        <v>78887</v>
      </c>
    </row>
    <row r="1321" spans="4:4">
      <c r="D1321">
        <v>78892</v>
      </c>
    </row>
    <row r="1322" spans="4:4">
      <c r="D1322">
        <v>78906</v>
      </c>
    </row>
    <row r="1323" spans="4:4">
      <c r="D1323">
        <v>78925</v>
      </c>
    </row>
    <row r="1324" spans="4:4">
      <c r="D1324">
        <v>80876</v>
      </c>
    </row>
    <row r="1325" spans="4:4">
      <c r="D1325">
        <v>80982</v>
      </c>
    </row>
    <row r="1326" spans="4:4">
      <c r="D1326">
        <v>81897</v>
      </c>
    </row>
    <row r="1327" spans="4:4">
      <c r="D1327">
        <v>81913</v>
      </c>
    </row>
    <row r="1328" spans="4:4">
      <c r="D1328">
        <v>83408</v>
      </c>
    </row>
    <row r="1329" spans="4:4">
      <c r="D1329">
        <v>83762</v>
      </c>
    </row>
    <row r="1330" spans="4:4">
      <c r="D1330">
        <v>83885</v>
      </c>
    </row>
    <row r="1331" spans="4:4">
      <c r="D1331">
        <v>83922</v>
      </c>
    </row>
    <row r="1332" spans="4:4">
      <c r="D1332">
        <v>93671</v>
      </c>
    </row>
    <row r="1333" spans="4:4">
      <c r="D1333">
        <v>93675</v>
      </c>
    </row>
    <row r="1334" spans="4:4">
      <c r="D1334">
        <v>93876</v>
      </c>
    </row>
    <row r="1335" spans="4:4">
      <c r="D1335">
        <v>93877</v>
      </c>
    </row>
    <row r="1336" spans="4:4">
      <c r="D1336">
        <v>93878</v>
      </c>
    </row>
    <row r="1337" spans="4:4">
      <c r="D1337">
        <v>93880</v>
      </c>
    </row>
    <row r="1338" spans="4:4">
      <c r="D1338">
        <v>93886</v>
      </c>
    </row>
    <row r="1339" spans="4:4">
      <c r="D1339">
        <v>94088</v>
      </c>
    </row>
    <row r="1340" spans="4:4">
      <c r="D1340">
        <v>94180</v>
      </c>
    </row>
    <row r="1341" spans="4:4">
      <c r="D1341">
        <v>94191</v>
      </c>
    </row>
    <row r="1342" spans="4:4">
      <c r="D1342">
        <v>94249</v>
      </c>
    </row>
    <row r="1343" spans="4:4">
      <c r="D1343">
        <v>99377</v>
      </c>
    </row>
    <row r="1344" spans="4:4">
      <c r="D1344">
        <v>99382</v>
      </c>
    </row>
  </sheetData>
  <sortState ref="F8:T608">
    <sortCondition ref="F8:F608"/>
    <sortCondition descending="1" ref="J8:J608"/>
  </sortState>
  <dataConsolidate/>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dimension ref="A1:X958"/>
  <sheetViews>
    <sheetView topLeftCell="A4" zoomScale="60" zoomScaleNormal="60" workbookViewId="0">
      <selection activeCell="AC9" sqref="AC9"/>
    </sheetView>
  </sheetViews>
  <sheetFormatPr defaultRowHeight="15"/>
  <cols>
    <col min="3" max="4" width="9.28515625" bestFit="1" customWidth="1"/>
    <col min="7" max="7" width="14.7109375" customWidth="1"/>
    <col min="8" max="8" width="12.7109375" customWidth="1"/>
    <col min="12" max="12" width="45.42578125" customWidth="1"/>
    <col min="13" max="13" width="31.28515625" customWidth="1"/>
    <col min="14" max="14" width="9.28515625" bestFit="1" customWidth="1"/>
    <col min="15" max="15" width="9.5703125" bestFit="1" customWidth="1"/>
  </cols>
  <sheetData>
    <row r="1" spans="7:23" s="8" customFormat="1"/>
    <row r="2" spans="7:23" s="8" customFormat="1"/>
    <row r="3" spans="7:23" s="8" customFormat="1"/>
    <row r="4" spans="7:23" s="8" customFormat="1"/>
    <row r="5" spans="7:23" s="8" customFormat="1"/>
    <row r="6" spans="7:23" s="8" customFormat="1"/>
    <row r="10" spans="7:23">
      <c r="H10" s="8" t="s">
        <v>2062</v>
      </c>
    </row>
    <row r="11" spans="7:23">
      <c r="G11" s="8"/>
      <c r="H11">
        <v>100038888</v>
      </c>
    </row>
    <row r="12" spans="7:23">
      <c r="G12" s="8"/>
      <c r="H12">
        <v>100038981</v>
      </c>
      <c r="K12" t="s">
        <v>0</v>
      </c>
      <c r="L12" t="s">
        <v>1</v>
      </c>
      <c r="M12" t="s">
        <v>2</v>
      </c>
      <c r="N12" t="s">
        <v>3</v>
      </c>
      <c r="O12" t="s">
        <v>4</v>
      </c>
      <c r="P12" t="s">
        <v>5</v>
      </c>
      <c r="Q12" t="s">
        <v>101</v>
      </c>
      <c r="R12" t="s">
        <v>102</v>
      </c>
      <c r="S12" t="s">
        <v>103</v>
      </c>
      <c r="T12" t="s">
        <v>104</v>
      </c>
      <c r="U12" t="s">
        <v>6</v>
      </c>
      <c r="V12" t="s">
        <v>7</v>
      </c>
      <c r="W12" t="s">
        <v>8</v>
      </c>
    </row>
    <row r="13" spans="7:23">
      <c r="G13" s="8"/>
      <c r="H13">
        <v>100039144</v>
      </c>
      <c r="K13" t="s">
        <v>14</v>
      </c>
      <c r="L13" t="s">
        <v>171</v>
      </c>
      <c r="M13">
        <v>25</v>
      </c>
      <c r="N13">
        <v>6.9060773480662903</v>
      </c>
      <c r="O13" s="1">
        <v>3.7257222891042101E-6</v>
      </c>
      <c r="P13" s="8" t="s">
        <v>623</v>
      </c>
      <c r="Q13">
        <v>205</v>
      </c>
      <c r="R13">
        <v>561</v>
      </c>
      <c r="S13">
        <v>13588</v>
      </c>
      <c r="T13">
        <v>2.9537846180600802</v>
      </c>
      <c r="U13" s="8">
        <v>4.5276573173682602E-3</v>
      </c>
      <c r="V13" s="8">
        <v>2.2663969362204301E-3</v>
      </c>
      <c r="W13" s="8">
        <v>6.0342448937711303E-3</v>
      </c>
    </row>
    <row r="14" spans="7:23">
      <c r="G14" s="8"/>
      <c r="H14">
        <v>100039182</v>
      </c>
      <c r="K14" t="s">
        <v>14</v>
      </c>
      <c r="L14" t="s">
        <v>173</v>
      </c>
      <c r="M14">
        <v>25</v>
      </c>
      <c r="N14">
        <v>6.9060773480662903</v>
      </c>
      <c r="O14" s="1">
        <v>3.8412005128292502E-6</v>
      </c>
      <c r="P14" s="8" t="s">
        <v>623</v>
      </c>
      <c r="Q14">
        <v>205</v>
      </c>
      <c r="R14">
        <v>562</v>
      </c>
      <c r="S14">
        <v>13588</v>
      </c>
      <c r="T14">
        <v>2.94852877354396</v>
      </c>
      <c r="U14" s="8">
        <v>4.6676636509190798E-3</v>
      </c>
      <c r="V14" s="8">
        <v>1.5583149678027801E-3</v>
      </c>
      <c r="W14" s="8">
        <v>6.2212699830088702E-3</v>
      </c>
    </row>
    <row r="15" spans="7:23">
      <c r="G15" s="8"/>
      <c r="H15">
        <v>100039781</v>
      </c>
      <c r="K15" t="s">
        <v>14</v>
      </c>
      <c r="L15" t="s">
        <v>620</v>
      </c>
      <c r="M15">
        <v>24</v>
      </c>
      <c r="N15">
        <v>6.6298342541436401</v>
      </c>
      <c r="O15" s="1">
        <v>6.4333991120145195E-7</v>
      </c>
      <c r="P15" s="8" t="s">
        <v>621</v>
      </c>
      <c r="Q15">
        <v>205</v>
      </c>
      <c r="R15">
        <v>471</v>
      </c>
      <c r="S15">
        <v>13588</v>
      </c>
      <c r="T15">
        <v>3.37747397856144</v>
      </c>
      <c r="U15" s="1">
        <v>7.8328133882743501E-4</v>
      </c>
      <c r="V15" s="1">
        <v>7.8328133882743501E-4</v>
      </c>
      <c r="W15" s="8">
        <v>1.04198896090368E-3</v>
      </c>
    </row>
    <row r="16" spans="7:23">
      <c r="G16" s="8"/>
      <c r="H16">
        <v>100039851</v>
      </c>
      <c r="K16" t="s">
        <v>14</v>
      </c>
      <c r="L16" t="s">
        <v>34</v>
      </c>
      <c r="M16">
        <v>16</v>
      </c>
      <c r="N16">
        <v>4.4198895027624303</v>
      </c>
      <c r="O16" s="8">
        <v>1.1889280211680199E-3</v>
      </c>
      <c r="P16" s="8" t="s">
        <v>645</v>
      </c>
      <c r="Q16">
        <v>205</v>
      </c>
      <c r="R16">
        <v>405</v>
      </c>
      <c r="S16">
        <v>13588</v>
      </c>
      <c r="T16">
        <v>2.6185847636254098</v>
      </c>
      <c r="U16" s="8">
        <v>0.76518935710668401</v>
      </c>
      <c r="V16" s="8">
        <v>0.25158315207805199</v>
      </c>
      <c r="W16" s="8">
        <v>1.9083644401729001</v>
      </c>
    </row>
    <row r="17" spans="1:23">
      <c r="G17" s="8"/>
      <c r="H17">
        <v>100040005</v>
      </c>
      <c r="K17" s="8" t="s">
        <v>14</v>
      </c>
      <c r="L17" t="s">
        <v>659</v>
      </c>
      <c r="M17">
        <v>16</v>
      </c>
      <c r="N17">
        <v>4.4198895027624303</v>
      </c>
      <c r="O17" s="8">
        <v>3.1878460979763799E-3</v>
      </c>
      <c r="P17" s="8" t="s">
        <v>660</v>
      </c>
      <c r="Q17">
        <v>205</v>
      </c>
      <c r="R17">
        <v>448</v>
      </c>
      <c r="S17">
        <v>13588</v>
      </c>
      <c r="T17">
        <v>2.3672473867595798</v>
      </c>
      <c r="U17" s="8">
        <v>0.97953416995411302</v>
      </c>
      <c r="V17" s="8">
        <v>0.47699614033869397</v>
      </c>
      <c r="W17" s="8">
        <v>5.0400390770842796</v>
      </c>
    </row>
    <row r="18" spans="1:23">
      <c r="G18" s="8"/>
      <c r="H18">
        <v>100040027</v>
      </c>
      <c r="K18" t="s">
        <v>14</v>
      </c>
      <c r="L18" t="s">
        <v>681</v>
      </c>
      <c r="M18">
        <v>13</v>
      </c>
      <c r="N18">
        <v>3.5911602209944702</v>
      </c>
      <c r="O18" s="8">
        <v>6.2209911929772699E-3</v>
      </c>
      <c r="P18" s="8" t="s">
        <v>682</v>
      </c>
      <c r="Q18">
        <v>205</v>
      </c>
      <c r="R18">
        <v>347</v>
      </c>
      <c r="S18">
        <v>13588</v>
      </c>
      <c r="T18">
        <v>2.48322204259506</v>
      </c>
      <c r="U18" s="8">
        <v>0.99949996588113099</v>
      </c>
      <c r="V18" s="8">
        <v>0.61329930302977997</v>
      </c>
      <c r="W18" s="8">
        <v>9.6133701106417302</v>
      </c>
    </row>
    <row r="19" spans="1:23">
      <c r="G19" s="8"/>
      <c r="H19">
        <v>100040322</v>
      </c>
      <c r="K19" t="s">
        <v>14</v>
      </c>
      <c r="L19" t="s">
        <v>663</v>
      </c>
      <c r="M19">
        <v>11</v>
      </c>
      <c r="N19">
        <v>3.03867403314917</v>
      </c>
      <c r="O19" s="8">
        <v>3.3064218726040701E-3</v>
      </c>
      <c r="P19" s="8" t="s">
        <v>664</v>
      </c>
      <c r="Q19">
        <v>205</v>
      </c>
      <c r="R19">
        <v>239</v>
      </c>
      <c r="S19">
        <v>13588</v>
      </c>
      <c r="T19">
        <v>3.0506786406776198</v>
      </c>
      <c r="U19" s="8">
        <v>0.98229475579079195</v>
      </c>
      <c r="V19" s="8">
        <v>0.43800966604874397</v>
      </c>
      <c r="W19" s="8">
        <v>5.2228303353687604</v>
      </c>
    </row>
    <row r="20" spans="1:23">
      <c r="G20" s="8"/>
      <c r="H20">
        <v>100040591</v>
      </c>
      <c r="K20" t="s">
        <v>14</v>
      </c>
      <c r="L20" t="s">
        <v>25</v>
      </c>
      <c r="M20">
        <v>10</v>
      </c>
      <c r="N20">
        <v>2.7624309392265101</v>
      </c>
      <c r="O20" s="1">
        <v>3.7898995701696497E-5</v>
      </c>
      <c r="P20" s="8" t="s">
        <v>631</v>
      </c>
      <c r="Q20">
        <v>205</v>
      </c>
      <c r="R20">
        <v>109</v>
      </c>
      <c r="S20">
        <v>13588</v>
      </c>
      <c r="T20">
        <v>6.0810024614007601</v>
      </c>
      <c r="U20" s="8">
        <v>4.5112600288501697E-2</v>
      </c>
      <c r="V20" s="8">
        <v>1.14741271636462E-2</v>
      </c>
      <c r="W20" s="8">
        <v>6.1365939700941299E-2</v>
      </c>
    </row>
    <row r="21" spans="1:23">
      <c r="G21" s="8"/>
      <c r="H21">
        <v>100040675</v>
      </c>
      <c r="K21" t="s">
        <v>14</v>
      </c>
      <c r="L21" t="s">
        <v>26</v>
      </c>
      <c r="M21">
        <v>10</v>
      </c>
      <c r="N21">
        <v>2.7624309392265101</v>
      </c>
      <c r="O21" s="1">
        <v>3.7898995701696497E-5</v>
      </c>
      <c r="P21" t="s">
        <v>631</v>
      </c>
      <c r="Q21">
        <v>205</v>
      </c>
      <c r="R21">
        <v>109</v>
      </c>
      <c r="S21">
        <v>13588</v>
      </c>
      <c r="T21">
        <v>6.0810024614007601</v>
      </c>
      <c r="U21" s="8">
        <v>4.5112600288501697E-2</v>
      </c>
      <c r="V21" s="8">
        <v>1.14741271636462E-2</v>
      </c>
      <c r="W21" s="8">
        <v>6.1365939700941299E-2</v>
      </c>
    </row>
    <row r="22" spans="1:23">
      <c r="G22" s="8"/>
      <c r="H22">
        <v>100040763</v>
      </c>
      <c r="K22" t="s">
        <v>14</v>
      </c>
      <c r="L22" t="s">
        <v>683</v>
      </c>
      <c r="M22">
        <v>10</v>
      </c>
      <c r="N22">
        <v>2.7624309392265101</v>
      </c>
      <c r="O22" s="8">
        <v>6.9648185200560401E-3</v>
      </c>
      <c r="P22" t="s">
        <v>684</v>
      </c>
      <c r="Q22">
        <v>205</v>
      </c>
      <c r="R22">
        <v>225</v>
      </c>
      <c r="S22">
        <v>13588</v>
      </c>
      <c r="T22">
        <v>2.9459078590785901</v>
      </c>
      <c r="U22" s="8">
        <v>0.99979912518267</v>
      </c>
      <c r="V22" s="8">
        <v>0.61165837473053597</v>
      </c>
      <c r="W22" s="8">
        <v>10.7029097883932</v>
      </c>
    </row>
    <row r="23" spans="1:23">
      <c r="A23" s="8" t="s">
        <v>2064</v>
      </c>
      <c r="B23" s="8" t="s">
        <v>2063</v>
      </c>
      <c r="C23" s="8" t="s">
        <v>5</v>
      </c>
      <c r="D23" s="8" t="s">
        <v>3</v>
      </c>
      <c r="G23" s="8"/>
      <c r="H23">
        <v>100040822</v>
      </c>
      <c r="K23" t="s">
        <v>14</v>
      </c>
      <c r="L23" t="s">
        <v>743</v>
      </c>
      <c r="M23">
        <v>10</v>
      </c>
      <c r="N23">
        <v>2.7624309392265101</v>
      </c>
      <c r="O23" s="8">
        <v>1.8485943810943001E-2</v>
      </c>
      <c r="P23" t="s">
        <v>744</v>
      </c>
      <c r="Q23">
        <v>205</v>
      </c>
      <c r="R23">
        <v>264</v>
      </c>
      <c r="S23">
        <v>13588</v>
      </c>
      <c r="T23">
        <v>2.5107169253510699</v>
      </c>
      <c r="U23" s="8">
        <v>0.99999999986511401</v>
      </c>
      <c r="V23" s="8">
        <v>0.6611571220154</v>
      </c>
      <c r="W23" s="8">
        <v>26.0818713702688</v>
      </c>
    </row>
    <row r="24" spans="1:23">
      <c r="A24" s="8" t="s">
        <v>73</v>
      </c>
      <c r="B24" s="8" t="s">
        <v>2005</v>
      </c>
      <c r="C24" s="8">
        <v>63</v>
      </c>
      <c r="D24" s="8">
        <v>17.403314917126998</v>
      </c>
      <c r="H24">
        <v>100041040</v>
      </c>
      <c r="K24" t="s">
        <v>14</v>
      </c>
      <c r="L24" t="s">
        <v>745</v>
      </c>
      <c r="M24">
        <v>10</v>
      </c>
      <c r="N24">
        <v>2.7624309392265101</v>
      </c>
      <c r="O24" s="8">
        <v>1.8485943810943001E-2</v>
      </c>
      <c r="P24" s="8" t="s">
        <v>746</v>
      </c>
      <c r="Q24">
        <v>205</v>
      </c>
      <c r="R24">
        <v>264</v>
      </c>
      <c r="S24">
        <v>13588</v>
      </c>
      <c r="T24">
        <v>2.5107169253510699</v>
      </c>
      <c r="U24" s="8">
        <v>0.99999999986511401</v>
      </c>
      <c r="V24" s="8">
        <v>0.6611571220154</v>
      </c>
      <c r="W24" s="8">
        <v>26.0818713702688</v>
      </c>
    </row>
    <row r="25" spans="1:23">
      <c r="A25" s="8" t="s">
        <v>74</v>
      </c>
      <c r="B25" s="8" t="s">
        <v>100</v>
      </c>
      <c r="C25" s="8">
        <v>58</v>
      </c>
      <c r="D25" s="8">
        <v>16.022099447513799</v>
      </c>
      <c r="H25">
        <v>100041314</v>
      </c>
      <c r="K25" t="s">
        <v>14</v>
      </c>
      <c r="L25" t="s">
        <v>765</v>
      </c>
      <c r="M25">
        <v>10</v>
      </c>
      <c r="N25">
        <v>2.7624309392265101</v>
      </c>
      <c r="O25" s="8">
        <v>2.1358294994489799E-2</v>
      </c>
      <c r="P25" t="s">
        <v>766</v>
      </c>
      <c r="Q25">
        <v>205</v>
      </c>
      <c r="R25">
        <v>271</v>
      </c>
      <c r="S25">
        <v>13588</v>
      </c>
      <c r="T25">
        <v>2.4458644586445799</v>
      </c>
      <c r="U25" s="8">
        <v>0.99999999999620004</v>
      </c>
      <c r="V25" s="8">
        <v>0.68123928629372399</v>
      </c>
      <c r="W25">
        <v>29.5086509620233</v>
      </c>
    </row>
    <row r="26" spans="1:23">
      <c r="A26" s="8" t="s">
        <v>2006</v>
      </c>
      <c r="B26" s="8" t="s">
        <v>2007</v>
      </c>
      <c r="C26" s="8">
        <v>44</v>
      </c>
      <c r="D26" s="8">
        <v>12.1546961325966</v>
      </c>
      <c r="H26">
        <v>100041821</v>
      </c>
      <c r="K26" t="s">
        <v>14</v>
      </c>
      <c r="L26" t="s">
        <v>802</v>
      </c>
      <c r="M26">
        <v>9</v>
      </c>
      <c r="N26">
        <v>2.4861878453038599</v>
      </c>
      <c r="O26" s="8">
        <v>3.1097703200443999E-2</v>
      </c>
      <c r="P26" t="s">
        <v>803</v>
      </c>
      <c r="Q26">
        <v>205</v>
      </c>
      <c r="R26">
        <v>244</v>
      </c>
      <c r="S26">
        <v>13588</v>
      </c>
      <c r="T26">
        <v>2.4448620551779201</v>
      </c>
      <c r="U26" s="8">
        <v>1</v>
      </c>
      <c r="V26" s="8">
        <v>0.72268880160381899</v>
      </c>
      <c r="W26">
        <v>40.050998133214797</v>
      </c>
    </row>
    <row r="27" spans="1:23">
      <c r="A27" s="8" t="s">
        <v>77</v>
      </c>
      <c r="B27" s="8" t="s">
        <v>143</v>
      </c>
      <c r="C27" s="8">
        <v>25</v>
      </c>
      <c r="D27" s="8">
        <v>6.9060773480662903</v>
      </c>
      <c r="H27">
        <v>100042274</v>
      </c>
      <c r="K27" t="s">
        <v>14</v>
      </c>
      <c r="L27" t="s">
        <v>824</v>
      </c>
      <c r="M27">
        <v>9</v>
      </c>
      <c r="N27">
        <v>2.4861878453038599</v>
      </c>
      <c r="O27" s="8">
        <v>3.5267831707101599E-2</v>
      </c>
      <c r="P27" t="s">
        <v>803</v>
      </c>
      <c r="Q27">
        <v>205</v>
      </c>
      <c r="R27">
        <v>250</v>
      </c>
      <c r="S27">
        <v>13588</v>
      </c>
      <c r="T27">
        <v>2.3861853658536498</v>
      </c>
      <c r="U27">
        <v>1</v>
      </c>
      <c r="V27">
        <v>0.75602991904431305</v>
      </c>
      <c r="W27">
        <v>44.0961121817936</v>
      </c>
    </row>
    <row r="28" spans="1:23">
      <c r="A28" s="8" t="s">
        <v>371</v>
      </c>
      <c r="B28" s="8" t="s">
        <v>372</v>
      </c>
      <c r="C28" s="8">
        <v>25</v>
      </c>
      <c r="D28" s="8">
        <v>6.9060773480662903</v>
      </c>
      <c r="H28">
        <v>100042467</v>
      </c>
      <c r="K28" t="s">
        <v>14</v>
      </c>
      <c r="L28" t="s">
        <v>712</v>
      </c>
      <c r="M28">
        <v>8</v>
      </c>
      <c r="N28">
        <v>2.2099447513812098</v>
      </c>
      <c r="O28" s="8">
        <v>1.1562012759737599E-2</v>
      </c>
      <c r="P28" t="s">
        <v>713</v>
      </c>
      <c r="Q28">
        <v>205</v>
      </c>
      <c r="R28">
        <v>163</v>
      </c>
      <c r="S28">
        <v>13588</v>
      </c>
      <c r="T28">
        <v>3.2531497830315699</v>
      </c>
      <c r="U28">
        <v>0.99999929465285897</v>
      </c>
      <c r="V28">
        <v>0.66364319086218604</v>
      </c>
      <c r="W28">
        <v>17.168079122475099</v>
      </c>
    </row>
    <row r="29" spans="1:23">
      <c r="A29" s="8" t="s">
        <v>2008</v>
      </c>
      <c r="B29" s="8" t="s">
        <v>2009</v>
      </c>
      <c r="C29" s="8">
        <v>25</v>
      </c>
      <c r="D29" s="8">
        <v>6.9060773480662903</v>
      </c>
      <c r="H29">
        <v>100042648</v>
      </c>
      <c r="K29" t="s">
        <v>14</v>
      </c>
      <c r="L29" t="s">
        <v>914</v>
      </c>
      <c r="M29">
        <v>8</v>
      </c>
      <c r="N29">
        <v>2.2099447513812098</v>
      </c>
      <c r="O29" s="8">
        <v>6.77744761332153E-2</v>
      </c>
      <c r="P29" s="8" t="s">
        <v>915</v>
      </c>
      <c r="Q29">
        <v>205</v>
      </c>
      <c r="R29">
        <v>238</v>
      </c>
      <c r="S29">
        <v>13588</v>
      </c>
      <c r="T29">
        <v>2.2279975404796</v>
      </c>
      <c r="U29">
        <v>1</v>
      </c>
      <c r="V29">
        <v>0.83150186078043098</v>
      </c>
      <c r="W29">
        <v>67.912000072288805</v>
      </c>
    </row>
    <row r="30" spans="1:23">
      <c r="A30" s="8" t="s">
        <v>1881</v>
      </c>
      <c r="B30" s="8" t="s">
        <v>690</v>
      </c>
      <c r="C30" s="8">
        <v>24</v>
      </c>
      <c r="D30" s="8">
        <v>6.6298342541436401</v>
      </c>
      <c r="H30">
        <v>100042769</v>
      </c>
      <c r="K30" t="s">
        <v>14</v>
      </c>
      <c r="L30" t="s">
        <v>937</v>
      </c>
      <c r="M30">
        <v>8</v>
      </c>
      <c r="N30">
        <v>2.2099447513812098</v>
      </c>
      <c r="O30" s="8">
        <v>7.9294819097887007E-2</v>
      </c>
      <c r="P30" t="s">
        <v>938</v>
      </c>
      <c r="Q30">
        <v>205</v>
      </c>
      <c r="R30">
        <v>247</v>
      </c>
      <c r="S30">
        <v>13588</v>
      </c>
      <c r="T30">
        <v>2.1468154438629399</v>
      </c>
      <c r="U30">
        <v>1</v>
      </c>
      <c r="V30">
        <v>0.85022115731492698</v>
      </c>
      <c r="W30">
        <v>73.765408329526693</v>
      </c>
    </row>
    <row r="31" spans="1:23">
      <c r="A31" s="8" t="s">
        <v>2010</v>
      </c>
      <c r="B31" s="8" t="s">
        <v>2011</v>
      </c>
      <c r="C31" s="8">
        <v>22</v>
      </c>
      <c r="D31" s="8">
        <v>6.0773480662983399</v>
      </c>
      <c r="H31">
        <v>100042878</v>
      </c>
      <c r="K31" t="s">
        <v>14</v>
      </c>
      <c r="L31" t="s">
        <v>949</v>
      </c>
      <c r="M31">
        <v>8</v>
      </c>
      <c r="N31">
        <v>2.2099447513812098</v>
      </c>
      <c r="O31" s="8">
        <v>8.4505083124026298E-2</v>
      </c>
      <c r="P31" t="s">
        <v>950</v>
      </c>
      <c r="Q31">
        <v>205</v>
      </c>
      <c r="R31">
        <v>251</v>
      </c>
      <c r="S31">
        <v>13588</v>
      </c>
      <c r="T31">
        <v>2.11260324555436</v>
      </c>
      <c r="U31">
        <v>1</v>
      </c>
      <c r="V31">
        <v>0.86350134766487296</v>
      </c>
      <c r="W31">
        <v>76.0693066187592</v>
      </c>
    </row>
    <row r="32" spans="1:23">
      <c r="A32" s="8" t="s">
        <v>2012</v>
      </c>
      <c r="B32" s="8" t="s">
        <v>617</v>
      </c>
      <c r="C32" s="8">
        <v>22</v>
      </c>
      <c r="D32" s="8">
        <v>6.0773480662983399</v>
      </c>
      <c r="H32">
        <v>100042890</v>
      </c>
      <c r="K32" t="s">
        <v>14</v>
      </c>
      <c r="L32" t="s">
        <v>698</v>
      </c>
      <c r="M32">
        <v>7</v>
      </c>
      <c r="N32">
        <v>1.9337016574585599</v>
      </c>
      <c r="O32" s="8">
        <v>1.05927501048062E-2</v>
      </c>
      <c r="P32" t="s">
        <v>699</v>
      </c>
      <c r="Q32">
        <v>205</v>
      </c>
      <c r="R32">
        <v>123</v>
      </c>
      <c r="S32">
        <v>13588</v>
      </c>
      <c r="T32">
        <v>3.77219908784453</v>
      </c>
      <c r="U32">
        <v>0.99999767267198902</v>
      </c>
      <c r="V32">
        <v>0.69246386987402497</v>
      </c>
      <c r="W32">
        <v>15.8426595533012</v>
      </c>
    </row>
    <row r="33" spans="1:23">
      <c r="A33" s="8" t="s">
        <v>545</v>
      </c>
      <c r="B33" s="8" t="s">
        <v>546</v>
      </c>
      <c r="C33" s="8">
        <v>19</v>
      </c>
      <c r="D33" s="8">
        <v>5.2486187845303798</v>
      </c>
      <c r="H33">
        <v>100042945</v>
      </c>
      <c r="K33" t="s">
        <v>14</v>
      </c>
      <c r="L33" t="s">
        <v>707</v>
      </c>
      <c r="M33">
        <v>7</v>
      </c>
      <c r="N33">
        <v>1.9337016574585599</v>
      </c>
      <c r="O33" s="8">
        <v>1.1410505691527E-2</v>
      </c>
      <c r="P33" t="s">
        <v>708</v>
      </c>
      <c r="Q33">
        <v>205</v>
      </c>
      <c r="R33">
        <v>125</v>
      </c>
      <c r="S33">
        <v>13588</v>
      </c>
      <c r="T33">
        <v>3.71184390243902</v>
      </c>
      <c r="U33">
        <v>0.99999914988643701</v>
      </c>
      <c r="V33" s="8">
        <v>0.68802263997456603</v>
      </c>
      <c r="W33">
        <v>16.962200229072899</v>
      </c>
    </row>
    <row r="34" spans="1:23">
      <c r="A34" s="8" t="s">
        <v>1882</v>
      </c>
      <c r="B34" s="8" t="s">
        <v>76</v>
      </c>
      <c r="C34" s="8">
        <v>16</v>
      </c>
      <c r="D34" s="8">
        <v>4.4198895027624303</v>
      </c>
      <c r="H34">
        <v>100043314</v>
      </c>
      <c r="K34" t="s">
        <v>14</v>
      </c>
      <c r="L34" t="s">
        <v>731</v>
      </c>
      <c r="M34">
        <v>7</v>
      </c>
      <c r="N34">
        <v>1.9337016574585599</v>
      </c>
      <c r="O34" s="8">
        <v>1.51293552534575E-2</v>
      </c>
      <c r="P34" t="s">
        <v>708</v>
      </c>
      <c r="Q34">
        <v>205</v>
      </c>
      <c r="R34">
        <v>133</v>
      </c>
      <c r="S34">
        <v>13588</v>
      </c>
      <c r="T34">
        <v>3.4885750962772701</v>
      </c>
      <c r="U34">
        <v>0.99999999137305395</v>
      </c>
      <c r="V34">
        <v>0.66454161681915203</v>
      </c>
      <c r="W34">
        <v>21.879463478384899</v>
      </c>
    </row>
    <row r="35" spans="1:23">
      <c r="A35" s="8" t="s">
        <v>1883</v>
      </c>
      <c r="B35" s="8" t="s">
        <v>1884</v>
      </c>
      <c r="C35" s="8">
        <v>16</v>
      </c>
      <c r="D35" s="8">
        <v>4.4198895027624303</v>
      </c>
      <c r="H35">
        <v>100043426</v>
      </c>
      <c r="K35" t="s">
        <v>14</v>
      </c>
      <c r="L35" t="s">
        <v>741</v>
      </c>
      <c r="M35">
        <v>7</v>
      </c>
      <c r="N35">
        <v>1.9337016574585599</v>
      </c>
      <c r="O35" s="8">
        <v>1.8419216482816601E-2</v>
      </c>
      <c r="P35" t="s">
        <v>742</v>
      </c>
      <c r="Q35">
        <v>205</v>
      </c>
      <c r="R35">
        <v>139</v>
      </c>
      <c r="S35">
        <v>13588</v>
      </c>
      <c r="T35">
        <v>3.3379891208984001</v>
      </c>
      <c r="U35">
        <v>0.99999999985346999</v>
      </c>
      <c r="V35">
        <v>0.67767328806341198</v>
      </c>
      <c r="W35">
        <v>26.0004370873041</v>
      </c>
    </row>
    <row r="36" spans="1:23">
      <c r="A36" s="8" t="s">
        <v>1885</v>
      </c>
      <c r="B36" s="8" t="s">
        <v>1886</v>
      </c>
      <c r="C36" s="8">
        <v>13</v>
      </c>
      <c r="D36" s="8">
        <v>3.5911602209944702</v>
      </c>
      <c r="H36">
        <v>100043450</v>
      </c>
      <c r="K36" t="s">
        <v>14</v>
      </c>
      <c r="L36" t="s">
        <v>772</v>
      </c>
      <c r="M36">
        <v>7</v>
      </c>
      <c r="N36">
        <v>1.9337016574585599</v>
      </c>
      <c r="O36" s="8">
        <v>2.2840109968913599E-2</v>
      </c>
      <c r="P36" t="s">
        <v>773</v>
      </c>
      <c r="Q36">
        <v>205</v>
      </c>
      <c r="R36">
        <v>146</v>
      </c>
      <c r="S36">
        <v>13588</v>
      </c>
      <c r="T36">
        <v>3.17794854660875</v>
      </c>
      <c r="U36">
        <v>0.99999999999940004</v>
      </c>
      <c r="V36">
        <v>0.69043217045735605</v>
      </c>
      <c r="W36">
        <v>31.217648078182499</v>
      </c>
    </row>
    <row r="37" spans="1:23">
      <c r="A37" s="8" t="s">
        <v>2026</v>
      </c>
      <c r="B37" s="8" t="s">
        <v>2027</v>
      </c>
      <c r="C37" s="8">
        <v>13</v>
      </c>
      <c r="D37" s="8">
        <v>3.5911602209944702</v>
      </c>
      <c r="H37">
        <v>100043557</v>
      </c>
      <c r="K37" t="s">
        <v>14</v>
      </c>
      <c r="L37" t="s">
        <v>780</v>
      </c>
      <c r="M37">
        <v>7</v>
      </c>
      <c r="N37">
        <v>1.9337016574585599</v>
      </c>
      <c r="O37" s="8">
        <v>2.4936077740480699E-2</v>
      </c>
      <c r="P37" t="s">
        <v>781</v>
      </c>
      <c r="Q37">
        <v>205</v>
      </c>
      <c r="R37">
        <v>149</v>
      </c>
      <c r="S37">
        <v>13588</v>
      </c>
      <c r="T37">
        <v>3.1139630054018599</v>
      </c>
      <c r="U37">
        <v>0.99999999999995604</v>
      </c>
      <c r="V37">
        <v>0.70779204734544598</v>
      </c>
      <c r="W37">
        <v>33.568670512893497</v>
      </c>
    </row>
    <row r="38" spans="1:23">
      <c r="A38" s="8" t="s">
        <v>79</v>
      </c>
      <c r="B38" s="8" t="s">
        <v>555</v>
      </c>
      <c r="C38" s="8">
        <v>12</v>
      </c>
      <c r="D38" s="8">
        <v>3.3149171270718201</v>
      </c>
      <c r="H38">
        <v>100043609</v>
      </c>
      <c r="K38" t="s">
        <v>14</v>
      </c>
      <c r="L38" t="s">
        <v>888</v>
      </c>
      <c r="M38">
        <v>7</v>
      </c>
      <c r="N38">
        <v>1.9337016574585599</v>
      </c>
      <c r="O38" s="8">
        <v>5.9254687621667197E-2</v>
      </c>
      <c r="P38" t="s">
        <v>889</v>
      </c>
      <c r="Q38">
        <v>205</v>
      </c>
      <c r="R38">
        <v>184</v>
      </c>
      <c r="S38">
        <v>13588</v>
      </c>
      <c r="T38">
        <v>2.5216330858960698</v>
      </c>
      <c r="U38">
        <v>1</v>
      </c>
      <c r="V38">
        <v>0.80858446975538201</v>
      </c>
      <c r="W38">
        <v>62.817658522678101</v>
      </c>
    </row>
    <row r="39" spans="1:23">
      <c r="A39" s="8" t="s">
        <v>78</v>
      </c>
      <c r="B39" s="8" t="s">
        <v>556</v>
      </c>
      <c r="C39" s="8">
        <v>12</v>
      </c>
      <c r="D39" s="8">
        <v>3.3149171270718201</v>
      </c>
      <c r="H39">
        <v>104110</v>
      </c>
      <c r="K39" t="s">
        <v>14</v>
      </c>
      <c r="L39" t="s">
        <v>934</v>
      </c>
      <c r="M39">
        <v>7</v>
      </c>
      <c r="N39">
        <v>1.9337016574585599</v>
      </c>
      <c r="O39" s="8">
        <v>7.6654414241532395E-2</v>
      </c>
      <c r="P39" t="s">
        <v>935</v>
      </c>
      <c r="Q39">
        <v>205</v>
      </c>
      <c r="R39">
        <v>197</v>
      </c>
      <c r="S39">
        <v>13588</v>
      </c>
      <c r="T39">
        <v>2.35523090256283</v>
      </c>
      <c r="U39">
        <v>1</v>
      </c>
      <c r="V39">
        <v>0.84557244238051799</v>
      </c>
      <c r="W39">
        <v>72.519925558830707</v>
      </c>
    </row>
    <row r="40" spans="1:23">
      <c r="A40" s="8" t="s">
        <v>81</v>
      </c>
      <c r="B40" s="8" t="s">
        <v>549</v>
      </c>
      <c r="C40" s="8">
        <v>12</v>
      </c>
      <c r="D40" s="8">
        <v>3.3149171270718201</v>
      </c>
      <c r="H40">
        <v>104601</v>
      </c>
      <c r="K40" t="s">
        <v>14</v>
      </c>
      <c r="L40" t="s">
        <v>695</v>
      </c>
      <c r="M40">
        <v>6</v>
      </c>
      <c r="N40">
        <v>1.65745856353591</v>
      </c>
      <c r="O40" s="8">
        <v>8.6017678259331497E-3</v>
      </c>
      <c r="P40" t="s">
        <v>696</v>
      </c>
      <c r="Q40">
        <v>205</v>
      </c>
      <c r="R40">
        <v>84</v>
      </c>
      <c r="S40">
        <v>13588</v>
      </c>
      <c r="T40">
        <v>4.7344947735191596</v>
      </c>
      <c r="U40">
        <v>0.999973070102251</v>
      </c>
      <c r="V40">
        <v>0.65084081553022199</v>
      </c>
      <c r="W40">
        <v>13.057424263219501</v>
      </c>
    </row>
    <row r="41" spans="1:23">
      <c r="A41" s="8" t="s">
        <v>80</v>
      </c>
      <c r="B41" s="8" t="s">
        <v>550</v>
      </c>
      <c r="C41" s="8">
        <v>12</v>
      </c>
      <c r="D41" s="8">
        <v>3.3149171270718201</v>
      </c>
      <c r="H41">
        <v>107585</v>
      </c>
      <c r="K41" t="s">
        <v>14</v>
      </c>
      <c r="L41" t="s">
        <v>736</v>
      </c>
      <c r="M41">
        <v>6</v>
      </c>
      <c r="N41">
        <v>1.65745856353591</v>
      </c>
      <c r="O41" s="8">
        <v>1.80203862482138E-2</v>
      </c>
      <c r="P41" t="s">
        <v>737</v>
      </c>
      <c r="Q41">
        <v>205</v>
      </c>
      <c r="R41">
        <v>101</v>
      </c>
      <c r="S41">
        <v>13588</v>
      </c>
      <c r="T41">
        <v>3.9375996136198901</v>
      </c>
      <c r="U41">
        <v>0.99999999975966802</v>
      </c>
      <c r="V41">
        <v>0.70785356580308301</v>
      </c>
      <c r="W41">
        <v>25.511945336403599</v>
      </c>
    </row>
    <row r="42" spans="1:23">
      <c r="A42" s="8" t="s">
        <v>1887</v>
      </c>
      <c r="B42" s="8" t="s">
        <v>1888</v>
      </c>
      <c r="C42" s="8">
        <v>11</v>
      </c>
      <c r="D42" s="8">
        <v>3.03867403314917</v>
      </c>
      <c r="H42">
        <v>107587</v>
      </c>
      <c r="K42" s="8" t="s">
        <v>14</v>
      </c>
      <c r="L42" t="s">
        <v>840</v>
      </c>
      <c r="M42">
        <v>6</v>
      </c>
      <c r="N42">
        <v>1.65745856353591</v>
      </c>
      <c r="O42" s="8">
        <v>4.0175156383466401E-2</v>
      </c>
      <c r="P42" t="s">
        <v>841</v>
      </c>
      <c r="Q42">
        <v>205</v>
      </c>
      <c r="R42">
        <v>125</v>
      </c>
      <c r="S42">
        <v>13588</v>
      </c>
      <c r="T42">
        <v>3.1815804878048701</v>
      </c>
      <c r="U42">
        <v>1</v>
      </c>
      <c r="V42">
        <v>0.75996136934157899</v>
      </c>
      <c r="W42">
        <v>48.528106765477197</v>
      </c>
    </row>
    <row r="43" spans="1:23">
      <c r="A43" s="8" t="s">
        <v>86</v>
      </c>
      <c r="B43" s="8" t="s">
        <v>559</v>
      </c>
      <c r="C43" s="8">
        <v>11</v>
      </c>
      <c r="D43" s="8">
        <v>3.03867403314917</v>
      </c>
      <c r="H43">
        <v>109050</v>
      </c>
      <c r="K43" t="s">
        <v>14</v>
      </c>
      <c r="L43" t="s">
        <v>858</v>
      </c>
      <c r="M43">
        <v>6</v>
      </c>
      <c r="N43">
        <v>1.65745856353591</v>
      </c>
      <c r="O43" s="8">
        <v>4.6236013402296702E-2</v>
      </c>
      <c r="P43" t="s">
        <v>859</v>
      </c>
      <c r="Q43">
        <v>205</v>
      </c>
      <c r="R43">
        <v>130</v>
      </c>
      <c r="S43">
        <v>13588</v>
      </c>
      <c r="T43">
        <v>3.0592120075046898</v>
      </c>
      <c r="U43">
        <v>1</v>
      </c>
      <c r="V43">
        <v>0.78070568353213399</v>
      </c>
      <c r="W43">
        <v>53.547176188363103</v>
      </c>
    </row>
    <row r="44" spans="1:23">
      <c r="A44" s="8" t="s">
        <v>1889</v>
      </c>
      <c r="B44" s="8" t="s">
        <v>31</v>
      </c>
      <c r="C44" s="8">
        <v>10</v>
      </c>
      <c r="D44" s="8">
        <v>2.7624309392265101</v>
      </c>
      <c r="H44">
        <v>110454</v>
      </c>
      <c r="K44" t="s">
        <v>14</v>
      </c>
      <c r="L44" t="s">
        <v>725</v>
      </c>
      <c r="M44">
        <v>5</v>
      </c>
      <c r="N44">
        <v>1.3812154696132499</v>
      </c>
      <c r="O44" s="8">
        <v>1.3972085891165E-2</v>
      </c>
      <c r="P44" t="s">
        <v>726</v>
      </c>
      <c r="Q44">
        <v>205</v>
      </c>
      <c r="R44">
        <v>62</v>
      </c>
      <c r="S44">
        <v>13588</v>
      </c>
      <c r="T44">
        <v>5.3453973249409898</v>
      </c>
      <c r="U44">
        <v>0.99999996393735402</v>
      </c>
      <c r="V44">
        <v>0.65737732680421601</v>
      </c>
      <c r="W44">
        <v>20.3793399679411</v>
      </c>
    </row>
    <row r="45" spans="1:23">
      <c r="A45" s="8" t="s">
        <v>1890</v>
      </c>
      <c r="B45" s="8" t="s">
        <v>1891</v>
      </c>
      <c r="C45" s="8">
        <v>10</v>
      </c>
      <c r="D45" s="8">
        <v>2.7624309392265101</v>
      </c>
      <c r="H45">
        <v>110557</v>
      </c>
      <c r="K45" t="s">
        <v>14</v>
      </c>
      <c r="L45" t="s">
        <v>790</v>
      </c>
      <c r="M45">
        <v>5</v>
      </c>
      <c r="N45">
        <v>1.3812154696132499</v>
      </c>
      <c r="O45" s="8">
        <v>2.73639562801288E-2</v>
      </c>
      <c r="P45" t="s">
        <v>728</v>
      </c>
      <c r="Q45">
        <v>205</v>
      </c>
      <c r="R45">
        <v>76</v>
      </c>
      <c r="S45">
        <v>13588</v>
      </c>
      <c r="T45">
        <v>4.3607188703465898</v>
      </c>
      <c r="U45">
        <v>0.999999999999997</v>
      </c>
      <c r="V45">
        <v>0.71395963128336104</v>
      </c>
      <c r="W45">
        <v>36.197691417751898</v>
      </c>
    </row>
    <row r="46" spans="1:23">
      <c r="A46" s="8" t="s">
        <v>1892</v>
      </c>
      <c r="B46" s="8" t="s">
        <v>685</v>
      </c>
      <c r="C46" s="8">
        <v>10</v>
      </c>
      <c r="D46" s="8">
        <v>2.7624309392265101</v>
      </c>
      <c r="H46">
        <v>110751</v>
      </c>
      <c r="K46" t="s">
        <v>14</v>
      </c>
      <c r="L46" t="s">
        <v>864</v>
      </c>
      <c r="M46">
        <v>5</v>
      </c>
      <c r="N46">
        <v>1.3812154696132499</v>
      </c>
      <c r="O46" s="8">
        <v>4.9673925103855002E-2</v>
      </c>
      <c r="P46" t="s">
        <v>865</v>
      </c>
      <c r="Q46">
        <v>205</v>
      </c>
      <c r="R46">
        <v>92</v>
      </c>
      <c r="S46">
        <v>13588</v>
      </c>
      <c r="T46">
        <v>3.6023329798515298</v>
      </c>
      <c r="U46">
        <v>1</v>
      </c>
      <c r="V46">
        <v>0.79632126036543005</v>
      </c>
      <c r="W46">
        <v>56.186156092012702</v>
      </c>
    </row>
    <row r="47" spans="1:23">
      <c r="A47" s="8" t="s">
        <v>1893</v>
      </c>
      <c r="B47" s="8" t="s">
        <v>1894</v>
      </c>
      <c r="C47" s="8">
        <v>10</v>
      </c>
      <c r="D47" s="8">
        <v>2.7624309392265101</v>
      </c>
      <c r="H47">
        <v>110886</v>
      </c>
      <c r="K47" t="s">
        <v>14</v>
      </c>
      <c r="L47" t="s">
        <v>872</v>
      </c>
      <c r="M47">
        <v>5</v>
      </c>
      <c r="N47">
        <v>1.3812154696132499</v>
      </c>
      <c r="O47">
        <v>5.1321971173043199E-2</v>
      </c>
      <c r="P47" t="s">
        <v>873</v>
      </c>
      <c r="Q47">
        <v>205</v>
      </c>
      <c r="R47">
        <v>93</v>
      </c>
      <c r="S47">
        <v>13588</v>
      </c>
      <c r="T47">
        <v>3.5635982166273199</v>
      </c>
      <c r="U47">
        <v>1</v>
      </c>
      <c r="V47">
        <v>0.79094421005932203</v>
      </c>
      <c r="W47">
        <v>57.4007173325762</v>
      </c>
    </row>
    <row r="48" spans="1:23">
      <c r="A48" s="8" t="s">
        <v>1895</v>
      </c>
      <c r="B48" s="8" t="s">
        <v>1896</v>
      </c>
      <c r="C48" s="8">
        <v>10</v>
      </c>
      <c r="D48" s="8">
        <v>2.7624309392265101</v>
      </c>
      <c r="H48">
        <v>114606</v>
      </c>
      <c r="K48" t="s">
        <v>14</v>
      </c>
      <c r="L48" t="s">
        <v>961</v>
      </c>
      <c r="M48">
        <v>5</v>
      </c>
      <c r="N48">
        <v>1.3812154696132499</v>
      </c>
      <c r="O48">
        <v>9.0370632308282003E-2</v>
      </c>
      <c r="P48" t="s">
        <v>962</v>
      </c>
      <c r="Q48">
        <v>205</v>
      </c>
      <c r="R48">
        <v>113</v>
      </c>
      <c r="S48">
        <v>13588</v>
      </c>
      <c r="T48">
        <v>2.9328728685516898</v>
      </c>
      <c r="U48">
        <v>1</v>
      </c>
      <c r="V48">
        <v>0.87256101812056297</v>
      </c>
      <c r="W48">
        <v>78.435322728243506</v>
      </c>
    </row>
    <row r="49" spans="1:23">
      <c r="A49" s="8" t="s">
        <v>1897</v>
      </c>
      <c r="B49" s="8" t="s">
        <v>1898</v>
      </c>
      <c r="C49" s="8">
        <v>10</v>
      </c>
      <c r="D49" s="8">
        <v>2.7624309392265101</v>
      </c>
      <c r="H49">
        <v>114607</v>
      </c>
      <c r="K49" t="s">
        <v>14</v>
      </c>
      <c r="L49" t="s">
        <v>717</v>
      </c>
      <c r="M49">
        <v>4</v>
      </c>
      <c r="N49">
        <v>1.1049723756906</v>
      </c>
      <c r="O49">
        <v>1.2007404402408699E-2</v>
      </c>
      <c r="P49" t="s">
        <v>718</v>
      </c>
      <c r="Q49">
        <v>205</v>
      </c>
      <c r="R49">
        <v>32</v>
      </c>
      <c r="S49">
        <v>13588</v>
      </c>
      <c r="T49">
        <v>8.2853658536585293</v>
      </c>
      <c r="U49">
        <v>0.99999959262515303</v>
      </c>
      <c r="V49">
        <v>0.65040032922465296</v>
      </c>
      <c r="W49">
        <v>17.770539926926698</v>
      </c>
    </row>
    <row r="50" spans="1:23">
      <c r="A50" s="8" t="s">
        <v>2013</v>
      </c>
      <c r="B50" s="8" t="s">
        <v>2014</v>
      </c>
      <c r="C50" s="8">
        <v>10</v>
      </c>
      <c r="D50" s="8">
        <v>2.7624309392265101</v>
      </c>
      <c r="H50">
        <v>11499</v>
      </c>
      <c r="K50" t="s">
        <v>14</v>
      </c>
      <c r="L50" t="s">
        <v>830</v>
      </c>
      <c r="M50">
        <v>4</v>
      </c>
      <c r="N50">
        <v>1.1049723756906</v>
      </c>
      <c r="O50">
        <v>3.7084752634474701E-2</v>
      </c>
      <c r="P50" t="s">
        <v>831</v>
      </c>
      <c r="Q50">
        <v>205</v>
      </c>
      <c r="R50">
        <v>49</v>
      </c>
      <c r="S50">
        <v>13588</v>
      </c>
      <c r="T50">
        <v>5.4108511697361799</v>
      </c>
      <c r="U50">
        <v>1</v>
      </c>
      <c r="V50">
        <v>0.75211494228758702</v>
      </c>
      <c r="W50">
        <v>45.777206637690199</v>
      </c>
    </row>
    <row r="51" spans="1:23">
      <c r="A51" s="8" t="s">
        <v>1899</v>
      </c>
      <c r="B51" s="8" t="s">
        <v>1900</v>
      </c>
      <c r="C51" s="8">
        <v>9</v>
      </c>
      <c r="D51" s="8">
        <v>2.4861878453038599</v>
      </c>
      <c r="H51">
        <v>11647</v>
      </c>
      <c r="K51" t="s">
        <v>14</v>
      </c>
      <c r="L51" t="s">
        <v>842</v>
      </c>
      <c r="M51">
        <v>4</v>
      </c>
      <c r="N51">
        <v>1.1049723756906</v>
      </c>
      <c r="O51">
        <v>4.1023987739849603E-2</v>
      </c>
      <c r="P51" s="8" t="s">
        <v>718</v>
      </c>
      <c r="Q51">
        <v>205</v>
      </c>
      <c r="R51">
        <v>51</v>
      </c>
      <c r="S51">
        <v>13588</v>
      </c>
      <c r="T51">
        <v>5.1986609277857401</v>
      </c>
      <c r="U51">
        <v>1</v>
      </c>
      <c r="V51">
        <v>0.75762080686744004</v>
      </c>
      <c r="W51">
        <v>49.260439452524203</v>
      </c>
    </row>
    <row r="52" spans="1:23">
      <c r="A52" s="8" t="s">
        <v>1901</v>
      </c>
      <c r="B52" s="8" t="s">
        <v>1902</v>
      </c>
      <c r="C52" s="8">
        <v>9</v>
      </c>
      <c r="D52" s="8">
        <v>2.4861878453038599</v>
      </c>
      <c r="H52">
        <v>11704</v>
      </c>
      <c r="K52" t="s">
        <v>14</v>
      </c>
      <c r="L52" t="s">
        <v>876</v>
      </c>
      <c r="M52">
        <v>4</v>
      </c>
      <c r="N52">
        <v>1.1049723756906</v>
      </c>
      <c r="O52">
        <v>5.4043535262427E-2</v>
      </c>
      <c r="P52" t="s">
        <v>877</v>
      </c>
      <c r="Q52">
        <v>205</v>
      </c>
      <c r="R52">
        <v>57</v>
      </c>
      <c r="S52">
        <v>13588</v>
      </c>
      <c r="T52">
        <v>4.6514334617030304</v>
      </c>
      <c r="U52">
        <v>1</v>
      </c>
      <c r="V52">
        <v>0.80035274790617805</v>
      </c>
      <c r="W52">
        <v>59.337520200924303</v>
      </c>
    </row>
    <row r="53" spans="1:23">
      <c r="A53" s="8" t="s">
        <v>2015</v>
      </c>
      <c r="B53" s="8" t="s">
        <v>2016</v>
      </c>
      <c r="C53" s="8">
        <v>9</v>
      </c>
      <c r="D53" s="8">
        <v>2.4861878453038599</v>
      </c>
      <c r="H53">
        <v>11839</v>
      </c>
      <c r="K53" t="s">
        <v>14</v>
      </c>
      <c r="L53" t="s">
        <v>892</v>
      </c>
      <c r="M53">
        <v>4</v>
      </c>
      <c r="N53">
        <v>1.1049723756906</v>
      </c>
      <c r="O53">
        <v>6.12082786654147E-2</v>
      </c>
      <c r="P53" t="s">
        <v>893</v>
      </c>
      <c r="Q53">
        <v>205</v>
      </c>
      <c r="R53">
        <v>60</v>
      </c>
      <c r="S53">
        <v>13588</v>
      </c>
      <c r="T53">
        <v>4.41886178861788</v>
      </c>
      <c r="U53">
        <v>1</v>
      </c>
      <c r="V53">
        <v>0.81220610221885003</v>
      </c>
      <c r="W53">
        <v>64.048731105774294</v>
      </c>
    </row>
    <row r="54" spans="1:23">
      <c r="A54" s="8" t="s">
        <v>2028</v>
      </c>
      <c r="B54" s="8" t="s">
        <v>2029</v>
      </c>
      <c r="C54" s="8">
        <v>9</v>
      </c>
      <c r="D54" s="8">
        <v>2.4861878453038599</v>
      </c>
      <c r="H54">
        <v>12231</v>
      </c>
      <c r="K54" t="s">
        <v>14</v>
      </c>
      <c r="L54" t="s">
        <v>917</v>
      </c>
      <c r="M54">
        <v>4</v>
      </c>
      <c r="N54">
        <v>1.1049723756906</v>
      </c>
      <c r="O54">
        <v>7.1410230190116095E-2</v>
      </c>
      <c r="P54" t="s">
        <v>918</v>
      </c>
      <c r="Q54">
        <v>205</v>
      </c>
      <c r="R54">
        <v>64</v>
      </c>
      <c r="S54">
        <v>13588</v>
      </c>
      <c r="T54">
        <v>4.1426829268292602</v>
      </c>
      <c r="U54">
        <v>1</v>
      </c>
      <c r="V54">
        <v>0.84143988366160705</v>
      </c>
      <c r="W54">
        <v>69.879968143481193</v>
      </c>
    </row>
    <row r="55" spans="1:23">
      <c r="A55" s="8" t="s">
        <v>85</v>
      </c>
      <c r="B55" s="8" t="s">
        <v>557</v>
      </c>
      <c r="C55" s="8">
        <v>9</v>
      </c>
      <c r="D55" s="8">
        <v>2.4861878453038599</v>
      </c>
      <c r="H55">
        <v>12406</v>
      </c>
      <c r="K55" t="s">
        <v>14</v>
      </c>
      <c r="L55" t="s">
        <v>721</v>
      </c>
      <c r="M55">
        <v>3</v>
      </c>
      <c r="N55">
        <v>0.82872928176795502</v>
      </c>
      <c r="O55">
        <v>1.3407994354296199E-2</v>
      </c>
      <c r="P55" t="s">
        <v>722</v>
      </c>
      <c r="Q55">
        <v>205</v>
      </c>
      <c r="R55">
        <v>12</v>
      </c>
      <c r="S55">
        <v>13588</v>
      </c>
      <c r="T55">
        <v>16.570731707317002</v>
      </c>
      <c r="U55">
        <v>0.99999992762524204</v>
      </c>
      <c r="V55">
        <v>0.66582614039326304</v>
      </c>
      <c r="W55">
        <v>19.6383714994681</v>
      </c>
    </row>
    <row r="56" spans="1:23">
      <c r="A56" s="8" t="s">
        <v>1903</v>
      </c>
      <c r="B56" s="8" t="s">
        <v>1904</v>
      </c>
      <c r="C56" s="8">
        <v>8</v>
      </c>
      <c r="D56" s="8">
        <v>2.2099447513812098</v>
      </c>
      <c r="H56">
        <v>12489</v>
      </c>
      <c r="K56" t="s">
        <v>14</v>
      </c>
      <c r="L56" t="s">
        <v>738</v>
      </c>
      <c r="M56">
        <v>3</v>
      </c>
      <c r="N56">
        <v>0.82872928176795502</v>
      </c>
      <c r="O56">
        <v>1.81267176801032E-2</v>
      </c>
      <c r="P56" t="s">
        <v>722</v>
      </c>
      <c r="Q56">
        <v>205</v>
      </c>
      <c r="R56">
        <v>14</v>
      </c>
      <c r="S56">
        <v>13588</v>
      </c>
      <c r="T56">
        <v>14.203484320557401</v>
      </c>
      <c r="U56">
        <v>0.99999999978936505</v>
      </c>
      <c r="V56">
        <v>0.69046336332770097</v>
      </c>
      <c r="W56">
        <v>25.6424762212785</v>
      </c>
    </row>
    <row r="57" spans="1:23">
      <c r="A57" s="8" t="s">
        <v>1905</v>
      </c>
      <c r="B57" s="8" t="s">
        <v>1906</v>
      </c>
      <c r="C57" s="8">
        <v>8</v>
      </c>
      <c r="D57" s="8">
        <v>2.2099447513812098</v>
      </c>
      <c r="H57">
        <v>12560</v>
      </c>
      <c r="K57" t="s">
        <v>14</v>
      </c>
      <c r="L57" t="s">
        <v>751</v>
      </c>
      <c r="M57">
        <v>3</v>
      </c>
      <c r="N57">
        <v>0.82872928176795502</v>
      </c>
      <c r="O57">
        <v>2.0711140711666701E-2</v>
      </c>
      <c r="P57" t="s">
        <v>752</v>
      </c>
      <c r="Q57">
        <v>205</v>
      </c>
      <c r="R57">
        <v>15</v>
      </c>
      <c r="S57">
        <v>13588</v>
      </c>
      <c r="T57">
        <v>13.256585365853599</v>
      </c>
      <c r="U57">
        <v>0.99999999999150002</v>
      </c>
      <c r="V57">
        <v>0.68610123749538299</v>
      </c>
      <c r="W57">
        <v>28.749849463581398</v>
      </c>
    </row>
    <row r="58" spans="1:23">
      <c r="A58" s="8" t="s">
        <v>1907</v>
      </c>
      <c r="B58" s="8" t="s">
        <v>1908</v>
      </c>
      <c r="C58" s="8">
        <v>8</v>
      </c>
      <c r="D58" s="8">
        <v>2.2099447513812098</v>
      </c>
      <c r="H58">
        <v>12587</v>
      </c>
      <c r="K58" t="s">
        <v>14</v>
      </c>
      <c r="L58" t="s">
        <v>786</v>
      </c>
      <c r="M58">
        <v>3</v>
      </c>
      <c r="N58">
        <v>0.82872928176795502</v>
      </c>
      <c r="O58">
        <v>2.63053181258707E-2</v>
      </c>
      <c r="P58" t="s">
        <v>722</v>
      </c>
      <c r="Q58">
        <v>205</v>
      </c>
      <c r="R58">
        <v>17</v>
      </c>
      <c r="S58">
        <v>13588</v>
      </c>
      <c r="T58">
        <v>11.696987087517901</v>
      </c>
      <c r="U58">
        <v>0.99999999999999201</v>
      </c>
      <c r="V58">
        <v>0.71315148017670604</v>
      </c>
      <c r="W58">
        <v>35.0635853989548</v>
      </c>
    </row>
    <row r="59" spans="1:23">
      <c r="A59" s="8" t="s">
        <v>1909</v>
      </c>
      <c r="B59" s="8" t="s">
        <v>1910</v>
      </c>
      <c r="C59" s="8">
        <v>8</v>
      </c>
      <c r="D59" s="8">
        <v>2.2099447513812098</v>
      </c>
      <c r="H59">
        <v>12704</v>
      </c>
      <c r="K59" t="s">
        <v>14</v>
      </c>
      <c r="L59" t="s">
        <v>787</v>
      </c>
      <c r="M59">
        <v>3</v>
      </c>
      <c r="N59">
        <v>0.82872928176795502</v>
      </c>
      <c r="O59">
        <v>2.63053181258707E-2</v>
      </c>
      <c r="P59" t="s">
        <v>788</v>
      </c>
      <c r="Q59">
        <v>205</v>
      </c>
      <c r="R59">
        <v>17</v>
      </c>
      <c r="S59">
        <v>13588</v>
      </c>
      <c r="T59">
        <v>11.696987087517901</v>
      </c>
      <c r="U59">
        <v>0.99999999999999201</v>
      </c>
      <c r="V59">
        <v>0.71315148017670604</v>
      </c>
      <c r="W59">
        <v>35.0635853989548</v>
      </c>
    </row>
    <row r="60" spans="1:23">
      <c r="A60" s="8" t="s">
        <v>568</v>
      </c>
      <c r="B60" s="8" t="s">
        <v>569</v>
      </c>
      <c r="C60" s="8">
        <v>8</v>
      </c>
      <c r="D60" s="8">
        <v>2.2099447513812098</v>
      </c>
      <c r="H60">
        <v>12778</v>
      </c>
      <c r="K60" t="s">
        <v>14</v>
      </c>
      <c r="L60" t="s">
        <v>795</v>
      </c>
      <c r="M60">
        <v>3</v>
      </c>
      <c r="N60">
        <v>0.82872928176795502</v>
      </c>
      <c r="O60">
        <v>2.9305497058394001E-2</v>
      </c>
      <c r="P60" t="s">
        <v>796</v>
      </c>
      <c r="Q60">
        <v>205</v>
      </c>
      <c r="R60">
        <v>18</v>
      </c>
      <c r="S60">
        <v>13588</v>
      </c>
      <c r="T60">
        <v>11.047154471544699</v>
      </c>
      <c r="U60">
        <v>0.999999999999999</v>
      </c>
      <c r="V60">
        <v>0.72578462328887905</v>
      </c>
      <c r="W60">
        <v>38.2294983572246</v>
      </c>
    </row>
    <row r="61" spans="1:23">
      <c r="A61" s="8" t="s">
        <v>570</v>
      </c>
      <c r="B61" s="8" t="s">
        <v>571</v>
      </c>
      <c r="C61" s="8">
        <v>8</v>
      </c>
      <c r="D61" s="8">
        <v>2.2099447513812098</v>
      </c>
      <c r="H61">
        <v>12825</v>
      </c>
      <c r="K61" t="s">
        <v>14</v>
      </c>
      <c r="L61" t="s">
        <v>826</v>
      </c>
      <c r="M61">
        <v>3</v>
      </c>
      <c r="N61">
        <v>0.82872928176795502</v>
      </c>
      <c r="O61">
        <v>3.5688922371541497E-2</v>
      </c>
      <c r="P61" t="s">
        <v>722</v>
      </c>
      <c r="Q61">
        <v>205</v>
      </c>
      <c r="R61">
        <v>20</v>
      </c>
      <c r="S61">
        <v>13588</v>
      </c>
      <c r="T61">
        <v>9.9424390243902394</v>
      </c>
      <c r="U61">
        <v>1</v>
      </c>
      <c r="V61">
        <v>0.74923582464640903</v>
      </c>
      <c r="W61">
        <v>44.490021123832399</v>
      </c>
    </row>
    <row r="62" spans="1:23">
      <c r="A62" s="8" t="s">
        <v>2030</v>
      </c>
      <c r="B62" s="8" t="s">
        <v>2031</v>
      </c>
      <c r="C62" s="8">
        <v>8</v>
      </c>
      <c r="D62" s="8">
        <v>2.2099447513812098</v>
      </c>
      <c r="H62">
        <v>12840</v>
      </c>
      <c r="K62" t="s">
        <v>14</v>
      </c>
      <c r="L62" t="s">
        <v>835</v>
      </c>
      <c r="M62">
        <v>3</v>
      </c>
      <c r="N62">
        <v>0.82872928176795502</v>
      </c>
      <c r="O62">
        <v>3.9063244562716898E-2</v>
      </c>
      <c r="P62" t="s">
        <v>836</v>
      </c>
      <c r="Q62">
        <v>205</v>
      </c>
      <c r="R62">
        <v>21</v>
      </c>
      <c r="S62">
        <v>13588</v>
      </c>
      <c r="T62">
        <v>9.4689895470383192</v>
      </c>
      <c r="U62">
        <v>1</v>
      </c>
      <c r="V62">
        <v>0.76007978152290201</v>
      </c>
      <c r="W62">
        <v>47.553790030091101</v>
      </c>
    </row>
    <row r="63" spans="1:23">
      <c r="A63" s="8" t="s">
        <v>2032</v>
      </c>
      <c r="B63" s="8" t="s">
        <v>2033</v>
      </c>
      <c r="C63" s="8">
        <v>8</v>
      </c>
      <c r="D63" s="8">
        <v>2.2099447513812098</v>
      </c>
      <c r="H63">
        <v>12842</v>
      </c>
      <c r="K63" t="s">
        <v>14</v>
      </c>
      <c r="L63" t="s">
        <v>837</v>
      </c>
      <c r="M63">
        <v>3</v>
      </c>
      <c r="N63">
        <v>0.82872928176795502</v>
      </c>
      <c r="O63">
        <v>3.9063244562716898E-2</v>
      </c>
      <c r="P63" t="s">
        <v>722</v>
      </c>
      <c r="Q63">
        <v>205</v>
      </c>
      <c r="R63">
        <v>21</v>
      </c>
      <c r="S63">
        <v>13588</v>
      </c>
      <c r="T63">
        <v>9.4689895470383192</v>
      </c>
      <c r="U63">
        <v>1</v>
      </c>
      <c r="V63">
        <v>0.76007978152290201</v>
      </c>
      <c r="W63">
        <v>47.553790030091101</v>
      </c>
    </row>
    <row r="64" spans="1:23">
      <c r="A64" s="8" t="s">
        <v>84</v>
      </c>
      <c r="B64" s="8" t="s">
        <v>558</v>
      </c>
      <c r="C64" s="8">
        <v>8</v>
      </c>
      <c r="D64" s="8">
        <v>2.2099447513812098</v>
      </c>
      <c r="H64">
        <v>12843</v>
      </c>
      <c r="K64" t="s">
        <v>14</v>
      </c>
      <c r="L64" t="s">
        <v>855</v>
      </c>
      <c r="M64">
        <v>3</v>
      </c>
      <c r="N64">
        <v>0.82872928176795502</v>
      </c>
      <c r="O64">
        <v>4.6155574423375097E-2</v>
      </c>
      <c r="P64" t="s">
        <v>856</v>
      </c>
      <c r="Q64">
        <v>205</v>
      </c>
      <c r="R64">
        <v>23</v>
      </c>
      <c r="S64">
        <v>13588</v>
      </c>
      <c r="T64">
        <v>8.6455991516436903</v>
      </c>
      <c r="U64">
        <v>1</v>
      </c>
      <c r="V64">
        <v>0.78893170624177</v>
      </c>
      <c r="W64">
        <v>53.483680998557702</v>
      </c>
    </row>
    <row r="65" spans="1:24">
      <c r="A65" s="8" t="s">
        <v>1911</v>
      </c>
      <c r="B65" s="8" t="s">
        <v>1912</v>
      </c>
      <c r="C65" s="8">
        <v>7</v>
      </c>
      <c r="D65" s="8">
        <v>1.9337016574585599</v>
      </c>
      <c r="H65">
        <v>12891</v>
      </c>
      <c r="K65" t="s">
        <v>14</v>
      </c>
      <c r="L65" t="s">
        <v>868</v>
      </c>
      <c r="M65">
        <v>3</v>
      </c>
      <c r="N65">
        <v>0.82872928176795502</v>
      </c>
      <c r="O65">
        <v>4.9865270672216001E-2</v>
      </c>
      <c r="P65" t="s">
        <v>856</v>
      </c>
      <c r="Q65">
        <v>205</v>
      </c>
      <c r="R65">
        <v>24</v>
      </c>
      <c r="S65">
        <v>13588</v>
      </c>
      <c r="T65">
        <v>8.2853658536585293</v>
      </c>
      <c r="U65">
        <v>1</v>
      </c>
      <c r="V65">
        <v>0.78935113755518804</v>
      </c>
      <c r="W65">
        <v>56.328821132208098</v>
      </c>
    </row>
    <row r="66" spans="1:24">
      <c r="A66" s="8" t="s">
        <v>1913</v>
      </c>
      <c r="B66" s="8" t="s">
        <v>1914</v>
      </c>
      <c r="C66" s="8">
        <v>7</v>
      </c>
      <c r="D66" s="8">
        <v>1.9337016574585599</v>
      </c>
      <c r="H66">
        <v>12983</v>
      </c>
      <c r="K66" t="s">
        <v>14</v>
      </c>
      <c r="L66" t="s">
        <v>881</v>
      </c>
      <c r="M66">
        <v>3</v>
      </c>
      <c r="N66">
        <v>0.82872928176795502</v>
      </c>
      <c r="O66">
        <v>5.7591678074462298E-2</v>
      </c>
      <c r="P66" t="s">
        <v>856</v>
      </c>
      <c r="Q66">
        <v>205</v>
      </c>
      <c r="R66">
        <v>26</v>
      </c>
      <c r="S66">
        <v>13588</v>
      </c>
      <c r="T66">
        <v>7.6480300187617196</v>
      </c>
      <c r="U66">
        <v>1</v>
      </c>
      <c r="V66">
        <v>0.81365923071734603</v>
      </c>
      <c r="W66">
        <v>61.738644229846201</v>
      </c>
    </row>
    <row r="67" spans="1:24">
      <c r="A67" s="8" t="s">
        <v>1915</v>
      </c>
      <c r="B67" s="8" t="s">
        <v>1916</v>
      </c>
      <c r="C67" s="8">
        <v>7</v>
      </c>
      <c r="D67" s="8">
        <v>1.9337016574585599</v>
      </c>
      <c r="H67">
        <v>12986</v>
      </c>
      <c r="K67" t="s">
        <v>14</v>
      </c>
      <c r="L67" t="s">
        <v>882</v>
      </c>
      <c r="M67">
        <v>3</v>
      </c>
      <c r="N67">
        <v>0.82872928176795502</v>
      </c>
      <c r="O67">
        <v>5.7591678074462298E-2</v>
      </c>
      <c r="P67" t="s">
        <v>883</v>
      </c>
      <c r="Q67">
        <v>205</v>
      </c>
      <c r="R67">
        <v>26</v>
      </c>
      <c r="S67">
        <v>13588</v>
      </c>
      <c r="T67">
        <v>7.6480300187617196</v>
      </c>
      <c r="U67">
        <v>1</v>
      </c>
      <c r="V67">
        <v>0.81365923071734603</v>
      </c>
      <c r="W67">
        <v>61.738644229846201</v>
      </c>
    </row>
    <row r="68" spans="1:24">
      <c r="A68" s="8" t="s">
        <v>1917</v>
      </c>
      <c r="B68" s="8" t="s">
        <v>1918</v>
      </c>
      <c r="C68" s="8">
        <v>7</v>
      </c>
      <c r="D68" s="8">
        <v>1.9337016574585599</v>
      </c>
      <c r="H68">
        <v>13003</v>
      </c>
      <c r="K68" t="s">
        <v>14</v>
      </c>
      <c r="L68" t="s">
        <v>894</v>
      </c>
      <c r="M68">
        <v>3</v>
      </c>
      <c r="N68">
        <v>0.82872928176795502</v>
      </c>
      <c r="O68">
        <v>6.1600654197306398E-2</v>
      </c>
      <c r="P68" t="s">
        <v>788</v>
      </c>
      <c r="Q68">
        <v>205</v>
      </c>
      <c r="R68">
        <v>27</v>
      </c>
      <c r="S68">
        <v>13588</v>
      </c>
      <c r="T68">
        <v>7.3647696476964697</v>
      </c>
      <c r="U68">
        <v>1</v>
      </c>
      <c r="V68">
        <v>0.80750028617908698</v>
      </c>
      <c r="W68">
        <v>64.2913323094334</v>
      </c>
    </row>
    <row r="69" spans="1:24">
      <c r="A69" s="8" t="s">
        <v>1919</v>
      </c>
      <c r="B69" s="8" t="s">
        <v>1920</v>
      </c>
      <c r="C69" s="8">
        <v>7</v>
      </c>
      <c r="D69" s="8">
        <v>1.9337016574585599</v>
      </c>
      <c r="H69">
        <v>13041</v>
      </c>
      <c r="K69" t="s">
        <v>14</v>
      </c>
      <c r="L69" t="s">
        <v>895</v>
      </c>
      <c r="M69">
        <v>3</v>
      </c>
      <c r="N69">
        <v>0.82872928176795502</v>
      </c>
      <c r="O69">
        <v>6.1600654197306398E-2</v>
      </c>
      <c r="P69" t="s">
        <v>883</v>
      </c>
      <c r="Q69">
        <v>205</v>
      </c>
      <c r="R69">
        <v>27</v>
      </c>
      <c r="S69">
        <v>13588</v>
      </c>
      <c r="T69">
        <v>7.3647696476964697</v>
      </c>
      <c r="U69">
        <v>1</v>
      </c>
      <c r="V69">
        <v>0.80750028617908698</v>
      </c>
      <c r="W69">
        <v>64.2913323094334</v>
      </c>
    </row>
    <row r="70" spans="1:24">
      <c r="A70" s="8" t="s">
        <v>1921</v>
      </c>
      <c r="B70" s="8" t="s">
        <v>1922</v>
      </c>
      <c r="C70" s="8">
        <v>7</v>
      </c>
      <c r="D70" s="8">
        <v>1.9337016574585599</v>
      </c>
      <c r="H70">
        <v>13164</v>
      </c>
      <c r="K70" t="s">
        <v>14</v>
      </c>
      <c r="L70" t="s">
        <v>896</v>
      </c>
      <c r="M70">
        <v>3</v>
      </c>
      <c r="N70">
        <v>0.82872928176795502</v>
      </c>
      <c r="O70">
        <v>6.1600654197306398E-2</v>
      </c>
      <c r="P70" t="s">
        <v>788</v>
      </c>
      <c r="Q70">
        <v>205</v>
      </c>
      <c r="R70">
        <v>27</v>
      </c>
      <c r="S70">
        <v>13588</v>
      </c>
      <c r="T70">
        <v>7.3647696476964697</v>
      </c>
      <c r="U70">
        <v>1</v>
      </c>
      <c r="V70">
        <v>0.80750028617908698</v>
      </c>
      <c r="W70">
        <v>64.2913323094334</v>
      </c>
    </row>
    <row r="71" spans="1:24">
      <c r="A71" s="8" t="s">
        <v>1923</v>
      </c>
      <c r="B71" s="8" t="s">
        <v>1924</v>
      </c>
      <c r="C71" s="8">
        <v>7</v>
      </c>
      <c r="D71" s="8">
        <v>1.9337016574585599</v>
      </c>
      <c r="H71">
        <v>13198</v>
      </c>
      <c r="K71" t="s">
        <v>14</v>
      </c>
      <c r="L71" t="s">
        <v>929</v>
      </c>
      <c r="M71">
        <v>3</v>
      </c>
      <c r="N71">
        <v>0.82872928176795502</v>
      </c>
      <c r="O71">
        <v>7.4166178600414301E-2</v>
      </c>
      <c r="P71" t="s">
        <v>930</v>
      </c>
      <c r="Q71">
        <v>205</v>
      </c>
      <c r="R71">
        <v>30</v>
      </c>
      <c r="S71">
        <v>13588</v>
      </c>
      <c r="T71">
        <v>6.6282926829268298</v>
      </c>
      <c r="U71">
        <v>1</v>
      </c>
      <c r="V71">
        <v>0.84124394686110004</v>
      </c>
      <c r="W71">
        <v>71.295634234971203</v>
      </c>
    </row>
    <row r="72" spans="1:24">
      <c r="A72" s="8" t="s">
        <v>1925</v>
      </c>
      <c r="B72" s="8" t="s">
        <v>1926</v>
      </c>
      <c r="C72" s="8">
        <v>7</v>
      </c>
      <c r="D72" s="8">
        <v>1.9337016574585599</v>
      </c>
      <c r="H72">
        <v>13537</v>
      </c>
      <c r="K72" t="s">
        <v>14</v>
      </c>
      <c r="L72" t="s">
        <v>978</v>
      </c>
      <c r="M72">
        <v>3</v>
      </c>
      <c r="N72">
        <v>0.82872928176795502</v>
      </c>
      <c r="O72">
        <v>9.6695907772394896E-2</v>
      </c>
      <c r="P72" t="s">
        <v>979</v>
      </c>
      <c r="Q72">
        <v>205</v>
      </c>
      <c r="R72">
        <v>35</v>
      </c>
      <c r="S72">
        <v>13588</v>
      </c>
      <c r="T72">
        <v>5.6813937282229903</v>
      </c>
      <c r="U72">
        <v>1</v>
      </c>
      <c r="V72">
        <v>0.88617390428515896</v>
      </c>
      <c r="W72">
        <v>80.739873352077794</v>
      </c>
    </row>
    <row r="73" spans="1:24">
      <c r="A73" s="8" t="s">
        <v>2034</v>
      </c>
      <c r="B73" s="8" t="s">
        <v>2035</v>
      </c>
      <c r="C73" s="8">
        <v>7</v>
      </c>
      <c r="D73" s="8">
        <v>1.9337016574585599</v>
      </c>
      <c r="H73">
        <v>13615</v>
      </c>
      <c r="K73" t="s">
        <v>14</v>
      </c>
      <c r="L73" t="s">
        <v>797</v>
      </c>
      <c r="M73">
        <v>2</v>
      </c>
      <c r="N73">
        <v>0.55248618784530301</v>
      </c>
      <c r="O73">
        <v>2.9802184762129699E-2</v>
      </c>
      <c r="P73" t="s">
        <v>798</v>
      </c>
      <c r="Q73">
        <v>205</v>
      </c>
      <c r="R73">
        <v>2</v>
      </c>
      <c r="S73">
        <v>13588</v>
      </c>
      <c r="T73">
        <v>66.282926829268206</v>
      </c>
      <c r="U73">
        <v>0.999999999999999</v>
      </c>
      <c r="V73">
        <v>0.71937117540622697</v>
      </c>
      <c r="W73">
        <v>38.7394382797129</v>
      </c>
    </row>
    <row r="74" spans="1:24">
      <c r="A74" s="8" t="s">
        <v>2036</v>
      </c>
      <c r="B74" s="8" t="s">
        <v>2037</v>
      </c>
      <c r="C74" s="8">
        <v>7</v>
      </c>
      <c r="D74" s="8">
        <v>1.9337016574585599</v>
      </c>
      <c r="H74">
        <v>13655</v>
      </c>
      <c r="K74" t="s">
        <v>14</v>
      </c>
      <c r="L74" t="s">
        <v>886</v>
      </c>
      <c r="M74">
        <v>2</v>
      </c>
      <c r="N74">
        <v>0.55248618784530301</v>
      </c>
      <c r="O74">
        <v>5.8720423707449301E-2</v>
      </c>
      <c r="P74" t="s">
        <v>887</v>
      </c>
      <c r="Q74">
        <v>205</v>
      </c>
      <c r="R74">
        <v>4</v>
      </c>
      <c r="S74">
        <v>13588</v>
      </c>
      <c r="T74">
        <v>33.141463414634103</v>
      </c>
      <c r="U74">
        <v>1</v>
      </c>
      <c r="V74">
        <v>0.81272317077600598</v>
      </c>
      <c r="W74">
        <v>62.474163600942397</v>
      </c>
    </row>
    <row r="75" spans="1:24">
      <c r="A75" s="8" t="s">
        <v>2038</v>
      </c>
      <c r="B75" s="8" t="s">
        <v>2039</v>
      </c>
      <c r="C75" s="8">
        <v>7</v>
      </c>
      <c r="D75" s="8">
        <v>1.9337016574585599</v>
      </c>
      <c r="H75">
        <v>13717</v>
      </c>
      <c r="K75" t="s">
        <v>14</v>
      </c>
      <c r="L75" t="s">
        <v>920</v>
      </c>
      <c r="M75">
        <v>2</v>
      </c>
      <c r="N75">
        <v>0.55248618784530301</v>
      </c>
      <c r="O75">
        <v>7.2856247731299104E-2</v>
      </c>
      <c r="P75" t="s">
        <v>921</v>
      </c>
      <c r="Q75">
        <v>205</v>
      </c>
      <c r="R75">
        <v>5</v>
      </c>
      <c r="S75">
        <v>13588</v>
      </c>
      <c r="T75">
        <v>26.513170731707302</v>
      </c>
      <c r="U75">
        <v>1</v>
      </c>
      <c r="V75">
        <v>0.84161911208451101</v>
      </c>
      <c r="W75">
        <v>70.630723850023998</v>
      </c>
    </row>
    <row r="76" spans="1:24">
      <c r="A76" s="8" t="s">
        <v>1927</v>
      </c>
      <c r="B76" s="8" t="s">
        <v>1928</v>
      </c>
      <c r="C76" s="8">
        <v>6</v>
      </c>
      <c r="D76" s="8">
        <v>1.65745856353591</v>
      </c>
      <c r="H76">
        <v>13982</v>
      </c>
      <c r="K76" t="s">
        <v>14</v>
      </c>
      <c r="L76" t="s">
        <v>922</v>
      </c>
      <c r="M76">
        <v>2</v>
      </c>
      <c r="N76">
        <v>0.55248618784530301</v>
      </c>
      <c r="O76">
        <v>7.2856247731299104E-2</v>
      </c>
      <c r="P76" t="s">
        <v>798</v>
      </c>
      <c r="Q76">
        <v>205</v>
      </c>
      <c r="R76">
        <v>5</v>
      </c>
      <c r="S76">
        <v>13588</v>
      </c>
      <c r="T76">
        <v>26.513170731707302</v>
      </c>
      <c r="U76">
        <v>1</v>
      </c>
      <c r="V76">
        <v>0.84161911208451101</v>
      </c>
      <c r="W76">
        <v>70.630723850023998</v>
      </c>
    </row>
    <row r="77" spans="1:24">
      <c r="A77" s="8" t="s">
        <v>1929</v>
      </c>
      <c r="B77" s="8" t="s">
        <v>1930</v>
      </c>
      <c r="C77" s="8">
        <v>6</v>
      </c>
      <c r="D77" s="8">
        <v>1.65745856353591</v>
      </c>
      <c r="H77">
        <v>14027</v>
      </c>
      <c r="K77" t="s">
        <v>14</v>
      </c>
      <c r="L77" t="s">
        <v>923</v>
      </c>
      <c r="M77">
        <v>2</v>
      </c>
      <c r="N77">
        <v>0.55248618784530301</v>
      </c>
      <c r="O77">
        <v>7.2856247731299104E-2</v>
      </c>
      <c r="P77" t="s">
        <v>887</v>
      </c>
      <c r="Q77">
        <v>205</v>
      </c>
      <c r="R77">
        <v>5</v>
      </c>
      <c r="S77">
        <v>13588</v>
      </c>
      <c r="T77">
        <v>26.513170731707302</v>
      </c>
      <c r="U77">
        <v>1</v>
      </c>
      <c r="V77">
        <v>0.84161911208451101</v>
      </c>
      <c r="W77">
        <v>70.630723850023998</v>
      </c>
    </row>
    <row r="78" spans="1:24">
      <c r="A78" s="8" t="s">
        <v>1931</v>
      </c>
      <c r="B78" s="8" t="s">
        <v>1932</v>
      </c>
      <c r="C78" s="8">
        <v>6</v>
      </c>
      <c r="D78" s="8">
        <v>1.65745856353591</v>
      </c>
      <c r="H78">
        <v>14115</v>
      </c>
      <c r="K78" t="s">
        <v>14</v>
      </c>
      <c r="L78" t="s">
        <v>952</v>
      </c>
      <c r="M78">
        <v>2</v>
      </c>
      <c r="N78">
        <v>0.55248618784530301</v>
      </c>
      <c r="O78">
        <v>8.6780809717083296E-2</v>
      </c>
      <c r="P78" t="s">
        <v>953</v>
      </c>
      <c r="Q78">
        <v>205</v>
      </c>
      <c r="R78">
        <v>6</v>
      </c>
      <c r="S78">
        <v>13588</v>
      </c>
      <c r="T78">
        <v>22.094308943089398</v>
      </c>
      <c r="U78">
        <v>1</v>
      </c>
      <c r="V78">
        <v>0.86605820967652203</v>
      </c>
      <c r="W78">
        <v>77.014804121934702</v>
      </c>
    </row>
    <row r="79" spans="1:24">
      <c r="A79" s="8" t="s">
        <v>1933</v>
      </c>
      <c r="B79" s="8" t="s">
        <v>1934</v>
      </c>
      <c r="C79" s="8">
        <v>6</v>
      </c>
      <c r="D79" s="8">
        <v>1.65745856353591</v>
      </c>
      <c r="H79">
        <v>14159</v>
      </c>
      <c r="K79" t="s">
        <v>13</v>
      </c>
      <c r="L79" t="s">
        <v>73</v>
      </c>
      <c r="M79" s="8" t="s">
        <v>2005</v>
      </c>
      <c r="N79">
        <v>63</v>
      </c>
      <c r="O79">
        <v>17.403314917126998</v>
      </c>
      <c r="P79" s="1">
        <v>4.4842177755115798E-11</v>
      </c>
      <c r="Q79" s="2" t="s">
        <v>614</v>
      </c>
      <c r="R79">
        <v>199</v>
      </c>
      <c r="S79">
        <v>1680</v>
      </c>
      <c r="T79">
        <v>12504</v>
      </c>
      <c r="U79">
        <v>2.3562814070351701</v>
      </c>
      <c r="V79" s="1">
        <v>8.4751625717416296E-9</v>
      </c>
      <c r="W79" s="1">
        <v>4.2375812858708098E-9</v>
      </c>
      <c r="X79" s="1">
        <v>5.5684024058422197E-8</v>
      </c>
    </row>
    <row r="80" spans="1:24">
      <c r="A80" s="8" t="s">
        <v>2040</v>
      </c>
      <c r="B80" s="8" t="s">
        <v>2041</v>
      </c>
      <c r="C80" s="8">
        <v>6</v>
      </c>
      <c r="D80" s="8">
        <v>1.65745856353591</v>
      </c>
      <c r="H80">
        <v>14178</v>
      </c>
      <c r="K80" t="s">
        <v>13</v>
      </c>
      <c r="L80" t="s">
        <v>74</v>
      </c>
      <c r="M80" s="8" t="s">
        <v>100</v>
      </c>
      <c r="N80">
        <v>58</v>
      </c>
      <c r="O80">
        <v>16.022099447513799</v>
      </c>
      <c r="P80">
        <v>4.0039161256030201E-2</v>
      </c>
      <c r="Q80" s="2" t="s">
        <v>839</v>
      </c>
      <c r="R80">
        <v>199</v>
      </c>
      <c r="S80">
        <v>2906</v>
      </c>
      <c r="T80">
        <v>12504</v>
      </c>
      <c r="U80">
        <v>1.2540887507046501</v>
      </c>
      <c r="V80">
        <v>0.99955749862840304</v>
      </c>
      <c r="W80">
        <v>0.50445494423284298</v>
      </c>
      <c r="X80">
        <v>39.795650334008101</v>
      </c>
    </row>
    <row r="81" spans="1:24">
      <c r="A81" s="8" t="s">
        <v>2042</v>
      </c>
      <c r="B81" s="8" t="s">
        <v>2043</v>
      </c>
      <c r="C81" s="8">
        <v>6</v>
      </c>
      <c r="D81" s="8">
        <v>1.65745856353591</v>
      </c>
      <c r="H81">
        <v>14263</v>
      </c>
      <c r="K81" t="s">
        <v>13</v>
      </c>
      <c r="L81" t="s">
        <v>2006</v>
      </c>
      <c r="M81" s="8" t="s">
        <v>2007</v>
      </c>
      <c r="N81">
        <v>44</v>
      </c>
      <c r="O81">
        <v>12.1546961325966</v>
      </c>
      <c r="P81" s="1">
        <v>2.5473627628013198E-13</v>
      </c>
      <c r="Q81" s="2" t="s">
        <v>612</v>
      </c>
      <c r="R81">
        <v>199</v>
      </c>
      <c r="S81">
        <v>774</v>
      </c>
      <c r="T81">
        <v>12504</v>
      </c>
      <c r="U81">
        <v>3.5719683689766599</v>
      </c>
      <c r="V81" s="1">
        <v>4.8135495589462997E-11</v>
      </c>
      <c r="W81" s="1">
        <v>4.8135495589462997E-11</v>
      </c>
      <c r="X81" s="1">
        <v>3.1625813079472199E-10</v>
      </c>
    </row>
    <row r="82" spans="1:24">
      <c r="A82" s="8" t="s">
        <v>2044</v>
      </c>
      <c r="B82" s="8" t="s">
        <v>2045</v>
      </c>
      <c r="C82" s="8">
        <v>6</v>
      </c>
      <c r="D82" s="8">
        <v>1.65745856353591</v>
      </c>
      <c r="H82">
        <v>14264</v>
      </c>
      <c r="K82" t="s">
        <v>13</v>
      </c>
      <c r="L82" t="s">
        <v>2008</v>
      </c>
      <c r="M82" s="8" t="s">
        <v>2009</v>
      </c>
      <c r="N82">
        <v>25</v>
      </c>
      <c r="O82">
        <v>6.9060773480662903</v>
      </c>
      <c r="P82" s="1">
        <v>1.79916321500897E-6</v>
      </c>
      <c r="Q82" t="s">
        <v>622</v>
      </c>
      <c r="R82">
        <v>199</v>
      </c>
      <c r="S82">
        <v>511</v>
      </c>
      <c r="T82">
        <v>12504</v>
      </c>
      <c r="U82">
        <v>3.0740788089173798</v>
      </c>
      <c r="V82" s="1">
        <v>3.3998434574378201E-4</v>
      </c>
      <c r="W82" s="1">
        <v>6.8006118183916401E-5</v>
      </c>
      <c r="X82">
        <v>2.2341404077197398E-3</v>
      </c>
    </row>
    <row r="83" spans="1:24">
      <c r="A83" s="8" t="s">
        <v>2046</v>
      </c>
      <c r="B83" s="8" t="s">
        <v>2047</v>
      </c>
      <c r="C83" s="8">
        <v>6</v>
      </c>
      <c r="D83" s="8">
        <v>1.65745856353591</v>
      </c>
      <c r="H83">
        <v>14396</v>
      </c>
      <c r="K83" t="s">
        <v>13</v>
      </c>
      <c r="L83" t="s">
        <v>2010</v>
      </c>
      <c r="M83" s="8" t="s">
        <v>2011</v>
      </c>
      <c r="N83">
        <v>22</v>
      </c>
      <c r="O83">
        <v>6.0773480662983399</v>
      </c>
      <c r="P83" s="1">
        <v>9.62591699587014E-9</v>
      </c>
      <c r="Q83" t="s">
        <v>616</v>
      </c>
      <c r="R83">
        <v>199</v>
      </c>
      <c r="S83">
        <v>297</v>
      </c>
      <c r="T83">
        <v>12504</v>
      </c>
      <c r="U83">
        <v>4.6543830262423196</v>
      </c>
      <c r="V83" s="1">
        <v>1.81929665787894E-6</v>
      </c>
      <c r="W83" s="1">
        <v>6.0643258703585403E-7</v>
      </c>
      <c r="X83" s="1">
        <v>1.1953262246677799E-5</v>
      </c>
    </row>
    <row r="84" spans="1:24">
      <c r="A84" s="8" t="s">
        <v>2048</v>
      </c>
      <c r="B84" s="8" t="s">
        <v>2049</v>
      </c>
      <c r="C84" s="8">
        <v>6</v>
      </c>
      <c r="D84" s="8">
        <v>1.65745856353591</v>
      </c>
      <c r="H84">
        <v>14404</v>
      </c>
      <c r="K84" t="s">
        <v>13</v>
      </c>
      <c r="L84" t="s">
        <v>2012</v>
      </c>
      <c r="M84" s="8" t="s">
        <v>617</v>
      </c>
      <c r="N84">
        <v>22</v>
      </c>
      <c r="O84">
        <v>6.0773480662983399</v>
      </c>
      <c r="P84" s="1">
        <v>1.9256343137406599E-8</v>
      </c>
      <c r="Q84" t="s">
        <v>616</v>
      </c>
      <c r="R84">
        <v>199</v>
      </c>
      <c r="S84">
        <v>309</v>
      </c>
      <c r="T84">
        <v>12504</v>
      </c>
      <c r="U84">
        <v>4.4736302873591196</v>
      </c>
      <c r="V84" s="1">
        <v>3.63944227455004E-6</v>
      </c>
      <c r="W84" s="1">
        <v>9.0986181044971904E-7</v>
      </c>
      <c r="X84" s="1">
        <v>2.3912122715241601E-5</v>
      </c>
    </row>
    <row r="85" spans="1:24">
      <c r="A85" s="8" t="s">
        <v>1935</v>
      </c>
      <c r="B85" s="8" t="s">
        <v>1936</v>
      </c>
      <c r="C85" s="8">
        <v>5</v>
      </c>
      <c r="D85" s="8">
        <v>1.3812154696132499</v>
      </c>
      <c r="H85">
        <v>14462</v>
      </c>
      <c r="K85" t="s">
        <v>13</v>
      </c>
      <c r="L85" t="s">
        <v>2013</v>
      </c>
      <c r="M85" s="8" t="s">
        <v>2014</v>
      </c>
      <c r="N85">
        <v>10</v>
      </c>
      <c r="O85">
        <v>2.7624309392265101</v>
      </c>
      <c r="P85">
        <v>5.7148984109872897E-3</v>
      </c>
      <c r="Q85" t="s">
        <v>680</v>
      </c>
      <c r="R85">
        <v>199</v>
      </c>
      <c r="S85">
        <v>207</v>
      </c>
      <c r="T85">
        <v>12504</v>
      </c>
      <c r="U85">
        <v>3.0354671910276001</v>
      </c>
      <c r="V85">
        <v>0.66149417727474202</v>
      </c>
      <c r="W85">
        <v>0.113396234423042</v>
      </c>
      <c r="X85">
        <v>6.8696419985490396</v>
      </c>
    </row>
    <row r="86" spans="1:24">
      <c r="A86" s="8" t="s">
        <v>1937</v>
      </c>
      <c r="B86" s="8" t="s">
        <v>1938</v>
      </c>
      <c r="C86" s="8">
        <v>5</v>
      </c>
      <c r="D86" s="8">
        <v>1.3812154696132499</v>
      </c>
      <c r="H86">
        <v>14472</v>
      </c>
      <c r="K86" t="s">
        <v>13</v>
      </c>
      <c r="L86" t="s">
        <v>2015</v>
      </c>
      <c r="M86" s="8" t="s">
        <v>2016</v>
      </c>
      <c r="N86">
        <v>9</v>
      </c>
      <c r="O86">
        <v>2.4861878453038599</v>
      </c>
      <c r="P86" s="1">
        <v>1.02437890253999E-4</v>
      </c>
      <c r="Q86" t="s">
        <v>633</v>
      </c>
      <c r="R86">
        <v>199</v>
      </c>
      <c r="S86">
        <v>92</v>
      </c>
      <c r="T86">
        <v>12504</v>
      </c>
      <c r="U86">
        <v>6.1468210618308898</v>
      </c>
      <c r="V86">
        <v>1.91755181058305E-2</v>
      </c>
      <c r="W86">
        <v>3.2217577916268101E-3</v>
      </c>
      <c r="X86">
        <v>0.127130871484359</v>
      </c>
    </row>
    <row r="87" spans="1:24">
      <c r="A87" s="8" t="s">
        <v>1939</v>
      </c>
      <c r="B87" s="8" t="s">
        <v>1940</v>
      </c>
      <c r="C87" s="8">
        <v>5</v>
      </c>
      <c r="D87" s="8">
        <v>1.3812154696132499</v>
      </c>
      <c r="H87">
        <v>14566</v>
      </c>
      <c r="K87" t="s">
        <v>13</v>
      </c>
      <c r="L87" t="s">
        <v>2017</v>
      </c>
      <c r="M87" s="8" t="s">
        <v>41</v>
      </c>
      <c r="N87">
        <v>4</v>
      </c>
      <c r="O87">
        <v>1.1049723756906</v>
      </c>
      <c r="P87">
        <v>3.1430409611855701E-3</v>
      </c>
      <c r="Q87" t="s">
        <v>658</v>
      </c>
      <c r="R87">
        <v>199</v>
      </c>
      <c r="S87">
        <v>19</v>
      </c>
      <c r="T87">
        <v>12504</v>
      </c>
      <c r="U87">
        <v>13.228246495636</v>
      </c>
      <c r="V87">
        <v>0.44842101946746199</v>
      </c>
      <c r="W87">
        <v>8.1483810620261402E-2</v>
      </c>
      <c r="X87">
        <v>3.8336894461688402</v>
      </c>
    </row>
    <row r="88" spans="1:24">
      <c r="A88" s="8" t="s">
        <v>1941</v>
      </c>
      <c r="B88" s="8" t="s">
        <v>1942</v>
      </c>
      <c r="C88" s="8">
        <v>5</v>
      </c>
      <c r="D88" s="8">
        <v>1.3812154696132499</v>
      </c>
      <c r="H88">
        <v>14586</v>
      </c>
      <c r="K88" t="s">
        <v>13</v>
      </c>
      <c r="L88" t="s">
        <v>2018</v>
      </c>
      <c r="M88" s="8" t="s">
        <v>2019</v>
      </c>
      <c r="N88">
        <v>3</v>
      </c>
      <c r="O88">
        <v>0.82872928176795502</v>
      </c>
      <c r="P88">
        <v>4.9719934841270901E-3</v>
      </c>
      <c r="Q88" t="s">
        <v>651</v>
      </c>
      <c r="R88">
        <v>199</v>
      </c>
      <c r="S88">
        <v>7</v>
      </c>
      <c r="T88">
        <v>12504</v>
      </c>
      <c r="U88">
        <v>26.928930366116202</v>
      </c>
      <c r="V88">
        <v>0.61017238440321797</v>
      </c>
      <c r="W88">
        <v>0.111087373417878</v>
      </c>
      <c r="X88">
        <v>6.0018586805972802</v>
      </c>
    </row>
    <row r="89" spans="1:24">
      <c r="A89" s="8" t="s">
        <v>1943</v>
      </c>
      <c r="B89" s="8" t="s">
        <v>1944</v>
      </c>
      <c r="C89" s="8">
        <v>5</v>
      </c>
      <c r="D89" s="8">
        <v>1.3812154696132499</v>
      </c>
      <c r="H89">
        <v>14860</v>
      </c>
      <c r="K89" s="8" t="s">
        <v>13</v>
      </c>
      <c r="L89" t="s">
        <v>2020</v>
      </c>
      <c r="M89" s="8" t="s">
        <v>2021</v>
      </c>
      <c r="N89">
        <v>3</v>
      </c>
      <c r="O89">
        <v>0.82872928176795502</v>
      </c>
      <c r="P89">
        <v>7.2083844452786303E-2</v>
      </c>
      <c r="Q89" t="s">
        <v>919</v>
      </c>
      <c r="R89">
        <v>199</v>
      </c>
      <c r="S89">
        <v>28</v>
      </c>
      <c r="T89">
        <v>12504</v>
      </c>
      <c r="U89">
        <v>6.7322325915290699</v>
      </c>
      <c r="V89">
        <v>0.99999927697864699</v>
      </c>
      <c r="W89">
        <v>0.692204267895559</v>
      </c>
      <c r="X89">
        <v>60.506078226136999</v>
      </c>
    </row>
    <row r="90" spans="1:24">
      <c r="A90" s="8" t="s">
        <v>2050</v>
      </c>
      <c r="B90" s="8" t="s">
        <v>2051</v>
      </c>
      <c r="C90" s="8">
        <v>5</v>
      </c>
      <c r="D90" s="8">
        <v>1.3812154696132499</v>
      </c>
      <c r="H90">
        <v>14955</v>
      </c>
      <c r="K90" t="s">
        <v>13</v>
      </c>
      <c r="L90" t="s">
        <v>2022</v>
      </c>
      <c r="M90" s="8" t="s">
        <v>2023</v>
      </c>
      <c r="N90">
        <v>2</v>
      </c>
      <c r="O90">
        <v>0.55248618784530301</v>
      </c>
      <c r="P90">
        <v>3.1420366981218299E-2</v>
      </c>
      <c r="Q90" t="s">
        <v>806</v>
      </c>
      <c r="R90">
        <v>199</v>
      </c>
      <c r="S90">
        <v>2</v>
      </c>
      <c r="T90">
        <v>12504</v>
      </c>
      <c r="U90">
        <v>62.834170854271299</v>
      </c>
      <c r="V90">
        <v>0.99760349763600698</v>
      </c>
      <c r="W90">
        <v>0.45303720498150402</v>
      </c>
      <c r="X90">
        <v>32.728447266047503</v>
      </c>
    </row>
    <row r="91" spans="1:24">
      <c r="A91" s="8" t="s">
        <v>1945</v>
      </c>
      <c r="B91" s="8" t="s">
        <v>1946</v>
      </c>
      <c r="C91" s="8">
        <v>4</v>
      </c>
      <c r="D91" s="8">
        <v>1.1049723756906</v>
      </c>
      <c r="H91">
        <v>14961</v>
      </c>
      <c r="K91" t="s">
        <v>13</v>
      </c>
      <c r="L91" t="s">
        <v>2024</v>
      </c>
      <c r="M91" s="8" t="s">
        <v>2025</v>
      </c>
      <c r="N91">
        <v>2</v>
      </c>
      <c r="O91">
        <v>0.55248618784530301</v>
      </c>
      <c r="P91">
        <v>9.1344437714056606E-2</v>
      </c>
      <c r="Q91" t="s">
        <v>963</v>
      </c>
      <c r="R91">
        <v>199</v>
      </c>
      <c r="S91">
        <v>6</v>
      </c>
      <c r="T91">
        <v>12504</v>
      </c>
      <c r="U91">
        <v>20.9447236180904</v>
      </c>
      <c r="V91">
        <v>0.99999998627647402</v>
      </c>
      <c r="W91">
        <v>0.75157821983268702</v>
      </c>
      <c r="X91">
        <v>69.562354616399602</v>
      </c>
    </row>
    <row r="92" spans="1:24">
      <c r="A92" s="8" t="s">
        <v>1947</v>
      </c>
      <c r="B92" s="8" t="s">
        <v>1948</v>
      </c>
      <c r="C92" s="8">
        <v>4</v>
      </c>
      <c r="D92" s="8">
        <v>1.1049723756906</v>
      </c>
      <c r="H92">
        <v>15000</v>
      </c>
      <c r="K92" t="s">
        <v>17</v>
      </c>
      <c r="L92" t="s">
        <v>545</v>
      </c>
      <c r="M92" s="8" t="s">
        <v>546</v>
      </c>
      <c r="N92">
        <v>19</v>
      </c>
      <c r="O92">
        <v>5.2486187845303798</v>
      </c>
      <c r="P92">
        <v>8.5512731541196194E-2</v>
      </c>
      <c r="Q92" t="s">
        <v>951</v>
      </c>
      <c r="R92">
        <v>202</v>
      </c>
      <c r="S92">
        <v>840</v>
      </c>
      <c r="T92">
        <v>13288</v>
      </c>
      <c r="U92">
        <v>1.4879302215935799</v>
      </c>
      <c r="V92">
        <v>0.99999999999990896</v>
      </c>
      <c r="W92">
        <v>0.760755139294365</v>
      </c>
      <c r="X92">
        <v>70.334047695335997</v>
      </c>
    </row>
    <row r="93" spans="1:24">
      <c r="A93" s="8" t="s">
        <v>1949</v>
      </c>
      <c r="B93" s="8" t="s">
        <v>1950</v>
      </c>
      <c r="C93" s="8">
        <v>4</v>
      </c>
      <c r="D93" s="8">
        <v>1.1049723756906</v>
      </c>
      <c r="H93">
        <v>15018</v>
      </c>
      <c r="K93" t="s">
        <v>17</v>
      </c>
      <c r="L93" t="s">
        <v>2026</v>
      </c>
      <c r="M93" s="8" t="s">
        <v>2027</v>
      </c>
      <c r="N93">
        <v>13</v>
      </c>
      <c r="O93">
        <v>3.5911602209944702</v>
      </c>
      <c r="P93" s="1">
        <v>1.86485567668571E-5</v>
      </c>
      <c r="Q93" t="s">
        <v>627</v>
      </c>
      <c r="R93">
        <v>202</v>
      </c>
      <c r="S93">
        <v>180</v>
      </c>
      <c r="T93">
        <v>13288</v>
      </c>
      <c r="U93">
        <v>4.7509350935093497</v>
      </c>
      <c r="V93">
        <v>6.2463832262967802E-3</v>
      </c>
      <c r="W93">
        <v>6.2463832262967802E-3</v>
      </c>
      <c r="X93">
        <v>2.5347432616440398E-2</v>
      </c>
    </row>
    <row r="94" spans="1:24">
      <c r="A94" s="8" t="s">
        <v>1951</v>
      </c>
      <c r="B94" s="8" t="s">
        <v>1952</v>
      </c>
      <c r="C94" s="8">
        <v>4</v>
      </c>
      <c r="D94" s="8">
        <v>1.1049723756906</v>
      </c>
      <c r="H94">
        <v>15162</v>
      </c>
      <c r="K94" t="s">
        <v>17</v>
      </c>
      <c r="L94" t="s">
        <v>79</v>
      </c>
      <c r="M94" s="8" t="s">
        <v>555</v>
      </c>
      <c r="N94">
        <v>12</v>
      </c>
      <c r="O94">
        <v>3.3149171270718201</v>
      </c>
      <c r="P94">
        <v>1.73545620787477E-2</v>
      </c>
      <c r="Q94" t="s">
        <v>687</v>
      </c>
      <c r="R94">
        <v>202</v>
      </c>
      <c r="S94">
        <v>349</v>
      </c>
      <c r="T94">
        <v>13288</v>
      </c>
      <c r="U94">
        <v>2.2618514000397099</v>
      </c>
      <c r="V94">
        <v>0.99721170330311504</v>
      </c>
      <c r="W94">
        <v>0.44469204055843098</v>
      </c>
      <c r="X94">
        <v>21.178542321693801</v>
      </c>
    </row>
    <row r="95" spans="1:24">
      <c r="A95" s="8" t="s">
        <v>1953</v>
      </c>
      <c r="B95" s="8" t="s">
        <v>1954</v>
      </c>
      <c r="C95" s="8">
        <v>4</v>
      </c>
      <c r="D95" s="8">
        <v>1.1049723756906</v>
      </c>
      <c r="H95">
        <v>15220</v>
      </c>
      <c r="K95" t="s">
        <v>17</v>
      </c>
      <c r="L95" t="s">
        <v>78</v>
      </c>
      <c r="M95" s="8" t="s">
        <v>556</v>
      </c>
      <c r="N95">
        <v>12</v>
      </c>
      <c r="O95">
        <v>3.3149171270718201</v>
      </c>
      <c r="P95">
        <v>2.1504112510930502E-2</v>
      </c>
      <c r="Q95" t="s">
        <v>687</v>
      </c>
      <c r="R95">
        <v>202</v>
      </c>
      <c r="S95">
        <v>360</v>
      </c>
      <c r="T95">
        <v>13288</v>
      </c>
      <c r="U95">
        <v>2.1927392739273901</v>
      </c>
      <c r="V95">
        <v>0.99932729356647998</v>
      </c>
      <c r="W95">
        <v>0.45593331709608897</v>
      </c>
      <c r="X95">
        <v>25.5848551315813</v>
      </c>
    </row>
    <row r="96" spans="1:24">
      <c r="A96" s="8" t="s">
        <v>1955</v>
      </c>
      <c r="B96" s="8" t="s">
        <v>1956</v>
      </c>
      <c r="C96" s="8">
        <v>4</v>
      </c>
      <c r="D96" s="8">
        <v>1.1049723756906</v>
      </c>
      <c r="H96">
        <v>15235</v>
      </c>
      <c r="K96" t="s">
        <v>17</v>
      </c>
      <c r="L96" t="s">
        <v>81</v>
      </c>
      <c r="M96" s="8" t="s">
        <v>549</v>
      </c>
      <c r="N96">
        <v>12</v>
      </c>
      <c r="O96">
        <v>3.3149171270718201</v>
      </c>
      <c r="P96">
        <v>2.31566718756138E-2</v>
      </c>
      <c r="Q96" t="s">
        <v>687</v>
      </c>
      <c r="R96">
        <v>202</v>
      </c>
      <c r="S96">
        <v>365</v>
      </c>
      <c r="T96">
        <v>13288</v>
      </c>
      <c r="U96">
        <v>2.16270174962701</v>
      </c>
      <c r="V96">
        <v>0.99961878383662495</v>
      </c>
      <c r="W96">
        <v>0.454225579223759</v>
      </c>
      <c r="X96">
        <v>27.275242222440401</v>
      </c>
    </row>
    <row r="97" spans="1:24">
      <c r="A97" s="8" t="s">
        <v>2017</v>
      </c>
      <c r="B97" s="8" t="s">
        <v>41</v>
      </c>
      <c r="C97" s="8">
        <v>4</v>
      </c>
      <c r="D97" s="8">
        <v>1.1049723756906</v>
      </c>
      <c r="H97">
        <v>15898</v>
      </c>
      <c r="K97" t="s">
        <v>17</v>
      </c>
      <c r="L97" t="s">
        <v>80</v>
      </c>
      <c r="M97" s="8" t="s">
        <v>550</v>
      </c>
      <c r="N97">
        <v>12</v>
      </c>
      <c r="O97">
        <v>3.3149171270718201</v>
      </c>
      <c r="P97">
        <v>2.31566718756138E-2</v>
      </c>
      <c r="Q97" t="s">
        <v>687</v>
      </c>
      <c r="R97">
        <v>202</v>
      </c>
      <c r="S97">
        <v>365</v>
      </c>
      <c r="T97">
        <v>13288</v>
      </c>
      <c r="U97">
        <v>2.16270174962701</v>
      </c>
      <c r="V97">
        <v>0.99961878383662495</v>
      </c>
      <c r="W97">
        <v>0.454225579223759</v>
      </c>
      <c r="X97">
        <v>27.275242222440401</v>
      </c>
    </row>
    <row r="98" spans="1:24">
      <c r="A98" s="8" t="s">
        <v>2052</v>
      </c>
      <c r="B98" s="8" t="s">
        <v>2053</v>
      </c>
      <c r="C98" s="8">
        <v>4</v>
      </c>
      <c r="D98" s="8">
        <v>1.1049723756906</v>
      </c>
      <c r="H98">
        <v>16000</v>
      </c>
      <c r="K98" t="s">
        <v>17</v>
      </c>
      <c r="L98" t="s">
        <v>86</v>
      </c>
      <c r="M98" s="8" t="s">
        <v>559</v>
      </c>
      <c r="N98">
        <v>11</v>
      </c>
      <c r="O98">
        <v>3.03867403314917</v>
      </c>
      <c r="P98">
        <v>1.0503381892224E-2</v>
      </c>
      <c r="Q98" t="s">
        <v>697</v>
      </c>
      <c r="R98">
        <v>202</v>
      </c>
      <c r="S98">
        <v>281</v>
      </c>
      <c r="T98">
        <v>13288</v>
      </c>
      <c r="U98">
        <v>2.5751030619076101</v>
      </c>
      <c r="V98">
        <v>0.97121212707037397</v>
      </c>
      <c r="W98">
        <v>0.32578088044405701</v>
      </c>
      <c r="X98">
        <v>13.3710069049386</v>
      </c>
    </row>
    <row r="99" spans="1:24">
      <c r="A99" s="8" t="s">
        <v>1957</v>
      </c>
      <c r="B99" s="8" t="s">
        <v>1958</v>
      </c>
      <c r="C99" s="8">
        <v>3</v>
      </c>
      <c r="D99" s="8">
        <v>0.82872928176795502</v>
      </c>
      <c r="H99">
        <v>16002</v>
      </c>
      <c r="K99" t="s">
        <v>17</v>
      </c>
      <c r="L99" t="s">
        <v>2028</v>
      </c>
      <c r="M99" s="8" t="s">
        <v>2029</v>
      </c>
      <c r="N99">
        <v>9</v>
      </c>
      <c r="O99">
        <v>2.4861878453038599</v>
      </c>
      <c r="P99">
        <v>1.3571779813729801E-3</v>
      </c>
      <c r="Q99" t="s">
        <v>647</v>
      </c>
      <c r="R99">
        <v>202</v>
      </c>
      <c r="S99">
        <v>141</v>
      </c>
      <c r="T99">
        <v>13288</v>
      </c>
      <c r="U99">
        <v>4.1988624394354304</v>
      </c>
      <c r="V99">
        <v>0.36638991814876798</v>
      </c>
      <c r="W99">
        <v>6.3109428435118603E-2</v>
      </c>
      <c r="X99">
        <v>1.82923157798328</v>
      </c>
    </row>
    <row r="100" spans="1:24">
      <c r="A100" s="8" t="s">
        <v>1959</v>
      </c>
      <c r="B100" s="8" t="s">
        <v>1960</v>
      </c>
      <c r="C100" s="8">
        <v>3</v>
      </c>
      <c r="D100" s="8">
        <v>0.82872928176795502</v>
      </c>
      <c r="H100">
        <v>16010</v>
      </c>
      <c r="K100" t="s">
        <v>17</v>
      </c>
      <c r="L100" t="s">
        <v>85</v>
      </c>
      <c r="M100" s="8" t="s">
        <v>557</v>
      </c>
      <c r="N100">
        <v>9</v>
      </c>
      <c r="O100">
        <v>2.4861878453038599</v>
      </c>
      <c r="P100">
        <v>7.4125493523582303E-2</v>
      </c>
      <c r="Q100" t="s">
        <v>928</v>
      </c>
      <c r="R100">
        <v>202</v>
      </c>
      <c r="S100">
        <v>290</v>
      </c>
      <c r="T100">
        <v>13288</v>
      </c>
      <c r="U100">
        <v>2.0415158757255001</v>
      </c>
      <c r="V100">
        <v>0.99999999999422495</v>
      </c>
      <c r="W100">
        <v>0.762513083653931</v>
      </c>
      <c r="X100">
        <v>64.899162901344894</v>
      </c>
    </row>
    <row r="101" spans="1:24">
      <c r="A101" s="8" t="s">
        <v>1961</v>
      </c>
      <c r="B101" s="8" t="s">
        <v>1962</v>
      </c>
      <c r="C101" s="8">
        <v>3</v>
      </c>
      <c r="D101" s="8">
        <v>0.82872928176795502</v>
      </c>
      <c r="H101">
        <v>16012</v>
      </c>
      <c r="K101" t="s">
        <v>17</v>
      </c>
      <c r="L101" t="s">
        <v>568</v>
      </c>
      <c r="M101" s="8" t="s">
        <v>569</v>
      </c>
      <c r="N101">
        <v>8</v>
      </c>
      <c r="O101">
        <v>2.2099447513812098</v>
      </c>
      <c r="P101">
        <v>1.1246529954297201E-3</v>
      </c>
      <c r="Q101" t="s">
        <v>644</v>
      </c>
      <c r="R101">
        <v>202</v>
      </c>
      <c r="S101">
        <v>106</v>
      </c>
      <c r="T101">
        <v>13288</v>
      </c>
      <c r="U101">
        <v>4.9646926956846604</v>
      </c>
      <c r="V101">
        <v>0.314835319258851</v>
      </c>
      <c r="W101">
        <v>6.1071558639966002E-2</v>
      </c>
      <c r="X101">
        <v>1.51804687720723</v>
      </c>
    </row>
    <row r="102" spans="1:24">
      <c r="A102" s="8" t="s">
        <v>1963</v>
      </c>
      <c r="B102" s="8" t="s">
        <v>1964</v>
      </c>
      <c r="C102" s="8">
        <v>3</v>
      </c>
      <c r="D102" s="8">
        <v>0.82872928176795502</v>
      </c>
      <c r="H102">
        <v>16071</v>
      </c>
      <c r="K102" t="s">
        <v>17</v>
      </c>
      <c r="L102" t="s">
        <v>570</v>
      </c>
      <c r="M102" s="8" t="s">
        <v>571</v>
      </c>
      <c r="N102">
        <v>8</v>
      </c>
      <c r="O102">
        <v>2.2099447513812098</v>
      </c>
      <c r="P102">
        <v>1.1246529954297201E-3</v>
      </c>
      <c r="Q102" t="s">
        <v>644</v>
      </c>
      <c r="R102">
        <v>202</v>
      </c>
      <c r="S102">
        <v>106</v>
      </c>
      <c r="T102">
        <v>13288</v>
      </c>
      <c r="U102">
        <v>4.9646926956846604</v>
      </c>
      <c r="V102">
        <v>0.314835319258851</v>
      </c>
      <c r="W102">
        <v>6.1071558639966002E-2</v>
      </c>
      <c r="X102">
        <v>1.51804687720723</v>
      </c>
    </row>
    <row r="103" spans="1:24">
      <c r="A103" s="8" t="s">
        <v>1965</v>
      </c>
      <c r="B103" s="8" t="s">
        <v>1966</v>
      </c>
      <c r="C103" s="8">
        <v>3</v>
      </c>
      <c r="D103" s="8">
        <v>0.82872928176795502</v>
      </c>
      <c r="H103">
        <v>16176</v>
      </c>
      <c r="K103" t="s">
        <v>17</v>
      </c>
      <c r="L103" t="s">
        <v>2030</v>
      </c>
      <c r="M103" s="8" t="s">
        <v>2031</v>
      </c>
      <c r="N103">
        <v>8</v>
      </c>
      <c r="O103">
        <v>2.2099447513812098</v>
      </c>
      <c r="P103">
        <v>2.0158786982281501E-2</v>
      </c>
      <c r="Q103" t="s">
        <v>732</v>
      </c>
      <c r="R103">
        <v>202</v>
      </c>
      <c r="S103">
        <v>181</v>
      </c>
      <c r="T103">
        <v>13288</v>
      </c>
      <c r="U103">
        <v>2.9074995897379701</v>
      </c>
      <c r="V103">
        <v>0.99893262756701795</v>
      </c>
      <c r="W103">
        <v>0.46315747859051198</v>
      </c>
      <c r="X103">
        <v>24.181934600429098</v>
      </c>
    </row>
    <row r="104" spans="1:24">
      <c r="A104" s="8" t="s">
        <v>1967</v>
      </c>
      <c r="B104" s="8" t="s">
        <v>1968</v>
      </c>
      <c r="C104" s="8">
        <v>3</v>
      </c>
      <c r="D104" s="8">
        <v>0.82872928176795502</v>
      </c>
      <c r="H104">
        <v>16181</v>
      </c>
      <c r="K104" t="s">
        <v>17</v>
      </c>
      <c r="L104" t="s">
        <v>2032</v>
      </c>
      <c r="M104" s="8" t="s">
        <v>2033</v>
      </c>
      <c r="N104">
        <v>8</v>
      </c>
      <c r="O104">
        <v>2.2099447513812098</v>
      </c>
      <c r="P104">
        <v>2.3717674442948599E-2</v>
      </c>
      <c r="Q104" t="s">
        <v>776</v>
      </c>
      <c r="R104">
        <v>202</v>
      </c>
      <c r="S104">
        <v>187</v>
      </c>
      <c r="T104">
        <v>13288</v>
      </c>
      <c r="U104">
        <v>2.8142108328479898</v>
      </c>
      <c r="V104">
        <v>0.99968570065992202</v>
      </c>
      <c r="W104">
        <v>0.43790431964895699</v>
      </c>
      <c r="X104">
        <v>27.840949894774699</v>
      </c>
    </row>
    <row r="105" spans="1:24">
      <c r="A105" s="8" t="s">
        <v>1969</v>
      </c>
      <c r="B105" s="8" t="s">
        <v>1970</v>
      </c>
      <c r="C105" s="8">
        <v>3</v>
      </c>
      <c r="D105" s="8">
        <v>0.82872928176795502</v>
      </c>
      <c r="H105">
        <v>16182</v>
      </c>
      <c r="K105" t="s">
        <v>17</v>
      </c>
      <c r="L105" t="s">
        <v>84</v>
      </c>
      <c r="M105" s="8" t="s">
        <v>558</v>
      </c>
      <c r="N105">
        <v>8</v>
      </c>
      <c r="O105">
        <v>2.2099447513812098</v>
      </c>
      <c r="P105">
        <v>8.3283962787001606E-2</v>
      </c>
      <c r="Q105" t="s">
        <v>946</v>
      </c>
      <c r="R105">
        <v>202</v>
      </c>
      <c r="S105">
        <v>248</v>
      </c>
      <c r="T105">
        <v>13288</v>
      </c>
      <c r="U105">
        <v>2.1220057489619899</v>
      </c>
      <c r="V105">
        <v>0.99999999999979505</v>
      </c>
      <c r="W105">
        <v>0.76796947212956701</v>
      </c>
      <c r="X105">
        <v>69.335975534301397</v>
      </c>
    </row>
    <row r="106" spans="1:24">
      <c r="A106" s="8" t="s">
        <v>1971</v>
      </c>
      <c r="B106" s="8" t="s">
        <v>1972</v>
      </c>
      <c r="C106" s="8">
        <v>3</v>
      </c>
      <c r="D106" s="8">
        <v>0.82872928176795502</v>
      </c>
      <c r="H106">
        <v>16365</v>
      </c>
      <c r="K106" t="s">
        <v>17</v>
      </c>
      <c r="L106" t="s">
        <v>2034</v>
      </c>
      <c r="M106" s="8" t="s">
        <v>2035</v>
      </c>
      <c r="N106">
        <v>7</v>
      </c>
      <c r="O106">
        <v>1.9337016574585599</v>
      </c>
      <c r="P106" s="1">
        <v>2.05015427493682E-5</v>
      </c>
      <c r="Q106" t="s">
        <v>626</v>
      </c>
      <c r="R106">
        <v>202</v>
      </c>
      <c r="S106">
        <v>38</v>
      </c>
      <c r="T106">
        <v>13288</v>
      </c>
      <c r="U106">
        <v>12.117769671704</v>
      </c>
      <c r="V106">
        <v>6.8649170349400698E-3</v>
      </c>
      <c r="W106">
        <v>3.4383697106034001E-3</v>
      </c>
      <c r="X106">
        <v>2.7865717258857E-2</v>
      </c>
    </row>
    <row r="107" spans="1:24">
      <c r="A107" s="8" t="s">
        <v>1973</v>
      </c>
      <c r="B107" s="8" t="s">
        <v>1974</v>
      </c>
      <c r="C107" s="8">
        <v>3</v>
      </c>
      <c r="D107" s="8">
        <v>0.82872928176795502</v>
      </c>
      <c r="H107">
        <v>16408</v>
      </c>
      <c r="K107" t="s">
        <v>17</v>
      </c>
      <c r="L107" t="s">
        <v>2036</v>
      </c>
      <c r="M107" s="8" t="s">
        <v>2037</v>
      </c>
      <c r="N107">
        <v>7</v>
      </c>
      <c r="O107">
        <v>1.9337016574585599</v>
      </c>
      <c r="P107" s="1">
        <v>2.3926252403591399E-5</v>
      </c>
      <c r="Q107" s="8" t="s">
        <v>626</v>
      </c>
      <c r="R107">
        <v>202</v>
      </c>
      <c r="S107">
        <v>39</v>
      </c>
      <c r="T107">
        <v>13288</v>
      </c>
      <c r="U107">
        <v>11.8070576288398</v>
      </c>
      <c r="V107">
        <v>8.0070880984638403E-3</v>
      </c>
      <c r="W107">
        <v>2.67618494308918E-3</v>
      </c>
      <c r="X107">
        <v>3.25198847445307E-2</v>
      </c>
    </row>
    <row r="108" spans="1:24">
      <c r="A108" s="8" t="s">
        <v>1975</v>
      </c>
      <c r="B108" s="8" t="s">
        <v>1976</v>
      </c>
      <c r="C108" s="8">
        <v>3</v>
      </c>
      <c r="D108" s="8">
        <v>0.82872928176795502</v>
      </c>
      <c r="H108">
        <v>16420</v>
      </c>
      <c r="K108" t="s">
        <v>17</v>
      </c>
      <c r="L108" t="s">
        <v>2038</v>
      </c>
      <c r="M108" s="8" t="s">
        <v>2039</v>
      </c>
      <c r="N108">
        <v>7</v>
      </c>
      <c r="O108">
        <v>1.9337016574585599</v>
      </c>
      <c r="P108">
        <v>9.2999176407082704E-2</v>
      </c>
      <c r="Q108" t="s">
        <v>964</v>
      </c>
      <c r="R108">
        <v>202</v>
      </c>
      <c r="S108">
        <v>206</v>
      </c>
      <c r="T108">
        <v>13288</v>
      </c>
      <c r="U108">
        <v>2.23531673555705</v>
      </c>
      <c r="V108">
        <v>0.999999999999994</v>
      </c>
      <c r="W108">
        <v>0.77480762573669004</v>
      </c>
      <c r="X108">
        <v>73.470516388664905</v>
      </c>
    </row>
    <row r="109" spans="1:24">
      <c r="A109" s="8" t="s">
        <v>1977</v>
      </c>
      <c r="B109" s="8" t="s">
        <v>1978</v>
      </c>
      <c r="C109" s="8">
        <v>3</v>
      </c>
      <c r="D109" s="8">
        <v>0.82872928176795502</v>
      </c>
      <c r="H109">
        <v>16426</v>
      </c>
      <c r="K109" t="s">
        <v>17</v>
      </c>
      <c r="L109" t="s">
        <v>2040</v>
      </c>
      <c r="M109" s="8" t="s">
        <v>2041</v>
      </c>
      <c r="N109">
        <v>6</v>
      </c>
      <c r="O109">
        <v>1.65745856353591</v>
      </c>
      <c r="P109" s="1">
        <v>7.8926572599405495E-5</v>
      </c>
      <c r="Q109" t="s">
        <v>632</v>
      </c>
      <c r="R109">
        <v>202</v>
      </c>
      <c r="S109">
        <v>30</v>
      </c>
      <c r="T109">
        <v>13288</v>
      </c>
      <c r="U109">
        <v>13.156435643564301</v>
      </c>
      <c r="V109">
        <v>2.61717981048557E-2</v>
      </c>
      <c r="W109">
        <v>6.6081631695640297E-3</v>
      </c>
      <c r="X109">
        <v>0.107237619146272</v>
      </c>
    </row>
    <row r="110" spans="1:24">
      <c r="A110" s="8" t="s">
        <v>1979</v>
      </c>
      <c r="B110" s="8" t="s">
        <v>1980</v>
      </c>
      <c r="C110" s="8">
        <v>3</v>
      </c>
      <c r="D110" s="8">
        <v>0.82872928176795502</v>
      </c>
      <c r="H110">
        <v>16521</v>
      </c>
      <c r="K110" t="s">
        <v>17</v>
      </c>
      <c r="L110" t="s">
        <v>2042</v>
      </c>
      <c r="M110" s="8" t="s">
        <v>2043</v>
      </c>
      <c r="N110">
        <v>6</v>
      </c>
      <c r="O110">
        <v>1.65745856353591</v>
      </c>
      <c r="P110">
        <v>4.6434318868181302E-3</v>
      </c>
      <c r="Q110" t="s">
        <v>676</v>
      </c>
      <c r="R110">
        <v>202</v>
      </c>
      <c r="S110">
        <v>72</v>
      </c>
      <c r="T110">
        <v>13288</v>
      </c>
      <c r="U110">
        <v>5.4818481848184799</v>
      </c>
      <c r="V110">
        <v>0.79066651815722999</v>
      </c>
      <c r="W110">
        <v>0.17755883964823699</v>
      </c>
      <c r="X110">
        <v>6.1308811278287099</v>
      </c>
    </row>
    <row r="111" spans="1:24">
      <c r="A111" s="8" t="s">
        <v>1981</v>
      </c>
      <c r="B111" s="8" t="s">
        <v>1982</v>
      </c>
      <c r="C111" s="8">
        <v>3</v>
      </c>
      <c r="D111" s="8">
        <v>0.82872928176795502</v>
      </c>
      <c r="H111">
        <v>16523</v>
      </c>
      <c r="K111" t="s">
        <v>17</v>
      </c>
      <c r="L111" t="s">
        <v>2044</v>
      </c>
      <c r="M111" s="8" t="s">
        <v>2045</v>
      </c>
      <c r="N111">
        <v>6</v>
      </c>
      <c r="O111">
        <v>1.65745856353591</v>
      </c>
      <c r="P111">
        <v>3.0400867242618299E-2</v>
      </c>
      <c r="Q111" t="s">
        <v>801</v>
      </c>
      <c r="R111">
        <v>202</v>
      </c>
      <c r="S111">
        <v>115</v>
      </c>
      <c r="T111">
        <v>13288</v>
      </c>
      <c r="U111">
        <v>3.4321136461472199</v>
      </c>
      <c r="V111">
        <v>0.99996874025910998</v>
      </c>
      <c r="W111">
        <v>0.45675074471601101</v>
      </c>
      <c r="X111">
        <v>34.273913867969497</v>
      </c>
    </row>
    <row r="112" spans="1:24">
      <c r="A112" s="8" t="s">
        <v>1983</v>
      </c>
      <c r="B112" s="8" t="s">
        <v>1984</v>
      </c>
      <c r="C112" s="8">
        <v>3</v>
      </c>
      <c r="D112" s="8">
        <v>0.82872928176795502</v>
      </c>
      <c r="H112">
        <v>16816</v>
      </c>
      <c r="K112" t="s">
        <v>17</v>
      </c>
      <c r="L112" t="s">
        <v>2046</v>
      </c>
      <c r="M112" s="8" t="s">
        <v>2047</v>
      </c>
      <c r="N112">
        <v>6</v>
      </c>
      <c r="O112">
        <v>1.65745856353591</v>
      </c>
      <c r="P112">
        <v>9.5881865327362703E-2</v>
      </c>
      <c r="Q112" t="s">
        <v>967</v>
      </c>
      <c r="R112">
        <v>202</v>
      </c>
      <c r="S112">
        <v>160</v>
      </c>
      <c r="T112">
        <v>13288</v>
      </c>
      <c r="U112">
        <v>2.4668316831683099</v>
      </c>
      <c r="V112">
        <v>0.999999999999998</v>
      </c>
      <c r="W112">
        <v>0.75613328684983805</v>
      </c>
      <c r="X112">
        <v>74.594052141751803</v>
      </c>
    </row>
    <row r="113" spans="1:24">
      <c r="A113" s="8" t="s">
        <v>1985</v>
      </c>
      <c r="B113" s="8" t="s">
        <v>1986</v>
      </c>
      <c r="C113" s="8">
        <v>3</v>
      </c>
      <c r="D113" s="8">
        <v>0.82872928176795502</v>
      </c>
      <c r="H113">
        <v>16871</v>
      </c>
      <c r="K113" t="s">
        <v>17</v>
      </c>
      <c r="L113" t="s">
        <v>2048</v>
      </c>
      <c r="M113" s="8" t="s">
        <v>2049</v>
      </c>
      <c r="N113">
        <v>6</v>
      </c>
      <c r="O113">
        <v>1.65745856353591</v>
      </c>
      <c r="P113">
        <v>9.77879084067758E-2</v>
      </c>
      <c r="Q113" t="s">
        <v>801</v>
      </c>
      <c r="R113">
        <v>202</v>
      </c>
      <c r="S113">
        <v>161</v>
      </c>
      <c r="T113">
        <v>13288</v>
      </c>
      <c r="U113">
        <v>2.4515097472480099</v>
      </c>
      <c r="V113">
        <v>0.999999999999999</v>
      </c>
      <c r="W113">
        <v>0.74918808405056603</v>
      </c>
      <c r="X113">
        <v>75.312551142340197</v>
      </c>
    </row>
    <row r="114" spans="1:24">
      <c r="A114" s="8" t="s">
        <v>1987</v>
      </c>
      <c r="B114" s="8" t="s">
        <v>1988</v>
      </c>
      <c r="C114" s="8">
        <v>3</v>
      </c>
      <c r="D114" s="8">
        <v>0.82872928176795502</v>
      </c>
      <c r="H114">
        <v>16948</v>
      </c>
      <c r="K114" t="s">
        <v>17</v>
      </c>
      <c r="L114" t="s">
        <v>2050</v>
      </c>
      <c r="M114" s="8" t="s">
        <v>2051</v>
      </c>
      <c r="N114">
        <v>5</v>
      </c>
      <c r="O114">
        <v>1.3812154696132499</v>
      </c>
      <c r="P114">
        <v>9.4542615575192099E-2</v>
      </c>
      <c r="Q114" t="s">
        <v>966</v>
      </c>
      <c r="R114">
        <v>202</v>
      </c>
      <c r="S114">
        <v>114</v>
      </c>
      <c r="T114">
        <v>13288</v>
      </c>
      <c r="U114">
        <v>2.88518325516762</v>
      </c>
      <c r="V114">
        <v>0.999999999999996</v>
      </c>
      <c r="W114">
        <v>0.76563219230972501</v>
      </c>
      <c r="X114">
        <v>74.077675385472801</v>
      </c>
    </row>
    <row r="115" spans="1:24">
      <c r="A115" s="8" t="s">
        <v>1989</v>
      </c>
      <c r="B115" s="8" t="s">
        <v>1990</v>
      </c>
      <c r="C115" s="8">
        <v>3</v>
      </c>
      <c r="D115" s="8">
        <v>0.82872928176795502</v>
      </c>
      <c r="H115">
        <v>16949</v>
      </c>
      <c r="K115" t="s">
        <v>17</v>
      </c>
      <c r="L115" t="s">
        <v>2052</v>
      </c>
      <c r="M115" s="8" t="s">
        <v>2053</v>
      </c>
      <c r="N115">
        <v>4</v>
      </c>
      <c r="O115">
        <v>1.1049723756906</v>
      </c>
      <c r="P115" s="1">
        <v>2.6781664610078701E-4</v>
      </c>
      <c r="Q115" t="s">
        <v>636</v>
      </c>
      <c r="R115">
        <v>202</v>
      </c>
      <c r="S115">
        <v>9</v>
      </c>
      <c r="T115">
        <v>13288</v>
      </c>
      <c r="U115">
        <v>29.2365236523652</v>
      </c>
      <c r="V115">
        <v>8.6067393718882598E-2</v>
      </c>
      <c r="W115">
        <v>1.78386622227149E-2</v>
      </c>
      <c r="X115">
        <v>0.36345032109136299</v>
      </c>
    </row>
    <row r="116" spans="1:24">
      <c r="A116" s="8" t="s">
        <v>1991</v>
      </c>
      <c r="B116" s="8" t="s">
        <v>1992</v>
      </c>
      <c r="C116" s="8">
        <v>3</v>
      </c>
      <c r="D116" s="8">
        <v>0.82872928176795502</v>
      </c>
      <c r="H116">
        <v>16970</v>
      </c>
      <c r="K116" t="s">
        <v>17</v>
      </c>
      <c r="L116" t="s">
        <v>2054</v>
      </c>
      <c r="M116" s="8" t="s">
        <v>2055</v>
      </c>
      <c r="N116">
        <v>3</v>
      </c>
      <c r="O116">
        <v>0.82872928176795502</v>
      </c>
      <c r="P116">
        <v>2.3767717669306899E-2</v>
      </c>
      <c r="Q116" t="s">
        <v>760</v>
      </c>
      <c r="R116">
        <v>202</v>
      </c>
      <c r="S116">
        <v>16</v>
      </c>
      <c r="T116">
        <v>13288</v>
      </c>
      <c r="U116">
        <v>12.3341584158415</v>
      </c>
      <c r="V116">
        <v>0.99969106762901405</v>
      </c>
      <c r="W116">
        <v>0.41656712821451503</v>
      </c>
      <c r="X116">
        <v>27.8912142663388</v>
      </c>
    </row>
    <row r="117" spans="1:24">
      <c r="A117" s="8" t="s">
        <v>2018</v>
      </c>
      <c r="B117" s="8" t="s">
        <v>2019</v>
      </c>
      <c r="C117" s="8">
        <v>3</v>
      </c>
      <c r="D117" s="8">
        <v>0.82872928176795502</v>
      </c>
      <c r="H117">
        <v>16985</v>
      </c>
      <c r="K117" t="s">
        <v>17</v>
      </c>
      <c r="L117" t="s">
        <v>2056</v>
      </c>
      <c r="M117" s="8" t="s">
        <v>2057</v>
      </c>
      <c r="N117">
        <v>3</v>
      </c>
      <c r="O117">
        <v>0.82872928176795502</v>
      </c>
      <c r="P117">
        <v>2.97122977707493E-2</v>
      </c>
      <c r="Q117" t="s">
        <v>796</v>
      </c>
      <c r="R117">
        <v>202</v>
      </c>
      <c r="S117">
        <v>18</v>
      </c>
      <c r="T117">
        <v>13288</v>
      </c>
      <c r="U117">
        <v>10.963696369636899</v>
      </c>
      <c r="V117">
        <v>0.99996031950543396</v>
      </c>
      <c r="W117">
        <v>0.46922425658740902</v>
      </c>
      <c r="X117">
        <v>33.636566605893798</v>
      </c>
    </row>
    <row r="118" spans="1:24">
      <c r="A118" s="8" t="s">
        <v>2020</v>
      </c>
      <c r="B118" s="8" t="s">
        <v>2021</v>
      </c>
      <c r="C118" s="8">
        <v>3</v>
      </c>
      <c r="D118" s="8">
        <v>0.82872928176795502</v>
      </c>
      <c r="H118">
        <v>17057</v>
      </c>
      <c r="K118" t="s">
        <v>17</v>
      </c>
      <c r="L118" t="s">
        <v>2058</v>
      </c>
      <c r="M118" s="8" t="s">
        <v>2059</v>
      </c>
      <c r="N118">
        <v>3</v>
      </c>
      <c r="O118">
        <v>0.82872928176795502</v>
      </c>
      <c r="P118">
        <v>7.5132397785983004E-2</v>
      </c>
      <c r="Q118" t="s">
        <v>796</v>
      </c>
      <c r="R118">
        <v>202</v>
      </c>
      <c r="S118">
        <v>30</v>
      </c>
      <c r="T118">
        <v>13288</v>
      </c>
      <c r="U118">
        <v>6.5782178217821698</v>
      </c>
      <c r="V118">
        <v>0.99999999999599298</v>
      </c>
      <c r="W118">
        <v>0.74872810597504902</v>
      </c>
      <c r="X118">
        <v>65.414535779834907</v>
      </c>
    </row>
    <row r="119" spans="1:24">
      <c r="A119" s="8" t="s">
        <v>2054</v>
      </c>
      <c r="B119" s="8" t="s">
        <v>2055</v>
      </c>
      <c r="C119" s="8">
        <v>3</v>
      </c>
      <c r="D119" s="8">
        <v>0.82872928176795502</v>
      </c>
      <c r="H119">
        <v>170745</v>
      </c>
      <c r="K119" t="s">
        <v>17</v>
      </c>
      <c r="L119" t="s">
        <v>2060</v>
      </c>
      <c r="M119" s="8" t="s">
        <v>2061</v>
      </c>
      <c r="N119">
        <v>3</v>
      </c>
      <c r="O119">
        <v>0.82872928176795502</v>
      </c>
      <c r="P119">
        <v>9.7922045273910893E-2</v>
      </c>
      <c r="Q119" t="s">
        <v>980</v>
      </c>
      <c r="R119">
        <v>202</v>
      </c>
      <c r="S119">
        <v>35</v>
      </c>
      <c r="T119">
        <v>13288</v>
      </c>
      <c r="U119">
        <v>5.63847241867043</v>
      </c>
      <c r="V119">
        <v>0.999999999999999</v>
      </c>
      <c r="W119">
        <v>0.73599286289079302</v>
      </c>
      <c r="X119">
        <v>75.362399279913603</v>
      </c>
    </row>
    <row r="120" spans="1:24">
      <c r="A120" s="8" t="s">
        <v>2056</v>
      </c>
      <c r="B120" s="8" t="s">
        <v>2057</v>
      </c>
      <c r="C120" s="8">
        <v>3</v>
      </c>
      <c r="D120" s="8">
        <v>0.82872928176795502</v>
      </c>
      <c r="H120">
        <v>17095</v>
      </c>
      <c r="K120" t="s">
        <v>19</v>
      </c>
      <c r="L120" t="s">
        <v>637</v>
      </c>
      <c r="M120">
        <v>23</v>
      </c>
      <c r="N120">
        <v>6.35359116022099</v>
      </c>
      <c r="O120" s="1">
        <v>3.3744925453150099E-4</v>
      </c>
      <c r="P120" t="s">
        <v>638</v>
      </c>
      <c r="Q120">
        <v>270</v>
      </c>
      <c r="R120">
        <v>644</v>
      </c>
      <c r="S120">
        <v>17763</v>
      </c>
      <c r="T120">
        <v>2.3496031746031698</v>
      </c>
      <c r="U120">
        <v>0.169978291940863</v>
      </c>
      <c r="V120">
        <v>8.8944728318233607E-2</v>
      </c>
      <c r="W120">
        <v>0.49156867500171803</v>
      </c>
    </row>
    <row r="121" spans="1:24">
      <c r="A121" s="8" t="s">
        <v>2058</v>
      </c>
      <c r="B121" s="8" t="s">
        <v>2059</v>
      </c>
      <c r="C121" s="8">
        <v>3</v>
      </c>
      <c r="D121" s="8">
        <v>0.82872928176795502</v>
      </c>
      <c r="H121">
        <v>171209</v>
      </c>
      <c r="K121" t="s">
        <v>19</v>
      </c>
      <c r="L121" t="s">
        <v>66</v>
      </c>
      <c r="M121">
        <v>19</v>
      </c>
      <c r="N121">
        <v>5.2486187845303798</v>
      </c>
      <c r="O121">
        <v>5.0231256443943701E-3</v>
      </c>
      <c r="P121" t="s">
        <v>678</v>
      </c>
      <c r="Q121">
        <v>270</v>
      </c>
      <c r="R121">
        <v>604</v>
      </c>
      <c r="S121">
        <v>17763</v>
      </c>
      <c r="T121">
        <v>2.0695180279617298</v>
      </c>
      <c r="U121">
        <v>0.93794615101714995</v>
      </c>
      <c r="V121">
        <v>0.29352615097123802</v>
      </c>
      <c r="W121">
        <v>7.0887729887369302</v>
      </c>
    </row>
    <row r="122" spans="1:24">
      <c r="A122" s="8" t="s">
        <v>2060</v>
      </c>
      <c r="B122" s="8" t="s">
        <v>2061</v>
      </c>
      <c r="C122" s="8">
        <v>3</v>
      </c>
      <c r="D122" s="8">
        <v>0.82872928176795502</v>
      </c>
      <c r="H122">
        <v>17381</v>
      </c>
      <c r="K122" t="s">
        <v>19</v>
      </c>
      <c r="L122" t="s">
        <v>652</v>
      </c>
      <c r="M122">
        <v>13</v>
      </c>
      <c r="N122">
        <v>3.5911602209944702</v>
      </c>
      <c r="O122">
        <v>2.8155858539507602E-3</v>
      </c>
      <c r="P122" t="s">
        <v>653</v>
      </c>
      <c r="Q122">
        <v>270</v>
      </c>
      <c r="R122">
        <v>310</v>
      </c>
      <c r="S122">
        <v>17763</v>
      </c>
      <c r="T122">
        <v>2.7588888888888801</v>
      </c>
      <c r="U122">
        <v>0.78910512736207505</v>
      </c>
      <c r="V122">
        <v>0.32233273826071202</v>
      </c>
      <c r="W122">
        <v>4.0331487556344801</v>
      </c>
    </row>
    <row r="123" spans="1:24">
      <c r="A123" s="8" t="s">
        <v>1993</v>
      </c>
      <c r="B123" s="8" t="s">
        <v>1994</v>
      </c>
      <c r="C123" s="8">
        <v>2</v>
      </c>
      <c r="D123" s="8">
        <v>0.55248618784530301</v>
      </c>
      <c r="H123">
        <v>17390</v>
      </c>
      <c r="K123" t="s">
        <v>19</v>
      </c>
      <c r="L123" t="s">
        <v>693</v>
      </c>
      <c r="M123">
        <v>12</v>
      </c>
      <c r="N123">
        <v>3.3149171270718201</v>
      </c>
      <c r="O123">
        <v>8.4272612517731701E-3</v>
      </c>
      <c r="P123" t="s">
        <v>694</v>
      </c>
      <c r="Q123">
        <v>270</v>
      </c>
      <c r="R123">
        <v>313</v>
      </c>
      <c r="S123">
        <v>17763</v>
      </c>
      <c r="T123">
        <v>2.5222577209797601</v>
      </c>
      <c r="U123">
        <v>0.99064234172983701</v>
      </c>
      <c r="V123">
        <v>0.40492167589948802</v>
      </c>
      <c r="W123">
        <v>11.6235669478615</v>
      </c>
    </row>
    <row r="124" spans="1:24">
      <c r="A124" s="8" t="s">
        <v>1995</v>
      </c>
      <c r="B124" s="8" t="s">
        <v>1996</v>
      </c>
      <c r="C124" s="8">
        <v>2</v>
      </c>
      <c r="D124" s="8">
        <v>0.55248618784530301</v>
      </c>
      <c r="H124">
        <v>17393</v>
      </c>
      <c r="K124" t="s">
        <v>19</v>
      </c>
      <c r="L124" t="s">
        <v>870</v>
      </c>
      <c r="M124">
        <v>11</v>
      </c>
      <c r="N124">
        <v>3.03867403314917</v>
      </c>
      <c r="O124">
        <v>5.1135856850233502E-2</v>
      </c>
      <c r="P124" t="s">
        <v>871</v>
      </c>
      <c r="Q124">
        <v>270</v>
      </c>
      <c r="R124">
        <v>364</v>
      </c>
      <c r="S124">
        <v>17763</v>
      </c>
      <c r="T124">
        <v>1.9881257631257601</v>
      </c>
      <c r="U124">
        <v>0.99999999999973899</v>
      </c>
      <c r="V124">
        <v>0.60727842808836596</v>
      </c>
      <c r="W124">
        <v>53.530906870188701</v>
      </c>
    </row>
    <row r="125" spans="1:24">
      <c r="A125" s="8" t="s">
        <v>1997</v>
      </c>
      <c r="B125" s="8" t="s">
        <v>1998</v>
      </c>
      <c r="C125" s="8">
        <v>2</v>
      </c>
      <c r="D125" s="8">
        <v>0.55248618784530301</v>
      </c>
      <c r="H125">
        <v>17534</v>
      </c>
      <c r="K125" t="s">
        <v>19</v>
      </c>
      <c r="L125" t="s">
        <v>68</v>
      </c>
      <c r="M125">
        <v>9</v>
      </c>
      <c r="N125">
        <v>2.4861878453038599</v>
      </c>
      <c r="O125">
        <v>1.23465569638384E-2</v>
      </c>
      <c r="P125" t="s">
        <v>719</v>
      </c>
      <c r="Q125">
        <v>270</v>
      </c>
      <c r="R125">
        <v>203</v>
      </c>
      <c r="S125">
        <v>17763</v>
      </c>
      <c r="T125">
        <v>2.9167487684729001</v>
      </c>
      <c r="U125">
        <v>0.99894869363028904</v>
      </c>
      <c r="V125">
        <v>0.43530911883706802</v>
      </c>
      <c r="W125">
        <v>16.588983368659999</v>
      </c>
    </row>
    <row r="126" spans="1:24">
      <c r="A126" s="8" t="s">
        <v>1999</v>
      </c>
      <c r="B126" s="8" t="s">
        <v>2000</v>
      </c>
      <c r="C126" s="8">
        <v>2</v>
      </c>
      <c r="D126" s="8">
        <v>0.55248618784530301</v>
      </c>
      <c r="H126">
        <v>17870</v>
      </c>
      <c r="K126" t="s">
        <v>19</v>
      </c>
      <c r="L126" t="s">
        <v>747</v>
      </c>
      <c r="M126">
        <v>8</v>
      </c>
      <c r="N126">
        <v>2.2099447513812098</v>
      </c>
      <c r="O126">
        <v>1.88961327528114E-2</v>
      </c>
      <c r="P126" t="s">
        <v>748</v>
      </c>
      <c r="Q126">
        <v>270</v>
      </c>
      <c r="R126">
        <v>178</v>
      </c>
      <c r="S126">
        <v>17763</v>
      </c>
      <c r="T126">
        <v>2.9568039950062399</v>
      </c>
      <c r="U126">
        <v>0.99997329004546598</v>
      </c>
      <c r="V126">
        <v>0.50442254250235996</v>
      </c>
      <c r="W126">
        <v>24.310877620619799</v>
      </c>
    </row>
    <row r="127" spans="1:24">
      <c r="A127" s="8" t="s">
        <v>2001</v>
      </c>
      <c r="B127" s="8" t="s">
        <v>2002</v>
      </c>
      <c r="C127" s="8">
        <v>2</v>
      </c>
      <c r="D127" s="8">
        <v>0.55248618784530301</v>
      </c>
      <c r="H127">
        <v>17972</v>
      </c>
      <c r="K127" t="s">
        <v>19</v>
      </c>
      <c r="L127" t="s">
        <v>778</v>
      </c>
      <c r="M127">
        <v>8</v>
      </c>
      <c r="N127">
        <v>2.2099447513812098</v>
      </c>
      <c r="O127">
        <v>2.3982226576683498E-2</v>
      </c>
      <c r="P127" t="s">
        <v>779</v>
      </c>
      <c r="Q127">
        <v>270</v>
      </c>
      <c r="R127">
        <v>187</v>
      </c>
      <c r="S127">
        <v>17763</v>
      </c>
      <c r="T127">
        <v>2.81449792038027</v>
      </c>
      <c r="U127">
        <v>0.99999848411966297</v>
      </c>
      <c r="V127">
        <v>0.47169003104972601</v>
      </c>
      <c r="W127">
        <v>29.8421942781784</v>
      </c>
    </row>
    <row r="128" spans="1:24">
      <c r="A128" s="8" t="s">
        <v>2003</v>
      </c>
      <c r="B128" s="8" t="s">
        <v>2004</v>
      </c>
      <c r="C128" s="8">
        <v>2</v>
      </c>
      <c r="D128" s="8">
        <v>0.55248618784530301</v>
      </c>
      <c r="H128">
        <v>18302</v>
      </c>
      <c r="K128" t="s">
        <v>19</v>
      </c>
      <c r="L128" t="s">
        <v>807</v>
      </c>
      <c r="M128">
        <v>8</v>
      </c>
      <c r="N128">
        <v>2.2099447513812098</v>
      </c>
      <c r="O128">
        <v>3.2128335640608303E-2</v>
      </c>
      <c r="P128" t="s">
        <v>808</v>
      </c>
      <c r="Q128">
        <v>270</v>
      </c>
      <c r="R128">
        <v>199</v>
      </c>
      <c r="S128">
        <v>17763</v>
      </c>
      <c r="T128">
        <v>2.64477945281965</v>
      </c>
      <c r="U128">
        <v>0.99999998516074495</v>
      </c>
      <c r="V128">
        <v>0.54330462564948401</v>
      </c>
      <c r="W128">
        <v>37.9230506662864</v>
      </c>
    </row>
    <row r="129" spans="1:23">
      <c r="A129" s="8" t="s">
        <v>2022</v>
      </c>
      <c r="B129" s="8" t="s">
        <v>2023</v>
      </c>
      <c r="C129" s="8">
        <v>2</v>
      </c>
      <c r="D129" s="8">
        <v>0.55248618784530301</v>
      </c>
      <c r="H129">
        <v>18330</v>
      </c>
      <c r="K129" t="s">
        <v>19</v>
      </c>
      <c r="L129" t="s">
        <v>820</v>
      </c>
      <c r="M129">
        <v>8</v>
      </c>
      <c r="N129">
        <v>2.2099447513812098</v>
      </c>
      <c r="O129">
        <v>3.4414795362726298E-2</v>
      </c>
      <c r="P129" t="s">
        <v>821</v>
      </c>
      <c r="Q129">
        <v>270</v>
      </c>
      <c r="R129">
        <v>202</v>
      </c>
      <c r="S129">
        <v>17763</v>
      </c>
      <c r="T129">
        <v>2.6055005500549999</v>
      </c>
      <c r="U129">
        <v>0.99999999597827205</v>
      </c>
      <c r="V129">
        <v>0.53849489969213404</v>
      </c>
      <c r="W129">
        <v>40.030147899815702</v>
      </c>
    </row>
    <row r="130" spans="1:23">
      <c r="A130" s="8" t="s">
        <v>2024</v>
      </c>
      <c r="B130" s="8" t="s">
        <v>2025</v>
      </c>
      <c r="C130" s="8">
        <v>2</v>
      </c>
      <c r="D130" s="8">
        <v>0.55248618784530301</v>
      </c>
      <c r="H130">
        <v>18390</v>
      </c>
      <c r="K130" t="s">
        <v>19</v>
      </c>
      <c r="L130" t="s">
        <v>625</v>
      </c>
      <c r="M130">
        <v>7</v>
      </c>
      <c r="N130">
        <v>1.9337016574585599</v>
      </c>
      <c r="O130" s="1">
        <v>1.7879521488212401E-5</v>
      </c>
      <c r="P130" t="s">
        <v>626</v>
      </c>
      <c r="Q130">
        <v>270</v>
      </c>
      <c r="R130">
        <v>37</v>
      </c>
      <c r="S130">
        <v>17763</v>
      </c>
      <c r="T130">
        <v>12.4465465465465</v>
      </c>
      <c r="U130">
        <v>9.8210395843726303E-3</v>
      </c>
      <c r="V130">
        <v>9.8210395843726303E-3</v>
      </c>
      <c r="W130">
        <v>2.6102081950940499E-2</v>
      </c>
    </row>
    <row r="131" spans="1:23">
      <c r="G131" s="8"/>
      <c r="H131">
        <v>18413</v>
      </c>
      <c r="K131" t="s">
        <v>19</v>
      </c>
      <c r="L131" t="s">
        <v>674</v>
      </c>
      <c r="M131">
        <v>6</v>
      </c>
      <c r="N131">
        <v>1.65745856353591</v>
      </c>
      <c r="O131">
        <v>4.4294807350650197E-3</v>
      </c>
      <c r="P131" t="s">
        <v>675</v>
      </c>
      <c r="Q131">
        <v>270</v>
      </c>
      <c r="R131">
        <v>71</v>
      </c>
      <c r="S131">
        <v>17763</v>
      </c>
      <c r="T131">
        <v>5.5596244131455403</v>
      </c>
      <c r="U131">
        <v>0.91374994736219495</v>
      </c>
      <c r="V131">
        <v>0.29536270768093498</v>
      </c>
      <c r="W131">
        <v>6.2760979022666197</v>
      </c>
    </row>
    <row r="132" spans="1:23">
      <c r="G132" s="8"/>
      <c r="H132">
        <v>18526</v>
      </c>
      <c r="K132" t="s">
        <v>19</v>
      </c>
      <c r="L132" t="s">
        <v>700</v>
      </c>
      <c r="M132">
        <v>6</v>
      </c>
      <c r="N132">
        <v>1.65745856353591</v>
      </c>
      <c r="O132">
        <v>1.0842042485363201E-2</v>
      </c>
      <c r="P132" t="s">
        <v>701</v>
      </c>
      <c r="Q132">
        <v>270</v>
      </c>
      <c r="R132">
        <v>88</v>
      </c>
      <c r="S132">
        <v>17763</v>
      </c>
      <c r="T132">
        <v>4.4856060606060604</v>
      </c>
      <c r="U132">
        <v>0.99756421854607802</v>
      </c>
      <c r="V132">
        <v>0.452147267700379</v>
      </c>
      <c r="W132">
        <v>14.714456670257301</v>
      </c>
    </row>
    <row r="133" spans="1:23">
      <c r="G133" s="8"/>
      <c r="H133">
        <v>18545</v>
      </c>
      <c r="K133" t="s">
        <v>19</v>
      </c>
      <c r="L133" t="s">
        <v>755</v>
      </c>
      <c r="M133">
        <v>6</v>
      </c>
      <c r="N133">
        <v>1.65745856353591</v>
      </c>
      <c r="O133">
        <v>2.0984528503659498E-2</v>
      </c>
      <c r="P133" t="s">
        <v>756</v>
      </c>
      <c r="Q133">
        <v>270</v>
      </c>
      <c r="R133">
        <v>104</v>
      </c>
      <c r="S133">
        <v>17763</v>
      </c>
      <c r="T133">
        <v>3.7955128205128199</v>
      </c>
      <c r="U133">
        <v>0.99999176176084403</v>
      </c>
      <c r="V133">
        <v>0.49773671240860601</v>
      </c>
      <c r="W133">
        <v>26.629486729648399</v>
      </c>
    </row>
    <row r="134" spans="1:23">
      <c r="G134" s="8"/>
      <c r="H134">
        <v>18552</v>
      </c>
      <c r="K134" t="s">
        <v>19</v>
      </c>
      <c r="L134" t="s">
        <v>817</v>
      </c>
      <c r="M134">
        <v>6</v>
      </c>
      <c r="N134">
        <v>1.65745856353591</v>
      </c>
      <c r="O134">
        <v>3.37584099326955E-2</v>
      </c>
      <c r="P134" t="s">
        <v>756</v>
      </c>
      <c r="Q134">
        <v>270</v>
      </c>
      <c r="R134">
        <v>118</v>
      </c>
      <c r="S134">
        <v>17763</v>
      </c>
      <c r="T134">
        <v>3.3451977401129902</v>
      </c>
      <c r="U134">
        <v>0.99999999414777097</v>
      </c>
      <c r="V134">
        <v>0.54608794193559296</v>
      </c>
      <c r="W134">
        <v>39.432174201026797</v>
      </c>
    </row>
    <row r="135" spans="1:23">
      <c r="G135" s="8"/>
      <c r="H135">
        <v>18587</v>
      </c>
      <c r="K135" t="s">
        <v>19</v>
      </c>
      <c r="L135" t="s">
        <v>849</v>
      </c>
      <c r="M135">
        <v>6</v>
      </c>
      <c r="N135">
        <v>1.65745856353591</v>
      </c>
      <c r="O135">
        <v>4.40629323214368E-2</v>
      </c>
      <c r="P135" t="s">
        <v>850</v>
      </c>
      <c r="Q135">
        <v>270</v>
      </c>
      <c r="R135">
        <v>127</v>
      </c>
      <c r="S135">
        <v>17763</v>
      </c>
      <c r="T135">
        <v>3.1081364829396301</v>
      </c>
      <c r="U135">
        <v>0.99999999998426103</v>
      </c>
      <c r="V135">
        <v>0.60199552307986903</v>
      </c>
      <c r="W135">
        <v>48.208894992658202</v>
      </c>
    </row>
    <row r="136" spans="1:23">
      <c r="G136" s="8"/>
      <c r="H136">
        <v>18595</v>
      </c>
      <c r="K136" t="s">
        <v>19</v>
      </c>
      <c r="L136" t="s">
        <v>851</v>
      </c>
      <c r="M136">
        <v>6</v>
      </c>
      <c r="N136">
        <v>1.65745856353591</v>
      </c>
      <c r="O136">
        <v>4.40629323214368E-2</v>
      </c>
      <c r="P136" t="s">
        <v>756</v>
      </c>
      <c r="Q136">
        <v>270</v>
      </c>
      <c r="R136">
        <v>127</v>
      </c>
      <c r="S136">
        <v>17763</v>
      </c>
      <c r="T136">
        <v>3.1081364829396301</v>
      </c>
      <c r="U136">
        <v>0.99999999998426103</v>
      </c>
      <c r="V136">
        <v>0.60199552307986903</v>
      </c>
      <c r="W136">
        <v>48.208894992658202</v>
      </c>
    </row>
    <row r="137" spans="1:23">
      <c r="G137" s="8"/>
      <c r="H137">
        <v>18857</v>
      </c>
      <c r="K137" t="s">
        <v>19</v>
      </c>
      <c r="L137" t="s">
        <v>750</v>
      </c>
      <c r="M137">
        <v>5</v>
      </c>
      <c r="N137">
        <v>1.3812154696132499</v>
      </c>
      <c r="O137">
        <v>2.0626555786080001E-2</v>
      </c>
      <c r="P137" t="s">
        <v>716</v>
      </c>
      <c r="Q137">
        <v>270</v>
      </c>
      <c r="R137">
        <v>69</v>
      </c>
      <c r="S137">
        <v>17763</v>
      </c>
      <c r="T137">
        <v>4.7673107890499198</v>
      </c>
      <c r="U137">
        <v>0.999989919668828</v>
      </c>
      <c r="V137">
        <v>0.51278889902556801</v>
      </c>
      <c r="W137">
        <v>26.236810886987101</v>
      </c>
    </row>
    <row r="138" spans="1:23">
      <c r="G138" s="8"/>
      <c r="H138">
        <v>18991</v>
      </c>
      <c r="K138" t="s">
        <v>19</v>
      </c>
      <c r="L138" t="s">
        <v>874</v>
      </c>
      <c r="M138">
        <v>5</v>
      </c>
      <c r="N138">
        <v>1.3812154696132499</v>
      </c>
      <c r="O138">
        <v>5.2816255529092901E-2</v>
      </c>
      <c r="P138" t="s">
        <v>875</v>
      </c>
      <c r="Q138">
        <v>270</v>
      </c>
      <c r="R138">
        <v>93</v>
      </c>
      <c r="S138">
        <v>17763</v>
      </c>
      <c r="T138">
        <v>3.5370370370370301</v>
      </c>
      <c r="U138">
        <v>0.99999999999990097</v>
      </c>
      <c r="V138">
        <v>0.60781536697565097</v>
      </c>
      <c r="W138">
        <v>54.718100982718397</v>
      </c>
    </row>
    <row r="139" spans="1:23">
      <c r="G139" s="8"/>
      <c r="H139">
        <v>19049</v>
      </c>
      <c r="K139" t="s">
        <v>19</v>
      </c>
      <c r="L139" t="s">
        <v>243</v>
      </c>
      <c r="M139">
        <v>5</v>
      </c>
      <c r="N139">
        <v>1.3812154696132499</v>
      </c>
      <c r="O139">
        <v>5.4535703380090901E-2</v>
      </c>
      <c r="P139" t="s">
        <v>878</v>
      </c>
      <c r="Q139">
        <v>270</v>
      </c>
      <c r="R139">
        <v>94</v>
      </c>
      <c r="S139">
        <v>17763</v>
      </c>
      <c r="T139">
        <v>3.4994089834515298</v>
      </c>
      <c r="U139">
        <v>0.99999999999996403</v>
      </c>
      <c r="V139">
        <v>0.60861020055375903</v>
      </c>
      <c r="W139">
        <v>55.903591235070699</v>
      </c>
    </row>
    <row r="140" spans="1:23">
      <c r="G140" s="8"/>
      <c r="H140">
        <v>19200</v>
      </c>
      <c r="K140" t="s">
        <v>19</v>
      </c>
      <c r="L140" t="s">
        <v>897</v>
      </c>
      <c r="M140">
        <v>5</v>
      </c>
      <c r="N140">
        <v>1.3812154696132499</v>
      </c>
      <c r="O140">
        <v>6.17129746087954E-2</v>
      </c>
      <c r="P140" t="s">
        <v>898</v>
      </c>
      <c r="Q140">
        <v>270</v>
      </c>
      <c r="R140">
        <v>98</v>
      </c>
      <c r="S140">
        <v>17763</v>
      </c>
      <c r="T140">
        <v>3.3565759637188202</v>
      </c>
      <c r="U140">
        <v>0.999999999999999</v>
      </c>
      <c r="V140">
        <v>0.64448156066338802</v>
      </c>
      <c r="W140">
        <v>60.546683310794698</v>
      </c>
    </row>
    <row r="141" spans="1:23">
      <c r="G141" s="8"/>
      <c r="H141">
        <v>192166</v>
      </c>
      <c r="K141" t="s">
        <v>19</v>
      </c>
      <c r="L141" t="s">
        <v>642</v>
      </c>
      <c r="M141">
        <v>4</v>
      </c>
      <c r="N141">
        <v>1.1049723756906</v>
      </c>
      <c r="O141">
        <v>1.1047200232675799E-3</v>
      </c>
      <c r="P141" t="s">
        <v>643</v>
      </c>
      <c r="Q141">
        <v>270</v>
      </c>
      <c r="R141">
        <v>14</v>
      </c>
      <c r="S141">
        <v>17763</v>
      </c>
      <c r="T141">
        <v>18.796825396825302</v>
      </c>
      <c r="U141">
        <v>0.45672657098074598</v>
      </c>
      <c r="V141">
        <v>0.184032574399601</v>
      </c>
      <c r="W141">
        <v>1.6009013001953201</v>
      </c>
    </row>
    <row r="142" spans="1:23">
      <c r="G142" s="8"/>
      <c r="H142">
        <v>192198</v>
      </c>
      <c r="K142" t="s">
        <v>19</v>
      </c>
      <c r="L142" t="s">
        <v>667</v>
      </c>
      <c r="M142">
        <v>4</v>
      </c>
      <c r="N142">
        <v>1.1049723756906</v>
      </c>
      <c r="O142">
        <v>3.7325964336098801E-3</v>
      </c>
      <c r="P142" t="s">
        <v>668</v>
      </c>
      <c r="Q142">
        <v>270</v>
      </c>
      <c r="R142">
        <v>21</v>
      </c>
      <c r="S142">
        <v>17763</v>
      </c>
      <c r="T142">
        <v>12.5312169312169</v>
      </c>
      <c r="U142">
        <v>0.87308632335505798</v>
      </c>
      <c r="V142">
        <v>0.29110038970139401</v>
      </c>
      <c r="W142">
        <v>5.3136449076781096</v>
      </c>
    </row>
    <row r="143" spans="1:23">
      <c r="G143" s="8"/>
      <c r="H143">
        <v>19220</v>
      </c>
      <c r="K143" t="s">
        <v>19</v>
      </c>
      <c r="L143" t="s">
        <v>757</v>
      </c>
      <c r="M143">
        <v>4</v>
      </c>
      <c r="N143">
        <v>1.1049723756906</v>
      </c>
      <c r="O143">
        <v>2.1013090024330799E-2</v>
      </c>
      <c r="P143" t="s">
        <v>758</v>
      </c>
      <c r="Q143">
        <v>270</v>
      </c>
      <c r="R143">
        <v>39</v>
      </c>
      <c r="S143">
        <v>17763</v>
      </c>
      <c r="T143">
        <v>6.7475783475783402</v>
      </c>
      <c r="U143">
        <v>0.99999189336794003</v>
      </c>
      <c r="V143">
        <v>0.47861587534053102</v>
      </c>
      <c r="W143">
        <v>26.660733075216601</v>
      </c>
    </row>
    <row r="144" spans="1:23">
      <c r="G144" s="8"/>
      <c r="H144">
        <v>19223</v>
      </c>
      <c r="K144" t="s">
        <v>19</v>
      </c>
      <c r="L144" t="s">
        <v>783</v>
      </c>
      <c r="M144">
        <v>4</v>
      </c>
      <c r="N144">
        <v>1.1049723756906</v>
      </c>
      <c r="O144">
        <v>2.55402704502668E-2</v>
      </c>
      <c r="P144" t="s">
        <v>784</v>
      </c>
      <c r="Q144">
        <v>270</v>
      </c>
      <c r="R144">
        <v>42</v>
      </c>
      <c r="S144">
        <v>17763</v>
      </c>
      <c r="T144">
        <v>6.2656084656084596</v>
      </c>
      <c r="U144">
        <v>0.999999372417674</v>
      </c>
      <c r="V144">
        <v>0.47751245638164802</v>
      </c>
      <c r="W144">
        <v>31.459758550781899</v>
      </c>
    </row>
    <row r="145" spans="7:23">
      <c r="G145" s="8"/>
      <c r="H145">
        <v>19253</v>
      </c>
      <c r="K145" t="s">
        <v>19</v>
      </c>
      <c r="L145" t="s">
        <v>857</v>
      </c>
      <c r="M145">
        <v>4</v>
      </c>
      <c r="N145">
        <v>1.1049723756906</v>
      </c>
      <c r="O145">
        <v>4.6219266588805902E-2</v>
      </c>
      <c r="P145" t="s">
        <v>819</v>
      </c>
      <c r="Q145">
        <v>270</v>
      </c>
      <c r="R145">
        <v>53</v>
      </c>
      <c r="S145">
        <v>17763</v>
      </c>
      <c r="T145">
        <v>4.9651991614255699</v>
      </c>
      <c r="U145">
        <v>0.99999999999547495</v>
      </c>
      <c r="V145">
        <v>0.60659239508193097</v>
      </c>
      <c r="W145">
        <v>49.888720367558903</v>
      </c>
    </row>
    <row r="146" spans="7:23">
      <c r="G146" s="8"/>
      <c r="H146">
        <v>19331</v>
      </c>
      <c r="K146" t="s">
        <v>19</v>
      </c>
      <c r="L146" t="s">
        <v>861</v>
      </c>
      <c r="M146">
        <v>4</v>
      </c>
      <c r="N146">
        <v>1.1049723756906</v>
      </c>
      <c r="O146">
        <v>4.8409302195266901E-2</v>
      </c>
      <c r="P146" t="s">
        <v>819</v>
      </c>
      <c r="Q146">
        <v>270</v>
      </c>
      <c r="R146">
        <v>54</v>
      </c>
      <c r="S146">
        <v>17763</v>
      </c>
      <c r="T146">
        <v>4.87325102880658</v>
      </c>
      <c r="U146">
        <v>0.99999999999872702</v>
      </c>
      <c r="V146">
        <v>0.59868678708184098</v>
      </c>
      <c r="W146">
        <v>51.5427425194477</v>
      </c>
    </row>
    <row r="147" spans="7:23">
      <c r="G147" s="8"/>
      <c r="H147">
        <v>19894</v>
      </c>
      <c r="K147" t="s">
        <v>19</v>
      </c>
      <c r="L147" t="s">
        <v>661</v>
      </c>
      <c r="M147">
        <v>3</v>
      </c>
      <c r="N147">
        <v>0.82872928176795502</v>
      </c>
      <c r="O147">
        <v>3.2923403150904901E-3</v>
      </c>
      <c r="P147" t="s">
        <v>662</v>
      </c>
      <c r="Q147">
        <v>270</v>
      </c>
      <c r="R147">
        <v>6</v>
      </c>
      <c r="S147">
        <v>17763</v>
      </c>
      <c r="T147">
        <v>32.894444444444403</v>
      </c>
      <c r="U147">
        <v>0.83803421017477397</v>
      </c>
      <c r="V147">
        <v>0.305160244754065</v>
      </c>
      <c r="W147">
        <v>4.7008791349961001</v>
      </c>
    </row>
    <row r="148" spans="7:23">
      <c r="G148" s="8"/>
      <c r="H148">
        <v>20183</v>
      </c>
      <c r="K148" t="s">
        <v>19</v>
      </c>
      <c r="L148" t="s">
        <v>709</v>
      </c>
      <c r="M148">
        <v>3</v>
      </c>
      <c r="N148">
        <v>0.82872928176795502</v>
      </c>
      <c r="O148">
        <v>1.1483288878594299E-2</v>
      </c>
      <c r="P148" t="s">
        <v>710</v>
      </c>
      <c r="Q148">
        <v>270</v>
      </c>
      <c r="R148">
        <v>11</v>
      </c>
      <c r="S148">
        <v>17763</v>
      </c>
      <c r="T148">
        <v>17.942424242424199</v>
      </c>
      <c r="U148">
        <v>0.99829714921589796</v>
      </c>
      <c r="V148">
        <v>0.43987006761639003</v>
      </c>
      <c r="W148">
        <v>15.5181552173929</v>
      </c>
    </row>
    <row r="149" spans="7:23">
      <c r="G149" s="8"/>
      <c r="H149">
        <v>20197</v>
      </c>
      <c r="K149" t="s">
        <v>19</v>
      </c>
      <c r="L149" t="s">
        <v>711</v>
      </c>
      <c r="M149">
        <v>3</v>
      </c>
      <c r="N149">
        <v>0.82872928176795502</v>
      </c>
      <c r="O149">
        <v>1.1483288878594299E-2</v>
      </c>
      <c r="P149" t="s">
        <v>651</v>
      </c>
      <c r="Q149">
        <v>270</v>
      </c>
      <c r="R149">
        <v>11</v>
      </c>
      <c r="S149">
        <v>17763</v>
      </c>
      <c r="T149">
        <v>17.942424242424199</v>
      </c>
      <c r="U149">
        <v>0.99829714921589796</v>
      </c>
      <c r="V149">
        <v>0.43987006761639003</v>
      </c>
      <c r="W149">
        <v>15.5181552173929</v>
      </c>
    </row>
    <row r="150" spans="7:23">
      <c r="G150" s="8"/>
      <c r="H150">
        <v>20259</v>
      </c>
      <c r="K150" t="s">
        <v>19</v>
      </c>
      <c r="L150" t="s">
        <v>723</v>
      </c>
      <c r="M150">
        <v>3</v>
      </c>
      <c r="N150">
        <v>0.82872928176795502</v>
      </c>
      <c r="O150">
        <v>1.36433789308007E-2</v>
      </c>
      <c r="P150" t="s">
        <v>724</v>
      </c>
      <c r="Q150">
        <v>270</v>
      </c>
      <c r="R150">
        <v>12</v>
      </c>
      <c r="S150">
        <v>17763</v>
      </c>
      <c r="T150">
        <v>16.447222222222202</v>
      </c>
      <c r="U150">
        <v>0.99949096430935802</v>
      </c>
      <c r="V150">
        <v>0.44195022027032199</v>
      </c>
      <c r="W150">
        <v>18.1738674170326</v>
      </c>
    </row>
    <row r="151" spans="7:23">
      <c r="G151" s="8"/>
      <c r="H151">
        <v>20287</v>
      </c>
      <c r="K151" t="s">
        <v>19</v>
      </c>
      <c r="L151" t="s">
        <v>733</v>
      </c>
      <c r="M151">
        <v>3</v>
      </c>
      <c r="N151">
        <v>0.82872928176795502</v>
      </c>
      <c r="O151">
        <v>1.5964396305739401E-2</v>
      </c>
      <c r="P151" t="s">
        <v>724</v>
      </c>
      <c r="Q151">
        <v>270</v>
      </c>
      <c r="R151">
        <v>13</v>
      </c>
      <c r="S151">
        <v>17763</v>
      </c>
      <c r="T151">
        <v>15.1820512820512</v>
      </c>
      <c r="U151">
        <v>0.99986133455306103</v>
      </c>
      <c r="V151">
        <v>0.46981638257631098</v>
      </c>
      <c r="W151">
        <v>20.940631050701001</v>
      </c>
    </row>
    <row r="152" spans="7:23">
      <c r="G152" s="8"/>
      <c r="H152">
        <v>20303</v>
      </c>
      <c r="K152" t="s">
        <v>19</v>
      </c>
      <c r="L152" t="s">
        <v>759</v>
      </c>
      <c r="M152">
        <v>3</v>
      </c>
      <c r="N152">
        <v>0.82872928176795502</v>
      </c>
      <c r="O152">
        <v>2.1068008626751001E-2</v>
      </c>
      <c r="P152" t="s">
        <v>760</v>
      </c>
      <c r="Q152">
        <v>270</v>
      </c>
      <c r="R152">
        <v>15</v>
      </c>
      <c r="S152">
        <v>17763</v>
      </c>
      <c r="T152">
        <v>13.157777777777699</v>
      </c>
      <c r="U152">
        <v>0.99999214055592001</v>
      </c>
      <c r="V152">
        <v>0.46131310287349298</v>
      </c>
      <c r="W152">
        <v>26.720779278187401</v>
      </c>
    </row>
    <row r="153" spans="7:23">
      <c r="G153" s="8"/>
      <c r="H153">
        <v>20304</v>
      </c>
      <c r="K153" t="s">
        <v>19</v>
      </c>
      <c r="L153" t="s">
        <v>761</v>
      </c>
      <c r="M153">
        <v>3</v>
      </c>
      <c r="N153">
        <v>0.82872928176795502</v>
      </c>
      <c r="O153">
        <v>2.1068008626751001E-2</v>
      </c>
      <c r="P153" t="s">
        <v>760</v>
      </c>
      <c r="Q153">
        <v>270</v>
      </c>
      <c r="R153">
        <v>15</v>
      </c>
      <c r="S153">
        <v>17763</v>
      </c>
      <c r="T153">
        <v>13.157777777777699</v>
      </c>
      <c r="U153">
        <v>0.99999214055592001</v>
      </c>
      <c r="V153">
        <v>0.46131310287349298</v>
      </c>
      <c r="W153">
        <v>26.720779278187401</v>
      </c>
    </row>
    <row r="154" spans="7:23">
      <c r="G154" s="8"/>
      <c r="H154">
        <v>20305</v>
      </c>
      <c r="K154" t="s">
        <v>19</v>
      </c>
      <c r="L154" t="s">
        <v>762</v>
      </c>
      <c r="M154">
        <v>3</v>
      </c>
      <c r="N154">
        <v>0.82872928176795502</v>
      </c>
      <c r="O154">
        <v>2.1068008626751001E-2</v>
      </c>
      <c r="P154" t="s">
        <v>760</v>
      </c>
      <c r="Q154">
        <v>270</v>
      </c>
      <c r="R154">
        <v>15</v>
      </c>
      <c r="S154">
        <v>17763</v>
      </c>
      <c r="T154">
        <v>13.157777777777699</v>
      </c>
      <c r="U154">
        <v>0.99999214055592001</v>
      </c>
      <c r="V154">
        <v>0.46131310287349298</v>
      </c>
      <c r="W154">
        <v>26.720779278187401</v>
      </c>
    </row>
    <row r="155" spans="7:23">
      <c r="G155" s="8"/>
      <c r="H155">
        <v>20308</v>
      </c>
      <c r="K155" t="s">
        <v>19</v>
      </c>
      <c r="L155" t="s">
        <v>763</v>
      </c>
      <c r="M155">
        <v>3</v>
      </c>
      <c r="N155">
        <v>0.82872928176795502</v>
      </c>
      <c r="O155">
        <v>2.1068008626751001E-2</v>
      </c>
      <c r="P155" t="s">
        <v>760</v>
      </c>
      <c r="Q155">
        <v>270</v>
      </c>
      <c r="R155">
        <v>15</v>
      </c>
      <c r="S155">
        <v>17763</v>
      </c>
      <c r="T155">
        <v>13.157777777777699</v>
      </c>
      <c r="U155">
        <v>0.99999214055592001</v>
      </c>
      <c r="V155">
        <v>0.46131310287349298</v>
      </c>
      <c r="W155">
        <v>26.720779278187401</v>
      </c>
    </row>
    <row r="156" spans="7:23">
      <c r="G156" s="8"/>
      <c r="H156">
        <v>20310</v>
      </c>
      <c r="K156" t="s">
        <v>19</v>
      </c>
      <c r="L156" t="s">
        <v>777</v>
      </c>
      <c r="M156">
        <v>3</v>
      </c>
      <c r="N156">
        <v>0.82872928176795502</v>
      </c>
      <c r="O156">
        <v>2.3840307727833101E-2</v>
      </c>
      <c r="P156" t="s">
        <v>724</v>
      </c>
      <c r="Q156">
        <v>270</v>
      </c>
      <c r="R156">
        <v>16</v>
      </c>
      <c r="S156">
        <v>17763</v>
      </c>
      <c r="T156">
        <v>12.3354166666666</v>
      </c>
      <c r="U156">
        <v>0.99999835744224697</v>
      </c>
      <c r="V156">
        <v>0.48622137465138499</v>
      </c>
      <c r="W156">
        <v>29.693100371176101</v>
      </c>
    </row>
    <row r="157" spans="7:23">
      <c r="G157" s="8"/>
      <c r="H157">
        <v>20311</v>
      </c>
      <c r="K157" t="s">
        <v>19</v>
      </c>
      <c r="L157" t="s">
        <v>829</v>
      </c>
      <c r="M157">
        <v>3</v>
      </c>
      <c r="N157">
        <v>0.82872928176795502</v>
      </c>
      <c r="O157">
        <v>3.6284851692765303E-2</v>
      </c>
      <c r="P157" t="s">
        <v>705</v>
      </c>
      <c r="Q157">
        <v>270</v>
      </c>
      <c r="R157">
        <v>20</v>
      </c>
      <c r="S157">
        <v>17763</v>
      </c>
      <c r="T157">
        <v>9.8683333333333305</v>
      </c>
      <c r="U157">
        <v>0.99999999862065003</v>
      </c>
      <c r="V157">
        <v>0.543733852820101</v>
      </c>
      <c r="W157">
        <v>41.703773253679699</v>
      </c>
    </row>
    <row r="158" spans="7:23">
      <c r="G158" s="8"/>
      <c r="H158">
        <v>20317</v>
      </c>
      <c r="K158" t="s">
        <v>19</v>
      </c>
      <c r="L158" t="s">
        <v>860</v>
      </c>
      <c r="M158">
        <v>3</v>
      </c>
      <c r="N158">
        <v>0.82872928176795502</v>
      </c>
      <c r="O158">
        <v>4.6911754153558402E-2</v>
      </c>
      <c r="P158" t="s">
        <v>796</v>
      </c>
      <c r="Q158">
        <v>270</v>
      </c>
      <c r="R158">
        <v>23</v>
      </c>
      <c r="S158">
        <v>17763</v>
      </c>
      <c r="T158">
        <v>8.5811594202898505</v>
      </c>
      <c r="U158">
        <v>0.99999999999696898</v>
      </c>
      <c r="V158">
        <v>0.59930897972578001</v>
      </c>
      <c r="W158">
        <v>50.417321361032599</v>
      </c>
    </row>
    <row r="159" spans="7:23">
      <c r="G159" s="8"/>
      <c r="H159">
        <v>20401</v>
      </c>
      <c r="K159" t="s">
        <v>19</v>
      </c>
      <c r="L159" t="s">
        <v>913</v>
      </c>
      <c r="M159">
        <v>3</v>
      </c>
      <c r="N159">
        <v>0.82872928176795502</v>
      </c>
      <c r="O159">
        <v>6.6744328783826204E-2</v>
      </c>
      <c r="P159" t="s">
        <v>705</v>
      </c>
      <c r="Q159">
        <v>270</v>
      </c>
      <c r="R159">
        <v>28</v>
      </c>
      <c r="S159">
        <v>17763</v>
      </c>
      <c r="T159">
        <v>7.0488095238095196</v>
      </c>
      <c r="U159">
        <v>1</v>
      </c>
      <c r="V159">
        <v>0.66359131390493997</v>
      </c>
      <c r="W159">
        <v>63.525450058052002</v>
      </c>
    </row>
    <row r="160" spans="7:23">
      <c r="G160" s="8"/>
      <c r="H160">
        <v>20512</v>
      </c>
      <c r="K160" t="s">
        <v>19</v>
      </c>
      <c r="L160" t="s">
        <v>926</v>
      </c>
      <c r="M160">
        <v>2</v>
      </c>
      <c r="N160">
        <v>0.55248618784530301</v>
      </c>
      <c r="O160">
        <v>7.3468323269749405E-2</v>
      </c>
      <c r="P160" t="s">
        <v>816</v>
      </c>
      <c r="Q160">
        <v>270</v>
      </c>
      <c r="R160">
        <v>5</v>
      </c>
      <c r="S160">
        <v>17763</v>
      </c>
      <c r="T160">
        <v>26.315555555555498</v>
      </c>
      <c r="U160">
        <v>1</v>
      </c>
      <c r="V160">
        <v>0.68964589026194101</v>
      </c>
      <c r="W160">
        <v>67.180000394257803</v>
      </c>
    </row>
    <row r="161" spans="7:23">
      <c r="G161" s="8"/>
      <c r="H161">
        <v>20517</v>
      </c>
      <c r="K161" t="s">
        <v>19</v>
      </c>
      <c r="L161" t="s">
        <v>927</v>
      </c>
      <c r="M161">
        <v>2</v>
      </c>
      <c r="N161">
        <v>0.55248618784530301</v>
      </c>
      <c r="O161">
        <v>7.3468323269749405E-2</v>
      </c>
      <c r="P161" t="s">
        <v>816</v>
      </c>
      <c r="Q161">
        <v>270</v>
      </c>
      <c r="R161">
        <v>5</v>
      </c>
      <c r="S161">
        <v>17763</v>
      </c>
      <c r="T161">
        <v>26.315555555555498</v>
      </c>
      <c r="U161">
        <v>1</v>
      </c>
      <c r="V161">
        <v>0.68964589026194101</v>
      </c>
      <c r="W161">
        <v>67.180000394257803</v>
      </c>
    </row>
    <row r="162" spans="7:23">
      <c r="G162" s="8"/>
      <c r="H162">
        <v>20557</v>
      </c>
      <c r="K162" t="s">
        <v>19</v>
      </c>
      <c r="L162" t="s">
        <v>955</v>
      </c>
      <c r="M162">
        <v>2</v>
      </c>
      <c r="N162">
        <v>0.55248618784530301</v>
      </c>
      <c r="O162">
        <v>8.7503519862499796E-2</v>
      </c>
      <c r="P162" t="s">
        <v>956</v>
      </c>
      <c r="Q162">
        <v>270</v>
      </c>
      <c r="R162">
        <v>6</v>
      </c>
      <c r="S162">
        <v>17763</v>
      </c>
      <c r="T162">
        <v>21.929629629629598</v>
      </c>
      <c r="U162">
        <v>1</v>
      </c>
      <c r="V162">
        <v>0.744910568601866</v>
      </c>
      <c r="W162">
        <v>73.736668678594995</v>
      </c>
    </row>
    <row r="163" spans="7:23">
      <c r="G163" s="8"/>
      <c r="H163">
        <v>20606</v>
      </c>
      <c r="K163" t="s">
        <v>19</v>
      </c>
      <c r="L163" t="s">
        <v>957</v>
      </c>
      <c r="M163">
        <v>2</v>
      </c>
      <c r="N163">
        <v>0.55248618784530301</v>
      </c>
      <c r="O163">
        <v>8.7503519862499796E-2</v>
      </c>
      <c r="P163" t="s">
        <v>958</v>
      </c>
      <c r="Q163">
        <v>270</v>
      </c>
      <c r="R163">
        <v>6</v>
      </c>
      <c r="S163">
        <v>17763</v>
      </c>
      <c r="T163">
        <v>21.929629629629598</v>
      </c>
      <c r="U163">
        <v>1</v>
      </c>
      <c r="V163">
        <v>0.744910568601866</v>
      </c>
      <c r="W163">
        <v>73.736668678594995</v>
      </c>
    </row>
    <row r="164" spans="7:23">
      <c r="G164" s="8"/>
      <c r="H164">
        <v>20612</v>
      </c>
      <c r="K164" t="s">
        <v>19</v>
      </c>
      <c r="L164" t="s">
        <v>959</v>
      </c>
      <c r="M164">
        <v>2</v>
      </c>
      <c r="N164">
        <v>0.55248618784530301</v>
      </c>
      <c r="O164">
        <v>8.7503519862499796E-2</v>
      </c>
      <c r="P164" t="s">
        <v>960</v>
      </c>
      <c r="Q164">
        <v>270</v>
      </c>
      <c r="R164">
        <v>6</v>
      </c>
      <c r="S164">
        <v>17763</v>
      </c>
      <c r="T164">
        <v>21.929629629629598</v>
      </c>
      <c r="U164">
        <v>1</v>
      </c>
      <c r="V164">
        <v>0.744910568601866</v>
      </c>
      <c r="W164">
        <v>73.736668678594995</v>
      </c>
    </row>
    <row r="165" spans="7:23">
      <c r="G165" s="8"/>
      <c r="H165">
        <v>20715</v>
      </c>
      <c r="K165" t="s">
        <v>16</v>
      </c>
      <c r="L165" t="s">
        <v>629</v>
      </c>
      <c r="M165">
        <v>15</v>
      </c>
      <c r="N165">
        <v>4.1436464088397704</v>
      </c>
      <c r="O165" s="1">
        <v>2.8179888762460798E-5</v>
      </c>
      <c r="P165" t="s">
        <v>630</v>
      </c>
      <c r="Q165">
        <v>93</v>
      </c>
      <c r="R165">
        <v>244</v>
      </c>
      <c r="S165">
        <v>5738</v>
      </c>
      <c r="T165">
        <v>3.79296668429402</v>
      </c>
      <c r="U165">
        <v>3.1231245946686799E-3</v>
      </c>
      <c r="V165">
        <v>3.1231245946686799E-3</v>
      </c>
      <c r="W165">
        <v>3.1886839033767801E-2</v>
      </c>
    </row>
    <row r="166" spans="7:23">
      <c r="G166" s="8"/>
      <c r="H166">
        <v>207818</v>
      </c>
      <c r="K166" t="s">
        <v>16</v>
      </c>
      <c r="L166" t="s">
        <v>640</v>
      </c>
      <c r="M166">
        <v>11</v>
      </c>
      <c r="N166">
        <v>3.03867403314917</v>
      </c>
      <c r="O166" s="1">
        <v>6.07888441217063E-4</v>
      </c>
      <c r="P166" t="s">
        <v>641</v>
      </c>
      <c r="Q166">
        <v>93</v>
      </c>
      <c r="R166">
        <v>182</v>
      </c>
      <c r="S166">
        <v>5738</v>
      </c>
      <c r="T166">
        <v>3.7290558903462099</v>
      </c>
      <c r="U166">
        <v>6.5268665826254693E-2</v>
      </c>
      <c r="V166">
        <v>3.3184953481926099E-2</v>
      </c>
      <c r="W166">
        <v>0.68580046747804801</v>
      </c>
    </row>
    <row r="167" spans="7:23">
      <c r="G167" s="8"/>
      <c r="H167">
        <v>208777</v>
      </c>
      <c r="K167" t="s">
        <v>16</v>
      </c>
      <c r="L167" t="s">
        <v>672</v>
      </c>
      <c r="M167">
        <v>10</v>
      </c>
      <c r="N167">
        <v>2.7624309392265101</v>
      </c>
      <c r="O167">
        <v>4.2193254930660701E-3</v>
      </c>
      <c r="P167" t="s">
        <v>673</v>
      </c>
      <c r="Q167">
        <v>93</v>
      </c>
      <c r="R167">
        <v>198</v>
      </c>
      <c r="S167">
        <v>5738</v>
      </c>
      <c r="T167">
        <v>3.1161073096556899</v>
      </c>
      <c r="U167">
        <v>0.37458257244827198</v>
      </c>
      <c r="V167">
        <v>8.9596338372564394E-2</v>
      </c>
      <c r="W167">
        <v>4.6724728168811396</v>
      </c>
    </row>
    <row r="168" spans="7:23">
      <c r="G168" s="8"/>
      <c r="H168">
        <v>211228</v>
      </c>
      <c r="K168" t="s">
        <v>16</v>
      </c>
      <c r="L168" t="s">
        <v>924</v>
      </c>
      <c r="M168">
        <v>10</v>
      </c>
      <c r="N168">
        <v>2.7624309392265101</v>
      </c>
      <c r="O168">
        <v>7.2863101588491394E-2</v>
      </c>
      <c r="P168" t="s">
        <v>925</v>
      </c>
      <c r="Q168">
        <v>93</v>
      </c>
      <c r="R168">
        <v>323</v>
      </c>
      <c r="S168">
        <v>5738</v>
      </c>
      <c r="T168">
        <v>1.9101834282099901</v>
      </c>
      <c r="U168">
        <v>0.99977459212815201</v>
      </c>
      <c r="V168">
        <v>0.53392937190954404</v>
      </c>
      <c r="W168">
        <v>57.522035949908499</v>
      </c>
    </row>
    <row r="169" spans="7:23">
      <c r="G169" s="8"/>
      <c r="H169">
        <v>213043</v>
      </c>
      <c r="K169" t="s">
        <v>16</v>
      </c>
      <c r="L169" t="s">
        <v>702</v>
      </c>
      <c r="M169">
        <v>8</v>
      </c>
      <c r="N169">
        <v>2.2099447513812098</v>
      </c>
      <c r="O169">
        <v>1.1395346895379001E-2</v>
      </c>
      <c r="P169" t="s">
        <v>703</v>
      </c>
      <c r="Q169">
        <v>93</v>
      </c>
      <c r="R169">
        <v>154</v>
      </c>
      <c r="S169">
        <v>5738</v>
      </c>
      <c r="T169">
        <v>3.2051389470744298</v>
      </c>
      <c r="U169">
        <v>0.71977029042487795</v>
      </c>
      <c r="V169">
        <v>0.19105493587769301</v>
      </c>
      <c r="W169">
        <v>12.1643513944924</v>
      </c>
    </row>
    <row r="170" spans="7:23">
      <c r="G170" s="8"/>
      <c r="H170">
        <v>21389</v>
      </c>
      <c r="K170" t="s">
        <v>16</v>
      </c>
      <c r="L170" t="s">
        <v>648</v>
      </c>
      <c r="M170">
        <v>7</v>
      </c>
      <c r="N170">
        <v>1.9337016574585599</v>
      </c>
      <c r="O170">
        <v>2.0201613302631601E-3</v>
      </c>
      <c r="P170" t="s">
        <v>649</v>
      </c>
      <c r="Q170">
        <v>93</v>
      </c>
      <c r="R170">
        <v>83</v>
      </c>
      <c r="S170">
        <v>5738</v>
      </c>
      <c r="T170">
        <v>5.2035237725093904</v>
      </c>
      <c r="U170">
        <v>0.20105623030164499</v>
      </c>
      <c r="V170">
        <v>7.2090962107982201E-2</v>
      </c>
      <c r="W170">
        <v>2.2625614132766301</v>
      </c>
    </row>
    <row r="171" spans="7:23">
      <c r="G171" s="8"/>
      <c r="H171">
        <v>213956</v>
      </c>
      <c r="K171" t="s">
        <v>16</v>
      </c>
      <c r="L171" t="s">
        <v>714</v>
      </c>
      <c r="M171">
        <v>7</v>
      </c>
      <c r="N171">
        <v>1.9337016574585599</v>
      </c>
      <c r="O171">
        <v>1.17389922047177E-2</v>
      </c>
      <c r="P171" t="s">
        <v>715</v>
      </c>
      <c r="Q171">
        <v>93</v>
      </c>
      <c r="R171">
        <v>119</v>
      </c>
      <c r="S171">
        <v>5738</v>
      </c>
      <c r="T171">
        <v>3.62934851359898</v>
      </c>
      <c r="U171">
        <v>0.73037863050669805</v>
      </c>
      <c r="V171">
        <v>0.17076201589958501</v>
      </c>
      <c r="W171">
        <v>12.509268948980999</v>
      </c>
    </row>
    <row r="172" spans="7:23">
      <c r="G172" s="8"/>
      <c r="H172">
        <v>213980</v>
      </c>
      <c r="K172" t="s">
        <v>16</v>
      </c>
      <c r="L172" t="s">
        <v>654</v>
      </c>
      <c r="M172">
        <v>6</v>
      </c>
      <c r="N172">
        <v>1.65745856353591</v>
      </c>
      <c r="O172">
        <v>2.9918984009872801E-3</v>
      </c>
      <c r="P172" s="8" t="s">
        <v>655</v>
      </c>
      <c r="Q172">
        <v>93</v>
      </c>
      <c r="R172">
        <v>62</v>
      </c>
      <c r="S172">
        <v>5738</v>
      </c>
      <c r="T172">
        <v>5.9708636836628504</v>
      </c>
      <c r="U172">
        <v>0.28294198023149197</v>
      </c>
      <c r="V172">
        <v>7.9786554959436498E-2</v>
      </c>
      <c r="W172">
        <v>3.3341867744454401</v>
      </c>
    </row>
    <row r="173" spans="7:23">
      <c r="G173" s="8"/>
      <c r="H173">
        <v>214305</v>
      </c>
      <c r="K173" t="s">
        <v>16</v>
      </c>
      <c r="L173" t="s">
        <v>753</v>
      </c>
      <c r="M173">
        <v>6</v>
      </c>
      <c r="N173">
        <v>1.65745856353591</v>
      </c>
      <c r="O173">
        <v>2.0844991320101001E-2</v>
      </c>
      <c r="P173" t="s">
        <v>754</v>
      </c>
      <c r="Q173">
        <v>93</v>
      </c>
      <c r="R173">
        <v>99</v>
      </c>
      <c r="S173">
        <v>5738</v>
      </c>
      <c r="T173">
        <v>3.73932877158683</v>
      </c>
      <c r="U173">
        <v>0.90350364062667299</v>
      </c>
      <c r="V173">
        <v>0.25344146296291498</v>
      </c>
      <c r="W173">
        <v>21.2111246364632</v>
      </c>
    </row>
    <row r="174" spans="7:23">
      <c r="G174" s="8"/>
      <c r="H174">
        <v>214425</v>
      </c>
      <c r="K174" t="s">
        <v>16</v>
      </c>
      <c r="L174" t="s">
        <v>944</v>
      </c>
      <c r="M174">
        <v>5</v>
      </c>
      <c r="N174">
        <v>1.3812154696132499</v>
      </c>
      <c r="O174">
        <v>8.2713674390458305E-2</v>
      </c>
      <c r="P174" t="s">
        <v>945</v>
      </c>
      <c r="Q174">
        <v>93</v>
      </c>
      <c r="R174">
        <v>103</v>
      </c>
      <c r="S174">
        <v>5738</v>
      </c>
      <c r="T174">
        <v>2.9950934335525599</v>
      </c>
      <c r="U174">
        <v>0.999931127468487</v>
      </c>
      <c r="V174">
        <v>0.52153552716187701</v>
      </c>
      <c r="W174">
        <v>62.358731234013597</v>
      </c>
    </row>
    <row r="175" spans="7:23">
      <c r="G175" s="8"/>
      <c r="H175">
        <v>216613</v>
      </c>
      <c r="K175" t="s">
        <v>16</v>
      </c>
      <c r="L175" t="s">
        <v>879</v>
      </c>
      <c r="M175">
        <v>4</v>
      </c>
      <c r="N175">
        <v>1.1049723756906</v>
      </c>
      <c r="O175">
        <v>5.7567954075042199E-2</v>
      </c>
      <c r="P175" t="s">
        <v>880</v>
      </c>
      <c r="Q175">
        <v>93</v>
      </c>
      <c r="R175">
        <v>55</v>
      </c>
      <c r="S175">
        <v>5738</v>
      </c>
      <c r="T175">
        <v>4.4871945259041999</v>
      </c>
      <c r="U175">
        <v>0.99861402621173001</v>
      </c>
      <c r="V175">
        <v>0.51869849011237301</v>
      </c>
      <c r="W175">
        <v>48.880679722402903</v>
      </c>
    </row>
    <row r="176" spans="7:23">
      <c r="G176" s="8"/>
      <c r="H176">
        <v>216799</v>
      </c>
      <c r="K176" t="s">
        <v>16</v>
      </c>
      <c r="L176" t="s">
        <v>909</v>
      </c>
      <c r="M176">
        <v>4</v>
      </c>
      <c r="N176">
        <v>1.1049723756906</v>
      </c>
      <c r="O176">
        <v>6.5458508318153794E-2</v>
      </c>
      <c r="P176" t="s">
        <v>910</v>
      </c>
      <c r="Q176">
        <v>93</v>
      </c>
      <c r="R176">
        <v>58</v>
      </c>
      <c r="S176">
        <v>5738</v>
      </c>
      <c r="T176">
        <v>4.2550982573229499</v>
      </c>
      <c r="U176">
        <v>0.99945494132309098</v>
      </c>
      <c r="V176">
        <v>0.52832340602824501</v>
      </c>
      <c r="W176">
        <v>53.520532192672697</v>
      </c>
    </row>
    <row r="177" spans="7:23">
      <c r="G177" s="8"/>
      <c r="H177">
        <v>216976</v>
      </c>
      <c r="K177" t="s">
        <v>16</v>
      </c>
      <c r="L177" t="s">
        <v>939</v>
      </c>
      <c r="M177">
        <v>4</v>
      </c>
      <c r="N177">
        <v>1.1049723756906</v>
      </c>
      <c r="O177">
        <v>7.9645728656221396E-2</v>
      </c>
      <c r="P177" t="s">
        <v>910</v>
      </c>
      <c r="Q177">
        <v>93</v>
      </c>
      <c r="R177">
        <v>63</v>
      </c>
      <c r="S177">
        <v>5738</v>
      </c>
      <c r="T177">
        <v>3.9173920464242999</v>
      </c>
      <c r="U177">
        <v>0.99990022802364598</v>
      </c>
      <c r="V177">
        <v>0.53592940828550395</v>
      </c>
      <c r="W177">
        <v>60.909130319340399</v>
      </c>
    </row>
    <row r="178" spans="7:23">
      <c r="G178" s="8"/>
      <c r="H178">
        <v>217154</v>
      </c>
      <c r="K178" t="s">
        <v>28</v>
      </c>
      <c r="L178" t="s">
        <v>32</v>
      </c>
      <c r="M178">
        <v>5</v>
      </c>
      <c r="N178">
        <v>1.3812154696132499</v>
      </c>
      <c r="O178">
        <v>1.1911250777722499E-2</v>
      </c>
      <c r="P178" t="s">
        <v>716</v>
      </c>
      <c r="Q178">
        <v>138</v>
      </c>
      <c r="R178">
        <v>53</v>
      </c>
      <c r="S178">
        <v>8136</v>
      </c>
      <c r="T178">
        <v>5.5619360131255098</v>
      </c>
      <c r="U178">
        <v>0.84942225995816301</v>
      </c>
      <c r="V178">
        <v>0.46798943332999399</v>
      </c>
      <c r="W178">
        <v>13.4440729850685</v>
      </c>
    </row>
    <row r="179" spans="7:23">
      <c r="G179" s="8"/>
      <c r="H179">
        <v>217258</v>
      </c>
      <c r="K179" t="s">
        <v>28</v>
      </c>
      <c r="L179" t="s">
        <v>677</v>
      </c>
      <c r="M179">
        <v>4</v>
      </c>
      <c r="N179">
        <v>1.1049723756906</v>
      </c>
      <c r="O179">
        <v>4.9750275535604301E-3</v>
      </c>
      <c r="P179" t="s">
        <v>668</v>
      </c>
      <c r="Q179">
        <v>138</v>
      </c>
      <c r="R179">
        <v>21</v>
      </c>
      <c r="S179">
        <v>8136</v>
      </c>
      <c r="T179">
        <v>11.2298136645962</v>
      </c>
      <c r="U179">
        <v>0.54525396648994895</v>
      </c>
      <c r="V179">
        <v>0.32565140060199499</v>
      </c>
      <c r="W179">
        <v>5.8323395906545397</v>
      </c>
    </row>
    <row r="180" spans="7:23">
      <c r="G180" s="8"/>
      <c r="H180">
        <v>217682</v>
      </c>
      <c r="K180" t="s">
        <v>28</v>
      </c>
      <c r="L180" t="s">
        <v>650</v>
      </c>
      <c r="M180">
        <v>3</v>
      </c>
      <c r="N180">
        <v>0.82872928176795502</v>
      </c>
      <c r="O180">
        <v>2.7227873737433799E-3</v>
      </c>
      <c r="P180" t="s">
        <v>651</v>
      </c>
      <c r="Q180">
        <v>138</v>
      </c>
      <c r="R180">
        <v>5</v>
      </c>
      <c r="S180">
        <v>8136</v>
      </c>
      <c r="T180">
        <v>35.373913043478197</v>
      </c>
      <c r="U180">
        <v>0.35000274712645801</v>
      </c>
      <c r="V180">
        <v>0.35000274712645801</v>
      </c>
      <c r="W180">
        <v>3.2317674070081002</v>
      </c>
    </row>
    <row r="181" spans="7:23">
      <c r="G181" s="8"/>
      <c r="H181">
        <v>21897</v>
      </c>
      <c r="K181" t="s">
        <v>28</v>
      </c>
      <c r="L181" t="s">
        <v>734</v>
      </c>
      <c r="M181">
        <v>3</v>
      </c>
      <c r="N181">
        <v>0.82872928176795502</v>
      </c>
      <c r="O181">
        <v>1.6634192917763399E-2</v>
      </c>
      <c r="P181" t="s">
        <v>710</v>
      </c>
      <c r="Q181">
        <v>138</v>
      </c>
      <c r="R181">
        <v>12</v>
      </c>
      <c r="S181">
        <v>8136</v>
      </c>
      <c r="T181">
        <v>14.7391304347826</v>
      </c>
      <c r="U181">
        <v>0.92937047100564096</v>
      </c>
      <c r="V181">
        <v>0.48447874319211998</v>
      </c>
      <c r="W181">
        <v>18.299487394663299</v>
      </c>
    </row>
    <row r="182" spans="7:23">
      <c r="G182" s="8"/>
      <c r="H182">
        <v>21923</v>
      </c>
      <c r="K182" t="s">
        <v>28</v>
      </c>
      <c r="L182" t="s">
        <v>785</v>
      </c>
      <c r="M182">
        <v>3</v>
      </c>
      <c r="N182">
        <v>0.82872928176795502</v>
      </c>
      <c r="O182">
        <v>2.5607268907597999E-2</v>
      </c>
      <c r="P182" s="8" t="s">
        <v>760</v>
      </c>
      <c r="Q182">
        <v>138</v>
      </c>
      <c r="R182">
        <v>15</v>
      </c>
      <c r="S182">
        <v>8136</v>
      </c>
      <c r="T182">
        <v>11.791304347825999</v>
      </c>
      <c r="U182">
        <v>0.98340498658956099</v>
      </c>
      <c r="V182">
        <v>0.55944967948763302</v>
      </c>
      <c r="W182">
        <v>26.842783855063999</v>
      </c>
    </row>
    <row r="183" spans="7:23">
      <c r="G183" s="8"/>
      <c r="H183">
        <v>21933</v>
      </c>
      <c r="K183" t="s">
        <v>28</v>
      </c>
      <c r="L183" t="s">
        <v>815</v>
      </c>
      <c r="M183">
        <v>2</v>
      </c>
      <c r="N183">
        <v>0.55248618784530301</v>
      </c>
      <c r="O183">
        <v>3.3395974638728503E-2</v>
      </c>
      <c r="P183" t="s">
        <v>816</v>
      </c>
      <c r="Q183">
        <v>138</v>
      </c>
      <c r="R183">
        <v>2</v>
      </c>
      <c r="S183">
        <v>8136</v>
      </c>
      <c r="T183">
        <v>58.956521739130402</v>
      </c>
      <c r="U183">
        <v>0.99533041048697501</v>
      </c>
      <c r="V183">
        <v>0.59116652263222902</v>
      </c>
      <c r="W183">
        <v>33.585731765429401</v>
      </c>
    </row>
    <row r="184" spans="7:23">
      <c r="G184" s="8"/>
      <c r="H184">
        <v>21949</v>
      </c>
      <c r="K184" t="s">
        <v>28</v>
      </c>
      <c r="L184" t="s">
        <v>866</v>
      </c>
      <c r="M184">
        <v>2</v>
      </c>
      <c r="N184">
        <v>0.55248618784530301</v>
      </c>
      <c r="O184">
        <v>4.9676371919655599E-2</v>
      </c>
      <c r="P184" t="s">
        <v>867</v>
      </c>
      <c r="Q184">
        <v>138</v>
      </c>
      <c r="R184">
        <v>3</v>
      </c>
      <c r="S184">
        <v>8136</v>
      </c>
      <c r="T184">
        <v>39.304347826086897</v>
      </c>
      <c r="U184">
        <v>0.99968106563204095</v>
      </c>
      <c r="V184">
        <v>0.68338698741276904</v>
      </c>
      <c r="W184">
        <v>45.877785313257498</v>
      </c>
    </row>
    <row r="185" spans="7:23">
      <c r="G185" s="8"/>
      <c r="H185">
        <v>22029</v>
      </c>
      <c r="K185" t="s">
        <v>21</v>
      </c>
      <c r="L185" t="s">
        <v>45</v>
      </c>
      <c r="M185">
        <v>12</v>
      </c>
      <c r="N185">
        <v>3.3149171270718201</v>
      </c>
      <c r="O185">
        <v>4.68255026216709E-2</v>
      </c>
      <c r="P185" t="s">
        <v>694</v>
      </c>
      <c r="Q185">
        <v>182</v>
      </c>
      <c r="R185">
        <v>313</v>
      </c>
      <c r="S185">
        <v>9131</v>
      </c>
      <c r="T185">
        <v>1.92346311835129</v>
      </c>
      <c r="U185">
        <v>0.99866404095938599</v>
      </c>
      <c r="V185">
        <v>0.73383029170091396</v>
      </c>
      <c r="W185">
        <v>43.131012807307897</v>
      </c>
    </row>
    <row r="186" spans="7:23">
      <c r="G186" s="8"/>
      <c r="H186">
        <v>22115</v>
      </c>
      <c r="K186" t="s">
        <v>21</v>
      </c>
      <c r="L186" t="s">
        <v>255</v>
      </c>
      <c r="M186">
        <v>9</v>
      </c>
      <c r="N186">
        <v>2.4861878453038599</v>
      </c>
      <c r="O186">
        <v>4.8722905715765097E-2</v>
      </c>
      <c r="P186" t="s">
        <v>719</v>
      </c>
      <c r="Q186">
        <v>182</v>
      </c>
      <c r="R186">
        <v>203</v>
      </c>
      <c r="S186">
        <v>9131</v>
      </c>
      <c r="T186">
        <v>2.2243003302116602</v>
      </c>
      <c r="U186">
        <v>0.99898522103617005</v>
      </c>
      <c r="V186">
        <v>0.62645856795979504</v>
      </c>
      <c r="W186">
        <v>44.449150125181802</v>
      </c>
    </row>
    <row r="187" spans="7:23">
      <c r="G187" s="8"/>
      <c r="H187">
        <v>22329</v>
      </c>
      <c r="K187" t="s">
        <v>21</v>
      </c>
      <c r="L187" t="s">
        <v>936</v>
      </c>
      <c r="M187">
        <v>8</v>
      </c>
      <c r="N187">
        <v>2.2099447513812098</v>
      </c>
      <c r="O187">
        <v>7.8303623268946701E-2</v>
      </c>
      <c r="P187" t="s">
        <v>779</v>
      </c>
      <c r="Q187">
        <v>182</v>
      </c>
      <c r="R187">
        <v>187</v>
      </c>
      <c r="S187">
        <v>9131</v>
      </c>
      <c r="T187">
        <v>2.1463242639713198</v>
      </c>
      <c r="U187">
        <v>0.99998702439926501</v>
      </c>
      <c r="V187">
        <v>0.71357286185327795</v>
      </c>
      <c r="W187">
        <v>61.697522990883201</v>
      </c>
    </row>
    <row r="188" spans="7:23">
      <c r="G188" s="8"/>
      <c r="H188">
        <v>223604</v>
      </c>
      <c r="K188" t="s">
        <v>21</v>
      </c>
      <c r="L188" t="s">
        <v>22</v>
      </c>
      <c r="M188">
        <v>7</v>
      </c>
      <c r="N188">
        <v>1.9337016574585599</v>
      </c>
      <c r="O188" s="1">
        <v>7.78823311003474E-5</v>
      </c>
      <c r="P188" t="s">
        <v>626</v>
      </c>
      <c r="Q188">
        <v>182</v>
      </c>
      <c r="R188">
        <v>37</v>
      </c>
      <c r="S188">
        <v>9131</v>
      </c>
      <c r="T188">
        <v>9.4916839916839901</v>
      </c>
      <c r="U188">
        <v>1.06906249441496E-2</v>
      </c>
      <c r="V188">
        <v>1.06906249441496E-2</v>
      </c>
      <c r="W188">
        <v>9.1623023415388E-2</v>
      </c>
    </row>
    <row r="189" spans="7:23">
      <c r="G189" s="8"/>
      <c r="H189">
        <v>223843</v>
      </c>
      <c r="K189" t="s">
        <v>21</v>
      </c>
      <c r="L189" t="s">
        <v>72</v>
      </c>
      <c r="M189">
        <v>6</v>
      </c>
      <c r="N189">
        <v>1.65745856353591</v>
      </c>
      <c r="O189">
        <v>3.0288900930639202E-2</v>
      </c>
      <c r="P189" t="s">
        <v>701</v>
      </c>
      <c r="Q189">
        <v>182</v>
      </c>
      <c r="R189">
        <v>88</v>
      </c>
      <c r="S189">
        <v>9131</v>
      </c>
      <c r="T189">
        <v>3.4207042957042901</v>
      </c>
      <c r="U189">
        <v>0.98565678289816006</v>
      </c>
      <c r="V189">
        <v>0.757032123888155</v>
      </c>
      <c r="W189">
        <v>30.370860150911099</v>
      </c>
    </row>
    <row r="190" spans="7:23">
      <c r="G190" s="8"/>
      <c r="H190">
        <v>223920</v>
      </c>
      <c r="K190" t="s">
        <v>21</v>
      </c>
      <c r="L190" t="s">
        <v>59</v>
      </c>
      <c r="M190">
        <v>6</v>
      </c>
      <c r="N190">
        <v>1.65745856353591</v>
      </c>
      <c r="O190">
        <v>8.5071086770646898E-2</v>
      </c>
      <c r="P190" t="s">
        <v>756</v>
      </c>
      <c r="Q190">
        <v>182</v>
      </c>
      <c r="R190">
        <v>118</v>
      </c>
      <c r="S190">
        <v>9131</v>
      </c>
      <c r="T190">
        <v>2.5510337120506601</v>
      </c>
      <c r="U190">
        <v>0.99999530695621497</v>
      </c>
      <c r="V190">
        <v>0.70681249303716298</v>
      </c>
      <c r="W190">
        <v>64.879626004324393</v>
      </c>
    </row>
    <row r="191" spans="7:23">
      <c r="G191" s="8"/>
      <c r="H191">
        <v>22431</v>
      </c>
      <c r="K191" t="s">
        <v>21</v>
      </c>
      <c r="L191" t="s">
        <v>33</v>
      </c>
      <c r="M191">
        <v>5</v>
      </c>
      <c r="N191">
        <v>1.3812154696132499</v>
      </c>
      <c r="O191">
        <v>4.7712797891857998E-2</v>
      </c>
      <c r="P191" t="s">
        <v>716</v>
      </c>
      <c r="Q191">
        <v>182</v>
      </c>
      <c r="R191">
        <v>69</v>
      </c>
      <c r="S191">
        <v>9131</v>
      </c>
      <c r="T191">
        <v>3.6355311355311302</v>
      </c>
      <c r="U191">
        <v>0.99882516520182096</v>
      </c>
      <c r="V191">
        <v>0.67516501252177996</v>
      </c>
      <c r="W191">
        <v>43.750943741632597</v>
      </c>
    </row>
    <row r="192" spans="7:23">
      <c r="G192" s="8"/>
      <c r="H192">
        <v>224318</v>
      </c>
      <c r="K192" t="s">
        <v>21</v>
      </c>
      <c r="L192" t="s">
        <v>869</v>
      </c>
      <c r="M192">
        <v>4</v>
      </c>
      <c r="N192">
        <v>1.1049723756906</v>
      </c>
      <c r="O192">
        <v>5.0039557362401003E-2</v>
      </c>
      <c r="P192" t="s">
        <v>784</v>
      </c>
      <c r="Q192">
        <v>182</v>
      </c>
      <c r="R192">
        <v>42</v>
      </c>
      <c r="S192">
        <v>9131</v>
      </c>
      <c r="T192">
        <v>4.7781266352694898</v>
      </c>
      <c r="U192">
        <v>0.99916177246469995</v>
      </c>
      <c r="V192">
        <v>0.58750352618141599</v>
      </c>
      <c r="W192">
        <v>45.347340057503203</v>
      </c>
    </row>
    <row r="193" spans="7:23">
      <c r="G193" s="8"/>
      <c r="H193">
        <v>225187</v>
      </c>
      <c r="K193" t="s">
        <v>21</v>
      </c>
      <c r="L193" t="s">
        <v>954</v>
      </c>
      <c r="M193">
        <v>4</v>
      </c>
      <c r="N193">
        <v>1.1049723756906</v>
      </c>
      <c r="O193">
        <v>8.7447444727666995E-2</v>
      </c>
      <c r="P193" t="s">
        <v>819</v>
      </c>
      <c r="Q193">
        <v>182</v>
      </c>
      <c r="R193">
        <v>53</v>
      </c>
      <c r="S193">
        <v>9131</v>
      </c>
      <c r="T193">
        <v>3.7864399751192201</v>
      </c>
      <c r="U193">
        <v>0.99999672215659496</v>
      </c>
      <c r="V193">
        <v>0.68273869283856803</v>
      </c>
      <c r="W193">
        <v>65.938310439659801</v>
      </c>
    </row>
    <row r="194" spans="7:23">
      <c r="G194" s="8"/>
      <c r="H194">
        <v>225207</v>
      </c>
      <c r="K194" t="s">
        <v>21</v>
      </c>
      <c r="L194" t="s">
        <v>749</v>
      </c>
      <c r="M194">
        <v>3</v>
      </c>
      <c r="N194">
        <v>0.82872928176795502</v>
      </c>
      <c r="O194">
        <v>1.9108324321391298E-2</v>
      </c>
      <c r="P194" t="s">
        <v>651</v>
      </c>
      <c r="Q194">
        <v>182</v>
      </c>
      <c r="R194">
        <v>11</v>
      </c>
      <c r="S194">
        <v>9131</v>
      </c>
      <c r="T194">
        <v>13.6828171828171</v>
      </c>
      <c r="U194">
        <v>0.93022421189275994</v>
      </c>
      <c r="V194">
        <v>0.73584892938464097</v>
      </c>
      <c r="W194">
        <v>20.3132242453581</v>
      </c>
    </row>
    <row r="195" spans="7:23">
      <c r="G195" s="8"/>
      <c r="H195">
        <v>226040</v>
      </c>
      <c r="K195" t="s">
        <v>21</v>
      </c>
      <c r="L195" t="s">
        <v>838</v>
      </c>
      <c r="M195">
        <v>3</v>
      </c>
      <c r="N195">
        <v>0.82872928176795502</v>
      </c>
      <c r="O195">
        <v>3.9081797545558503E-2</v>
      </c>
      <c r="P195" t="s">
        <v>724</v>
      </c>
      <c r="Q195">
        <v>182</v>
      </c>
      <c r="R195">
        <v>16</v>
      </c>
      <c r="S195">
        <v>9131</v>
      </c>
      <c r="T195">
        <v>9.4069368131868103</v>
      </c>
      <c r="U195">
        <v>0.99591938155808202</v>
      </c>
      <c r="V195">
        <v>0.74725562607816298</v>
      </c>
      <c r="W195">
        <v>37.449236379532799</v>
      </c>
    </row>
    <row r="196" spans="7:23">
      <c r="G196" s="8"/>
      <c r="H196">
        <v>226041</v>
      </c>
      <c r="K196" s="8" t="s">
        <v>9</v>
      </c>
      <c r="L196" t="s">
        <v>10</v>
      </c>
      <c r="M196">
        <v>105</v>
      </c>
      <c r="N196">
        <v>29.005524861878399</v>
      </c>
      <c r="O196" s="1">
        <v>1.5971619981489501E-17</v>
      </c>
      <c r="P196" s="2" t="s">
        <v>609</v>
      </c>
      <c r="Q196">
        <v>277</v>
      </c>
      <c r="R196">
        <v>2970</v>
      </c>
      <c r="S196">
        <v>17854</v>
      </c>
      <c r="T196">
        <v>2.27870765415891</v>
      </c>
      <c r="U196" s="1">
        <v>4.4401103548541004E-15</v>
      </c>
      <c r="V196" s="1">
        <v>4.4401103548541004E-15</v>
      </c>
      <c r="W196" s="1">
        <v>2.10948882687795E-14</v>
      </c>
    </row>
    <row r="197" spans="7:23">
      <c r="G197" s="8"/>
      <c r="H197">
        <v>22762</v>
      </c>
      <c r="K197" t="s">
        <v>9</v>
      </c>
      <c r="L197" t="s">
        <v>12</v>
      </c>
      <c r="M197">
        <v>105</v>
      </c>
      <c r="N197">
        <v>29.005524861878399</v>
      </c>
      <c r="O197" s="1">
        <v>1.01405858928462E-11</v>
      </c>
      <c r="P197" s="2" t="s">
        <v>613</v>
      </c>
      <c r="Q197">
        <v>277</v>
      </c>
      <c r="R197">
        <v>3600</v>
      </c>
      <c r="S197">
        <v>17854</v>
      </c>
      <c r="T197">
        <v>1.8799338146811</v>
      </c>
      <c r="U197" s="1">
        <v>2.8190743073253002E-9</v>
      </c>
      <c r="V197" s="1">
        <v>9.3969143577510295E-10</v>
      </c>
      <c r="W197" s="1">
        <v>1.339337529771E-8</v>
      </c>
    </row>
    <row r="198" spans="7:23">
      <c r="G198" s="8"/>
      <c r="H198">
        <v>22784</v>
      </c>
      <c r="K198" t="s">
        <v>9</v>
      </c>
      <c r="L198" t="s">
        <v>24</v>
      </c>
      <c r="M198">
        <v>103</v>
      </c>
      <c r="N198">
        <v>28.453038674033099</v>
      </c>
      <c r="O198">
        <v>1.6832418428257501E-2</v>
      </c>
      <c r="P198" s="2" t="s">
        <v>735</v>
      </c>
      <c r="Q198">
        <v>277</v>
      </c>
      <c r="R198">
        <v>5507</v>
      </c>
      <c r="S198">
        <v>17854</v>
      </c>
      <c r="T198">
        <v>1.20552968686391</v>
      </c>
      <c r="U198">
        <v>0.99107806860149195</v>
      </c>
      <c r="V198">
        <v>0.210189425642161</v>
      </c>
      <c r="W198">
        <v>20.085303890792499</v>
      </c>
    </row>
    <row r="199" spans="7:23">
      <c r="G199" s="8"/>
      <c r="H199">
        <v>228942</v>
      </c>
      <c r="K199" t="s">
        <v>9</v>
      </c>
      <c r="L199" t="s">
        <v>94</v>
      </c>
      <c r="M199">
        <v>94</v>
      </c>
      <c r="N199">
        <v>25.9668508287292</v>
      </c>
      <c r="O199">
        <v>6.3383166644411501E-2</v>
      </c>
      <c r="P199" s="2" t="s">
        <v>902</v>
      </c>
      <c r="Q199">
        <v>277</v>
      </c>
      <c r="R199">
        <v>5237</v>
      </c>
      <c r="S199">
        <v>17854</v>
      </c>
      <c r="T199">
        <v>1.15691390543129</v>
      </c>
      <c r="U199">
        <v>0.99999998757705399</v>
      </c>
      <c r="V199">
        <v>0.42398864142126103</v>
      </c>
      <c r="W199">
        <v>57.8887664814159</v>
      </c>
    </row>
    <row r="200" spans="7:23">
      <c r="G200" s="8"/>
      <c r="H200">
        <v>229672</v>
      </c>
      <c r="K200" t="s">
        <v>9</v>
      </c>
      <c r="L200" t="s">
        <v>168</v>
      </c>
      <c r="M200">
        <v>90</v>
      </c>
      <c r="N200">
        <v>24.861878453038599</v>
      </c>
      <c r="O200" s="1">
        <v>2.6725742399007301E-15</v>
      </c>
      <c r="P200" s="2" t="s">
        <v>610</v>
      </c>
      <c r="Q200">
        <v>277</v>
      </c>
      <c r="R200">
        <v>2469</v>
      </c>
      <c r="S200">
        <v>17854</v>
      </c>
      <c r="T200">
        <v>2.34950936741954</v>
      </c>
      <c r="U200" s="1">
        <v>7.4074080202990404E-13</v>
      </c>
      <c r="V200" s="1">
        <v>3.7037040101495202E-13</v>
      </c>
      <c r="W200" s="1">
        <v>3.5194069880617402E-12</v>
      </c>
    </row>
    <row r="201" spans="7:23">
      <c r="G201" s="8"/>
      <c r="H201">
        <v>230787</v>
      </c>
      <c r="K201" t="s">
        <v>9</v>
      </c>
      <c r="L201" t="s">
        <v>11</v>
      </c>
      <c r="M201">
        <v>57</v>
      </c>
      <c r="N201">
        <v>15.745856353591099</v>
      </c>
      <c r="O201" s="1">
        <v>5.3327248501610601E-11</v>
      </c>
      <c r="P201" s="2" t="s">
        <v>615</v>
      </c>
      <c r="Q201">
        <v>277</v>
      </c>
      <c r="R201">
        <v>1420</v>
      </c>
      <c r="S201">
        <v>17854</v>
      </c>
      <c r="T201">
        <v>2.5872730970661499</v>
      </c>
      <c r="U201" s="1">
        <v>1.48249702514036E-8</v>
      </c>
      <c r="V201" s="1">
        <v>3.7062425350953202E-9</v>
      </c>
      <c r="W201" s="1">
        <v>7.0433181509343901E-8</v>
      </c>
    </row>
    <row r="202" spans="7:23">
      <c r="G202" s="8"/>
      <c r="H202">
        <v>230824</v>
      </c>
      <c r="K202" t="s">
        <v>9</v>
      </c>
      <c r="L202" t="s">
        <v>143</v>
      </c>
      <c r="M202">
        <v>19</v>
      </c>
      <c r="N202">
        <v>5.2486187845303798</v>
      </c>
      <c r="O202" s="1">
        <v>2.7743565588074E-5</v>
      </c>
      <c r="P202" t="s">
        <v>628</v>
      </c>
      <c r="Q202">
        <v>277</v>
      </c>
      <c r="R202">
        <v>380</v>
      </c>
      <c r="S202">
        <v>17854</v>
      </c>
      <c r="T202">
        <v>3.22274368231046</v>
      </c>
      <c r="U202">
        <v>7.6831507642844904E-3</v>
      </c>
      <c r="V202">
        <v>1.1012243818448999E-3</v>
      </c>
      <c r="W202">
        <v>3.66367544211487E-2</v>
      </c>
    </row>
    <row r="203" spans="7:23">
      <c r="G203" s="8"/>
      <c r="H203">
        <v>232237</v>
      </c>
      <c r="K203" t="s">
        <v>9</v>
      </c>
      <c r="L203" t="s">
        <v>634</v>
      </c>
      <c r="M203">
        <v>19</v>
      </c>
      <c r="N203">
        <v>5.2486187845303798</v>
      </c>
      <c r="O203" s="1">
        <v>1.9473480798618001E-4</v>
      </c>
      <c r="P203" t="s">
        <v>635</v>
      </c>
      <c r="Q203">
        <v>277</v>
      </c>
      <c r="R203">
        <v>443</v>
      </c>
      <c r="S203">
        <v>17854</v>
      </c>
      <c r="T203">
        <v>2.7644302466771502</v>
      </c>
      <c r="U203">
        <v>5.2701991518661499E-2</v>
      </c>
      <c r="V203">
        <v>6.7448442883165597E-3</v>
      </c>
      <c r="W203">
        <v>0.25689502796170099</v>
      </c>
    </row>
    <row r="204" spans="7:23">
      <c r="G204" s="8"/>
      <c r="H204">
        <v>232801</v>
      </c>
      <c r="K204" t="s">
        <v>9</v>
      </c>
      <c r="L204" t="s">
        <v>617</v>
      </c>
      <c r="M204">
        <v>18</v>
      </c>
      <c r="N204">
        <v>4.9723756906077297</v>
      </c>
      <c r="O204" s="1">
        <v>3.7243804542884502E-8</v>
      </c>
      <c r="P204" t="s">
        <v>618</v>
      </c>
      <c r="Q204">
        <v>277</v>
      </c>
      <c r="R204">
        <v>213</v>
      </c>
      <c r="S204">
        <v>17854</v>
      </c>
      <c r="T204">
        <v>5.4468907306655803</v>
      </c>
      <c r="U204" s="1">
        <v>1.03537242702733E-5</v>
      </c>
      <c r="V204" s="1">
        <v>2.07075343006124E-6</v>
      </c>
      <c r="W204" s="1">
        <v>4.9190609274773999E-5</v>
      </c>
    </row>
    <row r="205" spans="7:23">
      <c r="G205" s="8"/>
      <c r="H205">
        <v>232983</v>
      </c>
      <c r="K205" t="s">
        <v>9</v>
      </c>
      <c r="L205" t="s">
        <v>52</v>
      </c>
      <c r="M205">
        <v>18</v>
      </c>
      <c r="N205">
        <v>4.9723756906077297</v>
      </c>
      <c r="O205">
        <v>6.3203330319233503E-2</v>
      </c>
      <c r="P205" t="s">
        <v>901</v>
      </c>
      <c r="Q205">
        <v>277</v>
      </c>
      <c r="R205">
        <v>731</v>
      </c>
      <c r="S205">
        <v>17854</v>
      </c>
      <c r="T205">
        <v>1.5871241116713599</v>
      </c>
      <c r="U205">
        <v>0.99999998689599601</v>
      </c>
      <c r="V205">
        <v>0.43288795016259102</v>
      </c>
      <c r="W205">
        <v>57.781848503582097</v>
      </c>
    </row>
    <row r="206" spans="7:23">
      <c r="G206" s="8"/>
      <c r="H206">
        <v>233038</v>
      </c>
      <c r="K206" t="s">
        <v>9</v>
      </c>
      <c r="L206" t="s">
        <v>42</v>
      </c>
      <c r="M206">
        <v>17</v>
      </c>
      <c r="N206">
        <v>4.6961325966850804</v>
      </c>
      <c r="O206">
        <v>2.1248064301151001E-2</v>
      </c>
      <c r="P206" t="s">
        <v>764</v>
      </c>
      <c r="Q206">
        <v>277</v>
      </c>
      <c r="R206">
        <v>589</v>
      </c>
      <c r="S206">
        <v>17854</v>
      </c>
      <c r="T206">
        <v>1.8603274227258999</v>
      </c>
      <c r="U206">
        <v>0.99744734427019899</v>
      </c>
      <c r="V206">
        <v>0.24747065442000399</v>
      </c>
      <c r="W206">
        <v>24.697976672879999</v>
      </c>
    </row>
    <row r="207" spans="7:23">
      <c r="G207" s="8"/>
      <c r="H207">
        <v>233649</v>
      </c>
      <c r="K207" t="s">
        <v>9</v>
      </c>
      <c r="L207" t="s">
        <v>159</v>
      </c>
      <c r="M207">
        <v>15</v>
      </c>
      <c r="N207">
        <v>4.1436464088397704</v>
      </c>
      <c r="O207">
        <v>4.3401746265701202E-2</v>
      </c>
      <c r="P207" t="s">
        <v>847</v>
      </c>
      <c r="Q207">
        <v>277</v>
      </c>
      <c r="R207">
        <v>543</v>
      </c>
      <c r="S207">
        <v>17854</v>
      </c>
      <c r="T207">
        <v>1.7805213714422401</v>
      </c>
      <c r="U207">
        <v>0.99999560636193496</v>
      </c>
      <c r="V207">
        <v>0.35631662011912302</v>
      </c>
      <c r="W207">
        <v>44.347907442895099</v>
      </c>
    </row>
    <row r="208" spans="7:23">
      <c r="G208" s="8"/>
      <c r="H208">
        <v>233744</v>
      </c>
      <c r="K208" t="s">
        <v>9</v>
      </c>
      <c r="L208" t="s">
        <v>18</v>
      </c>
      <c r="M208">
        <v>13</v>
      </c>
      <c r="N208">
        <v>3.5911602209944702</v>
      </c>
      <c r="O208" s="1">
        <v>2.0555041674262801E-5</v>
      </c>
      <c r="P208" t="s">
        <v>627</v>
      </c>
      <c r="Q208">
        <v>277</v>
      </c>
      <c r="R208">
        <v>177</v>
      </c>
      <c r="S208">
        <v>17854</v>
      </c>
      <c r="T208">
        <v>4.73397377062554</v>
      </c>
      <c r="U208">
        <v>5.6980644132046399E-3</v>
      </c>
      <c r="V208" s="1">
        <v>9.5194000321630003E-4</v>
      </c>
      <c r="W208">
        <v>2.7145143050422101E-2</v>
      </c>
    </row>
    <row r="209" spans="7:23">
      <c r="G209" s="8"/>
      <c r="H209">
        <v>233813</v>
      </c>
      <c r="K209" t="s">
        <v>9</v>
      </c>
      <c r="L209" t="s">
        <v>217</v>
      </c>
      <c r="M209">
        <v>12</v>
      </c>
      <c r="N209">
        <v>3.3149171270718201</v>
      </c>
      <c r="O209">
        <v>7.3811646094085401E-3</v>
      </c>
      <c r="P209" t="s">
        <v>687</v>
      </c>
      <c r="Q209">
        <v>277</v>
      </c>
      <c r="R209">
        <v>301</v>
      </c>
      <c r="S209">
        <v>17854</v>
      </c>
      <c r="T209">
        <v>2.56962951413459</v>
      </c>
      <c r="U209">
        <v>0.87249174543997998</v>
      </c>
      <c r="V209">
        <v>0.13680308681600001</v>
      </c>
      <c r="W209">
        <v>9.3215103571917499</v>
      </c>
    </row>
    <row r="210" spans="7:23">
      <c r="G210" s="8"/>
      <c r="H210">
        <v>234700</v>
      </c>
      <c r="K210" t="s">
        <v>9</v>
      </c>
      <c r="L210" t="s">
        <v>670</v>
      </c>
      <c r="M210">
        <v>11</v>
      </c>
      <c r="N210">
        <v>3.03867403314917</v>
      </c>
      <c r="O210">
        <v>4.0302145202866504E-3</v>
      </c>
      <c r="P210" t="s">
        <v>671</v>
      </c>
      <c r="Q210">
        <v>277</v>
      </c>
      <c r="R210">
        <v>238</v>
      </c>
      <c r="S210">
        <v>17854</v>
      </c>
      <c r="T210">
        <v>2.9790067651609302</v>
      </c>
      <c r="U210">
        <v>0.67458807789293596</v>
      </c>
      <c r="V210">
        <v>8.9312333348616296E-2</v>
      </c>
      <c r="W210">
        <v>5.1940057380121303</v>
      </c>
    </row>
    <row r="211" spans="7:23">
      <c r="G211" s="8"/>
      <c r="H211">
        <v>235106</v>
      </c>
      <c r="K211" t="s">
        <v>9</v>
      </c>
      <c r="L211" t="s">
        <v>899</v>
      </c>
      <c r="M211">
        <v>11</v>
      </c>
      <c r="N211">
        <v>3.03867403314917</v>
      </c>
      <c r="O211">
        <v>6.2304143837733701E-2</v>
      </c>
      <c r="P211" t="s">
        <v>900</v>
      </c>
      <c r="Q211">
        <v>277</v>
      </c>
      <c r="R211">
        <v>370</v>
      </c>
      <c r="S211">
        <v>17854</v>
      </c>
      <c r="T211">
        <v>1.9162259732656799</v>
      </c>
      <c r="U211">
        <v>0.999999982890587</v>
      </c>
      <c r="V211">
        <v>0.43835849164240498</v>
      </c>
      <c r="W211">
        <v>57.2434820091785</v>
      </c>
    </row>
    <row r="212" spans="7:23">
      <c r="G212" s="8"/>
      <c r="H212">
        <v>235302</v>
      </c>
      <c r="K212" t="s">
        <v>9</v>
      </c>
      <c r="L212" t="s">
        <v>688</v>
      </c>
      <c r="M212">
        <v>10</v>
      </c>
      <c r="N212">
        <v>2.7624309392265101</v>
      </c>
      <c r="O212">
        <v>7.8080893660015596E-3</v>
      </c>
      <c r="P212" t="s">
        <v>689</v>
      </c>
      <c r="Q212">
        <v>277</v>
      </c>
      <c r="R212">
        <v>222</v>
      </c>
      <c r="S212">
        <v>17854</v>
      </c>
      <c r="T212">
        <v>2.90337268676618</v>
      </c>
      <c r="U212">
        <v>0.88686432603106902</v>
      </c>
      <c r="V212">
        <v>0.13521800702575701</v>
      </c>
      <c r="W212">
        <v>9.83527186432954</v>
      </c>
    </row>
    <row r="213" spans="7:23">
      <c r="G213" s="8"/>
      <c r="H213">
        <v>236604</v>
      </c>
      <c r="K213" t="s">
        <v>9</v>
      </c>
      <c r="L213" t="s">
        <v>690</v>
      </c>
      <c r="M213">
        <v>9</v>
      </c>
      <c r="N213">
        <v>2.4861878453038599</v>
      </c>
      <c r="O213">
        <v>7.9614623097021692E-3</v>
      </c>
      <c r="P213" t="s">
        <v>691</v>
      </c>
      <c r="Q213">
        <v>277</v>
      </c>
      <c r="R213">
        <v>184</v>
      </c>
      <c r="S213">
        <v>17854</v>
      </c>
      <c r="T213">
        <v>3.1526840370428499</v>
      </c>
      <c r="U213">
        <v>0.89162350667041201</v>
      </c>
      <c r="V213">
        <v>0.12967102275446199</v>
      </c>
      <c r="W213">
        <v>10.0191831079373</v>
      </c>
    </row>
    <row r="214" spans="7:23">
      <c r="G214" s="8"/>
      <c r="H214">
        <v>237250</v>
      </c>
      <c r="K214" t="s">
        <v>9</v>
      </c>
      <c r="L214" t="s">
        <v>905</v>
      </c>
      <c r="M214">
        <v>9</v>
      </c>
      <c r="N214">
        <v>2.4861878453038599</v>
      </c>
      <c r="O214">
        <v>6.4366943498411502E-2</v>
      </c>
      <c r="P214" t="s">
        <v>906</v>
      </c>
      <c r="Q214">
        <v>277</v>
      </c>
      <c r="R214">
        <v>275</v>
      </c>
      <c r="S214">
        <v>17854</v>
      </c>
      <c r="T214">
        <v>2.1094322284213902</v>
      </c>
      <c r="U214">
        <v>0.99999999072433698</v>
      </c>
      <c r="V214">
        <v>0.41957589666637901</v>
      </c>
      <c r="W214">
        <v>58.469234795074797</v>
      </c>
    </row>
    <row r="215" spans="7:23">
      <c r="G215" s="8"/>
      <c r="H215">
        <v>237353</v>
      </c>
      <c r="K215" t="s">
        <v>9</v>
      </c>
      <c r="L215" t="s">
        <v>665</v>
      </c>
      <c r="M215">
        <v>8</v>
      </c>
      <c r="N215">
        <v>2.2099447513812098</v>
      </c>
      <c r="O215">
        <v>3.6168176543655201E-3</v>
      </c>
      <c r="P215" t="s">
        <v>666</v>
      </c>
      <c r="Q215">
        <v>277</v>
      </c>
      <c r="R215">
        <v>127</v>
      </c>
      <c r="S215">
        <v>17854</v>
      </c>
      <c r="T215">
        <v>4.0601495210210601</v>
      </c>
      <c r="U215">
        <v>0.63479557533183895</v>
      </c>
      <c r="V215">
        <v>8.7504884832905805E-2</v>
      </c>
      <c r="W215">
        <v>4.67294819797561</v>
      </c>
    </row>
    <row r="216" spans="7:23">
      <c r="G216" s="8"/>
      <c r="H216">
        <v>237504</v>
      </c>
      <c r="K216" t="s">
        <v>9</v>
      </c>
      <c r="L216" t="s">
        <v>35</v>
      </c>
      <c r="M216">
        <v>8</v>
      </c>
      <c r="N216">
        <v>2.2099447513812098</v>
      </c>
      <c r="O216">
        <v>1.52500264413624E-2</v>
      </c>
      <c r="P216" t="s">
        <v>732</v>
      </c>
      <c r="Q216">
        <v>277</v>
      </c>
      <c r="R216">
        <v>167</v>
      </c>
      <c r="S216">
        <v>17854</v>
      </c>
      <c r="T216">
        <v>3.0876586177824801</v>
      </c>
      <c r="U216">
        <v>0.98604847010708196</v>
      </c>
      <c r="V216">
        <v>0.201364671856293</v>
      </c>
      <c r="W216">
        <v>18.369717208983701</v>
      </c>
    </row>
    <row r="217" spans="7:23">
      <c r="G217" s="8"/>
      <c r="H217">
        <v>238057</v>
      </c>
      <c r="K217" t="s">
        <v>9</v>
      </c>
      <c r="L217" t="s">
        <v>31</v>
      </c>
      <c r="M217">
        <v>7</v>
      </c>
      <c r="N217">
        <v>1.9337016574585599</v>
      </c>
      <c r="O217" s="1">
        <v>3.84606828927836E-4</v>
      </c>
      <c r="P217" t="s">
        <v>639</v>
      </c>
      <c r="Q217">
        <v>277</v>
      </c>
      <c r="R217">
        <v>62</v>
      </c>
      <c r="S217">
        <v>17854</v>
      </c>
      <c r="T217">
        <v>7.2771631536042802</v>
      </c>
      <c r="U217">
        <v>0.101421550492242</v>
      </c>
      <c r="V217">
        <v>1.18120462818264E-2</v>
      </c>
      <c r="W217">
        <v>0.50678759499148596</v>
      </c>
    </row>
    <row r="218" spans="7:23">
      <c r="G218" s="8"/>
      <c r="H218">
        <v>23845</v>
      </c>
      <c r="K218" t="s">
        <v>9</v>
      </c>
      <c r="L218" t="s">
        <v>976</v>
      </c>
      <c r="M218">
        <v>7</v>
      </c>
      <c r="N218">
        <v>1.9337016574585599</v>
      </c>
      <c r="O218">
        <v>9.6325231140460404E-2</v>
      </c>
      <c r="P218" t="s">
        <v>977</v>
      </c>
      <c r="Q218">
        <v>277</v>
      </c>
      <c r="R218">
        <v>204</v>
      </c>
      <c r="S218">
        <v>17854</v>
      </c>
      <c r="T218">
        <v>2.2116868408013</v>
      </c>
      <c r="U218">
        <v>0.99999999999940903</v>
      </c>
      <c r="V218">
        <v>0.53280655058245796</v>
      </c>
      <c r="W218">
        <v>73.756585692374799</v>
      </c>
    </row>
    <row r="219" spans="7:23">
      <c r="G219" s="8"/>
      <c r="H219">
        <v>238455</v>
      </c>
      <c r="K219" t="s">
        <v>9</v>
      </c>
      <c r="L219" t="s">
        <v>656</v>
      </c>
      <c r="M219">
        <v>6</v>
      </c>
      <c r="N219">
        <v>1.65745856353591</v>
      </c>
      <c r="O219">
        <v>3.0864289445155001E-3</v>
      </c>
      <c r="P219" t="s">
        <v>657</v>
      </c>
      <c r="Q219">
        <v>277</v>
      </c>
      <c r="R219">
        <v>64</v>
      </c>
      <c r="S219">
        <v>17854</v>
      </c>
      <c r="T219">
        <v>6.0426444043321297</v>
      </c>
      <c r="U219">
        <v>0.57656450794569503</v>
      </c>
      <c r="V219">
        <v>8.2346499224705105E-2</v>
      </c>
      <c r="W219">
        <v>4.0005540630092096</v>
      </c>
    </row>
    <row r="220" spans="7:23">
      <c r="G220" s="8"/>
      <c r="H220">
        <v>23928</v>
      </c>
      <c r="K220" t="s">
        <v>9</v>
      </c>
      <c r="L220" t="s">
        <v>685</v>
      </c>
      <c r="M220">
        <v>6</v>
      </c>
      <c r="N220">
        <v>1.65745856353591</v>
      </c>
      <c r="O220">
        <v>7.1802083919909696E-3</v>
      </c>
      <c r="P220" t="s">
        <v>686</v>
      </c>
      <c r="Q220">
        <v>277</v>
      </c>
      <c r="R220">
        <v>78</v>
      </c>
      <c r="S220">
        <v>17854</v>
      </c>
      <c r="T220">
        <v>4.9580672035545597</v>
      </c>
      <c r="U220">
        <v>0.86511040116732196</v>
      </c>
      <c r="V220">
        <v>0.14281361101221399</v>
      </c>
      <c r="W220">
        <v>9.0787441574320802</v>
      </c>
    </row>
    <row r="221" spans="7:23">
      <c r="G221" s="8"/>
      <c r="H221">
        <v>239611</v>
      </c>
      <c r="K221" t="s">
        <v>9</v>
      </c>
      <c r="L221" t="s">
        <v>833</v>
      </c>
      <c r="M221">
        <v>6</v>
      </c>
      <c r="N221">
        <v>1.65745856353591</v>
      </c>
      <c r="O221">
        <v>3.8683313083302501E-2</v>
      </c>
      <c r="P221" t="s">
        <v>834</v>
      </c>
      <c r="Q221">
        <v>277</v>
      </c>
      <c r="R221">
        <v>120</v>
      </c>
      <c r="S221">
        <v>17854</v>
      </c>
      <c r="T221">
        <v>3.22274368231046</v>
      </c>
      <c r="U221">
        <v>0.99998274632046402</v>
      </c>
      <c r="V221">
        <v>0.35512540357293498</v>
      </c>
      <c r="W221">
        <v>40.611129388977297</v>
      </c>
    </row>
    <row r="222" spans="7:23">
      <c r="G222" s="8"/>
      <c r="H222">
        <v>23966</v>
      </c>
      <c r="K222" t="s">
        <v>9</v>
      </c>
      <c r="L222" t="s">
        <v>38</v>
      </c>
      <c r="M222">
        <v>6</v>
      </c>
      <c r="N222">
        <v>1.65745856353591</v>
      </c>
      <c r="O222">
        <v>4.3530616582852601E-2</v>
      </c>
      <c r="P222" t="s">
        <v>848</v>
      </c>
      <c r="Q222">
        <v>277</v>
      </c>
      <c r="R222">
        <v>124</v>
      </c>
      <c r="S222">
        <v>17854</v>
      </c>
      <c r="T222">
        <v>3.1187842086875501</v>
      </c>
      <c r="U222">
        <v>0.999995767877362</v>
      </c>
      <c r="V222">
        <v>0.347307075193309</v>
      </c>
      <c r="W222">
        <v>44.446848372762901</v>
      </c>
    </row>
    <row r="223" spans="7:23">
      <c r="G223" s="8"/>
      <c r="H223">
        <v>239849</v>
      </c>
      <c r="K223" t="s">
        <v>9</v>
      </c>
      <c r="L223" t="s">
        <v>884</v>
      </c>
      <c r="M223">
        <v>6</v>
      </c>
      <c r="N223">
        <v>1.65745856353591</v>
      </c>
      <c r="O223">
        <v>5.8665801021679002E-2</v>
      </c>
      <c r="P223" t="s">
        <v>885</v>
      </c>
      <c r="Q223">
        <v>277</v>
      </c>
      <c r="R223">
        <v>135</v>
      </c>
      <c r="S223">
        <v>17854</v>
      </c>
      <c r="T223">
        <v>2.86466105094263</v>
      </c>
      <c r="U223">
        <v>0.99999994979040696</v>
      </c>
      <c r="V223">
        <v>0.42892534001697902</v>
      </c>
      <c r="W223">
        <v>54.999677548415498</v>
      </c>
    </row>
    <row r="224" spans="7:23">
      <c r="G224" s="8"/>
      <c r="H224">
        <v>240110</v>
      </c>
      <c r="K224" t="s">
        <v>9</v>
      </c>
      <c r="L224" t="s">
        <v>727</v>
      </c>
      <c r="M224">
        <v>5</v>
      </c>
      <c r="N224">
        <v>1.3812154696132499</v>
      </c>
      <c r="O224">
        <v>1.46392201166413E-2</v>
      </c>
      <c r="P224" t="s">
        <v>728</v>
      </c>
      <c r="Q224">
        <v>277</v>
      </c>
      <c r="R224">
        <v>61</v>
      </c>
      <c r="S224">
        <v>17854</v>
      </c>
      <c r="T224">
        <v>5.2831863644433898</v>
      </c>
      <c r="U224">
        <v>0.98342377409050896</v>
      </c>
      <c r="V224">
        <v>0.20368932726782299</v>
      </c>
      <c r="W224">
        <v>17.698439767179899</v>
      </c>
    </row>
    <row r="225" spans="7:23">
      <c r="G225" s="8"/>
      <c r="H225">
        <v>24046</v>
      </c>
      <c r="K225" t="s">
        <v>9</v>
      </c>
      <c r="L225" t="s">
        <v>947</v>
      </c>
      <c r="M225">
        <v>5</v>
      </c>
      <c r="N225">
        <v>1.3812154696132499</v>
      </c>
      <c r="O225">
        <v>8.4336842951551805E-2</v>
      </c>
      <c r="P225" s="8" t="s">
        <v>948</v>
      </c>
      <c r="Q225">
        <v>277</v>
      </c>
      <c r="R225">
        <v>107</v>
      </c>
      <c r="S225">
        <v>17854</v>
      </c>
      <c r="T225">
        <v>3.0119099834677199</v>
      </c>
      <c r="U225">
        <v>0.99999999997695699</v>
      </c>
      <c r="V225">
        <v>0.49357529713144999</v>
      </c>
      <c r="W225">
        <v>68.766842233183795</v>
      </c>
    </row>
    <row r="226" spans="7:23">
      <c r="G226" s="8"/>
      <c r="H226">
        <v>241489</v>
      </c>
      <c r="K226" t="s">
        <v>9</v>
      </c>
      <c r="L226" t="s">
        <v>818</v>
      </c>
      <c r="M226">
        <v>4</v>
      </c>
      <c r="N226">
        <v>1.1049723756906</v>
      </c>
      <c r="O226">
        <v>3.4052244566450701E-2</v>
      </c>
      <c r="P226" t="s">
        <v>819</v>
      </c>
      <c r="Q226">
        <v>277</v>
      </c>
      <c r="R226">
        <v>46</v>
      </c>
      <c r="S226">
        <v>17854</v>
      </c>
      <c r="T226">
        <v>5.60477162140951</v>
      </c>
      <c r="U226">
        <v>0.99993436866040297</v>
      </c>
      <c r="V226">
        <v>0.34213728573658703</v>
      </c>
      <c r="W226">
        <v>36.719242007956296</v>
      </c>
    </row>
    <row r="227" spans="7:23">
      <c r="G227" s="8"/>
      <c r="H227">
        <v>242037</v>
      </c>
      <c r="K227" t="s">
        <v>9</v>
      </c>
      <c r="L227" t="s">
        <v>827</v>
      </c>
      <c r="M227">
        <v>4</v>
      </c>
      <c r="N227">
        <v>1.1049723756906</v>
      </c>
      <c r="O227">
        <v>3.59706707466649E-2</v>
      </c>
      <c r="P227" t="s">
        <v>828</v>
      </c>
      <c r="Q227">
        <v>277</v>
      </c>
      <c r="R227">
        <v>47</v>
      </c>
      <c r="S227">
        <v>17854</v>
      </c>
      <c r="T227">
        <v>5.4855211613795198</v>
      </c>
      <c r="U227">
        <v>0.99996223507373805</v>
      </c>
      <c r="V227">
        <v>0.345797760170929</v>
      </c>
      <c r="W227">
        <v>38.359203956475298</v>
      </c>
    </row>
    <row r="228" spans="7:23">
      <c r="G228" s="8"/>
      <c r="H228">
        <v>242553</v>
      </c>
      <c r="K228" t="s">
        <v>9</v>
      </c>
      <c r="L228" t="s">
        <v>845</v>
      </c>
      <c r="M228">
        <v>4</v>
      </c>
      <c r="N228">
        <v>1.1049723756906</v>
      </c>
      <c r="O228">
        <v>4.20518751737975E-2</v>
      </c>
      <c r="P228" t="s">
        <v>846</v>
      </c>
      <c r="Q228">
        <v>277</v>
      </c>
      <c r="R228">
        <v>50</v>
      </c>
      <c r="S228">
        <v>17854</v>
      </c>
      <c r="T228">
        <v>5.1563898916967501</v>
      </c>
      <c r="U228">
        <v>0.99999349760011402</v>
      </c>
      <c r="V228">
        <v>0.35747265167384501</v>
      </c>
      <c r="W228">
        <v>43.301702494831503</v>
      </c>
    </row>
    <row r="229" spans="7:23">
      <c r="G229" s="8"/>
      <c r="H229">
        <v>242607</v>
      </c>
      <c r="K229" t="s">
        <v>9</v>
      </c>
      <c r="L229" t="s">
        <v>692</v>
      </c>
      <c r="M229">
        <v>3</v>
      </c>
      <c r="N229">
        <v>0.82872928176795502</v>
      </c>
      <c r="O229">
        <v>7.9790078168571095E-3</v>
      </c>
      <c r="P229" t="s">
        <v>651</v>
      </c>
      <c r="Q229">
        <v>277</v>
      </c>
      <c r="R229">
        <v>9</v>
      </c>
      <c r="S229">
        <v>17854</v>
      </c>
      <c r="T229">
        <v>21.4849578820697</v>
      </c>
      <c r="U229">
        <v>0.89215506860472304</v>
      </c>
      <c r="V229">
        <v>0.12278536831598</v>
      </c>
      <c r="W229">
        <v>10.0402000095725</v>
      </c>
    </row>
    <row r="230" spans="7:23">
      <c r="G230" s="8"/>
      <c r="H230">
        <v>242721</v>
      </c>
      <c r="K230" t="s">
        <v>9</v>
      </c>
      <c r="L230" t="s">
        <v>791</v>
      </c>
      <c r="M230">
        <v>3</v>
      </c>
      <c r="N230">
        <v>0.82872928176795502</v>
      </c>
      <c r="O230">
        <v>2.7792559585707501E-2</v>
      </c>
      <c r="P230" t="s">
        <v>792</v>
      </c>
      <c r="Q230">
        <v>277</v>
      </c>
      <c r="R230">
        <v>17</v>
      </c>
      <c r="S230">
        <v>17854</v>
      </c>
      <c r="T230">
        <v>11.3743894669781</v>
      </c>
      <c r="U230">
        <v>0.99960464662836901</v>
      </c>
      <c r="V230">
        <v>0.29964615015055002</v>
      </c>
      <c r="W230">
        <v>31.083476505280998</v>
      </c>
    </row>
    <row r="231" spans="7:23">
      <c r="G231" s="8"/>
      <c r="H231">
        <v>243659</v>
      </c>
      <c r="K231" t="s">
        <v>9</v>
      </c>
      <c r="L231" t="s">
        <v>843</v>
      </c>
      <c r="M231">
        <v>3</v>
      </c>
      <c r="N231">
        <v>0.82872928176795502</v>
      </c>
      <c r="O231">
        <v>4.1221058312307303E-2</v>
      </c>
      <c r="P231" t="s">
        <v>844</v>
      </c>
      <c r="Q231">
        <v>277</v>
      </c>
      <c r="R231">
        <v>21</v>
      </c>
      <c r="S231">
        <v>17854</v>
      </c>
      <c r="T231">
        <v>9.2078390923156199</v>
      </c>
      <c r="U231">
        <v>0.99999172554649696</v>
      </c>
      <c r="V231">
        <v>0.362429175458863</v>
      </c>
      <c r="W231">
        <v>42.648779408976601</v>
      </c>
    </row>
    <row r="232" spans="7:23">
      <c r="G232" s="8"/>
      <c r="H232">
        <v>244417</v>
      </c>
      <c r="K232" t="s">
        <v>9</v>
      </c>
      <c r="L232" t="s">
        <v>931</v>
      </c>
      <c r="M232">
        <v>2</v>
      </c>
      <c r="N232">
        <v>0.55248618784530301</v>
      </c>
      <c r="O232">
        <v>7.4948677219974405E-2</v>
      </c>
      <c r="P232" t="s">
        <v>816</v>
      </c>
      <c r="Q232">
        <v>277</v>
      </c>
      <c r="R232">
        <v>5</v>
      </c>
      <c r="S232">
        <v>17854</v>
      </c>
      <c r="T232">
        <v>25.781949458483702</v>
      </c>
      <c r="U232">
        <v>0.99999999960726405</v>
      </c>
      <c r="V232">
        <v>0.46140786241402498</v>
      </c>
      <c r="W232">
        <v>64.262240907098203</v>
      </c>
    </row>
    <row r="233" spans="7:23">
      <c r="G233" s="8"/>
      <c r="H233">
        <v>244550</v>
      </c>
      <c r="K233" t="s">
        <v>9</v>
      </c>
      <c r="L233" t="s">
        <v>932</v>
      </c>
      <c r="M233">
        <v>2</v>
      </c>
      <c r="N233">
        <v>0.55248618784530301</v>
      </c>
      <c r="O233">
        <v>7.4948677219974405E-2</v>
      </c>
      <c r="P233" t="s">
        <v>933</v>
      </c>
      <c r="Q233">
        <v>277</v>
      </c>
      <c r="R233">
        <v>5</v>
      </c>
      <c r="S233">
        <v>17854</v>
      </c>
      <c r="T233">
        <v>25.781949458483702</v>
      </c>
      <c r="U233">
        <v>0.99999999960726405</v>
      </c>
      <c r="V233">
        <v>0.46140786241402498</v>
      </c>
      <c r="W233">
        <v>64.262240907098203</v>
      </c>
    </row>
    <row r="234" spans="7:23">
      <c r="G234" s="8"/>
      <c r="H234">
        <v>244958</v>
      </c>
      <c r="K234" s="8" t="s">
        <v>15</v>
      </c>
      <c r="L234" t="s">
        <v>116</v>
      </c>
      <c r="M234">
        <v>105</v>
      </c>
      <c r="N234">
        <v>29.005524861878399</v>
      </c>
      <c r="O234" s="1">
        <v>2.6589076923793201E-15</v>
      </c>
      <c r="P234" s="2" t="s">
        <v>609</v>
      </c>
      <c r="Q234">
        <v>268</v>
      </c>
      <c r="R234">
        <v>2963</v>
      </c>
      <c r="S234">
        <v>16021</v>
      </c>
      <c r="T234">
        <v>2.1184219805461302</v>
      </c>
      <c r="U234" s="1">
        <v>2.4726887204451402E-12</v>
      </c>
      <c r="V234" s="1">
        <v>2.4726887204451402E-12</v>
      </c>
      <c r="W234" s="1">
        <v>4.1744385725905797E-12</v>
      </c>
    </row>
    <row r="235" spans="7:23">
      <c r="G235" s="8"/>
      <c r="H235">
        <v>245683</v>
      </c>
      <c r="K235" t="s">
        <v>15</v>
      </c>
      <c r="L235" t="s">
        <v>129</v>
      </c>
      <c r="M235">
        <v>96</v>
      </c>
      <c r="N235">
        <v>26.5193370165745</v>
      </c>
      <c r="O235" s="1">
        <v>7.2103558568688094E-8</v>
      </c>
      <c r="P235" s="2" t="s">
        <v>619</v>
      </c>
      <c r="Q235">
        <v>268</v>
      </c>
      <c r="R235">
        <v>3444</v>
      </c>
      <c r="S235">
        <v>16021</v>
      </c>
      <c r="T235">
        <v>1.66633730303187</v>
      </c>
      <c r="U235" s="1">
        <v>6.6909866198616705E-5</v>
      </c>
      <c r="V235" s="1">
        <v>2.2303786188060301E-5</v>
      </c>
      <c r="W235" s="1">
        <v>1.12836242027736E-4</v>
      </c>
    </row>
    <row r="236" spans="7:23">
      <c r="G236" s="8"/>
      <c r="H236">
        <v>245865</v>
      </c>
      <c r="K236" t="s">
        <v>15</v>
      </c>
      <c r="L236" t="s">
        <v>168</v>
      </c>
      <c r="M236">
        <v>89</v>
      </c>
      <c r="N236">
        <v>24.585635359116001</v>
      </c>
      <c r="O236" s="1">
        <v>5.7949752563865597E-14</v>
      </c>
      <c r="P236" s="2" t="s">
        <v>611</v>
      </c>
      <c r="Q236">
        <v>268</v>
      </c>
      <c r="R236">
        <v>2379</v>
      </c>
      <c r="S236">
        <v>16021</v>
      </c>
      <c r="T236">
        <v>2.2364046727271498</v>
      </c>
      <c r="U236" s="1">
        <v>5.3780979669681899E-11</v>
      </c>
      <c r="V236" s="1">
        <v>2.6890489834840901E-11</v>
      </c>
      <c r="W236" s="1">
        <v>9.0694118881628999E-11</v>
      </c>
    </row>
    <row r="237" spans="7:23">
      <c r="G237" s="8"/>
      <c r="H237">
        <v>246086</v>
      </c>
      <c r="K237" t="s">
        <v>15</v>
      </c>
      <c r="L237" t="s">
        <v>107</v>
      </c>
      <c r="M237">
        <v>83</v>
      </c>
      <c r="N237">
        <v>22.9281767955801</v>
      </c>
      <c r="O237">
        <v>3.5389630466661298E-2</v>
      </c>
      <c r="P237" s="2" t="s">
        <v>825</v>
      </c>
      <c r="Q237">
        <v>268</v>
      </c>
      <c r="R237">
        <v>4113</v>
      </c>
      <c r="S237">
        <v>16021</v>
      </c>
      <c r="T237">
        <v>1.20635244637498</v>
      </c>
      <c r="U237">
        <v>0.999999999999997</v>
      </c>
      <c r="V237">
        <v>0.76631316733004595</v>
      </c>
      <c r="W237">
        <v>43.098965417117697</v>
      </c>
    </row>
    <row r="238" spans="7:23">
      <c r="G238" s="8"/>
      <c r="H238">
        <v>246256</v>
      </c>
      <c r="K238" t="s">
        <v>15</v>
      </c>
      <c r="L238" t="s">
        <v>123</v>
      </c>
      <c r="M238">
        <v>67</v>
      </c>
      <c r="N238">
        <v>18.508287292817599</v>
      </c>
      <c r="O238">
        <v>1.35642965357938E-3</v>
      </c>
      <c r="P238" s="2" t="s">
        <v>646</v>
      </c>
      <c r="Q238">
        <v>268</v>
      </c>
      <c r="R238">
        <v>2780</v>
      </c>
      <c r="S238">
        <v>16021</v>
      </c>
      <c r="T238">
        <v>1.4407374100719399</v>
      </c>
      <c r="U238">
        <v>0.71623850658005395</v>
      </c>
      <c r="V238">
        <v>0.222696376503802</v>
      </c>
      <c r="W238">
        <v>2.1017437937444199</v>
      </c>
    </row>
    <row r="239" spans="7:23">
      <c r="G239" s="8"/>
      <c r="H239">
        <v>246746</v>
      </c>
      <c r="K239" t="s">
        <v>15</v>
      </c>
      <c r="L239" t="s">
        <v>191</v>
      </c>
      <c r="M239">
        <v>64</v>
      </c>
      <c r="N239">
        <v>17.6795580110497</v>
      </c>
      <c r="O239" s="1">
        <v>5.6916544365458301E-6</v>
      </c>
      <c r="P239" s="2" t="s">
        <v>624</v>
      </c>
      <c r="Q239">
        <v>268</v>
      </c>
      <c r="R239">
        <v>2174</v>
      </c>
      <c r="S239">
        <v>16021</v>
      </c>
      <c r="T239">
        <v>1.7598484120336599</v>
      </c>
      <c r="U239">
        <v>5.2679457978974603E-3</v>
      </c>
      <c r="V239">
        <v>1.3195961533868301E-3</v>
      </c>
      <c r="W239">
        <v>8.9066126052084194E-3</v>
      </c>
    </row>
    <row r="240" spans="7:23">
      <c r="G240" s="8"/>
      <c r="H240">
        <v>258179</v>
      </c>
      <c r="K240" t="s">
        <v>15</v>
      </c>
      <c r="L240" t="s">
        <v>804</v>
      </c>
      <c r="M240">
        <v>9</v>
      </c>
      <c r="N240">
        <v>2.4861878453038599</v>
      </c>
      <c r="O240">
        <v>3.1298843022101203E-2</v>
      </c>
      <c r="P240" t="s">
        <v>805</v>
      </c>
      <c r="Q240">
        <v>268</v>
      </c>
      <c r="R240">
        <v>220</v>
      </c>
      <c r="S240">
        <v>16021</v>
      </c>
      <c r="T240">
        <v>2.44553934871099</v>
      </c>
      <c r="U240">
        <v>0.99999999999984701</v>
      </c>
      <c r="V240">
        <v>0.77133085092593301</v>
      </c>
      <c r="W240">
        <v>39.203062214392197</v>
      </c>
    </row>
    <row r="241" spans="7:23">
      <c r="G241" s="8"/>
      <c r="H241">
        <v>258198</v>
      </c>
      <c r="K241" t="s">
        <v>15</v>
      </c>
      <c r="L241" t="s">
        <v>739</v>
      </c>
      <c r="M241">
        <v>8</v>
      </c>
      <c r="N241">
        <v>2.2099447513812098</v>
      </c>
      <c r="O241">
        <v>1.8418015365347699E-2</v>
      </c>
      <c r="P241" t="s">
        <v>740</v>
      </c>
      <c r="Q241">
        <v>268</v>
      </c>
      <c r="R241">
        <v>161</v>
      </c>
      <c r="S241">
        <v>16021</v>
      </c>
      <c r="T241">
        <v>2.97042736627421</v>
      </c>
      <c r="U241">
        <v>0.99999996779929901</v>
      </c>
      <c r="V241">
        <v>0.79160041605477505</v>
      </c>
      <c r="W241">
        <v>25.242043850160702</v>
      </c>
    </row>
    <row r="242" spans="7:23">
      <c r="G242" s="8"/>
      <c r="H242">
        <v>258261</v>
      </c>
      <c r="K242" t="s">
        <v>15</v>
      </c>
      <c r="L242" t="s">
        <v>767</v>
      </c>
      <c r="M242">
        <v>7</v>
      </c>
      <c r="N242">
        <v>1.9337016574585599</v>
      </c>
      <c r="O242">
        <v>2.1764422737528901E-2</v>
      </c>
      <c r="P242" t="s">
        <v>768</v>
      </c>
      <c r="Q242">
        <v>268</v>
      </c>
      <c r="R242">
        <v>130</v>
      </c>
      <c r="S242">
        <v>16021</v>
      </c>
      <c r="T242">
        <v>3.2189150401836901</v>
      </c>
      <c r="U242">
        <v>0.99999999864629197</v>
      </c>
      <c r="V242">
        <v>0.81762705656979595</v>
      </c>
      <c r="W242">
        <v>29.132405380414699</v>
      </c>
    </row>
    <row r="243" spans="7:23">
      <c r="G243" s="8"/>
      <c r="H243">
        <v>258783</v>
      </c>
      <c r="K243" t="s">
        <v>15</v>
      </c>
      <c r="L243" t="s">
        <v>771</v>
      </c>
      <c r="M243">
        <v>7</v>
      </c>
      <c r="N243">
        <v>1.9337016574585599</v>
      </c>
      <c r="O243">
        <v>2.2502313132366999E-2</v>
      </c>
      <c r="P243" t="s">
        <v>768</v>
      </c>
      <c r="Q243">
        <v>268</v>
      </c>
      <c r="R243">
        <v>131</v>
      </c>
      <c r="S243">
        <v>16021</v>
      </c>
      <c r="T243">
        <v>3.1943431696479401</v>
      </c>
      <c r="U243">
        <v>0.99999999932794403</v>
      </c>
      <c r="V243">
        <v>0.77878495660038405</v>
      </c>
      <c r="W243">
        <v>29.9643422469358</v>
      </c>
    </row>
    <row r="244" spans="7:23">
      <c r="G244" s="8"/>
      <c r="H244">
        <v>259148</v>
      </c>
      <c r="K244" t="s">
        <v>15</v>
      </c>
      <c r="L244" t="s">
        <v>729</v>
      </c>
      <c r="M244">
        <v>6</v>
      </c>
      <c r="N244">
        <v>1.65745856353591</v>
      </c>
      <c r="O244">
        <v>1.5111067837535099E-2</v>
      </c>
      <c r="P244" t="s">
        <v>730</v>
      </c>
      <c r="Q244">
        <v>268</v>
      </c>
      <c r="R244">
        <v>87</v>
      </c>
      <c r="S244">
        <v>16021</v>
      </c>
      <c r="T244">
        <v>4.1227483273288703</v>
      </c>
      <c r="U244">
        <v>0.99999926991315802</v>
      </c>
      <c r="V244">
        <v>0.75659054044352103</v>
      </c>
      <c r="W244">
        <v>21.201878919458501</v>
      </c>
    </row>
    <row r="245" spans="7:23">
      <c r="G245" s="8"/>
      <c r="H245">
        <v>268759</v>
      </c>
      <c r="K245" t="s">
        <v>15</v>
      </c>
      <c r="L245" t="s">
        <v>799</v>
      </c>
      <c r="M245">
        <v>6</v>
      </c>
      <c r="N245">
        <v>1.65745856353591</v>
      </c>
      <c r="O245">
        <v>3.0034119302760499E-2</v>
      </c>
      <c r="P245" t="s">
        <v>800</v>
      </c>
      <c r="Q245">
        <v>268</v>
      </c>
      <c r="R245">
        <v>104</v>
      </c>
      <c r="S245">
        <v>16021</v>
      </c>
      <c r="T245">
        <v>3.4488375430539602</v>
      </c>
      <c r="U245">
        <v>0.99999999999948697</v>
      </c>
      <c r="V245">
        <v>0.77449430084610504</v>
      </c>
      <c r="W245">
        <v>37.9489464851153</v>
      </c>
    </row>
    <row r="246" spans="7:23">
      <c r="G246" s="8"/>
      <c r="H246">
        <v>26930</v>
      </c>
      <c r="K246" t="s">
        <v>15</v>
      </c>
      <c r="L246" t="s">
        <v>99</v>
      </c>
      <c r="M246">
        <v>5</v>
      </c>
      <c r="N246">
        <v>1.3812154696132499</v>
      </c>
      <c r="O246">
        <v>1.24251621335815E-2</v>
      </c>
      <c r="P246" t="s">
        <v>720</v>
      </c>
      <c r="Q246">
        <v>268</v>
      </c>
      <c r="R246">
        <v>54</v>
      </c>
      <c r="S246">
        <v>16021</v>
      </c>
      <c r="T246">
        <v>5.5351713653952404</v>
      </c>
      <c r="U246">
        <v>0.999990859394291</v>
      </c>
      <c r="V246">
        <v>0.72450841949191402</v>
      </c>
      <c r="W246">
        <v>17.7709834878717</v>
      </c>
    </row>
    <row r="247" spans="7:23">
      <c r="G247" s="8"/>
      <c r="H247">
        <v>26968</v>
      </c>
      <c r="K247" t="s">
        <v>15</v>
      </c>
      <c r="L247" t="s">
        <v>822</v>
      </c>
      <c r="M247">
        <v>5</v>
      </c>
      <c r="N247">
        <v>1.3812154696132499</v>
      </c>
      <c r="O247">
        <v>3.50081652469365E-2</v>
      </c>
      <c r="P247" t="s">
        <v>823</v>
      </c>
      <c r="Q247">
        <v>268</v>
      </c>
      <c r="R247">
        <v>74</v>
      </c>
      <c r="S247">
        <v>16021</v>
      </c>
      <c r="T247">
        <v>4.0391791044776104</v>
      </c>
      <c r="U247">
        <v>0.999999999999995</v>
      </c>
      <c r="V247">
        <v>0.77757738780678998</v>
      </c>
      <c r="W247">
        <v>42.745803600923303</v>
      </c>
    </row>
    <row r="248" spans="7:23">
      <c r="G248" s="8"/>
      <c r="H248">
        <v>26972</v>
      </c>
      <c r="K248" t="s">
        <v>15</v>
      </c>
      <c r="L248" t="s">
        <v>350</v>
      </c>
      <c r="M248">
        <v>5</v>
      </c>
      <c r="N248">
        <v>1.3812154696132499</v>
      </c>
      <c r="O248">
        <v>3.8056450511581102E-2</v>
      </c>
      <c r="P248" t="s">
        <v>832</v>
      </c>
      <c r="Q248">
        <v>268</v>
      </c>
      <c r="R248">
        <v>76</v>
      </c>
      <c r="S248">
        <v>16021</v>
      </c>
      <c r="T248">
        <v>3.9328849175176699</v>
      </c>
      <c r="U248">
        <v>0.999999999999999</v>
      </c>
      <c r="V248">
        <v>0.77692511029098399</v>
      </c>
      <c r="W248">
        <v>45.5115428531034</v>
      </c>
    </row>
    <row r="249" spans="7:23">
      <c r="G249" s="8"/>
      <c r="H249">
        <v>27280</v>
      </c>
      <c r="K249" t="s">
        <v>15</v>
      </c>
      <c r="L249" t="s">
        <v>903</v>
      </c>
      <c r="M249">
        <v>5</v>
      </c>
      <c r="N249">
        <v>1.3812154696132499</v>
      </c>
      <c r="O249">
        <v>6.3514314492509397E-2</v>
      </c>
      <c r="P249" t="s">
        <v>904</v>
      </c>
      <c r="Q249">
        <v>268</v>
      </c>
      <c r="R249">
        <v>90</v>
      </c>
      <c r="S249">
        <v>16021</v>
      </c>
      <c r="T249">
        <v>3.3211028192371401</v>
      </c>
      <c r="U249">
        <v>1</v>
      </c>
      <c r="V249">
        <v>0.88637694346990503</v>
      </c>
      <c r="W249">
        <v>64.189062486908</v>
      </c>
    </row>
    <row r="250" spans="7:23">
      <c r="G250" s="8"/>
      <c r="H250">
        <v>27412</v>
      </c>
      <c r="K250" t="s">
        <v>15</v>
      </c>
      <c r="L250" t="s">
        <v>774</v>
      </c>
      <c r="M250">
        <v>4</v>
      </c>
      <c r="N250">
        <v>1.1049723756906</v>
      </c>
      <c r="O250">
        <v>2.3436077766496002E-2</v>
      </c>
      <c r="P250" t="s">
        <v>775</v>
      </c>
      <c r="Q250">
        <v>268</v>
      </c>
      <c r="R250">
        <v>37</v>
      </c>
      <c r="S250">
        <v>16021</v>
      </c>
      <c r="T250">
        <v>6.4626865671641696</v>
      </c>
      <c r="U250">
        <v>0.999999999723161</v>
      </c>
      <c r="V250">
        <v>0.76942344507799398</v>
      </c>
      <c r="W250">
        <v>31.004015575320199</v>
      </c>
    </row>
    <row r="251" spans="7:23">
      <c r="G251" s="8"/>
      <c r="H251">
        <v>279029</v>
      </c>
      <c r="K251" t="s">
        <v>15</v>
      </c>
      <c r="L251" t="s">
        <v>789</v>
      </c>
      <c r="M251">
        <v>4</v>
      </c>
      <c r="N251">
        <v>1.1049723756906</v>
      </c>
      <c r="O251">
        <v>2.6907231749353701E-2</v>
      </c>
      <c r="P251" t="s">
        <v>758</v>
      </c>
      <c r="Q251">
        <v>268</v>
      </c>
      <c r="R251">
        <v>39</v>
      </c>
      <c r="S251">
        <v>16021</v>
      </c>
      <c r="T251">
        <v>6.13126674320704</v>
      </c>
      <c r="U251">
        <v>0.99999999998983402</v>
      </c>
      <c r="V251">
        <v>0.77438854847989003</v>
      </c>
      <c r="W251">
        <v>34.743555150532899</v>
      </c>
    </row>
    <row r="252" spans="7:23">
      <c r="G252" s="8"/>
      <c r="H252">
        <v>29857</v>
      </c>
      <c r="K252" t="s">
        <v>15</v>
      </c>
      <c r="L252" t="s">
        <v>852</v>
      </c>
      <c r="M252">
        <v>4</v>
      </c>
      <c r="N252">
        <v>1.1049723756906</v>
      </c>
      <c r="O252">
        <v>4.5701587169366703E-2</v>
      </c>
      <c r="P252" t="s">
        <v>853</v>
      </c>
      <c r="Q252">
        <v>268</v>
      </c>
      <c r="R252">
        <v>48</v>
      </c>
      <c r="S252">
        <v>16021</v>
      </c>
      <c r="T252">
        <v>4.98165422885572</v>
      </c>
      <c r="U252">
        <v>1</v>
      </c>
      <c r="V252">
        <v>0.82385206334504602</v>
      </c>
      <c r="W252">
        <v>51.907870897285001</v>
      </c>
    </row>
    <row r="253" spans="7:23">
      <c r="G253" s="8"/>
      <c r="H253">
        <v>30955</v>
      </c>
      <c r="K253" t="s">
        <v>15</v>
      </c>
      <c r="L253" t="s">
        <v>97</v>
      </c>
      <c r="M253">
        <v>4</v>
      </c>
      <c r="N253">
        <v>1.1049723756906</v>
      </c>
      <c r="O253">
        <v>4.5701587169366703E-2</v>
      </c>
      <c r="P253" t="s">
        <v>854</v>
      </c>
      <c r="Q253">
        <v>268</v>
      </c>
      <c r="R253">
        <v>48</v>
      </c>
      <c r="S253">
        <v>16021</v>
      </c>
      <c r="T253">
        <v>4.98165422885572</v>
      </c>
      <c r="U253">
        <v>1</v>
      </c>
      <c r="V253">
        <v>0.82385206334504602</v>
      </c>
      <c r="W253">
        <v>51.907870897285001</v>
      </c>
    </row>
    <row r="254" spans="7:23">
      <c r="G254" s="8"/>
      <c r="H254">
        <v>317757</v>
      </c>
      <c r="K254" t="s">
        <v>15</v>
      </c>
      <c r="L254" t="s">
        <v>890</v>
      </c>
      <c r="M254">
        <v>4</v>
      </c>
      <c r="N254">
        <v>1.1049723756906</v>
      </c>
      <c r="O254">
        <v>6.1010203643902298E-2</v>
      </c>
      <c r="P254" t="s">
        <v>891</v>
      </c>
      <c r="Q254">
        <v>268</v>
      </c>
      <c r="R254">
        <v>54</v>
      </c>
      <c r="S254">
        <v>16021</v>
      </c>
      <c r="T254">
        <v>4.4281370923161898</v>
      </c>
      <c r="U254">
        <v>1</v>
      </c>
      <c r="V254">
        <v>0.88509363698482402</v>
      </c>
      <c r="W254">
        <v>62.660841119500397</v>
      </c>
    </row>
    <row r="255" spans="7:23">
      <c r="G255" s="8"/>
      <c r="H255">
        <v>319236</v>
      </c>
      <c r="K255" t="s">
        <v>15</v>
      </c>
      <c r="L255" t="s">
        <v>911</v>
      </c>
      <c r="M255">
        <v>4</v>
      </c>
      <c r="N255">
        <v>1.1049723756906</v>
      </c>
      <c r="O255">
        <v>6.6580202999189E-2</v>
      </c>
      <c r="P255" t="s">
        <v>853</v>
      </c>
      <c r="Q255">
        <v>268</v>
      </c>
      <c r="R255">
        <v>56</v>
      </c>
      <c r="S255">
        <v>16021</v>
      </c>
      <c r="T255">
        <v>4.2699893390191797</v>
      </c>
      <c r="U255">
        <v>1</v>
      </c>
      <c r="V255">
        <v>0.88131875237222801</v>
      </c>
      <c r="W255">
        <v>65.980407673224803</v>
      </c>
    </row>
    <row r="256" spans="7:23">
      <c r="G256" s="8"/>
      <c r="H256">
        <v>319480</v>
      </c>
      <c r="K256" t="s">
        <v>15</v>
      </c>
      <c r="L256" t="s">
        <v>912</v>
      </c>
      <c r="M256">
        <v>4</v>
      </c>
      <c r="N256">
        <v>1.1049723756906</v>
      </c>
      <c r="O256">
        <v>6.6580202999189E-2</v>
      </c>
      <c r="P256" t="s">
        <v>775</v>
      </c>
      <c r="Q256">
        <v>268</v>
      </c>
      <c r="R256">
        <v>56</v>
      </c>
      <c r="S256">
        <v>16021</v>
      </c>
      <c r="T256">
        <v>4.2699893390191797</v>
      </c>
      <c r="U256">
        <v>1</v>
      </c>
      <c r="V256">
        <v>0.88131875237222801</v>
      </c>
      <c r="W256">
        <v>65.980407673224803</v>
      </c>
    </row>
    <row r="257" spans="7:23">
      <c r="G257" s="8"/>
      <c r="H257">
        <v>319823</v>
      </c>
      <c r="K257" t="s">
        <v>15</v>
      </c>
      <c r="L257" t="s">
        <v>669</v>
      </c>
      <c r="M257">
        <v>3</v>
      </c>
      <c r="N257">
        <v>0.82872928176795502</v>
      </c>
      <c r="O257">
        <v>3.9710579454962699E-3</v>
      </c>
      <c r="P257" t="s">
        <v>651</v>
      </c>
      <c r="Q257">
        <v>268</v>
      </c>
      <c r="R257">
        <v>6</v>
      </c>
      <c r="S257">
        <v>16021</v>
      </c>
      <c r="T257">
        <v>29.8899253731343</v>
      </c>
      <c r="U257">
        <v>0.97508980590180205</v>
      </c>
      <c r="V257">
        <v>0.45958235748783</v>
      </c>
      <c r="W257">
        <v>6.0368588947697797</v>
      </c>
    </row>
    <row r="258" spans="7:23">
      <c r="G258" s="8"/>
      <c r="H258">
        <v>320139</v>
      </c>
      <c r="K258" t="s">
        <v>15</v>
      </c>
      <c r="L258" t="s">
        <v>679</v>
      </c>
      <c r="M258">
        <v>3</v>
      </c>
      <c r="N258">
        <v>0.82872928176795502</v>
      </c>
      <c r="O258">
        <v>5.4984996832134099E-3</v>
      </c>
      <c r="P258" t="s">
        <v>651</v>
      </c>
      <c r="Q258">
        <v>268</v>
      </c>
      <c r="R258">
        <v>7</v>
      </c>
      <c r="S258">
        <v>16021</v>
      </c>
      <c r="T258">
        <v>25.619936034115099</v>
      </c>
      <c r="U258">
        <v>0.99400414981979501</v>
      </c>
      <c r="V258">
        <v>0.51855119802539096</v>
      </c>
      <c r="W258">
        <v>8.2666840052241195</v>
      </c>
    </row>
    <row r="259" spans="7:23">
      <c r="G259" s="8"/>
      <c r="H259">
        <v>320145</v>
      </c>
      <c r="K259" t="s">
        <v>15</v>
      </c>
      <c r="L259" t="s">
        <v>704</v>
      </c>
      <c r="M259">
        <v>3</v>
      </c>
      <c r="N259">
        <v>0.82872928176795502</v>
      </c>
      <c r="O259">
        <v>1.1400052745289199E-2</v>
      </c>
      <c r="P259" t="s">
        <v>705</v>
      </c>
      <c r="Q259">
        <v>268</v>
      </c>
      <c r="R259">
        <v>10</v>
      </c>
      <c r="S259">
        <v>16021</v>
      </c>
      <c r="T259">
        <v>17.933955223880599</v>
      </c>
      <c r="U259">
        <v>0.99997606127691696</v>
      </c>
      <c r="V259">
        <v>0.73552317500389996</v>
      </c>
      <c r="W259">
        <v>16.4250536945089</v>
      </c>
    </row>
    <row r="260" spans="7:23">
      <c r="G260" s="8"/>
      <c r="H260">
        <v>320169</v>
      </c>
      <c r="K260" t="s">
        <v>15</v>
      </c>
      <c r="L260" t="s">
        <v>706</v>
      </c>
      <c r="M260">
        <v>3</v>
      </c>
      <c r="N260">
        <v>0.82872928176795502</v>
      </c>
      <c r="O260">
        <v>1.1400052745289199E-2</v>
      </c>
      <c r="P260" t="s">
        <v>651</v>
      </c>
      <c r="Q260">
        <v>268</v>
      </c>
      <c r="R260">
        <v>10</v>
      </c>
      <c r="S260">
        <v>16021</v>
      </c>
      <c r="T260">
        <v>17.933955223880599</v>
      </c>
      <c r="U260">
        <v>0.99997606127691696</v>
      </c>
      <c r="V260">
        <v>0.73552317500389996</v>
      </c>
      <c r="W260">
        <v>16.4250536945089</v>
      </c>
    </row>
    <row r="261" spans="7:23">
      <c r="G261" s="8"/>
      <c r="H261">
        <v>320429</v>
      </c>
      <c r="K261" t="s">
        <v>15</v>
      </c>
      <c r="L261" t="s">
        <v>769</v>
      </c>
      <c r="M261">
        <v>3</v>
      </c>
      <c r="N261">
        <v>0.82872928176795502</v>
      </c>
      <c r="O261">
        <v>2.2065883693331598E-2</v>
      </c>
      <c r="P261" t="s">
        <v>760</v>
      </c>
      <c r="Q261">
        <v>268</v>
      </c>
      <c r="R261">
        <v>14</v>
      </c>
      <c r="S261">
        <v>16021</v>
      </c>
      <c r="T261">
        <v>12.8099680170575</v>
      </c>
      <c r="U261">
        <v>0.99999999898303404</v>
      </c>
      <c r="V261">
        <v>0.79664524795345104</v>
      </c>
      <c r="W261">
        <v>29.473399923928</v>
      </c>
    </row>
    <row r="262" spans="7:23">
      <c r="G262" s="8"/>
      <c r="H262">
        <v>320664</v>
      </c>
      <c r="K262" t="s">
        <v>15</v>
      </c>
      <c r="L262" t="s">
        <v>770</v>
      </c>
      <c r="M262">
        <v>3</v>
      </c>
      <c r="N262">
        <v>0.82872928176795502</v>
      </c>
      <c r="O262">
        <v>2.2065883693331598E-2</v>
      </c>
      <c r="P262" t="s">
        <v>705</v>
      </c>
      <c r="Q262">
        <v>268</v>
      </c>
      <c r="R262">
        <v>14</v>
      </c>
      <c r="S262">
        <v>16021</v>
      </c>
      <c r="T262">
        <v>12.8099680170575</v>
      </c>
      <c r="U262">
        <v>0.99999999898303404</v>
      </c>
      <c r="V262">
        <v>0.79664524795345104</v>
      </c>
      <c r="W262">
        <v>29.473399923928</v>
      </c>
    </row>
    <row r="263" spans="7:23">
      <c r="G263" s="8"/>
      <c r="H263">
        <v>320916</v>
      </c>
      <c r="K263" t="s">
        <v>15</v>
      </c>
      <c r="L263" t="s">
        <v>782</v>
      </c>
      <c r="M263">
        <v>3</v>
      </c>
      <c r="N263">
        <v>0.82872928176795502</v>
      </c>
      <c r="O263">
        <v>2.5184442431131202E-2</v>
      </c>
      <c r="P263" t="s">
        <v>760</v>
      </c>
      <c r="Q263">
        <v>268</v>
      </c>
      <c r="R263">
        <v>15</v>
      </c>
      <c r="S263">
        <v>16021</v>
      </c>
      <c r="T263">
        <v>11.9559701492537</v>
      </c>
      <c r="U263">
        <v>0.99999999994751498</v>
      </c>
      <c r="V263">
        <v>0.77222702300555301</v>
      </c>
      <c r="W263">
        <v>32.911940558543897</v>
      </c>
    </row>
    <row r="264" spans="7:23">
      <c r="G264" s="8"/>
      <c r="H264">
        <v>326619</v>
      </c>
      <c r="K264" t="s">
        <v>15</v>
      </c>
      <c r="L264" t="s">
        <v>793</v>
      </c>
      <c r="M264">
        <v>3</v>
      </c>
      <c r="N264">
        <v>0.82872928176795502</v>
      </c>
      <c r="O264">
        <v>2.8470435613204899E-2</v>
      </c>
      <c r="P264" t="s">
        <v>794</v>
      </c>
      <c r="Q264">
        <v>268</v>
      </c>
      <c r="R264">
        <v>16</v>
      </c>
      <c r="S264">
        <v>16021</v>
      </c>
      <c r="T264">
        <v>11.2087220149253</v>
      </c>
      <c r="U264">
        <v>0.99999999999771305</v>
      </c>
      <c r="V264">
        <v>0.77442643859212801</v>
      </c>
      <c r="W264">
        <v>36.364895253801102</v>
      </c>
    </row>
    <row r="265" spans="7:23">
      <c r="G265" s="8"/>
      <c r="H265">
        <v>328561</v>
      </c>
      <c r="K265" t="s">
        <v>15</v>
      </c>
      <c r="L265" t="s">
        <v>907</v>
      </c>
      <c r="M265">
        <v>3</v>
      </c>
      <c r="N265">
        <v>0.82872928176795502</v>
      </c>
      <c r="O265">
        <v>6.4575427933105403E-2</v>
      </c>
      <c r="P265" t="s">
        <v>908</v>
      </c>
      <c r="Q265">
        <v>268</v>
      </c>
      <c r="R265">
        <v>25</v>
      </c>
      <c r="S265">
        <v>16021</v>
      </c>
      <c r="T265">
        <v>7.1735820895522302</v>
      </c>
      <c r="U265">
        <v>1</v>
      </c>
      <c r="V265">
        <v>0.88189160560694002</v>
      </c>
      <c r="W265">
        <v>64.818811897646398</v>
      </c>
    </row>
    <row r="266" spans="7:23">
      <c r="G266" s="8"/>
      <c r="H266">
        <v>328783</v>
      </c>
      <c r="K266" t="s">
        <v>15</v>
      </c>
      <c r="L266" t="s">
        <v>916</v>
      </c>
      <c r="M266">
        <v>3</v>
      </c>
      <c r="N266">
        <v>0.82872928176795502</v>
      </c>
      <c r="O266">
        <v>6.9209740659853802E-2</v>
      </c>
      <c r="P266" t="s">
        <v>908</v>
      </c>
      <c r="Q266">
        <v>268</v>
      </c>
      <c r="R266">
        <v>26</v>
      </c>
      <c r="S266">
        <v>16021</v>
      </c>
      <c r="T266">
        <v>6.8976750861079204</v>
      </c>
      <c r="U266">
        <v>1</v>
      </c>
      <c r="V266">
        <v>0.883167289435006</v>
      </c>
      <c r="W266">
        <v>67.449620875988202</v>
      </c>
    </row>
    <row r="267" spans="7:23">
      <c r="G267" s="8"/>
      <c r="H267">
        <v>329274</v>
      </c>
      <c r="K267" t="s">
        <v>15</v>
      </c>
      <c r="L267" t="s">
        <v>965</v>
      </c>
      <c r="M267">
        <v>3</v>
      </c>
      <c r="N267">
        <v>0.82872928176795502</v>
      </c>
      <c r="O267">
        <v>9.3870567498054197E-2</v>
      </c>
      <c r="P267" t="s">
        <v>794</v>
      </c>
      <c r="Q267">
        <v>268</v>
      </c>
      <c r="R267">
        <v>31</v>
      </c>
      <c r="S267">
        <v>16021</v>
      </c>
      <c r="T267">
        <v>5.78514684641309</v>
      </c>
      <c r="U267">
        <v>1</v>
      </c>
      <c r="V267">
        <v>0.93746292284782795</v>
      </c>
      <c r="W267">
        <v>78.617353533325499</v>
      </c>
    </row>
    <row r="268" spans="7:23">
      <c r="G268" s="8"/>
      <c r="H268">
        <v>353328</v>
      </c>
      <c r="K268" t="s">
        <v>15</v>
      </c>
      <c r="L268" t="s">
        <v>809</v>
      </c>
      <c r="M268">
        <v>2</v>
      </c>
      <c r="N268">
        <v>0.55248618784530301</v>
      </c>
      <c r="O268">
        <v>3.3054532593750102E-2</v>
      </c>
      <c r="P268" t="s">
        <v>810</v>
      </c>
      <c r="Q268">
        <v>268</v>
      </c>
      <c r="R268">
        <v>2</v>
      </c>
      <c r="S268">
        <v>16021</v>
      </c>
      <c r="T268">
        <v>59.7798507462686</v>
      </c>
      <c r="U268">
        <v>0.99999999999997102</v>
      </c>
      <c r="V268">
        <v>0.77358425116302698</v>
      </c>
      <c r="W268">
        <v>40.904733603793197</v>
      </c>
    </row>
    <row r="269" spans="7:23">
      <c r="G269" s="8"/>
      <c r="H269">
        <v>378431</v>
      </c>
      <c r="K269" t="s">
        <v>15</v>
      </c>
      <c r="L269" t="s">
        <v>811</v>
      </c>
      <c r="M269">
        <v>2</v>
      </c>
      <c r="N269">
        <v>0.55248618784530301</v>
      </c>
      <c r="O269">
        <v>3.3054532593750102E-2</v>
      </c>
      <c r="P269" t="s">
        <v>810</v>
      </c>
      <c r="Q269">
        <v>268</v>
      </c>
      <c r="R269">
        <v>2</v>
      </c>
      <c r="S269">
        <v>16021</v>
      </c>
      <c r="T269">
        <v>59.7798507462686</v>
      </c>
      <c r="U269">
        <v>0.99999999999997102</v>
      </c>
      <c r="V269">
        <v>0.77358425116302698</v>
      </c>
      <c r="W269">
        <v>40.904733603793197</v>
      </c>
    </row>
    <row r="270" spans="7:23">
      <c r="G270" s="8"/>
      <c r="H270">
        <v>381680</v>
      </c>
      <c r="K270" t="s">
        <v>15</v>
      </c>
      <c r="L270" t="s">
        <v>812</v>
      </c>
      <c r="M270">
        <v>2</v>
      </c>
      <c r="N270">
        <v>0.55248618784530301</v>
      </c>
      <c r="O270">
        <v>3.3054532593750102E-2</v>
      </c>
      <c r="P270" t="s">
        <v>813</v>
      </c>
      <c r="Q270">
        <v>268</v>
      </c>
      <c r="R270">
        <v>2</v>
      </c>
      <c r="S270">
        <v>16021</v>
      </c>
      <c r="T270">
        <v>59.7798507462686</v>
      </c>
      <c r="U270">
        <v>0.99999999999997102</v>
      </c>
      <c r="V270">
        <v>0.77358425116302698</v>
      </c>
      <c r="W270">
        <v>40.904733603793197</v>
      </c>
    </row>
    <row r="271" spans="7:23">
      <c r="G271" s="8"/>
      <c r="H271">
        <v>382077</v>
      </c>
      <c r="K271" t="s">
        <v>15</v>
      </c>
      <c r="L271" t="s">
        <v>814</v>
      </c>
      <c r="M271">
        <v>2</v>
      </c>
      <c r="N271">
        <v>0.55248618784530301</v>
      </c>
      <c r="O271">
        <v>3.3054532593750102E-2</v>
      </c>
      <c r="P271" t="s">
        <v>810</v>
      </c>
      <c r="Q271">
        <v>268</v>
      </c>
      <c r="R271">
        <v>2</v>
      </c>
      <c r="S271">
        <v>16021</v>
      </c>
      <c r="T271">
        <v>59.7798507462686</v>
      </c>
      <c r="U271">
        <v>0.99999999999997102</v>
      </c>
      <c r="V271">
        <v>0.77358425116302698</v>
      </c>
      <c r="W271">
        <v>40.904733603793197</v>
      </c>
    </row>
    <row r="272" spans="7:23">
      <c r="G272" s="8"/>
      <c r="H272">
        <v>382468</v>
      </c>
      <c r="K272" t="s">
        <v>15</v>
      </c>
      <c r="L272" t="s">
        <v>862</v>
      </c>
      <c r="M272">
        <v>2</v>
      </c>
      <c r="N272">
        <v>0.55248618784530301</v>
      </c>
      <c r="O272">
        <v>4.9171296423866202E-2</v>
      </c>
      <c r="P272" t="s">
        <v>863</v>
      </c>
      <c r="Q272">
        <v>268</v>
      </c>
      <c r="R272">
        <v>3</v>
      </c>
      <c r="S272">
        <v>16021</v>
      </c>
      <c r="T272">
        <v>39.853233830845703</v>
      </c>
      <c r="U272">
        <v>1</v>
      </c>
      <c r="V272">
        <v>0.83464399443553905</v>
      </c>
      <c r="W272">
        <v>54.572560769956802</v>
      </c>
    </row>
    <row r="273" spans="7:23">
      <c r="G273" s="8"/>
      <c r="H273">
        <v>383435</v>
      </c>
      <c r="K273" t="s">
        <v>15</v>
      </c>
      <c r="L273" t="s">
        <v>940</v>
      </c>
      <c r="M273">
        <v>2</v>
      </c>
      <c r="N273">
        <v>0.55248618784530301</v>
      </c>
      <c r="O273">
        <v>8.0606331855221897E-2</v>
      </c>
      <c r="P273" t="s">
        <v>816</v>
      </c>
      <c r="Q273">
        <v>268</v>
      </c>
      <c r="R273">
        <v>5</v>
      </c>
      <c r="S273">
        <v>16021</v>
      </c>
      <c r="T273">
        <v>23.9119402985074</v>
      </c>
      <c r="U273">
        <v>1</v>
      </c>
      <c r="V273">
        <v>0.91259349705815396</v>
      </c>
      <c r="W273">
        <v>73.157200829113407</v>
      </c>
    </row>
    <row r="274" spans="7:23">
      <c r="G274" s="8"/>
      <c r="H274">
        <v>384619</v>
      </c>
      <c r="K274" t="s">
        <v>15</v>
      </c>
      <c r="L274" t="s">
        <v>941</v>
      </c>
      <c r="M274">
        <v>2</v>
      </c>
      <c r="N274">
        <v>0.55248618784530301</v>
      </c>
      <c r="O274">
        <v>8.0606331855221897E-2</v>
      </c>
      <c r="P274" t="s">
        <v>942</v>
      </c>
      <c r="Q274">
        <v>268</v>
      </c>
      <c r="R274">
        <v>5</v>
      </c>
      <c r="S274">
        <v>16021</v>
      </c>
      <c r="T274">
        <v>23.9119402985074</v>
      </c>
      <c r="U274">
        <v>1</v>
      </c>
      <c r="V274">
        <v>0.91259349705815396</v>
      </c>
      <c r="W274">
        <v>73.157200829113407</v>
      </c>
    </row>
    <row r="275" spans="7:23">
      <c r="G275" s="8"/>
      <c r="H275">
        <v>399558</v>
      </c>
      <c r="K275" t="s">
        <v>15</v>
      </c>
      <c r="L275" t="s">
        <v>943</v>
      </c>
      <c r="M275">
        <v>2</v>
      </c>
      <c r="N275">
        <v>0.55248618784530301</v>
      </c>
      <c r="O275">
        <v>8.0606331855221897E-2</v>
      </c>
      <c r="P275" t="s">
        <v>816</v>
      </c>
      <c r="Q275">
        <v>268</v>
      </c>
      <c r="R275">
        <v>5</v>
      </c>
      <c r="S275">
        <v>16021</v>
      </c>
      <c r="T275">
        <v>23.9119402985074</v>
      </c>
      <c r="U275">
        <v>1</v>
      </c>
      <c r="V275">
        <v>0.91259349705815396</v>
      </c>
      <c r="W275">
        <v>73.157200829113407</v>
      </c>
    </row>
    <row r="276" spans="7:23">
      <c r="G276" s="8"/>
      <c r="H276">
        <v>432677</v>
      </c>
      <c r="K276" t="s">
        <v>15</v>
      </c>
      <c r="L276" t="s">
        <v>968</v>
      </c>
      <c r="M276">
        <v>2</v>
      </c>
      <c r="N276">
        <v>0.55248618784530301</v>
      </c>
      <c r="O276">
        <v>9.5933386637463494E-2</v>
      </c>
      <c r="P276" t="s">
        <v>969</v>
      </c>
      <c r="Q276">
        <v>268</v>
      </c>
      <c r="R276">
        <v>6</v>
      </c>
      <c r="S276">
        <v>16021</v>
      </c>
      <c r="T276">
        <v>19.926616915422802</v>
      </c>
      <c r="U276">
        <v>1</v>
      </c>
      <c r="V276">
        <v>0.93624277312258097</v>
      </c>
      <c r="W276">
        <v>79.366553081885101</v>
      </c>
    </row>
    <row r="277" spans="7:23">
      <c r="G277" s="8"/>
      <c r="H277">
        <v>433492</v>
      </c>
      <c r="K277" t="s">
        <v>15</v>
      </c>
      <c r="L277" t="s">
        <v>970</v>
      </c>
      <c r="M277">
        <v>2</v>
      </c>
      <c r="N277">
        <v>0.55248618784530301</v>
      </c>
      <c r="O277">
        <v>9.5933386637463494E-2</v>
      </c>
      <c r="P277" t="s">
        <v>969</v>
      </c>
      <c r="Q277">
        <v>268</v>
      </c>
      <c r="R277">
        <v>6</v>
      </c>
      <c r="S277">
        <v>16021</v>
      </c>
      <c r="T277">
        <v>19.926616915422802</v>
      </c>
      <c r="U277">
        <v>1</v>
      </c>
      <c r="V277">
        <v>0.93624277312258097</v>
      </c>
      <c r="W277">
        <v>79.366553081885101</v>
      </c>
    </row>
    <row r="278" spans="7:23">
      <c r="G278" s="8"/>
      <c r="H278">
        <v>434198</v>
      </c>
      <c r="K278" t="s">
        <v>15</v>
      </c>
      <c r="L278" t="s">
        <v>971</v>
      </c>
      <c r="M278">
        <v>2</v>
      </c>
      <c r="N278">
        <v>0.55248618784530301</v>
      </c>
      <c r="O278">
        <v>9.5933386637463494E-2</v>
      </c>
      <c r="P278" t="s">
        <v>972</v>
      </c>
      <c r="Q278">
        <v>268</v>
      </c>
      <c r="R278">
        <v>6</v>
      </c>
      <c r="S278">
        <v>16021</v>
      </c>
      <c r="T278">
        <v>19.926616915422802</v>
      </c>
      <c r="U278">
        <v>1</v>
      </c>
      <c r="V278">
        <v>0.93624277312258097</v>
      </c>
      <c r="W278">
        <v>79.366553081885101</v>
      </c>
    </row>
    <row r="279" spans="7:23">
      <c r="G279" s="8"/>
      <c r="H279">
        <v>435391</v>
      </c>
      <c r="K279" t="s">
        <v>15</v>
      </c>
      <c r="L279" t="s">
        <v>973</v>
      </c>
      <c r="M279">
        <v>2</v>
      </c>
      <c r="N279">
        <v>0.55248618784530301</v>
      </c>
      <c r="O279">
        <v>9.5933386637463494E-2</v>
      </c>
      <c r="P279" t="s">
        <v>810</v>
      </c>
      <c r="Q279">
        <v>268</v>
      </c>
      <c r="R279">
        <v>6</v>
      </c>
      <c r="S279">
        <v>16021</v>
      </c>
      <c r="T279">
        <v>19.926616915422802</v>
      </c>
      <c r="U279">
        <v>1</v>
      </c>
      <c r="V279">
        <v>0.93624277312258097</v>
      </c>
      <c r="W279">
        <v>79.366553081885101</v>
      </c>
    </row>
    <row r="280" spans="7:23">
      <c r="G280" s="8"/>
      <c r="H280">
        <v>435634</v>
      </c>
      <c r="K280" t="s">
        <v>15</v>
      </c>
      <c r="L280" t="s">
        <v>974</v>
      </c>
      <c r="M280">
        <v>2</v>
      </c>
      <c r="N280">
        <v>0.55248618784530301</v>
      </c>
      <c r="O280">
        <v>9.5933386637463494E-2</v>
      </c>
      <c r="P280" t="s">
        <v>975</v>
      </c>
      <c r="Q280">
        <v>268</v>
      </c>
      <c r="R280">
        <v>6</v>
      </c>
      <c r="S280">
        <v>16021</v>
      </c>
      <c r="T280">
        <v>19.926616915422802</v>
      </c>
      <c r="U280">
        <v>1</v>
      </c>
      <c r="V280">
        <v>0.93624277312258097</v>
      </c>
      <c r="W280">
        <v>79.366553081885101</v>
      </c>
    </row>
    <row r="281" spans="7:23">
      <c r="G281" s="8"/>
      <c r="H281">
        <v>442818</v>
      </c>
    </row>
    <row r="282" spans="7:23">
      <c r="G282" s="8"/>
      <c r="H282">
        <v>50530</v>
      </c>
    </row>
    <row r="283" spans="7:23">
      <c r="G283" s="8"/>
      <c r="H283">
        <v>50908</v>
      </c>
    </row>
    <row r="284" spans="7:23">
      <c r="G284" s="8"/>
      <c r="H284">
        <v>51795</v>
      </c>
    </row>
    <row r="285" spans="7:23">
      <c r="G285" s="8"/>
      <c r="H285">
        <v>53404</v>
      </c>
    </row>
    <row r="286" spans="7:23">
      <c r="G286" s="8"/>
      <c r="H286">
        <v>545893</v>
      </c>
    </row>
    <row r="287" spans="7:23">
      <c r="G287" s="8"/>
      <c r="H287">
        <v>546967</v>
      </c>
    </row>
    <row r="288" spans="7:23">
      <c r="G288" s="8"/>
      <c r="H288">
        <v>55948</v>
      </c>
    </row>
    <row r="289" spans="7:8">
      <c r="G289" s="8"/>
      <c r="H289">
        <v>55987</v>
      </c>
    </row>
    <row r="290" spans="7:8">
      <c r="G290" s="8"/>
      <c r="H290">
        <v>56437</v>
      </c>
    </row>
    <row r="291" spans="7:8">
      <c r="G291" s="8"/>
      <c r="H291">
        <v>56461</v>
      </c>
    </row>
    <row r="292" spans="7:8">
      <c r="G292" s="8"/>
      <c r="H292">
        <v>56534</v>
      </c>
    </row>
    <row r="293" spans="7:8">
      <c r="G293" s="8"/>
      <c r="H293">
        <v>56620</v>
      </c>
    </row>
    <row r="294" spans="7:8">
      <c r="G294" s="8"/>
      <c r="H294">
        <v>56760</v>
      </c>
    </row>
    <row r="295" spans="7:8">
      <c r="G295" s="8"/>
      <c r="H295">
        <v>57265</v>
      </c>
    </row>
    <row r="296" spans="7:8">
      <c r="G296" s="8"/>
      <c r="H296">
        <v>57266</v>
      </c>
    </row>
    <row r="297" spans="7:8">
      <c r="G297" s="8"/>
      <c r="H297">
        <v>57755</v>
      </c>
    </row>
    <row r="298" spans="7:8">
      <c r="G298" s="8"/>
      <c r="H298">
        <v>58175</v>
      </c>
    </row>
    <row r="299" spans="7:8">
      <c r="G299" s="8"/>
      <c r="H299">
        <v>58203</v>
      </c>
    </row>
    <row r="300" spans="7:8">
      <c r="G300" s="8"/>
      <c r="H300">
        <v>595139</v>
      </c>
    </row>
    <row r="301" spans="7:8">
      <c r="G301" s="8"/>
      <c r="H301">
        <v>619883</v>
      </c>
    </row>
    <row r="302" spans="7:8">
      <c r="G302" s="8"/>
      <c r="H302">
        <v>620771</v>
      </c>
    </row>
    <row r="303" spans="7:8">
      <c r="G303" s="8"/>
      <c r="H303">
        <v>625310</v>
      </c>
    </row>
    <row r="304" spans="7:8">
      <c r="G304" s="8"/>
      <c r="H304">
        <v>625977</v>
      </c>
    </row>
    <row r="305" spans="7:8">
      <c r="G305" s="8"/>
      <c r="H305">
        <v>627214</v>
      </c>
    </row>
    <row r="306" spans="7:8">
      <c r="G306" s="8"/>
      <c r="H306">
        <v>627480</v>
      </c>
    </row>
    <row r="307" spans="7:8">
      <c r="G307" s="8"/>
      <c r="H307">
        <v>628441</v>
      </c>
    </row>
    <row r="308" spans="7:8">
      <c r="G308" s="8"/>
      <c r="H308">
        <v>633042</v>
      </c>
    </row>
    <row r="309" spans="7:8">
      <c r="G309" s="8"/>
      <c r="H309">
        <v>63872</v>
      </c>
    </row>
    <row r="310" spans="7:8">
      <c r="G310" s="8"/>
      <c r="H310">
        <v>64337</v>
      </c>
    </row>
    <row r="311" spans="7:8">
      <c r="G311" s="8"/>
      <c r="H311">
        <v>66141</v>
      </c>
    </row>
    <row r="312" spans="7:8">
      <c r="G312" s="8"/>
      <c r="H312">
        <v>66222</v>
      </c>
    </row>
    <row r="313" spans="7:8">
      <c r="G313" s="8"/>
      <c r="H313">
        <v>66451</v>
      </c>
    </row>
    <row r="314" spans="7:8">
      <c r="G314" s="8"/>
      <c r="H314">
        <v>665032</v>
      </c>
    </row>
    <row r="315" spans="7:8">
      <c r="G315" s="8"/>
      <c r="H315">
        <v>66607</v>
      </c>
    </row>
    <row r="316" spans="7:8">
      <c r="G316" s="8"/>
      <c r="H316">
        <v>666387</v>
      </c>
    </row>
    <row r="317" spans="7:8">
      <c r="G317" s="8"/>
      <c r="H317">
        <v>667826</v>
      </c>
    </row>
    <row r="318" spans="7:8">
      <c r="G318" s="8"/>
      <c r="H318">
        <v>668195</v>
      </c>
    </row>
    <row r="319" spans="7:8">
      <c r="G319" s="8"/>
      <c r="H319">
        <v>668355</v>
      </c>
    </row>
    <row r="320" spans="7:8">
      <c r="G320" s="8"/>
      <c r="H320">
        <v>668584</v>
      </c>
    </row>
    <row r="321" spans="7:8">
      <c r="G321" s="8"/>
      <c r="H321">
        <v>668693</v>
      </c>
    </row>
    <row r="322" spans="7:8">
      <c r="G322" s="8"/>
      <c r="H322">
        <v>668843</v>
      </c>
    </row>
    <row r="323" spans="7:8">
      <c r="G323" s="8"/>
      <c r="H323">
        <v>668929</v>
      </c>
    </row>
    <row r="324" spans="7:8">
      <c r="G324" s="8"/>
      <c r="H324">
        <v>669171</v>
      </c>
    </row>
    <row r="325" spans="7:8">
      <c r="G325" s="8"/>
      <c r="H325">
        <v>67086</v>
      </c>
    </row>
    <row r="326" spans="7:8">
      <c r="G326" s="8"/>
      <c r="H326">
        <v>671336</v>
      </c>
    </row>
    <row r="327" spans="7:8">
      <c r="G327" s="8"/>
      <c r="H327">
        <v>671401</v>
      </c>
    </row>
    <row r="328" spans="7:8">
      <c r="G328" s="8"/>
      <c r="H328">
        <v>671504</v>
      </c>
    </row>
    <row r="329" spans="7:8">
      <c r="G329" s="8"/>
      <c r="H329">
        <v>677289</v>
      </c>
    </row>
    <row r="330" spans="7:8">
      <c r="G330" s="8"/>
      <c r="H330">
        <v>68054</v>
      </c>
    </row>
    <row r="331" spans="7:8">
      <c r="G331" s="8"/>
      <c r="H331">
        <v>68262</v>
      </c>
    </row>
    <row r="332" spans="7:8">
      <c r="G332" s="8"/>
      <c r="H332">
        <v>68632</v>
      </c>
    </row>
    <row r="333" spans="7:8">
      <c r="G333" s="8"/>
      <c r="H333">
        <v>68888</v>
      </c>
    </row>
    <row r="334" spans="7:8">
      <c r="G334" s="8"/>
      <c r="H334">
        <v>68918</v>
      </c>
    </row>
    <row r="335" spans="7:8">
      <c r="G335" s="8"/>
      <c r="H335">
        <v>69047</v>
      </c>
    </row>
    <row r="336" spans="7:8">
      <c r="G336" s="8"/>
      <c r="H336">
        <v>69146</v>
      </c>
    </row>
    <row r="337" spans="7:8">
      <c r="G337" s="8"/>
      <c r="H337">
        <v>69169</v>
      </c>
    </row>
    <row r="338" spans="7:8">
      <c r="G338" s="8"/>
      <c r="H338">
        <v>69386</v>
      </c>
    </row>
    <row r="339" spans="7:8">
      <c r="G339" s="8"/>
      <c r="H339">
        <v>70113</v>
      </c>
    </row>
    <row r="340" spans="7:8">
      <c r="G340" s="8"/>
      <c r="H340">
        <v>70487</v>
      </c>
    </row>
    <row r="341" spans="7:8">
      <c r="G341" s="8"/>
      <c r="H341">
        <v>70691</v>
      </c>
    </row>
    <row r="342" spans="7:8">
      <c r="G342" s="8"/>
      <c r="H342">
        <v>70717</v>
      </c>
    </row>
    <row r="343" spans="7:8">
      <c r="G343" s="8"/>
      <c r="H343">
        <v>70729</v>
      </c>
    </row>
    <row r="344" spans="7:8">
      <c r="G344" s="8"/>
      <c r="H344">
        <v>70835</v>
      </c>
    </row>
    <row r="345" spans="7:8">
      <c r="G345" s="8"/>
      <c r="H345">
        <v>71130</v>
      </c>
    </row>
    <row r="346" spans="7:8">
      <c r="G346" s="8"/>
      <c r="H346">
        <v>71345</v>
      </c>
    </row>
    <row r="347" spans="7:8">
      <c r="G347" s="8"/>
      <c r="H347">
        <v>71425</v>
      </c>
    </row>
    <row r="348" spans="7:8">
      <c r="G348" s="8"/>
      <c r="H348">
        <v>71481</v>
      </c>
    </row>
    <row r="349" spans="7:8">
      <c r="G349" s="8"/>
      <c r="H349">
        <v>71576</v>
      </c>
    </row>
    <row r="350" spans="7:8">
      <c r="G350" s="8"/>
      <c r="H350">
        <v>71761</v>
      </c>
    </row>
    <row r="351" spans="7:8">
      <c r="G351" s="8"/>
      <c r="H351">
        <v>71860</v>
      </c>
    </row>
    <row r="352" spans="7:8">
      <c r="G352" s="8"/>
      <c r="H352">
        <v>72077</v>
      </c>
    </row>
    <row r="353" spans="7:8">
      <c r="G353" s="8"/>
      <c r="H353">
        <v>72273</v>
      </c>
    </row>
    <row r="354" spans="7:8">
      <c r="G354" s="8"/>
      <c r="H354">
        <v>72535</v>
      </c>
    </row>
    <row r="355" spans="7:8">
      <c r="G355" s="8"/>
      <c r="H355">
        <v>72690</v>
      </c>
    </row>
    <row r="356" spans="7:8">
      <c r="G356" s="8"/>
      <c r="H356">
        <v>72713</v>
      </c>
    </row>
    <row r="357" spans="7:8">
      <c r="G357" s="8"/>
      <c r="H357">
        <v>73061</v>
      </c>
    </row>
    <row r="358" spans="7:8">
      <c r="G358" s="8"/>
      <c r="H358">
        <v>73230</v>
      </c>
    </row>
    <row r="359" spans="7:8">
      <c r="G359" s="8"/>
      <c r="H359">
        <v>73338</v>
      </c>
    </row>
    <row r="360" spans="7:8">
      <c r="G360" s="8"/>
      <c r="H360">
        <v>73569</v>
      </c>
    </row>
    <row r="361" spans="7:8">
      <c r="G361" s="8"/>
      <c r="H361">
        <v>74091</v>
      </c>
    </row>
    <row r="362" spans="7:8">
      <c r="G362" s="8"/>
      <c r="H362">
        <v>74100</v>
      </c>
    </row>
    <row r="363" spans="7:8">
      <c r="G363" s="8"/>
      <c r="H363">
        <v>74574</v>
      </c>
    </row>
    <row r="364" spans="7:8">
      <c r="G364" s="8"/>
      <c r="H364">
        <v>74734</v>
      </c>
    </row>
    <row r="365" spans="7:8">
      <c r="G365" s="8"/>
      <c r="H365">
        <v>74855</v>
      </c>
    </row>
    <row r="366" spans="7:8">
      <c r="G366" s="8"/>
      <c r="H366">
        <v>75131</v>
      </c>
    </row>
    <row r="367" spans="7:8">
      <c r="G367" s="8"/>
      <c r="H367">
        <v>75610</v>
      </c>
    </row>
    <row r="368" spans="7:8">
      <c r="G368" s="8"/>
      <c r="H368">
        <v>76573</v>
      </c>
    </row>
    <row r="369" spans="7:11">
      <c r="G369" s="8"/>
      <c r="H369">
        <v>76633</v>
      </c>
    </row>
    <row r="370" spans="7:11">
      <c r="G370" s="8"/>
      <c r="H370">
        <v>76670</v>
      </c>
    </row>
    <row r="371" spans="7:11">
      <c r="G371" s="8"/>
      <c r="H371">
        <v>76681</v>
      </c>
    </row>
    <row r="372" spans="7:11">
      <c r="G372" s="8"/>
      <c r="H372">
        <v>76718</v>
      </c>
    </row>
    <row r="373" spans="7:11">
      <c r="G373" s="8"/>
      <c r="H373">
        <v>76915</v>
      </c>
    </row>
    <row r="374" spans="7:11">
      <c r="G374" s="8"/>
      <c r="H374">
        <v>78369</v>
      </c>
    </row>
    <row r="375" spans="7:11">
      <c r="G375" s="8"/>
      <c r="H375">
        <v>78512</v>
      </c>
    </row>
    <row r="376" spans="7:11">
      <c r="G376" s="8"/>
      <c r="H376">
        <v>78806</v>
      </c>
    </row>
    <row r="377" spans="7:11">
      <c r="G377" s="8"/>
      <c r="H377">
        <v>83408</v>
      </c>
    </row>
    <row r="378" spans="7:11">
      <c r="G378" s="8"/>
      <c r="H378">
        <v>83770</v>
      </c>
    </row>
    <row r="380" spans="7:11">
      <c r="H380" t="s">
        <v>981</v>
      </c>
      <c r="I380" t="s">
        <v>982</v>
      </c>
      <c r="J380" t="s">
        <v>983</v>
      </c>
      <c r="K380" t="s">
        <v>984</v>
      </c>
    </row>
    <row r="381" spans="7:11">
      <c r="H381">
        <v>100043609</v>
      </c>
      <c r="I381" t="s">
        <v>985</v>
      </c>
      <c r="J381" t="s">
        <v>986</v>
      </c>
      <c r="K381" t="s">
        <v>987</v>
      </c>
    </row>
    <row r="382" spans="7:11">
      <c r="H382">
        <v>15018</v>
      </c>
      <c r="I382" t="s">
        <v>988</v>
      </c>
      <c r="J382" t="s">
        <v>986</v>
      </c>
      <c r="K382" s="2" t="s">
        <v>989</v>
      </c>
    </row>
    <row r="383" spans="7:11">
      <c r="H383">
        <v>15018</v>
      </c>
      <c r="I383" t="s">
        <v>990</v>
      </c>
      <c r="J383" t="s">
        <v>986</v>
      </c>
      <c r="K383" s="2" t="s">
        <v>989</v>
      </c>
    </row>
    <row r="384" spans="7:11">
      <c r="H384">
        <v>15018</v>
      </c>
      <c r="I384" t="s">
        <v>991</v>
      </c>
      <c r="J384" t="s">
        <v>986</v>
      </c>
      <c r="K384" s="2" t="s">
        <v>989</v>
      </c>
    </row>
    <row r="385" spans="8:11">
      <c r="H385">
        <v>15018</v>
      </c>
      <c r="I385" t="s">
        <v>992</v>
      </c>
      <c r="J385" t="s">
        <v>986</v>
      </c>
      <c r="K385" s="2" t="s">
        <v>989</v>
      </c>
    </row>
    <row r="386" spans="8:11">
      <c r="H386">
        <v>15018</v>
      </c>
      <c r="I386" t="s">
        <v>993</v>
      </c>
      <c r="J386" t="s">
        <v>986</v>
      </c>
      <c r="K386" s="2" t="s">
        <v>989</v>
      </c>
    </row>
    <row r="387" spans="8:11">
      <c r="H387">
        <v>15018</v>
      </c>
      <c r="I387" t="s">
        <v>994</v>
      </c>
      <c r="J387" t="s">
        <v>986</v>
      </c>
      <c r="K387" s="2" t="s">
        <v>989</v>
      </c>
    </row>
    <row r="388" spans="8:11">
      <c r="H388">
        <v>15018</v>
      </c>
      <c r="I388" t="s">
        <v>995</v>
      </c>
      <c r="J388" t="s">
        <v>986</v>
      </c>
      <c r="K388" s="2" t="s">
        <v>989</v>
      </c>
    </row>
    <row r="389" spans="8:11">
      <c r="H389">
        <v>15018</v>
      </c>
      <c r="I389" t="s">
        <v>996</v>
      </c>
      <c r="J389" t="s">
        <v>986</v>
      </c>
      <c r="K389" s="2" t="s">
        <v>989</v>
      </c>
    </row>
    <row r="390" spans="8:11">
      <c r="H390">
        <v>15018</v>
      </c>
      <c r="I390" t="s">
        <v>997</v>
      </c>
      <c r="J390" t="s">
        <v>986</v>
      </c>
      <c r="K390" s="2" t="s">
        <v>989</v>
      </c>
    </row>
    <row r="391" spans="8:11">
      <c r="H391">
        <v>15018</v>
      </c>
      <c r="I391" t="s">
        <v>998</v>
      </c>
      <c r="J391" t="s">
        <v>986</v>
      </c>
      <c r="K391" s="2" t="s">
        <v>989</v>
      </c>
    </row>
    <row r="392" spans="8:11">
      <c r="H392">
        <v>15018</v>
      </c>
      <c r="I392" t="s">
        <v>999</v>
      </c>
      <c r="J392" t="s">
        <v>986</v>
      </c>
      <c r="K392" s="2" t="s">
        <v>989</v>
      </c>
    </row>
    <row r="393" spans="8:11">
      <c r="H393">
        <v>15018</v>
      </c>
      <c r="I393" t="s">
        <v>1000</v>
      </c>
      <c r="J393" t="s">
        <v>986</v>
      </c>
      <c r="K393" s="2" t="s">
        <v>989</v>
      </c>
    </row>
    <row r="394" spans="8:11">
      <c r="H394">
        <v>100040591</v>
      </c>
      <c r="I394" t="s">
        <v>1001</v>
      </c>
      <c r="J394" t="s">
        <v>986</v>
      </c>
      <c r="K394" t="s">
        <v>1002</v>
      </c>
    </row>
    <row r="395" spans="8:11">
      <c r="H395">
        <v>14178</v>
      </c>
      <c r="I395" t="s">
        <v>1003</v>
      </c>
      <c r="J395" t="s">
        <v>986</v>
      </c>
      <c r="K395" t="s">
        <v>1004</v>
      </c>
    </row>
    <row r="396" spans="8:11">
      <c r="H396">
        <v>110454</v>
      </c>
      <c r="I396" t="s">
        <v>1005</v>
      </c>
      <c r="J396" t="s">
        <v>986</v>
      </c>
      <c r="K396" t="s">
        <v>1006</v>
      </c>
    </row>
    <row r="397" spans="8:11">
      <c r="H397">
        <v>18545</v>
      </c>
      <c r="I397" t="s">
        <v>1007</v>
      </c>
      <c r="J397" t="s">
        <v>986</v>
      </c>
      <c r="K397" t="s">
        <v>1008</v>
      </c>
    </row>
    <row r="398" spans="8:11">
      <c r="H398">
        <v>100042769</v>
      </c>
      <c r="I398" t="s">
        <v>1009</v>
      </c>
      <c r="J398" t="s">
        <v>986</v>
      </c>
      <c r="K398" t="s">
        <v>1010</v>
      </c>
    </row>
    <row r="399" spans="8:11">
      <c r="H399">
        <v>76915</v>
      </c>
      <c r="I399" t="s">
        <v>1011</v>
      </c>
      <c r="J399" t="s">
        <v>986</v>
      </c>
      <c r="K399" t="s">
        <v>1012</v>
      </c>
    </row>
    <row r="400" spans="8:11">
      <c r="H400">
        <v>76915</v>
      </c>
      <c r="I400" t="s">
        <v>1013</v>
      </c>
      <c r="J400" t="s">
        <v>986</v>
      </c>
      <c r="K400" t="s">
        <v>1012</v>
      </c>
    </row>
    <row r="401" spans="8:11">
      <c r="H401">
        <v>76915</v>
      </c>
      <c r="I401" t="s">
        <v>1014</v>
      </c>
      <c r="J401" t="s">
        <v>986</v>
      </c>
      <c r="K401" t="s">
        <v>1012</v>
      </c>
    </row>
    <row r="402" spans="8:11">
      <c r="H402">
        <v>320664</v>
      </c>
      <c r="I402" t="s">
        <v>1015</v>
      </c>
      <c r="J402" t="s">
        <v>986</v>
      </c>
      <c r="K402" t="s">
        <v>1016</v>
      </c>
    </row>
    <row r="403" spans="8:11">
      <c r="H403">
        <v>14586</v>
      </c>
      <c r="I403" t="s">
        <v>1017</v>
      </c>
      <c r="J403" t="s">
        <v>986</v>
      </c>
      <c r="K403" t="s">
        <v>1018</v>
      </c>
    </row>
    <row r="404" spans="8:11">
      <c r="H404">
        <v>110557</v>
      </c>
      <c r="I404" t="s">
        <v>988</v>
      </c>
      <c r="J404" t="s">
        <v>986</v>
      </c>
      <c r="K404" s="2" t="s">
        <v>989</v>
      </c>
    </row>
    <row r="405" spans="8:11">
      <c r="H405">
        <v>110557</v>
      </c>
      <c r="I405" t="s">
        <v>990</v>
      </c>
      <c r="J405" t="s">
        <v>986</v>
      </c>
      <c r="K405" s="2" t="s">
        <v>989</v>
      </c>
    </row>
    <row r="406" spans="8:11">
      <c r="H406">
        <v>110557</v>
      </c>
      <c r="I406" t="s">
        <v>991</v>
      </c>
      <c r="J406" t="s">
        <v>986</v>
      </c>
      <c r="K406" s="2" t="s">
        <v>989</v>
      </c>
    </row>
    <row r="407" spans="8:11">
      <c r="H407">
        <v>110557</v>
      </c>
      <c r="I407" t="s">
        <v>992</v>
      </c>
      <c r="J407" t="s">
        <v>986</v>
      </c>
      <c r="K407" s="2" t="s">
        <v>989</v>
      </c>
    </row>
    <row r="408" spans="8:11">
      <c r="H408">
        <v>110557</v>
      </c>
      <c r="I408" t="s">
        <v>993</v>
      </c>
      <c r="J408" t="s">
        <v>986</v>
      </c>
      <c r="K408" s="2" t="s">
        <v>989</v>
      </c>
    </row>
    <row r="409" spans="8:11">
      <c r="H409">
        <v>110557</v>
      </c>
      <c r="I409" t="s">
        <v>994</v>
      </c>
      <c r="J409" t="s">
        <v>986</v>
      </c>
      <c r="K409" s="2" t="s">
        <v>989</v>
      </c>
    </row>
    <row r="410" spans="8:11">
      <c r="H410">
        <v>110557</v>
      </c>
      <c r="I410" t="s">
        <v>995</v>
      </c>
      <c r="J410" t="s">
        <v>986</v>
      </c>
      <c r="K410" s="2" t="s">
        <v>989</v>
      </c>
    </row>
    <row r="411" spans="8:11">
      <c r="H411">
        <v>110557</v>
      </c>
      <c r="I411" t="s">
        <v>996</v>
      </c>
      <c r="J411" t="s">
        <v>986</v>
      </c>
      <c r="K411" s="2" t="s">
        <v>989</v>
      </c>
    </row>
    <row r="412" spans="8:11">
      <c r="H412">
        <v>110557</v>
      </c>
      <c r="I412" t="s">
        <v>997</v>
      </c>
      <c r="J412" t="s">
        <v>986</v>
      </c>
      <c r="K412" s="2" t="s">
        <v>989</v>
      </c>
    </row>
    <row r="413" spans="8:11">
      <c r="H413">
        <v>110557</v>
      </c>
      <c r="I413" t="s">
        <v>998</v>
      </c>
      <c r="J413" t="s">
        <v>986</v>
      </c>
      <c r="K413" s="2" t="s">
        <v>989</v>
      </c>
    </row>
    <row r="414" spans="8:11">
      <c r="H414">
        <v>110557</v>
      </c>
      <c r="I414" t="s">
        <v>999</v>
      </c>
      <c r="J414" t="s">
        <v>986</v>
      </c>
      <c r="K414" s="2" t="s">
        <v>989</v>
      </c>
    </row>
    <row r="415" spans="8:11">
      <c r="H415">
        <v>110557</v>
      </c>
      <c r="I415" t="s">
        <v>1000</v>
      </c>
      <c r="J415" t="s">
        <v>986</v>
      </c>
      <c r="K415" s="2" t="s">
        <v>989</v>
      </c>
    </row>
    <row r="416" spans="8:11">
      <c r="H416">
        <v>55948</v>
      </c>
      <c r="I416" t="s">
        <v>1019</v>
      </c>
      <c r="J416" t="s">
        <v>986</v>
      </c>
      <c r="K416" t="s">
        <v>1020</v>
      </c>
    </row>
    <row r="417" spans="8:11">
      <c r="H417">
        <v>55948</v>
      </c>
      <c r="I417" t="s">
        <v>1021</v>
      </c>
      <c r="J417" t="s">
        <v>986</v>
      </c>
      <c r="K417" t="s">
        <v>1020</v>
      </c>
    </row>
    <row r="418" spans="8:11">
      <c r="H418">
        <v>55948</v>
      </c>
      <c r="I418" t="s">
        <v>1022</v>
      </c>
      <c r="J418" t="s">
        <v>986</v>
      </c>
      <c r="K418" t="s">
        <v>1020</v>
      </c>
    </row>
    <row r="419" spans="8:11">
      <c r="H419">
        <v>55948</v>
      </c>
      <c r="I419" t="s">
        <v>1023</v>
      </c>
      <c r="J419" t="s">
        <v>986</v>
      </c>
      <c r="K419" t="s">
        <v>1020</v>
      </c>
    </row>
    <row r="420" spans="8:11">
      <c r="H420">
        <v>20183</v>
      </c>
      <c r="I420" t="s">
        <v>1024</v>
      </c>
      <c r="J420" t="s">
        <v>986</v>
      </c>
      <c r="K420" t="s">
        <v>1025</v>
      </c>
    </row>
    <row r="421" spans="8:11">
      <c r="H421">
        <v>110751</v>
      </c>
      <c r="I421" t="s">
        <v>1026</v>
      </c>
      <c r="J421" t="s">
        <v>986</v>
      </c>
      <c r="K421" t="s">
        <v>1027</v>
      </c>
    </row>
    <row r="422" spans="8:11">
      <c r="H422">
        <v>16408</v>
      </c>
      <c r="I422" t="s">
        <v>1028</v>
      </c>
      <c r="J422" t="s">
        <v>986</v>
      </c>
      <c r="K422" t="s">
        <v>1029</v>
      </c>
    </row>
    <row r="423" spans="8:11">
      <c r="H423">
        <v>243659</v>
      </c>
      <c r="I423" t="s">
        <v>1030</v>
      </c>
      <c r="J423" t="s">
        <v>986</v>
      </c>
      <c r="K423" t="s">
        <v>1031</v>
      </c>
    </row>
    <row r="424" spans="8:11">
      <c r="H424">
        <v>320916</v>
      </c>
      <c r="I424" t="s">
        <v>1032</v>
      </c>
      <c r="J424" t="s">
        <v>986</v>
      </c>
      <c r="K424" t="s">
        <v>1033</v>
      </c>
    </row>
    <row r="425" spans="8:11">
      <c r="H425">
        <v>244417</v>
      </c>
      <c r="I425" t="s">
        <v>1034</v>
      </c>
      <c r="J425" t="s">
        <v>986</v>
      </c>
      <c r="K425" t="s">
        <v>1035</v>
      </c>
    </row>
    <row r="426" spans="8:11">
      <c r="H426">
        <v>14472</v>
      </c>
      <c r="I426" t="s">
        <v>1036</v>
      </c>
      <c r="J426" t="s">
        <v>986</v>
      </c>
      <c r="K426" t="s">
        <v>1037</v>
      </c>
    </row>
    <row r="427" spans="8:11">
      <c r="H427">
        <v>23928</v>
      </c>
      <c r="I427" t="s">
        <v>1038</v>
      </c>
      <c r="J427" t="s">
        <v>986</v>
      </c>
      <c r="K427" t="s">
        <v>1039</v>
      </c>
    </row>
    <row r="428" spans="8:11">
      <c r="H428">
        <v>13717</v>
      </c>
      <c r="I428" t="s">
        <v>1040</v>
      </c>
      <c r="J428" t="s">
        <v>986</v>
      </c>
      <c r="K428" t="s">
        <v>1041</v>
      </c>
    </row>
    <row r="429" spans="8:11">
      <c r="H429">
        <v>22115</v>
      </c>
      <c r="I429" t="s">
        <v>1042</v>
      </c>
      <c r="J429" t="s">
        <v>986</v>
      </c>
      <c r="K429" t="s">
        <v>1043</v>
      </c>
    </row>
    <row r="430" spans="8:11">
      <c r="H430">
        <v>17381</v>
      </c>
      <c r="I430" t="s">
        <v>1044</v>
      </c>
      <c r="J430" t="s">
        <v>986</v>
      </c>
      <c r="K430" t="s">
        <v>1045</v>
      </c>
    </row>
    <row r="431" spans="8:11">
      <c r="H431">
        <v>19200</v>
      </c>
      <c r="I431" t="s">
        <v>1046</v>
      </c>
      <c r="J431" t="s">
        <v>986</v>
      </c>
      <c r="K431" t="s">
        <v>1047</v>
      </c>
    </row>
    <row r="432" spans="8:11">
      <c r="H432">
        <v>22784</v>
      </c>
      <c r="I432" t="s">
        <v>1048</v>
      </c>
      <c r="J432" t="s">
        <v>986</v>
      </c>
      <c r="K432" t="s">
        <v>1049</v>
      </c>
    </row>
    <row r="433" spans="8:11">
      <c r="H433">
        <v>78369</v>
      </c>
      <c r="I433" t="s">
        <v>1050</v>
      </c>
      <c r="J433" t="s">
        <v>986</v>
      </c>
      <c r="K433" t="s">
        <v>1051</v>
      </c>
    </row>
    <row r="434" spans="8:11">
      <c r="H434">
        <v>223604</v>
      </c>
      <c r="I434" t="s">
        <v>1052</v>
      </c>
      <c r="J434" t="s">
        <v>986</v>
      </c>
      <c r="K434" t="s">
        <v>1053</v>
      </c>
    </row>
    <row r="435" spans="8:11">
      <c r="H435">
        <v>76718</v>
      </c>
      <c r="I435" t="s">
        <v>1054</v>
      </c>
      <c r="J435" t="s">
        <v>986</v>
      </c>
      <c r="K435" t="s">
        <v>1055</v>
      </c>
    </row>
    <row r="436" spans="8:11">
      <c r="H436">
        <v>66607</v>
      </c>
      <c r="I436" t="s">
        <v>1056</v>
      </c>
      <c r="J436" t="s">
        <v>986</v>
      </c>
      <c r="K436" t="s">
        <v>1057</v>
      </c>
    </row>
    <row r="437" spans="8:11">
      <c r="H437">
        <v>12489</v>
      </c>
      <c r="I437" t="s">
        <v>1058</v>
      </c>
      <c r="J437" t="s">
        <v>986</v>
      </c>
      <c r="K437" t="s">
        <v>1059</v>
      </c>
    </row>
    <row r="438" spans="8:11">
      <c r="H438">
        <v>669171</v>
      </c>
      <c r="I438" t="s">
        <v>1060</v>
      </c>
      <c r="J438" t="s">
        <v>986</v>
      </c>
      <c r="K438" t="s">
        <v>1061</v>
      </c>
    </row>
    <row r="439" spans="8:11">
      <c r="H439">
        <v>216799</v>
      </c>
      <c r="I439" t="s">
        <v>1062</v>
      </c>
      <c r="J439" t="s">
        <v>986</v>
      </c>
      <c r="K439" t="s">
        <v>1063</v>
      </c>
    </row>
    <row r="440" spans="8:11">
      <c r="H440">
        <v>13982</v>
      </c>
      <c r="I440" t="s">
        <v>1064</v>
      </c>
      <c r="J440" t="s">
        <v>986</v>
      </c>
      <c r="K440" t="s">
        <v>1065</v>
      </c>
    </row>
    <row r="441" spans="8:11">
      <c r="H441">
        <v>225187</v>
      </c>
      <c r="I441" t="s">
        <v>1066</v>
      </c>
      <c r="J441" t="s">
        <v>986</v>
      </c>
      <c r="K441" t="s">
        <v>1067</v>
      </c>
    </row>
    <row r="442" spans="8:11">
      <c r="H442">
        <v>233813</v>
      </c>
      <c r="I442" t="s">
        <v>1068</v>
      </c>
      <c r="J442" t="s">
        <v>986</v>
      </c>
      <c r="K442" t="s">
        <v>1069</v>
      </c>
    </row>
    <row r="443" spans="8:11">
      <c r="H443">
        <v>11499</v>
      </c>
      <c r="I443" t="s">
        <v>1070</v>
      </c>
      <c r="J443" t="s">
        <v>986</v>
      </c>
      <c r="K443" t="s">
        <v>1071</v>
      </c>
    </row>
    <row r="444" spans="8:11">
      <c r="H444">
        <v>83408</v>
      </c>
      <c r="I444" t="s">
        <v>1072</v>
      </c>
      <c r="J444" t="s">
        <v>986</v>
      </c>
      <c r="K444" t="s">
        <v>1073</v>
      </c>
    </row>
    <row r="445" spans="8:11">
      <c r="H445">
        <v>83408</v>
      </c>
      <c r="I445" t="s">
        <v>1074</v>
      </c>
      <c r="J445" t="s">
        <v>986</v>
      </c>
      <c r="K445" t="s">
        <v>1073</v>
      </c>
    </row>
    <row r="446" spans="8:11">
      <c r="H446">
        <v>16002</v>
      </c>
      <c r="I446" t="s">
        <v>1075</v>
      </c>
      <c r="J446" t="s">
        <v>986</v>
      </c>
      <c r="K446" t="s">
        <v>1076</v>
      </c>
    </row>
    <row r="447" spans="8:11">
      <c r="H447">
        <v>17390</v>
      </c>
      <c r="I447" t="s">
        <v>1077</v>
      </c>
      <c r="J447" t="s">
        <v>986</v>
      </c>
      <c r="K447" t="s">
        <v>1078</v>
      </c>
    </row>
    <row r="448" spans="8:11">
      <c r="H448">
        <v>100042467</v>
      </c>
      <c r="I448" t="s">
        <v>1079</v>
      </c>
      <c r="J448" t="s">
        <v>986</v>
      </c>
      <c r="K448" t="s">
        <v>1080</v>
      </c>
    </row>
    <row r="449" spans="8:11">
      <c r="H449">
        <v>16000</v>
      </c>
      <c r="I449" t="s">
        <v>1081</v>
      </c>
      <c r="J449" t="s">
        <v>986</v>
      </c>
      <c r="K449" t="s">
        <v>1082</v>
      </c>
    </row>
    <row r="450" spans="8:11">
      <c r="H450">
        <v>15000</v>
      </c>
      <c r="I450" t="s">
        <v>1083</v>
      </c>
      <c r="J450" t="s">
        <v>986</v>
      </c>
      <c r="K450" t="s">
        <v>1084</v>
      </c>
    </row>
    <row r="451" spans="8:11">
      <c r="H451">
        <v>17393</v>
      </c>
      <c r="I451" t="s">
        <v>1085</v>
      </c>
      <c r="J451" t="s">
        <v>986</v>
      </c>
      <c r="K451" t="s">
        <v>1086</v>
      </c>
    </row>
    <row r="452" spans="8:11">
      <c r="H452">
        <v>230824</v>
      </c>
      <c r="I452" t="s">
        <v>1087</v>
      </c>
      <c r="J452" t="s">
        <v>986</v>
      </c>
      <c r="K452" t="s">
        <v>1088</v>
      </c>
    </row>
    <row r="453" spans="8:11">
      <c r="H453">
        <v>671336</v>
      </c>
      <c r="I453" t="s">
        <v>1089</v>
      </c>
      <c r="J453" t="s">
        <v>986</v>
      </c>
      <c r="K453" t="s">
        <v>1090</v>
      </c>
    </row>
    <row r="454" spans="8:11">
      <c r="H454">
        <v>384619</v>
      </c>
      <c r="I454" t="s">
        <v>1091</v>
      </c>
      <c r="J454" t="s">
        <v>986</v>
      </c>
      <c r="K454" t="s">
        <v>1092</v>
      </c>
    </row>
    <row r="455" spans="8:11">
      <c r="H455">
        <v>100039182</v>
      </c>
      <c r="I455" t="s">
        <v>1093</v>
      </c>
      <c r="J455" t="s">
        <v>986</v>
      </c>
      <c r="K455" t="s">
        <v>1094</v>
      </c>
    </row>
    <row r="456" spans="8:11">
      <c r="H456">
        <v>66141</v>
      </c>
      <c r="I456" t="s">
        <v>1095</v>
      </c>
      <c r="J456" t="s">
        <v>986</v>
      </c>
      <c r="K456" t="s">
        <v>1096</v>
      </c>
    </row>
    <row r="457" spans="8:11">
      <c r="H457">
        <v>14566</v>
      </c>
      <c r="I457" t="s">
        <v>1097</v>
      </c>
      <c r="J457" t="s">
        <v>986</v>
      </c>
      <c r="K457" t="s">
        <v>1098</v>
      </c>
    </row>
    <row r="458" spans="8:11">
      <c r="H458">
        <v>74574</v>
      </c>
      <c r="I458" t="s">
        <v>1099</v>
      </c>
      <c r="J458" t="s">
        <v>986</v>
      </c>
      <c r="K458" t="s">
        <v>1100</v>
      </c>
    </row>
    <row r="459" spans="8:11">
      <c r="H459">
        <v>20557</v>
      </c>
      <c r="I459" t="s">
        <v>1101</v>
      </c>
      <c r="J459" t="s">
        <v>986</v>
      </c>
      <c r="K459" t="s">
        <v>1102</v>
      </c>
    </row>
    <row r="460" spans="8:11">
      <c r="H460">
        <v>228942</v>
      </c>
      <c r="I460" t="s">
        <v>1103</v>
      </c>
      <c r="J460" t="s">
        <v>986</v>
      </c>
      <c r="K460" t="s">
        <v>1104</v>
      </c>
    </row>
    <row r="461" spans="8:11">
      <c r="H461">
        <v>53404</v>
      </c>
      <c r="I461" t="s">
        <v>1105</v>
      </c>
      <c r="J461" t="s">
        <v>986</v>
      </c>
      <c r="K461" t="s">
        <v>1106</v>
      </c>
    </row>
    <row r="462" spans="8:11">
      <c r="H462">
        <v>53404</v>
      </c>
      <c r="I462" t="s">
        <v>1107</v>
      </c>
      <c r="J462" t="s">
        <v>986</v>
      </c>
      <c r="K462" t="s">
        <v>1106</v>
      </c>
    </row>
    <row r="463" spans="8:11">
      <c r="H463">
        <v>12704</v>
      </c>
      <c r="I463" t="s">
        <v>1108</v>
      </c>
      <c r="J463" t="s">
        <v>986</v>
      </c>
      <c r="K463" t="s">
        <v>1109</v>
      </c>
    </row>
    <row r="464" spans="8:11">
      <c r="H464">
        <v>12231</v>
      </c>
      <c r="I464" t="s">
        <v>1110</v>
      </c>
      <c r="J464" t="s">
        <v>986</v>
      </c>
      <c r="K464" t="s">
        <v>1111</v>
      </c>
    </row>
    <row r="465" spans="8:11">
      <c r="H465">
        <v>171209</v>
      </c>
      <c r="I465" t="s">
        <v>1112</v>
      </c>
      <c r="J465" t="s">
        <v>986</v>
      </c>
      <c r="K465" t="s">
        <v>1113</v>
      </c>
    </row>
    <row r="466" spans="8:11">
      <c r="H466">
        <v>100039851</v>
      </c>
      <c r="I466" t="s">
        <v>1114</v>
      </c>
      <c r="J466" t="s">
        <v>986</v>
      </c>
      <c r="K466" t="s">
        <v>1115</v>
      </c>
    </row>
    <row r="467" spans="8:11">
      <c r="H467">
        <v>71481</v>
      </c>
      <c r="I467" t="s">
        <v>1116</v>
      </c>
      <c r="J467" t="s">
        <v>986</v>
      </c>
      <c r="K467" t="s">
        <v>1117</v>
      </c>
    </row>
    <row r="468" spans="8:11">
      <c r="H468">
        <v>19220</v>
      </c>
      <c r="I468" t="s">
        <v>1118</v>
      </c>
      <c r="J468" t="s">
        <v>986</v>
      </c>
      <c r="K468" t="s">
        <v>1119</v>
      </c>
    </row>
    <row r="469" spans="8:11">
      <c r="H469">
        <v>226040</v>
      </c>
      <c r="I469" t="s">
        <v>1120</v>
      </c>
      <c r="J469" t="s">
        <v>986</v>
      </c>
      <c r="K469" t="s">
        <v>1121</v>
      </c>
    </row>
    <row r="470" spans="8:11">
      <c r="H470">
        <v>72535</v>
      </c>
      <c r="I470" t="s">
        <v>1122</v>
      </c>
      <c r="J470" t="s">
        <v>986</v>
      </c>
      <c r="K470" t="s">
        <v>1123</v>
      </c>
    </row>
    <row r="471" spans="8:11">
      <c r="H471">
        <v>19223</v>
      </c>
      <c r="I471" t="s">
        <v>1124</v>
      </c>
      <c r="J471" t="s">
        <v>986</v>
      </c>
      <c r="K471" t="s">
        <v>1125</v>
      </c>
    </row>
    <row r="472" spans="8:11">
      <c r="H472">
        <v>14159</v>
      </c>
      <c r="I472" t="s">
        <v>1126</v>
      </c>
      <c r="J472" t="s">
        <v>986</v>
      </c>
      <c r="K472" t="s">
        <v>1127</v>
      </c>
    </row>
    <row r="473" spans="8:11">
      <c r="H473">
        <v>232983</v>
      </c>
      <c r="I473" t="s">
        <v>1128</v>
      </c>
      <c r="J473" t="s">
        <v>986</v>
      </c>
      <c r="K473" t="s">
        <v>1129</v>
      </c>
    </row>
    <row r="474" spans="8:11">
      <c r="H474">
        <v>633042</v>
      </c>
      <c r="I474" t="s">
        <v>1130</v>
      </c>
      <c r="J474" t="s">
        <v>986</v>
      </c>
      <c r="K474" t="s">
        <v>1131</v>
      </c>
    </row>
    <row r="475" spans="8:11">
      <c r="H475">
        <v>226041</v>
      </c>
      <c r="I475" t="s">
        <v>1132</v>
      </c>
      <c r="J475" t="s">
        <v>986</v>
      </c>
      <c r="K475" t="s">
        <v>1133</v>
      </c>
    </row>
    <row r="476" spans="8:11">
      <c r="H476">
        <v>15235</v>
      </c>
      <c r="I476" t="s">
        <v>1134</v>
      </c>
      <c r="J476" t="s">
        <v>986</v>
      </c>
      <c r="K476" t="s">
        <v>1135</v>
      </c>
    </row>
    <row r="477" spans="8:11">
      <c r="H477">
        <v>71576</v>
      </c>
      <c r="I477" t="s">
        <v>1136</v>
      </c>
      <c r="J477" t="s">
        <v>986</v>
      </c>
      <c r="K477" t="s">
        <v>1137</v>
      </c>
    </row>
    <row r="478" spans="8:11">
      <c r="H478">
        <v>18526</v>
      </c>
      <c r="I478" t="s">
        <v>1138</v>
      </c>
      <c r="J478" t="s">
        <v>986</v>
      </c>
      <c r="K478" t="s">
        <v>1139</v>
      </c>
    </row>
    <row r="479" spans="8:11">
      <c r="H479">
        <v>27280</v>
      </c>
      <c r="I479" t="s">
        <v>1140</v>
      </c>
      <c r="J479" t="s">
        <v>986</v>
      </c>
      <c r="K479" t="s">
        <v>1141</v>
      </c>
    </row>
    <row r="480" spans="8:11">
      <c r="H480">
        <v>58203</v>
      </c>
      <c r="I480" t="s">
        <v>1142</v>
      </c>
      <c r="J480" t="s">
        <v>986</v>
      </c>
      <c r="K480" t="s">
        <v>1143</v>
      </c>
    </row>
    <row r="481" spans="8:11">
      <c r="H481">
        <v>69146</v>
      </c>
      <c r="I481" t="s">
        <v>1144</v>
      </c>
      <c r="J481" t="s">
        <v>986</v>
      </c>
      <c r="K481" t="s">
        <v>1145</v>
      </c>
    </row>
    <row r="482" spans="8:11">
      <c r="H482">
        <v>51795</v>
      </c>
      <c r="I482" t="s">
        <v>1146</v>
      </c>
      <c r="J482" t="s">
        <v>986</v>
      </c>
      <c r="K482" t="s">
        <v>1147</v>
      </c>
    </row>
    <row r="483" spans="8:11">
      <c r="H483">
        <v>51795</v>
      </c>
      <c r="I483" t="s">
        <v>1148</v>
      </c>
      <c r="J483" t="s">
        <v>986</v>
      </c>
      <c r="K483" t="s">
        <v>1147</v>
      </c>
    </row>
    <row r="484" spans="8:11">
      <c r="H484">
        <v>232237</v>
      </c>
      <c r="I484" t="s">
        <v>1149</v>
      </c>
      <c r="J484" t="s">
        <v>986</v>
      </c>
      <c r="K484" t="s">
        <v>1150</v>
      </c>
    </row>
    <row r="485" spans="8:11">
      <c r="H485">
        <v>667826</v>
      </c>
      <c r="I485" t="s">
        <v>1151</v>
      </c>
      <c r="J485" t="s">
        <v>986</v>
      </c>
      <c r="K485" t="s">
        <v>1152</v>
      </c>
    </row>
    <row r="486" spans="8:11">
      <c r="H486">
        <v>216613</v>
      </c>
      <c r="I486" t="s">
        <v>1153</v>
      </c>
      <c r="J486" t="s">
        <v>986</v>
      </c>
      <c r="K486" t="s">
        <v>1154</v>
      </c>
    </row>
    <row r="487" spans="8:11">
      <c r="H487">
        <v>442818</v>
      </c>
      <c r="I487" t="s">
        <v>1155</v>
      </c>
      <c r="J487" t="s">
        <v>986</v>
      </c>
      <c r="K487" t="s">
        <v>1156</v>
      </c>
    </row>
    <row r="488" spans="8:11">
      <c r="H488">
        <v>15220</v>
      </c>
      <c r="I488" t="s">
        <v>1157</v>
      </c>
      <c r="J488" t="s">
        <v>986</v>
      </c>
      <c r="K488" t="s">
        <v>1158</v>
      </c>
    </row>
    <row r="489" spans="8:11">
      <c r="H489">
        <v>668843</v>
      </c>
      <c r="I489" t="s">
        <v>1159</v>
      </c>
      <c r="J489" t="s">
        <v>986</v>
      </c>
      <c r="K489" t="s">
        <v>1160</v>
      </c>
    </row>
    <row r="490" spans="8:11">
      <c r="H490">
        <v>71761</v>
      </c>
      <c r="I490" t="s">
        <v>1161</v>
      </c>
      <c r="J490" t="s">
        <v>986</v>
      </c>
      <c r="K490" t="s">
        <v>1162</v>
      </c>
    </row>
    <row r="491" spans="8:11">
      <c r="H491">
        <v>100043314</v>
      </c>
      <c r="I491" t="s">
        <v>1163</v>
      </c>
      <c r="J491" t="s">
        <v>986</v>
      </c>
      <c r="K491" t="s">
        <v>1164</v>
      </c>
    </row>
    <row r="492" spans="8:11">
      <c r="H492">
        <v>20259</v>
      </c>
      <c r="I492" t="s">
        <v>1165</v>
      </c>
      <c r="J492" t="s">
        <v>986</v>
      </c>
      <c r="K492" t="s">
        <v>1166</v>
      </c>
    </row>
    <row r="493" spans="8:11">
      <c r="H493">
        <v>18857</v>
      </c>
      <c r="I493" t="s">
        <v>1167</v>
      </c>
      <c r="J493" t="s">
        <v>986</v>
      </c>
      <c r="K493" t="s">
        <v>1168</v>
      </c>
    </row>
    <row r="494" spans="8:11">
      <c r="H494">
        <v>13615</v>
      </c>
      <c r="I494" t="s">
        <v>1169</v>
      </c>
      <c r="J494" t="s">
        <v>986</v>
      </c>
      <c r="K494" t="s">
        <v>1170</v>
      </c>
    </row>
    <row r="495" spans="8:11">
      <c r="H495">
        <v>100042878</v>
      </c>
      <c r="I495" t="s">
        <v>1171</v>
      </c>
      <c r="J495" t="s">
        <v>986</v>
      </c>
      <c r="K495" t="s">
        <v>1172</v>
      </c>
    </row>
    <row r="496" spans="8:11">
      <c r="H496">
        <v>245683</v>
      </c>
      <c r="I496" t="s">
        <v>1173</v>
      </c>
      <c r="J496" t="s">
        <v>986</v>
      </c>
      <c r="K496" t="s">
        <v>1174</v>
      </c>
    </row>
    <row r="497" spans="8:11">
      <c r="H497">
        <v>217258</v>
      </c>
      <c r="I497" t="s">
        <v>1175</v>
      </c>
      <c r="J497" t="s">
        <v>986</v>
      </c>
      <c r="K497" t="s">
        <v>1176</v>
      </c>
    </row>
    <row r="498" spans="8:11">
      <c r="H498">
        <v>104110</v>
      </c>
      <c r="I498" t="s">
        <v>1177</v>
      </c>
      <c r="J498" t="s">
        <v>986</v>
      </c>
      <c r="K498" t="s">
        <v>1178</v>
      </c>
    </row>
    <row r="499" spans="8:11">
      <c r="H499">
        <v>328561</v>
      </c>
      <c r="I499" t="s">
        <v>1179</v>
      </c>
      <c r="J499" t="s">
        <v>986</v>
      </c>
      <c r="K499" t="s">
        <v>1180</v>
      </c>
    </row>
    <row r="500" spans="8:11">
      <c r="H500">
        <v>328561</v>
      </c>
      <c r="I500" t="s">
        <v>1181</v>
      </c>
      <c r="J500" t="s">
        <v>986</v>
      </c>
      <c r="K500" t="s">
        <v>1180</v>
      </c>
    </row>
    <row r="501" spans="8:11">
      <c r="H501">
        <v>12983</v>
      </c>
      <c r="I501" t="s">
        <v>1182</v>
      </c>
      <c r="J501" t="s">
        <v>986</v>
      </c>
      <c r="K501" t="s">
        <v>1183</v>
      </c>
    </row>
    <row r="502" spans="8:11">
      <c r="H502">
        <v>17870</v>
      </c>
      <c r="I502" t="s">
        <v>1184</v>
      </c>
      <c r="J502" t="s">
        <v>986</v>
      </c>
      <c r="K502" t="s">
        <v>1185</v>
      </c>
    </row>
    <row r="503" spans="8:11">
      <c r="H503">
        <v>56760</v>
      </c>
      <c r="I503" t="s">
        <v>1186</v>
      </c>
      <c r="J503" t="s">
        <v>986</v>
      </c>
      <c r="K503" t="s">
        <v>1187</v>
      </c>
    </row>
    <row r="504" spans="8:11">
      <c r="H504">
        <v>19331</v>
      </c>
      <c r="I504" t="s">
        <v>1188</v>
      </c>
      <c r="J504" t="s">
        <v>986</v>
      </c>
      <c r="K504" t="s">
        <v>1189</v>
      </c>
    </row>
    <row r="505" spans="8:11">
      <c r="H505">
        <v>12986</v>
      </c>
      <c r="I505" t="s">
        <v>1190</v>
      </c>
      <c r="J505" t="s">
        <v>986</v>
      </c>
      <c r="K505" t="s">
        <v>1191</v>
      </c>
    </row>
    <row r="506" spans="8:11">
      <c r="H506">
        <v>12986</v>
      </c>
      <c r="I506" t="s">
        <v>1192</v>
      </c>
      <c r="J506" t="s">
        <v>986</v>
      </c>
      <c r="K506" t="s">
        <v>1191</v>
      </c>
    </row>
    <row r="507" spans="8:11">
      <c r="H507">
        <v>12986</v>
      </c>
      <c r="I507" t="s">
        <v>1193</v>
      </c>
      <c r="J507" t="s">
        <v>986</v>
      </c>
      <c r="K507" t="s">
        <v>1191</v>
      </c>
    </row>
    <row r="508" spans="8:11">
      <c r="H508">
        <v>239849</v>
      </c>
      <c r="I508" t="s">
        <v>1194</v>
      </c>
      <c r="J508" t="s">
        <v>986</v>
      </c>
      <c r="K508" t="s">
        <v>1195</v>
      </c>
    </row>
    <row r="509" spans="8:11">
      <c r="H509">
        <v>239849</v>
      </c>
      <c r="I509" t="s">
        <v>1196</v>
      </c>
      <c r="J509" t="s">
        <v>986</v>
      </c>
      <c r="K509" t="s">
        <v>1195</v>
      </c>
    </row>
    <row r="510" spans="8:11">
      <c r="H510">
        <v>239849</v>
      </c>
      <c r="I510" t="s">
        <v>1197</v>
      </c>
      <c r="J510" t="s">
        <v>986</v>
      </c>
      <c r="K510" t="s">
        <v>1195</v>
      </c>
    </row>
    <row r="511" spans="8:11">
      <c r="H511">
        <v>56620</v>
      </c>
      <c r="I511" t="s">
        <v>1198</v>
      </c>
      <c r="J511" t="s">
        <v>986</v>
      </c>
      <c r="K511" t="s">
        <v>1199</v>
      </c>
    </row>
    <row r="512" spans="8:11">
      <c r="H512">
        <v>353328</v>
      </c>
      <c r="I512" t="s">
        <v>1200</v>
      </c>
      <c r="J512" t="s">
        <v>986</v>
      </c>
      <c r="K512" t="s">
        <v>1201</v>
      </c>
    </row>
    <row r="513" spans="8:11">
      <c r="H513">
        <v>668195</v>
      </c>
      <c r="I513" t="s">
        <v>1202</v>
      </c>
      <c r="J513" t="s">
        <v>986</v>
      </c>
      <c r="K513" t="s">
        <v>1203</v>
      </c>
    </row>
    <row r="514" spans="8:11">
      <c r="H514">
        <v>57755</v>
      </c>
      <c r="I514" t="s">
        <v>1204</v>
      </c>
      <c r="J514" t="s">
        <v>986</v>
      </c>
      <c r="K514" t="s">
        <v>1205</v>
      </c>
    </row>
    <row r="515" spans="8:11">
      <c r="H515">
        <v>235106</v>
      </c>
      <c r="I515" t="s">
        <v>1206</v>
      </c>
      <c r="J515" t="s">
        <v>986</v>
      </c>
      <c r="K515" t="s">
        <v>1207</v>
      </c>
    </row>
    <row r="516" spans="8:11">
      <c r="H516">
        <v>11839</v>
      </c>
      <c r="I516" t="s">
        <v>1208</v>
      </c>
      <c r="J516" t="s">
        <v>986</v>
      </c>
      <c r="K516" t="s">
        <v>1209</v>
      </c>
    </row>
    <row r="517" spans="8:11">
      <c r="H517">
        <v>595139</v>
      </c>
      <c r="I517" t="s">
        <v>1210</v>
      </c>
      <c r="J517" t="s">
        <v>986</v>
      </c>
      <c r="K517" t="s">
        <v>1211</v>
      </c>
    </row>
    <row r="518" spans="8:11">
      <c r="H518">
        <v>258783</v>
      </c>
      <c r="I518" t="s">
        <v>1212</v>
      </c>
      <c r="J518" t="s">
        <v>986</v>
      </c>
      <c r="K518" t="s">
        <v>1213</v>
      </c>
    </row>
    <row r="519" spans="8:11">
      <c r="H519">
        <v>68262</v>
      </c>
      <c r="I519" t="s">
        <v>1214</v>
      </c>
      <c r="J519" t="s">
        <v>986</v>
      </c>
      <c r="K519" t="s">
        <v>1215</v>
      </c>
    </row>
    <row r="520" spans="8:11">
      <c r="H520">
        <v>68918</v>
      </c>
      <c r="I520" t="s">
        <v>1216</v>
      </c>
      <c r="J520" t="s">
        <v>986</v>
      </c>
      <c r="K520" t="s">
        <v>1217</v>
      </c>
    </row>
    <row r="521" spans="8:11">
      <c r="H521">
        <v>625310</v>
      </c>
      <c r="I521" t="s">
        <v>1218</v>
      </c>
      <c r="J521" t="s">
        <v>986</v>
      </c>
      <c r="K521" t="s">
        <v>1219</v>
      </c>
    </row>
    <row r="522" spans="8:11">
      <c r="H522">
        <v>381680</v>
      </c>
      <c r="I522" t="s">
        <v>1220</v>
      </c>
      <c r="J522" t="s">
        <v>986</v>
      </c>
      <c r="K522" t="s">
        <v>1221</v>
      </c>
    </row>
    <row r="523" spans="8:11">
      <c r="H523">
        <v>381680</v>
      </c>
      <c r="I523" t="s">
        <v>1222</v>
      </c>
      <c r="J523" t="s">
        <v>986</v>
      </c>
      <c r="K523" t="s">
        <v>1221</v>
      </c>
    </row>
    <row r="524" spans="8:11">
      <c r="H524">
        <v>100040763</v>
      </c>
      <c r="I524" t="s">
        <v>1223</v>
      </c>
      <c r="J524" t="s">
        <v>986</v>
      </c>
      <c r="K524" t="s">
        <v>1224</v>
      </c>
    </row>
    <row r="525" spans="8:11">
      <c r="H525">
        <v>238057</v>
      </c>
      <c r="I525" t="s">
        <v>1225</v>
      </c>
      <c r="J525" t="s">
        <v>986</v>
      </c>
      <c r="K525" t="s">
        <v>1226</v>
      </c>
    </row>
    <row r="526" spans="8:11">
      <c r="H526">
        <v>21933</v>
      </c>
      <c r="I526" t="s">
        <v>1227</v>
      </c>
      <c r="J526" t="s">
        <v>986</v>
      </c>
      <c r="K526" t="s">
        <v>1228</v>
      </c>
    </row>
    <row r="527" spans="8:11">
      <c r="H527">
        <v>12891</v>
      </c>
      <c r="I527" t="s">
        <v>1229</v>
      </c>
      <c r="J527" t="s">
        <v>986</v>
      </c>
      <c r="K527" t="s">
        <v>1230</v>
      </c>
    </row>
    <row r="528" spans="8:11">
      <c r="H528">
        <v>20287</v>
      </c>
      <c r="I528" t="s">
        <v>1231</v>
      </c>
      <c r="J528" t="s">
        <v>986</v>
      </c>
      <c r="K528" t="s">
        <v>1232</v>
      </c>
    </row>
    <row r="529" spans="8:11">
      <c r="H529">
        <v>23966</v>
      </c>
      <c r="I529" t="s">
        <v>1233</v>
      </c>
      <c r="J529" t="s">
        <v>986</v>
      </c>
      <c r="K529" t="s">
        <v>1234</v>
      </c>
    </row>
    <row r="530" spans="8:11">
      <c r="H530">
        <v>23966</v>
      </c>
      <c r="I530" t="s">
        <v>1235</v>
      </c>
      <c r="J530" t="s">
        <v>986</v>
      </c>
      <c r="K530" t="s">
        <v>1234</v>
      </c>
    </row>
    <row r="531" spans="8:11">
      <c r="H531">
        <v>435634</v>
      </c>
      <c r="I531" t="s">
        <v>1236</v>
      </c>
      <c r="J531" t="s">
        <v>986</v>
      </c>
      <c r="K531" t="s">
        <v>1237</v>
      </c>
    </row>
    <row r="532" spans="8:11">
      <c r="H532">
        <v>13003</v>
      </c>
      <c r="I532" t="s">
        <v>1238</v>
      </c>
      <c r="J532" t="s">
        <v>986</v>
      </c>
      <c r="K532" t="s">
        <v>1239</v>
      </c>
    </row>
    <row r="533" spans="8:11">
      <c r="H533">
        <v>208777</v>
      </c>
      <c r="I533" t="s">
        <v>1240</v>
      </c>
      <c r="J533" t="s">
        <v>986</v>
      </c>
      <c r="K533" t="s">
        <v>1241</v>
      </c>
    </row>
    <row r="534" spans="8:11">
      <c r="H534">
        <v>20401</v>
      </c>
      <c r="I534" t="s">
        <v>1242</v>
      </c>
      <c r="J534" t="s">
        <v>986</v>
      </c>
      <c r="K534" t="s">
        <v>1243</v>
      </c>
    </row>
    <row r="535" spans="8:11">
      <c r="H535">
        <v>20401</v>
      </c>
      <c r="I535" t="s">
        <v>1244</v>
      </c>
      <c r="J535" t="s">
        <v>986</v>
      </c>
      <c r="K535" t="s">
        <v>1243</v>
      </c>
    </row>
    <row r="536" spans="8:11">
      <c r="H536">
        <v>20401</v>
      </c>
      <c r="I536" t="s">
        <v>1245</v>
      </c>
      <c r="J536" t="s">
        <v>986</v>
      </c>
      <c r="K536" t="s">
        <v>1243</v>
      </c>
    </row>
    <row r="537" spans="8:11">
      <c r="H537">
        <v>668693</v>
      </c>
      <c r="I537" t="s">
        <v>1246</v>
      </c>
      <c r="J537" t="s">
        <v>986</v>
      </c>
      <c r="K537" t="s">
        <v>1247</v>
      </c>
    </row>
    <row r="538" spans="8:11">
      <c r="H538">
        <v>68632</v>
      </c>
      <c r="I538" t="s">
        <v>1248</v>
      </c>
      <c r="J538" t="s">
        <v>986</v>
      </c>
      <c r="K538" t="s">
        <v>1249</v>
      </c>
    </row>
    <row r="539" spans="8:11">
      <c r="H539">
        <v>13537</v>
      </c>
      <c r="I539" t="s">
        <v>1250</v>
      </c>
      <c r="J539" t="s">
        <v>986</v>
      </c>
      <c r="K539" t="s">
        <v>1251</v>
      </c>
    </row>
    <row r="540" spans="8:11">
      <c r="H540">
        <v>26930</v>
      </c>
      <c r="I540" t="s">
        <v>1252</v>
      </c>
      <c r="J540" t="s">
        <v>986</v>
      </c>
      <c r="K540" t="s">
        <v>1253</v>
      </c>
    </row>
    <row r="541" spans="8:11">
      <c r="H541">
        <v>50530</v>
      </c>
      <c r="I541" t="s">
        <v>1254</v>
      </c>
      <c r="J541" t="s">
        <v>986</v>
      </c>
      <c r="K541" t="s">
        <v>1255</v>
      </c>
    </row>
    <row r="542" spans="8:11">
      <c r="H542">
        <v>70691</v>
      </c>
      <c r="I542" t="s">
        <v>1256</v>
      </c>
      <c r="J542" t="s">
        <v>986</v>
      </c>
      <c r="K542" t="s">
        <v>1257</v>
      </c>
    </row>
    <row r="543" spans="8:11">
      <c r="H543">
        <v>21923</v>
      </c>
      <c r="I543" t="s">
        <v>1258</v>
      </c>
      <c r="J543" t="s">
        <v>986</v>
      </c>
      <c r="K543" t="s">
        <v>1259</v>
      </c>
    </row>
    <row r="544" spans="8:11">
      <c r="H544">
        <v>328783</v>
      </c>
      <c r="I544" t="s">
        <v>1260</v>
      </c>
      <c r="J544" t="s">
        <v>986</v>
      </c>
      <c r="K544" t="s">
        <v>1261</v>
      </c>
    </row>
    <row r="545" spans="8:11">
      <c r="H545">
        <v>546967</v>
      </c>
      <c r="I545" t="s">
        <v>1262</v>
      </c>
      <c r="J545" t="s">
        <v>986</v>
      </c>
      <c r="K545" t="s">
        <v>1263</v>
      </c>
    </row>
    <row r="546" spans="8:11">
      <c r="H546">
        <v>24046</v>
      </c>
      <c r="I546" t="s">
        <v>1264</v>
      </c>
      <c r="J546" t="s">
        <v>986</v>
      </c>
      <c r="K546" t="s">
        <v>1265</v>
      </c>
    </row>
    <row r="547" spans="8:11">
      <c r="H547">
        <v>73061</v>
      </c>
      <c r="I547" t="s">
        <v>1266</v>
      </c>
      <c r="J547" t="s">
        <v>986</v>
      </c>
      <c r="K547" t="s">
        <v>1267</v>
      </c>
    </row>
    <row r="548" spans="8:11">
      <c r="H548">
        <v>73061</v>
      </c>
      <c r="I548" t="s">
        <v>1268</v>
      </c>
      <c r="J548" t="s">
        <v>986</v>
      </c>
      <c r="K548" t="s">
        <v>1267</v>
      </c>
    </row>
    <row r="549" spans="8:11">
      <c r="H549">
        <v>73061</v>
      </c>
      <c r="I549" t="s">
        <v>1269</v>
      </c>
      <c r="J549" t="s">
        <v>986</v>
      </c>
      <c r="K549" t="s">
        <v>1267</v>
      </c>
    </row>
    <row r="550" spans="8:11">
      <c r="H550">
        <v>73061</v>
      </c>
      <c r="I550" t="s">
        <v>1270</v>
      </c>
      <c r="J550" t="s">
        <v>986</v>
      </c>
      <c r="K550" t="s">
        <v>1267</v>
      </c>
    </row>
    <row r="551" spans="8:11">
      <c r="H551">
        <v>73061</v>
      </c>
      <c r="I551" t="s">
        <v>1271</v>
      </c>
      <c r="J551" t="s">
        <v>986</v>
      </c>
      <c r="K551" t="s">
        <v>1267</v>
      </c>
    </row>
    <row r="552" spans="8:11">
      <c r="H552">
        <v>73061</v>
      </c>
      <c r="I552" t="s">
        <v>1272</v>
      </c>
      <c r="J552" t="s">
        <v>986</v>
      </c>
      <c r="K552" t="s">
        <v>1267</v>
      </c>
    </row>
    <row r="553" spans="8:11">
      <c r="H553">
        <v>71130</v>
      </c>
      <c r="I553" t="s">
        <v>1273</v>
      </c>
      <c r="J553" t="s">
        <v>986</v>
      </c>
      <c r="K553" t="s">
        <v>1274</v>
      </c>
    </row>
    <row r="554" spans="8:11">
      <c r="H554">
        <v>233649</v>
      </c>
      <c r="I554" t="s">
        <v>1275</v>
      </c>
      <c r="J554" t="s">
        <v>986</v>
      </c>
      <c r="K554" t="s">
        <v>1276</v>
      </c>
    </row>
    <row r="555" spans="8:11">
      <c r="H555">
        <v>223843</v>
      </c>
      <c r="I555" t="s">
        <v>1277</v>
      </c>
      <c r="J555" t="s">
        <v>986</v>
      </c>
      <c r="K555" t="s">
        <v>1278</v>
      </c>
    </row>
    <row r="556" spans="8:11">
      <c r="H556">
        <v>217682</v>
      </c>
      <c r="I556" t="s">
        <v>1279</v>
      </c>
      <c r="J556" t="s">
        <v>986</v>
      </c>
      <c r="K556" t="s">
        <v>1280</v>
      </c>
    </row>
    <row r="557" spans="8:11">
      <c r="H557">
        <v>237250</v>
      </c>
      <c r="I557" t="s">
        <v>1281</v>
      </c>
      <c r="J557" t="s">
        <v>986</v>
      </c>
      <c r="K557" t="s">
        <v>1282</v>
      </c>
    </row>
    <row r="558" spans="8:11">
      <c r="H558">
        <v>237353</v>
      </c>
      <c r="I558" t="s">
        <v>1283</v>
      </c>
      <c r="J558" t="s">
        <v>986</v>
      </c>
      <c r="K558" t="s">
        <v>1284</v>
      </c>
    </row>
    <row r="559" spans="8:11">
      <c r="H559">
        <v>30955</v>
      </c>
      <c r="I559" t="s">
        <v>1285</v>
      </c>
      <c r="J559" t="s">
        <v>986</v>
      </c>
      <c r="K559" t="s">
        <v>1286</v>
      </c>
    </row>
    <row r="560" spans="8:11">
      <c r="H560">
        <v>668355</v>
      </c>
      <c r="I560" t="s">
        <v>1287</v>
      </c>
      <c r="J560" t="s">
        <v>986</v>
      </c>
      <c r="K560" t="s">
        <v>1288</v>
      </c>
    </row>
    <row r="561" spans="8:11">
      <c r="H561">
        <v>68054</v>
      </c>
      <c r="I561" t="s">
        <v>1289</v>
      </c>
      <c r="J561" t="s">
        <v>986</v>
      </c>
      <c r="K561" t="s">
        <v>1290</v>
      </c>
    </row>
    <row r="562" spans="8:11">
      <c r="H562">
        <v>12587</v>
      </c>
      <c r="I562" t="s">
        <v>1291</v>
      </c>
      <c r="J562" t="s">
        <v>986</v>
      </c>
      <c r="K562" t="s">
        <v>1292</v>
      </c>
    </row>
    <row r="563" spans="8:11">
      <c r="H563">
        <v>238455</v>
      </c>
      <c r="I563" t="s">
        <v>1293</v>
      </c>
      <c r="J563" t="s">
        <v>986</v>
      </c>
      <c r="K563" t="s">
        <v>1294</v>
      </c>
    </row>
    <row r="564" spans="8:11">
      <c r="H564">
        <v>20517</v>
      </c>
      <c r="I564" t="s">
        <v>1295</v>
      </c>
      <c r="J564" t="s">
        <v>986</v>
      </c>
      <c r="K564" t="s">
        <v>1296</v>
      </c>
    </row>
    <row r="565" spans="8:11">
      <c r="H565">
        <v>233744</v>
      </c>
      <c r="I565" t="s">
        <v>1297</v>
      </c>
      <c r="J565" t="s">
        <v>986</v>
      </c>
      <c r="K565" t="s">
        <v>1298</v>
      </c>
    </row>
    <row r="566" spans="8:11">
      <c r="H566">
        <v>20512</v>
      </c>
      <c r="I566" t="s">
        <v>1299</v>
      </c>
      <c r="J566" t="s">
        <v>986</v>
      </c>
      <c r="K566" t="s">
        <v>1300</v>
      </c>
    </row>
    <row r="567" spans="8:11">
      <c r="H567">
        <v>57266</v>
      </c>
      <c r="I567" t="s">
        <v>1301</v>
      </c>
      <c r="J567" t="s">
        <v>986</v>
      </c>
      <c r="K567" t="s">
        <v>1302</v>
      </c>
    </row>
    <row r="568" spans="8:11">
      <c r="H568">
        <v>26968</v>
      </c>
      <c r="I568" t="s">
        <v>1303</v>
      </c>
      <c r="J568" t="s">
        <v>986</v>
      </c>
      <c r="K568" t="s">
        <v>1304</v>
      </c>
    </row>
    <row r="569" spans="8:11">
      <c r="H569">
        <v>319823</v>
      </c>
      <c r="I569" t="s">
        <v>1194</v>
      </c>
      <c r="J569" t="s">
        <v>986</v>
      </c>
      <c r="K569" t="s">
        <v>1195</v>
      </c>
    </row>
    <row r="570" spans="8:11">
      <c r="H570">
        <v>319823</v>
      </c>
      <c r="I570" t="s">
        <v>1196</v>
      </c>
      <c r="J570" t="s">
        <v>986</v>
      </c>
      <c r="K570" t="s">
        <v>1195</v>
      </c>
    </row>
    <row r="571" spans="8:11">
      <c r="H571">
        <v>319823</v>
      </c>
      <c r="I571" t="s">
        <v>1197</v>
      </c>
      <c r="J571" t="s">
        <v>986</v>
      </c>
      <c r="K571" t="s">
        <v>1195</v>
      </c>
    </row>
    <row r="572" spans="8:11">
      <c r="H572">
        <v>67086</v>
      </c>
      <c r="I572" t="s">
        <v>1305</v>
      </c>
      <c r="J572" t="s">
        <v>986</v>
      </c>
      <c r="K572" t="s">
        <v>1306</v>
      </c>
    </row>
    <row r="573" spans="8:11">
      <c r="H573">
        <v>100039144</v>
      </c>
      <c r="I573" t="s">
        <v>1307</v>
      </c>
      <c r="J573" t="s">
        <v>986</v>
      </c>
      <c r="K573" t="s">
        <v>1308</v>
      </c>
    </row>
    <row r="574" spans="8:11">
      <c r="H574">
        <v>668584</v>
      </c>
      <c r="I574" t="s">
        <v>1309</v>
      </c>
      <c r="J574" t="s">
        <v>986</v>
      </c>
      <c r="K574" t="s">
        <v>1310</v>
      </c>
    </row>
    <row r="575" spans="8:11">
      <c r="H575">
        <v>16523</v>
      </c>
      <c r="I575" t="s">
        <v>1311</v>
      </c>
      <c r="J575" t="s">
        <v>986</v>
      </c>
      <c r="K575" t="s">
        <v>1312</v>
      </c>
    </row>
    <row r="576" spans="8:11">
      <c r="H576">
        <v>236604</v>
      </c>
      <c r="I576" t="s">
        <v>1313</v>
      </c>
      <c r="J576" t="s">
        <v>986</v>
      </c>
      <c r="K576" t="s">
        <v>1314</v>
      </c>
    </row>
    <row r="577" spans="8:11">
      <c r="H577">
        <v>16521</v>
      </c>
      <c r="I577" t="s">
        <v>1315</v>
      </c>
      <c r="J577" t="s">
        <v>986</v>
      </c>
      <c r="K577" t="s">
        <v>1316</v>
      </c>
    </row>
    <row r="578" spans="8:11">
      <c r="H578">
        <v>14115</v>
      </c>
      <c r="I578" t="s">
        <v>1317</v>
      </c>
      <c r="J578" t="s">
        <v>986</v>
      </c>
      <c r="K578" t="s">
        <v>1318</v>
      </c>
    </row>
    <row r="579" spans="8:11">
      <c r="H579">
        <v>14396</v>
      </c>
      <c r="I579" t="s">
        <v>1319</v>
      </c>
      <c r="J579" t="s">
        <v>986</v>
      </c>
      <c r="K579" t="s">
        <v>1320</v>
      </c>
    </row>
    <row r="580" spans="8:11">
      <c r="H580">
        <v>57265</v>
      </c>
      <c r="I580" t="s">
        <v>1321</v>
      </c>
      <c r="J580" t="s">
        <v>986</v>
      </c>
      <c r="K580" t="s">
        <v>1322</v>
      </c>
    </row>
    <row r="581" spans="8:11">
      <c r="H581">
        <v>17095</v>
      </c>
      <c r="I581" t="s">
        <v>1323</v>
      </c>
      <c r="J581" t="s">
        <v>986</v>
      </c>
      <c r="K581" t="s">
        <v>1324</v>
      </c>
    </row>
    <row r="582" spans="8:11">
      <c r="H582">
        <v>100042648</v>
      </c>
      <c r="I582" t="s">
        <v>1325</v>
      </c>
      <c r="J582" t="s">
        <v>986</v>
      </c>
      <c r="K582" t="s">
        <v>1326</v>
      </c>
    </row>
    <row r="583" spans="8:11">
      <c r="H583">
        <v>14264</v>
      </c>
      <c r="I583" t="s">
        <v>1327</v>
      </c>
      <c r="J583" t="s">
        <v>986</v>
      </c>
      <c r="K583" t="s">
        <v>1328</v>
      </c>
    </row>
    <row r="584" spans="8:11">
      <c r="H584">
        <v>14263</v>
      </c>
      <c r="I584" t="s">
        <v>1329</v>
      </c>
      <c r="J584" t="s">
        <v>986</v>
      </c>
      <c r="K584" t="s">
        <v>1330</v>
      </c>
    </row>
    <row r="585" spans="8:11">
      <c r="H585">
        <v>14263</v>
      </c>
      <c r="I585" t="s">
        <v>1331</v>
      </c>
      <c r="J585" t="s">
        <v>986</v>
      </c>
      <c r="K585" t="s">
        <v>1330</v>
      </c>
    </row>
    <row r="586" spans="8:11">
      <c r="H586">
        <v>19894</v>
      </c>
      <c r="I586" t="s">
        <v>1332</v>
      </c>
      <c r="J586" t="s">
        <v>986</v>
      </c>
      <c r="K586" t="s">
        <v>1333</v>
      </c>
    </row>
    <row r="587" spans="8:11">
      <c r="H587">
        <v>21949</v>
      </c>
      <c r="I587" t="s">
        <v>1334</v>
      </c>
      <c r="J587" t="s">
        <v>986</v>
      </c>
      <c r="K587" t="s">
        <v>1335</v>
      </c>
    </row>
    <row r="588" spans="8:11">
      <c r="H588">
        <v>100041040</v>
      </c>
      <c r="I588" t="s">
        <v>1336</v>
      </c>
      <c r="J588" t="s">
        <v>986</v>
      </c>
      <c r="K588" t="s">
        <v>1337</v>
      </c>
    </row>
    <row r="589" spans="8:11">
      <c r="H589">
        <v>18330</v>
      </c>
      <c r="I589" t="s">
        <v>1338</v>
      </c>
      <c r="J589" t="s">
        <v>986</v>
      </c>
      <c r="K589" t="s">
        <v>1339</v>
      </c>
    </row>
    <row r="590" spans="8:11">
      <c r="H590">
        <v>76633</v>
      </c>
      <c r="I590" t="s">
        <v>1340</v>
      </c>
      <c r="J590" t="s">
        <v>986</v>
      </c>
      <c r="K590" t="s">
        <v>1341</v>
      </c>
    </row>
    <row r="591" spans="8:11">
      <c r="H591">
        <v>671504</v>
      </c>
      <c r="I591" t="s">
        <v>1342</v>
      </c>
      <c r="J591" t="s">
        <v>986</v>
      </c>
      <c r="K591" t="s">
        <v>1343</v>
      </c>
    </row>
    <row r="592" spans="8:11">
      <c r="H592">
        <v>11704</v>
      </c>
      <c r="I592" t="s">
        <v>1344</v>
      </c>
      <c r="J592" t="s">
        <v>986</v>
      </c>
      <c r="K592" t="s">
        <v>1345</v>
      </c>
    </row>
    <row r="593" spans="8:11">
      <c r="H593">
        <v>13655</v>
      </c>
      <c r="I593" t="s">
        <v>1346</v>
      </c>
      <c r="J593" t="s">
        <v>986</v>
      </c>
      <c r="K593" t="s">
        <v>1347</v>
      </c>
    </row>
    <row r="594" spans="8:11">
      <c r="H594">
        <v>619883</v>
      </c>
      <c r="I594" t="s">
        <v>1348</v>
      </c>
      <c r="J594" t="s">
        <v>986</v>
      </c>
      <c r="K594" s="2" t="s">
        <v>1349</v>
      </c>
    </row>
    <row r="595" spans="8:11">
      <c r="H595">
        <v>619883</v>
      </c>
      <c r="I595" t="s">
        <v>1350</v>
      </c>
      <c r="J595" t="s">
        <v>986</v>
      </c>
      <c r="K595" s="2" t="s">
        <v>1349</v>
      </c>
    </row>
    <row r="596" spans="8:11">
      <c r="H596">
        <v>619883</v>
      </c>
      <c r="I596" t="s">
        <v>1351</v>
      </c>
      <c r="J596" t="s">
        <v>986</v>
      </c>
      <c r="K596" s="2" t="s">
        <v>1349</v>
      </c>
    </row>
    <row r="597" spans="8:11">
      <c r="H597">
        <v>619883</v>
      </c>
      <c r="I597" t="s">
        <v>1352</v>
      </c>
      <c r="J597" t="s">
        <v>986</v>
      </c>
      <c r="K597" s="2" t="s">
        <v>1349</v>
      </c>
    </row>
    <row r="598" spans="8:11">
      <c r="H598">
        <v>619883</v>
      </c>
      <c r="I598" t="s">
        <v>1353</v>
      </c>
      <c r="J598" t="s">
        <v>986</v>
      </c>
      <c r="K598" s="2" t="s">
        <v>1349</v>
      </c>
    </row>
    <row r="599" spans="8:11">
      <c r="H599">
        <v>619883</v>
      </c>
      <c r="I599" t="s">
        <v>1354</v>
      </c>
      <c r="J599" t="s">
        <v>986</v>
      </c>
      <c r="K599" s="2" t="s">
        <v>1349</v>
      </c>
    </row>
    <row r="600" spans="8:11">
      <c r="H600">
        <v>619883</v>
      </c>
      <c r="I600" t="s">
        <v>1355</v>
      </c>
      <c r="J600" t="s">
        <v>986</v>
      </c>
      <c r="K600" s="2" t="s">
        <v>1349</v>
      </c>
    </row>
    <row r="601" spans="8:11">
      <c r="H601">
        <v>619883</v>
      </c>
      <c r="I601" t="s">
        <v>1356</v>
      </c>
      <c r="J601" t="s">
        <v>986</v>
      </c>
      <c r="K601" s="2" t="s">
        <v>1349</v>
      </c>
    </row>
    <row r="602" spans="8:11">
      <c r="H602">
        <v>619883</v>
      </c>
      <c r="I602" t="s">
        <v>1357</v>
      </c>
      <c r="J602" t="s">
        <v>986</v>
      </c>
      <c r="K602" s="2" t="s">
        <v>1349</v>
      </c>
    </row>
    <row r="603" spans="8:11">
      <c r="H603">
        <v>619883</v>
      </c>
      <c r="I603" t="s">
        <v>1358</v>
      </c>
      <c r="J603" t="s">
        <v>986</v>
      </c>
      <c r="K603" s="2" t="s">
        <v>1349</v>
      </c>
    </row>
    <row r="604" spans="8:11">
      <c r="H604">
        <v>619883</v>
      </c>
      <c r="I604" t="s">
        <v>1359</v>
      </c>
      <c r="J604" t="s">
        <v>986</v>
      </c>
      <c r="K604" s="2" t="s">
        <v>1349</v>
      </c>
    </row>
    <row r="605" spans="8:11">
      <c r="H605">
        <v>619883</v>
      </c>
      <c r="I605" t="s">
        <v>1360</v>
      </c>
      <c r="J605" t="s">
        <v>986</v>
      </c>
      <c r="K605" s="2" t="s">
        <v>1349</v>
      </c>
    </row>
    <row r="606" spans="8:11">
      <c r="H606">
        <v>100038981</v>
      </c>
      <c r="I606" t="s">
        <v>1361</v>
      </c>
      <c r="J606" t="s">
        <v>986</v>
      </c>
      <c r="K606" t="s">
        <v>1362</v>
      </c>
    </row>
    <row r="607" spans="8:11">
      <c r="H607">
        <v>72273</v>
      </c>
      <c r="I607" t="s">
        <v>1363</v>
      </c>
      <c r="J607" t="s">
        <v>986</v>
      </c>
      <c r="K607" t="s">
        <v>1364</v>
      </c>
    </row>
    <row r="608" spans="8:11">
      <c r="H608">
        <v>240110</v>
      </c>
      <c r="I608" t="s">
        <v>1365</v>
      </c>
      <c r="J608" t="s">
        <v>986</v>
      </c>
      <c r="K608" t="s">
        <v>1366</v>
      </c>
    </row>
    <row r="609" spans="8:11">
      <c r="H609">
        <v>240110</v>
      </c>
      <c r="I609" t="s">
        <v>1367</v>
      </c>
      <c r="J609" t="s">
        <v>986</v>
      </c>
      <c r="K609" t="s">
        <v>1366</v>
      </c>
    </row>
    <row r="610" spans="8:11">
      <c r="H610">
        <v>433492</v>
      </c>
      <c r="I610" t="s">
        <v>1368</v>
      </c>
      <c r="J610" t="s">
        <v>986</v>
      </c>
      <c r="K610" t="s">
        <v>1369</v>
      </c>
    </row>
    <row r="611" spans="8:11">
      <c r="H611">
        <v>433492</v>
      </c>
      <c r="I611" t="s">
        <v>1370</v>
      </c>
      <c r="J611" t="s">
        <v>986</v>
      </c>
      <c r="K611" t="s">
        <v>1369</v>
      </c>
    </row>
    <row r="612" spans="8:11">
      <c r="H612">
        <v>239611</v>
      </c>
      <c r="I612" t="s">
        <v>1371</v>
      </c>
      <c r="J612" t="s">
        <v>986</v>
      </c>
      <c r="K612" t="s">
        <v>1372</v>
      </c>
    </row>
    <row r="613" spans="8:11">
      <c r="H613">
        <v>279029</v>
      </c>
      <c r="I613" t="s">
        <v>1373</v>
      </c>
      <c r="J613" t="s">
        <v>986</v>
      </c>
      <c r="K613" t="s">
        <v>1374</v>
      </c>
    </row>
    <row r="614" spans="8:11">
      <c r="H614">
        <v>258261</v>
      </c>
      <c r="I614" t="s">
        <v>1375</v>
      </c>
      <c r="J614" t="s">
        <v>986</v>
      </c>
      <c r="K614" t="s">
        <v>1376</v>
      </c>
    </row>
    <row r="615" spans="8:11">
      <c r="H615">
        <v>70113</v>
      </c>
      <c r="I615" t="s">
        <v>1377</v>
      </c>
      <c r="J615" t="s">
        <v>986</v>
      </c>
      <c r="K615" t="s">
        <v>1378</v>
      </c>
    </row>
    <row r="616" spans="8:11">
      <c r="H616">
        <v>224318</v>
      </c>
      <c r="I616" t="s">
        <v>1379</v>
      </c>
      <c r="J616" t="s">
        <v>986</v>
      </c>
      <c r="K616" t="s">
        <v>1380</v>
      </c>
    </row>
    <row r="617" spans="8:11">
      <c r="H617">
        <v>628441</v>
      </c>
      <c r="I617" t="s">
        <v>1381</v>
      </c>
      <c r="J617" t="s">
        <v>986</v>
      </c>
      <c r="K617" t="s">
        <v>1382</v>
      </c>
    </row>
    <row r="618" spans="8:11">
      <c r="H618">
        <v>627214</v>
      </c>
      <c r="I618" t="s">
        <v>1383</v>
      </c>
      <c r="J618" t="s">
        <v>986</v>
      </c>
      <c r="K618" t="s">
        <v>1384</v>
      </c>
    </row>
    <row r="619" spans="8:11">
      <c r="H619">
        <v>627480</v>
      </c>
      <c r="I619" t="s">
        <v>1385</v>
      </c>
      <c r="J619" t="s">
        <v>986</v>
      </c>
      <c r="K619" t="s">
        <v>1386</v>
      </c>
    </row>
    <row r="620" spans="8:11">
      <c r="H620">
        <v>627480</v>
      </c>
      <c r="I620" t="s">
        <v>1387</v>
      </c>
      <c r="J620" t="s">
        <v>986</v>
      </c>
      <c r="K620" t="s">
        <v>1386</v>
      </c>
    </row>
    <row r="621" spans="8:11">
      <c r="H621">
        <v>29857</v>
      </c>
      <c r="I621" t="s">
        <v>1388</v>
      </c>
      <c r="J621" t="s">
        <v>986</v>
      </c>
      <c r="K621" t="s">
        <v>1389</v>
      </c>
    </row>
    <row r="622" spans="8:11">
      <c r="H622">
        <v>83770</v>
      </c>
      <c r="I622" t="s">
        <v>1390</v>
      </c>
      <c r="J622" t="s">
        <v>986</v>
      </c>
      <c r="K622" t="s">
        <v>1391</v>
      </c>
    </row>
    <row r="623" spans="8:11">
      <c r="H623">
        <v>71425</v>
      </c>
      <c r="I623" t="s">
        <v>1368</v>
      </c>
      <c r="J623" t="s">
        <v>986</v>
      </c>
      <c r="K623" t="s">
        <v>1369</v>
      </c>
    </row>
    <row r="624" spans="8:11">
      <c r="H624">
        <v>71425</v>
      </c>
      <c r="I624" t="s">
        <v>1370</v>
      </c>
      <c r="J624" t="s">
        <v>986</v>
      </c>
      <c r="K624" t="s">
        <v>1369</v>
      </c>
    </row>
    <row r="625" spans="8:11">
      <c r="H625">
        <v>22329</v>
      </c>
      <c r="I625" t="s">
        <v>1392</v>
      </c>
      <c r="J625" t="s">
        <v>986</v>
      </c>
      <c r="K625" t="s">
        <v>1393</v>
      </c>
    </row>
    <row r="626" spans="8:11">
      <c r="H626">
        <v>14027</v>
      </c>
      <c r="I626" t="s">
        <v>1394</v>
      </c>
      <c r="J626" t="s">
        <v>986</v>
      </c>
      <c r="K626" t="s">
        <v>1395</v>
      </c>
    </row>
    <row r="627" spans="8:11">
      <c r="H627">
        <v>20197</v>
      </c>
      <c r="I627" t="s">
        <v>1396</v>
      </c>
      <c r="J627" t="s">
        <v>986</v>
      </c>
      <c r="K627" t="s">
        <v>1397</v>
      </c>
    </row>
    <row r="628" spans="8:11">
      <c r="H628">
        <v>56437</v>
      </c>
      <c r="I628" t="s">
        <v>1398</v>
      </c>
      <c r="J628" t="s">
        <v>986</v>
      </c>
      <c r="K628" t="s">
        <v>1399</v>
      </c>
    </row>
    <row r="629" spans="8:11">
      <c r="H629">
        <v>20305</v>
      </c>
      <c r="I629" t="s">
        <v>1400</v>
      </c>
      <c r="J629" t="s">
        <v>986</v>
      </c>
      <c r="K629" t="s">
        <v>1401</v>
      </c>
    </row>
    <row r="630" spans="8:11">
      <c r="H630">
        <v>20304</v>
      </c>
      <c r="I630" t="s">
        <v>1402</v>
      </c>
      <c r="J630" t="s">
        <v>986</v>
      </c>
      <c r="K630" t="s">
        <v>1403</v>
      </c>
    </row>
    <row r="631" spans="8:11">
      <c r="H631">
        <v>20303</v>
      </c>
      <c r="I631" t="s">
        <v>1404</v>
      </c>
      <c r="J631" t="s">
        <v>986</v>
      </c>
      <c r="K631" t="s">
        <v>1405</v>
      </c>
    </row>
    <row r="632" spans="8:11">
      <c r="H632">
        <v>100040005</v>
      </c>
      <c r="I632" t="s">
        <v>1406</v>
      </c>
      <c r="J632" t="s">
        <v>986</v>
      </c>
      <c r="K632" t="s">
        <v>1407</v>
      </c>
    </row>
    <row r="633" spans="8:11">
      <c r="H633">
        <v>246086</v>
      </c>
      <c r="I633" t="s">
        <v>1408</v>
      </c>
      <c r="J633" t="s">
        <v>986</v>
      </c>
      <c r="K633" t="s">
        <v>1409</v>
      </c>
    </row>
    <row r="634" spans="8:11">
      <c r="H634">
        <v>13041</v>
      </c>
      <c r="I634" t="s">
        <v>1410</v>
      </c>
      <c r="J634" t="s">
        <v>986</v>
      </c>
      <c r="K634" t="s">
        <v>1411</v>
      </c>
    </row>
    <row r="635" spans="8:11">
      <c r="H635">
        <v>20308</v>
      </c>
      <c r="I635" t="s">
        <v>1412</v>
      </c>
      <c r="J635" t="s">
        <v>986</v>
      </c>
      <c r="K635" t="s">
        <v>1413</v>
      </c>
    </row>
    <row r="636" spans="8:11">
      <c r="H636">
        <v>72690</v>
      </c>
      <c r="I636" t="s">
        <v>1414</v>
      </c>
      <c r="J636" t="s">
        <v>986</v>
      </c>
      <c r="K636" t="s">
        <v>1415</v>
      </c>
    </row>
    <row r="637" spans="8:11">
      <c r="H637">
        <v>18413</v>
      </c>
      <c r="I637" t="s">
        <v>1416</v>
      </c>
      <c r="J637" t="s">
        <v>986</v>
      </c>
      <c r="K637" t="s">
        <v>1417</v>
      </c>
    </row>
    <row r="638" spans="8:11">
      <c r="H638">
        <v>399558</v>
      </c>
      <c r="I638" t="s">
        <v>1418</v>
      </c>
      <c r="J638" t="s">
        <v>986</v>
      </c>
      <c r="K638" t="s">
        <v>1419</v>
      </c>
    </row>
    <row r="639" spans="8:11">
      <c r="H639">
        <v>545893</v>
      </c>
      <c r="I639" t="s">
        <v>1420</v>
      </c>
      <c r="J639" t="s">
        <v>986</v>
      </c>
      <c r="K639" t="s">
        <v>1421</v>
      </c>
    </row>
    <row r="640" spans="8:11">
      <c r="H640">
        <v>56534</v>
      </c>
      <c r="I640" t="s">
        <v>1422</v>
      </c>
      <c r="J640" t="s">
        <v>986</v>
      </c>
      <c r="K640" t="s">
        <v>1423</v>
      </c>
    </row>
    <row r="641" spans="8:11">
      <c r="H641">
        <v>26972</v>
      </c>
      <c r="I641" t="s">
        <v>1424</v>
      </c>
      <c r="J641" t="s">
        <v>986</v>
      </c>
      <c r="K641" t="s">
        <v>1425</v>
      </c>
    </row>
    <row r="642" spans="8:11">
      <c r="H642">
        <v>104601</v>
      </c>
      <c r="I642" t="s">
        <v>1426</v>
      </c>
      <c r="J642" t="s">
        <v>986</v>
      </c>
      <c r="K642" t="s">
        <v>1427</v>
      </c>
    </row>
    <row r="643" spans="8:11">
      <c r="H643">
        <v>100040322</v>
      </c>
      <c r="I643" t="s">
        <v>1428</v>
      </c>
      <c r="J643" t="s">
        <v>986</v>
      </c>
      <c r="K643" t="s">
        <v>1429</v>
      </c>
    </row>
    <row r="644" spans="8:11">
      <c r="H644">
        <v>100041821</v>
      </c>
      <c r="I644" t="s">
        <v>1430</v>
      </c>
      <c r="J644" t="s">
        <v>986</v>
      </c>
      <c r="K644" t="s">
        <v>1431</v>
      </c>
    </row>
    <row r="645" spans="8:11">
      <c r="H645">
        <v>16071</v>
      </c>
      <c r="I645" t="s">
        <v>1432</v>
      </c>
      <c r="J645" t="s">
        <v>986</v>
      </c>
      <c r="K645" t="s">
        <v>1433</v>
      </c>
    </row>
    <row r="646" spans="8:11">
      <c r="H646">
        <v>242037</v>
      </c>
      <c r="I646" t="s">
        <v>1434</v>
      </c>
      <c r="J646" t="s">
        <v>986</v>
      </c>
      <c r="K646" t="s">
        <v>1435</v>
      </c>
    </row>
    <row r="647" spans="8:11">
      <c r="H647">
        <v>74734</v>
      </c>
      <c r="I647" t="s">
        <v>1436</v>
      </c>
      <c r="J647" t="s">
        <v>986</v>
      </c>
      <c r="K647" t="s">
        <v>1437</v>
      </c>
    </row>
    <row r="648" spans="8:11">
      <c r="H648">
        <v>677289</v>
      </c>
      <c r="I648" t="s">
        <v>1438</v>
      </c>
      <c r="J648" t="s">
        <v>986</v>
      </c>
      <c r="K648" t="s">
        <v>1439</v>
      </c>
    </row>
    <row r="649" spans="8:11">
      <c r="H649">
        <v>23845</v>
      </c>
      <c r="I649" t="s">
        <v>1440</v>
      </c>
      <c r="J649" t="s">
        <v>986</v>
      </c>
      <c r="K649" t="s">
        <v>1441</v>
      </c>
    </row>
    <row r="650" spans="8:11">
      <c r="H650">
        <v>73230</v>
      </c>
      <c r="I650" t="s">
        <v>1442</v>
      </c>
      <c r="J650" t="s">
        <v>986</v>
      </c>
      <c r="K650" t="s">
        <v>1443</v>
      </c>
    </row>
    <row r="651" spans="8:11">
      <c r="H651">
        <v>27412</v>
      </c>
      <c r="I651" t="s">
        <v>1444</v>
      </c>
      <c r="J651" t="s">
        <v>986</v>
      </c>
      <c r="K651" t="s">
        <v>1445</v>
      </c>
    </row>
    <row r="652" spans="8:11">
      <c r="H652">
        <v>192166</v>
      </c>
      <c r="I652" t="s">
        <v>1446</v>
      </c>
      <c r="J652" t="s">
        <v>986</v>
      </c>
      <c r="K652" t="s">
        <v>1447</v>
      </c>
    </row>
    <row r="653" spans="8:11">
      <c r="H653">
        <v>242607</v>
      </c>
      <c r="I653" t="s">
        <v>1448</v>
      </c>
      <c r="J653" t="s">
        <v>986</v>
      </c>
      <c r="K653" t="s">
        <v>1449</v>
      </c>
    </row>
    <row r="654" spans="8:11">
      <c r="H654">
        <v>268759</v>
      </c>
      <c r="I654" t="s">
        <v>1450</v>
      </c>
      <c r="J654" t="s">
        <v>986</v>
      </c>
      <c r="K654" t="s">
        <v>1451</v>
      </c>
    </row>
    <row r="655" spans="8:11">
      <c r="H655">
        <v>14404</v>
      </c>
      <c r="I655" t="s">
        <v>1452</v>
      </c>
      <c r="J655" t="s">
        <v>986</v>
      </c>
      <c r="K655" t="s">
        <v>1453</v>
      </c>
    </row>
    <row r="656" spans="8:11">
      <c r="H656">
        <v>14404</v>
      </c>
      <c r="I656" t="s">
        <v>1454</v>
      </c>
      <c r="J656" t="s">
        <v>986</v>
      </c>
      <c r="K656" t="s">
        <v>1453</v>
      </c>
    </row>
    <row r="657" spans="8:11">
      <c r="H657">
        <v>75610</v>
      </c>
      <c r="I657" t="s">
        <v>1455</v>
      </c>
      <c r="J657" t="s">
        <v>986</v>
      </c>
      <c r="K657" t="s">
        <v>1456</v>
      </c>
    </row>
    <row r="658" spans="8:11">
      <c r="H658">
        <v>17534</v>
      </c>
      <c r="I658" t="s">
        <v>1457</v>
      </c>
      <c r="J658" t="s">
        <v>986</v>
      </c>
      <c r="K658" t="s">
        <v>1458</v>
      </c>
    </row>
    <row r="659" spans="8:11">
      <c r="H659">
        <v>259148</v>
      </c>
      <c r="I659" t="s">
        <v>1459</v>
      </c>
      <c r="J659" t="s">
        <v>986</v>
      </c>
      <c r="K659" t="s">
        <v>1460</v>
      </c>
    </row>
    <row r="660" spans="8:11">
      <c r="H660">
        <v>76573</v>
      </c>
      <c r="I660" t="s">
        <v>1461</v>
      </c>
      <c r="J660" t="s">
        <v>986</v>
      </c>
      <c r="K660" t="s">
        <v>1462</v>
      </c>
    </row>
    <row r="661" spans="8:11">
      <c r="H661">
        <v>237504</v>
      </c>
      <c r="I661" t="s">
        <v>1463</v>
      </c>
      <c r="J661" t="s">
        <v>986</v>
      </c>
      <c r="K661" t="s">
        <v>1464</v>
      </c>
    </row>
    <row r="662" spans="8:11">
      <c r="H662">
        <v>114607</v>
      </c>
      <c r="I662" t="s">
        <v>1465</v>
      </c>
      <c r="J662" t="s">
        <v>986</v>
      </c>
      <c r="K662" t="s">
        <v>1466</v>
      </c>
    </row>
    <row r="663" spans="8:11">
      <c r="H663">
        <v>114606</v>
      </c>
      <c r="I663" t="s">
        <v>1467</v>
      </c>
      <c r="J663" t="s">
        <v>986</v>
      </c>
      <c r="K663" t="s">
        <v>1468</v>
      </c>
    </row>
    <row r="664" spans="8:11">
      <c r="H664">
        <v>18991</v>
      </c>
      <c r="I664" t="s">
        <v>1469</v>
      </c>
      <c r="J664" t="s">
        <v>986</v>
      </c>
      <c r="K664" t="s">
        <v>1470</v>
      </c>
    </row>
    <row r="665" spans="8:11">
      <c r="H665">
        <v>74100</v>
      </c>
      <c r="I665" t="s">
        <v>1471</v>
      </c>
      <c r="J665" t="s">
        <v>986</v>
      </c>
      <c r="K665" t="s">
        <v>1472</v>
      </c>
    </row>
    <row r="666" spans="8:11">
      <c r="H666">
        <v>16871</v>
      </c>
      <c r="I666" t="s">
        <v>1473</v>
      </c>
      <c r="J666" t="s">
        <v>986</v>
      </c>
      <c r="K666" t="s">
        <v>1474</v>
      </c>
    </row>
    <row r="667" spans="8:11">
      <c r="H667">
        <v>326619</v>
      </c>
      <c r="I667" t="s">
        <v>1475</v>
      </c>
      <c r="J667" t="s">
        <v>986</v>
      </c>
      <c r="K667" s="2" t="s">
        <v>1476</v>
      </c>
    </row>
    <row r="668" spans="8:11">
      <c r="H668">
        <v>326619</v>
      </c>
      <c r="I668" t="s">
        <v>1477</v>
      </c>
      <c r="J668" t="s">
        <v>986</v>
      </c>
      <c r="K668" s="2" t="s">
        <v>1476</v>
      </c>
    </row>
    <row r="669" spans="8:11">
      <c r="H669">
        <v>326619</v>
      </c>
      <c r="I669" t="s">
        <v>1478</v>
      </c>
      <c r="J669" t="s">
        <v>986</v>
      </c>
      <c r="K669" s="2" t="s">
        <v>1476</v>
      </c>
    </row>
    <row r="670" spans="8:11">
      <c r="H670">
        <v>326619</v>
      </c>
      <c r="I670" t="s">
        <v>1479</v>
      </c>
      <c r="J670" t="s">
        <v>986</v>
      </c>
      <c r="K670" s="2" t="s">
        <v>1476</v>
      </c>
    </row>
    <row r="671" spans="8:11">
      <c r="H671">
        <v>326619</v>
      </c>
      <c r="I671" t="s">
        <v>1480</v>
      </c>
      <c r="J671" t="s">
        <v>986</v>
      </c>
      <c r="K671" s="2" t="s">
        <v>1476</v>
      </c>
    </row>
    <row r="672" spans="8:11">
      <c r="H672">
        <v>326619</v>
      </c>
      <c r="I672" t="s">
        <v>1481</v>
      </c>
      <c r="J672" t="s">
        <v>986</v>
      </c>
      <c r="K672" s="2" t="s">
        <v>1476</v>
      </c>
    </row>
    <row r="673" spans="8:11">
      <c r="H673">
        <v>326619</v>
      </c>
      <c r="I673" t="s">
        <v>1482</v>
      </c>
      <c r="J673" t="s">
        <v>986</v>
      </c>
      <c r="K673" s="2" t="s">
        <v>1476</v>
      </c>
    </row>
    <row r="674" spans="8:11">
      <c r="H674">
        <v>326619</v>
      </c>
      <c r="I674" t="s">
        <v>1483</v>
      </c>
      <c r="J674" t="s">
        <v>986</v>
      </c>
      <c r="K674" s="2" t="s">
        <v>1476</v>
      </c>
    </row>
    <row r="675" spans="8:11">
      <c r="H675">
        <v>326619</v>
      </c>
      <c r="I675" t="s">
        <v>1484</v>
      </c>
      <c r="J675" t="s">
        <v>986</v>
      </c>
      <c r="K675" s="2" t="s">
        <v>1476</v>
      </c>
    </row>
    <row r="676" spans="8:11">
      <c r="H676">
        <v>326619</v>
      </c>
      <c r="I676" t="s">
        <v>1485</v>
      </c>
      <c r="J676" t="s">
        <v>986</v>
      </c>
      <c r="K676" s="2" t="s">
        <v>1476</v>
      </c>
    </row>
    <row r="677" spans="8:11">
      <c r="H677">
        <v>326619</v>
      </c>
      <c r="I677" t="s">
        <v>1486</v>
      </c>
      <c r="J677" t="s">
        <v>986</v>
      </c>
      <c r="K677" s="2" t="s">
        <v>1476</v>
      </c>
    </row>
    <row r="678" spans="8:11">
      <c r="H678">
        <v>326619</v>
      </c>
      <c r="I678" t="s">
        <v>1487</v>
      </c>
      <c r="J678" t="s">
        <v>986</v>
      </c>
      <c r="K678" s="2" t="s">
        <v>1476</v>
      </c>
    </row>
    <row r="679" spans="8:11">
      <c r="H679">
        <v>326619</v>
      </c>
      <c r="I679" t="s">
        <v>1488</v>
      </c>
      <c r="J679" t="s">
        <v>986</v>
      </c>
      <c r="K679" s="2" t="s">
        <v>1476</v>
      </c>
    </row>
    <row r="680" spans="8:11">
      <c r="H680">
        <v>326619</v>
      </c>
      <c r="I680" t="s">
        <v>1489</v>
      </c>
      <c r="J680" t="s">
        <v>986</v>
      </c>
      <c r="K680" s="2" t="s">
        <v>1476</v>
      </c>
    </row>
    <row r="681" spans="8:11">
      <c r="H681">
        <v>241489</v>
      </c>
      <c r="I681" t="s">
        <v>1490</v>
      </c>
      <c r="J681" t="s">
        <v>986</v>
      </c>
      <c r="K681" t="s">
        <v>1491</v>
      </c>
    </row>
    <row r="682" spans="8:11">
      <c r="H682">
        <v>234700</v>
      </c>
      <c r="I682" t="s">
        <v>1492</v>
      </c>
      <c r="J682" t="s">
        <v>986</v>
      </c>
      <c r="K682" t="s">
        <v>1493</v>
      </c>
    </row>
    <row r="683" spans="8:11">
      <c r="H683">
        <v>17057</v>
      </c>
      <c r="I683" t="s">
        <v>1494</v>
      </c>
      <c r="J683" t="s">
        <v>986</v>
      </c>
      <c r="K683" t="s">
        <v>1495</v>
      </c>
    </row>
    <row r="684" spans="8:11">
      <c r="H684">
        <v>63872</v>
      </c>
      <c r="I684" t="s">
        <v>1496</v>
      </c>
      <c r="J684" t="s">
        <v>986</v>
      </c>
      <c r="K684" t="s">
        <v>1497</v>
      </c>
    </row>
    <row r="685" spans="8:11">
      <c r="H685">
        <v>18595</v>
      </c>
      <c r="I685" t="s">
        <v>1498</v>
      </c>
      <c r="J685" t="s">
        <v>986</v>
      </c>
      <c r="K685" t="s">
        <v>1499</v>
      </c>
    </row>
    <row r="686" spans="8:11">
      <c r="H686">
        <v>66451</v>
      </c>
      <c r="I686" t="s">
        <v>1500</v>
      </c>
      <c r="J686" t="s">
        <v>986</v>
      </c>
      <c r="K686" t="s">
        <v>1501</v>
      </c>
    </row>
    <row r="687" spans="8:11">
      <c r="H687">
        <v>16365</v>
      </c>
      <c r="I687" t="s">
        <v>1502</v>
      </c>
      <c r="J687" t="s">
        <v>986</v>
      </c>
      <c r="K687" t="s">
        <v>1503</v>
      </c>
    </row>
    <row r="688" spans="8:11">
      <c r="H688">
        <v>214425</v>
      </c>
      <c r="I688" t="s">
        <v>1504</v>
      </c>
      <c r="J688" t="s">
        <v>986</v>
      </c>
      <c r="K688" t="s">
        <v>1505</v>
      </c>
    </row>
    <row r="689" spans="8:11">
      <c r="H689">
        <v>15898</v>
      </c>
      <c r="I689" t="s">
        <v>1506</v>
      </c>
      <c r="J689" t="s">
        <v>986</v>
      </c>
      <c r="K689" t="s">
        <v>1507</v>
      </c>
    </row>
    <row r="690" spans="8:11">
      <c r="H690">
        <v>211228</v>
      </c>
      <c r="I690" t="s">
        <v>1508</v>
      </c>
      <c r="J690" t="s">
        <v>986</v>
      </c>
      <c r="K690" t="s">
        <v>1509</v>
      </c>
    </row>
    <row r="691" spans="8:11">
      <c r="H691">
        <v>76670</v>
      </c>
      <c r="I691" t="s">
        <v>1510</v>
      </c>
      <c r="J691" t="s">
        <v>986</v>
      </c>
      <c r="K691" t="s">
        <v>1511</v>
      </c>
    </row>
    <row r="692" spans="8:11">
      <c r="H692">
        <v>100040027</v>
      </c>
      <c r="I692" t="s">
        <v>1512</v>
      </c>
      <c r="J692" t="s">
        <v>986</v>
      </c>
      <c r="K692" t="s">
        <v>1513</v>
      </c>
    </row>
    <row r="693" spans="8:11">
      <c r="H693">
        <v>666387</v>
      </c>
      <c r="I693" t="s">
        <v>1514</v>
      </c>
      <c r="J693" t="s">
        <v>986</v>
      </c>
      <c r="K693" t="s">
        <v>1515</v>
      </c>
    </row>
    <row r="694" spans="8:11">
      <c r="H694">
        <v>64337</v>
      </c>
      <c r="I694" t="s">
        <v>1516</v>
      </c>
      <c r="J694" t="s">
        <v>986</v>
      </c>
      <c r="K694" t="s">
        <v>1517</v>
      </c>
    </row>
    <row r="695" spans="8:11">
      <c r="H695">
        <v>12406</v>
      </c>
      <c r="I695" t="s">
        <v>1518</v>
      </c>
      <c r="J695" t="s">
        <v>986</v>
      </c>
      <c r="K695" t="s">
        <v>1519</v>
      </c>
    </row>
    <row r="696" spans="8:11">
      <c r="H696">
        <v>213956</v>
      </c>
      <c r="I696" t="s">
        <v>1520</v>
      </c>
      <c r="J696" t="s">
        <v>986</v>
      </c>
      <c r="K696" t="s">
        <v>1521</v>
      </c>
    </row>
    <row r="697" spans="8:11">
      <c r="H697">
        <v>13164</v>
      </c>
      <c r="I697" t="s">
        <v>1522</v>
      </c>
      <c r="J697" t="s">
        <v>986</v>
      </c>
      <c r="K697" t="s">
        <v>1523</v>
      </c>
    </row>
    <row r="698" spans="8:11">
      <c r="H698">
        <v>217154</v>
      </c>
      <c r="I698" t="s">
        <v>1524</v>
      </c>
      <c r="J698" t="s">
        <v>986</v>
      </c>
      <c r="K698" t="s">
        <v>1525</v>
      </c>
    </row>
    <row r="699" spans="8:11">
      <c r="H699">
        <v>434198</v>
      </c>
      <c r="I699" t="s">
        <v>1526</v>
      </c>
      <c r="J699" t="s">
        <v>986</v>
      </c>
      <c r="K699" t="s">
        <v>1527</v>
      </c>
    </row>
    <row r="700" spans="8:11">
      <c r="H700">
        <v>11647</v>
      </c>
      <c r="I700" t="s">
        <v>1528</v>
      </c>
      <c r="J700" t="s">
        <v>986</v>
      </c>
      <c r="K700" t="s">
        <v>1529</v>
      </c>
    </row>
    <row r="701" spans="8:11">
      <c r="H701">
        <v>383435</v>
      </c>
      <c r="I701" t="s">
        <v>1530</v>
      </c>
      <c r="J701" t="s">
        <v>986</v>
      </c>
      <c r="K701" t="s">
        <v>1531</v>
      </c>
    </row>
    <row r="702" spans="8:11">
      <c r="H702">
        <v>50908</v>
      </c>
      <c r="I702" t="s">
        <v>1532</v>
      </c>
      <c r="J702" t="s">
        <v>986</v>
      </c>
      <c r="K702" t="s">
        <v>1533</v>
      </c>
    </row>
    <row r="703" spans="8:11">
      <c r="H703">
        <v>50908</v>
      </c>
      <c r="I703" t="s">
        <v>1534</v>
      </c>
      <c r="J703" t="s">
        <v>986</v>
      </c>
      <c r="K703" t="s">
        <v>1533</v>
      </c>
    </row>
    <row r="704" spans="8:11">
      <c r="H704">
        <v>225207</v>
      </c>
      <c r="I704" t="s">
        <v>1535</v>
      </c>
      <c r="J704" t="s">
        <v>986</v>
      </c>
      <c r="K704" t="s">
        <v>1536</v>
      </c>
    </row>
    <row r="705" spans="8:11">
      <c r="H705">
        <v>73569</v>
      </c>
      <c r="I705" t="s">
        <v>1537</v>
      </c>
      <c r="J705" t="s">
        <v>986</v>
      </c>
      <c r="K705" t="s">
        <v>1538</v>
      </c>
    </row>
    <row r="706" spans="8:11">
      <c r="H706">
        <v>258179</v>
      </c>
      <c r="I706" t="s">
        <v>1539</v>
      </c>
      <c r="J706" t="s">
        <v>986</v>
      </c>
      <c r="K706" t="s">
        <v>1540</v>
      </c>
    </row>
    <row r="707" spans="8:11">
      <c r="H707">
        <v>16949</v>
      </c>
      <c r="I707" t="s">
        <v>1541</v>
      </c>
      <c r="J707" t="s">
        <v>986</v>
      </c>
      <c r="K707" t="s">
        <v>1542</v>
      </c>
    </row>
    <row r="708" spans="8:11">
      <c r="H708">
        <v>21897</v>
      </c>
      <c r="I708" t="s">
        <v>1543</v>
      </c>
      <c r="J708" t="s">
        <v>986</v>
      </c>
      <c r="K708" t="s">
        <v>1544</v>
      </c>
    </row>
    <row r="709" spans="8:11">
      <c r="H709">
        <v>378431</v>
      </c>
      <c r="I709" t="s">
        <v>1545</v>
      </c>
      <c r="J709" t="s">
        <v>986</v>
      </c>
      <c r="K709" t="s">
        <v>1546</v>
      </c>
    </row>
    <row r="710" spans="8:11">
      <c r="H710">
        <v>16948</v>
      </c>
      <c r="I710" t="s">
        <v>1547</v>
      </c>
      <c r="J710" t="s">
        <v>986</v>
      </c>
      <c r="K710" t="s">
        <v>1548</v>
      </c>
    </row>
    <row r="711" spans="8:11">
      <c r="H711">
        <v>12778</v>
      </c>
      <c r="I711" t="s">
        <v>1549</v>
      </c>
      <c r="J711" t="s">
        <v>986</v>
      </c>
      <c r="K711" t="s">
        <v>1550</v>
      </c>
    </row>
    <row r="712" spans="8:11">
      <c r="H712">
        <v>76681</v>
      </c>
      <c r="I712" t="s">
        <v>1551</v>
      </c>
      <c r="J712" t="s">
        <v>986</v>
      </c>
      <c r="K712" t="s">
        <v>1552</v>
      </c>
    </row>
    <row r="713" spans="8:11">
      <c r="H713">
        <v>246256</v>
      </c>
      <c r="I713" t="s">
        <v>1553</v>
      </c>
      <c r="J713" t="s">
        <v>986</v>
      </c>
      <c r="K713" t="s">
        <v>1554</v>
      </c>
    </row>
    <row r="714" spans="8:11">
      <c r="H714">
        <v>319236</v>
      </c>
      <c r="I714" t="s">
        <v>1555</v>
      </c>
      <c r="J714" t="s">
        <v>986</v>
      </c>
      <c r="K714" t="s">
        <v>1556</v>
      </c>
    </row>
    <row r="715" spans="8:11">
      <c r="H715">
        <v>319236</v>
      </c>
      <c r="I715" t="s">
        <v>1557</v>
      </c>
      <c r="J715" t="s">
        <v>986</v>
      </c>
      <c r="K715" t="s">
        <v>1556</v>
      </c>
    </row>
    <row r="716" spans="8:11">
      <c r="H716">
        <v>18302</v>
      </c>
      <c r="I716" t="s">
        <v>1558</v>
      </c>
      <c r="J716" t="s">
        <v>986</v>
      </c>
      <c r="K716" t="s">
        <v>1559</v>
      </c>
    </row>
    <row r="717" spans="8:11">
      <c r="H717">
        <v>242721</v>
      </c>
      <c r="I717" t="s">
        <v>1560</v>
      </c>
      <c r="J717" t="s">
        <v>986</v>
      </c>
      <c r="K717" t="s">
        <v>1561</v>
      </c>
    </row>
    <row r="718" spans="8:11">
      <c r="H718">
        <v>382468</v>
      </c>
      <c r="I718" t="s">
        <v>1562</v>
      </c>
      <c r="J718" t="s">
        <v>986</v>
      </c>
      <c r="K718" t="s">
        <v>1563</v>
      </c>
    </row>
    <row r="719" spans="8:11">
      <c r="H719">
        <v>21389</v>
      </c>
      <c r="I719" t="s">
        <v>1564</v>
      </c>
      <c r="J719" t="s">
        <v>986</v>
      </c>
      <c r="K719" t="s">
        <v>1565</v>
      </c>
    </row>
    <row r="720" spans="8:11">
      <c r="H720">
        <v>107587</v>
      </c>
      <c r="I720" t="s">
        <v>1566</v>
      </c>
      <c r="J720" t="s">
        <v>986</v>
      </c>
      <c r="K720" t="s">
        <v>1567</v>
      </c>
    </row>
    <row r="721" spans="8:11">
      <c r="H721">
        <v>58175</v>
      </c>
      <c r="I721" t="s">
        <v>1568</v>
      </c>
      <c r="J721" t="s">
        <v>986</v>
      </c>
      <c r="K721" t="s">
        <v>1569</v>
      </c>
    </row>
    <row r="722" spans="8:11">
      <c r="H722">
        <v>100042274</v>
      </c>
      <c r="I722" t="s">
        <v>1570</v>
      </c>
      <c r="J722" t="s">
        <v>986</v>
      </c>
      <c r="K722" t="s">
        <v>1571</v>
      </c>
    </row>
    <row r="723" spans="8:11">
      <c r="H723">
        <v>107585</v>
      </c>
      <c r="I723" t="s">
        <v>1572</v>
      </c>
      <c r="J723" t="s">
        <v>986</v>
      </c>
      <c r="K723" t="s">
        <v>1573</v>
      </c>
    </row>
    <row r="724" spans="8:11">
      <c r="H724">
        <v>242553</v>
      </c>
      <c r="I724" t="s">
        <v>1574</v>
      </c>
      <c r="J724" t="s">
        <v>986</v>
      </c>
      <c r="K724" t="s">
        <v>1575</v>
      </c>
    </row>
    <row r="725" spans="8:11">
      <c r="H725">
        <v>69169</v>
      </c>
      <c r="I725" t="s">
        <v>1576</v>
      </c>
      <c r="J725" t="s">
        <v>986</v>
      </c>
      <c r="K725" t="s">
        <v>1577</v>
      </c>
    </row>
    <row r="726" spans="8:11">
      <c r="H726">
        <v>70729</v>
      </c>
      <c r="I726" t="s">
        <v>1578</v>
      </c>
      <c r="J726" t="s">
        <v>986</v>
      </c>
      <c r="K726" t="s">
        <v>1579</v>
      </c>
    </row>
    <row r="727" spans="8:11">
      <c r="H727">
        <v>78512</v>
      </c>
      <c r="I727" t="s">
        <v>1580</v>
      </c>
      <c r="J727" t="s">
        <v>986</v>
      </c>
      <c r="K727" t="s">
        <v>1581</v>
      </c>
    </row>
    <row r="728" spans="8:11">
      <c r="H728">
        <v>213980</v>
      </c>
      <c r="I728" t="s">
        <v>1582</v>
      </c>
      <c r="J728" t="s">
        <v>986</v>
      </c>
      <c r="K728" t="s">
        <v>1583</v>
      </c>
    </row>
    <row r="729" spans="8:11">
      <c r="H729">
        <v>213980</v>
      </c>
      <c r="I729" t="s">
        <v>1584</v>
      </c>
      <c r="J729" t="s">
        <v>986</v>
      </c>
      <c r="K729" t="s">
        <v>1583</v>
      </c>
    </row>
    <row r="730" spans="8:11">
      <c r="H730">
        <v>12560</v>
      </c>
      <c r="I730" t="s">
        <v>1585</v>
      </c>
      <c r="J730" t="s">
        <v>986</v>
      </c>
      <c r="K730" t="s">
        <v>1586</v>
      </c>
    </row>
    <row r="731" spans="8:11">
      <c r="H731">
        <v>14955</v>
      </c>
      <c r="I731" t="s">
        <v>1587</v>
      </c>
      <c r="J731" t="s">
        <v>986</v>
      </c>
      <c r="K731" t="s">
        <v>1588</v>
      </c>
    </row>
    <row r="732" spans="8:11">
      <c r="H732">
        <v>320145</v>
      </c>
      <c r="I732" t="s">
        <v>1589</v>
      </c>
      <c r="J732" t="s">
        <v>986</v>
      </c>
      <c r="K732" t="s">
        <v>1590</v>
      </c>
    </row>
    <row r="733" spans="8:11">
      <c r="H733">
        <v>665032</v>
      </c>
      <c r="I733" t="s">
        <v>1591</v>
      </c>
      <c r="J733" t="s">
        <v>986</v>
      </c>
      <c r="K733" s="2" t="s">
        <v>1592</v>
      </c>
    </row>
    <row r="734" spans="8:11">
      <c r="H734">
        <v>665032</v>
      </c>
      <c r="I734" t="s">
        <v>1593</v>
      </c>
      <c r="J734" t="s">
        <v>986</v>
      </c>
      <c r="K734" s="2" t="s">
        <v>1592</v>
      </c>
    </row>
    <row r="735" spans="8:11">
      <c r="H735">
        <v>665032</v>
      </c>
      <c r="I735" t="s">
        <v>1594</v>
      </c>
      <c r="J735" t="s">
        <v>986</v>
      </c>
      <c r="K735" s="2" t="s">
        <v>1592</v>
      </c>
    </row>
    <row r="736" spans="8:11">
      <c r="H736">
        <v>665032</v>
      </c>
      <c r="I736" t="s">
        <v>1595</v>
      </c>
      <c r="J736" t="s">
        <v>986</v>
      </c>
      <c r="K736" s="2" t="s">
        <v>1592</v>
      </c>
    </row>
    <row r="737" spans="8:11">
      <c r="H737">
        <v>665032</v>
      </c>
      <c r="I737" t="s">
        <v>1596</v>
      </c>
      <c r="J737" t="s">
        <v>986</v>
      </c>
      <c r="K737" s="2" t="s">
        <v>1592</v>
      </c>
    </row>
    <row r="738" spans="8:11">
      <c r="H738">
        <v>665032</v>
      </c>
      <c r="I738" t="s">
        <v>1597</v>
      </c>
      <c r="J738" t="s">
        <v>986</v>
      </c>
      <c r="K738" s="2" t="s">
        <v>1592</v>
      </c>
    </row>
    <row r="739" spans="8:11">
      <c r="H739">
        <v>665032</v>
      </c>
      <c r="I739" t="s">
        <v>1598</v>
      </c>
      <c r="J739" t="s">
        <v>986</v>
      </c>
      <c r="K739" s="2" t="s">
        <v>1592</v>
      </c>
    </row>
    <row r="740" spans="8:11">
      <c r="H740">
        <v>665032</v>
      </c>
      <c r="I740" t="s">
        <v>1599</v>
      </c>
      <c r="J740" t="s">
        <v>986</v>
      </c>
      <c r="K740" s="2" t="s">
        <v>1592</v>
      </c>
    </row>
    <row r="741" spans="8:11">
      <c r="H741">
        <v>665032</v>
      </c>
      <c r="I741" t="s">
        <v>1600</v>
      </c>
      <c r="J741" t="s">
        <v>986</v>
      </c>
      <c r="K741" s="2" t="s">
        <v>1592</v>
      </c>
    </row>
    <row r="742" spans="8:11">
      <c r="H742">
        <v>665032</v>
      </c>
      <c r="I742" t="s">
        <v>1601</v>
      </c>
      <c r="J742" t="s">
        <v>986</v>
      </c>
      <c r="K742" s="2" t="s">
        <v>1592</v>
      </c>
    </row>
    <row r="743" spans="8:11">
      <c r="H743">
        <v>665032</v>
      </c>
      <c r="I743" t="s">
        <v>1602</v>
      </c>
      <c r="J743" t="s">
        <v>986</v>
      </c>
      <c r="K743" s="2" t="s">
        <v>1592</v>
      </c>
    </row>
    <row r="744" spans="8:11">
      <c r="H744">
        <v>665032</v>
      </c>
      <c r="I744" t="s">
        <v>1603</v>
      </c>
      <c r="J744" t="s">
        <v>986</v>
      </c>
      <c r="K744" s="2" t="s">
        <v>1592</v>
      </c>
    </row>
    <row r="745" spans="8:11">
      <c r="H745">
        <v>665032</v>
      </c>
      <c r="I745" t="s">
        <v>1604</v>
      </c>
      <c r="J745" t="s">
        <v>986</v>
      </c>
      <c r="K745" s="2" t="s">
        <v>1592</v>
      </c>
    </row>
    <row r="746" spans="8:11">
      <c r="H746">
        <v>665032</v>
      </c>
      <c r="I746" t="s">
        <v>1605</v>
      </c>
      <c r="J746" t="s">
        <v>986</v>
      </c>
      <c r="K746" s="2" t="s">
        <v>1592</v>
      </c>
    </row>
    <row r="747" spans="8:11">
      <c r="H747">
        <v>665032</v>
      </c>
      <c r="I747" t="s">
        <v>1606</v>
      </c>
      <c r="J747" t="s">
        <v>986</v>
      </c>
      <c r="K747" s="2" t="s">
        <v>1592</v>
      </c>
    </row>
    <row r="748" spans="8:11">
      <c r="H748">
        <v>665032</v>
      </c>
      <c r="I748" t="s">
        <v>1607</v>
      </c>
      <c r="J748" t="s">
        <v>986</v>
      </c>
      <c r="K748" s="2" t="s">
        <v>1592</v>
      </c>
    </row>
    <row r="749" spans="8:11">
      <c r="H749">
        <v>665032</v>
      </c>
      <c r="I749" t="s">
        <v>1608</v>
      </c>
      <c r="J749" t="s">
        <v>986</v>
      </c>
      <c r="K749" s="2" t="s">
        <v>1592</v>
      </c>
    </row>
    <row r="750" spans="8:11">
      <c r="H750">
        <v>665032</v>
      </c>
      <c r="I750" t="s">
        <v>1609</v>
      </c>
      <c r="J750" t="s">
        <v>986</v>
      </c>
      <c r="K750" s="2" t="s">
        <v>1592</v>
      </c>
    </row>
    <row r="751" spans="8:11">
      <c r="H751">
        <v>665032</v>
      </c>
      <c r="I751" t="s">
        <v>1610</v>
      </c>
      <c r="J751" t="s">
        <v>986</v>
      </c>
      <c r="K751" s="2" t="s">
        <v>1592</v>
      </c>
    </row>
    <row r="752" spans="8:11">
      <c r="H752">
        <v>665032</v>
      </c>
      <c r="I752" t="s">
        <v>1611</v>
      </c>
      <c r="J752" t="s">
        <v>986</v>
      </c>
      <c r="K752" s="2" t="s">
        <v>1592</v>
      </c>
    </row>
    <row r="753" spans="8:11">
      <c r="H753">
        <v>665032</v>
      </c>
      <c r="I753" t="s">
        <v>1612</v>
      </c>
      <c r="J753" t="s">
        <v>986</v>
      </c>
      <c r="K753" s="2" t="s">
        <v>1592</v>
      </c>
    </row>
    <row r="754" spans="8:11">
      <c r="H754">
        <v>665032</v>
      </c>
      <c r="I754" t="s">
        <v>1613</v>
      </c>
      <c r="J754" t="s">
        <v>986</v>
      </c>
      <c r="K754" s="2" t="s">
        <v>1592</v>
      </c>
    </row>
    <row r="755" spans="8:11">
      <c r="H755">
        <v>665032</v>
      </c>
      <c r="I755" t="s">
        <v>1614</v>
      </c>
      <c r="J755" t="s">
        <v>986</v>
      </c>
      <c r="K755" s="2" t="s">
        <v>1592</v>
      </c>
    </row>
    <row r="756" spans="8:11">
      <c r="H756">
        <v>665032</v>
      </c>
      <c r="I756" t="s">
        <v>1615</v>
      </c>
      <c r="J756" t="s">
        <v>986</v>
      </c>
      <c r="K756" s="2" t="s">
        <v>1592</v>
      </c>
    </row>
    <row r="757" spans="8:11">
      <c r="H757">
        <v>665032</v>
      </c>
      <c r="I757" t="s">
        <v>1616</v>
      </c>
      <c r="J757" t="s">
        <v>986</v>
      </c>
      <c r="K757" s="2" t="s">
        <v>1592</v>
      </c>
    </row>
    <row r="758" spans="8:11">
      <c r="H758">
        <v>665032</v>
      </c>
      <c r="I758" t="s">
        <v>1617</v>
      </c>
      <c r="J758" t="s">
        <v>986</v>
      </c>
      <c r="K758" s="2" t="s">
        <v>1592</v>
      </c>
    </row>
    <row r="759" spans="8:11">
      <c r="H759">
        <v>665032</v>
      </c>
      <c r="I759" t="s">
        <v>1618</v>
      </c>
      <c r="J759" t="s">
        <v>986</v>
      </c>
      <c r="K759" s="2" t="s">
        <v>1592</v>
      </c>
    </row>
    <row r="760" spans="8:11">
      <c r="H760">
        <v>665032</v>
      </c>
      <c r="I760" t="s">
        <v>1619</v>
      </c>
      <c r="J760" t="s">
        <v>986</v>
      </c>
      <c r="K760" s="2" t="s">
        <v>1592</v>
      </c>
    </row>
    <row r="761" spans="8:11">
      <c r="H761">
        <v>230787</v>
      </c>
      <c r="I761" t="s">
        <v>1620</v>
      </c>
      <c r="J761" t="s">
        <v>986</v>
      </c>
      <c r="K761" t="s">
        <v>1621</v>
      </c>
    </row>
    <row r="762" spans="8:11">
      <c r="H762">
        <v>20606</v>
      </c>
      <c r="I762" t="s">
        <v>1622</v>
      </c>
      <c r="J762" t="s">
        <v>986</v>
      </c>
      <c r="K762" t="s">
        <v>1623</v>
      </c>
    </row>
    <row r="763" spans="8:11">
      <c r="H763">
        <v>625977</v>
      </c>
      <c r="I763" t="s">
        <v>1624</v>
      </c>
      <c r="J763" t="s">
        <v>986</v>
      </c>
      <c r="K763" t="s">
        <v>1625</v>
      </c>
    </row>
    <row r="764" spans="8:11">
      <c r="H764">
        <v>100039781</v>
      </c>
      <c r="I764" t="s">
        <v>1626</v>
      </c>
      <c r="J764" t="s">
        <v>986</v>
      </c>
      <c r="K764" t="s">
        <v>1627</v>
      </c>
    </row>
    <row r="765" spans="8:11">
      <c r="H765">
        <v>235302</v>
      </c>
      <c r="I765" t="s">
        <v>1628</v>
      </c>
      <c r="J765" t="s">
        <v>986</v>
      </c>
      <c r="K765" t="s">
        <v>1629</v>
      </c>
    </row>
    <row r="766" spans="8:11">
      <c r="H766">
        <v>214305</v>
      </c>
      <c r="I766" t="s">
        <v>1630</v>
      </c>
      <c r="J766" t="s">
        <v>986</v>
      </c>
      <c r="K766" t="s">
        <v>1631</v>
      </c>
    </row>
    <row r="767" spans="8:11">
      <c r="H767">
        <v>110886</v>
      </c>
      <c r="I767" t="s">
        <v>1632</v>
      </c>
      <c r="J767" t="s">
        <v>986</v>
      </c>
      <c r="K767" t="s">
        <v>1633</v>
      </c>
    </row>
    <row r="768" spans="8:11">
      <c r="H768">
        <v>74091</v>
      </c>
      <c r="I768" t="s">
        <v>1634</v>
      </c>
      <c r="J768" t="s">
        <v>986</v>
      </c>
      <c r="K768" t="s">
        <v>1635</v>
      </c>
    </row>
    <row r="769" spans="8:11">
      <c r="H769">
        <v>100043450</v>
      </c>
      <c r="I769" t="s">
        <v>1636</v>
      </c>
      <c r="J769" t="s">
        <v>986</v>
      </c>
      <c r="K769" t="s">
        <v>1637</v>
      </c>
    </row>
    <row r="770" spans="8:11">
      <c r="H770">
        <v>16816</v>
      </c>
      <c r="I770" t="s">
        <v>1638</v>
      </c>
      <c r="J770" t="s">
        <v>986</v>
      </c>
      <c r="K770" t="s">
        <v>1639</v>
      </c>
    </row>
    <row r="771" spans="8:11">
      <c r="H771">
        <v>244550</v>
      </c>
      <c r="I771" t="s">
        <v>1640</v>
      </c>
      <c r="J771" t="s">
        <v>986</v>
      </c>
      <c r="K771" t="s">
        <v>1641</v>
      </c>
    </row>
    <row r="772" spans="8:11">
      <c r="H772">
        <v>229672</v>
      </c>
      <c r="I772" t="s">
        <v>1642</v>
      </c>
      <c r="J772" t="s">
        <v>986</v>
      </c>
      <c r="K772" t="s">
        <v>1643</v>
      </c>
    </row>
    <row r="773" spans="8:11">
      <c r="H773">
        <v>100043557</v>
      </c>
      <c r="I773" t="s">
        <v>1644</v>
      </c>
      <c r="J773" t="s">
        <v>986</v>
      </c>
      <c r="K773" t="s">
        <v>1645</v>
      </c>
    </row>
    <row r="774" spans="8:11">
      <c r="H774">
        <v>216976</v>
      </c>
      <c r="I774" t="s">
        <v>1646</v>
      </c>
      <c r="J774" t="s">
        <v>986</v>
      </c>
      <c r="K774" t="s">
        <v>1647</v>
      </c>
    </row>
    <row r="775" spans="8:11">
      <c r="H775">
        <v>233038</v>
      </c>
      <c r="I775" t="s">
        <v>1648</v>
      </c>
      <c r="J775" t="s">
        <v>986</v>
      </c>
      <c r="K775" t="s">
        <v>1649</v>
      </c>
    </row>
    <row r="776" spans="8:11">
      <c r="H776">
        <v>16182</v>
      </c>
      <c r="I776" t="s">
        <v>1650</v>
      </c>
      <c r="J776" t="s">
        <v>986</v>
      </c>
      <c r="K776" t="s">
        <v>1651</v>
      </c>
    </row>
    <row r="777" spans="8:11">
      <c r="H777">
        <v>16181</v>
      </c>
      <c r="I777" t="s">
        <v>1652</v>
      </c>
      <c r="J777" t="s">
        <v>986</v>
      </c>
      <c r="K777" t="s">
        <v>1653</v>
      </c>
    </row>
    <row r="778" spans="8:11">
      <c r="H778">
        <v>19049</v>
      </c>
      <c r="I778" t="s">
        <v>1654</v>
      </c>
      <c r="J778" t="s">
        <v>986</v>
      </c>
      <c r="K778" t="s">
        <v>1655</v>
      </c>
    </row>
    <row r="779" spans="8:11">
      <c r="H779">
        <v>192198</v>
      </c>
      <c r="I779" t="s">
        <v>1656</v>
      </c>
      <c r="J779" t="s">
        <v>986</v>
      </c>
      <c r="K779" t="s">
        <v>1657</v>
      </c>
    </row>
    <row r="780" spans="8:11">
      <c r="H780">
        <v>100038888</v>
      </c>
      <c r="I780" t="s">
        <v>1658</v>
      </c>
      <c r="J780" t="s">
        <v>986</v>
      </c>
      <c r="K780" t="s">
        <v>1659</v>
      </c>
    </row>
    <row r="781" spans="8:11">
      <c r="H781">
        <v>100038888</v>
      </c>
      <c r="I781" t="s">
        <v>1660</v>
      </c>
      <c r="J781" t="s">
        <v>986</v>
      </c>
      <c r="K781" t="s">
        <v>1659</v>
      </c>
    </row>
    <row r="782" spans="8:11">
      <c r="H782">
        <v>71860</v>
      </c>
      <c r="I782" t="s">
        <v>1661</v>
      </c>
      <c r="J782" t="s">
        <v>986</v>
      </c>
      <c r="K782" t="s">
        <v>1662</v>
      </c>
    </row>
    <row r="783" spans="8:11">
      <c r="H783">
        <v>382077</v>
      </c>
      <c r="I783" t="s">
        <v>1663</v>
      </c>
      <c r="J783" t="s">
        <v>986</v>
      </c>
      <c r="K783" t="s">
        <v>1664</v>
      </c>
    </row>
    <row r="784" spans="8:11">
      <c r="H784">
        <v>19253</v>
      </c>
      <c r="I784" t="s">
        <v>1665</v>
      </c>
      <c r="J784" t="s">
        <v>986</v>
      </c>
      <c r="K784" t="s">
        <v>1666</v>
      </c>
    </row>
    <row r="785" spans="8:11">
      <c r="H785">
        <v>320139</v>
      </c>
      <c r="I785" t="s">
        <v>1667</v>
      </c>
      <c r="J785" t="s">
        <v>986</v>
      </c>
      <c r="K785" t="s">
        <v>1668</v>
      </c>
    </row>
    <row r="786" spans="8:11">
      <c r="H786">
        <v>14961</v>
      </c>
      <c r="I786" t="s">
        <v>1669</v>
      </c>
      <c r="J786" t="s">
        <v>986</v>
      </c>
      <c r="K786" t="s">
        <v>1670</v>
      </c>
    </row>
    <row r="787" spans="8:11">
      <c r="H787">
        <v>14961</v>
      </c>
      <c r="I787" t="s">
        <v>1671</v>
      </c>
      <c r="J787" t="s">
        <v>986</v>
      </c>
      <c r="K787" t="s">
        <v>1670</v>
      </c>
    </row>
    <row r="788" spans="8:11">
      <c r="H788">
        <v>14961</v>
      </c>
      <c r="I788" t="s">
        <v>1672</v>
      </c>
      <c r="J788" t="s">
        <v>986</v>
      </c>
      <c r="K788" t="s">
        <v>1670</v>
      </c>
    </row>
    <row r="789" spans="8:11">
      <c r="H789">
        <v>245865</v>
      </c>
      <c r="I789" t="s">
        <v>1673</v>
      </c>
      <c r="J789" t="s">
        <v>986</v>
      </c>
      <c r="K789" t="s">
        <v>1674</v>
      </c>
    </row>
    <row r="790" spans="8:11">
      <c r="H790">
        <v>620771</v>
      </c>
      <c r="I790" t="s">
        <v>1675</v>
      </c>
      <c r="J790" t="s">
        <v>986</v>
      </c>
      <c r="K790" s="2" t="s">
        <v>1676</v>
      </c>
    </row>
    <row r="791" spans="8:11">
      <c r="H791">
        <v>620771</v>
      </c>
      <c r="I791" t="s">
        <v>1677</v>
      </c>
      <c r="J791" t="s">
        <v>986</v>
      </c>
      <c r="K791" s="2" t="s">
        <v>1676</v>
      </c>
    </row>
    <row r="792" spans="8:11">
      <c r="H792">
        <v>620771</v>
      </c>
      <c r="I792" t="s">
        <v>1678</v>
      </c>
      <c r="J792" t="s">
        <v>986</v>
      </c>
      <c r="K792" s="2" t="s">
        <v>1676</v>
      </c>
    </row>
    <row r="793" spans="8:11">
      <c r="H793">
        <v>620771</v>
      </c>
      <c r="I793" t="s">
        <v>1679</v>
      </c>
      <c r="J793" t="s">
        <v>986</v>
      </c>
      <c r="K793" s="2" t="s">
        <v>1676</v>
      </c>
    </row>
    <row r="794" spans="8:11">
      <c r="H794">
        <v>620771</v>
      </c>
      <c r="I794" t="s">
        <v>1680</v>
      </c>
      <c r="J794" t="s">
        <v>986</v>
      </c>
      <c r="K794" s="2" t="s">
        <v>1676</v>
      </c>
    </row>
    <row r="795" spans="8:11">
      <c r="H795">
        <v>620771</v>
      </c>
      <c r="I795" t="s">
        <v>1681</v>
      </c>
      <c r="J795" t="s">
        <v>986</v>
      </c>
      <c r="K795" s="2" t="s">
        <v>1676</v>
      </c>
    </row>
    <row r="796" spans="8:11">
      <c r="H796">
        <v>620771</v>
      </c>
      <c r="I796" t="s">
        <v>1682</v>
      </c>
      <c r="J796" t="s">
        <v>986</v>
      </c>
      <c r="K796" s="2" t="s">
        <v>1676</v>
      </c>
    </row>
    <row r="797" spans="8:11">
      <c r="H797">
        <v>620771</v>
      </c>
      <c r="I797" t="s">
        <v>1683</v>
      </c>
      <c r="J797" t="s">
        <v>986</v>
      </c>
      <c r="K797" s="2" t="s">
        <v>1676</v>
      </c>
    </row>
    <row r="798" spans="8:11">
      <c r="H798">
        <v>620771</v>
      </c>
      <c r="I798" t="s">
        <v>1684</v>
      </c>
      <c r="J798" t="s">
        <v>986</v>
      </c>
      <c r="K798" s="2" t="s">
        <v>1676</v>
      </c>
    </row>
    <row r="799" spans="8:11">
      <c r="H799">
        <v>620771</v>
      </c>
      <c r="I799" t="s">
        <v>1685</v>
      </c>
      <c r="J799" t="s">
        <v>986</v>
      </c>
      <c r="K799" s="2" t="s">
        <v>1676</v>
      </c>
    </row>
    <row r="800" spans="8:11">
      <c r="H800">
        <v>620771</v>
      </c>
      <c r="I800" t="s">
        <v>1686</v>
      </c>
      <c r="J800" t="s">
        <v>986</v>
      </c>
      <c r="K800" s="2" t="s">
        <v>1676</v>
      </c>
    </row>
    <row r="801" spans="8:11">
      <c r="H801">
        <v>620771</v>
      </c>
      <c r="I801" t="s">
        <v>1687</v>
      </c>
      <c r="J801" t="s">
        <v>986</v>
      </c>
      <c r="K801" s="2" t="s">
        <v>1676</v>
      </c>
    </row>
    <row r="802" spans="8:11">
      <c r="H802">
        <v>620771</v>
      </c>
      <c r="I802" t="s">
        <v>1688</v>
      </c>
      <c r="J802" t="s">
        <v>986</v>
      </c>
      <c r="K802" s="2" t="s">
        <v>1676</v>
      </c>
    </row>
    <row r="803" spans="8:11">
      <c r="H803">
        <v>620771</v>
      </c>
      <c r="I803" t="s">
        <v>1689</v>
      </c>
      <c r="J803" t="s">
        <v>986</v>
      </c>
      <c r="K803" s="2" t="s">
        <v>1676</v>
      </c>
    </row>
    <row r="804" spans="8:11">
      <c r="H804">
        <v>620771</v>
      </c>
      <c r="I804" t="s">
        <v>1690</v>
      </c>
      <c r="J804" t="s">
        <v>986</v>
      </c>
      <c r="K804" s="2" t="s">
        <v>1676</v>
      </c>
    </row>
    <row r="805" spans="8:11">
      <c r="H805">
        <v>620771</v>
      </c>
      <c r="I805" t="s">
        <v>1691</v>
      </c>
      <c r="J805" t="s">
        <v>986</v>
      </c>
      <c r="K805" s="2" t="s">
        <v>1676</v>
      </c>
    </row>
    <row r="806" spans="8:11">
      <c r="H806">
        <v>620771</v>
      </c>
      <c r="I806" t="s">
        <v>1692</v>
      </c>
      <c r="J806" t="s">
        <v>986</v>
      </c>
      <c r="K806" s="2" t="s">
        <v>1676</v>
      </c>
    </row>
    <row r="807" spans="8:11">
      <c r="H807">
        <v>620771</v>
      </c>
      <c r="I807" t="s">
        <v>1693</v>
      </c>
      <c r="J807" t="s">
        <v>986</v>
      </c>
      <c r="K807" s="2" t="s">
        <v>1676</v>
      </c>
    </row>
    <row r="808" spans="8:11">
      <c r="H808">
        <v>620771</v>
      </c>
      <c r="I808" t="s">
        <v>1694</v>
      </c>
      <c r="J808" t="s">
        <v>986</v>
      </c>
      <c r="K808" s="2" t="s">
        <v>1676</v>
      </c>
    </row>
    <row r="809" spans="8:11">
      <c r="H809">
        <v>620771</v>
      </c>
      <c r="I809" t="s">
        <v>1695</v>
      </c>
      <c r="J809" t="s">
        <v>986</v>
      </c>
      <c r="K809" s="2" t="s">
        <v>1676</v>
      </c>
    </row>
    <row r="810" spans="8:11">
      <c r="H810">
        <v>620771</v>
      </c>
      <c r="I810" t="s">
        <v>1696</v>
      </c>
      <c r="J810" t="s">
        <v>986</v>
      </c>
      <c r="K810" s="2" t="s">
        <v>1676</v>
      </c>
    </row>
    <row r="811" spans="8:11">
      <c r="H811">
        <v>620771</v>
      </c>
      <c r="I811" t="s">
        <v>1697</v>
      </c>
      <c r="J811" t="s">
        <v>986</v>
      </c>
      <c r="K811" s="2" t="s">
        <v>1676</v>
      </c>
    </row>
    <row r="812" spans="8:11">
      <c r="H812">
        <v>620771</v>
      </c>
      <c r="I812" t="s">
        <v>1698</v>
      </c>
      <c r="J812" t="s">
        <v>986</v>
      </c>
      <c r="K812" s="2" t="s">
        <v>1676</v>
      </c>
    </row>
    <row r="813" spans="8:11">
      <c r="H813">
        <v>620771</v>
      </c>
      <c r="I813" t="s">
        <v>1699</v>
      </c>
      <c r="J813" t="s">
        <v>986</v>
      </c>
      <c r="K813" s="2" t="s">
        <v>1676</v>
      </c>
    </row>
    <row r="814" spans="8:11">
      <c r="H814">
        <v>620771</v>
      </c>
      <c r="I814" t="s">
        <v>1700</v>
      </c>
      <c r="J814" t="s">
        <v>986</v>
      </c>
      <c r="K814" s="2" t="s">
        <v>1676</v>
      </c>
    </row>
    <row r="815" spans="8:11">
      <c r="H815">
        <v>620771</v>
      </c>
      <c r="I815" t="s">
        <v>1701</v>
      </c>
      <c r="J815" t="s">
        <v>986</v>
      </c>
      <c r="K815" s="2" t="s">
        <v>1676</v>
      </c>
    </row>
    <row r="816" spans="8:11">
      <c r="H816">
        <v>620771</v>
      </c>
      <c r="I816" t="s">
        <v>1702</v>
      </c>
      <c r="J816" t="s">
        <v>986</v>
      </c>
      <c r="K816" s="2" t="s">
        <v>1676</v>
      </c>
    </row>
    <row r="817" spans="8:11">
      <c r="H817">
        <v>620771</v>
      </c>
      <c r="I817" t="s">
        <v>1703</v>
      </c>
      <c r="J817" t="s">
        <v>986</v>
      </c>
      <c r="K817" s="2" t="s">
        <v>1676</v>
      </c>
    </row>
    <row r="818" spans="8:11">
      <c r="H818">
        <v>620771</v>
      </c>
      <c r="I818" t="s">
        <v>1704</v>
      </c>
      <c r="J818" t="s">
        <v>986</v>
      </c>
      <c r="K818" s="2" t="s">
        <v>1676</v>
      </c>
    </row>
    <row r="819" spans="8:11">
      <c r="H819">
        <v>620771</v>
      </c>
      <c r="I819" t="s">
        <v>1705</v>
      </c>
      <c r="J819" t="s">
        <v>986</v>
      </c>
      <c r="K819" s="2" t="s">
        <v>1676</v>
      </c>
    </row>
    <row r="820" spans="8:11">
      <c r="H820">
        <v>620771</v>
      </c>
      <c r="I820" t="s">
        <v>1706</v>
      </c>
      <c r="J820" t="s">
        <v>986</v>
      </c>
      <c r="K820" s="2" t="s">
        <v>1676</v>
      </c>
    </row>
    <row r="821" spans="8:11">
      <c r="H821">
        <v>620771</v>
      </c>
      <c r="I821" t="s">
        <v>1707</v>
      </c>
      <c r="J821" t="s">
        <v>986</v>
      </c>
      <c r="K821" s="2" t="s">
        <v>1676</v>
      </c>
    </row>
    <row r="822" spans="8:11">
      <c r="H822">
        <v>620771</v>
      </c>
      <c r="I822" t="s">
        <v>1708</v>
      </c>
      <c r="J822" t="s">
        <v>986</v>
      </c>
      <c r="K822" s="2" t="s">
        <v>1676</v>
      </c>
    </row>
    <row r="823" spans="8:11">
      <c r="H823">
        <v>620771</v>
      </c>
      <c r="I823" t="s">
        <v>1709</v>
      </c>
      <c r="J823" t="s">
        <v>986</v>
      </c>
      <c r="K823" s="2" t="s">
        <v>1676</v>
      </c>
    </row>
    <row r="824" spans="8:11">
      <c r="H824">
        <v>620771</v>
      </c>
      <c r="I824" t="s">
        <v>1710</v>
      </c>
      <c r="J824" t="s">
        <v>986</v>
      </c>
      <c r="K824" s="2" t="s">
        <v>1676</v>
      </c>
    </row>
    <row r="825" spans="8:11">
      <c r="H825">
        <v>620771</v>
      </c>
      <c r="I825" t="s">
        <v>1711</v>
      </c>
      <c r="J825" t="s">
        <v>986</v>
      </c>
      <c r="K825" s="2" t="s">
        <v>1676</v>
      </c>
    </row>
    <row r="826" spans="8:11">
      <c r="H826">
        <v>620771</v>
      </c>
      <c r="I826" t="s">
        <v>1712</v>
      </c>
      <c r="J826" t="s">
        <v>986</v>
      </c>
      <c r="K826" s="2" t="s">
        <v>1676</v>
      </c>
    </row>
    <row r="827" spans="8:11">
      <c r="H827">
        <v>620771</v>
      </c>
      <c r="I827" t="s">
        <v>1713</v>
      </c>
      <c r="J827" t="s">
        <v>986</v>
      </c>
      <c r="K827" s="2" t="s">
        <v>1676</v>
      </c>
    </row>
    <row r="828" spans="8:11">
      <c r="H828">
        <v>620771</v>
      </c>
      <c r="I828" t="s">
        <v>1714</v>
      </c>
      <c r="J828" t="s">
        <v>986</v>
      </c>
      <c r="K828" s="2" t="s">
        <v>1676</v>
      </c>
    </row>
    <row r="829" spans="8:11">
      <c r="H829">
        <v>620771</v>
      </c>
      <c r="I829" t="s">
        <v>1715</v>
      </c>
      <c r="J829" t="s">
        <v>986</v>
      </c>
      <c r="K829" s="2" t="s">
        <v>1676</v>
      </c>
    </row>
    <row r="830" spans="8:11">
      <c r="H830">
        <v>620771</v>
      </c>
      <c r="I830" t="s">
        <v>1716</v>
      </c>
      <c r="J830" t="s">
        <v>986</v>
      </c>
      <c r="K830" s="2" t="s">
        <v>1676</v>
      </c>
    </row>
    <row r="831" spans="8:11">
      <c r="H831">
        <v>620771</v>
      </c>
      <c r="I831" t="s">
        <v>1717</v>
      </c>
      <c r="J831" t="s">
        <v>986</v>
      </c>
      <c r="K831" s="2" t="s">
        <v>1676</v>
      </c>
    </row>
    <row r="832" spans="8:11">
      <c r="H832">
        <v>620771</v>
      </c>
      <c r="I832" t="s">
        <v>1718</v>
      </c>
      <c r="J832" t="s">
        <v>986</v>
      </c>
      <c r="K832" s="2" t="s">
        <v>1676</v>
      </c>
    </row>
    <row r="833" spans="8:11">
      <c r="H833">
        <v>620771</v>
      </c>
      <c r="I833" t="s">
        <v>1719</v>
      </c>
      <c r="J833" t="s">
        <v>986</v>
      </c>
      <c r="K833" s="2" t="s">
        <v>1676</v>
      </c>
    </row>
    <row r="834" spans="8:11">
      <c r="H834">
        <v>620771</v>
      </c>
      <c r="I834" t="s">
        <v>1720</v>
      </c>
      <c r="J834" t="s">
        <v>986</v>
      </c>
      <c r="K834" s="2" t="s">
        <v>1676</v>
      </c>
    </row>
    <row r="835" spans="8:11">
      <c r="H835">
        <v>620771</v>
      </c>
      <c r="I835" t="s">
        <v>1721</v>
      </c>
      <c r="J835" t="s">
        <v>986</v>
      </c>
      <c r="K835" s="2" t="s">
        <v>1676</v>
      </c>
    </row>
    <row r="836" spans="8:11">
      <c r="H836">
        <v>620771</v>
      </c>
      <c r="I836" t="s">
        <v>1722</v>
      </c>
      <c r="J836" t="s">
        <v>986</v>
      </c>
      <c r="K836" s="2" t="s">
        <v>1676</v>
      </c>
    </row>
    <row r="837" spans="8:11">
      <c r="H837">
        <v>620771</v>
      </c>
      <c r="I837" t="s">
        <v>1723</v>
      </c>
      <c r="J837" t="s">
        <v>986</v>
      </c>
      <c r="K837" s="2" t="s">
        <v>1676</v>
      </c>
    </row>
    <row r="838" spans="8:11">
      <c r="H838">
        <v>620771</v>
      </c>
      <c r="I838" t="s">
        <v>1724</v>
      </c>
      <c r="J838" t="s">
        <v>986</v>
      </c>
      <c r="K838" s="2" t="s">
        <v>1676</v>
      </c>
    </row>
    <row r="839" spans="8:11">
      <c r="H839">
        <v>620771</v>
      </c>
      <c r="I839" t="s">
        <v>1725</v>
      </c>
      <c r="J839" t="s">
        <v>986</v>
      </c>
      <c r="K839" s="2" t="s">
        <v>1676</v>
      </c>
    </row>
    <row r="840" spans="8:11">
      <c r="H840">
        <v>620771</v>
      </c>
      <c r="I840" t="s">
        <v>1726</v>
      </c>
      <c r="J840" t="s">
        <v>986</v>
      </c>
      <c r="K840" s="2" t="s">
        <v>1676</v>
      </c>
    </row>
    <row r="841" spans="8:11">
      <c r="H841">
        <v>620771</v>
      </c>
      <c r="I841" t="s">
        <v>1727</v>
      </c>
      <c r="J841" t="s">
        <v>986</v>
      </c>
      <c r="K841" s="2" t="s">
        <v>1676</v>
      </c>
    </row>
    <row r="842" spans="8:11">
      <c r="H842">
        <v>620771</v>
      </c>
      <c r="I842" t="s">
        <v>1728</v>
      </c>
      <c r="J842" t="s">
        <v>986</v>
      </c>
      <c r="K842" s="2" t="s">
        <v>1676</v>
      </c>
    </row>
    <row r="843" spans="8:11">
      <c r="H843">
        <v>620771</v>
      </c>
      <c r="I843" t="s">
        <v>1729</v>
      </c>
      <c r="J843" t="s">
        <v>986</v>
      </c>
      <c r="K843" s="2" t="s">
        <v>1676</v>
      </c>
    </row>
    <row r="844" spans="8:11">
      <c r="H844">
        <v>620771</v>
      </c>
      <c r="I844" t="s">
        <v>1730</v>
      </c>
      <c r="J844" t="s">
        <v>986</v>
      </c>
      <c r="K844" s="2" t="s">
        <v>1676</v>
      </c>
    </row>
    <row r="845" spans="8:11">
      <c r="H845">
        <v>620771</v>
      </c>
      <c r="I845" t="s">
        <v>1731</v>
      </c>
      <c r="J845" t="s">
        <v>986</v>
      </c>
      <c r="K845" s="2" t="s">
        <v>1676</v>
      </c>
    </row>
    <row r="846" spans="8:11">
      <c r="H846">
        <v>620771</v>
      </c>
      <c r="I846" t="s">
        <v>1732</v>
      </c>
      <c r="J846" t="s">
        <v>986</v>
      </c>
      <c r="K846" s="2" t="s">
        <v>1676</v>
      </c>
    </row>
    <row r="847" spans="8:11">
      <c r="H847">
        <v>620771</v>
      </c>
      <c r="I847" t="s">
        <v>1733</v>
      </c>
      <c r="J847" t="s">
        <v>986</v>
      </c>
      <c r="K847" s="2" t="s">
        <v>1676</v>
      </c>
    </row>
    <row r="848" spans="8:11">
      <c r="H848">
        <v>620771</v>
      </c>
      <c r="I848" t="s">
        <v>1734</v>
      </c>
      <c r="J848" t="s">
        <v>986</v>
      </c>
      <c r="K848" s="2" t="s">
        <v>1676</v>
      </c>
    </row>
    <row r="849" spans="8:11">
      <c r="H849">
        <v>620771</v>
      </c>
      <c r="I849" t="s">
        <v>1735</v>
      </c>
      <c r="J849" t="s">
        <v>986</v>
      </c>
      <c r="K849" s="2" t="s">
        <v>1676</v>
      </c>
    </row>
    <row r="850" spans="8:11">
      <c r="H850">
        <v>620771</v>
      </c>
      <c r="I850" t="s">
        <v>1736</v>
      </c>
      <c r="J850" t="s">
        <v>986</v>
      </c>
      <c r="K850" s="2" t="s">
        <v>1676</v>
      </c>
    </row>
    <row r="851" spans="8:11">
      <c r="H851">
        <v>620771</v>
      </c>
      <c r="I851" t="s">
        <v>1737</v>
      </c>
      <c r="J851" t="s">
        <v>986</v>
      </c>
      <c r="K851" s="2" t="s">
        <v>1676</v>
      </c>
    </row>
    <row r="852" spans="8:11">
      <c r="H852">
        <v>620771</v>
      </c>
      <c r="I852" t="s">
        <v>1738</v>
      </c>
      <c r="J852" t="s">
        <v>986</v>
      </c>
      <c r="K852" s="2" t="s">
        <v>1676</v>
      </c>
    </row>
    <row r="853" spans="8:11">
      <c r="H853">
        <v>620771</v>
      </c>
      <c r="I853" t="s">
        <v>1739</v>
      </c>
      <c r="J853" t="s">
        <v>986</v>
      </c>
      <c r="K853" s="2" t="s">
        <v>1676</v>
      </c>
    </row>
    <row r="854" spans="8:11">
      <c r="H854">
        <v>620771</v>
      </c>
      <c r="I854" t="s">
        <v>1740</v>
      </c>
      <c r="J854" t="s">
        <v>986</v>
      </c>
      <c r="K854" s="2" t="s">
        <v>1676</v>
      </c>
    </row>
    <row r="855" spans="8:11">
      <c r="H855">
        <v>620771</v>
      </c>
      <c r="I855" t="s">
        <v>1741</v>
      </c>
      <c r="J855" t="s">
        <v>986</v>
      </c>
      <c r="K855" s="2" t="s">
        <v>1676</v>
      </c>
    </row>
    <row r="856" spans="8:11">
      <c r="H856">
        <v>620771</v>
      </c>
      <c r="I856" t="s">
        <v>1742</v>
      </c>
      <c r="J856" t="s">
        <v>986</v>
      </c>
      <c r="K856" s="2" t="s">
        <v>1676</v>
      </c>
    </row>
    <row r="857" spans="8:11">
      <c r="H857">
        <v>620771</v>
      </c>
      <c r="I857" t="s">
        <v>1743</v>
      </c>
      <c r="J857" t="s">
        <v>986</v>
      </c>
      <c r="K857" s="2" t="s">
        <v>1676</v>
      </c>
    </row>
    <row r="858" spans="8:11">
      <c r="H858">
        <v>620771</v>
      </c>
      <c r="I858" t="s">
        <v>1744</v>
      </c>
      <c r="J858" t="s">
        <v>986</v>
      </c>
      <c r="K858" s="2" t="s">
        <v>1676</v>
      </c>
    </row>
    <row r="859" spans="8:11">
      <c r="H859">
        <v>620771</v>
      </c>
      <c r="I859" t="s">
        <v>1745</v>
      </c>
      <c r="J859" t="s">
        <v>986</v>
      </c>
      <c r="K859" s="2" t="s">
        <v>1676</v>
      </c>
    </row>
    <row r="860" spans="8:11">
      <c r="H860">
        <v>620771</v>
      </c>
      <c r="I860" t="s">
        <v>1746</v>
      </c>
      <c r="J860" t="s">
        <v>986</v>
      </c>
      <c r="K860" s="2" t="s">
        <v>1676</v>
      </c>
    </row>
    <row r="861" spans="8:11">
      <c r="H861">
        <v>213043</v>
      </c>
      <c r="I861" t="s">
        <v>1747</v>
      </c>
      <c r="J861" t="s">
        <v>986</v>
      </c>
      <c r="K861" t="s">
        <v>1748</v>
      </c>
    </row>
    <row r="862" spans="8:11">
      <c r="H862">
        <v>12825</v>
      </c>
      <c r="I862" t="s">
        <v>1749</v>
      </c>
      <c r="J862" t="s">
        <v>986</v>
      </c>
      <c r="K862" t="s">
        <v>1750</v>
      </c>
    </row>
    <row r="863" spans="8:11">
      <c r="H863">
        <v>70835</v>
      </c>
      <c r="I863" t="s">
        <v>1751</v>
      </c>
      <c r="J863" t="s">
        <v>986</v>
      </c>
      <c r="K863" t="s">
        <v>1752</v>
      </c>
    </row>
    <row r="864" spans="8:11">
      <c r="H864">
        <v>668929</v>
      </c>
      <c r="I864" t="s">
        <v>1753</v>
      </c>
      <c r="J864" t="s">
        <v>986</v>
      </c>
      <c r="K864" t="s">
        <v>1754</v>
      </c>
    </row>
    <row r="865" spans="8:11">
      <c r="H865">
        <v>258198</v>
      </c>
      <c r="I865" t="s">
        <v>1755</v>
      </c>
      <c r="J865" t="s">
        <v>986</v>
      </c>
      <c r="K865" t="s">
        <v>1756</v>
      </c>
    </row>
    <row r="866" spans="8:11">
      <c r="H866">
        <v>258198</v>
      </c>
      <c r="I866" t="s">
        <v>1757</v>
      </c>
      <c r="J866" t="s">
        <v>986</v>
      </c>
      <c r="K866" t="s">
        <v>1756</v>
      </c>
    </row>
    <row r="867" spans="8:11">
      <c r="H867">
        <v>69386</v>
      </c>
      <c r="I867" t="s">
        <v>1475</v>
      </c>
      <c r="J867" t="s">
        <v>986</v>
      </c>
      <c r="K867" s="2" t="s">
        <v>1476</v>
      </c>
    </row>
    <row r="868" spans="8:11">
      <c r="H868">
        <v>69386</v>
      </c>
      <c r="I868" t="s">
        <v>1477</v>
      </c>
      <c r="J868" t="s">
        <v>986</v>
      </c>
      <c r="K868" s="2" t="s">
        <v>1476</v>
      </c>
    </row>
    <row r="869" spans="8:11">
      <c r="H869">
        <v>69386</v>
      </c>
      <c r="I869" t="s">
        <v>1478</v>
      </c>
      <c r="J869" t="s">
        <v>986</v>
      </c>
      <c r="K869" s="2" t="s">
        <v>1476</v>
      </c>
    </row>
    <row r="870" spans="8:11">
      <c r="H870">
        <v>69386</v>
      </c>
      <c r="I870" t="s">
        <v>1479</v>
      </c>
      <c r="J870" t="s">
        <v>986</v>
      </c>
      <c r="K870" s="2" t="s">
        <v>1476</v>
      </c>
    </row>
    <row r="871" spans="8:11">
      <c r="H871">
        <v>69386</v>
      </c>
      <c r="I871" t="s">
        <v>1480</v>
      </c>
      <c r="J871" t="s">
        <v>986</v>
      </c>
      <c r="K871" s="2" t="s">
        <v>1476</v>
      </c>
    </row>
    <row r="872" spans="8:11">
      <c r="H872">
        <v>69386</v>
      </c>
      <c r="I872" t="s">
        <v>1481</v>
      </c>
      <c r="J872" t="s">
        <v>986</v>
      </c>
      <c r="K872" s="2" t="s">
        <v>1476</v>
      </c>
    </row>
    <row r="873" spans="8:11">
      <c r="H873">
        <v>69386</v>
      </c>
      <c r="I873" t="s">
        <v>1482</v>
      </c>
      <c r="J873" t="s">
        <v>986</v>
      </c>
      <c r="K873" s="2" t="s">
        <v>1476</v>
      </c>
    </row>
    <row r="874" spans="8:11">
      <c r="H874">
        <v>69386</v>
      </c>
      <c r="I874" t="s">
        <v>1483</v>
      </c>
      <c r="J874" t="s">
        <v>986</v>
      </c>
      <c r="K874" s="2" t="s">
        <v>1476</v>
      </c>
    </row>
    <row r="875" spans="8:11">
      <c r="H875">
        <v>69386</v>
      </c>
      <c r="I875" t="s">
        <v>1484</v>
      </c>
      <c r="J875" t="s">
        <v>986</v>
      </c>
      <c r="K875" s="2" t="s">
        <v>1476</v>
      </c>
    </row>
    <row r="876" spans="8:11">
      <c r="H876">
        <v>69386</v>
      </c>
      <c r="I876" t="s">
        <v>1485</v>
      </c>
      <c r="J876" t="s">
        <v>986</v>
      </c>
      <c r="K876" s="2" t="s">
        <v>1476</v>
      </c>
    </row>
    <row r="877" spans="8:11">
      <c r="H877">
        <v>69386</v>
      </c>
      <c r="I877" t="s">
        <v>1486</v>
      </c>
      <c r="J877" t="s">
        <v>986</v>
      </c>
      <c r="K877" s="2" t="s">
        <v>1476</v>
      </c>
    </row>
    <row r="878" spans="8:11">
      <c r="H878">
        <v>69386</v>
      </c>
      <c r="I878" t="s">
        <v>1487</v>
      </c>
      <c r="J878" t="s">
        <v>986</v>
      </c>
      <c r="K878" s="2" t="s">
        <v>1476</v>
      </c>
    </row>
    <row r="879" spans="8:11">
      <c r="H879">
        <v>69386</v>
      </c>
      <c r="I879" t="s">
        <v>1488</v>
      </c>
      <c r="J879" t="s">
        <v>986</v>
      </c>
      <c r="K879" s="2" t="s">
        <v>1476</v>
      </c>
    </row>
    <row r="880" spans="8:11">
      <c r="H880">
        <v>69386</v>
      </c>
      <c r="I880" t="s">
        <v>1489</v>
      </c>
      <c r="J880" t="s">
        <v>986</v>
      </c>
      <c r="K880" s="2" t="s">
        <v>1476</v>
      </c>
    </row>
    <row r="881" spans="8:11">
      <c r="H881">
        <v>244958</v>
      </c>
      <c r="I881" t="s">
        <v>1758</v>
      </c>
      <c r="J881" t="s">
        <v>986</v>
      </c>
      <c r="K881" t="s">
        <v>1759</v>
      </c>
    </row>
    <row r="882" spans="8:11">
      <c r="H882">
        <v>55987</v>
      </c>
      <c r="I882" t="s">
        <v>1760</v>
      </c>
      <c r="J882" t="s">
        <v>986</v>
      </c>
      <c r="K882" t="s">
        <v>1761</v>
      </c>
    </row>
    <row r="883" spans="8:11">
      <c r="H883">
        <v>13198</v>
      </c>
      <c r="I883" t="s">
        <v>1762</v>
      </c>
      <c r="J883" t="s">
        <v>986</v>
      </c>
      <c r="K883" t="s">
        <v>1763</v>
      </c>
    </row>
    <row r="884" spans="8:11">
      <c r="H884">
        <v>14860</v>
      </c>
      <c r="I884" t="s">
        <v>1764</v>
      </c>
      <c r="J884" t="s">
        <v>986</v>
      </c>
      <c r="K884" t="s">
        <v>1765</v>
      </c>
    </row>
    <row r="885" spans="8:11">
      <c r="H885">
        <v>18390</v>
      </c>
      <c r="I885" t="s">
        <v>1766</v>
      </c>
      <c r="J885" t="s">
        <v>986</v>
      </c>
      <c r="K885" t="s">
        <v>1767</v>
      </c>
    </row>
    <row r="886" spans="8:11">
      <c r="H886">
        <v>16176</v>
      </c>
      <c r="I886" t="s">
        <v>1768</v>
      </c>
      <c r="J886" t="s">
        <v>986</v>
      </c>
      <c r="K886" t="s">
        <v>1769</v>
      </c>
    </row>
    <row r="887" spans="8:11">
      <c r="H887">
        <v>18587</v>
      </c>
      <c r="I887" t="s">
        <v>1770</v>
      </c>
      <c r="J887" t="s">
        <v>986</v>
      </c>
      <c r="K887" t="s">
        <v>1771</v>
      </c>
    </row>
    <row r="888" spans="8:11">
      <c r="H888">
        <v>100042945</v>
      </c>
      <c r="I888" t="s">
        <v>1772</v>
      </c>
      <c r="J888" t="s">
        <v>986</v>
      </c>
      <c r="K888" t="s">
        <v>1773</v>
      </c>
    </row>
    <row r="889" spans="8:11">
      <c r="H889">
        <v>100042890</v>
      </c>
      <c r="I889" t="s">
        <v>1348</v>
      </c>
      <c r="J889" t="s">
        <v>986</v>
      </c>
      <c r="K889" s="2" t="s">
        <v>1349</v>
      </c>
    </row>
    <row r="890" spans="8:11">
      <c r="H890">
        <v>100042890</v>
      </c>
      <c r="I890" t="s">
        <v>1350</v>
      </c>
      <c r="J890" t="s">
        <v>986</v>
      </c>
      <c r="K890" s="2" t="s">
        <v>1349</v>
      </c>
    </row>
    <row r="891" spans="8:11">
      <c r="H891">
        <v>100042890</v>
      </c>
      <c r="I891" t="s">
        <v>1351</v>
      </c>
      <c r="J891" t="s">
        <v>986</v>
      </c>
      <c r="K891" s="2" t="s">
        <v>1349</v>
      </c>
    </row>
    <row r="892" spans="8:11">
      <c r="H892">
        <v>100042890</v>
      </c>
      <c r="I892" t="s">
        <v>1352</v>
      </c>
      <c r="J892" t="s">
        <v>986</v>
      </c>
      <c r="K892" s="2" t="s">
        <v>1349</v>
      </c>
    </row>
    <row r="893" spans="8:11">
      <c r="H893">
        <v>100042890</v>
      </c>
      <c r="I893" t="s">
        <v>1353</v>
      </c>
      <c r="J893" t="s">
        <v>986</v>
      </c>
      <c r="K893" s="2" t="s">
        <v>1349</v>
      </c>
    </row>
    <row r="894" spans="8:11">
      <c r="H894">
        <v>100042890</v>
      </c>
      <c r="I894" t="s">
        <v>1354</v>
      </c>
      <c r="J894" t="s">
        <v>986</v>
      </c>
      <c r="K894" s="2" t="s">
        <v>1349</v>
      </c>
    </row>
    <row r="895" spans="8:11">
      <c r="H895">
        <v>100042890</v>
      </c>
      <c r="I895" t="s">
        <v>1355</v>
      </c>
      <c r="J895" t="s">
        <v>986</v>
      </c>
      <c r="K895" s="2" t="s">
        <v>1349</v>
      </c>
    </row>
    <row r="896" spans="8:11">
      <c r="H896">
        <v>100042890</v>
      </c>
      <c r="I896" t="s">
        <v>1356</v>
      </c>
      <c r="J896" t="s">
        <v>986</v>
      </c>
      <c r="K896" s="2" t="s">
        <v>1349</v>
      </c>
    </row>
    <row r="897" spans="8:11">
      <c r="H897">
        <v>100042890</v>
      </c>
      <c r="I897" t="s">
        <v>1357</v>
      </c>
      <c r="J897" t="s">
        <v>986</v>
      </c>
      <c r="K897" s="2" t="s">
        <v>1349</v>
      </c>
    </row>
    <row r="898" spans="8:11">
      <c r="H898">
        <v>100042890</v>
      </c>
      <c r="I898" t="s">
        <v>1358</v>
      </c>
      <c r="J898" t="s">
        <v>986</v>
      </c>
      <c r="K898" s="2" t="s">
        <v>1349</v>
      </c>
    </row>
    <row r="899" spans="8:11">
      <c r="H899">
        <v>100042890</v>
      </c>
      <c r="I899" t="s">
        <v>1359</v>
      </c>
      <c r="J899" t="s">
        <v>986</v>
      </c>
      <c r="K899" s="2" t="s">
        <v>1349</v>
      </c>
    </row>
    <row r="900" spans="8:11">
      <c r="H900">
        <v>100042890</v>
      </c>
      <c r="I900" t="s">
        <v>1360</v>
      </c>
      <c r="J900" t="s">
        <v>986</v>
      </c>
      <c r="K900" s="2" t="s">
        <v>1349</v>
      </c>
    </row>
    <row r="901" spans="8:11">
      <c r="H901">
        <v>22029</v>
      </c>
      <c r="I901" t="s">
        <v>1774</v>
      </c>
      <c r="J901" t="s">
        <v>986</v>
      </c>
      <c r="K901" t="s">
        <v>1775</v>
      </c>
    </row>
    <row r="902" spans="8:11">
      <c r="H902">
        <v>223920</v>
      </c>
      <c r="I902" t="s">
        <v>1776</v>
      </c>
      <c r="J902" t="s">
        <v>986</v>
      </c>
      <c r="K902" t="s">
        <v>1777</v>
      </c>
    </row>
    <row r="903" spans="8:11">
      <c r="H903">
        <v>320169</v>
      </c>
      <c r="I903" t="s">
        <v>1778</v>
      </c>
      <c r="J903" t="s">
        <v>986</v>
      </c>
      <c r="K903" t="s">
        <v>1779</v>
      </c>
    </row>
    <row r="904" spans="8:11">
      <c r="H904">
        <v>320169</v>
      </c>
      <c r="I904" t="s">
        <v>1780</v>
      </c>
      <c r="J904" t="s">
        <v>986</v>
      </c>
      <c r="K904" t="s">
        <v>1779</v>
      </c>
    </row>
    <row r="905" spans="8:11">
      <c r="H905">
        <v>317757</v>
      </c>
      <c r="I905" t="s">
        <v>1781</v>
      </c>
      <c r="J905" t="s">
        <v>986</v>
      </c>
      <c r="K905" t="s">
        <v>1782</v>
      </c>
    </row>
    <row r="906" spans="8:11">
      <c r="H906">
        <v>232801</v>
      </c>
      <c r="I906" t="s">
        <v>1783</v>
      </c>
      <c r="J906" t="s">
        <v>986</v>
      </c>
      <c r="K906" t="s">
        <v>1784</v>
      </c>
    </row>
    <row r="907" spans="8:11">
      <c r="H907">
        <v>71345</v>
      </c>
      <c r="I907" t="s">
        <v>1785</v>
      </c>
      <c r="J907" t="s">
        <v>986</v>
      </c>
      <c r="K907" t="s">
        <v>1786</v>
      </c>
    </row>
    <row r="908" spans="8:11">
      <c r="H908">
        <v>69047</v>
      </c>
      <c r="I908" t="s">
        <v>1787</v>
      </c>
      <c r="J908" t="s">
        <v>986</v>
      </c>
      <c r="K908" t="s">
        <v>1788</v>
      </c>
    </row>
    <row r="909" spans="8:11">
      <c r="H909">
        <v>170745</v>
      </c>
      <c r="I909" t="s">
        <v>1789</v>
      </c>
      <c r="J909" t="s">
        <v>986</v>
      </c>
      <c r="K909" t="s">
        <v>1790</v>
      </c>
    </row>
    <row r="910" spans="8:11">
      <c r="H910">
        <v>16426</v>
      </c>
      <c r="I910" t="s">
        <v>1791</v>
      </c>
      <c r="J910" t="s">
        <v>986</v>
      </c>
      <c r="K910" t="s">
        <v>1792</v>
      </c>
    </row>
    <row r="911" spans="8:11">
      <c r="H911">
        <v>319480</v>
      </c>
      <c r="I911" t="s">
        <v>1793</v>
      </c>
      <c r="J911" t="s">
        <v>986</v>
      </c>
      <c r="K911" t="s">
        <v>1794</v>
      </c>
    </row>
    <row r="912" spans="8:11">
      <c r="H912">
        <v>15162</v>
      </c>
      <c r="I912" t="s">
        <v>1795</v>
      </c>
      <c r="J912" t="s">
        <v>986</v>
      </c>
      <c r="K912" t="s">
        <v>1796</v>
      </c>
    </row>
    <row r="913" spans="8:11">
      <c r="H913">
        <v>100041314</v>
      </c>
      <c r="I913" t="s">
        <v>1797</v>
      </c>
      <c r="J913" t="s">
        <v>986</v>
      </c>
      <c r="K913" t="s">
        <v>1798</v>
      </c>
    </row>
    <row r="914" spans="8:11">
      <c r="H914">
        <v>72077</v>
      </c>
      <c r="I914" t="s">
        <v>1799</v>
      </c>
      <c r="J914" t="s">
        <v>986</v>
      </c>
      <c r="K914" t="s">
        <v>1800</v>
      </c>
    </row>
    <row r="915" spans="8:11">
      <c r="H915">
        <v>671401</v>
      </c>
      <c r="I915" t="s">
        <v>1801</v>
      </c>
      <c r="J915" t="s">
        <v>986</v>
      </c>
      <c r="K915" t="s">
        <v>1802</v>
      </c>
    </row>
    <row r="916" spans="8:11">
      <c r="H916">
        <v>16420</v>
      </c>
      <c r="I916" t="s">
        <v>1803</v>
      </c>
      <c r="J916" t="s">
        <v>986</v>
      </c>
      <c r="K916" t="s">
        <v>1804</v>
      </c>
    </row>
    <row r="917" spans="8:11">
      <c r="H917">
        <v>16970</v>
      </c>
      <c r="I917" t="s">
        <v>1805</v>
      </c>
      <c r="J917" t="s">
        <v>986</v>
      </c>
      <c r="K917" t="s">
        <v>1806</v>
      </c>
    </row>
    <row r="918" spans="8:11">
      <c r="H918">
        <v>73338</v>
      </c>
      <c r="I918" t="s">
        <v>1807</v>
      </c>
      <c r="J918" t="s">
        <v>986</v>
      </c>
      <c r="K918" t="s">
        <v>1808</v>
      </c>
    </row>
    <row r="919" spans="8:11">
      <c r="H919">
        <v>18552</v>
      </c>
      <c r="I919" t="s">
        <v>1809</v>
      </c>
      <c r="J919" t="s">
        <v>986</v>
      </c>
      <c r="K919" t="s">
        <v>1810</v>
      </c>
    </row>
    <row r="920" spans="8:11">
      <c r="H920">
        <v>100040675</v>
      </c>
      <c r="I920" t="s">
        <v>1811</v>
      </c>
      <c r="J920" t="s">
        <v>986</v>
      </c>
      <c r="K920" t="s">
        <v>1812</v>
      </c>
    </row>
    <row r="921" spans="8:11">
      <c r="H921">
        <v>109050</v>
      </c>
      <c r="I921" t="s">
        <v>1813</v>
      </c>
      <c r="J921" t="s">
        <v>986</v>
      </c>
      <c r="K921" t="s">
        <v>1814</v>
      </c>
    </row>
    <row r="922" spans="8:11">
      <c r="H922">
        <v>246746</v>
      </c>
      <c r="I922" t="s">
        <v>1815</v>
      </c>
      <c r="J922" t="s">
        <v>986</v>
      </c>
      <c r="K922" t="s">
        <v>1816</v>
      </c>
    </row>
    <row r="923" spans="8:11">
      <c r="H923">
        <v>329274</v>
      </c>
      <c r="I923" t="s">
        <v>1817</v>
      </c>
      <c r="J923" t="s">
        <v>986</v>
      </c>
      <c r="K923" t="s">
        <v>1818</v>
      </c>
    </row>
    <row r="924" spans="8:11">
      <c r="H924">
        <v>16012</v>
      </c>
      <c r="I924" t="s">
        <v>1819</v>
      </c>
      <c r="J924" t="s">
        <v>986</v>
      </c>
      <c r="K924" t="s">
        <v>1820</v>
      </c>
    </row>
    <row r="925" spans="8:11">
      <c r="H925">
        <v>12843</v>
      </c>
      <c r="I925" t="s">
        <v>1821</v>
      </c>
      <c r="J925" t="s">
        <v>986</v>
      </c>
      <c r="K925" t="s">
        <v>1822</v>
      </c>
    </row>
    <row r="926" spans="8:11">
      <c r="H926">
        <v>66222</v>
      </c>
      <c r="I926" t="s">
        <v>1823</v>
      </c>
      <c r="J926" t="s">
        <v>986</v>
      </c>
      <c r="K926" t="s">
        <v>1824</v>
      </c>
    </row>
    <row r="927" spans="8:11">
      <c r="H927">
        <v>12842</v>
      </c>
      <c r="I927" t="s">
        <v>1825</v>
      </c>
      <c r="J927" t="s">
        <v>986</v>
      </c>
      <c r="K927" t="s">
        <v>1826</v>
      </c>
    </row>
    <row r="928" spans="8:11">
      <c r="H928">
        <v>12840</v>
      </c>
      <c r="I928" t="s">
        <v>1827</v>
      </c>
      <c r="J928" t="s">
        <v>986</v>
      </c>
      <c r="K928" t="s">
        <v>1828</v>
      </c>
    </row>
    <row r="929" spans="8:11">
      <c r="H929">
        <v>20612</v>
      </c>
      <c r="I929" t="s">
        <v>1829</v>
      </c>
      <c r="J929" t="s">
        <v>986</v>
      </c>
      <c r="K929" t="s">
        <v>1830</v>
      </c>
    </row>
    <row r="930" spans="8:11">
      <c r="H930">
        <v>16010</v>
      </c>
      <c r="I930" t="s">
        <v>1831</v>
      </c>
      <c r="J930" t="s">
        <v>986</v>
      </c>
      <c r="K930" t="s">
        <v>1832</v>
      </c>
    </row>
    <row r="931" spans="8:11">
      <c r="H931">
        <v>17972</v>
      </c>
      <c r="I931" t="s">
        <v>1833</v>
      </c>
      <c r="J931" t="s">
        <v>986</v>
      </c>
      <c r="K931" t="s">
        <v>1834</v>
      </c>
    </row>
    <row r="932" spans="8:11">
      <c r="H932">
        <v>70717</v>
      </c>
      <c r="I932" t="s">
        <v>1835</v>
      </c>
      <c r="J932" t="s">
        <v>986</v>
      </c>
      <c r="K932" t="s">
        <v>1836</v>
      </c>
    </row>
    <row r="933" spans="8:11">
      <c r="H933">
        <v>56461</v>
      </c>
      <c r="I933" t="s">
        <v>1837</v>
      </c>
      <c r="J933" t="s">
        <v>986</v>
      </c>
      <c r="K933" t="s">
        <v>1838</v>
      </c>
    </row>
    <row r="934" spans="8:11">
      <c r="H934">
        <v>16985</v>
      </c>
      <c r="I934" t="s">
        <v>1839</v>
      </c>
      <c r="J934" t="s">
        <v>986</v>
      </c>
      <c r="K934" t="s">
        <v>1840</v>
      </c>
    </row>
    <row r="935" spans="8:11">
      <c r="H935">
        <v>14462</v>
      </c>
      <c r="I935" t="s">
        <v>1841</v>
      </c>
      <c r="J935" t="s">
        <v>986</v>
      </c>
      <c r="K935" t="s">
        <v>1842</v>
      </c>
    </row>
    <row r="936" spans="8:11">
      <c r="H936">
        <v>20715</v>
      </c>
      <c r="I936" t="s">
        <v>1843</v>
      </c>
      <c r="J936" t="s">
        <v>986</v>
      </c>
      <c r="K936" t="s">
        <v>1844</v>
      </c>
    </row>
    <row r="937" spans="8:11">
      <c r="H937">
        <v>75131</v>
      </c>
      <c r="I937" t="s">
        <v>1845</v>
      </c>
      <c r="J937" t="s">
        <v>986</v>
      </c>
      <c r="K937" t="s">
        <v>1846</v>
      </c>
    </row>
    <row r="938" spans="8:11">
      <c r="H938">
        <v>207818</v>
      </c>
      <c r="I938" t="s">
        <v>1385</v>
      </c>
      <c r="J938" t="s">
        <v>986</v>
      </c>
      <c r="K938" t="s">
        <v>1386</v>
      </c>
    </row>
    <row r="939" spans="8:11">
      <c r="H939">
        <v>207818</v>
      </c>
      <c r="I939" t="s">
        <v>1387</v>
      </c>
      <c r="J939" t="s">
        <v>986</v>
      </c>
      <c r="K939" t="s">
        <v>1386</v>
      </c>
    </row>
    <row r="940" spans="8:11">
      <c r="H940">
        <v>20310</v>
      </c>
      <c r="I940" t="s">
        <v>1847</v>
      </c>
      <c r="J940" t="s">
        <v>986</v>
      </c>
      <c r="K940" t="s">
        <v>1848</v>
      </c>
    </row>
    <row r="941" spans="8:11">
      <c r="H941">
        <v>20311</v>
      </c>
      <c r="I941" t="s">
        <v>1849</v>
      </c>
      <c r="J941" t="s">
        <v>986</v>
      </c>
      <c r="K941" t="s">
        <v>1850</v>
      </c>
    </row>
    <row r="942" spans="8:11">
      <c r="H942">
        <v>20311</v>
      </c>
      <c r="I942" t="s">
        <v>1851</v>
      </c>
      <c r="J942" t="s">
        <v>986</v>
      </c>
      <c r="K942" t="s">
        <v>1850</v>
      </c>
    </row>
    <row r="943" spans="8:11">
      <c r="H943">
        <v>74855</v>
      </c>
      <c r="I943" t="s">
        <v>1852</v>
      </c>
      <c r="J943" t="s">
        <v>986</v>
      </c>
      <c r="K943" t="s">
        <v>1853</v>
      </c>
    </row>
    <row r="944" spans="8:11">
      <c r="H944">
        <v>72713</v>
      </c>
      <c r="I944" t="s">
        <v>1854</v>
      </c>
      <c r="J944" t="s">
        <v>986</v>
      </c>
      <c r="K944" t="s">
        <v>1855</v>
      </c>
    </row>
    <row r="945" spans="8:11">
      <c r="H945">
        <v>320429</v>
      </c>
      <c r="I945" t="s">
        <v>1856</v>
      </c>
      <c r="J945" t="s">
        <v>986</v>
      </c>
      <c r="K945" t="s">
        <v>1857</v>
      </c>
    </row>
    <row r="946" spans="8:11">
      <c r="H946">
        <v>68888</v>
      </c>
      <c r="I946" t="s">
        <v>1858</v>
      </c>
      <c r="J946" t="s">
        <v>986</v>
      </c>
      <c r="K946" t="s">
        <v>1859</v>
      </c>
    </row>
    <row r="947" spans="8:11">
      <c r="H947">
        <v>78806</v>
      </c>
      <c r="I947" t="s">
        <v>1860</v>
      </c>
      <c r="J947" t="s">
        <v>986</v>
      </c>
      <c r="K947" t="s">
        <v>1861</v>
      </c>
    </row>
    <row r="948" spans="8:11">
      <c r="H948">
        <v>70487</v>
      </c>
      <c r="I948" t="s">
        <v>1862</v>
      </c>
      <c r="J948" t="s">
        <v>986</v>
      </c>
      <c r="K948" t="s">
        <v>1863</v>
      </c>
    </row>
    <row r="949" spans="8:11">
      <c r="H949">
        <v>432677</v>
      </c>
      <c r="I949" t="s">
        <v>1864</v>
      </c>
      <c r="J949" t="s">
        <v>986</v>
      </c>
      <c r="K949" t="s">
        <v>1865</v>
      </c>
    </row>
    <row r="950" spans="8:11">
      <c r="H950">
        <v>435391</v>
      </c>
      <c r="I950" t="s">
        <v>1866</v>
      </c>
      <c r="J950" t="s">
        <v>986</v>
      </c>
      <c r="K950" t="s">
        <v>1867</v>
      </c>
    </row>
    <row r="951" spans="8:11">
      <c r="H951">
        <v>22431</v>
      </c>
      <c r="I951" t="s">
        <v>1868</v>
      </c>
      <c r="J951" t="s">
        <v>986</v>
      </c>
      <c r="K951" t="s">
        <v>1869</v>
      </c>
    </row>
    <row r="952" spans="8:11">
      <c r="H952">
        <v>22431</v>
      </c>
      <c r="I952" t="s">
        <v>1870</v>
      </c>
      <c r="J952" t="s">
        <v>986</v>
      </c>
      <c r="K952" t="s">
        <v>1869</v>
      </c>
    </row>
    <row r="953" spans="8:11">
      <c r="H953">
        <v>100043426</v>
      </c>
      <c r="I953" t="s">
        <v>1871</v>
      </c>
      <c r="J953" t="s">
        <v>986</v>
      </c>
      <c r="K953" t="s">
        <v>1872</v>
      </c>
    </row>
    <row r="954" spans="8:11">
      <c r="H954">
        <v>22762</v>
      </c>
      <c r="I954" t="s">
        <v>1873</v>
      </c>
      <c r="J954" t="s">
        <v>986</v>
      </c>
      <c r="K954" t="s">
        <v>1874</v>
      </c>
    </row>
    <row r="955" spans="8:11">
      <c r="H955">
        <v>20317</v>
      </c>
      <c r="I955" t="s">
        <v>1875</v>
      </c>
      <c r="J955" t="s">
        <v>986</v>
      </c>
      <c r="K955" t="s">
        <v>1876</v>
      </c>
    </row>
    <row r="956" spans="8:11">
      <c r="H956">
        <v>100040822</v>
      </c>
      <c r="I956" t="s">
        <v>1877</v>
      </c>
      <c r="J956" t="s">
        <v>986</v>
      </c>
      <c r="K956" t="s">
        <v>1878</v>
      </c>
    </row>
    <row r="957" spans="8:11">
      <c r="H957">
        <v>100040822</v>
      </c>
      <c r="I957" t="s">
        <v>1879</v>
      </c>
      <c r="J957" t="s">
        <v>986</v>
      </c>
      <c r="K957" t="s">
        <v>1878</v>
      </c>
    </row>
    <row r="958" spans="8:11">
      <c r="H958">
        <v>100040822</v>
      </c>
      <c r="I958" t="s">
        <v>1880</v>
      </c>
      <c r="J958" t="s">
        <v>986</v>
      </c>
      <c r="K958" t="s">
        <v>1878</v>
      </c>
    </row>
  </sheetData>
  <sortState ref="A18:D124">
    <sortCondition descending="1" ref="D18:D124"/>
  </sortState>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dimension ref="B1:AC1621"/>
  <sheetViews>
    <sheetView zoomScale="77" zoomScaleNormal="77" workbookViewId="0">
      <selection activeCell="F128" sqref="F128"/>
    </sheetView>
  </sheetViews>
  <sheetFormatPr defaultRowHeight="15"/>
  <cols>
    <col min="2" max="2" width="15" customWidth="1"/>
    <col min="5" max="5" width="61.42578125" customWidth="1"/>
    <col min="6" max="6" width="22" style="10" customWidth="1"/>
    <col min="7" max="7" width="9.140625" style="9"/>
  </cols>
  <sheetData>
    <row r="1" spans="2:28" s="8" customFormat="1">
      <c r="F1" s="10"/>
      <c r="G1" s="9"/>
    </row>
    <row r="2" spans="2:28" s="8" customFormat="1">
      <c r="F2" s="10"/>
      <c r="G2" s="9"/>
    </row>
    <row r="5" spans="2:28">
      <c r="B5">
        <v>100009600</v>
      </c>
      <c r="D5" t="s">
        <v>0</v>
      </c>
      <c r="E5" t="s">
        <v>1</v>
      </c>
      <c r="G5" s="9" t="s">
        <v>2</v>
      </c>
      <c r="H5" t="s">
        <v>3</v>
      </c>
      <c r="I5" t="s">
        <v>4</v>
      </c>
      <c r="J5" t="s">
        <v>5</v>
      </c>
      <c r="K5" t="s">
        <v>101</v>
      </c>
      <c r="L5" t="s">
        <v>102</v>
      </c>
      <c r="M5" t="s">
        <v>103</v>
      </c>
      <c r="N5" t="s">
        <v>104</v>
      </c>
      <c r="O5" t="s">
        <v>6</v>
      </c>
      <c r="P5" t="s">
        <v>7</v>
      </c>
      <c r="Q5" t="s">
        <v>8</v>
      </c>
      <c r="Y5" t="s">
        <v>981</v>
      </c>
      <c r="Z5" t="s">
        <v>982</v>
      </c>
      <c r="AA5" t="s">
        <v>983</v>
      </c>
      <c r="AB5" t="s">
        <v>984</v>
      </c>
    </row>
    <row r="6" spans="2:28">
      <c r="B6">
        <v>100039064</v>
      </c>
      <c r="D6" t="s">
        <v>14</v>
      </c>
      <c r="E6" t="s">
        <v>82</v>
      </c>
      <c r="F6" s="10" t="s">
        <v>159</v>
      </c>
      <c r="G6" s="9">
        <v>29</v>
      </c>
      <c r="H6" s="8">
        <v>5.0877192982456103</v>
      </c>
      <c r="I6" s="8">
        <v>1.34316907741565E-3</v>
      </c>
      <c r="J6" t="s">
        <v>145</v>
      </c>
      <c r="K6">
        <v>291</v>
      </c>
      <c r="L6">
        <v>712</v>
      </c>
      <c r="M6">
        <v>13588</v>
      </c>
      <c r="N6" s="8">
        <v>1.9018687980230899</v>
      </c>
      <c r="O6" s="8">
        <v>0.83773578759383005</v>
      </c>
      <c r="P6" s="8">
        <v>0.45456762151312002</v>
      </c>
      <c r="Q6">
        <v>2.1812173260897501</v>
      </c>
      <c r="Y6">
        <v>74150</v>
      </c>
      <c r="Z6" t="s">
        <v>4579</v>
      </c>
      <c r="AA6" t="s">
        <v>986</v>
      </c>
      <c r="AB6" t="s">
        <v>4580</v>
      </c>
    </row>
    <row r="7" spans="2:28">
      <c r="B7">
        <v>100039160</v>
      </c>
      <c r="D7" t="s">
        <v>14</v>
      </c>
      <c r="E7" t="s">
        <v>366</v>
      </c>
      <c r="F7" s="10" t="s">
        <v>367</v>
      </c>
      <c r="G7" s="9">
        <v>27</v>
      </c>
      <c r="H7" s="8">
        <v>4.7368421052631504</v>
      </c>
      <c r="I7" s="8">
        <v>1.07754100578542E-2</v>
      </c>
      <c r="J7" t="s">
        <v>183</v>
      </c>
      <c r="K7">
        <v>291</v>
      </c>
      <c r="L7">
        <v>753</v>
      </c>
      <c r="M7">
        <v>13588</v>
      </c>
      <c r="N7" s="8">
        <v>1.67429252063909</v>
      </c>
      <c r="O7" s="8">
        <v>0.99999956946908997</v>
      </c>
      <c r="P7" s="8">
        <v>0.64901704665549098</v>
      </c>
      <c r="Q7">
        <v>16.285897724636101</v>
      </c>
      <c r="Y7">
        <v>19208</v>
      </c>
      <c r="Z7" t="s">
        <v>4581</v>
      </c>
      <c r="AA7" t="s">
        <v>986</v>
      </c>
      <c r="AB7" t="s">
        <v>4582</v>
      </c>
    </row>
    <row r="8" spans="2:28">
      <c r="B8">
        <v>100039175</v>
      </c>
      <c r="D8" t="s">
        <v>14</v>
      </c>
      <c r="E8" t="s">
        <v>368</v>
      </c>
      <c r="F8" s="10" t="s">
        <v>208</v>
      </c>
      <c r="G8" s="9">
        <v>25</v>
      </c>
      <c r="H8" s="8">
        <v>4.3859649122807003</v>
      </c>
      <c r="I8" s="8">
        <v>6.54521505059554E-3</v>
      </c>
      <c r="J8" t="s">
        <v>161</v>
      </c>
      <c r="K8">
        <v>291</v>
      </c>
      <c r="L8">
        <v>651</v>
      </c>
      <c r="M8">
        <v>13588</v>
      </c>
      <c r="N8" s="8">
        <v>1.7931704330108</v>
      </c>
      <c r="O8" s="8">
        <v>0.99986151993779204</v>
      </c>
      <c r="P8" s="8">
        <v>0.71895904850560499</v>
      </c>
      <c r="Q8">
        <v>10.214536357431401</v>
      </c>
      <c r="Y8">
        <v>104362</v>
      </c>
      <c r="Z8" t="s">
        <v>4583</v>
      </c>
      <c r="AA8" t="s">
        <v>986</v>
      </c>
      <c r="AB8" t="s">
        <v>4584</v>
      </c>
    </row>
    <row r="9" spans="2:28">
      <c r="B9">
        <v>100039187</v>
      </c>
      <c r="D9" t="s">
        <v>14</v>
      </c>
      <c r="E9" t="s">
        <v>369</v>
      </c>
      <c r="F9" s="10" t="s">
        <v>370</v>
      </c>
      <c r="G9" s="9">
        <v>25</v>
      </c>
      <c r="H9" s="8">
        <v>4.3859649122807003</v>
      </c>
      <c r="I9" s="8">
        <v>7.1661040128340302E-3</v>
      </c>
      <c r="J9" t="s">
        <v>161</v>
      </c>
      <c r="K9">
        <v>291</v>
      </c>
      <c r="L9">
        <v>656</v>
      </c>
      <c r="M9">
        <v>13588</v>
      </c>
      <c r="N9" s="8">
        <v>1.7795029754421201</v>
      </c>
      <c r="O9" s="8">
        <v>0.99994056610855098</v>
      </c>
      <c r="P9" s="8">
        <v>0.703684567404536</v>
      </c>
      <c r="Q9">
        <v>11.130838157211899</v>
      </c>
      <c r="Y9">
        <v>26901</v>
      </c>
      <c r="Z9" t="s">
        <v>4585</v>
      </c>
      <c r="AA9" t="s">
        <v>986</v>
      </c>
      <c r="AB9" t="s">
        <v>4586</v>
      </c>
    </row>
    <row r="10" spans="2:28">
      <c r="B10">
        <v>100039192</v>
      </c>
      <c r="D10" t="s">
        <v>14</v>
      </c>
      <c r="E10" t="s">
        <v>77</v>
      </c>
      <c r="F10" s="10" t="s">
        <v>143</v>
      </c>
      <c r="G10" s="9">
        <v>22</v>
      </c>
      <c r="H10" s="8">
        <v>3.85964912280701</v>
      </c>
      <c r="I10">
        <v>9.1815578300985905E-3</v>
      </c>
      <c r="J10" t="s">
        <v>172</v>
      </c>
      <c r="K10">
        <v>291</v>
      </c>
      <c r="L10">
        <v>561</v>
      </c>
      <c r="M10">
        <v>13588</v>
      </c>
      <c r="N10" s="8">
        <v>1.8311434539451501</v>
      </c>
      <c r="O10" s="8">
        <v>0.99999619817322105</v>
      </c>
      <c r="P10" s="8">
        <v>0.67843258862573497</v>
      </c>
      <c r="Q10">
        <v>14.045075871693101</v>
      </c>
      <c r="Y10">
        <v>638779</v>
      </c>
      <c r="Z10" t="s">
        <v>4587</v>
      </c>
      <c r="AA10" t="s">
        <v>986</v>
      </c>
      <c r="AB10" t="s">
        <v>4588</v>
      </c>
    </row>
    <row r="11" spans="2:28">
      <c r="B11">
        <v>100039246</v>
      </c>
      <c r="D11" t="s">
        <v>14</v>
      </c>
      <c r="E11" t="s">
        <v>371</v>
      </c>
      <c r="F11" s="10" t="s">
        <v>372</v>
      </c>
      <c r="G11" s="9">
        <v>22</v>
      </c>
      <c r="H11">
        <v>3.85964912280701</v>
      </c>
      <c r="I11" s="8">
        <v>9.4147633109799792E-3</v>
      </c>
      <c r="J11" s="8" t="s">
        <v>172</v>
      </c>
      <c r="K11">
        <v>291</v>
      </c>
      <c r="L11">
        <v>562</v>
      </c>
      <c r="M11">
        <v>13588</v>
      </c>
      <c r="N11">
        <v>1.8278851915715799</v>
      </c>
      <c r="O11" s="8">
        <v>0.99999723513085204</v>
      </c>
      <c r="P11" s="8">
        <v>0.65580368596937899</v>
      </c>
      <c r="Q11" s="8">
        <v>14.3764240706744</v>
      </c>
      <c r="Y11">
        <v>17389</v>
      </c>
      <c r="Z11" t="s">
        <v>4589</v>
      </c>
      <c r="AA11" t="s">
        <v>986</v>
      </c>
      <c r="AB11" t="s">
        <v>4590</v>
      </c>
    </row>
    <row r="12" spans="2:28">
      <c r="B12">
        <v>100039253</v>
      </c>
      <c r="D12" t="s">
        <v>14</v>
      </c>
      <c r="E12" t="s">
        <v>373</v>
      </c>
      <c r="F12" s="10" t="s">
        <v>374</v>
      </c>
      <c r="G12" s="9">
        <v>22</v>
      </c>
      <c r="H12" s="8">
        <v>3.85964912280701</v>
      </c>
      <c r="I12" s="8">
        <v>1.36364121627422E-2</v>
      </c>
      <c r="J12" t="s">
        <v>199</v>
      </c>
      <c r="K12">
        <v>291</v>
      </c>
      <c r="L12">
        <v>584</v>
      </c>
      <c r="M12">
        <v>13588</v>
      </c>
      <c r="N12" s="8">
        <v>1.7590265028479899</v>
      </c>
      <c r="O12" s="8">
        <v>0.99999999144728802</v>
      </c>
      <c r="P12" s="8">
        <v>0.57018907812283204</v>
      </c>
      <c r="Q12">
        <v>20.171232517974101</v>
      </c>
      <c r="Y12">
        <v>232164</v>
      </c>
      <c r="Z12" t="s">
        <v>4591</v>
      </c>
      <c r="AA12" t="s">
        <v>986</v>
      </c>
      <c r="AB12" t="s">
        <v>4592</v>
      </c>
    </row>
    <row r="13" spans="2:28">
      <c r="B13">
        <v>100039257</v>
      </c>
      <c r="D13" t="s">
        <v>14</v>
      </c>
      <c r="E13" t="s">
        <v>375</v>
      </c>
      <c r="F13" s="10" t="s">
        <v>376</v>
      </c>
      <c r="G13" s="9">
        <v>21</v>
      </c>
      <c r="H13">
        <v>3.6842105263157801</v>
      </c>
      <c r="I13" s="1">
        <v>1.7171900128632501E-5</v>
      </c>
      <c r="J13" s="2" t="s">
        <v>130</v>
      </c>
      <c r="K13">
        <v>291</v>
      </c>
      <c r="L13">
        <v>319</v>
      </c>
      <c r="M13">
        <v>13588</v>
      </c>
      <c r="N13">
        <v>3.0739100927511802</v>
      </c>
      <c r="O13" s="8">
        <v>2.2965954297489401E-2</v>
      </c>
      <c r="P13" s="8">
        <v>2.2965954297489401E-2</v>
      </c>
      <c r="Q13" s="8">
        <v>2.8171981735836099E-2</v>
      </c>
      <c r="Y13">
        <v>668991</v>
      </c>
      <c r="Z13" t="s">
        <v>4593</v>
      </c>
      <c r="AA13" t="s">
        <v>986</v>
      </c>
      <c r="AB13" t="s">
        <v>4594</v>
      </c>
    </row>
    <row r="14" spans="2:28">
      <c r="B14">
        <v>100039372</v>
      </c>
      <c r="D14" t="s">
        <v>14</v>
      </c>
      <c r="E14" t="s">
        <v>89</v>
      </c>
      <c r="F14" s="10" t="s">
        <v>377</v>
      </c>
      <c r="G14" s="9">
        <v>21</v>
      </c>
      <c r="H14" s="8">
        <v>3.6842105263157801</v>
      </c>
      <c r="I14" s="8">
        <v>7.3497083134346098E-3</v>
      </c>
      <c r="J14" t="s">
        <v>163</v>
      </c>
      <c r="K14">
        <v>291</v>
      </c>
      <c r="L14">
        <v>515</v>
      </c>
      <c r="M14">
        <v>13588</v>
      </c>
      <c r="N14" s="8">
        <v>1.90403363026724</v>
      </c>
      <c r="O14" s="8">
        <v>0.99995372361252399</v>
      </c>
      <c r="P14" s="8">
        <v>0.67010686954507903</v>
      </c>
      <c r="Q14">
        <v>11.400112642585301</v>
      </c>
      <c r="Y14">
        <v>320100</v>
      </c>
      <c r="Z14" t="s">
        <v>4595</v>
      </c>
      <c r="AA14" t="s">
        <v>986</v>
      </c>
      <c r="AB14" t="s">
        <v>4596</v>
      </c>
    </row>
    <row r="15" spans="2:28">
      <c r="B15">
        <v>100039583</v>
      </c>
      <c r="D15" t="s">
        <v>14</v>
      </c>
      <c r="E15" t="s">
        <v>88</v>
      </c>
      <c r="F15" s="10" t="s">
        <v>378</v>
      </c>
      <c r="G15" s="9">
        <v>18</v>
      </c>
      <c r="H15" s="8">
        <v>3.1578947368421</v>
      </c>
      <c r="I15" s="8">
        <v>1.4042504960283701E-2</v>
      </c>
      <c r="J15" t="s">
        <v>201</v>
      </c>
      <c r="K15">
        <v>291</v>
      </c>
      <c r="L15">
        <v>442</v>
      </c>
      <c r="M15">
        <v>13588</v>
      </c>
      <c r="N15" s="8">
        <v>1.9015720483276499</v>
      </c>
      <c r="O15" s="8">
        <v>0.99999999510069104</v>
      </c>
      <c r="P15" s="8">
        <v>0.54943690433957704</v>
      </c>
      <c r="Q15">
        <v>20.708792860252998</v>
      </c>
      <c r="Y15">
        <v>668844</v>
      </c>
      <c r="Z15" t="s">
        <v>4597</v>
      </c>
      <c r="AA15" t="s">
        <v>986</v>
      </c>
      <c r="AB15" t="s">
        <v>4598</v>
      </c>
    </row>
    <row r="16" spans="2:28">
      <c r="B16">
        <v>100039644</v>
      </c>
      <c r="D16" t="s">
        <v>14</v>
      </c>
      <c r="E16" t="s">
        <v>379</v>
      </c>
      <c r="F16" s="10" t="s">
        <v>380</v>
      </c>
      <c r="G16" s="9">
        <v>16</v>
      </c>
      <c r="H16">
        <v>2.8070175438596401</v>
      </c>
      <c r="I16" s="8">
        <v>1.19001561023257E-2</v>
      </c>
      <c r="J16" t="s">
        <v>187</v>
      </c>
      <c r="K16">
        <v>291</v>
      </c>
      <c r="L16">
        <v>365</v>
      </c>
      <c r="M16">
        <v>13588</v>
      </c>
      <c r="N16">
        <v>2.0468672033140298</v>
      </c>
      <c r="O16" s="8">
        <v>0.99999990763149404</v>
      </c>
      <c r="P16" s="8">
        <v>0.59337341132849297</v>
      </c>
      <c r="Q16" s="8">
        <v>17.834053403115401</v>
      </c>
      <c r="Y16">
        <v>668844</v>
      </c>
      <c r="Z16" t="s">
        <v>4599</v>
      </c>
      <c r="AA16" t="s">
        <v>986</v>
      </c>
      <c r="AB16" t="s">
        <v>4598</v>
      </c>
    </row>
    <row r="17" spans="2:28">
      <c r="B17">
        <v>100039720</v>
      </c>
      <c r="D17" t="s">
        <v>14</v>
      </c>
      <c r="E17" t="s">
        <v>381</v>
      </c>
      <c r="F17" s="10" t="s">
        <v>382</v>
      </c>
      <c r="G17" s="9">
        <v>16</v>
      </c>
      <c r="H17" s="8">
        <v>2.8070175438596401</v>
      </c>
      <c r="I17">
        <v>4.36302576933843E-2</v>
      </c>
      <c r="J17" t="s">
        <v>247</v>
      </c>
      <c r="K17">
        <v>291</v>
      </c>
      <c r="L17">
        <v>431</v>
      </c>
      <c r="M17">
        <v>13588</v>
      </c>
      <c r="N17" s="8">
        <v>1.73342582183206</v>
      </c>
      <c r="O17" s="8">
        <v>1</v>
      </c>
      <c r="P17">
        <v>0.80432576924448596</v>
      </c>
      <c r="Q17">
        <v>51.904111258074998</v>
      </c>
      <c r="Y17">
        <v>668844</v>
      </c>
      <c r="Z17" t="s">
        <v>4600</v>
      </c>
      <c r="AA17" t="s">
        <v>986</v>
      </c>
      <c r="AB17" t="s">
        <v>4598</v>
      </c>
    </row>
    <row r="18" spans="2:28">
      <c r="B18">
        <v>100039820</v>
      </c>
      <c r="D18" t="s">
        <v>14</v>
      </c>
      <c r="E18" t="s">
        <v>383</v>
      </c>
      <c r="F18" s="10" t="s">
        <v>384</v>
      </c>
      <c r="G18" s="9">
        <v>14</v>
      </c>
      <c r="H18" s="8">
        <v>2.45614035087719</v>
      </c>
      <c r="I18" s="8">
        <v>9.5504110812900094E-3</v>
      </c>
      <c r="J18" t="s">
        <v>174</v>
      </c>
      <c r="K18">
        <v>291</v>
      </c>
      <c r="L18">
        <v>290</v>
      </c>
      <c r="M18">
        <v>13588</v>
      </c>
      <c r="N18">
        <v>2.2542007346842001</v>
      </c>
      <c r="O18" s="8">
        <v>0.99999770276813305</v>
      </c>
      <c r="P18">
        <v>0.63166200008199602</v>
      </c>
      <c r="Q18">
        <v>14.568606005451899</v>
      </c>
      <c r="Y18">
        <v>668844</v>
      </c>
      <c r="Z18" t="s">
        <v>4601</v>
      </c>
      <c r="AA18" t="s">
        <v>986</v>
      </c>
      <c r="AB18" t="s">
        <v>4598</v>
      </c>
    </row>
    <row r="19" spans="2:28">
      <c r="B19">
        <v>100039825</v>
      </c>
      <c r="D19" t="s">
        <v>14</v>
      </c>
      <c r="E19" t="s">
        <v>385</v>
      </c>
      <c r="F19" s="10" t="s">
        <v>386</v>
      </c>
      <c r="G19" s="9">
        <v>14</v>
      </c>
      <c r="H19">
        <v>2.45614035087719</v>
      </c>
      <c r="I19" s="8">
        <v>3.2737646006472602E-2</v>
      </c>
      <c r="J19" s="8" t="s">
        <v>233</v>
      </c>
      <c r="K19">
        <v>291</v>
      </c>
      <c r="L19">
        <v>343</v>
      </c>
      <c r="M19">
        <v>13588</v>
      </c>
      <c r="N19">
        <v>1.90588400308577</v>
      </c>
      <c r="O19" s="8">
        <v>1</v>
      </c>
      <c r="P19" s="8">
        <v>0.73408209033482397</v>
      </c>
      <c r="Q19">
        <v>42.082451779911501</v>
      </c>
      <c r="Y19">
        <v>668844</v>
      </c>
      <c r="Z19" t="s">
        <v>4602</v>
      </c>
      <c r="AA19" t="s">
        <v>986</v>
      </c>
      <c r="AB19" t="s">
        <v>4598</v>
      </c>
    </row>
    <row r="20" spans="2:28">
      <c r="B20">
        <v>100039844</v>
      </c>
      <c r="D20" t="s">
        <v>14</v>
      </c>
      <c r="E20" t="s">
        <v>387</v>
      </c>
      <c r="F20" s="10" t="s">
        <v>388</v>
      </c>
      <c r="G20" s="9">
        <v>13</v>
      </c>
      <c r="H20">
        <v>2.28070175438596</v>
      </c>
      <c r="I20" s="8">
        <v>2.8983434732911699E-2</v>
      </c>
      <c r="J20" t="s">
        <v>2069</v>
      </c>
      <c r="K20">
        <v>291</v>
      </c>
      <c r="L20">
        <v>302</v>
      </c>
      <c r="M20">
        <v>13588</v>
      </c>
      <c r="N20">
        <v>2.0100134270954202</v>
      </c>
      <c r="O20" s="8">
        <v>1</v>
      </c>
      <c r="P20" s="8">
        <v>0.72298416511085095</v>
      </c>
      <c r="Q20">
        <v>38.281653669789797</v>
      </c>
      <c r="Y20">
        <v>668844</v>
      </c>
      <c r="Z20" t="s">
        <v>4603</v>
      </c>
      <c r="AA20" t="s">
        <v>986</v>
      </c>
      <c r="AB20" t="s">
        <v>4598</v>
      </c>
    </row>
    <row r="21" spans="2:28">
      <c r="B21">
        <v>100039846</v>
      </c>
      <c r="D21" t="s">
        <v>14</v>
      </c>
      <c r="E21" t="s">
        <v>87</v>
      </c>
      <c r="F21" s="10" t="s">
        <v>389</v>
      </c>
      <c r="G21" s="9">
        <v>13</v>
      </c>
      <c r="H21" s="8">
        <v>2.28070175438596</v>
      </c>
      <c r="I21" s="8">
        <v>2.98049281116856E-2</v>
      </c>
      <c r="J21" t="s">
        <v>227</v>
      </c>
      <c r="K21">
        <v>291</v>
      </c>
      <c r="L21">
        <v>303</v>
      </c>
      <c r="M21">
        <v>13588</v>
      </c>
      <c r="N21">
        <v>2.0033797194152401</v>
      </c>
      <c r="O21" s="8">
        <v>1</v>
      </c>
      <c r="P21">
        <v>0.72178226401757895</v>
      </c>
      <c r="Q21">
        <v>39.132830675840502</v>
      </c>
      <c r="Y21">
        <v>668844</v>
      </c>
      <c r="Z21" t="s">
        <v>4604</v>
      </c>
      <c r="AA21" t="s">
        <v>986</v>
      </c>
      <c r="AB21" t="s">
        <v>4598</v>
      </c>
    </row>
    <row r="22" spans="2:28">
      <c r="B22">
        <v>100039861</v>
      </c>
      <c r="D22" t="s">
        <v>14</v>
      </c>
      <c r="E22" t="s">
        <v>390</v>
      </c>
      <c r="F22" s="10" t="s">
        <v>391</v>
      </c>
      <c r="G22" s="9">
        <v>12</v>
      </c>
      <c r="H22">
        <v>2.1052631578947301</v>
      </c>
      <c r="I22" s="8">
        <v>5.0581685275874401E-2</v>
      </c>
      <c r="J22" t="s">
        <v>258</v>
      </c>
      <c r="K22">
        <v>291</v>
      </c>
      <c r="L22">
        <v>293</v>
      </c>
      <c r="M22">
        <v>13588</v>
      </c>
      <c r="N22">
        <v>1.91238872664579</v>
      </c>
      <c r="O22">
        <v>1</v>
      </c>
      <c r="P22" s="8">
        <v>0.81965630155481195</v>
      </c>
      <c r="Q22">
        <v>57.329899823277302</v>
      </c>
      <c r="Y22">
        <v>668844</v>
      </c>
      <c r="Z22" t="s">
        <v>4605</v>
      </c>
      <c r="AA22" t="s">
        <v>986</v>
      </c>
      <c r="AB22" t="s">
        <v>4598</v>
      </c>
    </row>
    <row r="23" spans="2:28">
      <c r="B23">
        <v>100040270</v>
      </c>
      <c r="D23" t="s">
        <v>14</v>
      </c>
      <c r="E23" t="s">
        <v>392</v>
      </c>
      <c r="F23" s="10" t="s">
        <v>393</v>
      </c>
      <c r="G23" s="9">
        <v>12</v>
      </c>
      <c r="H23" s="8">
        <v>2.1052631578947301</v>
      </c>
      <c r="I23" s="8">
        <v>5.6561766161770298E-2</v>
      </c>
      <c r="J23" t="s">
        <v>268</v>
      </c>
      <c r="K23">
        <v>291</v>
      </c>
      <c r="L23">
        <v>299</v>
      </c>
      <c r="M23">
        <v>13588</v>
      </c>
      <c r="N23">
        <v>1.8740130331345</v>
      </c>
      <c r="O23" s="8">
        <v>1</v>
      </c>
      <c r="P23">
        <v>0.83991285026740703</v>
      </c>
      <c r="Q23">
        <v>61.532156095541502</v>
      </c>
      <c r="Y23">
        <v>668844</v>
      </c>
      <c r="Z23" t="s">
        <v>4606</v>
      </c>
      <c r="AA23" t="s">
        <v>986</v>
      </c>
      <c r="AB23" t="s">
        <v>4598</v>
      </c>
    </row>
    <row r="24" spans="2:28">
      <c r="B24">
        <v>100040307</v>
      </c>
      <c r="D24" t="s">
        <v>14</v>
      </c>
      <c r="E24" t="s">
        <v>394</v>
      </c>
      <c r="F24" s="10" t="s">
        <v>395</v>
      </c>
      <c r="G24" s="9">
        <v>12</v>
      </c>
      <c r="H24" s="8">
        <v>2.1052631578947301</v>
      </c>
      <c r="I24" s="8">
        <v>5.85879813546979E-2</v>
      </c>
      <c r="J24" t="s">
        <v>268</v>
      </c>
      <c r="K24">
        <v>291</v>
      </c>
      <c r="L24">
        <v>301</v>
      </c>
      <c r="M24">
        <v>13588</v>
      </c>
      <c r="N24">
        <v>1.8615611192930701</v>
      </c>
      <c r="O24">
        <v>1</v>
      </c>
      <c r="P24">
        <v>0.84378348026640904</v>
      </c>
      <c r="Q24">
        <v>62.865540499659701</v>
      </c>
      <c r="Y24">
        <v>668844</v>
      </c>
      <c r="Z24" t="s">
        <v>4607</v>
      </c>
      <c r="AA24" t="s">
        <v>986</v>
      </c>
      <c r="AB24" t="s">
        <v>4598</v>
      </c>
    </row>
    <row r="25" spans="2:28">
      <c r="B25">
        <v>100040344</v>
      </c>
      <c r="D25" t="s">
        <v>14</v>
      </c>
      <c r="E25" t="s">
        <v>396</v>
      </c>
      <c r="F25" s="10" t="s">
        <v>397</v>
      </c>
      <c r="G25" s="9">
        <v>11</v>
      </c>
      <c r="H25">
        <v>1.9298245614034999</v>
      </c>
      <c r="I25" s="8">
        <v>7.2288828405085895E-2</v>
      </c>
      <c r="J25" s="8" t="s">
        <v>304</v>
      </c>
      <c r="K25">
        <v>291</v>
      </c>
      <c r="L25">
        <v>276</v>
      </c>
      <c r="M25">
        <v>13588</v>
      </c>
      <c r="N25">
        <v>1.8609990537377299</v>
      </c>
      <c r="O25">
        <v>1</v>
      </c>
      <c r="P25">
        <v>0.85805968311126701</v>
      </c>
      <c r="Q25">
        <v>70.805035349075098</v>
      </c>
      <c r="Y25">
        <v>668844</v>
      </c>
      <c r="Z25" t="s">
        <v>4608</v>
      </c>
      <c r="AA25" t="s">
        <v>986</v>
      </c>
      <c r="AB25" t="s">
        <v>4598</v>
      </c>
    </row>
    <row r="26" spans="2:28">
      <c r="B26">
        <v>100040441</v>
      </c>
      <c r="D26" t="s">
        <v>14</v>
      </c>
      <c r="E26" t="s">
        <v>398</v>
      </c>
      <c r="F26" s="10" t="s">
        <v>399</v>
      </c>
      <c r="G26" s="9">
        <v>10</v>
      </c>
      <c r="H26" s="8">
        <v>1.7543859649122799</v>
      </c>
      <c r="I26" s="8">
        <v>4.2944187168640503E-3</v>
      </c>
      <c r="J26" t="s">
        <v>155</v>
      </c>
      <c r="K26">
        <v>291</v>
      </c>
      <c r="L26">
        <v>147</v>
      </c>
      <c r="M26">
        <v>13588</v>
      </c>
      <c r="N26">
        <v>3.17647333847628</v>
      </c>
      <c r="O26">
        <v>0.99704087124143004</v>
      </c>
      <c r="P26">
        <v>0.62109763985913302</v>
      </c>
      <c r="Q26">
        <v>6.81791403783427</v>
      </c>
      <c r="Y26">
        <v>52808</v>
      </c>
      <c r="Z26" t="s">
        <v>4609</v>
      </c>
      <c r="AA26" t="s">
        <v>986</v>
      </c>
      <c r="AB26" t="s">
        <v>4610</v>
      </c>
    </row>
    <row r="27" spans="2:28">
      <c r="B27">
        <v>100040745</v>
      </c>
      <c r="D27" t="s">
        <v>14</v>
      </c>
      <c r="E27" t="s">
        <v>400</v>
      </c>
      <c r="F27" s="10" t="s">
        <v>401</v>
      </c>
      <c r="G27" s="9">
        <v>9</v>
      </c>
      <c r="H27">
        <v>1.57894736842105</v>
      </c>
      <c r="I27" s="8">
        <v>4.3862596593273503E-2</v>
      </c>
      <c r="J27" t="s">
        <v>248</v>
      </c>
      <c r="K27">
        <v>291</v>
      </c>
      <c r="L27">
        <v>184</v>
      </c>
      <c r="M27">
        <v>13588</v>
      </c>
      <c r="N27">
        <v>2.28395338413267</v>
      </c>
      <c r="O27">
        <v>1</v>
      </c>
      <c r="P27">
        <v>0.79750214209546499</v>
      </c>
      <c r="Q27">
        <v>52.095469827018398</v>
      </c>
      <c r="Y27">
        <v>19340</v>
      </c>
      <c r="Z27" t="s">
        <v>4611</v>
      </c>
      <c r="AA27" t="s">
        <v>986</v>
      </c>
      <c r="AB27" t="s">
        <v>4612</v>
      </c>
    </row>
    <row r="28" spans="2:28">
      <c r="B28">
        <v>100040762</v>
      </c>
      <c r="D28" t="s">
        <v>14</v>
      </c>
      <c r="E28" t="s">
        <v>402</v>
      </c>
      <c r="F28" s="10" t="s">
        <v>403</v>
      </c>
      <c r="G28" s="9">
        <v>9</v>
      </c>
      <c r="H28">
        <v>1.57894736842105</v>
      </c>
      <c r="I28" s="8">
        <v>6.6217199501405699E-2</v>
      </c>
      <c r="J28" t="s">
        <v>288</v>
      </c>
      <c r="K28">
        <v>291</v>
      </c>
      <c r="L28">
        <v>201</v>
      </c>
      <c r="M28">
        <v>13588</v>
      </c>
      <c r="N28">
        <v>2.09078319741498</v>
      </c>
      <c r="O28">
        <v>1</v>
      </c>
      <c r="P28">
        <v>0.84919293607639201</v>
      </c>
      <c r="Q28">
        <v>67.506740050483202</v>
      </c>
      <c r="Y28">
        <v>75581</v>
      </c>
      <c r="Z28" t="s">
        <v>4613</v>
      </c>
      <c r="AA28" t="s">
        <v>986</v>
      </c>
      <c r="AB28" t="s">
        <v>4614</v>
      </c>
    </row>
    <row r="29" spans="2:28">
      <c r="B29">
        <v>100040853</v>
      </c>
      <c r="D29" t="s">
        <v>14</v>
      </c>
      <c r="E29" t="s">
        <v>406</v>
      </c>
      <c r="F29" s="10" t="s">
        <v>407</v>
      </c>
      <c r="G29" s="9">
        <v>8</v>
      </c>
      <c r="H29">
        <v>1.40350877192982</v>
      </c>
      <c r="I29" s="8">
        <v>3.2949720872099699E-3</v>
      </c>
      <c r="J29" t="s">
        <v>154</v>
      </c>
      <c r="K29">
        <v>291</v>
      </c>
      <c r="L29">
        <v>91</v>
      </c>
      <c r="M29">
        <v>13588</v>
      </c>
      <c r="N29">
        <v>4.1049809297231903</v>
      </c>
      <c r="O29">
        <v>0.98850057288064497</v>
      </c>
      <c r="P29">
        <v>0.59061187503052004</v>
      </c>
      <c r="Q29">
        <v>5.2713098736335002</v>
      </c>
      <c r="Y29">
        <v>433375</v>
      </c>
      <c r="Z29" t="s">
        <v>4615</v>
      </c>
      <c r="AA29" t="s">
        <v>986</v>
      </c>
      <c r="AB29" t="s">
        <v>4616</v>
      </c>
    </row>
    <row r="30" spans="2:28">
      <c r="B30">
        <v>100041110</v>
      </c>
      <c r="D30" t="s">
        <v>14</v>
      </c>
      <c r="E30" t="s">
        <v>404</v>
      </c>
      <c r="F30" s="10" t="s">
        <v>405</v>
      </c>
      <c r="G30" s="9">
        <v>8</v>
      </c>
      <c r="H30">
        <v>1.40350877192982</v>
      </c>
      <c r="I30" s="8">
        <v>3.2949720872099699E-3</v>
      </c>
      <c r="J30" t="s">
        <v>154</v>
      </c>
      <c r="K30">
        <v>291</v>
      </c>
      <c r="L30">
        <v>91</v>
      </c>
      <c r="M30">
        <v>13588</v>
      </c>
      <c r="N30">
        <v>4.1049809297231903</v>
      </c>
      <c r="O30">
        <v>0.98850057288064497</v>
      </c>
      <c r="P30">
        <v>0.59061187503052004</v>
      </c>
      <c r="Q30">
        <v>5.2713098736335002</v>
      </c>
      <c r="Y30">
        <v>110172</v>
      </c>
      <c r="Z30" t="s">
        <v>4617</v>
      </c>
      <c r="AA30" t="s">
        <v>986</v>
      </c>
      <c r="AB30" t="s">
        <v>4618</v>
      </c>
    </row>
    <row r="31" spans="2:28">
      <c r="B31">
        <v>100041318</v>
      </c>
      <c r="D31" t="s">
        <v>14</v>
      </c>
      <c r="E31" t="s">
        <v>408</v>
      </c>
      <c r="F31" s="10" t="s">
        <v>96</v>
      </c>
      <c r="G31" s="9">
        <v>8</v>
      </c>
      <c r="H31">
        <v>1.40350877192982</v>
      </c>
      <c r="I31" s="8">
        <v>3.2949720872099699E-3</v>
      </c>
      <c r="J31" t="s">
        <v>154</v>
      </c>
      <c r="K31">
        <v>291</v>
      </c>
      <c r="L31">
        <v>91</v>
      </c>
      <c r="M31">
        <v>13588</v>
      </c>
      <c r="N31">
        <v>4.1049809297231903</v>
      </c>
      <c r="O31">
        <v>0.98850057288064497</v>
      </c>
      <c r="P31">
        <v>0.59061187503052004</v>
      </c>
      <c r="Q31">
        <v>5.2713098736335002</v>
      </c>
      <c r="Y31">
        <v>14870</v>
      </c>
      <c r="Z31" t="s">
        <v>4619</v>
      </c>
      <c r="AA31" t="s">
        <v>986</v>
      </c>
      <c r="AB31" t="s">
        <v>4620</v>
      </c>
    </row>
    <row r="32" spans="2:28">
      <c r="B32">
        <v>100041350</v>
      </c>
      <c r="D32" t="s">
        <v>14</v>
      </c>
      <c r="E32" t="s">
        <v>409</v>
      </c>
      <c r="F32" s="10" t="s">
        <v>410</v>
      </c>
      <c r="G32" s="9">
        <v>8</v>
      </c>
      <c r="H32">
        <v>1.40350877192982</v>
      </c>
      <c r="I32" s="8">
        <v>1.26797562117997E-2</v>
      </c>
      <c r="J32" s="8" t="s">
        <v>154</v>
      </c>
      <c r="K32">
        <v>291</v>
      </c>
      <c r="L32">
        <v>117</v>
      </c>
      <c r="M32">
        <v>13588</v>
      </c>
      <c r="N32">
        <v>3.19276294534026</v>
      </c>
      <c r="O32">
        <v>0.99999996825096504</v>
      </c>
      <c r="P32">
        <v>0.56051956170742501</v>
      </c>
      <c r="Q32">
        <v>18.891312896483701</v>
      </c>
      <c r="Y32">
        <v>14870</v>
      </c>
      <c r="Z32" t="s">
        <v>4621</v>
      </c>
      <c r="AA32" t="s">
        <v>986</v>
      </c>
      <c r="AB32" t="s">
        <v>4620</v>
      </c>
    </row>
    <row r="33" spans="2:28">
      <c r="B33">
        <v>100041367</v>
      </c>
      <c r="D33" t="s">
        <v>14</v>
      </c>
      <c r="E33" t="s">
        <v>411</v>
      </c>
      <c r="F33" s="10" t="s">
        <v>412</v>
      </c>
      <c r="G33" s="9">
        <v>8</v>
      </c>
      <c r="H33">
        <v>1.40350877192982</v>
      </c>
      <c r="I33" s="8">
        <v>3.1576965539703301E-2</v>
      </c>
      <c r="J33" t="s">
        <v>2070</v>
      </c>
      <c r="K33">
        <v>291</v>
      </c>
      <c r="L33">
        <v>141</v>
      </c>
      <c r="M33">
        <v>13588</v>
      </c>
      <c r="N33">
        <v>2.6493139333674498</v>
      </c>
      <c r="O33">
        <v>1</v>
      </c>
      <c r="P33">
        <v>0.73166980664992698</v>
      </c>
      <c r="Q33">
        <v>40.931507006081198</v>
      </c>
      <c r="Y33">
        <v>14870</v>
      </c>
      <c r="Z33" t="s">
        <v>4622</v>
      </c>
      <c r="AA33" t="s">
        <v>986</v>
      </c>
      <c r="AB33" t="s">
        <v>4620</v>
      </c>
    </row>
    <row r="34" spans="2:28">
      <c r="B34">
        <v>100041509</v>
      </c>
      <c r="D34" t="s">
        <v>14</v>
      </c>
      <c r="E34" t="s">
        <v>413</v>
      </c>
      <c r="F34" s="10" t="s">
        <v>414</v>
      </c>
      <c r="G34" s="9">
        <v>8</v>
      </c>
      <c r="H34">
        <v>1.40350877192982</v>
      </c>
      <c r="I34" s="8">
        <v>3.1576965539703301E-2</v>
      </c>
      <c r="J34" t="s">
        <v>2070</v>
      </c>
      <c r="K34">
        <v>291</v>
      </c>
      <c r="L34">
        <v>141</v>
      </c>
      <c r="M34">
        <v>13588</v>
      </c>
      <c r="N34">
        <v>2.6493139333674498</v>
      </c>
      <c r="O34">
        <v>1</v>
      </c>
      <c r="P34">
        <v>0.73166980664992698</v>
      </c>
      <c r="Q34">
        <v>40.931507006081198</v>
      </c>
      <c r="Y34">
        <v>14870</v>
      </c>
      <c r="Z34" t="s">
        <v>4623</v>
      </c>
      <c r="AA34" t="s">
        <v>986</v>
      </c>
      <c r="AB34" t="s">
        <v>4620</v>
      </c>
    </row>
    <row r="35" spans="2:28">
      <c r="B35">
        <v>100041555</v>
      </c>
      <c r="D35" s="8" t="s">
        <v>14</v>
      </c>
      <c r="E35" t="s">
        <v>415</v>
      </c>
      <c r="F35" s="10" t="s">
        <v>416</v>
      </c>
      <c r="G35" s="9">
        <v>8</v>
      </c>
      <c r="H35" s="8">
        <v>1.40350877192982</v>
      </c>
      <c r="I35">
        <v>8.7141615467647399E-2</v>
      </c>
      <c r="J35" s="8" t="s">
        <v>336</v>
      </c>
      <c r="K35">
        <v>291</v>
      </c>
      <c r="L35">
        <v>178</v>
      </c>
      <c r="M35">
        <v>13588</v>
      </c>
      <c r="N35">
        <v>2.0986138460944401</v>
      </c>
      <c r="O35">
        <v>1</v>
      </c>
      <c r="P35">
        <v>0.88951124622016997</v>
      </c>
      <c r="Q35">
        <v>77.597429048645495</v>
      </c>
      <c r="Y35">
        <v>668592</v>
      </c>
      <c r="Z35" t="s">
        <v>4624</v>
      </c>
      <c r="AA35" t="s">
        <v>986</v>
      </c>
      <c r="AB35" t="s">
        <v>4625</v>
      </c>
    </row>
    <row r="36" spans="2:28">
      <c r="B36">
        <v>100041602</v>
      </c>
      <c r="D36" t="s">
        <v>14</v>
      </c>
      <c r="E36" t="s">
        <v>417</v>
      </c>
      <c r="F36" s="10" t="s">
        <v>418</v>
      </c>
      <c r="G36" s="9">
        <v>7</v>
      </c>
      <c r="H36">
        <v>1.2280701754385901</v>
      </c>
      <c r="I36" s="8">
        <v>1.1892810210450201E-2</v>
      </c>
      <c r="J36" t="s">
        <v>186</v>
      </c>
      <c r="K36">
        <v>291</v>
      </c>
      <c r="L36">
        <v>89</v>
      </c>
      <c r="M36">
        <v>13588</v>
      </c>
      <c r="N36">
        <v>3.67257423066527</v>
      </c>
      <c r="O36">
        <v>0.999999906697703</v>
      </c>
      <c r="P36">
        <v>0.61410935088623497</v>
      </c>
      <c r="Q36">
        <v>17.8240299598795</v>
      </c>
      <c r="Y36">
        <v>216393</v>
      </c>
      <c r="Z36" t="s">
        <v>4626</v>
      </c>
      <c r="AA36" t="s">
        <v>986</v>
      </c>
      <c r="AB36" t="s">
        <v>4627</v>
      </c>
    </row>
    <row r="37" spans="2:28">
      <c r="B37">
        <v>100041709</v>
      </c>
      <c r="D37" t="s">
        <v>14</v>
      </c>
      <c r="E37" t="s">
        <v>419</v>
      </c>
      <c r="F37" s="10" t="s">
        <v>420</v>
      </c>
      <c r="G37" s="9">
        <v>7</v>
      </c>
      <c r="H37">
        <v>1.2280701754385901</v>
      </c>
      <c r="I37" s="8">
        <v>1.2521105172437401E-2</v>
      </c>
      <c r="J37" s="8" t="s">
        <v>190</v>
      </c>
      <c r="K37">
        <v>291</v>
      </c>
      <c r="L37">
        <v>90</v>
      </c>
      <c r="M37">
        <v>13588</v>
      </c>
      <c r="N37">
        <v>3.6317678503245499</v>
      </c>
      <c r="O37">
        <v>0.99999996054122497</v>
      </c>
      <c r="P37">
        <v>0.57360983416438804</v>
      </c>
      <c r="Q37">
        <v>18.6771982065498</v>
      </c>
      <c r="Y37">
        <v>664900</v>
      </c>
      <c r="Z37" t="s">
        <v>4628</v>
      </c>
      <c r="AA37" t="s">
        <v>986</v>
      </c>
      <c r="AB37" t="s">
        <v>4629</v>
      </c>
    </row>
    <row r="38" spans="2:28">
      <c r="B38">
        <v>100041805</v>
      </c>
      <c r="D38" t="s">
        <v>14</v>
      </c>
      <c r="E38" t="s">
        <v>421</v>
      </c>
      <c r="F38" s="10" t="s">
        <v>422</v>
      </c>
      <c r="G38" s="9">
        <v>7</v>
      </c>
      <c r="H38">
        <v>1.2280701754385901</v>
      </c>
      <c r="I38" s="8">
        <v>1.3846981556773399E-2</v>
      </c>
      <c r="J38" t="s">
        <v>200</v>
      </c>
      <c r="K38">
        <v>291</v>
      </c>
      <c r="L38">
        <v>92</v>
      </c>
      <c r="M38">
        <v>13588</v>
      </c>
      <c r="N38">
        <v>3.5528163753174899</v>
      </c>
      <c r="O38">
        <v>0.999999993593081</v>
      </c>
      <c r="P38">
        <v>0.55968106994495004</v>
      </c>
      <c r="Q38">
        <v>20.4503969061346</v>
      </c>
      <c r="Y38">
        <v>20378</v>
      </c>
      <c r="Z38" t="s">
        <v>4630</v>
      </c>
      <c r="AA38" t="s">
        <v>986</v>
      </c>
      <c r="AB38" t="s">
        <v>4631</v>
      </c>
    </row>
    <row r="39" spans="2:28">
      <c r="B39">
        <v>100041972</v>
      </c>
      <c r="D39" t="s">
        <v>14</v>
      </c>
      <c r="E39" t="s">
        <v>423</v>
      </c>
      <c r="F39" s="10" t="s">
        <v>424</v>
      </c>
      <c r="G39" s="9">
        <v>7</v>
      </c>
      <c r="H39">
        <v>1.2280701754385901</v>
      </c>
      <c r="I39" s="8">
        <v>1.67869095278654E-2</v>
      </c>
      <c r="J39" s="8" t="s">
        <v>190</v>
      </c>
      <c r="K39">
        <v>291</v>
      </c>
      <c r="L39">
        <v>96</v>
      </c>
      <c r="M39">
        <v>13588</v>
      </c>
      <c r="N39">
        <v>3.4047823596792601</v>
      </c>
      <c r="O39">
        <v>0.999999999887209</v>
      </c>
      <c r="P39">
        <v>0.59997150180771497</v>
      </c>
      <c r="Q39">
        <v>24.253522792443501</v>
      </c>
      <c r="Y39">
        <v>100043335</v>
      </c>
      <c r="Z39" t="s">
        <v>4632</v>
      </c>
      <c r="AA39" t="s">
        <v>986</v>
      </c>
      <c r="AB39" t="s">
        <v>4633</v>
      </c>
    </row>
    <row r="40" spans="2:28">
      <c r="B40">
        <v>100042008</v>
      </c>
      <c r="D40" t="s">
        <v>14</v>
      </c>
      <c r="E40" t="s">
        <v>425</v>
      </c>
      <c r="F40" s="10" t="s">
        <v>426</v>
      </c>
      <c r="G40" s="9">
        <v>7</v>
      </c>
      <c r="H40">
        <v>1.2280701754385901</v>
      </c>
      <c r="I40">
        <v>3.4044750268465103E-2</v>
      </c>
      <c r="J40" t="s">
        <v>235</v>
      </c>
      <c r="K40">
        <v>291</v>
      </c>
      <c r="L40">
        <v>113</v>
      </c>
      <c r="M40">
        <v>13588</v>
      </c>
      <c r="N40">
        <v>2.8925584648602598</v>
      </c>
      <c r="O40">
        <v>1</v>
      </c>
      <c r="P40">
        <v>0.72795911184759199</v>
      </c>
      <c r="Q40">
        <v>43.353368479990102</v>
      </c>
      <c r="Y40">
        <v>100039644</v>
      </c>
      <c r="Z40" t="s">
        <v>4634</v>
      </c>
      <c r="AA40" t="s">
        <v>986</v>
      </c>
      <c r="AB40" t="s">
        <v>4635</v>
      </c>
    </row>
    <row r="41" spans="2:28">
      <c r="B41">
        <v>100042037</v>
      </c>
      <c r="D41" t="s">
        <v>14</v>
      </c>
      <c r="E41" t="s">
        <v>427</v>
      </c>
      <c r="F41" s="10" t="s">
        <v>428</v>
      </c>
      <c r="G41" s="9">
        <v>7</v>
      </c>
      <c r="H41">
        <v>1.2280701754385901</v>
      </c>
      <c r="I41">
        <v>6.7381570657738199E-2</v>
      </c>
      <c r="J41" t="s">
        <v>294</v>
      </c>
      <c r="K41">
        <v>291</v>
      </c>
      <c r="L41">
        <v>134</v>
      </c>
      <c r="M41">
        <v>13588</v>
      </c>
      <c r="N41">
        <v>2.4392470636508099</v>
      </c>
      <c r="O41">
        <v>1</v>
      </c>
      <c r="P41">
        <v>0.842867955346154</v>
      </c>
      <c r="Q41">
        <v>68.1651983511005</v>
      </c>
      <c r="Y41">
        <v>330941</v>
      </c>
      <c r="Z41" t="s">
        <v>4636</v>
      </c>
      <c r="AA41" t="s">
        <v>986</v>
      </c>
      <c r="AB41" t="s">
        <v>4637</v>
      </c>
    </row>
    <row r="42" spans="2:28">
      <c r="B42">
        <v>100042046</v>
      </c>
      <c r="D42" t="s">
        <v>14</v>
      </c>
      <c r="E42" t="s">
        <v>429</v>
      </c>
      <c r="F42" s="10" t="s">
        <v>430</v>
      </c>
      <c r="G42" s="9">
        <v>7</v>
      </c>
      <c r="H42">
        <v>1.2280701754385901</v>
      </c>
      <c r="I42">
        <v>9.2738085481257504E-2</v>
      </c>
      <c r="J42" t="s">
        <v>294</v>
      </c>
      <c r="K42">
        <v>291</v>
      </c>
      <c r="L42">
        <v>146</v>
      </c>
      <c r="M42">
        <v>13588</v>
      </c>
      <c r="N42">
        <v>2.2387610036247199</v>
      </c>
      <c r="O42">
        <v>1</v>
      </c>
      <c r="P42">
        <v>0.90075530428253603</v>
      </c>
      <c r="Q42">
        <v>79.747601690252196</v>
      </c>
      <c r="Y42">
        <v>14573</v>
      </c>
      <c r="Z42" t="s">
        <v>4638</v>
      </c>
      <c r="AA42" t="s">
        <v>986</v>
      </c>
      <c r="AB42" t="s">
        <v>4639</v>
      </c>
    </row>
    <row r="43" spans="2:28">
      <c r="B43">
        <v>100042171</v>
      </c>
      <c r="D43" t="s">
        <v>14</v>
      </c>
      <c r="E43" t="s">
        <v>431</v>
      </c>
      <c r="F43" s="10" t="s">
        <v>432</v>
      </c>
      <c r="G43" s="9">
        <v>7</v>
      </c>
      <c r="H43">
        <v>1.2280701754385901</v>
      </c>
      <c r="I43">
        <v>9.7404356709624898E-2</v>
      </c>
      <c r="J43" t="s">
        <v>362</v>
      </c>
      <c r="K43">
        <v>291</v>
      </c>
      <c r="L43">
        <v>148</v>
      </c>
      <c r="M43">
        <v>13588</v>
      </c>
      <c r="N43">
        <v>2.2085074765487098</v>
      </c>
      <c r="O43">
        <v>1</v>
      </c>
      <c r="P43">
        <v>0.90842760902595898</v>
      </c>
      <c r="Q43">
        <v>81.390635753846396</v>
      </c>
      <c r="Y43">
        <v>28254</v>
      </c>
      <c r="Z43" t="s">
        <v>4640</v>
      </c>
      <c r="AA43" t="s">
        <v>986</v>
      </c>
      <c r="AB43" t="s">
        <v>4641</v>
      </c>
    </row>
    <row r="44" spans="2:28">
      <c r="B44">
        <v>100042189</v>
      </c>
      <c r="D44" t="s">
        <v>14</v>
      </c>
      <c r="E44" t="s">
        <v>433</v>
      </c>
      <c r="F44" s="10" t="s">
        <v>434</v>
      </c>
      <c r="G44" s="9">
        <v>6</v>
      </c>
      <c r="H44">
        <v>1.0526315789473599</v>
      </c>
      <c r="I44">
        <v>1.24577241402151E-2</v>
      </c>
      <c r="J44" t="s">
        <v>188</v>
      </c>
      <c r="K44">
        <v>291</v>
      </c>
      <c r="L44">
        <v>65</v>
      </c>
      <c r="M44">
        <v>13588</v>
      </c>
      <c r="N44">
        <v>4.3102299762093503</v>
      </c>
      <c r="O44">
        <v>0.99999995696147903</v>
      </c>
      <c r="P44">
        <v>0.59044872627710998</v>
      </c>
      <c r="Q44">
        <v>18.591511178804598</v>
      </c>
      <c r="Y44">
        <v>69038</v>
      </c>
      <c r="Z44" t="s">
        <v>4642</v>
      </c>
      <c r="AA44" t="s">
        <v>986</v>
      </c>
      <c r="AB44" t="s">
        <v>4643</v>
      </c>
    </row>
    <row r="45" spans="2:28">
      <c r="B45">
        <v>100042221</v>
      </c>
      <c r="D45" t="s">
        <v>14</v>
      </c>
      <c r="E45" t="s">
        <v>435</v>
      </c>
      <c r="F45" s="10" t="s">
        <v>436</v>
      </c>
      <c r="G45" s="9">
        <v>6</v>
      </c>
      <c r="H45">
        <v>1.0526315789473599</v>
      </c>
      <c r="I45">
        <v>1.7724940761276699E-2</v>
      </c>
      <c r="J45" t="s">
        <v>213</v>
      </c>
      <c r="K45">
        <v>291</v>
      </c>
      <c r="L45">
        <v>71</v>
      </c>
      <c r="M45">
        <v>13588</v>
      </c>
      <c r="N45">
        <v>3.9459851894874398</v>
      </c>
      <c r="O45">
        <v>0.99999999996899602</v>
      </c>
      <c r="P45">
        <v>0.59187531081547795</v>
      </c>
      <c r="Q45">
        <v>25.430585015738199</v>
      </c>
      <c r="Y45">
        <v>381113</v>
      </c>
      <c r="Z45" t="s">
        <v>4644</v>
      </c>
      <c r="AA45" t="s">
        <v>986</v>
      </c>
      <c r="AB45" t="s">
        <v>4645</v>
      </c>
    </row>
    <row r="46" spans="2:28">
      <c r="B46">
        <v>100042343</v>
      </c>
      <c r="D46" t="s">
        <v>14</v>
      </c>
      <c r="E46" t="s">
        <v>437</v>
      </c>
      <c r="F46" s="10" t="s">
        <v>438</v>
      </c>
      <c r="G46" s="9">
        <v>6</v>
      </c>
      <c r="H46">
        <v>1.0526315789473599</v>
      </c>
      <c r="I46">
        <v>1.9763470856790599E-2</v>
      </c>
      <c r="J46" t="s">
        <v>2068</v>
      </c>
      <c r="K46">
        <v>291</v>
      </c>
      <c r="L46">
        <v>73</v>
      </c>
      <c r="M46">
        <v>13588</v>
      </c>
      <c r="N46">
        <v>3.83787600621381</v>
      </c>
      <c r="O46">
        <v>0.99999999999813405</v>
      </c>
      <c r="P46">
        <v>0.61885004785591102</v>
      </c>
      <c r="Q46">
        <v>27.929614403048902</v>
      </c>
      <c r="Y46">
        <v>58998</v>
      </c>
      <c r="Z46" t="s">
        <v>4646</v>
      </c>
      <c r="AA46" t="s">
        <v>986</v>
      </c>
      <c r="AB46" t="s">
        <v>4647</v>
      </c>
    </row>
    <row r="47" spans="2:28">
      <c r="B47">
        <v>100042625</v>
      </c>
      <c r="D47" t="s">
        <v>14</v>
      </c>
      <c r="E47" t="s">
        <v>439</v>
      </c>
      <c r="F47" s="10" t="s">
        <v>440</v>
      </c>
      <c r="G47" s="9">
        <v>6</v>
      </c>
      <c r="H47">
        <v>1.0526315789473599</v>
      </c>
      <c r="I47">
        <v>3.3706688184549201E-2</v>
      </c>
      <c r="J47" t="s">
        <v>234</v>
      </c>
      <c r="K47">
        <v>291</v>
      </c>
      <c r="L47">
        <v>84</v>
      </c>
      <c r="M47">
        <v>13588</v>
      </c>
      <c r="N47">
        <v>3.3352970054000899</v>
      </c>
      <c r="O47">
        <v>1</v>
      </c>
      <c r="P47">
        <v>0.734322078674993</v>
      </c>
      <c r="Q47">
        <v>43.027200450025397</v>
      </c>
      <c r="Y47">
        <v>110835</v>
      </c>
      <c r="Z47" t="s">
        <v>4648</v>
      </c>
      <c r="AA47" t="s">
        <v>986</v>
      </c>
      <c r="AB47" t="s">
        <v>4649</v>
      </c>
    </row>
    <row r="48" spans="2:28">
      <c r="B48">
        <v>100042882</v>
      </c>
      <c r="D48" t="s">
        <v>14</v>
      </c>
      <c r="E48" t="s">
        <v>441</v>
      </c>
      <c r="F48" s="10" t="s">
        <v>442</v>
      </c>
      <c r="G48" s="9">
        <v>6</v>
      </c>
      <c r="H48">
        <v>1.0526315789473599</v>
      </c>
      <c r="I48">
        <v>4.6918295308510903E-2</v>
      </c>
      <c r="J48" t="s">
        <v>234</v>
      </c>
      <c r="K48">
        <v>291</v>
      </c>
      <c r="L48">
        <v>92</v>
      </c>
      <c r="M48">
        <v>13588</v>
      </c>
      <c r="N48">
        <v>3.04527117884356</v>
      </c>
      <c r="O48">
        <v>1</v>
      </c>
      <c r="P48">
        <v>0.81121123294798303</v>
      </c>
      <c r="Q48">
        <v>54.546581554443399</v>
      </c>
      <c r="Y48">
        <v>50720</v>
      </c>
      <c r="Z48" t="s">
        <v>4650</v>
      </c>
      <c r="AA48" t="s">
        <v>986</v>
      </c>
      <c r="AB48" t="s">
        <v>4651</v>
      </c>
    </row>
    <row r="49" spans="2:29">
      <c r="B49">
        <v>100042898</v>
      </c>
      <c r="D49" t="s">
        <v>14</v>
      </c>
      <c r="E49" t="s">
        <v>443</v>
      </c>
      <c r="F49" s="10" t="s">
        <v>444</v>
      </c>
      <c r="G49" s="9">
        <v>6</v>
      </c>
      <c r="H49">
        <v>1.0526315789473599</v>
      </c>
      <c r="I49">
        <v>6.0678215001819302E-2</v>
      </c>
      <c r="J49" t="s">
        <v>213</v>
      </c>
      <c r="K49">
        <v>291</v>
      </c>
      <c r="L49">
        <v>99</v>
      </c>
      <c r="M49">
        <v>13588</v>
      </c>
      <c r="N49">
        <v>2.8299489742788699</v>
      </c>
      <c r="O49">
        <v>1</v>
      </c>
      <c r="P49">
        <v>0.847728204723455</v>
      </c>
      <c r="Q49">
        <v>64.1954915508651</v>
      </c>
      <c r="Y49">
        <v>17295</v>
      </c>
      <c r="Z49" t="s">
        <v>4652</v>
      </c>
      <c r="AA49" t="s">
        <v>986</v>
      </c>
      <c r="AB49" t="s">
        <v>4653</v>
      </c>
    </row>
    <row r="50" spans="2:29">
      <c r="B50">
        <v>100042961</v>
      </c>
      <c r="D50" s="8" t="s">
        <v>14</v>
      </c>
      <c r="E50" t="s">
        <v>447</v>
      </c>
      <c r="F50" s="10" t="s">
        <v>448</v>
      </c>
      <c r="G50" s="9">
        <v>6</v>
      </c>
      <c r="H50">
        <v>1.0526315789473599</v>
      </c>
      <c r="I50">
        <v>6.2812275958728195E-2</v>
      </c>
      <c r="J50" t="s">
        <v>283</v>
      </c>
      <c r="K50">
        <v>291</v>
      </c>
      <c r="L50">
        <v>100</v>
      </c>
      <c r="M50">
        <v>13588</v>
      </c>
      <c r="N50">
        <v>2.80164948453608</v>
      </c>
      <c r="O50">
        <v>1</v>
      </c>
      <c r="P50">
        <v>0.83935691300295701</v>
      </c>
      <c r="Q50">
        <v>65.507092415641594</v>
      </c>
      <c r="Y50">
        <v>94284</v>
      </c>
      <c r="Z50" t="s">
        <v>4654</v>
      </c>
      <c r="AA50" t="s">
        <v>986</v>
      </c>
      <c r="AB50" t="s">
        <v>4655</v>
      </c>
      <c r="AC50" s="2" t="s">
        <v>4656</v>
      </c>
    </row>
    <row r="51" spans="2:29">
      <c r="B51">
        <v>100043010</v>
      </c>
      <c r="D51" t="s">
        <v>14</v>
      </c>
      <c r="E51" t="s">
        <v>445</v>
      </c>
      <c r="F51" s="10" t="s">
        <v>446</v>
      </c>
      <c r="G51" s="9">
        <v>6</v>
      </c>
      <c r="H51">
        <v>1.0526315789473599</v>
      </c>
      <c r="I51">
        <v>6.2812275958728195E-2</v>
      </c>
      <c r="J51" t="s">
        <v>282</v>
      </c>
      <c r="K51">
        <v>291</v>
      </c>
      <c r="L51">
        <v>100</v>
      </c>
      <c r="M51">
        <v>13588</v>
      </c>
      <c r="N51">
        <v>2.80164948453608</v>
      </c>
      <c r="O51">
        <v>1</v>
      </c>
      <c r="P51">
        <v>0.83935691300295701</v>
      </c>
      <c r="Q51">
        <v>65.507092415641594</v>
      </c>
      <c r="Y51">
        <v>94284</v>
      </c>
      <c r="Z51" t="s">
        <v>4657</v>
      </c>
      <c r="AA51" t="s">
        <v>986</v>
      </c>
      <c r="AB51" t="s">
        <v>4655</v>
      </c>
      <c r="AC51" s="2" t="s">
        <v>4656</v>
      </c>
    </row>
    <row r="52" spans="2:29">
      <c r="B52">
        <v>100043196</v>
      </c>
      <c r="D52" t="s">
        <v>14</v>
      </c>
      <c r="E52" t="s">
        <v>449</v>
      </c>
      <c r="F52" s="10" t="s">
        <v>450</v>
      </c>
      <c r="G52" s="9">
        <v>6</v>
      </c>
      <c r="H52">
        <v>1.0526315789473599</v>
      </c>
      <c r="I52">
        <v>6.2812275958728195E-2</v>
      </c>
      <c r="J52" t="s">
        <v>213</v>
      </c>
      <c r="K52">
        <v>291</v>
      </c>
      <c r="L52">
        <v>100</v>
      </c>
      <c r="M52">
        <v>13588</v>
      </c>
      <c r="N52">
        <v>2.80164948453608</v>
      </c>
      <c r="O52">
        <v>1</v>
      </c>
      <c r="P52">
        <v>0.83935691300295701</v>
      </c>
      <c r="Q52">
        <v>65.507092415641594</v>
      </c>
      <c r="Y52">
        <v>94284</v>
      </c>
      <c r="Z52" t="s">
        <v>4658</v>
      </c>
      <c r="AA52" t="s">
        <v>986</v>
      </c>
      <c r="AB52" t="s">
        <v>4655</v>
      </c>
      <c r="AC52" s="2" t="s">
        <v>4656</v>
      </c>
    </row>
    <row r="53" spans="2:29">
      <c r="B53">
        <v>100043225</v>
      </c>
      <c r="D53" t="s">
        <v>14</v>
      </c>
      <c r="E53" t="s">
        <v>451</v>
      </c>
      <c r="F53" s="10" t="s">
        <v>452</v>
      </c>
      <c r="G53" s="9">
        <v>6</v>
      </c>
      <c r="H53">
        <v>1.0526315789473599</v>
      </c>
      <c r="I53">
        <v>7.8918726113547194E-2</v>
      </c>
      <c r="J53" t="s">
        <v>316</v>
      </c>
      <c r="K53">
        <v>291</v>
      </c>
      <c r="L53">
        <v>107</v>
      </c>
      <c r="M53">
        <v>13588</v>
      </c>
      <c r="N53">
        <v>2.6183640042393201</v>
      </c>
      <c r="O53">
        <v>1</v>
      </c>
      <c r="P53">
        <v>0.87737264395622205</v>
      </c>
      <c r="Q53">
        <v>74.046276981889903</v>
      </c>
      <c r="Y53">
        <v>94284</v>
      </c>
      <c r="Z53" t="s">
        <v>4659</v>
      </c>
      <c r="AA53" t="s">
        <v>986</v>
      </c>
      <c r="AB53" t="s">
        <v>4655</v>
      </c>
      <c r="AC53" s="2" t="s">
        <v>4656</v>
      </c>
    </row>
    <row r="54" spans="2:29">
      <c r="B54">
        <v>100043243</v>
      </c>
      <c r="D54" t="s">
        <v>14</v>
      </c>
      <c r="E54" t="s">
        <v>453</v>
      </c>
      <c r="F54" s="10" t="s">
        <v>454</v>
      </c>
      <c r="G54" s="9">
        <v>5</v>
      </c>
      <c r="H54">
        <v>0.87719298245613997</v>
      </c>
      <c r="I54">
        <v>1.8044947276588E-3</v>
      </c>
      <c r="J54" t="s">
        <v>148</v>
      </c>
      <c r="K54">
        <v>291</v>
      </c>
      <c r="L54">
        <v>25</v>
      </c>
      <c r="M54">
        <v>13588</v>
      </c>
      <c r="N54">
        <v>9.3388316151202702</v>
      </c>
      <c r="O54">
        <v>0.91315990501900202</v>
      </c>
      <c r="P54">
        <v>0.457149712154857</v>
      </c>
      <c r="Q54">
        <v>2.9200144073827801</v>
      </c>
      <c r="Y54">
        <v>94284</v>
      </c>
      <c r="Z54" t="s">
        <v>4660</v>
      </c>
      <c r="AA54" t="s">
        <v>986</v>
      </c>
      <c r="AB54" t="s">
        <v>4655</v>
      </c>
      <c r="AC54" s="2" t="s">
        <v>4656</v>
      </c>
    </row>
    <row r="55" spans="2:29">
      <c r="B55">
        <v>100043257</v>
      </c>
      <c r="D55" t="s">
        <v>14</v>
      </c>
      <c r="E55" t="s">
        <v>455</v>
      </c>
      <c r="F55" s="10" t="s">
        <v>456</v>
      </c>
      <c r="G55" s="9">
        <v>5</v>
      </c>
      <c r="H55">
        <v>0.87719298245613997</v>
      </c>
      <c r="I55">
        <v>8.4783099365313194E-3</v>
      </c>
      <c r="J55" t="s">
        <v>167</v>
      </c>
      <c r="K55">
        <v>291</v>
      </c>
      <c r="L55">
        <v>38</v>
      </c>
      <c r="M55">
        <v>13588</v>
      </c>
      <c r="N55">
        <v>6.1439681678422797</v>
      </c>
      <c r="O55">
        <v>0.99999007107115101</v>
      </c>
      <c r="P55">
        <v>0.68399770273552096</v>
      </c>
      <c r="Q55">
        <v>13.0385661899164</v>
      </c>
      <c r="Y55">
        <v>94284</v>
      </c>
      <c r="Z55" t="s">
        <v>4661</v>
      </c>
      <c r="AA55" t="s">
        <v>986</v>
      </c>
      <c r="AB55" t="s">
        <v>4655</v>
      </c>
      <c r="AC55" s="2" t="s">
        <v>4656</v>
      </c>
    </row>
    <row r="56" spans="2:29">
      <c r="B56">
        <v>100043273</v>
      </c>
      <c r="D56" t="s">
        <v>14</v>
      </c>
      <c r="E56" t="s">
        <v>457</v>
      </c>
      <c r="F56" s="10" t="s">
        <v>458</v>
      </c>
      <c r="G56" s="9">
        <v>5</v>
      </c>
      <c r="H56">
        <v>0.87719298245613997</v>
      </c>
      <c r="I56">
        <v>2.7904807924402902E-2</v>
      </c>
      <c r="J56" t="s">
        <v>224</v>
      </c>
      <c r="K56">
        <v>291</v>
      </c>
      <c r="L56">
        <v>54</v>
      </c>
      <c r="M56">
        <v>13588</v>
      </c>
      <c r="N56">
        <v>4.3235331551482696</v>
      </c>
      <c r="O56">
        <v>1</v>
      </c>
      <c r="P56">
        <v>0.72095987302902498</v>
      </c>
      <c r="Q56">
        <v>37.147071716608401</v>
      </c>
      <c r="Y56">
        <v>94284</v>
      </c>
      <c r="Z56" t="s">
        <v>4662</v>
      </c>
      <c r="AA56" t="s">
        <v>986</v>
      </c>
      <c r="AB56" t="s">
        <v>4655</v>
      </c>
      <c r="AC56" s="2" t="s">
        <v>4656</v>
      </c>
    </row>
    <row r="57" spans="2:29">
      <c r="B57">
        <v>100043299</v>
      </c>
      <c r="D57" t="s">
        <v>14</v>
      </c>
      <c r="E57" t="s">
        <v>461</v>
      </c>
      <c r="F57" s="10" t="s">
        <v>462</v>
      </c>
      <c r="G57" s="9">
        <v>4</v>
      </c>
      <c r="H57">
        <v>0.70175438596491202</v>
      </c>
      <c r="I57" s="1">
        <v>1.8346779661962501E-4</v>
      </c>
      <c r="J57" t="s">
        <v>133</v>
      </c>
      <c r="K57">
        <v>291</v>
      </c>
      <c r="L57">
        <v>6</v>
      </c>
      <c r="M57">
        <v>13588</v>
      </c>
      <c r="N57">
        <v>31.129438717067501</v>
      </c>
      <c r="O57">
        <v>0.21983879134798401</v>
      </c>
      <c r="P57">
        <v>0.11673265165522199</v>
      </c>
      <c r="Q57">
        <v>0.30060943052622102</v>
      </c>
      <c r="Y57">
        <v>94284</v>
      </c>
      <c r="Z57" t="s">
        <v>4663</v>
      </c>
      <c r="AA57" t="s">
        <v>986</v>
      </c>
      <c r="AB57" t="s">
        <v>4655</v>
      </c>
      <c r="AC57" s="2" t="s">
        <v>4656</v>
      </c>
    </row>
    <row r="58" spans="2:29">
      <c r="B58">
        <v>100043335</v>
      </c>
      <c r="D58" t="s">
        <v>14</v>
      </c>
      <c r="E58" t="s">
        <v>463</v>
      </c>
      <c r="F58" s="10" t="s">
        <v>464</v>
      </c>
      <c r="G58" s="9">
        <v>4</v>
      </c>
      <c r="H58">
        <v>0.70175438596491202</v>
      </c>
      <c r="I58" s="1">
        <v>1.8346779661962501E-4</v>
      </c>
      <c r="J58" t="s">
        <v>132</v>
      </c>
      <c r="K58">
        <v>291</v>
      </c>
      <c r="L58">
        <v>6</v>
      </c>
      <c r="M58">
        <v>13588</v>
      </c>
      <c r="N58">
        <v>31.129438717067501</v>
      </c>
      <c r="O58">
        <v>0.21983879134798401</v>
      </c>
      <c r="P58">
        <v>0.11673265165522199</v>
      </c>
      <c r="Q58">
        <v>0.30060943052622102</v>
      </c>
      <c r="Y58">
        <v>94284</v>
      </c>
      <c r="Z58" t="s">
        <v>4664</v>
      </c>
      <c r="AA58" t="s">
        <v>986</v>
      </c>
      <c r="AB58" t="s">
        <v>4655</v>
      </c>
      <c r="AC58" s="2" t="s">
        <v>4656</v>
      </c>
    </row>
    <row r="59" spans="2:29">
      <c r="B59">
        <v>100043391</v>
      </c>
      <c r="D59" t="s">
        <v>14</v>
      </c>
      <c r="E59" t="s">
        <v>459</v>
      </c>
      <c r="F59" s="10" t="s">
        <v>460</v>
      </c>
      <c r="G59" s="9">
        <v>4</v>
      </c>
      <c r="H59">
        <v>0.70175438596491202</v>
      </c>
      <c r="I59" s="1">
        <v>1.8346779661962501E-4</v>
      </c>
      <c r="J59" t="s">
        <v>132</v>
      </c>
      <c r="K59">
        <v>291</v>
      </c>
      <c r="L59">
        <v>6</v>
      </c>
      <c r="M59">
        <v>13588</v>
      </c>
      <c r="N59">
        <v>31.129438717067501</v>
      </c>
      <c r="O59">
        <v>0.21983879134798401</v>
      </c>
      <c r="P59">
        <v>0.11673265165522199</v>
      </c>
      <c r="Q59">
        <v>0.30060943052622102</v>
      </c>
      <c r="Y59">
        <v>94284</v>
      </c>
      <c r="Z59" t="s">
        <v>4665</v>
      </c>
      <c r="AA59" t="s">
        <v>986</v>
      </c>
      <c r="AB59" t="s">
        <v>4655</v>
      </c>
      <c r="AC59" s="2" t="s">
        <v>4656</v>
      </c>
    </row>
    <row r="60" spans="2:29">
      <c r="B60">
        <v>100043392</v>
      </c>
      <c r="D60" t="s">
        <v>14</v>
      </c>
      <c r="E60" t="s">
        <v>467</v>
      </c>
      <c r="F60" s="10" t="s">
        <v>468</v>
      </c>
      <c r="G60" s="9">
        <v>4</v>
      </c>
      <c r="H60">
        <v>0.70175438596491202</v>
      </c>
      <c r="I60">
        <v>1.09720715862887E-2</v>
      </c>
      <c r="J60" s="8" t="s">
        <v>2067</v>
      </c>
      <c r="K60">
        <v>291</v>
      </c>
      <c r="L60">
        <v>22</v>
      </c>
      <c r="M60">
        <v>13588</v>
      </c>
      <c r="N60">
        <v>8.4898469228366107</v>
      </c>
      <c r="O60">
        <v>0.999999671015398</v>
      </c>
      <c r="P60">
        <v>0.63033213035799596</v>
      </c>
      <c r="Q60">
        <v>16.558553432763699</v>
      </c>
      <c r="Y60">
        <v>94284</v>
      </c>
      <c r="Z60" t="s">
        <v>4666</v>
      </c>
      <c r="AA60" t="s">
        <v>986</v>
      </c>
      <c r="AB60" t="s">
        <v>4655</v>
      </c>
      <c r="AC60" s="2" t="s">
        <v>4656</v>
      </c>
    </row>
    <row r="61" spans="2:29">
      <c r="B61">
        <v>100043547</v>
      </c>
      <c r="D61" t="s">
        <v>14</v>
      </c>
      <c r="E61" t="s">
        <v>465</v>
      </c>
      <c r="F61" s="10" t="s">
        <v>466</v>
      </c>
      <c r="G61" s="9">
        <v>4</v>
      </c>
      <c r="H61">
        <v>0.70175438596491202</v>
      </c>
      <c r="I61">
        <v>1.09720715862887E-2</v>
      </c>
      <c r="J61" t="s">
        <v>184</v>
      </c>
      <c r="K61">
        <v>291</v>
      </c>
      <c r="L61">
        <v>22</v>
      </c>
      <c r="M61">
        <v>13588</v>
      </c>
      <c r="N61">
        <v>8.4898469228366107</v>
      </c>
      <c r="O61">
        <v>0.999999671015398</v>
      </c>
      <c r="P61">
        <v>0.63033213035799596</v>
      </c>
      <c r="Q61">
        <v>16.558553432763699</v>
      </c>
      <c r="Y61">
        <v>94284</v>
      </c>
      <c r="Z61" t="s">
        <v>4667</v>
      </c>
      <c r="AA61" t="s">
        <v>986</v>
      </c>
      <c r="AB61" t="s">
        <v>4655</v>
      </c>
      <c r="AC61" s="2" t="s">
        <v>4656</v>
      </c>
    </row>
    <row r="62" spans="2:29">
      <c r="B62">
        <v>100043676</v>
      </c>
      <c r="D62" t="s">
        <v>14</v>
      </c>
      <c r="E62" t="s">
        <v>469</v>
      </c>
      <c r="F62" s="10" t="s">
        <v>470</v>
      </c>
      <c r="G62" s="9">
        <v>4</v>
      </c>
      <c r="H62">
        <v>0.70175438596491202</v>
      </c>
      <c r="I62">
        <v>1.7402060405828101E-2</v>
      </c>
      <c r="J62" t="s">
        <v>212</v>
      </c>
      <c r="K62">
        <v>291</v>
      </c>
      <c r="L62">
        <v>26</v>
      </c>
      <c r="M62">
        <v>13588</v>
      </c>
      <c r="N62">
        <v>7.1837166270155901</v>
      </c>
      <c r="O62">
        <v>0.99999999995163502</v>
      </c>
      <c r="P62">
        <v>0.59890161053874302</v>
      </c>
      <c r="Q62">
        <v>25.0273800493101</v>
      </c>
      <c r="Y62">
        <v>94284</v>
      </c>
      <c r="Z62" t="s">
        <v>4668</v>
      </c>
      <c r="AA62" t="s">
        <v>986</v>
      </c>
      <c r="AB62" t="s">
        <v>4655</v>
      </c>
      <c r="AC62" s="2" t="s">
        <v>4656</v>
      </c>
    </row>
    <row r="63" spans="2:29">
      <c r="B63">
        <v>100043754</v>
      </c>
      <c r="D63" t="s">
        <v>14</v>
      </c>
      <c r="E63" t="s">
        <v>471</v>
      </c>
      <c r="F63" s="10" t="s">
        <v>472</v>
      </c>
      <c r="G63" s="9">
        <v>4</v>
      </c>
      <c r="H63">
        <v>0.70175438596491202</v>
      </c>
      <c r="I63">
        <v>2.334110783852E-2</v>
      </c>
      <c r="J63" t="s">
        <v>215</v>
      </c>
      <c r="K63">
        <v>291</v>
      </c>
      <c r="L63">
        <v>29</v>
      </c>
      <c r="M63">
        <v>13588</v>
      </c>
      <c r="N63">
        <v>6.4405735276691498</v>
      </c>
      <c r="O63">
        <v>0.99999999999998601</v>
      </c>
      <c r="P63">
        <v>0.66775869111976005</v>
      </c>
      <c r="Q63">
        <v>32.126332929332897</v>
      </c>
      <c r="Y63">
        <v>94284</v>
      </c>
      <c r="Z63" t="s">
        <v>4669</v>
      </c>
      <c r="AA63" t="s">
        <v>986</v>
      </c>
      <c r="AB63" t="s">
        <v>4655</v>
      </c>
      <c r="AC63" s="2" t="s">
        <v>4656</v>
      </c>
    </row>
    <row r="64" spans="2:29">
      <c r="B64">
        <v>100043798</v>
      </c>
      <c r="D64" t="s">
        <v>14</v>
      </c>
      <c r="E64" t="s">
        <v>473</v>
      </c>
      <c r="F64" s="10" t="s">
        <v>474</v>
      </c>
      <c r="G64" s="9">
        <v>4</v>
      </c>
      <c r="H64">
        <v>0.70175438596491202</v>
      </c>
      <c r="I64">
        <v>6.7153767932833994E-2</v>
      </c>
      <c r="J64" t="s">
        <v>2066</v>
      </c>
      <c r="K64">
        <v>291</v>
      </c>
      <c r="L64">
        <v>44</v>
      </c>
      <c r="M64">
        <v>13588</v>
      </c>
      <c r="N64">
        <v>4.2449234614183</v>
      </c>
      <c r="O64">
        <v>1</v>
      </c>
      <c r="P64">
        <v>0.84757357316878501</v>
      </c>
      <c r="Q64">
        <v>68.037368874876194</v>
      </c>
      <c r="Y64">
        <v>94284</v>
      </c>
      <c r="Z64" t="s">
        <v>4670</v>
      </c>
      <c r="AA64" t="s">
        <v>986</v>
      </c>
      <c r="AB64" t="s">
        <v>4655</v>
      </c>
      <c r="AC64" s="2" t="s">
        <v>4656</v>
      </c>
    </row>
    <row r="65" spans="2:29">
      <c r="B65">
        <v>100382</v>
      </c>
      <c r="D65" t="s">
        <v>14</v>
      </c>
      <c r="E65" t="s">
        <v>475</v>
      </c>
      <c r="F65" s="10" t="s">
        <v>476</v>
      </c>
      <c r="G65" s="9">
        <v>3</v>
      </c>
      <c r="H65">
        <v>0.52631578947368396</v>
      </c>
      <c r="I65">
        <v>1.1674808085688101E-2</v>
      </c>
      <c r="J65" t="s">
        <v>185</v>
      </c>
      <c r="K65">
        <v>291</v>
      </c>
      <c r="L65">
        <v>8</v>
      </c>
      <c r="M65">
        <v>13588</v>
      </c>
      <c r="N65">
        <v>17.510309278350501</v>
      </c>
      <c r="O65">
        <v>0.99999987424711401</v>
      </c>
      <c r="P65">
        <v>0.62955829661552898</v>
      </c>
      <c r="Q65">
        <v>17.526043636721401</v>
      </c>
      <c r="Y65">
        <v>394435</v>
      </c>
      <c r="Z65" t="s">
        <v>4654</v>
      </c>
      <c r="AA65" t="s">
        <v>986</v>
      </c>
      <c r="AB65" t="s">
        <v>4655</v>
      </c>
      <c r="AC65" s="2" t="s">
        <v>4656</v>
      </c>
    </row>
    <row r="66" spans="2:29">
      <c r="B66">
        <v>100952</v>
      </c>
      <c r="D66" t="s">
        <v>14</v>
      </c>
      <c r="E66" t="s">
        <v>477</v>
      </c>
      <c r="F66" s="10" t="s">
        <v>478</v>
      </c>
      <c r="G66" s="9">
        <v>3</v>
      </c>
      <c r="H66">
        <v>0.52631578947368396</v>
      </c>
      <c r="I66">
        <v>5.0001911352346898E-2</v>
      </c>
      <c r="J66" t="s">
        <v>257</v>
      </c>
      <c r="K66">
        <v>291</v>
      </c>
      <c r="L66">
        <v>17</v>
      </c>
      <c r="M66">
        <v>13588</v>
      </c>
      <c r="N66">
        <v>8.2401455427531793</v>
      </c>
      <c r="O66">
        <v>1</v>
      </c>
      <c r="P66">
        <v>0.82361104256269702</v>
      </c>
      <c r="Q66">
        <v>56.900338097191799</v>
      </c>
      <c r="Y66">
        <v>394435</v>
      </c>
      <c r="Z66" t="s">
        <v>4657</v>
      </c>
      <c r="AA66" t="s">
        <v>986</v>
      </c>
      <c r="AB66" t="s">
        <v>4655</v>
      </c>
      <c r="AC66" s="2" t="s">
        <v>4656</v>
      </c>
    </row>
    <row r="67" spans="2:29">
      <c r="B67">
        <v>100978</v>
      </c>
      <c r="D67" t="s">
        <v>14</v>
      </c>
      <c r="E67" t="s">
        <v>479</v>
      </c>
      <c r="F67" s="10" t="s">
        <v>480</v>
      </c>
      <c r="G67" s="9">
        <v>3</v>
      </c>
      <c r="H67">
        <v>0.52631578947368396</v>
      </c>
      <c r="I67">
        <v>5.0001911352346898E-2</v>
      </c>
      <c r="J67" t="s">
        <v>257</v>
      </c>
      <c r="K67">
        <v>291</v>
      </c>
      <c r="L67">
        <v>17</v>
      </c>
      <c r="M67">
        <v>13588</v>
      </c>
      <c r="N67">
        <v>8.2401455427531793</v>
      </c>
      <c r="O67">
        <v>1</v>
      </c>
      <c r="P67">
        <v>0.82361104256269702</v>
      </c>
      <c r="Q67">
        <v>56.900338097191799</v>
      </c>
      <c r="Y67">
        <v>394435</v>
      </c>
      <c r="Z67" t="s">
        <v>4658</v>
      </c>
      <c r="AA67" t="s">
        <v>986</v>
      </c>
      <c r="AB67" t="s">
        <v>4655</v>
      </c>
      <c r="AC67" s="2" t="s">
        <v>4656</v>
      </c>
    </row>
    <row r="68" spans="2:29">
      <c r="B68">
        <v>104079</v>
      </c>
      <c r="D68" t="s">
        <v>14</v>
      </c>
      <c r="E68" t="s">
        <v>481</v>
      </c>
      <c r="F68" s="10" t="s">
        <v>482</v>
      </c>
      <c r="G68" s="9">
        <v>3</v>
      </c>
      <c r="H68">
        <v>0.52631578947368396</v>
      </c>
      <c r="I68">
        <v>5.54783471595999E-2</v>
      </c>
      <c r="J68" t="s">
        <v>266</v>
      </c>
      <c r="K68">
        <v>291</v>
      </c>
      <c r="L68">
        <v>18</v>
      </c>
      <c r="M68">
        <v>13588</v>
      </c>
      <c r="N68">
        <v>7.7823596792668903</v>
      </c>
      <c r="O68">
        <v>1</v>
      </c>
      <c r="P68">
        <v>0.84097344244497696</v>
      </c>
      <c r="Q68">
        <v>60.800876009541703</v>
      </c>
      <c r="Y68">
        <v>394435</v>
      </c>
      <c r="Z68" t="s">
        <v>4659</v>
      </c>
      <c r="AA68" t="s">
        <v>986</v>
      </c>
      <c r="AB68" t="s">
        <v>4655</v>
      </c>
      <c r="AC68" s="2" t="s">
        <v>4656</v>
      </c>
    </row>
    <row r="69" spans="2:29">
      <c r="B69">
        <v>104082</v>
      </c>
      <c r="D69" t="s">
        <v>14</v>
      </c>
      <c r="E69" t="s">
        <v>483</v>
      </c>
      <c r="F69" s="10" t="s">
        <v>484</v>
      </c>
      <c r="G69" s="9">
        <v>3</v>
      </c>
      <c r="H69">
        <v>0.52631578947368396</v>
      </c>
      <c r="I69" s="8">
        <v>5.54783471595999E-2</v>
      </c>
      <c r="J69" t="s">
        <v>267</v>
      </c>
      <c r="K69">
        <v>291</v>
      </c>
      <c r="L69">
        <v>18</v>
      </c>
      <c r="M69">
        <v>13588</v>
      </c>
      <c r="N69">
        <v>7.7823596792668903</v>
      </c>
      <c r="O69">
        <v>1</v>
      </c>
      <c r="P69">
        <v>0.84097344244497696</v>
      </c>
      <c r="Q69">
        <v>60.800876009541703</v>
      </c>
      <c r="Y69">
        <v>394435</v>
      </c>
      <c r="Z69" t="s">
        <v>4660</v>
      </c>
      <c r="AA69" t="s">
        <v>986</v>
      </c>
      <c r="AB69" t="s">
        <v>4655</v>
      </c>
      <c r="AC69" s="2" t="s">
        <v>4656</v>
      </c>
    </row>
    <row r="70" spans="2:29">
      <c r="B70">
        <v>104271</v>
      </c>
      <c r="D70" t="s">
        <v>14</v>
      </c>
      <c r="E70" t="s">
        <v>485</v>
      </c>
      <c r="F70" s="10" t="s">
        <v>486</v>
      </c>
      <c r="G70" s="9">
        <v>3</v>
      </c>
      <c r="H70">
        <v>0.52631578947368396</v>
      </c>
      <c r="I70">
        <v>6.1153861344593302E-2</v>
      </c>
      <c r="J70" t="s">
        <v>278</v>
      </c>
      <c r="K70">
        <v>291</v>
      </c>
      <c r="L70">
        <v>19</v>
      </c>
      <c r="M70">
        <v>13588</v>
      </c>
      <c r="N70">
        <v>7.3727618014107401</v>
      </c>
      <c r="O70">
        <v>1</v>
      </c>
      <c r="P70">
        <v>0.84371452613105002</v>
      </c>
      <c r="Q70">
        <v>64.491818104779696</v>
      </c>
      <c r="Y70">
        <v>394435</v>
      </c>
      <c r="Z70" t="s">
        <v>4661</v>
      </c>
      <c r="AA70" t="s">
        <v>986</v>
      </c>
      <c r="AB70" t="s">
        <v>4655</v>
      </c>
      <c r="AC70" s="2" t="s">
        <v>4656</v>
      </c>
    </row>
    <row r="71" spans="2:29">
      <c r="B71">
        <v>104362</v>
      </c>
      <c r="D71" t="s">
        <v>14</v>
      </c>
      <c r="E71" t="s">
        <v>487</v>
      </c>
      <c r="F71" s="10" t="s">
        <v>488</v>
      </c>
      <c r="G71" s="9">
        <v>3</v>
      </c>
      <c r="H71">
        <v>0.52631578947368396</v>
      </c>
      <c r="I71">
        <v>7.9267464576136107E-2</v>
      </c>
      <c r="J71" t="s">
        <v>185</v>
      </c>
      <c r="K71">
        <v>291</v>
      </c>
      <c r="L71">
        <v>22</v>
      </c>
      <c r="M71">
        <v>13588</v>
      </c>
      <c r="N71">
        <v>6.3673851921274602</v>
      </c>
      <c r="O71">
        <v>1</v>
      </c>
      <c r="P71">
        <v>0.87371706634376101</v>
      </c>
      <c r="Q71">
        <v>74.207042064552297</v>
      </c>
      <c r="Y71">
        <v>394435</v>
      </c>
      <c r="Z71" t="s">
        <v>4662</v>
      </c>
      <c r="AA71" t="s">
        <v>986</v>
      </c>
      <c r="AB71" t="s">
        <v>4655</v>
      </c>
      <c r="AC71" s="2" t="s">
        <v>4656</v>
      </c>
    </row>
    <row r="72" spans="2:29">
      <c r="B72">
        <v>104923</v>
      </c>
      <c r="D72" t="s">
        <v>14</v>
      </c>
      <c r="E72" t="s">
        <v>489</v>
      </c>
      <c r="F72" s="10" t="s">
        <v>490</v>
      </c>
      <c r="G72" s="9">
        <v>3</v>
      </c>
      <c r="H72">
        <v>0.52631578947368396</v>
      </c>
      <c r="I72">
        <v>9.8801220294968101E-2</v>
      </c>
      <c r="J72" t="s">
        <v>257</v>
      </c>
      <c r="K72">
        <v>291</v>
      </c>
      <c r="L72">
        <v>25</v>
      </c>
      <c r="M72">
        <v>13588</v>
      </c>
      <c r="N72">
        <v>5.60329896907216</v>
      </c>
      <c r="O72">
        <v>1</v>
      </c>
      <c r="P72">
        <v>0.90796845876937504</v>
      </c>
      <c r="Q72">
        <v>81.857594405528701</v>
      </c>
      <c r="Y72">
        <v>394435</v>
      </c>
      <c r="Z72" t="s">
        <v>4663</v>
      </c>
      <c r="AA72" t="s">
        <v>986</v>
      </c>
      <c r="AB72" t="s">
        <v>4655</v>
      </c>
      <c r="AC72" s="2" t="s">
        <v>4656</v>
      </c>
    </row>
    <row r="73" spans="2:29">
      <c r="B73">
        <v>105841</v>
      </c>
      <c r="D73" t="s">
        <v>14</v>
      </c>
      <c r="E73" t="s">
        <v>493</v>
      </c>
      <c r="F73" s="10" t="s">
        <v>494</v>
      </c>
      <c r="G73" s="9">
        <v>2</v>
      </c>
      <c r="H73">
        <v>0.35087719298245601</v>
      </c>
      <c r="I73">
        <v>6.2674828575649599E-2</v>
      </c>
      <c r="J73" t="s">
        <v>281</v>
      </c>
      <c r="K73">
        <v>291</v>
      </c>
      <c r="L73">
        <v>3</v>
      </c>
      <c r="M73">
        <v>13588</v>
      </c>
      <c r="N73">
        <v>31.129438717067501</v>
      </c>
      <c r="O73">
        <v>1</v>
      </c>
      <c r="P73">
        <v>0.84483316197208302</v>
      </c>
      <c r="Q73">
        <v>65.423995108656797</v>
      </c>
      <c r="Y73">
        <v>394435</v>
      </c>
      <c r="Z73" t="s">
        <v>4664</v>
      </c>
      <c r="AA73" t="s">
        <v>986</v>
      </c>
      <c r="AB73" t="s">
        <v>4655</v>
      </c>
      <c r="AC73" s="2" t="s">
        <v>4656</v>
      </c>
    </row>
    <row r="74" spans="2:29">
      <c r="B74">
        <v>106200</v>
      </c>
      <c r="D74" t="s">
        <v>14</v>
      </c>
      <c r="E74" t="s">
        <v>491</v>
      </c>
      <c r="F74" s="10" t="s">
        <v>492</v>
      </c>
      <c r="G74" s="9">
        <v>2</v>
      </c>
      <c r="H74">
        <v>0.35087719298245601</v>
      </c>
      <c r="I74">
        <v>6.2674828575649599E-2</v>
      </c>
      <c r="J74" t="s">
        <v>2071</v>
      </c>
      <c r="K74">
        <v>291</v>
      </c>
      <c r="L74">
        <v>3</v>
      </c>
      <c r="M74">
        <v>13588</v>
      </c>
      <c r="N74">
        <v>31.129438717067501</v>
      </c>
      <c r="O74">
        <v>1</v>
      </c>
      <c r="P74">
        <v>0.84483316197208302</v>
      </c>
      <c r="Q74">
        <v>65.423995108656797</v>
      </c>
      <c r="Y74">
        <v>394435</v>
      </c>
      <c r="Z74" t="s">
        <v>4665</v>
      </c>
      <c r="AA74" t="s">
        <v>986</v>
      </c>
      <c r="AB74" t="s">
        <v>4655</v>
      </c>
      <c r="AC74" s="2" t="s">
        <v>4656</v>
      </c>
    </row>
    <row r="75" spans="2:29">
      <c r="B75">
        <v>107146</v>
      </c>
      <c r="D75" t="s">
        <v>14</v>
      </c>
      <c r="E75" t="s">
        <v>495</v>
      </c>
      <c r="F75" s="10" t="s">
        <v>496</v>
      </c>
      <c r="G75" s="9">
        <v>2</v>
      </c>
      <c r="H75">
        <v>0.35087719298245601</v>
      </c>
      <c r="I75">
        <v>8.2683978350639606E-2</v>
      </c>
      <c r="J75" t="s">
        <v>323</v>
      </c>
      <c r="K75">
        <v>291</v>
      </c>
      <c r="L75">
        <v>4</v>
      </c>
      <c r="M75">
        <v>13588</v>
      </c>
      <c r="N75">
        <v>23.347079037800601</v>
      </c>
      <c r="O75">
        <v>1</v>
      </c>
      <c r="P75">
        <v>0.88033507300102198</v>
      </c>
      <c r="Q75">
        <v>75.733329015238596</v>
      </c>
      <c r="Y75">
        <v>394435</v>
      </c>
      <c r="Z75" t="s">
        <v>4666</v>
      </c>
      <c r="AA75" t="s">
        <v>986</v>
      </c>
      <c r="AB75" t="s">
        <v>4655</v>
      </c>
      <c r="AC75" s="2" t="s">
        <v>4656</v>
      </c>
    </row>
    <row r="76" spans="2:29">
      <c r="B76">
        <v>107272</v>
      </c>
      <c r="D76" t="s">
        <v>14</v>
      </c>
      <c r="E76" t="s">
        <v>497</v>
      </c>
      <c r="F76" s="10" t="s">
        <v>498</v>
      </c>
      <c r="G76" s="9">
        <v>2</v>
      </c>
      <c r="H76">
        <v>0.35087719298245601</v>
      </c>
      <c r="I76">
        <v>8.2683978350639606E-2</v>
      </c>
      <c r="J76" t="s">
        <v>324</v>
      </c>
      <c r="K76">
        <v>291</v>
      </c>
      <c r="L76">
        <v>4</v>
      </c>
      <c r="M76">
        <v>13588</v>
      </c>
      <c r="N76">
        <v>23.347079037800601</v>
      </c>
      <c r="O76">
        <v>1</v>
      </c>
      <c r="P76">
        <v>0.88033507300102198</v>
      </c>
      <c r="Q76">
        <v>75.733329015238596</v>
      </c>
      <c r="Y76">
        <v>394435</v>
      </c>
      <c r="Z76" t="s">
        <v>4667</v>
      </c>
      <c r="AA76" t="s">
        <v>986</v>
      </c>
      <c r="AB76" t="s">
        <v>4655</v>
      </c>
      <c r="AC76" s="2" t="s">
        <v>4656</v>
      </c>
    </row>
    <row r="77" spans="2:29">
      <c r="B77">
        <v>107513</v>
      </c>
      <c r="D77" s="8" t="s">
        <v>13</v>
      </c>
      <c r="E77" t="s">
        <v>499</v>
      </c>
      <c r="F77" s="10" t="s">
        <v>500</v>
      </c>
      <c r="G77" s="9">
        <v>169</v>
      </c>
      <c r="H77">
        <v>29.649122807017498</v>
      </c>
      <c r="I77" s="1">
        <v>4.8312032089904499E-4</v>
      </c>
      <c r="J77" s="2" t="s">
        <v>136</v>
      </c>
      <c r="K77">
        <v>296</v>
      </c>
      <c r="L77">
        <v>5914</v>
      </c>
      <c r="M77">
        <v>12504</v>
      </c>
      <c r="N77">
        <v>1.2071538904477599</v>
      </c>
      <c r="O77">
        <v>0.12443876937460401</v>
      </c>
      <c r="P77">
        <v>1.8805245989166601E-2</v>
      </c>
      <c r="Q77">
        <v>0.63515113062317896</v>
      </c>
      <c r="Y77">
        <v>394435</v>
      </c>
      <c r="Z77" t="s">
        <v>4668</v>
      </c>
      <c r="AA77" t="s">
        <v>986</v>
      </c>
      <c r="AB77" t="s">
        <v>4655</v>
      </c>
      <c r="AC77" s="2" t="s">
        <v>4656</v>
      </c>
    </row>
    <row r="78" spans="2:29">
      <c r="B78">
        <v>108069</v>
      </c>
      <c r="D78" t="s">
        <v>13</v>
      </c>
      <c r="E78" t="s">
        <v>501</v>
      </c>
      <c r="F78" s="10" t="s">
        <v>502</v>
      </c>
      <c r="G78" s="9">
        <v>163</v>
      </c>
      <c r="H78">
        <v>28.5964912280701</v>
      </c>
      <c r="I78" s="1">
        <v>7.7693889455030896E-4</v>
      </c>
      <c r="J78" s="2" t="s">
        <v>140</v>
      </c>
      <c r="K78">
        <v>296</v>
      </c>
      <c r="L78">
        <v>5709</v>
      </c>
      <c r="M78">
        <v>12504</v>
      </c>
      <c r="N78">
        <v>1.20610415986138</v>
      </c>
      <c r="O78">
        <v>0.19244267742686599</v>
      </c>
      <c r="P78">
        <v>2.3469237672447501E-2</v>
      </c>
      <c r="Q78">
        <v>1.01960472366878</v>
      </c>
      <c r="Y78">
        <v>394435</v>
      </c>
      <c r="Z78" t="s">
        <v>4669</v>
      </c>
      <c r="AA78" t="s">
        <v>986</v>
      </c>
      <c r="AB78" t="s">
        <v>4655</v>
      </c>
      <c r="AC78" s="2" t="s">
        <v>4656</v>
      </c>
    </row>
    <row r="79" spans="2:29">
      <c r="B79">
        <v>108073</v>
      </c>
      <c r="D79" t="s">
        <v>13</v>
      </c>
      <c r="E79" t="s">
        <v>503</v>
      </c>
      <c r="F79" s="10" t="s">
        <v>111</v>
      </c>
      <c r="G79" s="9">
        <v>48</v>
      </c>
      <c r="H79">
        <v>8.4210526315789398</v>
      </c>
      <c r="I79" s="1">
        <v>2.1900324309826998E-8</v>
      </c>
      <c r="J79" s="2" t="s">
        <v>115</v>
      </c>
      <c r="K79">
        <v>296</v>
      </c>
      <c r="L79">
        <v>838</v>
      </c>
      <c r="M79">
        <v>12504</v>
      </c>
      <c r="N79">
        <v>2.41966071083016</v>
      </c>
      <c r="O79" s="1">
        <v>6.0225711214778599E-6</v>
      </c>
      <c r="P79" s="1">
        <v>6.0225711214778599E-6</v>
      </c>
      <c r="Q79" s="1">
        <v>2.8876875923788901E-5</v>
      </c>
      <c r="Y79">
        <v>394435</v>
      </c>
      <c r="Z79" t="s">
        <v>4670</v>
      </c>
      <c r="AA79" t="s">
        <v>986</v>
      </c>
      <c r="AB79" t="s">
        <v>4655</v>
      </c>
      <c r="AC79" s="2" t="s">
        <v>4656</v>
      </c>
    </row>
    <row r="80" spans="2:29">
      <c r="B80">
        <v>108687</v>
      </c>
      <c r="D80" t="s">
        <v>13</v>
      </c>
      <c r="E80" t="s">
        <v>504</v>
      </c>
      <c r="F80" s="10" t="s">
        <v>505</v>
      </c>
      <c r="G80" s="9">
        <v>26</v>
      </c>
      <c r="H80">
        <v>4.5614035087719298</v>
      </c>
      <c r="I80" s="1">
        <v>4.4538996806921602E-4</v>
      </c>
      <c r="J80" t="s">
        <v>134</v>
      </c>
      <c r="K80">
        <v>296</v>
      </c>
      <c r="L80">
        <v>510</v>
      </c>
      <c r="M80">
        <v>12504</v>
      </c>
      <c r="N80">
        <v>2.1535771065182798</v>
      </c>
      <c r="O80">
        <v>0.115302522283816</v>
      </c>
      <c r="P80">
        <v>2.0211213230078399E-2</v>
      </c>
      <c r="Q80">
        <v>0.585682132354437</v>
      </c>
      <c r="Y80">
        <v>21418</v>
      </c>
      <c r="Z80" t="s">
        <v>4671</v>
      </c>
      <c r="AA80" t="s">
        <v>986</v>
      </c>
      <c r="AB80" t="s">
        <v>4672</v>
      </c>
    </row>
    <row r="81" spans="2:28">
      <c r="B81">
        <v>109791</v>
      </c>
      <c r="D81" t="s">
        <v>13</v>
      </c>
      <c r="E81" t="s">
        <v>506</v>
      </c>
      <c r="F81" s="10" t="s">
        <v>507</v>
      </c>
      <c r="G81" s="9">
        <v>26</v>
      </c>
      <c r="H81">
        <v>4.5614035087719298</v>
      </c>
      <c r="I81" s="1">
        <v>7.3775531820558101E-4</v>
      </c>
      <c r="J81" t="s">
        <v>134</v>
      </c>
      <c r="K81">
        <v>296</v>
      </c>
      <c r="L81">
        <v>528</v>
      </c>
      <c r="M81">
        <v>12504</v>
      </c>
      <c r="N81">
        <v>2.0801597051597001</v>
      </c>
      <c r="O81">
        <v>0.18368713803971101</v>
      </c>
      <c r="P81">
        <v>2.50505919688877E-2</v>
      </c>
      <c r="Q81">
        <v>0.96841364374733396</v>
      </c>
      <c r="Y81">
        <v>230822</v>
      </c>
      <c r="Z81" t="s">
        <v>4673</v>
      </c>
      <c r="AA81" t="s">
        <v>986</v>
      </c>
      <c r="AB81" t="s">
        <v>4674</v>
      </c>
    </row>
    <row r="82" spans="2:28">
      <c r="B82">
        <v>109815</v>
      </c>
      <c r="D82" t="s">
        <v>13</v>
      </c>
      <c r="E82" t="s">
        <v>508</v>
      </c>
      <c r="F82" s="10" t="s">
        <v>509</v>
      </c>
      <c r="G82" s="9">
        <v>26</v>
      </c>
      <c r="H82">
        <v>4.5614035087719298</v>
      </c>
      <c r="I82">
        <v>3.8284860153709101E-3</v>
      </c>
      <c r="J82" t="s">
        <v>134</v>
      </c>
      <c r="K82">
        <v>296</v>
      </c>
      <c r="L82">
        <v>596</v>
      </c>
      <c r="M82">
        <v>12504</v>
      </c>
      <c r="N82">
        <v>1.8428260475240299</v>
      </c>
      <c r="O82">
        <v>0.65175679989181401</v>
      </c>
      <c r="P82">
        <v>9.1441349459909393E-2</v>
      </c>
      <c r="Q82">
        <v>4.9319984285103802</v>
      </c>
      <c r="Y82">
        <v>100041350</v>
      </c>
      <c r="Z82" t="s">
        <v>4675</v>
      </c>
      <c r="AA82" t="s">
        <v>986</v>
      </c>
      <c r="AB82" t="s">
        <v>4676</v>
      </c>
    </row>
    <row r="83" spans="2:28">
      <c r="B83">
        <v>110172</v>
      </c>
      <c r="D83" t="s">
        <v>13</v>
      </c>
      <c r="E83" t="s">
        <v>510</v>
      </c>
      <c r="F83" s="10" t="s">
        <v>511</v>
      </c>
      <c r="G83" s="9">
        <v>23</v>
      </c>
      <c r="H83">
        <v>4.0350877192982404</v>
      </c>
      <c r="I83">
        <v>8.1947508008913608E-3</v>
      </c>
      <c r="J83" t="s">
        <v>166</v>
      </c>
      <c r="K83">
        <v>296</v>
      </c>
      <c r="L83">
        <v>535</v>
      </c>
      <c r="M83">
        <v>12504</v>
      </c>
      <c r="N83">
        <v>1.8160646627936301</v>
      </c>
      <c r="O83">
        <v>0.89594554324517905</v>
      </c>
      <c r="P83">
        <v>0.12462970503174101</v>
      </c>
      <c r="Q83">
        <v>10.2819156271902</v>
      </c>
      <c r="Y83">
        <v>100042882</v>
      </c>
      <c r="Z83" t="s">
        <v>4677</v>
      </c>
      <c r="AA83" t="s">
        <v>986</v>
      </c>
      <c r="AB83" t="s">
        <v>4678</v>
      </c>
    </row>
    <row r="84" spans="2:28">
      <c r="B84">
        <v>110835</v>
      </c>
      <c r="D84" t="s">
        <v>13</v>
      </c>
      <c r="E84" t="s">
        <v>512</v>
      </c>
      <c r="F84" s="10" t="s">
        <v>513</v>
      </c>
      <c r="G84" s="9">
        <v>21</v>
      </c>
      <c r="H84">
        <v>3.6842105263157801</v>
      </c>
      <c r="I84" s="1">
        <v>5.5925150699317603E-7</v>
      </c>
      <c r="J84" t="s">
        <v>120</v>
      </c>
      <c r="K84">
        <v>296</v>
      </c>
      <c r="L84">
        <v>231</v>
      </c>
      <c r="M84">
        <v>12504</v>
      </c>
      <c r="N84">
        <v>3.84029484029484</v>
      </c>
      <c r="O84" s="1">
        <v>1.53782381705047E-4</v>
      </c>
      <c r="P84" s="1">
        <v>7.6894147207462406E-5</v>
      </c>
      <c r="Q84" s="1">
        <v>7.3740385123644003E-4</v>
      </c>
      <c r="Y84">
        <v>50878</v>
      </c>
      <c r="Z84" t="s">
        <v>4679</v>
      </c>
      <c r="AA84" t="s">
        <v>986</v>
      </c>
      <c r="AB84" t="s">
        <v>4680</v>
      </c>
    </row>
    <row r="85" spans="2:28">
      <c r="B85">
        <v>110920</v>
      </c>
      <c r="D85" t="s">
        <v>13</v>
      </c>
      <c r="E85" t="s">
        <v>514</v>
      </c>
      <c r="F85" s="10" t="s">
        <v>515</v>
      </c>
      <c r="G85" s="9">
        <v>21</v>
      </c>
      <c r="H85">
        <v>3.6842105263157801</v>
      </c>
      <c r="I85">
        <v>6.6682814214393303E-3</v>
      </c>
      <c r="J85" s="2" t="s">
        <v>162</v>
      </c>
      <c r="K85">
        <v>296</v>
      </c>
      <c r="L85">
        <v>462</v>
      </c>
      <c r="M85">
        <v>12504</v>
      </c>
      <c r="N85">
        <v>1.92014742014742</v>
      </c>
      <c r="O85">
        <v>0.84116967416181698</v>
      </c>
      <c r="P85">
        <v>0.123153008561845</v>
      </c>
      <c r="Q85">
        <v>8.4440312439846608</v>
      </c>
      <c r="Y85">
        <v>245308</v>
      </c>
      <c r="Z85" t="s">
        <v>4681</v>
      </c>
      <c r="AA85" t="s">
        <v>986</v>
      </c>
      <c r="AB85" t="s">
        <v>4682</v>
      </c>
    </row>
    <row r="86" spans="2:28">
      <c r="B86">
        <v>110954</v>
      </c>
      <c r="D86" t="s">
        <v>13</v>
      </c>
      <c r="E86" t="s">
        <v>516</v>
      </c>
      <c r="F86" s="10" t="s">
        <v>113</v>
      </c>
      <c r="G86" s="9">
        <v>18</v>
      </c>
      <c r="H86">
        <v>3.1578947368421</v>
      </c>
      <c r="I86" s="1">
        <v>2.9626739737258E-6</v>
      </c>
      <c r="J86" s="2" t="s">
        <v>106</v>
      </c>
      <c r="K86">
        <v>296</v>
      </c>
      <c r="L86">
        <v>192</v>
      </c>
      <c r="M86">
        <v>12504</v>
      </c>
      <c r="N86">
        <v>3.9603040540540499</v>
      </c>
      <c r="O86" s="1">
        <v>8.1440474196436898E-4</v>
      </c>
      <c r="P86" s="1">
        <v>2.71541975692013E-4</v>
      </c>
      <c r="Q86">
        <v>3.9063912739556398E-3</v>
      </c>
      <c r="Y86">
        <v>245403</v>
      </c>
      <c r="Z86" t="s">
        <v>4683</v>
      </c>
      <c r="AA86" t="s">
        <v>986</v>
      </c>
      <c r="AB86" t="s">
        <v>4684</v>
      </c>
    </row>
    <row r="87" spans="2:28">
      <c r="B87">
        <v>111175</v>
      </c>
      <c r="D87" t="s">
        <v>13</v>
      </c>
      <c r="E87" t="s">
        <v>517</v>
      </c>
      <c r="F87" s="10" t="s">
        <v>518</v>
      </c>
      <c r="G87" s="9">
        <v>16</v>
      </c>
      <c r="H87">
        <v>2.8070175438596401</v>
      </c>
      <c r="I87" s="1">
        <v>2.99921216069016E-6</v>
      </c>
      <c r="J87" t="s">
        <v>125</v>
      </c>
      <c r="K87">
        <v>296</v>
      </c>
      <c r="L87">
        <v>152</v>
      </c>
      <c r="M87">
        <v>12504</v>
      </c>
      <c r="N87">
        <v>4.4466571834992799</v>
      </c>
      <c r="O87" s="1">
        <v>8.2444453974606004E-4</v>
      </c>
      <c r="P87" s="1">
        <v>2.06174888299659E-4</v>
      </c>
      <c r="Q87">
        <v>3.9545672960272704E-3</v>
      </c>
      <c r="Y87">
        <v>52024</v>
      </c>
      <c r="Z87" t="s">
        <v>4685</v>
      </c>
      <c r="AA87" t="s">
        <v>986</v>
      </c>
      <c r="AB87" t="s">
        <v>4686</v>
      </c>
    </row>
    <row r="88" spans="2:28">
      <c r="B88">
        <v>11416</v>
      </c>
      <c r="D88" t="s">
        <v>13</v>
      </c>
      <c r="E88" t="s">
        <v>519</v>
      </c>
      <c r="F88" s="10" t="s">
        <v>520</v>
      </c>
      <c r="G88" s="9">
        <v>16</v>
      </c>
      <c r="H88">
        <v>2.8070175438596401</v>
      </c>
      <c r="I88" s="1">
        <v>5.6705542495023904E-6</v>
      </c>
      <c r="J88" t="s">
        <v>125</v>
      </c>
      <c r="K88">
        <v>296</v>
      </c>
      <c r="L88">
        <v>160</v>
      </c>
      <c r="M88">
        <v>12504</v>
      </c>
      <c r="N88">
        <v>4.2243243243243196</v>
      </c>
      <c r="O88">
        <v>1.5581915968871901E-3</v>
      </c>
      <c r="P88" s="1">
        <v>3.1183273805490599E-4</v>
      </c>
      <c r="Q88">
        <v>7.4767046168711104E-3</v>
      </c>
      <c r="Y88">
        <v>14763</v>
      </c>
      <c r="Z88" t="s">
        <v>4687</v>
      </c>
      <c r="AA88" t="s">
        <v>986</v>
      </c>
      <c r="AB88" t="s">
        <v>4688</v>
      </c>
    </row>
    <row r="89" spans="2:28">
      <c r="B89">
        <v>11470</v>
      </c>
      <c r="D89" t="s">
        <v>13</v>
      </c>
      <c r="E89" t="s">
        <v>521</v>
      </c>
      <c r="F89" s="10" t="s">
        <v>236</v>
      </c>
      <c r="G89" s="9">
        <v>13</v>
      </c>
      <c r="H89">
        <v>2.28070175438596</v>
      </c>
      <c r="I89">
        <v>7.5949357639509302E-2</v>
      </c>
      <c r="J89" t="s">
        <v>305</v>
      </c>
      <c r="K89">
        <v>296</v>
      </c>
      <c r="L89">
        <v>319</v>
      </c>
      <c r="M89">
        <v>12504</v>
      </c>
      <c r="N89">
        <v>1.72151148013216</v>
      </c>
      <c r="O89">
        <v>0.99999999963158404</v>
      </c>
      <c r="P89">
        <v>0.58057577958291195</v>
      </c>
      <c r="Q89">
        <v>64.707829066351906</v>
      </c>
      <c r="Y89">
        <v>219257</v>
      </c>
      <c r="Z89" t="s">
        <v>4689</v>
      </c>
      <c r="AA89" t="s">
        <v>986</v>
      </c>
      <c r="AB89" t="s">
        <v>4690</v>
      </c>
    </row>
    <row r="90" spans="2:28">
      <c r="B90">
        <v>11727</v>
      </c>
      <c r="D90" t="s">
        <v>13</v>
      </c>
      <c r="E90" t="s">
        <v>522</v>
      </c>
      <c r="F90" s="10" t="s">
        <v>523</v>
      </c>
      <c r="G90" s="9">
        <v>11</v>
      </c>
      <c r="H90">
        <v>1.9298245614034999</v>
      </c>
      <c r="I90" s="8">
        <v>2.90000448662571E-2</v>
      </c>
      <c r="J90" t="s">
        <v>225</v>
      </c>
      <c r="K90">
        <v>296</v>
      </c>
      <c r="L90">
        <v>212</v>
      </c>
      <c r="M90">
        <v>12504</v>
      </c>
      <c r="N90">
        <v>2.19186639469658</v>
      </c>
      <c r="O90">
        <v>0.99969430896226497</v>
      </c>
      <c r="P90">
        <v>0.30778640743434599</v>
      </c>
      <c r="Q90">
        <v>32.161274121885498</v>
      </c>
      <c r="Y90">
        <v>12709</v>
      </c>
      <c r="Z90" t="s">
        <v>4691</v>
      </c>
      <c r="AA90" t="s">
        <v>986</v>
      </c>
      <c r="AB90" t="s">
        <v>4692</v>
      </c>
    </row>
    <row r="91" spans="2:28">
      <c r="B91">
        <v>118446</v>
      </c>
      <c r="D91" t="s">
        <v>13</v>
      </c>
      <c r="E91" t="s">
        <v>524</v>
      </c>
      <c r="F91" s="10" t="s">
        <v>270</v>
      </c>
      <c r="G91" s="9">
        <v>10</v>
      </c>
      <c r="H91">
        <v>1.7543859649122799</v>
      </c>
      <c r="I91">
        <v>2.3785911136887401E-2</v>
      </c>
      <c r="J91" t="s">
        <v>216</v>
      </c>
      <c r="K91">
        <v>296</v>
      </c>
      <c r="L91">
        <v>176</v>
      </c>
      <c r="M91">
        <v>12504</v>
      </c>
      <c r="N91">
        <v>2.4001842751842699</v>
      </c>
      <c r="O91">
        <v>0.99866680225377502</v>
      </c>
      <c r="P91">
        <v>0.29420486312928201</v>
      </c>
      <c r="Q91">
        <v>27.1976250484711</v>
      </c>
      <c r="Y91">
        <v>12709</v>
      </c>
      <c r="Z91" t="s">
        <v>4693</v>
      </c>
      <c r="AA91" t="s">
        <v>986</v>
      </c>
      <c r="AB91" t="s">
        <v>4692</v>
      </c>
    </row>
    <row r="92" spans="2:28">
      <c r="B92">
        <v>118454</v>
      </c>
      <c r="D92" t="s">
        <v>13</v>
      </c>
      <c r="E92" t="s">
        <v>525</v>
      </c>
      <c r="F92" s="10" t="s">
        <v>526</v>
      </c>
      <c r="G92" s="9">
        <v>10</v>
      </c>
      <c r="H92">
        <v>1.7543859649122799</v>
      </c>
      <c r="I92">
        <v>2.8743104412608401E-2</v>
      </c>
      <c r="J92" t="s">
        <v>216</v>
      </c>
      <c r="K92">
        <v>296</v>
      </c>
      <c r="L92">
        <v>182</v>
      </c>
      <c r="M92">
        <v>12504</v>
      </c>
      <c r="N92">
        <v>2.32105732105732</v>
      </c>
      <c r="O92">
        <v>0.99967123795814905</v>
      </c>
      <c r="P92">
        <v>0.31744567589375799</v>
      </c>
      <c r="Q92">
        <v>31.924196265751299</v>
      </c>
      <c r="Y92">
        <v>668729</v>
      </c>
      <c r="Z92" t="s">
        <v>4694</v>
      </c>
      <c r="AA92" t="s">
        <v>986</v>
      </c>
      <c r="AB92" t="s">
        <v>4695</v>
      </c>
    </row>
    <row r="93" spans="2:28">
      <c r="B93">
        <v>11881</v>
      </c>
      <c r="D93" t="s">
        <v>13</v>
      </c>
      <c r="E93" t="s">
        <v>527</v>
      </c>
      <c r="F93" s="10" t="s">
        <v>528</v>
      </c>
      <c r="G93" s="9">
        <v>8</v>
      </c>
      <c r="H93">
        <v>1.40350877192982</v>
      </c>
      <c r="I93">
        <v>2.9663924482312601E-2</v>
      </c>
      <c r="J93" t="s">
        <v>226</v>
      </c>
      <c r="K93">
        <v>296</v>
      </c>
      <c r="L93">
        <v>126</v>
      </c>
      <c r="M93">
        <v>12504</v>
      </c>
      <c r="N93">
        <v>2.6821106821106802</v>
      </c>
      <c r="O93">
        <v>0.99974672112879104</v>
      </c>
      <c r="P93">
        <v>0.30235459603402598</v>
      </c>
      <c r="Q93">
        <v>32.770304890177897</v>
      </c>
      <c r="Y93">
        <v>208583</v>
      </c>
      <c r="Z93" t="s">
        <v>4696</v>
      </c>
      <c r="AA93" t="s">
        <v>986</v>
      </c>
      <c r="AB93" t="s">
        <v>4697</v>
      </c>
    </row>
    <row r="94" spans="2:28">
      <c r="B94">
        <v>11979</v>
      </c>
      <c r="D94" t="s">
        <v>13</v>
      </c>
      <c r="E94" t="s">
        <v>529</v>
      </c>
      <c r="F94" s="10" t="s">
        <v>530</v>
      </c>
      <c r="G94" s="9">
        <v>7</v>
      </c>
      <c r="H94">
        <v>1.2280701754385901</v>
      </c>
      <c r="I94">
        <v>4.5462746585308899E-3</v>
      </c>
      <c r="J94" t="s">
        <v>158</v>
      </c>
      <c r="K94">
        <v>296</v>
      </c>
      <c r="L94">
        <v>66</v>
      </c>
      <c r="M94">
        <v>12504</v>
      </c>
      <c r="N94">
        <v>4.4803439803439797</v>
      </c>
      <c r="O94">
        <v>0.71437516881566299</v>
      </c>
      <c r="P94">
        <v>9.1890642515723306E-2</v>
      </c>
      <c r="Q94">
        <v>5.8312700067728302</v>
      </c>
      <c r="Y94">
        <v>433238</v>
      </c>
      <c r="Z94" t="s">
        <v>4698</v>
      </c>
      <c r="AA94" t="s">
        <v>986</v>
      </c>
      <c r="AB94" t="s">
        <v>4699</v>
      </c>
    </row>
    <row r="95" spans="2:28">
      <c r="B95">
        <v>11987</v>
      </c>
      <c r="D95" t="s">
        <v>13</v>
      </c>
      <c r="E95" t="s">
        <v>531</v>
      </c>
      <c r="F95" s="10" t="s">
        <v>532</v>
      </c>
      <c r="G95" s="9">
        <v>6</v>
      </c>
      <c r="H95">
        <v>1.0526315789473599</v>
      </c>
      <c r="I95">
        <v>2.7389289611211998E-2</v>
      </c>
      <c r="J95" t="s">
        <v>223</v>
      </c>
      <c r="K95">
        <v>296</v>
      </c>
      <c r="L95">
        <v>72</v>
      </c>
      <c r="M95">
        <v>12504</v>
      </c>
      <c r="N95">
        <v>3.5202702702702702</v>
      </c>
      <c r="O95">
        <v>0.99951778788198498</v>
      </c>
      <c r="P95">
        <v>0.31740688097127201</v>
      </c>
      <c r="Q95">
        <v>30.662341306513099</v>
      </c>
      <c r="Y95">
        <v>672505</v>
      </c>
      <c r="Z95" t="s">
        <v>4700</v>
      </c>
      <c r="AA95" t="s">
        <v>986</v>
      </c>
      <c r="AB95" t="s">
        <v>4701</v>
      </c>
    </row>
    <row r="96" spans="2:28">
      <c r="B96">
        <v>12167</v>
      </c>
      <c r="D96" t="s">
        <v>13</v>
      </c>
      <c r="E96" t="s">
        <v>533</v>
      </c>
      <c r="F96" s="10" t="s">
        <v>534</v>
      </c>
      <c r="G96" s="9">
        <v>5</v>
      </c>
      <c r="H96">
        <v>0.87719298245613997</v>
      </c>
      <c r="I96">
        <v>4.5274891042761996E-3</v>
      </c>
      <c r="J96" t="s">
        <v>157</v>
      </c>
      <c r="K96">
        <v>296</v>
      </c>
      <c r="L96">
        <v>29</v>
      </c>
      <c r="M96">
        <v>12504</v>
      </c>
      <c r="N96">
        <v>7.2833178005591801</v>
      </c>
      <c r="O96">
        <v>0.71288904538238296</v>
      </c>
      <c r="P96">
        <v>9.87661811888495E-2</v>
      </c>
      <c r="Q96">
        <v>5.8078353118579296</v>
      </c>
      <c r="Y96">
        <v>28146</v>
      </c>
      <c r="Z96" t="s">
        <v>4702</v>
      </c>
      <c r="AA96" t="s">
        <v>986</v>
      </c>
      <c r="AB96" t="s">
        <v>4703</v>
      </c>
    </row>
    <row r="97" spans="2:28">
      <c r="B97">
        <v>12269</v>
      </c>
      <c r="D97" t="s">
        <v>13</v>
      </c>
      <c r="E97" t="s">
        <v>535</v>
      </c>
      <c r="F97" s="10" t="s">
        <v>536</v>
      </c>
      <c r="G97" s="9">
        <v>5</v>
      </c>
      <c r="H97">
        <v>0.87719298245613997</v>
      </c>
      <c r="I97">
        <v>7.0209920962452099E-2</v>
      </c>
      <c r="J97" t="s">
        <v>303</v>
      </c>
      <c r="K97">
        <v>296</v>
      </c>
      <c r="L97">
        <v>66</v>
      </c>
      <c r="M97">
        <v>12504</v>
      </c>
      <c r="N97">
        <v>3.2002457002456999</v>
      </c>
      <c r="O97">
        <v>0.99999999797768002</v>
      </c>
      <c r="P97">
        <v>0.56574609112621799</v>
      </c>
      <c r="Q97">
        <v>61.705516790132698</v>
      </c>
      <c r="Y97">
        <v>606546</v>
      </c>
      <c r="Z97" t="s">
        <v>4704</v>
      </c>
      <c r="AA97" t="s">
        <v>986</v>
      </c>
      <c r="AB97" t="s">
        <v>4705</v>
      </c>
    </row>
    <row r="98" spans="2:28">
      <c r="B98">
        <v>12671</v>
      </c>
      <c r="D98" t="s">
        <v>13</v>
      </c>
      <c r="E98" t="s">
        <v>537</v>
      </c>
      <c r="F98" s="10" t="s">
        <v>538</v>
      </c>
      <c r="G98" s="9">
        <v>4</v>
      </c>
      <c r="H98">
        <v>0.70175438596491202</v>
      </c>
      <c r="I98">
        <v>8.1560902586134808E-3</v>
      </c>
      <c r="J98" t="s">
        <v>2065</v>
      </c>
      <c r="K98">
        <v>296</v>
      </c>
      <c r="L98">
        <v>18</v>
      </c>
      <c r="M98">
        <v>12504</v>
      </c>
      <c r="N98">
        <v>9.3873873873873794</v>
      </c>
      <c r="O98">
        <v>0.89482415449001895</v>
      </c>
      <c r="P98">
        <v>0.13130014154380101</v>
      </c>
      <c r="Q98">
        <v>10.2357918998978</v>
      </c>
      <c r="Y98">
        <v>14368</v>
      </c>
      <c r="Z98" t="s">
        <v>4706</v>
      </c>
      <c r="AA98" t="s">
        <v>986</v>
      </c>
      <c r="AB98" t="s">
        <v>4707</v>
      </c>
    </row>
    <row r="99" spans="2:28">
      <c r="B99">
        <v>12709</v>
      </c>
      <c r="D99" t="s">
        <v>13</v>
      </c>
      <c r="E99" t="s">
        <v>539</v>
      </c>
      <c r="F99" s="10" t="s">
        <v>540</v>
      </c>
      <c r="G99" s="9">
        <v>3</v>
      </c>
      <c r="H99">
        <v>0.52631578947368396</v>
      </c>
      <c r="I99">
        <v>3.2254666249699302E-3</v>
      </c>
      <c r="J99" t="s">
        <v>153</v>
      </c>
      <c r="K99">
        <v>296</v>
      </c>
      <c r="L99">
        <v>4</v>
      </c>
      <c r="M99">
        <v>12504</v>
      </c>
      <c r="N99">
        <v>31.6824324324324</v>
      </c>
      <c r="O99">
        <v>0.58870185142431197</v>
      </c>
      <c r="P99">
        <v>8.5011416208656099E-2</v>
      </c>
      <c r="Q99">
        <v>4.1703866266310996</v>
      </c>
      <c r="Y99">
        <v>71096</v>
      </c>
      <c r="Z99" t="s">
        <v>4708</v>
      </c>
      <c r="AA99" t="s">
        <v>986</v>
      </c>
      <c r="AB99" t="s">
        <v>4709</v>
      </c>
    </row>
    <row r="100" spans="2:28">
      <c r="B100">
        <v>12780</v>
      </c>
      <c r="D100" t="s">
        <v>13</v>
      </c>
      <c r="E100" t="s">
        <v>541</v>
      </c>
      <c r="F100" s="10" t="s">
        <v>542</v>
      </c>
      <c r="G100" s="9">
        <v>3</v>
      </c>
      <c r="H100">
        <v>0.52631578947368396</v>
      </c>
      <c r="I100">
        <v>7.8148556401309594E-3</v>
      </c>
      <c r="J100" t="s">
        <v>164</v>
      </c>
      <c r="K100">
        <v>296</v>
      </c>
      <c r="L100">
        <v>6</v>
      </c>
      <c r="M100">
        <v>12504</v>
      </c>
      <c r="N100">
        <v>21.1216216216216</v>
      </c>
      <c r="O100">
        <v>0.88438929282231604</v>
      </c>
      <c r="P100">
        <v>0.13396946707833801</v>
      </c>
      <c r="Q100">
        <v>9.8277326339826399</v>
      </c>
      <c r="Y100">
        <v>545429</v>
      </c>
      <c r="Z100" t="s">
        <v>4710</v>
      </c>
      <c r="AA100" t="s">
        <v>986</v>
      </c>
      <c r="AB100" t="s">
        <v>4711</v>
      </c>
    </row>
    <row r="101" spans="2:28">
      <c r="B101">
        <v>12823</v>
      </c>
      <c r="D101" t="s">
        <v>13</v>
      </c>
      <c r="E101" t="s">
        <v>543</v>
      </c>
      <c r="F101" s="10" t="s">
        <v>544</v>
      </c>
      <c r="G101" s="9">
        <v>3</v>
      </c>
      <c r="H101">
        <v>0.52631578947368396</v>
      </c>
      <c r="I101">
        <v>1.07711798353696E-2</v>
      </c>
      <c r="J101" t="s">
        <v>182</v>
      </c>
      <c r="K101">
        <v>296</v>
      </c>
      <c r="L101">
        <v>7</v>
      </c>
      <c r="M101">
        <v>12504</v>
      </c>
      <c r="N101">
        <v>18.104247104247101</v>
      </c>
      <c r="O101">
        <v>0.94911272863498597</v>
      </c>
      <c r="P101">
        <v>0.15248976133855699</v>
      </c>
      <c r="Q101">
        <v>13.3068083450804</v>
      </c>
      <c r="Y101">
        <v>545429</v>
      </c>
      <c r="Z101" t="s">
        <v>4712</v>
      </c>
      <c r="AA101" t="s">
        <v>986</v>
      </c>
      <c r="AB101" t="s">
        <v>4711</v>
      </c>
    </row>
    <row r="102" spans="2:28">
      <c r="B102">
        <v>12892</v>
      </c>
      <c r="D102" t="s">
        <v>17</v>
      </c>
      <c r="E102" t="s">
        <v>545</v>
      </c>
      <c r="F102" s="10" t="s">
        <v>546</v>
      </c>
      <c r="G102" s="9">
        <v>33</v>
      </c>
      <c r="H102">
        <v>5.7894736842105203</v>
      </c>
      <c r="I102" s="1">
        <v>4.70290899602333E-4</v>
      </c>
      <c r="J102" t="s">
        <v>135</v>
      </c>
      <c r="K102">
        <v>272</v>
      </c>
      <c r="L102">
        <v>840</v>
      </c>
      <c r="M102">
        <v>13288</v>
      </c>
      <c r="N102">
        <v>1.9192226890756301</v>
      </c>
      <c r="O102">
        <v>0.196088673065483</v>
      </c>
      <c r="P102">
        <v>0.103388976793996</v>
      </c>
      <c r="Q102">
        <v>0.66803659409424498</v>
      </c>
      <c r="Y102">
        <v>545429</v>
      </c>
      <c r="Z102" t="s">
        <v>4713</v>
      </c>
      <c r="AA102" t="s">
        <v>986</v>
      </c>
      <c r="AB102" t="s">
        <v>4711</v>
      </c>
    </row>
    <row r="103" spans="2:28">
      <c r="B103">
        <v>13066</v>
      </c>
      <c r="D103" t="s">
        <v>17</v>
      </c>
      <c r="E103" t="s">
        <v>547</v>
      </c>
      <c r="F103" s="10" t="s">
        <v>548</v>
      </c>
      <c r="G103" s="9">
        <v>21</v>
      </c>
      <c r="H103">
        <v>3.6842105263157801</v>
      </c>
      <c r="I103" s="1">
        <v>9.2859522769244698E-4</v>
      </c>
      <c r="J103" s="2" t="s">
        <v>142</v>
      </c>
      <c r="K103">
        <v>272</v>
      </c>
      <c r="L103">
        <v>450</v>
      </c>
      <c r="M103">
        <v>13288</v>
      </c>
      <c r="N103">
        <v>2.2798039215686199</v>
      </c>
      <c r="O103">
        <v>0.35018551248462698</v>
      </c>
      <c r="P103">
        <v>8.2601812148531198E-2</v>
      </c>
      <c r="Q103">
        <v>1.3150522509735101</v>
      </c>
      <c r="Y103">
        <v>545429</v>
      </c>
      <c r="Z103" t="s">
        <v>4714</v>
      </c>
      <c r="AA103" t="s">
        <v>986</v>
      </c>
      <c r="AB103" t="s">
        <v>4711</v>
      </c>
    </row>
    <row r="104" spans="2:28">
      <c r="B104">
        <v>13067</v>
      </c>
      <c r="D104" t="s">
        <v>17</v>
      </c>
      <c r="E104" t="s">
        <v>81</v>
      </c>
      <c r="F104" s="10" t="s">
        <v>549</v>
      </c>
      <c r="G104" s="9">
        <v>19</v>
      </c>
      <c r="H104">
        <v>3.3333333333333299</v>
      </c>
      <c r="I104" s="1">
        <v>5.0772934766221396E-4</v>
      </c>
      <c r="J104" t="s">
        <v>137</v>
      </c>
      <c r="K104">
        <v>272</v>
      </c>
      <c r="L104">
        <v>365</v>
      </c>
      <c r="M104">
        <v>13288</v>
      </c>
      <c r="N104">
        <v>2.5430298146655899</v>
      </c>
      <c r="O104">
        <v>0.20993988749374101</v>
      </c>
      <c r="P104">
        <v>7.5543006792335707E-2</v>
      </c>
      <c r="Q104">
        <v>0.72103827037736101</v>
      </c>
      <c r="Y104">
        <v>545429</v>
      </c>
      <c r="Z104" t="s">
        <v>4715</v>
      </c>
      <c r="AA104" t="s">
        <v>986</v>
      </c>
      <c r="AB104" t="s">
        <v>4711</v>
      </c>
    </row>
    <row r="105" spans="2:28">
      <c r="B105">
        <v>13081</v>
      </c>
      <c r="D105" t="s">
        <v>17</v>
      </c>
      <c r="E105" t="s">
        <v>80</v>
      </c>
      <c r="F105" s="10" t="s">
        <v>550</v>
      </c>
      <c r="G105" s="9">
        <v>19</v>
      </c>
      <c r="H105">
        <v>3.3333333333333299</v>
      </c>
      <c r="I105" s="1">
        <v>5.0772934766221396E-4</v>
      </c>
      <c r="J105" t="s">
        <v>137</v>
      </c>
      <c r="K105">
        <v>272</v>
      </c>
      <c r="L105">
        <v>365</v>
      </c>
      <c r="M105">
        <v>13288</v>
      </c>
      <c r="N105">
        <v>2.5430298146655899</v>
      </c>
      <c r="O105">
        <v>0.20993988749374101</v>
      </c>
      <c r="P105">
        <v>7.5543006792335707E-2</v>
      </c>
      <c r="Q105">
        <v>0.72103827037736101</v>
      </c>
      <c r="Y105">
        <v>545429</v>
      </c>
      <c r="Z105" t="s">
        <v>4716</v>
      </c>
      <c r="AA105" t="s">
        <v>986</v>
      </c>
      <c r="AB105" t="s">
        <v>4711</v>
      </c>
    </row>
    <row r="106" spans="2:28">
      <c r="B106">
        <v>13200</v>
      </c>
      <c r="D106" t="s">
        <v>17</v>
      </c>
      <c r="E106" t="s">
        <v>551</v>
      </c>
      <c r="F106" s="10" t="s">
        <v>552</v>
      </c>
      <c r="G106" s="9">
        <v>19</v>
      </c>
      <c r="H106">
        <v>3.3333333333333299</v>
      </c>
      <c r="I106">
        <v>9.3214039632477499E-2</v>
      </c>
      <c r="J106" t="s">
        <v>355</v>
      </c>
      <c r="K106">
        <v>272</v>
      </c>
      <c r="L106">
        <v>629</v>
      </c>
      <c r="M106">
        <v>13288</v>
      </c>
      <c r="N106">
        <v>1.4756850275881399</v>
      </c>
      <c r="O106">
        <v>1</v>
      </c>
      <c r="P106">
        <v>0.80239696093556201</v>
      </c>
      <c r="Q106">
        <v>75.198201827937993</v>
      </c>
      <c r="Y106">
        <v>545429</v>
      </c>
      <c r="Z106" t="s">
        <v>4717</v>
      </c>
      <c r="AA106" t="s">
        <v>986</v>
      </c>
      <c r="AB106" t="s">
        <v>4711</v>
      </c>
    </row>
    <row r="107" spans="2:28">
      <c r="B107">
        <v>13214</v>
      </c>
      <c r="D107" t="s">
        <v>17</v>
      </c>
      <c r="E107" t="s">
        <v>553</v>
      </c>
      <c r="F107" s="10" t="s">
        <v>554</v>
      </c>
      <c r="G107" s="9">
        <v>17</v>
      </c>
      <c r="H107">
        <v>2.98245614035087</v>
      </c>
      <c r="I107" s="1">
        <v>7.5067638342543398E-8</v>
      </c>
      <c r="J107" s="2" t="s">
        <v>117</v>
      </c>
      <c r="K107">
        <v>272</v>
      </c>
      <c r="L107">
        <v>151</v>
      </c>
      <c r="M107">
        <v>13288</v>
      </c>
      <c r="N107">
        <v>5.5</v>
      </c>
      <c r="O107" s="1">
        <v>3.4830778885774898E-5</v>
      </c>
      <c r="P107" s="1">
        <v>3.4830778885774898E-5</v>
      </c>
      <c r="Q107" s="1">
        <v>1.06964274493304E-4</v>
      </c>
      <c r="Y107">
        <v>26918</v>
      </c>
      <c r="Z107" t="s">
        <v>4718</v>
      </c>
      <c r="AA107" t="s">
        <v>986</v>
      </c>
      <c r="AB107" t="s">
        <v>4719</v>
      </c>
    </row>
    <row r="108" spans="2:28">
      <c r="B108">
        <v>13370</v>
      </c>
      <c r="D108" t="s">
        <v>17</v>
      </c>
      <c r="E108" t="s">
        <v>79</v>
      </c>
      <c r="F108" s="10" t="s">
        <v>555</v>
      </c>
      <c r="G108" s="9">
        <v>17</v>
      </c>
      <c r="H108">
        <v>2.98245614035087</v>
      </c>
      <c r="I108">
        <v>2.19683602422955E-3</v>
      </c>
      <c r="J108" t="s">
        <v>151</v>
      </c>
      <c r="K108">
        <v>272</v>
      </c>
      <c r="L108">
        <v>349</v>
      </c>
      <c r="M108">
        <v>13288</v>
      </c>
      <c r="N108">
        <v>2.3796561604584499</v>
      </c>
      <c r="O108">
        <v>0.63956844813345504</v>
      </c>
      <c r="P108">
        <v>0.119756452506444</v>
      </c>
      <c r="Q108">
        <v>3.0851358644431</v>
      </c>
      <c r="Y108">
        <v>20359</v>
      </c>
      <c r="Z108" t="s">
        <v>4720</v>
      </c>
      <c r="AA108" t="s">
        <v>986</v>
      </c>
      <c r="AB108" t="s">
        <v>4721</v>
      </c>
    </row>
    <row r="109" spans="2:28">
      <c r="B109">
        <v>13406</v>
      </c>
      <c r="D109" t="s">
        <v>17</v>
      </c>
      <c r="E109" t="s">
        <v>78</v>
      </c>
      <c r="F109" s="10" t="s">
        <v>556</v>
      </c>
      <c r="G109" s="9">
        <v>17</v>
      </c>
      <c r="H109">
        <v>2.98245614035087</v>
      </c>
      <c r="I109">
        <v>3.0155025431497602E-3</v>
      </c>
      <c r="J109" t="s">
        <v>151</v>
      </c>
      <c r="K109">
        <v>272</v>
      </c>
      <c r="L109">
        <v>360</v>
      </c>
      <c r="M109">
        <v>13288</v>
      </c>
      <c r="N109">
        <v>2.30694444444444</v>
      </c>
      <c r="O109">
        <v>0.75372514401322999</v>
      </c>
      <c r="P109">
        <v>0.14418477527877999</v>
      </c>
      <c r="Q109">
        <v>4.2120212962265198</v>
      </c>
      <c r="Y109">
        <v>14081</v>
      </c>
      <c r="Z109" t="s">
        <v>4722</v>
      </c>
      <c r="AA109" t="s">
        <v>986</v>
      </c>
      <c r="AB109" t="s">
        <v>4723</v>
      </c>
    </row>
    <row r="110" spans="2:28">
      <c r="B110">
        <v>13482</v>
      </c>
      <c r="D110" t="s">
        <v>17</v>
      </c>
      <c r="E110" t="s">
        <v>85</v>
      </c>
      <c r="F110" s="10" t="s">
        <v>557</v>
      </c>
      <c r="G110" s="9">
        <v>16</v>
      </c>
      <c r="H110">
        <v>2.8070175438596401</v>
      </c>
      <c r="I110" s="1">
        <v>9.0888531497569799E-4</v>
      </c>
      <c r="J110" t="s">
        <v>141</v>
      </c>
      <c r="K110">
        <v>272</v>
      </c>
      <c r="L110">
        <v>290</v>
      </c>
      <c r="M110">
        <v>13288</v>
      </c>
      <c r="N110">
        <v>2.69533468559837</v>
      </c>
      <c r="O110">
        <v>0.34420992651012899</v>
      </c>
      <c r="P110">
        <v>0.100106303644054</v>
      </c>
      <c r="Q110">
        <v>1.2873074215240401</v>
      </c>
      <c r="Y110">
        <v>75171</v>
      </c>
      <c r="Z110" t="s">
        <v>4724</v>
      </c>
      <c r="AA110" t="s">
        <v>986</v>
      </c>
      <c r="AB110" t="s">
        <v>4725</v>
      </c>
    </row>
    <row r="111" spans="2:28">
      <c r="B111">
        <v>13555</v>
      </c>
      <c r="D111" t="s">
        <v>17</v>
      </c>
      <c r="E111" t="s">
        <v>84</v>
      </c>
      <c r="F111" s="10" t="s">
        <v>558</v>
      </c>
      <c r="G111" s="9">
        <v>14</v>
      </c>
      <c r="H111">
        <v>2.45614035087719</v>
      </c>
      <c r="I111">
        <v>1.75630396443374E-3</v>
      </c>
      <c r="J111" t="s">
        <v>147</v>
      </c>
      <c r="K111">
        <v>272</v>
      </c>
      <c r="L111">
        <v>248</v>
      </c>
      <c r="M111">
        <v>13288</v>
      </c>
      <c r="N111">
        <v>2.7578273244781699</v>
      </c>
      <c r="O111">
        <v>0.55764453760529398</v>
      </c>
      <c r="P111">
        <v>0.109987894996727</v>
      </c>
      <c r="Q111">
        <v>2.4736592126095598</v>
      </c>
      <c r="Y111">
        <v>212225</v>
      </c>
      <c r="Z111" t="s">
        <v>4726</v>
      </c>
      <c r="AA111" t="s">
        <v>986</v>
      </c>
      <c r="AB111" t="s">
        <v>4727</v>
      </c>
    </row>
    <row r="112" spans="2:28">
      <c r="B112">
        <v>13607</v>
      </c>
      <c r="D112" t="s">
        <v>17</v>
      </c>
      <c r="E112" t="s">
        <v>86</v>
      </c>
      <c r="F112" s="10" t="s">
        <v>559</v>
      </c>
      <c r="G112" s="9">
        <v>13</v>
      </c>
      <c r="H112">
        <v>2.28070175438596</v>
      </c>
      <c r="I112">
        <v>1.2838109985631899E-2</v>
      </c>
      <c r="J112" t="s">
        <v>196</v>
      </c>
      <c r="K112">
        <v>272</v>
      </c>
      <c r="L112">
        <v>281</v>
      </c>
      <c r="M112">
        <v>13288</v>
      </c>
      <c r="N112">
        <v>2.26010048147372</v>
      </c>
      <c r="O112">
        <v>0.99750994639906299</v>
      </c>
      <c r="P112">
        <v>0.32947663929932802</v>
      </c>
      <c r="Q112">
        <v>16.8160188083911</v>
      </c>
      <c r="Y112">
        <v>212225</v>
      </c>
      <c r="Z112" t="s">
        <v>4728</v>
      </c>
      <c r="AA112" t="s">
        <v>986</v>
      </c>
      <c r="AB112" t="s">
        <v>4727</v>
      </c>
    </row>
    <row r="113" spans="2:28">
      <c r="B113">
        <v>13631</v>
      </c>
      <c r="D113" t="s">
        <v>17</v>
      </c>
      <c r="E113" t="s">
        <v>560</v>
      </c>
      <c r="F113" s="10" t="s">
        <v>561</v>
      </c>
      <c r="G113" s="9">
        <v>10</v>
      </c>
      <c r="H113">
        <v>1.7543859649122799</v>
      </c>
      <c r="I113">
        <v>2.9997202234310301E-2</v>
      </c>
      <c r="J113" t="s">
        <v>228</v>
      </c>
      <c r="K113">
        <v>272</v>
      </c>
      <c r="L113">
        <v>212</v>
      </c>
      <c r="M113">
        <v>13288</v>
      </c>
      <c r="N113">
        <v>2.3043840177580401</v>
      </c>
      <c r="O113">
        <v>0.99999927110340603</v>
      </c>
      <c r="P113">
        <v>0.54392423467088702</v>
      </c>
      <c r="Q113">
        <v>35.207088189166399</v>
      </c>
      <c r="Y113">
        <v>671252</v>
      </c>
      <c r="Z113" t="s">
        <v>4729</v>
      </c>
      <c r="AA113" t="s">
        <v>986</v>
      </c>
      <c r="AB113" t="s">
        <v>4730</v>
      </c>
    </row>
    <row r="114" spans="2:28">
      <c r="B114">
        <v>13666</v>
      </c>
      <c r="D114" t="s">
        <v>17</v>
      </c>
      <c r="E114" t="s">
        <v>562</v>
      </c>
      <c r="F114" s="10" t="s">
        <v>563</v>
      </c>
      <c r="G114" s="9">
        <v>10</v>
      </c>
      <c r="H114">
        <v>1.7543859649122799</v>
      </c>
      <c r="I114">
        <v>3.0723629652764001E-2</v>
      </c>
      <c r="J114" t="s">
        <v>228</v>
      </c>
      <c r="K114">
        <v>272</v>
      </c>
      <c r="L114">
        <v>213</v>
      </c>
      <c r="M114">
        <v>13288</v>
      </c>
      <c r="N114">
        <v>2.2935653134493199</v>
      </c>
      <c r="O114">
        <v>0.99999948512931702</v>
      </c>
      <c r="P114">
        <v>0.53330113420772196</v>
      </c>
      <c r="Q114">
        <v>35.895074245374097</v>
      </c>
      <c r="Y114">
        <v>78771</v>
      </c>
      <c r="Z114" t="s">
        <v>4731</v>
      </c>
      <c r="AA114" t="s">
        <v>986</v>
      </c>
      <c r="AB114" t="s">
        <v>4732</v>
      </c>
    </row>
    <row r="115" spans="2:28">
      <c r="B115">
        <v>140492</v>
      </c>
      <c r="D115" t="s">
        <v>17</v>
      </c>
      <c r="E115" t="s">
        <v>564</v>
      </c>
      <c r="F115" s="10" t="s">
        <v>565</v>
      </c>
      <c r="G115" s="9">
        <v>8</v>
      </c>
      <c r="H115">
        <v>1.40350877192982</v>
      </c>
      <c r="I115">
        <v>9.2281673903066699E-2</v>
      </c>
      <c r="J115" t="s">
        <v>352</v>
      </c>
      <c r="K115">
        <v>272</v>
      </c>
      <c r="L115">
        <v>189</v>
      </c>
      <c r="M115">
        <v>13288</v>
      </c>
      <c r="N115">
        <v>2.0678493619670002</v>
      </c>
      <c r="O115">
        <v>1</v>
      </c>
      <c r="P115">
        <v>0.81059914799321597</v>
      </c>
      <c r="Q115">
        <v>74.832344807895595</v>
      </c>
      <c r="Y115">
        <v>110954</v>
      </c>
      <c r="Z115" t="s">
        <v>4733</v>
      </c>
      <c r="AA115" t="s">
        <v>986</v>
      </c>
      <c r="AB115" s="2" t="s">
        <v>4734</v>
      </c>
    </row>
    <row r="116" spans="2:28">
      <c r="B116">
        <v>140740</v>
      </c>
      <c r="D116" t="s">
        <v>17</v>
      </c>
      <c r="E116" t="s">
        <v>566</v>
      </c>
      <c r="F116" s="10" t="s">
        <v>567</v>
      </c>
      <c r="G116" s="9">
        <v>7</v>
      </c>
      <c r="H116">
        <v>1.2280701754385901</v>
      </c>
      <c r="I116">
        <v>1.47709549306823E-3</v>
      </c>
      <c r="J116" t="s">
        <v>146</v>
      </c>
      <c r="K116">
        <v>272</v>
      </c>
      <c r="L116">
        <v>61</v>
      </c>
      <c r="M116">
        <v>13288</v>
      </c>
      <c r="N116">
        <v>5.6060752169720303</v>
      </c>
      <c r="O116">
        <v>0.49635266499054098</v>
      </c>
      <c r="P116">
        <v>0.108021424028981</v>
      </c>
      <c r="Q116">
        <v>2.0842510724047898</v>
      </c>
      <c r="Y116">
        <v>110954</v>
      </c>
      <c r="Z116" t="s">
        <v>4735</v>
      </c>
      <c r="AA116" t="s">
        <v>986</v>
      </c>
      <c r="AB116" s="2" t="s">
        <v>4734</v>
      </c>
    </row>
    <row r="117" spans="2:28">
      <c r="B117">
        <v>140741</v>
      </c>
      <c r="D117" t="s">
        <v>17</v>
      </c>
      <c r="E117" t="s">
        <v>568</v>
      </c>
      <c r="F117" s="10" t="s">
        <v>569</v>
      </c>
      <c r="G117" s="9">
        <v>7</v>
      </c>
      <c r="H117">
        <v>1.2280701754385901</v>
      </c>
      <c r="I117">
        <v>2.1328700631458999E-2</v>
      </c>
      <c r="J117" t="s">
        <v>214</v>
      </c>
      <c r="K117">
        <v>272</v>
      </c>
      <c r="L117">
        <v>106</v>
      </c>
      <c r="M117">
        <v>13288</v>
      </c>
      <c r="N117">
        <v>3.2261376248612601</v>
      </c>
      <c r="O117">
        <v>0.99995476240763403</v>
      </c>
      <c r="P117">
        <v>0.444810625148227</v>
      </c>
      <c r="Q117">
        <v>26.449784788856299</v>
      </c>
      <c r="Y117">
        <v>110954</v>
      </c>
      <c r="Z117" t="s">
        <v>4736</v>
      </c>
      <c r="AA117" t="s">
        <v>986</v>
      </c>
      <c r="AB117" s="2" t="s">
        <v>4734</v>
      </c>
    </row>
    <row r="118" spans="2:28">
      <c r="B118">
        <v>14081</v>
      </c>
      <c r="D118" t="s">
        <v>17</v>
      </c>
      <c r="E118" t="s">
        <v>570</v>
      </c>
      <c r="F118" s="10" t="s">
        <v>571</v>
      </c>
      <c r="G118" s="9">
        <v>7</v>
      </c>
      <c r="H118">
        <v>1.2280701754385901</v>
      </c>
      <c r="I118">
        <v>2.1328700631458999E-2</v>
      </c>
      <c r="J118" t="s">
        <v>214</v>
      </c>
      <c r="K118">
        <v>272</v>
      </c>
      <c r="L118">
        <v>106</v>
      </c>
      <c r="M118">
        <v>13288</v>
      </c>
      <c r="N118">
        <v>3.2261376248612601</v>
      </c>
      <c r="O118">
        <v>0.99995476240763403</v>
      </c>
      <c r="P118">
        <v>0.444810625148227</v>
      </c>
      <c r="Q118">
        <v>26.449784788856299</v>
      </c>
      <c r="Y118">
        <v>110954</v>
      </c>
      <c r="Z118" t="s">
        <v>4737</v>
      </c>
      <c r="AA118" t="s">
        <v>986</v>
      </c>
      <c r="AB118" s="2" t="s">
        <v>4734</v>
      </c>
    </row>
    <row r="119" spans="2:28">
      <c r="B119">
        <v>14227</v>
      </c>
      <c r="D119" t="s">
        <v>17</v>
      </c>
      <c r="E119" t="s">
        <v>83</v>
      </c>
      <c r="F119" s="10" t="s">
        <v>572</v>
      </c>
      <c r="G119" s="9">
        <v>7</v>
      </c>
      <c r="H119">
        <v>1.2280701754385901</v>
      </c>
      <c r="I119">
        <v>5.3289912035473001E-2</v>
      </c>
      <c r="J119" t="s">
        <v>259</v>
      </c>
      <c r="K119">
        <v>272</v>
      </c>
      <c r="L119">
        <v>132</v>
      </c>
      <c r="M119">
        <v>13288</v>
      </c>
      <c r="N119">
        <v>2.5906862745098</v>
      </c>
      <c r="O119">
        <v>0.99999999999078004</v>
      </c>
      <c r="P119">
        <v>0.66871335785574704</v>
      </c>
      <c r="Q119">
        <v>54.173712259164603</v>
      </c>
      <c r="Y119">
        <v>110954</v>
      </c>
      <c r="Z119" t="s">
        <v>4738</v>
      </c>
      <c r="AA119" t="s">
        <v>986</v>
      </c>
      <c r="AB119" s="2" t="s">
        <v>4734</v>
      </c>
    </row>
    <row r="120" spans="2:28">
      <c r="B120">
        <v>14266</v>
      </c>
      <c r="D120" t="s">
        <v>17</v>
      </c>
      <c r="E120" t="s">
        <v>573</v>
      </c>
      <c r="F120" s="10" t="s">
        <v>574</v>
      </c>
      <c r="G120" s="9">
        <v>6</v>
      </c>
      <c r="H120">
        <v>1.0526315789473599</v>
      </c>
      <c r="I120">
        <v>1.24726080569707E-2</v>
      </c>
      <c r="J120" t="s">
        <v>189</v>
      </c>
      <c r="K120">
        <v>272</v>
      </c>
      <c r="L120">
        <v>68</v>
      </c>
      <c r="M120">
        <v>13288</v>
      </c>
      <c r="N120">
        <v>4.3105536332179897</v>
      </c>
      <c r="O120">
        <v>0.99704330851281198</v>
      </c>
      <c r="P120">
        <v>0.34030485716722803</v>
      </c>
      <c r="Q120">
        <v>16.376079534069099</v>
      </c>
      <c r="Y120">
        <v>110954</v>
      </c>
      <c r="Z120" t="s">
        <v>4739</v>
      </c>
      <c r="AA120" t="s">
        <v>986</v>
      </c>
      <c r="AB120" s="2" t="s">
        <v>4734</v>
      </c>
    </row>
    <row r="121" spans="2:28">
      <c r="B121">
        <v>14337</v>
      </c>
      <c r="D121" t="s">
        <v>17</v>
      </c>
      <c r="E121" t="s">
        <v>575</v>
      </c>
      <c r="F121" s="10" t="s">
        <v>576</v>
      </c>
      <c r="G121" s="9">
        <v>6</v>
      </c>
      <c r="H121">
        <v>1.0526315789473599</v>
      </c>
      <c r="I121">
        <v>3.2478662348068399E-2</v>
      </c>
      <c r="J121" t="s">
        <v>232</v>
      </c>
      <c r="K121">
        <v>272</v>
      </c>
      <c r="L121">
        <v>87</v>
      </c>
      <c r="M121">
        <v>13288</v>
      </c>
      <c r="N121">
        <v>3.36916835699797</v>
      </c>
      <c r="O121">
        <v>0.99999977792688299</v>
      </c>
      <c r="P121">
        <v>0.53513719395830694</v>
      </c>
      <c r="Q121">
        <v>37.529304383223298</v>
      </c>
      <c r="Y121">
        <v>110954</v>
      </c>
      <c r="Z121" t="s">
        <v>4740</v>
      </c>
      <c r="AA121" t="s">
        <v>986</v>
      </c>
      <c r="AB121" s="2" t="s">
        <v>4734</v>
      </c>
    </row>
    <row r="122" spans="2:28">
      <c r="B122">
        <v>14368</v>
      </c>
      <c r="D122" t="s">
        <v>17</v>
      </c>
      <c r="E122" t="s">
        <v>577</v>
      </c>
      <c r="F122" s="10" t="s">
        <v>578</v>
      </c>
      <c r="G122" s="9">
        <v>6</v>
      </c>
      <c r="H122">
        <v>1.0526315789473599</v>
      </c>
      <c r="I122">
        <v>3.2478662348068399E-2</v>
      </c>
      <c r="J122" t="s">
        <v>232</v>
      </c>
      <c r="K122">
        <v>272</v>
      </c>
      <c r="L122">
        <v>87</v>
      </c>
      <c r="M122">
        <v>13288</v>
      </c>
      <c r="N122">
        <v>3.36916835699797</v>
      </c>
      <c r="O122">
        <v>0.99999977792688299</v>
      </c>
      <c r="P122">
        <v>0.53513719395830694</v>
      </c>
      <c r="Q122">
        <v>37.529304383223298</v>
      </c>
      <c r="Y122">
        <v>110954</v>
      </c>
      <c r="Z122" t="s">
        <v>4741</v>
      </c>
      <c r="AA122" t="s">
        <v>986</v>
      </c>
      <c r="AB122" s="2" t="s">
        <v>4734</v>
      </c>
    </row>
    <row r="123" spans="2:28">
      <c r="B123">
        <v>14397</v>
      </c>
      <c r="D123" t="s">
        <v>17</v>
      </c>
      <c r="E123" t="s">
        <v>579</v>
      </c>
      <c r="F123" s="10" t="s">
        <v>580</v>
      </c>
      <c r="G123" s="9">
        <v>6</v>
      </c>
      <c r="H123">
        <v>1.0526315789473599</v>
      </c>
      <c r="I123">
        <v>6.7803265636608295E-2</v>
      </c>
      <c r="J123" t="s">
        <v>295</v>
      </c>
      <c r="K123">
        <v>272</v>
      </c>
      <c r="L123">
        <v>107</v>
      </c>
      <c r="M123">
        <v>13288</v>
      </c>
      <c r="N123">
        <v>2.7394172622319899</v>
      </c>
      <c r="O123">
        <v>0.99999999999999201</v>
      </c>
      <c r="P123">
        <v>0.72831814570420295</v>
      </c>
      <c r="Q123">
        <v>63.228475101512302</v>
      </c>
      <c r="Y123">
        <v>110954</v>
      </c>
      <c r="Z123" t="s">
        <v>4742</v>
      </c>
      <c r="AA123" t="s">
        <v>986</v>
      </c>
      <c r="AB123" s="2" t="s">
        <v>4734</v>
      </c>
    </row>
    <row r="124" spans="2:28">
      <c r="B124">
        <v>14420</v>
      </c>
      <c r="D124" t="s">
        <v>17</v>
      </c>
      <c r="E124" t="s">
        <v>581</v>
      </c>
      <c r="F124" s="10" t="s">
        <v>582</v>
      </c>
      <c r="G124" s="9">
        <v>6</v>
      </c>
      <c r="H124">
        <v>1.0526315789473599</v>
      </c>
      <c r="I124">
        <v>6.9971222325478005E-2</v>
      </c>
      <c r="J124" t="s">
        <v>295</v>
      </c>
      <c r="K124">
        <v>272</v>
      </c>
      <c r="L124">
        <v>108</v>
      </c>
      <c r="M124">
        <v>13288</v>
      </c>
      <c r="N124">
        <v>2.7140522875816901</v>
      </c>
      <c r="O124">
        <v>0.999999999999997</v>
      </c>
      <c r="P124">
        <v>0.72598036947873901</v>
      </c>
      <c r="Q124">
        <v>64.428422028020194</v>
      </c>
      <c r="Y124">
        <v>110954</v>
      </c>
      <c r="Z124" t="s">
        <v>4743</v>
      </c>
      <c r="AA124" t="s">
        <v>986</v>
      </c>
      <c r="AB124" s="2" t="s">
        <v>4734</v>
      </c>
    </row>
    <row r="125" spans="2:28">
      <c r="B125">
        <v>14573</v>
      </c>
      <c r="D125" t="s">
        <v>17</v>
      </c>
      <c r="E125" t="s">
        <v>583</v>
      </c>
      <c r="F125" s="10" t="s">
        <v>584</v>
      </c>
      <c r="G125" s="9">
        <v>5</v>
      </c>
      <c r="H125">
        <v>0.87719298245613997</v>
      </c>
      <c r="I125" s="8">
        <v>4.3471401731060696E-3</v>
      </c>
      <c r="J125" t="s">
        <v>156</v>
      </c>
      <c r="K125">
        <v>272</v>
      </c>
      <c r="L125">
        <v>33</v>
      </c>
      <c r="M125">
        <v>13288</v>
      </c>
      <c r="N125">
        <v>7.4019607843137196</v>
      </c>
      <c r="O125">
        <v>0.86753940016074105</v>
      </c>
      <c r="P125">
        <v>0.16787283176732201</v>
      </c>
      <c r="Q125">
        <v>6.0190128937803502</v>
      </c>
      <c r="Y125">
        <v>110954</v>
      </c>
      <c r="Z125" t="s">
        <v>4744</v>
      </c>
      <c r="AA125" t="s">
        <v>986</v>
      </c>
      <c r="AB125" s="2" t="s">
        <v>4734</v>
      </c>
    </row>
    <row r="126" spans="2:28">
      <c r="B126">
        <v>14628</v>
      </c>
      <c r="D126" t="s">
        <v>17</v>
      </c>
      <c r="E126" t="s">
        <v>585</v>
      </c>
      <c r="F126" s="10" t="s">
        <v>586</v>
      </c>
      <c r="G126" s="9">
        <v>5</v>
      </c>
      <c r="H126">
        <v>0.87719298245613997</v>
      </c>
      <c r="I126">
        <v>4.5591040984118397E-2</v>
      </c>
      <c r="J126" t="s">
        <v>252</v>
      </c>
      <c r="K126">
        <v>272</v>
      </c>
      <c r="L126">
        <v>66</v>
      </c>
      <c r="M126">
        <v>13288</v>
      </c>
      <c r="N126">
        <v>3.7009803921568598</v>
      </c>
      <c r="O126">
        <v>0.99999999960480501</v>
      </c>
      <c r="P126">
        <v>0.62624902199260801</v>
      </c>
      <c r="Q126">
        <v>48.567719479290297</v>
      </c>
      <c r="Y126">
        <v>110954</v>
      </c>
      <c r="Z126" t="s">
        <v>4745</v>
      </c>
      <c r="AA126" t="s">
        <v>986</v>
      </c>
      <c r="AB126" s="2" t="s">
        <v>4734</v>
      </c>
    </row>
    <row r="127" spans="2:28">
      <c r="B127">
        <v>14711</v>
      </c>
      <c r="D127" t="s">
        <v>17</v>
      </c>
      <c r="E127" t="s">
        <v>587</v>
      </c>
      <c r="F127" s="10" t="s">
        <v>588</v>
      </c>
      <c r="G127" s="9">
        <v>5</v>
      </c>
      <c r="H127">
        <v>0.87719298245613997</v>
      </c>
      <c r="I127">
        <v>9.5623334495851101E-2</v>
      </c>
      <c r="J127" t="s">
        <v>156</v>
      </c>
      <c r="K127">
        <v>272</v>
      </c>
      <c r="L127">
        <v>85</v>
      </c>
      <c r="M127">
        <v>13288</v>
      </c>
      <c r="N127">
        <v>2.8737024221453198</v>
      </c>
      <c r="O127">
        <v>1</v>
      </c>
      <c r="P127">
        <v>0.79974213939426697</v>
      </c>
      <c r="Q127">
        <v>76.120828882769004</v>
      </c>
      <c r="Y127">
        <v>110954</v>
      </c>
      <c r="Z127" t="s">
        <v>4746</v>
      </c>
      <c r="AA127" t="s">
        <v>986</v>
      </c>
      <c r="AB127" s="2" t="s">
        <v>4734</v>
      </c>
    </row>
    <row r="128" spans="2:28">
      <c r="B128">
        <v>14729</v>
      </c>
      <c r="D128" t="s">
        <v>17</v>
      </c>
      <c r="E128" t="s">
        <v>589</v>
      </c>
      <c r="F128" s="10" t="s">
        <v>590</v>
      </c>
      <c r="G128" s="9">
        <v>4</v>
      </c>
      <c r="H128">
        <v>0.70175438596491202</v>
      </c>
      <c r="I128">
        <v>3.1826856811616399E-3</v>
      </c>
      <c r="J128" t="s">
        <v>152</v>
      </c>
      <c r="K128">
        <v>272</v>
      </c>
      <c r="L128">
        <v>15</v>
      </c>
      <c r="M128">
        <v>13288</v>
      </c>
      <c r="N128">
        <v>13.0274509803921</v>
      </c>
      <c r="O128">
        <v>0.77216217467183301</v>
      </c>
      <c r="P128">
        <v>0.13749309089626299</v>
      </c>
      <c r="Q128">
        <v>4.4406437656356896</v>
      </c>
      <c r="Y128">
        <v>110954</v>
      </c>
      <c r="Z128" t="s">
        <v>4747</v>
      </c>
      <c r="AA128" t="s">
        <v>986</v>
      </c>
      <c r="AB128" s="2" t="s">
        <v>4734</v>
      </c>
    </row>
    <row r="129" spans="2:28">
      <c r="B129">
        <v>14763</v>
      </c>
      <c r="D129" t="s">
        <v>17</v>
      </c>
      <c r="E129" t="s">
        <v>591</v>
      </c>
      <c r="F129" s="10" t="s">
        <v>592</v>
      </c>
      <c r="G129" s="9">
        <v>4</v>
      </c>
      <c r="H129">
        <v>0.70175438596491202</v>
      </c>
      <c r="I129">
        <v>4.1898393970140897E-2</v>
      </c>
      <c r="J129" t="s">
        <v>245</v>
      </c>
      <c r="K129">
        <v>272</v>
      </c>
      <c r="L129">
        <v>38</v>
      </c>
      <c r="M129">
        <v>13288</v>
      </c>
      <c r="N129">
        <v>5.14241486068111</v>
      </c>
      <c r="O129">
        <v>0.99999999762880298</v>
      </c>
      <c r="P129">
        <v>0.61159557181887603</v>
      </c>
      <c r="Q129">
        <v>45.658412583370698</v>
      </c>
      <c r="Y129">
        <v>110954</v>
      </c>
      <c r="Z129" t="s">
        <v>4748</v>
      </c>
      <c r="AA129" t="s">
        <v>986</v>
      </c>
      <c r="AB129" s="2" t="s">
        <v>4734</v>
      </c>
    </row>
    <row r="130" spans="2:28">
      <c r="B130">
        <v>14807</v>
      </c>
      <c r="D130" t="s">
        <v>17</v>
      </c>
      <c r="E130" t="s">
        <v>593</v>
      </c>
      <c r="F130" s="10" t="s">
        <v>594</v>
      </c>
      <c r="G130" s="9">
        <v>4</v>
      </c>
      <c r="H130">
        <v>0.70175438596491202</v>
      </c>
      <c r="I130">
        <v>4.1898393970140897E-2</v>
      </c>
      <c r="J130" t="s">
        <v>246</v>
      </c>
      <c r="K130">
        <v>272</v>
      </c>
      <c r="L130">
        <v>38</v>
      </c>
      <c r="M130">
        <v>13288</v>
      </c>
      <c r="N130">
        <v>5.14241486068111</v>
      </c>
      <c r="O130">
        <v>0.99999999762880298</v>
      </c>
      <c r="P130">
        <v>0.61159557181887603</v>
      </c>
      <c r="Q130">
        <v>45.658412583370698</v>
      </c>
      <c r="Y130">
        <v>110954</v>
      </c>
      <c r="Z130" t="s">
        <v>4749</v>
      </c>
      <c r="AA130" t="s">
        <v>986</v>
      </c>
      <c r="AB130" s="2" t="s">
        <v>4734</v>
      </c>
    </row>
    <row r="131" spans="2:28">
      <c r="B131">
        <v>14810</v>
      </c>
      <c r="D131" t="s">
        <v>17</v>
      </c>
      <c r="E131" t="s">
        <v>595</v>
      </c>
      <c r="F131" s="10" t="s">
        <v>596</v>
      </c>
      <c r="G131" s="9">
        <v>3</v>
      </c>
      <c r="H131">
        <v>0.52631578947368396</v>
      </c>
      <c r="I131">
        <v>8.1330683881825003E-3</v>
      </c>
      <c r="J131" t="s">
        <v>165</v>
      </c>
      <c r="K131">
        <v>272</v>
      </c>
      <c r="L131">
        <v>7</v>
      </c>
      <c r="M131">
        <v>13288</v>
      </c>
      <c r="N131">
        <v>20.936974789915901</v>
      </c>
      <c r="O131">
        <v>0.97738571534382501</v>
      </c>
      <c r="P131">
        <v>0.27076880621124</v>
      </c>
      <c r="Q131">
        <v>10.984743945410001</v>
      </c>
      <c r="Y131">
        <v>68416</v>
      </c>
      <c r="Z131" t="s">
        <v>4750</v>
      </c>
      <c r="AA131" t="s">
        <v>986</v>
      </c>
      <c r="AB131" t="s">
        <v>4751</v>
      </c>
    </row>
    <row r="132" spans="2:28">
      <c r="B132">
        <v>14870</v>
      </c>
      <c r="D132" t="s">
        <v>17</v>
      </c>
      <c r="E132" t="s">
        <v>597</v>
      </c>
      <c r="F132" s="10" t="s">
        <v>598</v>
      </c>
      <c r="G132" s="9">
        <v>3</v>
      </c>
      <c r="H132">
        <v>0.52631578947368396</v>
      </c>
      <c r="I132">
        <v>8.1330683881825003E-3</v>
      </c>
      <c r="J132" t="s">
        <v>165</v>
      </c>
      <c r="K132">
        <v>272</v>
      </c>
      <c r="L132">
        <v>7</v>
      </c>
      <c r="M132">
        <v>13288</v>
      </c>
      <c r="N132">
        <v>20.936974789915901</v>
      </c>
      <c r="O132">
        <v>0.97738571534382501</v>
      </c>
      <c r="P132">
        <v>0.27076880621124</v>
      </c>
      <c r="Q132">
        <v>10.984743945410001</v>
      </c>
      <c r="Y132">
        <v>230777</v>
      </c>
      <c r="Z132" t="s">
        <v>4752</v>
      </c>
      <c r="AA132" t="s">
        <v>986</v>
      </c>
      <c r="AB132" t="s">
        <v>4753</v>
      </c>
    </row>
    <row r="133" spans="2:28">
      <c r="B133">
        <v>15561</v>
      </c>
      <c r="D133" t="s">
        <v>17</v>
      </c>
      <c r="E133" t="s">
        <v>599</v>
      </c>
      <c r="F133" s="10" t="s">
        <v>600</v>
      </c>
      <c r="G133" s="9">
        <v>3</v>
      </c>
      <c r="H133">
        <v>0.52631578947368396</v>
      </c>
      <c r="I133">
        <v>1.0698936595146201E-2</v>
      </c>
      <c r="J133" t="s">
        <v>180</v>
      </c>
      <c r="K133">
        <v>272</v>
      </c>
      <c r="L133">
        <v>8</v>
      </c>
      <c r="M133">
        <v>13288</v>
      </c>
      <c r="N133">
        <v>18.3198529411764</v>
      </c>
      <c r="O133">
        <v>0.99320150442803701</v>
      </c>
      <c r="P133">
        <v>0.31881900197546698</v>
      </c>
      <c r="Q133">
        <v>14.210295244520401</v>
      </c>
      <c r="Y133">
        <v>230777</v>
      </c>
      <c r="Z133" t="s">
        <v>4754</v>
      </c>
      <c r="AA133" t="s">
        <v>986</v>
      </c>
      <c r="AB133" t="s">
        <v>4753</v>
      </c>
    </row>
    <row r="134" spans="2:28">
      <c r="B134">
        <v>16369</v>
      </c>
      <c r="D134" t="s">
        <v>17</v>
      </c>
      <c r="E134" t="s">
        <v>601</v>
      </c>
      <c r="F134" s="10" t="s">
        <v>602</v>
      </c>
      <c r="G134" s="9">
        <v>3</v>
      </c>
      <c r="H134">
        <v>0.52631578947368396</v>
      </c>
      <c r="I134">
        <v>1.3571958216995901E-2</v>
      </c>
      <c r="J134" t="s">
        <v>180</v>
      </c>
      <c r="K134">
        <v>272</v>
      </c>
      <c r="L134">
        <v>9</v>
      </c>
      <c r="M134">
        <v>13288</v>
      </c>
      <c r="N134">
        <v>16.284313725490101</v>
      </c>
      <c r="O134">
        <v>0.998236602961596</v>
      </c>
      <c r="P134">
        <v>0.327183115435629</v>
      </c>
      <c r="Q134">
        <v>17.692830386679798</v>
      </c>
      <c r="Y134">
        <v>170788</v>
      </c>
      <c r="Z134" t="s">
        <v>4755</v>
      </c>
      <c r="AA134" t="s">
        <v>986</v>
      </c>
      <c r="AB134" t="s">
        <v>4756</v>
      </c>
    </row>
    <row r="135" spans="2:28">
      <c r="B135">
        <v>16398</v>
      </c>
      <c r="D135" t="s">
        <v>17</v>
      </c>
      <c r="E135" t="s">
        <v>603</v>
      </c>
      <c r="F135" s="10" t="s">
        <v>604</v>
      </c>
      <c r="G135" s="9">
        <v>2</v>
      </c>
      <c r="H135">
        <v>0.35087719298245601</v>
      </c>
      <c r="I135">
        <v>5.9948136510061298E-2</v>
      </c>
      <c r="J135" t="s">
        <v>274</v>
      </c>
      <c r="K135">
        <v>272</v>
      </c>
      <c r="L135">
        <v>3</v>
      </c>
      <c r="M135">
        <v>13288</v>
      </c>
      <c r="N135">
        <v>32.568627450980301</v>
      </c>
      <c r="O135">
        <v>0.99999999999965095</v>
      </c>
      <c r="P135">
        <v>0.69735389874408105</v>
      </c>
      <c r="Q135">
        <v>58.558201152304903</v>
      </c>
      <c r="Y135">
        <v>545530</v>
      </c>
      <c r="Z135" t="s">
        <v>4757</v>
      </c>
      <c r="AA135" t="s">
        <v>986</v>
      </c>
      <c r="AB135" s="2" t="s">
        <v>4758</v>
      </c>
    </row>
    <row r="136" spans="2:28">
      <c r="B136">
        <v>16450</v>
      </c>
      <c r="D136" t="s">
        <v>17</v>
      </c>
      <c r="E136" t="s">
        <v>607</v>
      </c>
      <c r="F136" s="10" t="s">
        <v>608</v>
      </c>
      <c r="G136" s="9">
        <v>2</v>
      </c>
      <c r="H136">
        <v>0.35087719298245601</v>
      </c>
      <c r="I136">
        <v>9.7910513783209793E-2</v>
      </c>
      <c r="J136" t="s">
        <v>363</v>
      </c>
      <c r="K136">
        <v>272</v>
      </c>
      <c r="L136">
        <v>5</v>
      </c>
      <c r="M136">
        <v>13288</v>
      </c>
      <c r="N136">
        <v>19.541176470588201</v>
      </c>
      <c r="O136">
        <v>1</v>
      </c>
      <c r="P136">
        <v>0.796829425987716</v>
      </c>
      <c r="Q136">
        <v>76.967070907683294</v>
      </c>
      <c r="Y136">
        <v>545530</v>
      </c>
      <c r="Z136" t="s">
        <v>4759</v>
      </c>
      <c r="AA136" t="s">
        <v>986</v>
      </c>
      <c r="AB136" s="2" t="s">
        <v>4758</v>
      </c>
    </row>
    <row r="137" spans="2:28">
      <c r="B137">
        <v>16497</v>
      </c>
      <c r="D137" t="s">
        <v>17</v>
      </c>
      <c r="E137" t="s">
        <v>605</v>
      </c>
      <c r="F137" s="10" t="s">
        <v>606</v>
      </c>
      <c r="G137" s="9">
        <v>2</v>
      </c>
      <c r="H137">
        <v>0.35087719298245601</v>
      </c>
      <c r="I137">
        <v>9.7910513783209793E-2</v>
      </c>
      <c r="J137" t="s">
        <v>363</v>
      </c>
      <c r="K137">
        <v>272</v>
      </c>
      <c r="L137">
        <v>5</v>
      </c>
      <c r="M137">
        <v>13288</v>
      </c>
      <c r="N137">
        <v>19.541176470588201</v>
      </c>
      <c r="O137">
        <v>1</v>
      </c>
      <c r="P137">
        <v>0.796829425987716</v>
      </c>
      <c r="Q137">
        <v>76.967070907683294</v>
      </c>
      <c r="Y137">
        <v>545530</v>
      </c>
      <c r="Z137" t="s">
        <v>4760</v>
      </c>
      <c r="AA137" t="s">
        <v>986</v>
      </c>
      <c r="AB137" s="2" t="s">
        <v>4758</v>
      </c>
    </row>
    <row r="138" spans="2:28">
      <c r="B138">
        <v>16520</v>
      </c>
      <c r="D138" t="s">
        <v>19</v>
      </c>
      <c r="E138" t="s">
        <v>56</v>
      </c>
      <c r="F138" s="10">
        <v>7</v>
      </c>
      <c r="G138" s="9">
        <v>1.2280701754385901</v>
      </c>
      <c r="H138">
        <v>4.4161637356930801E-2</v>
      </c>
      <c r="I138" t="s">
        <v>249</v>
      </c>
      <c r="J138">
        <v>357</v>
      </c>
      <c r="K138">
        <v>128</v>
      </c>
      <c r="L138">
        <v>17763</v>
      </c>
      <c r="M138">
        <v>2.7210477941176401</v>
      </c>
      <c r="N138">
        <v>0.99999999999999201</v>
      </c>
      <c r="O138">
        <v>0.97317269459995404</v>
      </c>
      <c r="P138">
        <v>49.532103876283202</v>
      </c>
      <c r="Y138">
        <v>545530</v>
      </c>
      <c r="Z138" t="s">
        <v>4761</v>
      </c>
      <c r="AA138" t="s">
        <v>986</v>
      </c>
      <c r="AB138" s="2" t="s">
        <v>4758</v>
      </c>
    </row>
    <row r="139" spans="2:28">
      <c r="B139">
        <v>16866</v>
      </c>
      <c r="D139" t="s">
        <v>19</v>
      </c>
      <c r="E139" t="s">
        <v>239</v>
      </c>
      <c r="F139" s="10">
        <v>6</v>
      </c>
      <c r="G139" s="9">
        <v>1.0526315789473599</v>
      </c>
      <c r="H139">
        <v>3.61099795910889E-2</v>
      </c>
      <c r="I139" t="s">
        <v>211</v>
      </c>
      <c r="J139">
        <v>357</v>
      </c>
      <c r="K139">
        <v>91</v>
      </c>
      <c r="L139">
        <v>17763</v>
      </c>
      <c r="M139">
        <v>3.2806353310554899</v>
      </c>
      <c r="N139">
        <v>0.99999999999695299</v>
      </c>
      <c r="O139">
        <v>0.98795973694268002</v>
      </c>
      <c r="P139">
        <v>42.697754005371202</v>
      </c>
      <c r="Y139">
        <v>545530</v>
      </c>
      <c r="Z139" t="s">
        <v>4762</v>
      </c>
      <c r="AA139" t="s">
        <v>986</v>
      </c>
      <c r="AB139" s="2" t="s">
        <v>4758</v>
      </c>
    </row>
    <row r="140" spans="2:28">
      <c r="B140">
        <v>170639</v>
      </c>
      <c r="D140" t="s">
        <v>19</v>
      </c>
      <c r="E140" t="s">
        <v>244</v>
      </c>
      <c r="F140" s="10">
        <v>6</v>
      </c>
      <c r="G140" s="9">
        <v>1.0526315789473599</v>
      </c>
      <c r="H140">
        <v>4.0640857246771897E-2</v>
      </c>
      <c r="I140" t="s">
        <v>211</v>
      </c>
      <c r="J140">
        <v>357</v>
      </c>
      <c r="K140">
        <v>94</v>
      </c>
      <c r="L140">
        <v>17763</v>
      </c>
      <c r="M140">
        <v>3.17593420346862</v>
      </c>
      <c r="N140">
        <v>0.99999999999989797</v>
      </c>
      <c r="O140">
        <v>0.97622845872163999</v>
      </c>
      <c r="P140">
        <v>46.643096256213198</v>
      </c>
      <c r="Y140">
        <v>545530</v>
      </c>
      <c r="Z140" t="s">
        <v>4763</v>
      </c>
      <c r="AA140" t="s">
        <v>986</v>
      </c>
      <c r="AB140" s="2" t="s">
        <v>4758</v>
      </c>
    </row>
    <row r="141" spans="2:28">
      <c r="B141">
        <v>170729</v>
      </c>
      <c r="D141" t="s">
        <v>19</v>
      </c>
      <c r="E141" t="s">
        <v>243</v>
      </c>
      <c r="F141" s="10">
        <v>6</v>
      </c>
      <c r="G141" s="9">
        <v>1.0526315789473599</v>
      </c>
      <c r="H141">
        <v>4.0640857246771897E-2</v>
      </c>
      <c r="I141" t="s">
        <v>211</v>
      </c>
      <c r="J141">
        <v>357</v>
      </c>
      <c r="K141">
        <v>94</v>
      </c>
      <c r="L141">
        <v>17763</v>
      </c>
      <c r="M141">
        <v>3.17593420346862</v>
      </c>
      <c r="N141">
        <v>0.99999999999989797</v>
      </c>
      <c r="O141">
        <v>0.97622845872163999</v>
      </c>
      <c r="P141">
        <v>46.643096256213198</v>
      </c>
      <c r="Y141">
        <v>545530</v>
      </c>
      <c r="Z141" t="s">
        <v>4764</v>
      </c>
      <c r="AA141" t="s">
        <v>986</v>
      </c>
      <c r="AB141" s="2" t="s">
        <v>4758</v>
      </c>
    </row>
    <row r="142" spans="2:28">
      <c r="B142">
        <v>170788</v>
      </c>
      <c r="D142" t="s">
        <v>19</v>
      </c>
      <c r="E142" t="s">
        <v>279</v>
      </c>
      <c r="F142" s="10">
        <v>6</v>
      </c>
      <c r="G142" s="9">
        <v>1.0526315789473599</v>
      </c>
      <c r="H142">
        <v>6.2080941329173099E-2</v>
      </c>
      <c r="I142" t="s">
        <v>280</v>
      </c>
      <c r="J142">
        <v>357</v>
      </c>
      <c r="K142">
        <v>106</v>
      </c>
      <c r="L142">
        <v>17763</v>
      </c>
      <c r="M142">
        <v>2.8163944823212299</v>
      </c>
      <c r="N142">
        <v>1</v>
      </c>
      <c r="O142">
        <v>0.96314333072731895</v>
      </c>
      <c r="P142">
        <v>62.105534101625203</v>
      </c>
      <c r="Y142">
        <v>545530</v>
      </c>
      <c r="Z142" t="s">
        <v>4765</v>
      </c>
      <c r="AA142" t="s">
        <v>986</v>
      </c>
      <c r="AB142" s="2" t="s">
        <v>4758</v>
      </c>
    </row>
    <row r="143" spans="2:28">
      <c r="B143">
        <v>170930</v>
      </c>
      <c r="D143" t="s">
        <v>19</v>
      </c>
      <c r="E143" t="s">
        <v>204</v>
      </c>
      <c r="F143" s="10">
        <v>5</v>
      </c>
      <c r="G143" s="9">
        <v>0.87719298245613997</v>
      </c>
      <c r="H143">
        <v>1.54372265468312E-2</v>
      </c>
      <c r="I143" t="s">
        <v>205</v>
      </c>
      <c r="J143">
        <v>357</v>
      </c>
      <c r="K143">
        <v>48</v>
      </c>
      <c r="L143">
        <v>17763</v>
      </c>
      <c r="M143">
        <v>5.1829481792717003</v>
      </c>
      <c r="N143">
        <v>0.999986556903664</v>
      </c>
      <c r="O143">
        <v>0.97622248649828203</v>
      </c>
      <c r="P143">
        <v>20.986126059036799</v>
      </c>
      <c r="Y143">
        <v>545530</v>
      </c>
      <c r="Z143" t="s">
        <v>4766</v>
      </c>
      <c r="AA143" t="s">
        <v>986</v>
      </c>
      <c r="AB143" s="2" t="s">
        <v>4758</v>
      </c>
    </row>
    <row r="144" spans="2:28">
      <c r="B144">
        <v>17155</v>
      </c>
      <c r="D144" t="s">
        <v>19</v>
      </c>
      <c r="E144" t="s">
        <v>253</v>
      </c>
      <c r="F144" s="10">
        <v>5</v>
      </c>
      <c r="G144" s="9">
        <v>0.87719298245613997</v>
      </c>
      <c r="H144">
        <v>4.9654635324982099E-2</v>
      </c>
      <c r="I144" t="s">
        <v>254</v>
      </c>
      <c r="J144">
        <v>357</v>
      </c>
      <c r="K144">
        <v>69</v>
      </c>
      <c r="L144">
        <v>17763</v>
      </c>
      <c r="M144">
        <v>3.60552916818901</v>
      </c>
      <c r="N144">
        <v>0.999999999999999</v>
      </c>
      <c r="O144">
        <v>0.96449984143645295</v>
      </c>
      <c r="P144">
        <v>53.749211722887203</v>
      </c>
      <c r="Y144">
        <v>545530</v>
      </c>
      <c r="Z144" t="s">
        <v>4767</v>
      </c>
      <c r="AA144" t="s">
        <v>986</v>
      </c>
      <c r="AB144" s="2" t="s">
        <v>4758</v>
      </c>
    </row>
    <row r="145" spans="2:28">
      <c r="B145">
        <v>17159</v>
      </c>
      <c r="D145" t="s">
        <v>19</v>
      </c>
      <c r="E145" t="s">
        <v>301</v>
      </c>
      <c r="F145" s="10">
        <v>5</v>
      </c>
      <c r="G145" s="9">
        <v>0.87719298245613997</v>
      </c>
      <c r="H145">
        <v>6.8829440913431794E-2</v>
      </c>
      <c r="I145" t="s">
        <v>302</v>
      </c>
      <c r="J145">
        <v>357</v>
      </c>
      <c r="K145">
        <v>77</v>
      </c>
      <c r="L145">
        <v>17763</v>
      </c>
      <c r="M145">
        <v>3.2309287351304099</v>
      </c>
      <c r="N145">
        <v>1</v>
      </c>
      <c r="O145">
        <v>0.95978575079919204</v>
      </c>
      <c r="P145">
        <v>66.030121806289699</v>
      </c>
      <c r="Y145">
        <v>545530</v>
      </c>
      <c r="Z145" t="s">
        <v>4768</v>
      </c>
      <c r="AA145" t="s">
        <v>986</v>
      </c>
      <c r="AB145" s="2" t="s">
        <v>4758</v>
      </c>
    </row>
    <row r="146" spans="2:28">
      <c r="B146">
        <v>17295</v>
      </c>
      <c r="D146" t="s">
        <v>19</v>
      </c>
      <c r="E146" t="s">
        <v>317</v>
      </c>
      <c r="F146" s="10">
        <v>5</v>
      </c>
      <c r="G146" s="9">
        <v>0.87719298245613997</v>
      </c>
      <c r="H146">
        <v>7.9653794864393002E-2</v>
      </c>
      <c r="I146" t="s">
        <v>318</v>
      </c>
      <c r="J146">
        <v>357</v>
      </c>
      <c r="K146">
        <v>81</v>
      </c>
      <c r="L146">
        <v>17763</v>
      </c>
      <c r="M146">
        <v>3.0713766988276698</v>
      </c>
      <c r="N146">
        <v>1</v>
      </c>
      <c r="O146">
        <v>0.96402122872509199</v>
      </c>
      <c r="P146">
        <v>71.541533572466605</v>
      </c>
      <c r="Y146">
        <v>545530</v>
      </c>
      <c r="Z146" t="s">
        <v>4769</v>
      </c>
      <c r="AA146" t="s">
        <v>986</v>
      </c>
      <c r="AB146" s="2" t="s">
        <v>4758</v>
      </c>
    </row>
    <row r="147" spans="2:28">
      <c r="B147">
        <v>17341</v>
      </c>
      <c r="D147" t="s">
        <v>19</v>
      </c>
      <c r="E147" t="s">
        <v>202</v>
      </c>
      <c r="F147" s="10">
        <v>4</v>
      </c>
      <c r="G147" s="9">
        <v>0.70175438596491202</v>
      </c>
      <c r="H147">
        <v>1.47502480830764E-2</v>
      </c>
      <c r="I147" t="s">
        <v>203</v>
      </c>
      <c r="J147">
        <v>357</v>
      </c>
      <c r="K147">
        <v>26</v>
      </c>
      <c r="L147">
        <v>17763</v>
      </c>
      <c r="M147">
        <v>7.6548157724628298</v>
      </c>
      <c r="N147">
        <v>0.99997777166433499</v>
      </c>
      <c r="O147">
        <v>0.99528530640820601</v>
      </c>
      <c r="P147">
        <v>20.147283084685199</v>
      </c>
      <c r="Y147">
        <v>545530</v>
      </c>
      <c r="Z147" t="s">
        <v>4770</v>
      </c>
      <c r="AA147" t="s">
        <v>986</v>
      </c>
      <c r="AB147" s="2" t="s">
        <v>4758</v>
      </c>
    </row>
    <row r="148" spans="2:28">
      <c r="B148">
        <v>17389</v>
      </c>
      <c r="D148" t="s">
        <v>19</v>
      </c>
      <c r="E148" t="s">
        <v>238</v>
      </c>
      <c r="F148" s="10">
        <v>4</v>
      </c>
      <c r="G148" s="9">
        <v>0.70175438596491202</v>
      </c>
      <c r="H148">
        <v>3.5004599247109601E-2</v>
      </c>
      <c r="I148" t="s">
        <v>203</v>
      </c>
      <c r="J148">
        <v>357</v>
      </c>
      <c r="K148">
        <v>36</v>
      </c>
      <c r="L148">
        <v>17763</v>
      </c>
      <c r="M148">
        <v>5.5284780578898198</v>
      </c>
      <c r="N148">
        <v>0.99999999999303801</v>
      </c>
      <c r="O148">
        <v>0.99413132434782503</v>
      </c>
      <c r="P148">
        <v>41.694722811055101</v>
      </c>
      <c r="Y148">
        <v>545530</v>
      </c>
      <c r="Z148" t="s">
        <v>4771</v>
      </c>
      <c r="AA148" t="s">
        <v>986</v>
      </c>
      <c r="AB148" s="2" t="s">
        <v>4758</v>
      </c>
    </row>
    <row r="149" spans="2:28">
      <c r="B149">
        <v>17451</v>
      </c>
      <c r="D149" t="s">
        <v>19</v>
      </c>
      <c r="E149" t="s">
        <v>264</v>
      </c>
      <c r="F149" s="10">
        <v>4</v>
      </c>
      <c r="G149" s="9">
        <v>0.70175438596491202</v>
      </c>
      <c r="H149">
        <v>5.4678707519994603E-2</v>
      </c>
      <c r="I149" t="s">
        <v>265</v>
      </c>
      <c r="J149">
        <v>357</v>
      </c>
      <c r="K149">
        <v>43</v>
      </c>
      <c r="L149">
        <v>17763</v>
      </c>
      <c r="M149">
        <v>4.6284932577682198</v>
      </c>
      <c r="N149">
        <v>1</v>
      </c>
      <c r="O149">
        <v>0.96590180749847798</v>
      </c>
      <c r="P149">
        <v>57.315922201361801</v>
      </c>
      <c r="Y149">
        <v>626661</v>
      </c>
      <c r="Z149" t="s">
        <v>4772</v>
      </c>
      <c r="AA149" t="s">
        <v>986</v>
      </c>
      <c r="AB149" t="s">
        <v>4773</v>
      </c>
    </row>
    <row r="150" spans="2:28">
      <c r="B150">
        <v>17896</v>
      </c>
      <c r="D150" t="s">
        <v>19</v>
      </c>
      <c r="E150" t="s">
        <v>296</v>
      </c>
      <c r="F150" s="10">
        <v>4</v>
      </c>
      <c r="G150" s="9">
        <v>0.70175438596491202</v>
      </c>
      <c r="H150">
        <v>6.7830406215966504E-2</v>
      </c>
      <c r="I150" t="s">
        <v>261</v>
      </c>
      <c r="J150">
        <v>357</v>
      </c>
      <c r="K150">
        <v>47</v>
      </c>
      <c r="L150">
        <v>17763</v>
      </c>
      <c r="M150">
        <v>4.23457893795816</v>
      </c>
      <c r="N150">
        <v>1</v>
      </c>
      <c r="O150">
        <v>0.96582385312005603</v>
      </c>
      <c r="P150">
        <v>65.474119621841794</v>
      </c>
      <c r="Y150">
        <v>100042343</v>
      </c>
      <c r="Z150" t="s">
        <v>4774</v>
      </c>
      <c r="AA150" t="s">
        <v>986</v>
      </c>
      <c r="AB150" t="s">
        <v>4775</v>
      </c>
    </row>
    <row r="151" spans="2:28">
      <c r="B151">
        <v>17939</v>
      </c>
      <c r="D151" t="s">
        <v>19</v>
      </c>
      <c r="E151" t="s">
        <v>332</v>
      </c>
      <c r="F151" s="10">
        <v>4</v>
      </c>
      <c r="G151" s="9">
        <v>0.70175438596491202</v>
      </c>
      <c r="H151">
        <v>8.6072538084902006E-2</v>
      </c>
      <c r="I151" t="s">
        <v>261</v>
      </c>
      <c r="J151">
        <v>357</v>
      </c>
      <c r="K151">
        <v>52</v>
      </c>
      <c r="L151">
        <v>17763</v>
      </c>
      <c r="M151">
        <v>3.82740788623141</v>
      </c>
      <c r="N151">
        <v>1</v>
      </c>
      <c r="O151">
        <v>0.96101767216633505</v>
      </c>
      <c r="P151">
        <v>74.402789782209894</v>
      </c>
      <c r="Y151">
        <v>100042343</v>
      </c>
      <c r="Z151" t="s">
        <v>4776</v>
      </c>
      <c r="AA151" t="s">
        <v>986</v>
      </c>
      <c r="AB151" t="s">
        <v>4775</v>
      </c>
    </row>
    <row r="152" spans="2:28">
      <c r="B152">
        <v>17941</v>
      </c>
      <c r="D152" t="s">
        <v>19</v>
      </c>
      <c r="E152" t="s">
        <v>179</v>
      </c>
      <c r="F152" s="10">
        <v>3</v>
      </c>
      <c r="G152" s="9">
        <v>0.52631578947368396</v>
      </c>
      <c r="H152">
        <v>1.0354196886524499E-2</v>
      </c>
      <c r="I152" t="s">
        <v>180</v>
      </c>
      <c r="J152">
        <v>357</v>
      </c>
      <c r="K152">
        <v>8</v>
      </c>
      <c r="L152">
        <v>17763</v>
      </c>
      <c r="M152">
        <v>18.658613445378101</v>
      </c>
      <c r="N152">
        <v>0.99944928538144295</v>
      </c>
      <c r="O152">
        <v>0.99944928538144295</v>
      </c>
      <c r="P152">
        <v>14.579380543416899</v>
      </c>
      <c r="Y152">
        <v>100042343</v>
      </c>
      <c r="Z152" t="s">
        <v>4777</v>
      </c>
      <c r="AA152" t="s">
        <v>986</v>
      </c>
      <c r="AB152" t="s">
        <v>4775</v>
      </c>
    </row>
    <row r="153" spans="2:28">
      <c r="B153">
        <v>17948</v>
      </c>
      <c r="D153" t="s">
        <v>19</v>
      </c>
      <c r="E153" t="s">
        <v>206</v>
      </c>
      <c r="F153" s="10">
        <v>3</v>
      </c>
      <c r="G153" s="9">
        <v>0.52631578947368396</v>
      </c>
      <c r="H153">
        <v>1.62060774926895E-2</v>
      </c>
      <c r="I153" t="s">
        <v>207</v>
      </c>
      <c r="J153">
        <v>357</v>
      </c>
      <c r="K153">
        <v>10</v>
      </c>
      <c r="L153">
        <v>17763</v>
      </c>
      <c r="M153">
        <v>14.9268907563025</v>
      </c>
      <c r="N153">
        <v>0.99999234612132903</v>
      </c>
      <c r="O153">
        <v>0.94740185919232001</v>
      </c>
      <c r="P153">
        <v>21.915177534987301</v>
      </c>
      <c r="Y153">
        <v>56373</v>
      </c>
      <c r="Z153" t="s">
        <v>4778</v>
      </c>
      <c r="AA153" t="s">
        <v>986</v>
      </c>
      <c r="AB153" t="s">
        <v>4779</v>
      </c>
    </row>
    <row r="154" spans="2:28">
      <c r="B154">
        <v>17960</v>
      </c>
      <c r="D154" t="s">
        <v>19</v>
      </c>
      <c r="E154" t="s">
        <v>250</v>
      </c>
      <c r="F154" s="10">
        <v>3</v>
      </c>
      <c r="G154" s="9">
        <v>0.52631578947368396</v>
      </c>
      <c r="H154">
        <v>4.4677479249302002E-2</v>
      </c>
      <c r="I154" t="s">
        <v>207</v>
      </c>
      <c r="J154">
        <v>357</v>
      </c>
      <c r="K154">
        <v>17</v>
      </c>
      <c r="L154">
        <v>17763</v>
      </c>
      <c r="M154">
        <v>8.7805239742955994</v>
      </c>
      <c r="N154">
        <v>0.999999999999995</v>
      </c>
      <c r="O154">
        <v>0.96294761675737695</v>
      </c>
      <c r="P154">
        <v>49.942898651326097</v>
      </c>
      <c r="Y154">
        <v>78088</v>
      </c>
      <c r="Z154" t="s">
        <v>4780</v>
      </c>
      <c r="AA154" t="s">
        <v>986</v>
      </c>
      <c r="AB154" t="s">
        <v>4781</v>
      </c>
    </row>
    <row r="155" spans="2:28">
      <c r="B155">
        <v>18022</v>
      </c>
      <c r="D155" t="s">
        <v>19</v>
      </c>
      <c r="E155" t="s">
        <v>325</v>
      </c>
      <c r="F155" s="10">
        <v>3</v>
      </c>
      <c r="G155" s="9">
        <v>0.52631578947368396</v>
      </c>
      <c r="H155">
        <v>8.2800311865404805E-2</v>
      </c>
      <c r="I155" t="s">
        <v>326</v>
      </c>
      <c r="J155">
        <v>357</v>
      </c>
      <c r="K155">
        <v>24</v>
      </c>
      <c r="L155">
        <v>17763</v>
      </c>
      <c r="M155">
        <v>6.2195378151260501</v>
      </c>
      <c r="N155">
        <v>1</v>
      </c>
      <c r="O155">
        <v>0.962363977187914</v>
      </c>
      <c r="P155">
        <v>72.979527524552395</v>
      </c>
      <c r="Y155">
        <v>118446</v>
      </c>
      <c r="Z155" t="s">
        <v>4782</v>
      </c>
      <c r="AA155" t="s">
        <v>986</v>
      </c>
      <c r="AB155" t="s">
        <v>4783</v>
      </c>
    </row>
    <row r="156" spans="2:28">
      <c r="B156">
        <v>18048</v>
      </c>
      <c r="D156" t="s">
        <v>19</v>
      </c>
      <c r="E156" t="s">
        <v>347</v>
      </c>
      <c r="F156" s="10">
        <v>3</v>
      </c>
      <c r="G156" s="9">
        <v>0.52631578947368396</v>
      </c>
      <c r="H156">
        <v>8.8848918473116795E-2</v>
      </c>
      <c r="I156" t="s">
        <v>194</v>
      </c>
      <c r="J156">
        <v>357</v>
      </c>
      <c r="K156">
        <v>25</v>
      </c>
      <c r="L156">
        <v>17763</v>
      </c>
      <c r="M156">
        <v>5.970756302521</v>
      </c>
      <c r="N156">
        <v>1</v>
      </c>
      <c r="O156">
        <v>0.95901701736213296</v>
      </c>
      <c r="P156">
        <v>75.555154589886001</v>
      </c>
      <c r="Y156">
        <v>118446</v>
      </c>
      <c r="Z156" t="s">
        <v>4784</v>
      </c>
      <c r="AA156" t="s">
        <v>986</v>
      </c>
      <c r="AB156" t="s">
        <v>4783</v>
      </c>
    </row>
    <row r="157" spans="2:28">
      <c r="B157">
        <v>18050</v>
      </c>
      <c r="D157" t="s">
        <v>19</v>
      </c>
      <c r="E157" t="s">
        <v>357</v>
      </c>
      <c r="F157" s="10">
        <v>3</v>
      </c>
      <c r="G157" s="9">
        <v>0.52631578947368396</v>
      </c>
      <c r="H157">
        <v>9.5023807670958402E-2</v>
      </c>
      <c r="I157" t="s">
        <v>358</v>
      </c>
      <c r="J157">
        <v>357</v>
      </c>
      <c r="K157">
        <v>26</v>
      </c>
      <c r="L157">
        <v>17763</v>
      </c>
      <c r="M157">
        <v>5.7411118293471199</v>
      </c>
      <c r="N157">
        <v>1</v>
      </c>
      <c r="O157">
        <v>0.96207886922455599</v>
      </c>
      <c r="P157">
        <v>77.946658447314206</v>
      </c>
      <c r="Y157">
        <v>26945</v>
      </c>
      <c r="Z157" t="s">
        <v>4785</v>
      </c>
      <c r="AA157" t="s">
        <v>986</v>
      </c>
      <c r="AB157" t="s">
        <v>4786</v>
      </c>
    </row>
    <row r="158" spans="2:28">
      <c r="B158">
        <v>18377</v>
      </c>
      <c r="D158" t="s">
        <v>19</v>
      </c>
      <c r="E158" t="s">
        <v>241</v>
      </c>
      <c r="F158" s="10">
        <v>2</v>
      </c>
      <c r="G158" s="9">
        <v>0.35087719298245601</v>
      </c>
      <c r="H158">
        <v>3.9682756870431497E-2</v>
      </c>
      <c r="I158" t="s">
        <v>242</v>
      </c>
      <c r="J158">
        <v>357</v>
      </c>
      <c r="K158">
        <v>2</v>
      </c>
      <c r="L158">
        <v>17763</v>
      </c>
      <c r="M158">
        <v>49.756302521008401</v>
      </c>
      <c r="N158">
        <v>0.99999999999978995</v>
      </c>
      <c r="O158">
        <v>0.98455752600350999</v>
      </c>
      <c r="P158">
        <v>45.8305962431917</v>
      </c>
      <c r="Y158">
        <v>246190</v>
      </c>
      <c r="Z158" t="s">
        <v>4787</v>
      </c>
      <c r="AA158" t="s">
        <v>986</v>
      </c>
      <c r="AB158" t="s">
        <v>4788</v>
      </c>
    </row>
    <row r="159" spans="2:28">
      <c r="B159">
        <v>18392</v>
      </c>
      <c r="D159" t="s">
        <v>19</v>
      </c>
      <c r="E159" t="s">
        <v>272</v>
      </c>
      <c r="F159" s="10">
        <v>2</v>
      </c>
      <c r="G159" s="9">
        <v>0.35087719298245601</v>
      </c>
      <c r="H159">
        <v>5.8931275452888898E-2</v>
      </c>
      <c r="I159" t="s">
        <v>273</v>
      </c>
      <c r="J159">
        <v>357</v>
      </c>
      <c r="K159">
        <v>3</v>
      </c>
      <c r="L159">
        <v>17763</v>
      </c>
      <c r="M159">
        <v>33.170868347338903</v>
      </c>
      <c r="N159">
        <v>1</v>
      </c>
      <c r="O159">
        <v>0.96556509002472102</v>
      </c>
      <c r="P159">
        <v>60.132433652046998</v>
      </c>
      <c r="Y159">
        <v>68440</v>
      </c>
      <c r="Z159" t="s">
        <v>4789</v>
      </c>
      <c r="AA159" t="s">
        <v>986</v>
      </c>
      <c r="AB159" t="s">
        <v>4790</v>
      </c>
    </row>
    <row r="160" spans="2:28">
      <c r="B160">
        <v>18488</v>
      </c>
      <c r="D160" t="s">
        <v>19</v>
      </c>
      <c r="E160" t="s">
        <v>307</v>
      </c>
      <c r="F160" s="10">
        <v>2</v>
      </c>
      <c r="G160" s="9">
        <v>0.35087719298245601</v>
      </c>
      <c r="H160">
        <v>7.77950404279939E-2</v>
      </c>
      <c r="I160" t="s">
        <v>285</v>
      </c>
      <c r="J160">
        <v>357</v>
      </c>
      <c r="K160">
        <v>4</v>
      </c>
      <c r="L160">
        <v>17763</v>
      </c>
      <c r="M160">
        <v>24.8781512605042</v>
      </c>
      <c r="N160">
        <v>1</v>
      </c>
      <c r="O160">
        <v>0.96776926318379697</v>
      </c>
      <c r="P160">
        <v>70.658803272593403</v>
      </c>
      <c r="Y160">
        <v>668752</v>
      </c>
      <c r="Z160" t="s">
        <v>4791</v>
      </c>
      <c r="AA160" t="s">
        <v>986</v>
      </c>
      <c r="AB160" t="s">
        <v>4792</v>
      </c>
    </row>
    <row r="161" spans="2:28">
      <c r="B161">
        <v>18752</v>
      </c>
      <c r="D161" t="s">
        <v>19</v>
      </c>
      <c r="E161" t="s">
        <v>312</v>
      </c>
      <c r="F161" s="10">
        <v>2</v>
      </c>
      <c r="G161" s="9">
        <v>0.35087719298245601</v>
      </c>
      <c r="H161">
        <v>7.77950404279939E-2</v>
      </c>
      <c r="I161" t="s">
        <v>313</v>
      </c>
      <c r="J161">
        <v>357</v>
      </c>
      <c r="K161">
        <v>4</v>
      </c>
      <c r="L161">
        <v>17763</v>
      </c>
      <c r="M161">
        <v>24.8781512605042</v>
      </c>
      <c r="N161">
        <v>1</v>
      </c>
      <c r="O161">
        <v>0.96776926318379697</v>
      </c>
      <c r="P161">
        <v>70.658803272593403</v>
      </c>
      <c r="Y161">
        <v>20539</v>
      </c>
      <c r="Z161" t="s">
        <v>4793</v>
      </c>
      <c r="AA161" t="s">
        <v>986</v>
      </c>
      <c r="AB161" s="2" t="s">
        <v>4794</v>
      </c>
    </row>
    <row r="162" spans="2:28">
      <c r="B162">
        <v>19065</v>
      </c>
      <c r="D162" t="s">
        <v>19</v>
      </c>
      <c r="E162" t="s">
        <v>310</v>
      </c>
      <c r="F162" s="10">
        <v>2</v>
      </c>
      <c r="G162" s="9">
        <v>0.35087719298245601</v>
      </c>
      <c r="H162">
        <v>7.77950404279939E-2</v>
      </c>
      <c r="I162" t="s">
        <v>311</v>
      </c>
      <c r="J162">
        <v>357</v>
      </c>
      <c r="K162">
        <v>4</v>
      </c>
      <c r="L162">
        <v>17763</v>
      </c>
      <c r="M162">
        <v>24.8781512605042</v>
      </c>
      <c r="N162">
        <v>1</v>
      </c>
      <c r="O162">
        <v>0.96776926318379697</v>
      </c>
      <c r="P162">
        <v>70.658803272593403</v>
      </c>
      <c r="Y162">
        <v>20539</v>
      </c>
      <c r="Z162" t="s">
        <v>4795</v>
      </c>
      <c r="AA162" t="s">
        <v>986</v>
      </c>
      <c r="AB162" s="2" t="s">
        <v>4794</v>
      </c>
    </row>
    <row r="163" spans="2:28">
      <c r="B163">
        <v>19208</v>
      </c>
      <c r="D163" t="s">
        <v>19</v>
      </c>
      <c r="E163" t="s">
        <v>308</v>
      </c>
      <c r="F163" s="10">
        <v>2</v>
      </c>
      <c r="G163" s="9">
        <v>0.35087719298245601</v>
      </c>
      <c r="H163">
        <v>7.77950404279939E-2</v>
      </c>
      <c r="I163" t="s">
        <v>309</v>
      </c>
      <c r="J163">
        <v>357</v>
      </c>
      <c r="K163">
        <v>4</v>
      </c>
      <c r="L163">
        <v>17763</v>
      </c>
      <c r="M163">
        <v>24.8781512605042</v>
      </c>
      <c r="N163">
        <v>1</v>
      </c>
      <c r="O163">
        <v>0.96776926318379697</v>
      </c>
      <c r="P163">
        <v>70.658803272593403</v>
      </c>
      <c r="Y163">
        <v>20539</v>
      </c>
      <c r="Z163" t="s">
        <v>4796</v>
      </c>
      <c r="AA163" t="s">
        <v>986</v>
      </c>
      <c r="AB163" s="2" t="s">
        <v>4794</v>
      </c>
    </row>
    <row r="164" spans="2:28">
      <c r="B164">
        <v>193003</v>
      </c>
      <c r="D164" t="s">
        <v>19</v>
      </c>
      <c r="E164" t="s">
        <v>314</v>
      </c>
      <c r="F164" s="10">
        <v>2</v>
      </c>
      <c r="G164" s="9">
        <v>0.35087719298245601</v>
      </c>
      <c r="H164">
        <v>7.77950404279939E-2</v>
      </c>
      <c r="I164" t="s">
        <v>315</v>
      </c>
      <c r="J164">
        <v>357</v>
      </c>
      <c r="K164">
        <v>4</v>
      </c>
      <c r="L164">
        <v>17763</v>
      </c>
      <c r="M164">
        <v>24.8781512605042</v>
      </c>
      <c r="N164">
        <v>1</v>
      </c>
      <c r="O164">
        <v>0.96776926318379697</v>
      </c>
      <c r="P164">
        <v>70.658803272593403</v>
      </c>
      <c r="Y164">
        <v>668943</v>
      </c>
      <c r="Z164" t="s">
        <v>4797</v>
      </c>
      <c r="AA164" t="s">
        <v>986</v>
      </c>
      <c r="AB164" t="s">
        <v>4798</v>
      </c>
    </row>
    <row r="165" spans="2:28">
      <c r="B165">
        <v>19340</v>
      </c>
      <c r="D165" t="s">
        <v>19</v>
      </c>
      <c r="E165" t="s">
        <v>361</v>
      </c>
      <c r="F165" s="10">
        <v>2</v>
      </c>
      <c r="G165" s="9">
        <v>0.35087719298245601</v>
      </c>
      <c r="H165">
        <v>9.6281721305972401E-2</v>
      </c>
      <c r="I165" t="s">
        <v>311</v>
      </c>
      <c r="J165">
        <v>357</v>
      </c>
      <c r="K165">
        <v>5</v>
      </c>
      <c r="L165">
        <v>17763</v>
      </c>
      <c r="M165">
        <v>19.902521008403301</v>
      </c>
      <c r="N165">
        <v>1</v>
      </c>
      <c r="O165">
        <v>0.95814645838425705</v>
      </c>
      <c r="P165">
        <v>78.406236167487293</v>
      </c>
      <c r="Y165">
        <v>140492</v>
      </c>
      <c r="Z165" t="s">
        <v>4799</v>
      </c>
      <c r="AA165" t="s">
        <v>986</v>
      </c>
      <c r="AB165" t="s">
        <v>4800</v>
      </c>
    </row>
    <row r="166" spans="2:28">
      <c r="B166">
        <v>195733</v>
      </c>
      <c r="D166" t="s">
        <v>19</v>
      </c>
      <c r="E166" t="s">
        <v>359</v>
      </c>
      <c r="F166" s="10">
        <v>2</v>
      </c>
      <c r="G166" s="9">
        <v>0.35087719298245601</v>
      </c>
      <c r="H166">
        <v>9.6281721305972401E-2</v>
      </c>
      <c r="I166" t="s">
        <v>290</v>
      </c>
      <c r="J166">
        <v>357</v>
      </c>
      <c r="K166">
        <v>5</v>
      </c>
      <c r="L166">
        <v>17763</v>
      </c>
      <c r="M166">
        <v>19.902521008403301</v>
      </c>
      <c r="N166">
        <v>1</v>
      </c>
      <c r="O166">
        <v>0.95814645838425705</v>
      </c>
      <c r="P166">
        <v>78.406236167487293</v>
      </c>
      <c r="Y166">
        <v>100042037</v>
      </c>
      <c r="Z166" t="s">
        <v>4801</v>
      </c>
      <c r="AA166" t="s">
        <v>986</v>
      </c>
      <c r="AB166" t="s">
        <v>4802</v>
      </c>
    </row>
    <row r="167" spans="2:28">
      <c r="B167">
        <v>19652</v>
      </c>
      <c r="D167" t="s">
        <v>19</v>
      </c>
      <c r="E167" t="s">
        <v>360</v>
      </c>
      <c r="F167" s="10">
        <v>2</v>
      </c>
      <c r="G167" s="9">
        <v>0.35087719298245601</v>
      </c>
      <c r="H167">
        <v>9.6281721305972401E-2</v>
      </c>
      <c r="I167" t="s">
        <v>2072</v>
      </c>
      <c r="J167">
        <v>357</v>
      </c>
      <c r="K167">
        <v>5</v>
      </c>
      <c r="L167">
        <v>17763</v>
      </c>
      <c r="M167">
        <v>19.902521008403301</v>
      </c>
      <c r="N167">
        <v>1</v>
      </c>
      <c r="O167">
        <v>0.95814645838425705</v>
      </c>
      <c r="P167">
        <v>78.406236167487293</v>
      </c>
      <c r="Y167">
        <v>100040762</v>
      </c>
      <c r="Z167" t="s">
        <v>4803</v>
      </c>
      <c r="AA167" t="s">
        <v>986</v>
      </c>
      <c r="AB167" t="s">
        <v>4804</v>
      </c>
    </row>
    <row r="168" spans="2:28">
      <c r="B168">
        <v>19762</v>
      </c>
      <c r="D168" t="s">
        <v>16</v>
      </c>
      <c r="E168" t="s">
        <v>105</v>
      </c>
      <c r="F168" s="10">
        <v>18</v>
      </c>
      <c r="G168" s="9">
        <v>3.1578947368421</v>
      </c>
      <c r="H168" s="1">
        <v>6.9439299415536701E-13</v>
      </c>
      <c r="I168" s="2" t="s">
        <v>106</v>
      </c>
      <c r="J168">
        <v>114</v>
      </c>
      <c r="K168">
        <v>89</v>
      </c>
      <c r="L168">
        <v>5738</v>
      </c>
      <c r="M168">
        <v>10.1797752808988</v>
      </c>
      <c r="N168" s="1">
        <v>8.6111118235976301E-11</v>
      </c>
      <c r="O168" s="1">
        <v>8.6111118235976301E-11</v>
      </c>
      <c r="P168" s="1">
        <v>8.0190298845650401E-10</v>
      </c>
      <c r="Y168">
        <v>78593</v>
      </c>
      <c r="Z168" t="s">
        <v>4805</v>
      </c>
      <c r="AA168" t="s">
        <v>986</v>
      </c>
      <c r="AB168" t="s">
        <v>4806</v>
      </c>
    </row>
    <row r="169" spans="2:28">
      <c r="B169">
        <v>19771</v>
      </c>
      <c r="D169" t="s">
        <v>16</v>
      </c>
      <c r="E169" t="s">
        <v>197</v>
      </c>
      <c r="F169" s="10">
        <v>12</v>
      </c>
      <c r="G169" s="9">
        <v>2.1052631578947301</v>
      </c>
      <c r="H169">
        <v>1.2908324379582101E-2</v>
      </c>
      <c r="I169" t="s">
        <v>198</v>
      </c>
      <c r="J169">
        <v>114</v>
      </c>
      <c r="K169">
        <v>260</v>
      </c>
      <c r="L169">
        <v>5738</v>
      </c>
      <c r="M169">
        <v>2.3230769230769202</v>
      </c>
      <c r="N169">
        <v>0.80032270376863401</v>
      </c>
      <c r="O169">
        <v>0.41551115219076001</v>
      </c>
      <c r="P169">
        <v>13.931654350486101</v>
      </c>
      <c r="Y169">
        <v>545459</v>
      </c>
      <c r="Z169" t="s">
        <v>4807</v>
      </c>
      <c r="AA169" t="s">
        <v>986</v>
      </c>
      <c r="AB169" t="s">
        <v>4808</v>
      </c>
    </row>
    <row r="170" spans="2:28">
      <c r="B170">
        <v>19876</v>
      </c>
      <c r="D170" t="s">
        <v>16</v>
      </c>
      <c r="E170" t="s">
        <v>292</v>
      </c>
      <c r="F170" s="10">
        <v>8</v>
      </c>
      <c r="G170" s="9">
        <v>1.40350877192982</v>
      </c>
      <c r="H170">
        <v>6.68446869846578E-2</v>
      </c>
      <c r="I170" t="s">
        <v>293</v>
      </c>
      <c r="J170">
        <v>114</v>
      </c>
      <c r="K170">
        <v>182</v>
      </c>
      <c r="L170">
        <v>5738</v>
      </c>
      <c r="M170">
        <v>2.2124542124542099</v>
      </c>
      <c r="N170">
        <v>0.99981194377882898</v>
      </c>
      <c r="O170">
        <v>0.88289594702710406</v>
      </c>
      <c r="P170">
        <v>55.017365563273799</v>
      </c>
      <c r="Y170">
        <v>241794</v>
      </c>
      <c r="Z170" t="s">
        <v>4809</v>
      </c>
      <c r="AA170" t="s">
        <v>986</v>
      </c>
      <c r="AB170" t="s">
        <v>4810</v>
      </c>
    </row>
    <row r="171" spans="2:28">
      <c r="B171">
        <v>19883</v>
      </c>
      <c r="D171" t="s">
        <v>16</v>
      </c>
      <c r="E171" t="s">
        <v>149</v>
      </c>
      <c r="F171" s="10">
        <v>6</v>
      </c>
      <c r="G171" s="9">
        <v>1.0526315789473599</v>
      </c>
      <c r="H171">
        <v>1.95200449128813E-3</v>
      </c>
      <c r="I171" t="s">
        <v>150</v>
      </c>
      <c r="J171">
        <v>114</v>
      </c>
      <c r="K171">
        <v>46</v>
      </c>
      <c r="L171">
        <v>5738</v>
      </c>
      <c r="M171">
        <v>6.5652173913043397</v>
      </c>
      <c r="N171">
        <v>0.21516761377674401</v>
      </c>
      <c r="O171">
        <v>0.11409233764276699</v>
      </c>
      <c r="P171">
        <v>2.23100467825128</v>
      </c>
      <c r="Y171">
        <v>52009</v>
      </c>
      <c r="Z171" t="s">
        <v>4811</v>
      </c>
      <c r="AA171" t="s">
        <v>986</v>
      </c>
      <c r="AB171" t="s">
        <v>4812</v>
      </c>
    </row>
    <row r="172" spans="2:28">
      <c r="B172">
        <v>19944</v>
      </c>
      <c r="D172" t="s">
        <v>16</v>
      </c>
      <c r="E172" t="s">
        <v>328</v>
      </c>
      <c r="F172" s="10">
        <v>6</v>
      </c>
      <c r="G172" s="9">
        <v>1.0526315789473599</v>
      </c>
      <c r="H172">
        <v>8.4815852441319506E-2</v>
      </c>
      <c r="I172" t="s">
        <v>329</v>
      </c>
      <c r="J172">
        <v>114</v>
      </c>
      <c r="K172">
        <v>119</v>
      </c>
      <c r="L172">
        <v>5738</v>
      </c>
      <c r="M172">
        <v>2.53781512605042</v>
      </c>
      <c r="N172">
        <v>0.999983132426287</v>
      </c>
      <c r="O172">
        <v>0.88897762249755297</v>
      </c>
      <c r="P172">
        <v>64.064670008461903</v>
      </c>
      <c r="Y172">
        <v>664854</v>
      </c>
      <c r="Z172" t="s">
        <v>4813</v>
      </c>
      <c r="AA172" t="s">
        <v>986</v>
      </c>
      <c r="AB172" t="s">
        <v>4814</v>
      </c>
    </row>
    <row r="173" spans="2:28">
      <c r="B173">
        <v>19945</v>
      </c>
      <c r="D173" t="s">
        <v>28</v>
      </c>
      <c r="E173" t="s">
        <v>299</v>
      </c>
      <c r="F173" s="10">
        <v>5</v>
      </c>
      <c r="G173" s="9">
        <v>0.87719298245613997</v>
      </c>
      <c r="H173">
        <v>6.8569291826584305E-2</v>
      </c>
      <c r="I173" t="s">
        <v>300</v>
      </c>
      <c r="J173">
        <v>186</v>
      </c>
      <c r="K173">
        <v>68</v>
      </c>
      <c r="L173">
        <v>8136</v>
      </c>
      <c r="M173">
        <v>3.2163187855787401</v>
      </c>
      <c r="N173">
        <v>0.99999979785184301</v>
      </c>
      <c r="O173">
        <v>0.99413110154372797</v>
      </c>
      <c r="P173">
        <v>59.432987016364599</v>
      </c>
      <c r="Y173">
        <v>70645</v>
      </c>
      <c r="Z173" t="s">
        <v>4815</v>
      </c>
      <c r="AA173" t="s">
        <v>986</v>
      </c>
      <c r="AB173" t="s">
        <v>4816</v>
      </c>
    </row>
    <row r="174" spans="2:28">
      <c r="B174">
        <v>20014</v>
      </c>
      <c r="D174" t="s">
        <v>28</v>
      </c>
      <c r="E174" t="s">
        <v>251</v>
      </c>
      <c r="F174" s="10">
        <v>2</v>
      </c>
      <c r="G174" s="9">
        <v>0.35087719298245601</v>
      </c>
      <c r="H174">
        <v>4.49625874578959E-2</v>
      </c>
      <c r="I174" t="s">
        <v>242</v>
      </c>
      <c r="J174">
        <v>186</v>
      </c>
      <c r="K174">
        <v>2</v>
      </c>
      <c r="L174">
        <v>8136</v>
      </c>
      <c r="M174">
        <v>43.741935483870897</v>
      </c>
      <c r="N174">
        <v>0.99995382323237103</v>
      </c>
      <c r="O174">
        <v>0.99995382323237103</v>
      </c>
      <c r="P174">
        <v>44.2514413317123</v>
      </c>
      <c r="Y174">
        <v>68581</v>
      </c>
      <c r="Z174" t="s">
        <v>4817</v>
      </c>
      <c r="AA174" t="s">
        <v>986</v>
      </c>
      <c r="AB174" t="s">
        <v>4818</v>
      </c>
    </row>
    <row r="175" spans="2:28">
      <c r="B175">
        <v>20192</v>
      </c>
      <c r="D175" t="s">
        <v>28</v>
      </c>
      <c r="E175" t="s">
        <v>289</v>
      </c>
      <c r="F175" s="10">
        <v>2</v>
      </c>
      <c r="G175" s="9">
        <v>0.35087719298245601</v>
      </c>
      <c r="H175">
        <v>6.6683994063587201E-2</v>
      </c>
      <c r="I175" t="s">
        <v>290</v>
      </c>
      <c r="J175">
        <v>186</v>
      </c>
      <c r="K175">
        <v>3</v>
      </c>
      <c r="L175">
        <v>8136</v>
      </c>
      <c r="M175">
        <v>29.161290322580601</v>
      </c>
      <c r="N175">
        <v>0.99999968650479398</v>
      </c>
      <c r="O175">
        <v>0.99944009357416697</v>
      </c>
      <c r="P175">
        <v>58.3776309236994</v>
      </c>
      <c r="Y175">
        <v>68581</v>
      </c>
      <c r="Z175" t="s">
        <v>4819</v>
      </c>
      <c r="AA175" t="s">
        <v>986</v>
      </c>
      <c r="AB175" t="s">
        <v>4818</v>
      </c>
    </row>
    <row r="176" spans="2:28">
      <c r="B176">
        <v>20335</v>
      </c>
      <c r="D176" t="s">
        <v>28</v>
      </c>
      <c r="E176" t="s">
        <v>291</v>
      </c>
      <c r="F176" s="10">
        <v>2</v>
      </c>
      <c r="G176" s="9">
        <v>0.35087719298245601</v>
      </c>
      <c r="H176">
        <v>6.6683994063587201E-2</v>
      </c>
      <c r="I176" t="s">
        <v>273</v>
      </c>
      <c r="J176">
        <v>186</v>
      </c>
      <c r="K176">
        <v>3</v>
      </c>
      <c r="L176">
        <v>8136</v>
      </c>
      <c r="M176">
        <v>29.161290322580601</v>
      </c>
      <c r="N176">
        <v>0.99999968650479398</v>
      </c>
      <c r="O176">
        <v>0.99944009357416697</v>
      </c>
      <c r="P176">
        <v>58.3776309236994</v>
      </c>
      <c r="Y176">
        <v>219134</v>
      </c>
      <c r="Z176" t="s">
        <v>4820</v>
      </c>
      <c r="AA176" t="s">
        <v>986</v>
      </c>
      <c r="AB176" t="s">
        <v>4821</v>
      </c>
    </row>
    <row r="177" spans="2:28">
      <c r="B177">
        <v>20359</v>
      </c>
      <c r="D177" t="s">
        <v>28</v>
      </c>
      <c r="E177" t="s">
        <v>342</v>
      </c>
      <c r="F177" s="10">
        <v>2</v>
      </c>
      <c r="G177" s="9">
        <v>0.35087719298245601</v>
      </c>
      <c r="H177">
        <v>8.7913978213443406E-2</v>
      </c>
      <c r="I177" t="s">
        <v>343</v>
      </c>
      <c r="J177">
        <v>186</v>
      </c>
      <c r="K177">
        <v>4</v>
      </c>
      <c r="L177">
        <v>8136</v>
      </c>
      <c r="M177">
        <v>21.870967741935399</v>
      </c>
      <c r="N177">
        <v>0.99999999787299398</v>
      </c>
      <c r="O177">
        <v>0.99320886836139999</v>
      </c>
      <c r="P177">
        <v>68.925498997714698</v>
      </c>
      <c r="Y177">
        <v>12892</v>
      </c>
      <c r="Z177" t="s">
        <v>4822</v>
      </c>
      <c r="AA177" t="s">
        <v>986</v>
      </c>
      <c r="AB177" t="s">
        <v>4823</v>
      </c>
    </row>
    <row r="178" spans="2:28">
      <c r="B178">
        <v>20378</v>
      </c>
      <c r="D178" t="s">
        <v>28</v>
      </c>
      <c r="E178" t="s">
        <v>344</v>
      </c>
      <c r="F178" s="10">
        <v>2</v>
      </c>
      <c r="G178" s="9">
        <v>0.35087719298245601</v>
      </c>
      <c r="H178">
        <v>8.7913978213443406E-2</v>
      </c>
      <c r="I178" t="s">
        <v>315</v>
      </c>
      <c r="J178">
        <v>186</v>
      </c>
      <c r="K178">
        <v>4</v>
      </c>
      <c r="L178">
        <v>8136</v>
      </c>
      <c r="M178">
        <v>21.870967741935399</v>
      </c>
      <c r="N178">
        <v>0.99999999787299398</v>
      </c>
      <c r="O178">
        <v>0.99320886836139999</v>
      </c>
      <c r="P178">
        <v>68.925498997714698</v>
      </c>
      <c r="Y178">
        <v>58867</v>
      </c>
      <c r="Z178" t="s">
        <v>4824</v>
      </c>
      <c r="AA178" t="s">
        <v>986</v>
      </c>
      <c r="AB178" t="s">
        <v>4825</v>
      </c>
    </row>
    <row r="179" spans="2:28">
      <c r="B179">
        <v>20390</v>
      </c>
      <c r="D179" t="s">
        <v>28</v>
      </c>
      <c r="E179" t="s">
        <v>345</v>
      </c>
      <c r="F179" s="10">
        <v>2</v>
      </c>
      <c r="G179" s="9">
        <v>0.35087719298245601</v>
      </c>
      <c r="H179">
        <v>8.7913978213443406E-2</v>
      </c>
      <c r="I179" t="s">
        <v>346</v>
      </c>
      <c r="J179">
        <v>186</v>
      </c>
      <c r="K179">
        <v>4</v>
      </c>
      <c r="L179">
        <v>8136</v>
      </c>
      <c r="M179">
        <v>21.870967741935399</v>
      </c>
      <c r="N179">
        <v>0.99999999787299398</v>
      </c>
      <c r="O179">
        <v>0.99320886836139999</v>
      </c>
      <c r="P179">
        <v>68.925498997714698</v>
      </c>
      <c r="Y179">
        <v>17341</v>
      </c>
      <c r="Z179" t="s">
        <v>4826</v>
      </c>
      <c r="AA179" t="s">
        <v>986</v>
      </c>
      <c r="AB179" t="s">
        <v>4827</v>
      </c>
    </row>
    <row r="180" spans="2:28">
      <c r="B180">
        <v>20402</v>
      </c>
      <c r="D180" t="s">
        <v>28</v>
      </c>
      <c r="E180" t="s">
        <v>341</v>
      </c>
      <c r="F180" s="10">
        <v>2</v>
      </c>
      <c r="G180" s="9">
        <v>0.35087719298245601</v>
      </c>
      <c r="H180">
        <v>8.7913978213443406E-2</v>
      </c>
      <c r="I180" t="s">
        <v>315</v>
      </c>
      <c r="J180">
        <v>186</v>
      </c>
      <c r="K180">
        <v>4</v>
      </c>
      <c r="L180">
        <v>8136</v>
      </c>
      <c r="M180">
        <v>21.870967741935399</v>
      </c>
      <c r="N180">
        <v>0.99999999787299398</v>
      </c>
      <c r="O180">
        <v>0.99320886836139999</v>
      </c>
      <c r="P180">
        <v>68.925498997714698</v>
      </c>
      <c r="Y180">
        <v>208665</v>
      </c>
      <c r="Z180" t="s">
        <v>4828</v>
      </c>
      <c r="AA180" t="s">
        <v>986</v>
      </c>
      <c r="AB180" t="s">
        <v>4829</v>
      </c>
    </row>
    <row r="181" spans="2:28">
      <c r="B181">
        <v>20539</v>
      </c>
      <c r="D181" t="s">
        <v>28</v>
      </c>
      <c r="E181" t="s">
        <v>340</v>
      </c>
      <c r="F181" s="10">
        <v>2</v>
      </c>
      <c r="G181" s="9">
        <v>0.35087719298245601</v>
      </c>
      <c r="H181">
        <v>8.7913978213443406E-2</v>
      </c>
      <c r="I181" t="s">
        <v>313</v>
      </c>
      <c r="J181">
        <v>186</v>
      </c>
      <c r="K181">
        <v>4</v>
      </c>
      <c r="L181">
        <v>8136</v>
      </c>
      <c r="M181">
        <v>21.870967741935399</v>
      </c>
      <c r="N181">
        <v>0.99999999787299398</v>
      </c>
      <c r="O181">
        <v>0.99320886836139999</v>
      </c>
      <c r="P181">
        <v>68.925498997714698</v>
      </c>
      <c r="Y181">
        <v>100042625</v>
      </c>
      <c r="Z181" t="s">
        <v>4619</v>
      </c>
      <c r="AA181" t="s">
        <v>986</v>
      </c>
      <c r="AB181" t="s">
        <v>4620</v>
      </c>
    </row>
    <row r="182" spans="2:28">
      <c r="B182">
        <v>20607</v>
      </c>
      <c r="D182" t="s">
        <v>21</v>
      </c>
      <c r="E182" t="s">
        <v>255</v>
      </c>
      <c r="F182" s="10">
        <v>8</v>
      </c>
      <c r="G182" s="9">
        <v>1.40350877192982</v>
      </c>
      <c r="H182">
        <v>4.9788938258998099E-2</v>
      </c>
      <c r="I182" t="s">
        <v>256</v>
      </c>
      <c r="J182">
        <v>151</v>
      </c>
      <c r="K182">
        <v>203</v>
      </c>
      <c r="L182">
        <v>9131</v>
      </c>
      <c r="M182">
        <v>2.3830620167683398</v>
      </c>
      <c r="N182">
        <v>0.99862345452397105</v>
      </c>
      <c r="O182">
        <v>0.96289817422243396</v>
      </c>
      <c r="P182">
        <v>44.784727183003</v>
      </c>
      <c r="Y182">
        <v>100042625</v>
      </c>
      <c r="Z182" t="s">
        <v>4621</v>
      </c>
      <c r="AA182" t="s">
        <v>986</v>
      </c>
      <c r="AB182" t="s">
        <v>4620</v>
      </c>
    </row>
    <row r="183" spans="2:28">
      <c r="B183">
        <v>20713</v>
      </c>
      <c r="D183" t="s">
        <v>21</v>
      </c>
      <c r="E183" t="s">
        <v>210</v>
      </c>
      <c r="F183" s="10">
        <v>6</v>
      </c>
      <c r="G183" s="9">
        <v>1.0526315789473599</v>
      </c>
      <c r="H183">
        <v>1.6814459870144498E-2</v>
      </c>
      <c r="I183" t="s">
        <v>211</v>
      </c>
      <c r="J183">
        <v>151</v>
      </c>
      <c r="K183">
        <v>91</v>
      </c>
      <c r="L183">
        <v>9131</v>
      </c>
      <c r="M183">
        <v>3.9870460665162599</v>
      </c>
      <c r="N183">
        <v>0.88780402772949496</v>
      </c>
      <c r="O183">
        <v>0.88780402772949496</v>
      </c>
      <c r="P183">
        <v>17.897848413235501</v>
      </c>
      <c r="Y183">
        <v>100042625</v>
      </c>
      <c r="Z183" t="s">
        <v>4622</v>
      </c>
      <c r="AA183" t="s">
        <v>986</v>
      </c>
      <c r="AB183" t="s">
        <v>4620</v>
      </c>
    </row>
    <row r="184" spans="2:28">
      <c r="B184">
        <v>207778</v>
      </c>
      <c r="D184" t="s">
        <v>21</v>
      </c>
      <c r="E184" t="s">
        <v>276</v>
      </c>
      <c r="F184" s="10">
        <v>6</v>
      </c>
      <c r="G184" s="9">
        <v>1.0526315789473599</v>
      </c>
      <c r="H184">
        <v>6.1123405152769303E-2</v>
      </c>
      <c r="I184" t="s">
        <v>277</v>
      </c>
      <c r="J184">
        <v>151</v>
      </c>
      <c r="K184">
        <v>129</v>
      </c>
      <c r="L184">
        <v>9131</v>
      </c>
      <c r="M184">
        <v>2.8125673802556599</v>
      </c>
      <c r="N184">
        <v>0.99970724916654197</v>
      </c>
      <c r="O184">
        <v>0.86919494280342202</v>
      </c>
      <c r="P184">
        <v>51.976764695407603</v>
      </c>
      <c r="Y184">
        <v>100042625</v>
      </c>
      <c r="Z184" t="s">
        <v>4623</v>
      </c>
      <c r="AA184" t="s">
        <v>986</v>
      </c>
      <c r="AB184" t="s">
        <v>4620</v>
      </c>
    </row>
    <row r="185" spans="2:28">
      <c r="B185">
        <v>208583</v>
      </c>
      <c r="D185" t="s">
        <v>21</v>
      </c>
      <c r="E185" t="s">
        <v>260</v>
      </c>
      <c r="F185" s="10">
        <v>4</v>
      </c>
      <c r="G185" s="9">
        <v>0.70175438596491202</v>
      </c>
      <c r="H185">
        <v>5.3544952107452803E-2</v>
      </c>
      <c r="I185" t="s">
        <v>261</v>
      </c>
      <c r="J185">
        <v>151</v>
      </c>
      <c r="K185">
        <v>52</v>
      </c>
      <c r="L185">
        <v>9131</v>
      </c>
      <c r="M185">
        <v>4.6515537442689698</v>
      </c>
      <c r="N185">
        <v>0.99917415422511602</v>
      </c>
      <c r="O185">
        <v>0.906179087966557</v>
      </c>
      <c r="P185">
        <v>47.270278144988197</v>
      </c>
      <c r="Y185">
        <v>382931</v>
      </c>
      <c r="Z185" t="s">
        <v>4757</v>
      </c>
      <c r="AA185" t="s">
        <v>986</v>
      </c>
      <c r="AB185" s="2" t="s">
        <v>4758</v>
      </c>
    </row>
    <row r="186" spans="2:28">
      <c r="B186">
        <v>208665</v>
      </c>
      <c r="D186" t="s">
        <v>21</v>
      </c>
      <c r="E186" t="s">
        <v>61</v>
      </c>
      <c r="F186" s="10">
        <v>3</v>
      </c>
      <c r="G186" s="9">
        <v>0.52631578947368396</v>
      </c>
      <c r="H186">
        <v>7.6753307197595599E-2</v>
      </c>
      <c r="I186" t="s">
        <v>306</v>
      </c>
      <c r="J186">
        <v>151</v>
      </c>
      <c r="K186">
        <v>28</v>
      </c>
      <c r="L186">
        <v>9131</v>
      </c>
      <c r="M186">
        <v>6.4789498580889298</v>
      </c>
      <c r="N186">
        <v>0.99996642692502302</v>
      </c>
      <c r="O186">
        <v>0.82038944560202398</v>
      </c>
      <c r="P186">
        <v>60.493932252968101</v>
      </c>
      <c r="Y186">
        <v>382931</v>
      </c>
      <c r="Z186" t="s">
        <v>4759</v>
      </c>
      <c r="AA186" t="s">
        <v>986</v>
      </c>
      <c r="AB186" s="2" t="s">
        <v>4758</v>
      </c>
    </row>
    <row r="187" spans="2:28">
      <c r="B187">
        <v>208968</v>
      </c>
      <c r="D187" t="s">
        <v>21</v>
      </c>
      <c r="E187" t="s">
        <v>284</v>
      </c>
      <c r="F187" s="10">
        <v>2</v>
      </c>
      <c r="G187" s="9">
        <v>0.35087719298245601</v>
      </c>
      <c r="H187">
        <v>6.41189645714417E-2</v>
      </c>
      <c r="I187" t="s">
        <v>285</v>
      </c>
      <c r="J187">
        <v>151</v>
      </c>
      <c r="K187">
        <v>4</v>
      </c>
      <c r="L187">
        <v>9131</v>
      </c>
      <c r="M187">
        <v>30.235099337748299</v>
      </c>
      <c r="N187">
        <v>0.99980615105250803</v>
      </c>
      <c r="O187">
        <v>0.81907745449186398</v>
      </c>
      <c r="P187">
        <v>53.728746426896201</v>
      </c>
      <c r="Y187">
        <v>382931</v>
      </c>
      <c r="Z187" t="s">
        <v>4760</v>
      </c>
      <c r="AA187" t="s">
        <v>986</v>
      </c>
      <c r="AB187" s="2" t="s">
        <v>4758</v>
      </c>
    </row>
    <row r="188" spans="2:28">
      <c r="B188">
        <v>209540</v>
      </c>
      <c r="D188" t="s">
        <v>21</v>
      </c>
      <c r="E188" t="s">
        <v>356</v>
      </c>
      <c r="F188" s="10">
        <v>2</v>
      </c>
      <c r="G188" s="9">
        <v>0.35087719298245601</v>
      </c>
      <c r="H188">
        <v>9.4629788968100301E-2</v>
      </c>
      <c r="I188" t="s">
        <v>290</v>
      </c>
      <c r="J188">
        <v>151</v>
      </c>
      <c r="K188">
        <v>6</v>
      </c>
      <c r="L188">
        <v>9131</v>
      </c>
      <c r="M188">
        <v>20.156732891832199</v>
      </c>
      <c r="N188">
        <v>0.99999730486868499</v>
      </c>
      <c r="O188">
        <v>0.83990839397844697</v>
      </c>
      <c r="P188">
        <v>68.5289354545896</v>
      </c>
      <c r="Y188">
        <v>382931</v>
      </c>
      <c r="Z188" t="s">
        <v>4761</v>
      </c>
      <c r="AA188" t="s">
        <v>986</v>
      </c>
      <c r="AB188" s="2" t="s">
        <v>4758</v>
      </c>
    </row>
    <row r="189" spans="2:28">
      <c r="B189">
        <v>211623</v>
      </c>
      <c r="D189" s="8" t="s">
        <v>9</v>
      </c>
      <c r="E189" t="s">
        <v>24</v>
      </c>
      <c r="F189" s="10">
        <v>173</v>
      </c>
      <c r="G189" s="9">
        <v>30.350877192982399</v>
      </c>
      <c r="H189" s="1">
        <v>1.78129990074852E-10</v>
      </c>
      <c r="I189" s="2" t="s">
        <v>109</v>
      </c>
      <c r="J189">
        <v>372</v>
      </c>
      <c r="K189">
        <v>5507</v>
      </c>
      <c r="L189">
        <v>17854</v>
      </c>
      <c r="M189">
        <v>1.507730142087</v>
      </c>
      <c r="N189" s="1">
        <v>5.9851663181120705E-8</v>
      </c>
      <c r="O189" s="1">
        <v>5.9851663181120705E-8</v>
      </c>
      <c r="P189" s="1">
        <v>2.4214567018176999E-7</v>
      </c>
      <c r="Y189">
        <v>382931</v>
      </c>
      <c r="Z189" t="s">
        <v>4762</v>
      </c>
      <c r="AA189" t="s">
        <v>986</v>
      </c>
      <c r="AB189" s="2" t="s">
        <v>4758</v>
      </c>
    </row>
    <row r="190" spans="2:28">
      <c r="B190">
        <v>211712</v>
      </c>
      <c r="D190" t="s">
        <v>9</v>
      </c>
      <c r="E190" t="s">
        <v>94</v>
      </c>
      <c r="F190" s="10">
        <v>156</v>
      </c>
      <c r="G190" s="9">
        <v>27.368421052631501</v>
      </c>
      <c r="H190" s="1">
        <v>1.66543336329588E-7</v>
      </c>
      <c r="I190" s="2" t="s">
        <v>118</v>
      </c>
      <c r="J190">
        <v>372</v>
      </c>
      <c r="K190">
        <v>5237</v>
      </c>
      <c r="L190">
        <v>17854</v>
      </c>
      <c r="M190">
        <v>1.42966608560675</v>
      </c>
      <c r="N190" s="1">
        <v>5.5957000020034897E-5</v>
      </c>
      <c r="O190" s="1">
        <v>1.1191650507336099E-5</v>
      </c>
      <c r="P190" s="1">
        <v>2.26394855018519E-4</v>
      </c>
      <c r="Y190">
        <v>382931</v>
      </c>
      <c r="Z190" t="s">
        <v>4763</v>
      </c>
      <c r="AA190" t="s">
        <v>986</v>
      </c>
      <c r="AB190" s="2" t="s">
        <v>4758</v>
      </c>
    </row>
    <row r="191" spans="2:28">
      <c r="B191">
        <v>212225</v>
      </c>
      <c r="D191" t="s">
        <v>9</v>
      </c>
      <c r="E191" t="s">
        <v>12</v>
      </c>
      <c r="F191" s="10">
        <v>112</v>
      </c>
      <c r="G191" s="9">
        <v>19.649122807017498</v>
      </c>
      <c r="H191" s="1">
        <v>4.1580658682092403E-6</v>
      </c>
      <c r="I191" s="2" t="s">
        <v>126</v>
      </c>
      <c r="J191">
        <v>372</v>
      </c>
      <c r="K191">
        <v>3600</v>
      </c>
      <c r="L191">
        <v>17854</v>
      </c>
      <c r="M191">
        <v>1.4931660692951001</v>
      </c>
      <c r="N191">
        <v>1.39613752828626E-3</v>
      </c>
      <c r="O191" s="1">
        <v>1.99567660346566E-4</v>
      </c>
      <c r="P191">
        <v>5.6522289035076901E-3</v>
      </c>
      <c r="Y191">
        <v>382931</v>
      </c>
      <c r="Z191" t="s">
        <v>4764</v>
      </c>
      <c r="AA191" t="s">
        <v>986</v>
      </c>
      <c r="AB191" s="2" t="s">
        <v>4758</v>
      </c>
    </row>
    <row r="192" spans="2:28">
      <c r="B192">
        <v>213391</v>
      </c>
      <c r="D192" t="s">
        <v>9</v>
      </c>
      <c r="E192" t="s">
        <v>10</v>
      </c>
      <c r="F192" s="10">
        <v>110</v>
      </c>
      <c r="G192" s="9">
        <v>19.298245614035</v>
      </c>
      <c r="H192" s="1">
        <v>4.8351852918728199E-10</v>
      </c>
      <c r="I192" s="2" t="s">
        <v>110</v>
      </c>
      <c r="J192">
        <v>372</v>
      </c>
      <c r="K192">
        <v>2970</v>
      </c>
      <c r="L192">
        <v>17854</v>
      </c>
      <c r="M192">
        <v>1.7775786539227401</v>
      </c>
      <c r="N192" s="1">
        <v>1.62462222452752E-7</v>
      </c>
      <c r="O192" s="1">
        <v>8.1231114501534294E-8</v>
      </c>
      <c r="P192" s="1">
        <v>6.57283749649906E-7</v>
      </c>
      <c r="Y192">
        <v>382931</v>
      </c>
      <c r="Z192" t="s">
        <v>4765</v>
      </c>
      <c r="AA192" t="s">
        <v>986</v>
      </c>
      <c r="AB192" s="2" t="s">
        <v>4758</v>
      </c>
    </row>
    <row r="193" spans="2:28">
      <c r="B193">
        <v>213948</v>
      </c>
      <c r="D193" t="s">
        <v>9</v>
      </c>
      <c r="E193" t="s">
        <v>168</v>
      </c>
      <c r="F193" s="10">
        <v>69</v>
      </c>
      <c r="G193" s="9">
        <v>12.105263157894701</v>
      </c>
      <c r="H193">
        <v>8.5514493790266703E-3</v>
      </c>
      <c r="I193" s="2" t="s">
        <v>169</v>
      </c>
      <c r="J193">
        <v>372</v>
      </c>
      <c r="K193">
        <v>2469</v>
      </c>
      <c r="L193">
        <v>17854</v>
      </c>
      <c r="M193">
        <v>1.34128352865859</v>
      </c>
      <c r="N193">
        <v>0.94418110608811801</v>
      </c>
      <c r="O193">
        <v>0.19906263276012601</v>
      </c>
      <c r="P193">
        <v>11.0189072686959</v>
      </c>
      <c r="Y193">
        <v>382931</v>
      </c>
      <c r="Z193" t="s">
        <v>4766</v>
      </c>
      <c r="AA193" t="s">
        <v>986</v>
      </c>
      <c r="AB193" s="2" t="s">
        <v>4758</v>
      </c>
    </row>
    <row r="194" spans="2:28">
      <c r="B194">
        <v>21418</v>
      </c>
      <c r="D194" t="s">
        <v>9</v>
      </c>
      <c r="E194" t="s">
        <v>90</v>
      </c>
      <c r="F194" s="10">
        <v>55</v>
      </c>
      <c r="G194" s="9">
        <v>9.6491228070175392</v>
      </c>
      <c r="H194" s="1">
        <v>1.6283098550430101E-4</v>
      </c>
      <c r="I194" s="2" t="s">
        <v>131</v>
      </c>
      <c r="J194">
        <v>372</v>
      </c>
      <c r="K194">
        <v>1571</v>
      </c>
      <c r="L194">
        <v>17854</v>
      </c>
      <c r="M194">
        <v>1.6802700834342801</v>
      </c>
      <c r="N194">
        <v>5.3245695830885703E-2</v>
      </c>
      <c r="O194">
        <v>6.0610755605577903E-3</v>
      </c>
      <c r="P194">
        <v>0.22112179799425</v>
      </c>
      <c r="Y194">
        <v>382931</v>
      </c>
      <c r="Z194" t="s">
        <v>4767</v>
      </c>
      <c r="AA194" t="s">
        <v>986</v>
      </c>
      <c r="AB194" s="2" t="s">
        <v>4758</v>
      </c>
    </row>
    <row r="195" spans="2:28">
      <c r="B195">
        <v>214766</v>
      </c>
      <c r="D195" t="s">
        <v>9</v>
      </c>
      <c r="E195" t="s">
        <v>111</v>
      </c>
      <c r="F195" s="10">
        <v>42</v>
      </c>
      <c r="G195" s="9">
        <v>7.3684210526315699</v>
      </c>
      <c r="H195" s="1">
        <v>8.8913365234893004E-10</v>
      </c>
      <c r="I195" s="2" t="s">
        <v>112</v>
      </c>
      <c r="J195">
        <v>372</v>
      </c>
      <c r="K195">
        <v>678</v>
      </c>
      <c r="L195">
        <v>17854</v>
      </c>
      <c r="M195">
        <v>2.9731182795698898</v>
      </c>
      <c r="N195" s="1">
        <v>2.9874886375846899E-7</v>
      </c>
      <c r="O195" s="1">
        <v>9.9582964541156103E-8</v>
      </c>
      <c r="P195" s="1">
        <v>1.2086673661926199E-6</v>
      </c>
      <c r="Y195">
        <v>382931</v>
      </c>
      <c r="Z195" t="s">
        <v>4768</v>
      </c>
      <c r="AA195" t="s">
        <v>986</v>
      </c>
      <c r="AB195" s="2" t="s">
        <v>4758</v>
      </c>
    </row>
    <row r="196" spans="2:28">
      <c r="B196">
        <v>215654</v>
      </c>
      <c r="D196" t="s">
        <v>9</v>
      </c>
      <c r="E196" t="s">
        <v>11</v>
      </c>
      <c r="F196" s="10">
        <v>41</v>
      </c>
      <c r="G196" s="9">
        <v>7.1929824561403501</v>
      </c>
      <c r="H196">
        <v>3.08759945688846E-2</v>
      </c>
      <c r="I196" s="2" t="s">
        <v>231</v>
      </c>
      <c r="J196">
        <v>372</v>
      </c>
      <c r="K196">
        <v>1420</v>
      </c>
      <c r="L196">
        <v>17854</v>
      </c>
      <c r="M196">
        <v>1.38576026048765</v>
      </c>
      <c r="N196">
        <v>0.99997348680717801</v>
      </c>
      <c r="O196">
        <v>0.38059380188073</v>
      </c>
      <c r="P196">
        <v>34.710385185943998</v>
      </c>
      <c r="Y196">
        <v>382931</v>
      </c>
      <c r="Z196" t="s">
        <v>4769</v>
      </c>
      <c r="AA196" t="s">
        <v>986</v>
      </c>
      <c r="AB196" s="2" t="s">
        <v>4758</v>
      </c>
    </row>
    <row r="197" spans="2:28">
      <c r="B197">
        <v>216188</v>
      </c>
      <c r="D197" t="s">
        <v>9</v>
      </c>
      <c r="E197" t="s">
        <v>52</v>
      </c>
      <c r="F197" s="10">
        <v>26</v>
      </c>
      <c r="G197" s="9">
        <v>4.5614035087719298</v>
      </c>
      <c r="H197">
        <v>1.05992021690799E-2</v>
      </c>
      <c r="I197" t="s">
        <v>181</v>
      </c>
      <c r="J197">
        <v>372</v>
      </c>
      <c r="K197">
        <v>731</v>
      </c>
      <c r="L197">
        <v>17854</v>
      </c>
      <c r="M197">
        <v>1.7070591177206</v>
      </c>
      <c r="N197">
        <v>0.97213377787859501</v>
      </c>
      <c r="O197">
        <v>0.20050200139273799</v>
      </c>
      <c r="P197">
        <v>13.484974482844899</v>
      </c>
      <c r="Y197">
        <v>382931</v>
      </c>
      <c r="Z197" t="s">
        <v>4770</v>
      </c>
      <c r="AA197" t="s">
        <v>986</v>
      </c>
      <c r="AB197" s="2" t="s">
        <v>4758</v>
      </c>
    </row>
    <row r="198" spans="2:28">
      <c r="B198">
        <v>216227</v>
      </c>
      <c r="D198" t="s">
        <v>9</v>
      </c>
      <c r="E198" t="s">
        <v>159</v>
      </c>
      <c r="F198" s="10">
        <v>22</v>
      </c>
      <c r="G198" s="9">
        <v>3.85964912280701</v>
      </c>
      <c r="H198">
        <v>4.9302289668372197E-3</v>
      </c>
      <c r="I198" t="s">
        <v>160</v>
      </c>
      <c r="J198">
        <v>372</v>
      </c>
      <c r="K198">
        <v>543</v>
      </c>
      <c r="L198">
        <v>17854</v>
      </c>
      <c r="M198">
        <v>1.9445335551198999</v>
      </c>
      <c r="N198">
        <v>0.809985331512451</v>
      </c>
      <c r="O198">
        <v>0.129239084383968</v>
      </c>
      <c r="P198">
        <v>6.4978850683496399</v>
      </c>
      <c r="Y198">
        <v>382931</v>
      </c>
      <c r="Z198" t="s">
        <v>4771</v>
      </c>
      <c r="AA198" t="s">
        <v>986</v>
      </c>
      <c r="AB198" s="2" t="s">
        <v>4758</v>
      </c>
    </row>
    <row r="199" spans="2:28">
      <c r="B199">
        <v>216393</v>
      </c>
      <c r="D199" t="s">
        <v>9</v>
      </c>
      <c r="E199" t="s">
        <v>127</v>
      </c>
      <c r="F199" s="10">
        <v>19</v>
      </c>
      <c r="G199" s="9">
        <v>3.3333333333333299</v>
      </c>
      <c r="H199" s="1">
        <v>1.2216940917467101E-5</v>
      </c>
      <c r="I199" s="2" t="s">
        <v>128</v>
      </c>
      <c r="J199">
        <v>372</v>
      </c>
      <c r="K199">
        <v>266</v>
      </c>
      <c r="L199">
        <v>17854</v>
      </c>
      <c r="M199">
        <v>3.4281874039938498</v>
      </c>
      <c r="N199">
        <v>4.0965035667718201E-3</v>
      </c>
      <c r="O199" s="1">
        <v>5.1298303207525299E-4</v>
      </c>
      <c r="P199">
        <v>1.6606144476549699E-2</v>
      </c>
      <c r="Y199">
        <v>67976</v>
      </c>
      <c r="Z199" t="s">
        <v>4830</v>
      </c>
      <c r="AA199" t="s">
        <v>986</v>
      </c>
      <c r="AB199" t="s">
        <v>4831</v>
      </c>
    </row>
    <row r="200" spans="2:28">
      <c r="B200">
        <v>216438</v>
      </c>
      <c r="D200" t="s">
        <v>9</v>
      </c>
      <c r="E200" t="s">
        <v>143</v>
      </c>
      <c r="F200" s="10">
        <v>19</v>
      </c>
      <c r="G200" s="9">
        <v>3.3333333333333299</v>
      </c>
      <c r="H200">
        <v>1.06421582451586E-3</v>
      </c>
      <c r="I200" t="s">
        <v>144</v>
      </c>
      <c r="J200">
        <v>372</v>
      </c>
      <c r="K200">
        <v>380</v>
      </c>
      <c r="L200">
        <v>17854</v>
      </c>
      <c r="M200">
        <v>2.3997311827956902</v>
      </c>
      <c r="N200">
        <v>0.30076396705115899</v>
      </c>
      <c r="O200">
        <v>3.2001039514374899E-2</v>
      </c>
      <c r="P200">
        <v>1.43701522317444</v>
      </c>
      <c r="Y200">
        <v>242377</v>
      </c>
      <c r="Z200" t="s">
        <v>4832</v>
      </c>
      <c r="AA200" t="s">
        <v>986</v>
      </c>
      <c r="AB200" t="s">
        <v>4833</v>
      </c>
    </row>
    <row r="201" spans="2:28">
      <c r="B201">
        <v>216440</v>
      </c>
      <c r="D201" t="s">
        <v>9</v>
      </c>
      <c r="E201" t="s">
        <v>119</v>
      </c>
      <c r="F201" s="10">
        <v>18</v>
      </c>
      <c r="G201" s="9">
        <v>3.1578947368421</v>
      </c>
      <c r="H201" s="1">
        <v>1.77015922945761E-7</v>
      </c>
      <c r="I201" s="2" t="s">
        <v>106</v>
      </c>
      <c r="J201">
        <v>372</v>
      </c>
      <c r="K201">
        <v>177</v>
      </c>
      <c r="L201">
        <v>17854</v>
      </c>
      <c r="M201">
        <v>4.8808091853471796</v>
      </c>
      <c r="N201" s="1">
        <v>5.9475586622448299E-5</v>
      </c>
      <c r="O201" s="1">
        <v>9.9128434283279802E-6</v>
      </c>
      <c r="P201" s="1">
        <v>2.40631011982905E-4</v>
      </c>
      <c r="Y201">
        <v>100042221</v>
      </c>
      <c r="Z201" t="s">
        <v>4834</v>
      </c>
      <c r="AA201" t="s">
        <v>986</v>
      </c>
      <c r="AB201" t="s">
        <v>4835</v>
      </c>
    </row>
    <row r="202" spans="2:28">
      <c r="B202">
        <v>216443</v>
      </c>
      <c r="D202" t="s">
        <v>9</v>
      </c>
      <c r="E202" t="s">
        <v>208</v>
      </c>
      <c r="F202" s="10">
        <v>18</v>
      </c>
      <c r="G202" s="9">
        <v>3.1578947368421</v>
      </c>
      <c r="H202">
        <v>1.6329635315257999E-2</v>
      </c>
      <c r="I202" t="s">
        <v>209</v>
      </c>
      <c r="J202">
        <v>372</v>
      </c>
      <c r="K202">
        <v>461</v>
      </c>
      <c r="L202">
        <v>17854</v>
      </c>
      <c r="M202">
        <v>1.8739766286474</v>
      </c>
      <c r="N202">
        <v>0.99604213122312502</v>
      </c>
      <c r="O202">
        <v>0.277772203001944</v>
      </c>
      <c r="P202">
        <v>20.0535884890053</v>
      </c>
      <c r="Y202">
        <v>664942</v>
      </c>
      <c r="Z202" t="s">
        <v>4836</v>
      </c>
      <c r="AA202" t="s">
        <v>986</v>
      </c>
      <c r="AB202" t="s">
        <v>4837</v>
      </c>
    </row>
    <row r="203" spans="2:28">
      <c r="B203">
        <v>216644</v>
      </c>
      <c r="D203" t="s">
        <v>9</v>
      </c>
      <c r="E203" t="s">
        <v>286</v>
      </c>
      <c r="F203" s="10">
        <v>14</v>
      </c>
      <c r="G203" s="9">
        <v>2.45614035087719</v>
      </c>
      <c r="H203">
        <v>6.4935673759965201E-2</v>
      </c>
      <c r="I203" t="s">
        <v>287</v>
      </c>
      <c r="J203">
        <v>372</v>
      </c>
      <c r="K203">
        <v>392</v>
      </c>
      <c r="L203">
        <v>17854</v>
      </c>
      <c r="M203">
        <v>1.71409370199692</v>
      </c>
      <c r="N203">
        <v>0.99999999984050703</v>
      </c>
      <c r="O203">
        <v>0.58006476812071694</v>
      </c>
      <c r="P203">
        <v>59.855499747171301</v>
      </c>
      <c r="Y203">
        <v>71638</v>
      </c>
      <c r="Z203" t="s">
        <v>4838</v>
      </c>
      <c r="AA203" t="s">
        <v>986</v>
      </c>
      <c r="AB203" t="s">
        <v>4839</v>
      </c>
    </row>
    <row r="204" spans="2:28">
      <c r="B204">
        <v>216742</v>
      </c>
      <c r="D204" t="s">
        <v>9</v>
      </c>
      <c r="E204" t="s">
        <v>321</v>
      </c>
      <c r="F204" s="10">
        <v>14</v>
      </c>
      <c r="G204" s="9">
        <v>2.45614035087719</v>
      </c>
      <c r="H204">
        <v>8.1193714835849695E-2</v>
      </c>
      <c r="I204" t="s">
        <v>322</v>
      </c>
      <c r="J204">
        <v>372</v>
      </c>
      <c r="K204">
        <v>405</v>
      </c>
      <c r="L204">
        <v>17854</v>
      </c>
      <c r="M204">
        <v>1.6590734103278899</v>
      </c>
      <c r="N204">
        <v>0.99999999999956002</v>
      </c>
      <c r="O204">
        <v>0.62510887340099897</v>
      </c>
      <c r="P204">
        <v>68.371752384529699</v>
      </c>
      <c r="Y204">
        <v>100978</v>
      </c>
      <c r="Z204" t="s">
        <v>4840</v>
      </c>
      <c r="AA204" t="s">
        <v>986</v>
      </c>
      <c r="AB204" t="s">
        <v>4841</v>
      </c>
    </row>
    <row r="205" spans="2:28">
      <c r="B205">
        <v>217122</v>
      </c>
      <c r="D205" t="s">
        <v>9</v>
      </c>
      <c r="E205" t="s">
        <v>217</v>
      </c>
      <c r="F205" s="10">
        <v>13</v>
      </c>
      <c r="G205" s="9">
        <v>2.28070175438596</v>
      </c>
      <c r="H205">
        <v>2.4098078954043901E-2</v>
      </c>
      <c r="I205" t="s">
        <v>218</v>
      </c>
      <c r="J205">
        <v>372</v>
      </c>
      <c r="K205">
        <v>301</v>
      </c>
      <c r="L205">
        <v>17854</v>
      </c>
      <c r="M205">
        <v>2.0728575000893001</v>
      </c>
      <c r="N205">
        <v>0.99972427630138805</v>
      </c>
      <c r="O205">
        <v>0.36576740064298602</v>
      </c>
      <c r="P205">
        <v>28.222222427117199</v>
      </c>
      <c r="Y205">
        <v>100041367</v>
      </c>
      <c r="Z205" t="s">
        <v>4842</v>
      </c>
      <c r="AA205" t="s">
        <v>986</v>
      </c>
      <c r="AB205" t="s">
        <v>4843</v>
      </c>
    </row>
    <row r="206" spans="2:28">
      <c r="B206">
        <v>217310</v>
      </c>
      <c r="D206" t="s">
        <v>9</v>
      </c>
      <c r="E206" t="s">
        <v>138</v>
      </c>
      <c r="F206" s="10">
        <v>11</v>
      </c>
      <c r="G206" s="9">
        <v>1.9298245614034999</v>
      </c>
      <c r="H206" s="1">
        <v>6.5962053290036205E-4</v>
      </c>
      <c r="I206" t="s">
        <v>139</v>
      </c>
      <c r="J206">
        <v>372</v>
      </c>
      <c r="K206">
        <v>139</v>
      </c>
      <c r="L206">
        <v>17854</v>
      </c>
      <c r="M206">
        <v>3.7981356850003798</v>
      </c>
      <c r="N206">
        <v>0.198848833813001</v>
      </c>
      <c r="O206">
        <v>2.19266021028913E-2</v>
      </c>
      <c r="P206">
        <v>0.89295773097263198</v>
      </c>
      <c r="Y206">
        <v>545790</v>
      </c>
      <c r="Z206" t="s">
        <v>4844</v>
      </c>
      <c r="AA206" t="s">
        <v>986</v>
      </c>
      <c r="AB206" t="s">
        <v>4845</v>
      </c>
    </row>
    <row r="207" spans="2:28">
      <c r="B207">
        <v>217664</v>
      </c>
      <c r="D207" t="s">
        <v>9</v>
      </c>
      <c r="E207" t="s">
        <v>236</v>
      </c>
      <c r="F207" s="10">
        <v>10</v>
      </c>
      <c r="G207" s="9">
        <v>1.7543859649122799</v>
      </c>
      <c r="H207">
        <v>3.4415728987914E-2</v>
      </c>
      <c r="I207" t="s">
        <v>237</v>
      </c>
      <c r="J207">
        <v>372</v>
      </c>
      <c r="K207">
        <v>213</v>
      </c>
      <c r="L207">
        <v>17854</v>
      </c>
      <c r="M207">
        <v>2.2532687162400902</v>
      </c>
      <c r="N207">
        <v>0.99999224643603601</v>
      </c>
      <c r="O207">
        <v>0.40047898976873397</v>
      </c>
      <c r="P207">
        <v>37.8785874831757</v>
      </c>
      <c r="Y207">
        <v>545790</v>
      </c>
      <c r="Z207" t="s">
        <v>4846</v>
      </c>
      <c r="AA207" t="s">
        <v>986</v>
      </c>
      <c r="AB207" t="s">
        <v>4845</v>
      </c>
    </row>
    <row r="208" spans="2:28">
      <c r="B208">
        <v>217845</v>
      </c>
      <c r="D208" t="s">
        <v>9</v>
      </c>
      <c r="E208" t="s">
        <v>113</v>
      </c>
      <c r="F208" s="10">
        <v>9</v>
      </c>
      <c r="G208" s="9">
        <v>1.57894736842105</v>
      </c>
      <c r="H208" s="1">
        <v>1.20379812243463E-8</v>
      </c>
      <c r="I208" t="s">
        <v>114</v>
      </c>
      <c r="J208">
        <v>372</v>
      </c>
      <c r="K208">
        <v>23</v>
      </c>
      <c r="L208">
        <v>17854</v>
      </c>
      <c r="M208">
        <v>18.780504908835901</v>
      </c>
      <c r="N208" s="1">
        <v>4.0447535538667902E-6</v>
      </c>
      <c r="O208" s="1">
        <v>1.0111899222397999E-6</v>
      </c>
      <c r="P208" s="1">
        <v>1.6364147237268799E-5</v>
      </c>
      <c r="Y208">
        <v>545790</v>
      </c>
      <c r="Z208" t="s">
        <v>4847</v>
      </c>
      <c r="AA208" t="s">
        <v>986</v>
      </c>
      <c r="AB208" t="s">
        <v>4845</v>
      </c>
    </row>
    <row r="209" spans="2:28">
      <c r="B209">
        <v>21785</v>
      </c>
      <c r="D209" t="s">
        <v>9</v>
      </c>
      <c r="E209" t="s">
        <v>221</v>
      </c>
      <c r="F209" s="10">
        <v>7</v>
      </c>
      <c r="G209" s="9">
        <v>1.2280701754385901</v>
      </c>
      <c r="H209">
        <v>2.7290196423919999E-2</v>
      </c>
      <c r="I209" t="s">
        <v>222</v>
      </c>
      <c r="J209">
        <v>372</v>
      </c>
      <c r="K209">
        <v>110</v>
      </c>
      <c r="L209">
        <v>17854</v>
      </c>
      <c r="M209">
        <v>3.05420332355816</v>
      </c>
      <c r="N209">
        <v>0.99990829638754797</v>
      </c>
      <c r="O209">
        <v>0.37176905874482202</v>
      </c>
      <c r="P209">
        <v>31.3488664534555</v>
      </c>
      <c r="Y209">
        <v>545790</v>
      </c>
      <c r="Z209" t="s">
        <v>4848</v>
      </c>
      <c r="AA209" t="s">
        <v>986</v>
      </c>
      <c r="AB209" t="s">
        <v>4845</v>
      </c>
    </row>
    <row r="210" spans="2:28">
      <c r="B210">
        <v>21823</v>
      </c>
      <c r="D210" t="s">
        <v>9</v>
      </c>
      <c r="E210" t="s">
        <v>319</v>
      </c>
      <c r="F210" s="10">
        <v>7</v>
      </c>
      <c r="G210" s="9">
        <v>1.2280701754385901</v>
      </c>
      <c r="H210">
        <v>8.0206472867831002E-2</v>
      </c>
      <c r="I210" t="s">
        <v>320</v>
      </c>
      <c r="J210">
        <v>372</v>
      </c>
      <c r="K210">
        <v>144</v>
      </c>
      <c r="L210">
        <v>17854</v>
      </c>
      <c r="M210">
        <v>2.33307198327359</v>
      </c>
      <c r="N210">
        <v>0.99999999999936895</v>
      </c>
      <c r="O210">
        <v>0.633322562348407</v>
      </c>
      <c r="P210">
        <v>67.906642918408906</v>
      </c>
      <c r="Y210">
        <v>118454</v>
      </c>
      <c r="Z210" t="s">
        <v>4849</v>
      </c>
      <c r="AA210" t="s">
        <v>986</v>
      </c>
      <c r="AB210" t="s">
        <v>4850</v>
      </c>
    </row>
    <row r="211" spans="2:28">
      <c r="B211">
        <v>21824</v>
      </c>
      <c r="D211" t="s">
        <v>9</v>
      </c>
      <c r="E211" t="s">
        <v>219</v>
      </c>
      <c r="F211" s="10">
        <v>6</v>
      </c>
      <c r="G211" s="9">
        <v>1.0526315789473599</v>
      </c>
      <c r="H211">
        <v>2.43096350992522E-2</v>
      </c>
      <c r="I211" t="s">
        <v>220</v>
      </c>
      <c r="J211">
        <v>372</v>
      </c>
      <c r="K211">
        <v>79</v>
      </c>
      <c r="L211">
        <v>17854</v>
      </c>
      <c r="M211">
        <v>3.6451612903225801</v>
      </c>
      <c r="N211">
        <v>0.99974364755072798</v>
      </c>
      <c r="O211">
        <v>0.35287013067031597</v>
      </c>
      <c r="P211">
        <v>28.4334528607104</v>
      </c>
      <c r="Y211">
        <v>100042046</v>
      </c>
      <c r="Z211" t="s">
        <v>4851</v>
      </c>
      <c r="AA211" t="s">
        <v>986</v>
      </c>
      <c r="AB211" t="s">
        <v>4852</v>
      </c>
    </row>
    <row r="212" spans="2:28">
      <c r="B212">
        <v>219134</v>
      </c>
      <c r="D212" t="s">
        <v>9</v>
      </c>
      <c r="E212" t="s">
        <v>270</v>
      </c>
      <c r="F212" s="10">
        <v>6</v>
      </c>
      <c r="G212" s="9">
        <v>1.0526315789473599</v>
      </c>
      <c r="H212">
        <v>5.7476101008858603E-2</v>
      </c>
      <c r="I212" t="s">
        <v>271</v>
      </c>
      <c r="J212">
        <v>372</v>
      </c>
      <c r="K212">
        <v>100</v>
      </c>
      <c r="L212">
        <v>17854</v>
      </c>
      <c r="M212">
        <v>2.87967741935483</v>
      </c>
      <c r="N212">
        <v>0.99999999769730297</v>
      </c>
      <c r="O212">
        <v>0.56339048489664301</v>
      </c>
      <c r="P212">
        <v>55.276421809530802</v>
      </c>
      <c r="Y212">
        <v>668557</v>
      </c>
      <c r="Z212" t="s">
        <v>4853</v>
      </c>
      <c r="AA212" t="s">
        <v>986</v>
      </c>
      <c r="AB212" t="s">
        <v>4854</v>
      </c>
    </row>
    <row r="213" spans="2:28">
      <c r="B213">
        <v>219257</v>
      </c>
      <c r="D213" t="s">
        <v>9</v>
      </c>
      <c r="E213" t="s">
        <v>93</v>
      </c>
      <c r="F213" s="10">
        <v>6</v>
      </c>
      <c r="G213" s="9">
        <v>1.0526315789473599</v>
      </c>
      <c r="H213">
        <v>5.7476101008858603E-2</v>
      </c>
      <c r="I213" t="s">
        <v>269</v>
      </c>
      <c r="J213">
        <v>372</v>
      </c>
      <c r="K213">
        <v>100</v>
      </c>
      <c r="L213">
        <v>17854</v>
      </c>
      <c r="M213">
        <v>2.87967741935483</v>
      </c>
      <c r="N213">
        <v>0.99999999769730297</v>
      </c>
      <c r="O213">
        <v>0.56339048489664301</v>
      </c>
      <c r="P213">
        <v>55.276421809530802</v>
      </c>
      <c r="Y213">
        <v>239114</v>
      </c>
      <c r="Z213" t="s">
        <v>4855</v>
      </c>
      <c r="AA213" t="s">
        <v>986</v>
      </c>
      <c r="AB213" t="s">
        <v>4856</v>
      </c>
    </row>
    <row r="214" spans="2:28">
      <c r="B214">
        <v>21968</v>
      </c>
      <c r="D214" t="s">
        <v>9</v>
      </c>
      <c r="E214" t="s">
        <v>297</v>
      </c>
      <c r="F214" s="10">
        <v>5</v>
      </c>
      <c r="G214" s="9">
        <v>0.87719298245613997</v>
      </c>
      <c r="H214">
        <v>6.8059244789237805E-2</v>
      </c>
      <c r="I214" t="s">
        <v>298</v>
      </c>
      <c r="J214">
        <v>372</v>
      </c>
      <c r="K214">
        <v>74</v>
      </c>
      <c r="L214">
        <v>17854</v>
      </c>
      <c r="M214">
        <v>3.24287997675094</v>
      </c>
      <c r="N214">
        <v>0.999999999948183</v>
      </c>
      <c r="O214">
        <v>0.58403723516408002</v>
      </c>
      <c r="P214">
        <v>61.6405991666105</v>
      </c>
      <c r="Y214">
        <v>329831</v>
      </c>
      <c r="Z214" t="s">
        <v>4857</v>
      </c>
      <c r="AA214" t="s">
        <v>986</v>
      </c>
      <c r="AB214" t="s">
        <v>4858</v>
      </c>
    </row>
    <row r="215" spans="2:28">
      <c r="B215">
        <v>22042</v>
      </c>
      <c r="D215" t="s">
        <v>9</v>
      </c>
      <c r="E215" t="s">
        <v>41</v>
      </c>
      <c r="F215" s="10">
        <v>5</v>
      </c>
      <c r="G215" s="9">
        <v>0.87719298245613997</v>
      </c>
      <c r="H215">
        <v>9.7597721758822698E-2</v>
      </c>
      <c r="I215" t="s">
        <v>318</v>
      </c>
      <c r="J215">
        <v>372</v>
      </c>
      <c r="K215">
        <v>84</v>
      </c>
      <c r="L215">
        <v>17854</v>
      </c>
      <c r="M215">
        <v>2.8568228366615398</v>
      </c>
      <c r="N215">
        <v>0.999999999999999</v>
      </c>
      <c r="O215">
        <v>0.67145449276418201</v>
      </c>
      <c r="P215">
        <v>75.241713531538593</v>
      </c>
      <c r="Y215">
        <v>242274</v>
      </c>
      <c r="Z215" t="s">
        <v>4859</v>
      </c>
      <c r="AA215" t="s">
        <v>986</v>
      </c>
      <c r="AB215" t="s">
        <v>4860</v>
      </c>
    </row>
    <row r="216" spans="2:28">
      <c r="B216">
        <v>22044</v>
      </c>
      <c r="D216" t="s">
        <v>9</v>
      </c>
      <c r="E216" t="s">
        <v>170</v>
      </c>
      <c r="F216" s="10">
        <v>4</v>
      </c>
      <c r="G216" s="9">
        <v>0.70175438596491202</v>
      </c>
      <c r="H216">
        <v>8.9655608062218801E-3</v>
      </c>
      <c r="I216" t="s">
        <v>2066</v>
      </c>
      <c r="J216">
        <v>372</v>
      </c>
      <c r="K216">
        <v>21</v>
      </c>
      <c r="L216">
        <v>17854</v>
      </c>
      <c r="M216">
        <v>9.1418330773169405</v>
      </c>
      <c r="N216">
        <v>0.951491379131578</v>
      </c>
      <c r="O216">
        <v>0.194380586007629</v>
      </c>
      <c r="P216">
        <v>11.522805249689</v>
      </c>
      <c r="Y216">
        <v>20402</v>
      </c>
      <c r="Z216" t="s">
        <v>4861</v>
      </c>
      <c r="AA216" t="s">
        <v>986</v>
      </c>
      <c r="AB216" t="s">
        <v>4862</v>
      </c>
    </row>
    <row r="217" spans="2:28">
      <c r="B217">
        <v>22094</v>
      </c>
      <c r="D217" t="s">
        <v>9</v>
      </c>
      <c r="E217" t="s">
        <v>175</v>
      </c>
      <c r="F217" s="10">
        <v>4</v>
      </c>
      <c r="G217" s="9">
        <v>0.70175438596491202</v>
      </c>
      <c r="H217">
        <v>1.02236597419052E-2</v>
      </c>
      <c r="I217" t="s">
        <v>176</v>
      </c>
      <c r="J217">
        <v>372</v>
      </c>
      <c r="K217">
        <v>22</v>
      </c>
      <c r="L217">
        <v>17854</v>
      </c>
      <c r="M217">
        <v>8.7262952101661693</v>
      </c>
      <c r="N217">
        <v>0.96834408257998805</v>
      </c>
      <c r="O217">
        <v>0.20561629508481899</v>
      </c>
      <c r="P217">
        <v>13.0375123164002</v>
      </c>
      <c r="Y217">
        <v>67075</v>
      </c>
      <c r="Z217" t="s">
        <v>4863</v>
      </c>
      <c r="AA217" t="s">
        <v>986</v>
      </c>
      <c r="AB217" t="s">
        <v>4864</v>
      </c>
    </row>
    <row r="218" spans="2:28">
      <c r="B218">
        <v>22141</v>
      </c>
      <c r="D218" t="s">
        <v>9</v>
      </c>
      <c r="E218" t="s">
        <v>229</v>
      </c>
      <c r="F218" s="10">
        <v>4</v>
      </c>
      <c r="G218" s="9">
        <v>0.70175438596491202</v>
      </c>
      <c r="H218">
        <v>3.0648305084427601E-2</v>
      </c>
      <c r="I218" t="s">
        <v>230</v>
      </c>
      <c r="J218">
        <v>372</v>
      </c>
      <c r="K218">
        <v>33</v>
      </c>
      <c r="L218">
        <v>17854</v>
      </c>
      <c r="M218">
        <v>5.8175301401107804</v>
      </c>
      <c r="N218">
        <v>0.99997130926553301</v>
      </c>
      <c r="O218">
        <v>0.39228216205210498</v>
      </c>
      <c r="P218">
        <v>34.501556533804298</v>
      </c>
      <c r="Y218">
        <v>100039583</v>
      </c>
      <c r="Z218" t="s">
        <v>4865</v>
      </c>
      <c r="AA218" t="s">
        <v>986</v>
      </c>
      <c r="AB218" t="s">
        <v>4866</v>
      </c>
    </row>
    <row r="219" spans="2:28">
      <c r="B219">
        <v>22262</v>
      </c>
      <c r="D219" t="s">
        <v>9</v>
      </c>
      <c r="E219" t="s">
        <v>330</v>
      </c>
      <c r="F219" s="10">
        <v>4</v>
      </c>
      <c r="G219" s="9">
        <v>0.70175438596491202</v>
      </c>
      <c r="H219">
        <v>8.5404374990202897E-2</v>
      </c>
      <c r="I219" t="s">
        <v>331</v>
      </c>
      <c r="J219">
        <v>372</v>
      </c>
      <c r="K219">
        <v>50</v>
      </c>
      <c r="L219">
        <v>17854</v>
      </c>
      <c r="M219">
        <v>3.8395698924731101</v>
      </c>
      <c r="N219">
        <v>0.99999999999990596</v>
      </c>
      <c r="O219">
        <v>0.63206920451062099</v>
      </c>
      <c r="P219">
        <v>70.286228792160699</v>
      </c>
      <c r="Y219">
        <v>52372</v>
      </c>
      <c r="Z219" t="s">
        <v>4867</v>
      </c>
      <c r="AA219" t="s">
        <v>986</v>
      </c>
      <c r="AB219" t="s">
        <v>4868</v>
      </c>
    </row>
    <row r="220" spans="2:28">
      <c r="B220">
        <v>22270</v>
      </c>
      <c r="D220" t="s">
        <v>9</v>
      </c>
      <c r="E220" t="s">
        <v>275</v>
      </c>
      <c r="F220" s="10">
        <v>2</v>
      </c>
      <c r="G220" s="9">
        <v>0.35087719298245601</v>
      </c>
      <c r="H220">
        <v>6.1055910038098099E-2</v>
      </c>
      <c r="I220" t="s">
        <v>2071</v>
      </c>
      <c r="J220">
        <v>372</v>
      </c>
      <c r="K220">
        <v>3</v>
      </c>
      <c r="L220">
        <v>17854</v>
      </c>
      <c r="M220">
        <v>31.9964157706093</v>
      </c>
      <c r="N220">
        <v>0.99999999935886397</v>
      </c>
      <c r="O220">
        <v>0.571177062648625</v>
      </c>
      <c r="P220">
        <v>57.531104689339699</v>
      </c>
      <c r="Y220">
        <v>319924</v>
      </c>
      <c r="Z220" t="s">
        <v>4869</v>
      </c>
      <c r="AA220" t="s">
        <v>986</v>
      </c>
      <c r="AB220" t="s">
        <v>4870</v>
      </c>
    </row>
    <row r="221" spans="2:28">
      <c r="B221">
        <v>22342</v>
      </c>
      <c r="D221" t="s">
        <v>9</v>
      </c>
      <c r="E221" t="s">
        <v>364</v>
      </c>
      <c r="F221" s="10">
        <v>2</v>
      </c>
      <c r="G221" s="9">
        <v>0.35087719298245601</v>
      </c>
      <c r="H221">
        <v>9.9679844306449703E-2</v>
      </c>
      <c r="I221" t="s">
        <v>365</v>
      </c>
      <c r="J221">
        <v>372</v>
      </c>
      <c r="K221">
        <v>5</v>
      </c>
      <c r="L221">
        <v>17854</v>
      </c>
      <c r="M221">
        <v>19.1978494623655</v>
      </c>
      <c r="N221">
        <v>0.999999999999999</v>
      </c>
      <c r="O221">
        <v>0.66797696463440803</v>
      </c>
      <c r="P221">
        <v>76.007075865976901</v>
      </c>
      <c r="Y221">
        <v>104271</v>
      </c>
      <c r="Z221" t="s">
        <v>4871</v>
      </c>
      <c r="AA221" t="s">
        <v>986</v>
      </c>
      <c r="AB221" t="s">
        <v>4872</v>
      </c>
    </row>
    <row r="222" spans="2:28">
      <c r="B222">
        <v>22359</v>
      </c>
      <c r="D222" t="s">
        <v>15</v>
      </c>
      <c r="E222" t="s">
        <v>107</v>
      </c>
      <c r="F222" s="10">
        <v>150</v>
      </c>
      <c r="G222" s="9">
        <v>26.315789473684202</v>
      </c>
      <c r="H222" s="1">
        <v>2.73955760338343E-11</v>
      </c>
      <c r="I222" s="2" t="s">
        <v>108</v>
      </c>
      <c r="J222">
        <v>360</v>
      </c>
      <c r="K222">
        <v>4113</v>
      </c>
      <c r="L222">
        <v>16021</v>
      </c>
      <c r="M222">
        <v>1.62300429532377</v>
      </c>
      <c r="N222" s="1">
        <v>2.4080670790738098E-8</v>
      </c>
      <c r="O222" s="1">
        <v>2.4080670790738098E-8</v>
      </c>
      <c r="P222" s="1">
        <v>4.2572356750980503E-8</v>
      </c>
      <c r="Y222">
        <v>547215</v>
      </c>
      <c r="Z222" t="s">
        <v>4873</v>
      </c>
      <c r="AA222" t="s">
        <v>986</v>
      </c>
      <c r="AB222" t="s">
        <v>4874</v>
      </c>
    </row>
    <row r="223" spans="2:28">
      <c r="B223">
        <v>22393</v>
      </c>
      <c r="D223" t="s">
        <v>15</v>
      </c>
      <c r="E223" t="s">
        <v>129</v>
      </c>
      <c r="F223" s="10">
        <v>112</v>
      </c>
      <c r="G223" s="9">
        <v>19.649122807017498</v>
      </c>
      <c r="H223" s="1">
        <v>1.6036495089003699E-5</v>
      </c>
      <c r="I223" s="2" t="s">
        <v>126</v>
      </c>
      <c r="J223">
        <v>360</v>
      </c>
      <c r="K223">
        <v>3444</v>
      </c>
      <c r="L223">
        <v>16021</v>
      </c>
      <c r="M223">
        <v>1.44724480578139</v>
      </c>
      <c r="N223">
        <v>1.3997306077450001E-2</v>
      </c>
      <c r="O223">
        <v>2.8152681213259299E-3</v>
      </c>
      <c r="P223">
        <v>2.4917633014764899E-2</v>
      </c>
      <c r="Y223">
        <v>668354</v>
      </c>
      <c r="Z223" t="s">
        <v>4875</v>
      </c>
      <c r="AA223" t="s">
        <v>986</v>
      </c>
      <c r="AB223" s="2" t="s">
        <v>4876</v>
      </c>
    </row>
    <row r="224" spans="2:28">
      <c r="B224">
        <v>223970</v>
      </c>
      <c r="D224" t="s">
        <v>15</v>
      </c>
      <c r="E224" t="s">
        <v>116</v>
      </c>
      <c r="F224" s="10">
        <v>110</v>
      </c>
      <c r="G224" s="9">
        <v>19.298245614035</v>
      </c>
      <c r="H224" s="1">
        <v>2.6297183785091201E-8</v>
      </c>
      <c r="I224" s="2" t="s">
        <v>110</v>
      </c>
      <c r="J224">
        <v>360</v>
      </c>
      <c r="K224">
        <v>2963</v>
      </c>
      <c r="L224">
        <v>16021</v>
      </c>
      <c r="M224">
        <v>1.6521449731878299</v>
      </c>
      <c r="N224" s="1">
        <v>2.31149576777056E-5</v>
      </c>
      <c r="O224" s="1">
        <v>1.1557545627205401E-5</v>
      </c>
      <c r="P224" s="1">
        <v>4.0865528427857999E-5</v>
      </c>
      <c r="Y224">
        <v>668354</v>
      </c>
      <c r="Z224" t="s">
        <v>4877</v>
      </c>
      <c r="AA224" t="s">
        <v>986</v>
      </c>
      <c r="AB224" s="2" t="s">
        <v>4876</v>
      </c>
    </row>
    <row r="225" spans="2:28">
      <c r="B225">
        <v>224065</v>
      </c>
      <c r="D225" t="s">
        <v>15</v>
      </c>
      <c r="E225" t="s">
        <v>123</v>
      </c>
      <c r="F225" s="10">
        <v>98</v>
      </c>
      <c r="G225" s="9">
        <v>17.1929824561403</v>
      </c>
      <c r="H225" s="1">
        <v>2.5448653937428002E-6</v>
      </c>
      <c r="I225" s="2" t="s">
        <v>124</v>
      </c>
      <c r="J225">
        <v>360</v>
      </c>
      <c r="K225">
        <v>2780</v>
      </c>
      <c r="L225">
        <v>16021</v>
      </c>
      <c r="M225">
        <v>1.56880295763389</v>
      </c>
      <c r="N225">
        <v>2.23443944276446E-3</v>
      </c>
      <c r="O225" s="1">
        <v>5.5907853918446505E-4</v>
      </c>
      <c r="P225">
        <v>3.95461985132072E-3</v>
      </c>
      <c r="Y225">
        <v>668354</v>
      </c>
      <c r="Z225" t="s">
        <v>4878</v>
      </c>
      <c r="AA225" t="s">
        <v>986</v>
      </c>
      <c r="AB225" s="2" t="s">
        <v>4876</v>
      </c>
    </row>
    <row r="226" spans="2:28">
      <c r="B226">
        <v>224079</v>
      </c>
      <c r="D226" s="8" t="s">
        <v>15</v>
      </c>
      <c r="E226" t="s">
        <v>191</v>
      </c>
      <c r="F226" s="10">
        <v>65</v>
      </c>
      <c r="G226" s="9">
        <v>11.403508771929801</v>
      </c>
      <c r="H226">
        <v>1.2685768440291199E-2</v>
      </c>
      <c r="I226" s="2" t="s">
        <v>192</v>
      </c>
      <c r="J226">
        <v>360</v>
      </c>
      <c r="K226">
        <v>2174</v>
      </c>
      <c r="L226">
        <v>16021</v>
      </c>
      <c r="M226">
        <v>1.33057983236226</v>
      </c>
      <c r="N226">
        <v>0.99998662499032898</v>
      </c>
      <c r="O226">
        <v>0.79874054112440296</v>
      </c>
      <c r="P226">
        <v>17.9955391368756</v>
      </c>
      <c r="Y226">
        <v>668354</v>
      </c>
      <c r="Z226" t="s">
        <v>4879</v>
      </c>
      <c r="AA226" t="s">
        <v>986</v>
      </c>
      <c r="AB226" s="2" t="s">
        <v>4876</v>
      </c>
    </row>
    <row r="227" spans="2:28">
      <c r="B227">
        <v>22439</v>
      </c>
      <c r="D227" t="s">
        <v>15</v>
      </c>
      <c r="E227" t="s">
        <v>121</v>
      </c>
      <c r="F227" s="10">
        <v>28</v>
      </c>
      <c r="G227" s="9">
        <v>4.9122807017543799</v>
      </c>
      <c r="H227" s="1">
        <v>7.2405105484951495E-7</v>
      </c>
      <c r="I227" t="s">
        <v>122</v>
      </c>
      <c r="J227">
        <v>360</v>
      </c>
      <c r="K227">
        <v>414</v>
      </c>
      <c r="L227">
        <v>16021</v>
      </c>
      <c r="M227">
        <v>3.0098497047772401</v>
      </c>
      <c r="N227" s="1">
        <v>6.3623862197359396E-4</v>
      </c>
      <c r="O227" s="1">
        <v>2.12124534294311E-4</v>
      </c>
      <c r="P227">
        <v>1.12516150557739E-3</v>
      </c>
      <c r="Y227">
        <v>668354</v>
      </c>
      <c r="Z227" t="s">
        <v>4880</v>
      </c>
      <c r="AA227" t="s">
        <v>986</v>
      </c>
      <c r="AB227" s="2" t="s">
        <v>4876</v>
      </c>
    </row>
    <row r="228" spans="2:28">
      <c r="B228">
        <v>225134</v>
      </c>
      <c r="D228" t="s">
        <v>15</v>
      </c>
      <c r="E228" t="s">
        <v>177</v>
      </c>
      <c r="F228" s="10">
        <v>6</v>
      </c>
      <c r="G228" s="9">
        <v>1.0526315789473599</v>
      </c>
      <c r="H228">
        <v>1.02273523362804E-2</v>
      </c>
      <c r="I228" t="s">
        <v>178</v>
      </c>
      <c r="J228">
        <v>360</v>
      </c>
      <c r="K228">
        <v>59</v>
      </c>
      <c r="L228">
        <v>16021</v>
      </c>
      <c r="M228">
        <v>4.5257062146892597</v>
      </c>
      <c r="N228">
        <v>0.99988096937132398</v>
      </c>
      <c r="O228">
        <v>0.77820940743813605</v>
      </c>
      <c r="P228">
        <v>14.7643360292399</v>
      </c>
      <c r="Y228">
        <v>668354</v>
      </c>
      <c r="Z228" t="s">
        <v>4881</v>
      </c>
      <c r="AA228" t="s">
        <v>986</v>
      </c>
      <c r="AB228" s="2" t="s">
        <v>4876</v>
      </c>
    </row>
    <row r="229" spans="2:28">
      <c r="B229">
        <v>225770</v>
      </c>
      <c r="D229" t="s">
        <v>15</v>
      </c>
      <c r="E229" t="s">
        <v>348</v>
      </c>
      <c r="F229" s="10">
        <v>6</v>
      </c>
      <c r="G229" s="9">
        <v>1.0526315789473599</v>
      </c>
      <c r="H229">
        <v>8.9841761152637797E-2</v>
      </c>
      <c r="I229" t="s">
        <v>349</v>
      </c>
      <c r="J229">
        <v>360</v>
      </c>
      <c r="K229">
        <v>106</v>
      </c>
      <c r="L229">
        <v>16021</v>
      </c>
      <c r="M229">
        <v>2.5190251572326998</v>
      </c>
      <c r="N229">
        <v>1</v>
      </c>
      <c r="O229">
        <v>0.998279424286317</v>
      </c>
      <c r="P229">
        <v>76.843060217886105</v>
      </c>
      <c r="Y229">
        <v>668354</v>
      </c>
      <c r="Z229" t="s">
        <v>4882</v>
      </c>
      <c r="AA229" t="s">
        <v>986</v>
      </c>
      <c r="AB229" s="2" t="s">
        <v>4876</v>
      </c>
    </row>
    <row r="230" spans="2:28">
      <c r="B230">
        <v>226641</v>
      </c>
      <c r="D230" t="s">
        <v>15</v>
      </c>
      <c r="E230" t="s">
        <v>350</v>
      </c>
      <c r="F230" s="10">
        <v>5</v>
      </c>
      <c r="G230" s="9">
        <v>0.87719298245613997</v>
      </c>
      <c r="H230">
        <v>9.0956159064966305E-2</v>
      </c>
      <c r="I230" t="s">
        <v>351</v>
      </c>
      <c r="J230">
        <v>360</v>
      </c>
      <c r="K230">
        <v>76</v>
      </c>
      <c r="L230">
        <v>16021</v>
      </c>
      <c r="M230">
        <v>2.9278143274853798</v>
      </c>
      <c r="N230">
        <v>1</v>
      </c>
      <c r="O230">
        <v>0.997489738957966</v>
      </c>
      <c r="P230">
        <v>77.279767949156806</v>
      </c>
      <c r="Y230">
        <v>668354</v>
      </c>
      <c r="Z230" t="s">
        <v>4883</v>
      </c>
      <c r="AA230" t="s">
        <v>986</v>
      </c>
      <c r="AB230" s="2" t="s">
        <v>4876</v>
      </c>
    </row>
    <row r="231" spans="2:28">
      <c r="B231">
        <v>22750</v>
      </c>
      <c r="D231" t="s">
        <v>15</v>
      </c>
      <c r="E231" t="s">
        <v>327</v>
      </c>
      <c r="F231" s="10">
        <v>4</v>
      </c>
      <c r="G231" s="9">
        <v>0.70175438596491202</v>
      </c>
      <c r="H231">
        <v>8.3678235081348806E-2</v>
      </c>
      <c r="I231" t="s">
        <v>261</v>
      </c>
      <c r="J231">
        <v>360</v>
      </c>
      <c r="K231">
        <v>46</v>
      </c>
      <c r="L231">
        <v>16021</v>
      </c>
      <c r="M231">
        <v>3.8698067632850202</v>
      </c>
      <c r="N231">
        <v>1</v>
      </c>
      <c r="O231">
        <v>0.99907255030559206</v>
      </c>
      <c r="P231">
        <v>74.282419861663897</v>
      </c>
      <c r="Y231">
        <v>668354</v>
      </c>
      <c r="Z231" t="s">
        <v>4884</v>
      </c>
      <c r="AA231" t="s">
        <v>986</v>
      </c>
      <c r="AB231" s="2" t="s">
        <v>4876</v>
      </c>
    </row>
    <row r="232" spans="2:28">
      <c r="B232">
        <v>22767</v>
      </c>
      <c r="D232" t="s">
        <v>15</v>
      </c>
      <c r="E232" t="s">
        <v>193</v>
      </c>
      <c r="F232" s="10">
        <v>3</v>
      </c>
      <c r="G232" s="9">
        <v>0.52631578947368396</v>
      </c>
      <c r="H232">
        <v>1.28221102186988E-2</v>
      </c>
      <c r="I232" t="s">
        <v>194</v>
      </c>
      <c r="J232">
        <v>360</v>
      </c>
      <c r="K232">
        <v>8</v>
      </c>
      <c r="L232">
        <v>16021</v>
      </c>
      <c r="M232">
        <v>16.688541666666602</v>
      </c>
      <c r="N232">
        <v>0.99998815393958496</v>
      </c>
      <c r="O232">
        <v>0.75778739368411996</v>
      </c>
      <c r="P232">
        <v>18.171340827152498</v>
      </c>
      <c r="Y232">
        <v>668354</v>
      </c>
      <c r="Z232" t="s">
        <v>4885</v>
      </c>
      <c r="AA232" t="s">
        <v>986</v>
      </c>
      <c r="AB232" s="2" t="s">
        <v>4876</v>
      </c>
    </row>
    <row r="233" spans="2:28">
      <c r="B233">
        <v>227835</v>
      </c>
      <c r="D233" t="s">
        <v>15</v>
      </c>
      <c r="E233" t="s">
        <v>195</v>
      </c>
      <c r="F233" s="10">
        <v>3</v>
      </c>
      <c r="G233" s="9">
        <v>0.52631578947368396</v>
      </c>
      <c r="H233">
        <v>1.28221102186988E-2</v>
      </c>
      <c r="I233" t="s">
        <v>194</v>
      </c>
      <c r="J233">
        <v>360</v>
      </c>
      <c r="K233">
        <v>8</v>
      </c>
      <c r="L233">
        <v>16021</v>
      </c>
      <c r="M233">
        <v>16.688541666666602</v>
      </c>
      <c r="N233">
        <v>0.99998815393958496</v>
      </c>
      <c r="O233">
        <v>0.75778739368411996</v>
      </c>
      <c r="P233">
        <v>18.171340827152498</v>
      </c>
      <c r="Y233">
        <v>668354</v>
      </c>
      <c r="Z233" t="s">
        <v>4886</v>
      </c>
      <c r="AA233" t="s">
        <v>986</v>
      </c>
      <c r="AB233" s="2" t="s">
        <v>4876</v>
      </c>
    </row>
    <row r="234" spans="2:28">
      <c r="B234">
        <v>229791</v>
      </c>
      <c r="D234" t="s">
        <v>15</v>
      </c>
      <c r="E234" t="s">
        <v>240</v>
      </c>
      <c r="F234" s="10">
        <v>3</v>
      </c>
      <c r="G234" s="9">
        <v>0.52631578947368396</v>
      </c>
      <c r="H234">
        <v>3.8146918010883699E-2</v>
      </c>
      <c r="I234" t="s">
        <v>207</v>
      </c>
      <c r="J234">
        <v>360</v>
      </c>
      <c r="K234">
        <v>14</v>
      </c>
      <c r="L234">
        <v>16021</v>
      </c>
      <c r="M234">
        <v>9.5363095238095195</v>
      </c>
      <c r="N234">
        <v>0.999999999999998</v>
      </c>
      <c r="O234">
        <v>0.97759798787574403</v>
      </c>
      <c r="P234">
        <v>45.359875636140799</v>
      </c>
      <c r="Y234">
        <v>668354</v>
      </c>
      <c r="Z234" t="s">
        <v>4887</v>
      </c>
      <c r="AA234" t="s">
        <v>986</v>
      </c>
      <c r="AB234" s="2" t="s">
        <v>4876</v>
      </c>
    </row>
    <row r="235" spans="2:28">
      <c r="B235">
        <v>229862</v>
      </c>
      <c r="D235" t="s">
        <v>15</v>
      </c>
      <c r="E235" t="s">
        <v>262</v>
      </c>
      <c r="F235" s="10">
        <v>3</v>
      </c>
      <c r="G235" s="9">
        <v>0.52631578947368396</v>
      </c>
      <c r="H235">
        <v>5.4567362682095298E-2</v>
      </c>
      <c r="I235" t="s">
        <v>263</v>
      </c>
      <c r="J235">
        <v>360</v>
      </c>
      <c r="K235">
        <v>17</v>
      </c>
      <c r="L235">
        <v>16021</v>
      </c>
      <c r="M235">
        <v>7.8534313725490197</v>
      </c>
      <c r="N235">
        <v>1</v>
      </c>
      <c r="O235">
        <v>0.99279010554845504</v>
      </c>
      <c r="P235">
        <v>58.187894324514502</v>
      </c>
      <c r="Y235">
        <v>668354</v>
      </c>
      <c r="Z235" t="s">
        <v>4888</v>
      </c>
      <c r="AA235" t="s">
        <v>986</v>
      </c>
      <c r="AB235" s="2" t="s">
        <v>4876</v>
      </c>
    </row>
    <row r="236" spans="2:28">
      <c r="B236">
        <v>230235</v>
      </c>
      <c r="D236" t="s">
        <v>15</v>
      </c>
      <c r="E236" t="s">
        <v>353</v>
      </c>
      <c r="F236" s="10">
        <v>3</v>
      </c>
      <c r="G236" s="9">
        <v>0.52631578947368396</v>
      </c>
      <c r="H236">
        <v>9.3069381679120794E-2</v>
      </c>
      <c r="I236" t="s">
        <v>354</v>
      </c>
      <c r="J236">
        <v>360</v>
      </c>
      <c r="K236">
        <v>23</v>
      </c>
      <c r="L236">
        <v>16021</v>
      </c>
      <c r="M236">
        <v>5.8047101449275296</v>
      </c>
      <c r="N236">
        <v>1</v>
      </c>
      <c r="O236">
        <v>0.99673532348001603</v>
      </c>
      <c r="P236">
        <v>78.086810648254797</v>
      </c>
      <c r="Y236">
        <v>668354</v>
      </c>
      <c r="Z236" t="s">
        <v>4889</v>
      </c>
      <c r="AA236" t="s">
        <v>986</v>
      </c>
      <c r="AB236" s="2" t="s">
        <v>4876</v>
      </c>
    </row>
    <row r="237" spans="2:28">
      <c r="B237">
        <v>230721</v>
      </c>
      <c r="D237" t="s">
        <v>15</v>
      </c>
      <c r="E237" t="s">
        <v>334</v>
      </c>
      <c r="F237" s="10">
        <v>2</v>
      </c>
      <c r="G237" s="9">
        <v>0.35087719298245601</v>
      </c>
      <c r="H237">
        <v>8.6672218549957297E-2</v>
      </c>
      <c r="I237" t="s">
        <v>335</v>
      </c>
      <c r="J237">
        <v>360</v>
      </c>
      <c r="K237">
        <v>4</v>
      </c>
      <c r="L237">
        <v>16021</v>
      </c>
      <c r="M237">
        <v>22.251388888888801</v>
      </c>
      <c r="N237">
        <v>1</v>
      </c>
      <c r="O237">
        <v>0.99869411948564302</v>
      </c>
      <c r="P237">
        <v>75.557663152609393</v>
      </c>
      <c r="Y237">
        <v>668354</v>
      </c>
      <c r="Z237" t="s">
        <v>4890</v>
      </c>
      <c r="AA237" t="s">
        <v>986</v>
      </c>
      <c r="AB237" s="2" t="s">
        <v>4876</v>
      </c>
    </row>
    <row r="238" spans="2:28">
      <c r="B238">
        <v>230777</v>
      </c>
      <c r="D238" t="s">
        <v>15</v>
      </c>
      <c r="E238" t="s">
        <v>333</v>
      </c>
      <c r="F238" s="10">
        <v>2</v>
      </c>
      <c r="G238" s="9">
        <v>0.35087719298245601</v>
      </c>
      <c r="H238">
        <v>8.6672218549957297E-2</v>
      </c>
      <c r="I238" t="s">
        <v>313</v>
      </c>
      <c r="J238">
        <v>360</v>
      </c>
      <c r="K238">
        <v>4</v>
      </c>
      <c r="L238">
        <v>16021</v>
      </c>
      <c r="M238">
        <v>22.251388888888801</v>
      </c>
      <c r="N238">
        <v>1</v>
      </c>
      <c r="O238">
        <v>0.99869411948564302</v>
      </c>
      <c r="P238">
        <v>75.557663152609393</v>
      </c>
      <c r="Y238">
        <v>668354</v>
      </c>
      <c r="Z238" t="s">
        <v>4891</v>
      </c>
      <c r="AA238" t="s">
        <v>986</v>
      </c>
      <c r="AB238" s="2" t="s">
        <v>4876</v>
      </c>
    </row>
    <row r="239" spans="2:28">
      <c r="C239">
        <v>100039050</v>
      </c>
      <c r="D239" t="s">
        <v>337</v>
      </c>
      <c r="E239" t="s">
        <v>338</v>
      </c>
      <c r="G239" s="9">
        <v>3</v>
      </c>
      <c r="H239">
        <v>0.52631578947368396</v>
      </c>
      <c r="I239" s="8">
        <v>8.7741594127169906E-2</v>
      </c>
      <c r="J239" s="8" t="s">
        <v>339</v>
      </c>
      <c r="K239">
        <v>35</v>
      </c>
      <c r="L239">
        <v>30</v>
      </c>
      <c r="M239">
        <v>2040</v>
      </c>
      <c r="N239">
        <v>5.8285714285714203</v>
      </c>
      <c r="O239" s="8">
        <v>0.66778863504900998</v>
      </c>
      <c r="P239" s="8">
        <v>0.66778863504900998</v>
      </c>
      <c r="Q239" s="8">
        <v>44.612545155771997</v>
      </c>
      <c r="Y239">
        <v>668354</v>
      </c>
      <c r="Z239" t="s">
        <v>4892</v>
      </c>
      <c r="AA239" t="s">
        <v>986</v>
      </c>
      <c r="AB239" s="2" t="s">
        <v>4876</v>
      </c>
    </row>
    <row r="240" spans="2:28">
      <c r="B240">
        <v>230822</v>
      </c>
      <c r="Y240">
        <v>668354</v>
      </c>
      <c r="Z240" t="s">
        <v>4893</v>
      </c>
      <c r="AA240" t="s">
        <v>986</v>
      </c>
      <c r="AB240" s="2" t="s">
        <v>4876</v>
      </c>
    </row>
    <row r="241" spans="2:28">
      <c r="B241">
        <v>231290</v>
      </c>
      <c r="Y241">
        <v>668354</v>
      </c>
      <c r="Z241" t="s">
        <v>4894</v>
      </c>
      <c r="AA241" t="s">
        <v>986</v>
      </c>
      <c r="AB241" s="2" t="s">
        <v>4876</v>
      </c>
    </row>
    <row r="242" spans="2:28">
      <c r="B242">
        <v>231293</v>
      </c>
      <c r="Y242">
        <v>668354</v>
      </c>
      <c r="Z242" t="s">
        <v>4895</v>
      </c>
      <c r="AA242" t="s">
        <v>986</v>
      </c>
      <c r="AB242" s="2" t="s">
        <v>4876</v>
      </c>
    </row>
    <row r="243" spans="2:28">
      <c r="B243">
        <v>231630</v>
      </c>
      <c r="Y243">
        <v>668354</v>
      </c>
      <c r="Z243" t="s">
        <v>4896</v>
      </c>
      <c r="AA243" t="s">
        <v>986</v>
      </c>
      <c r="AB243" s="2" t="s">
        <v>4876</v>
      </c>
    </row>
    <row r="244" spans="2:28">
      <c r="B244">
        <v>232164</v>
      </c>
      <c r="Y244">
        <v>668354</v>
      </c>
      <c r="Z244" t="s">
        <v>4897</v>
      </c>
      <c r="AA244" t="s">
        <v>986</v>
      </c>
      <c r="AB244" s="2" t="s">
        <v>4876</v>
      </c>
    </row>
    <row r="245" spans="2:28">
      <c r="B245">
        <v>234479</v>
      </c>
      <c r="Y245">
        <v>668354</v>
      </c>
      <c r="Z245" t="s">
        <v>4898</v>
      </c>
      <c r="AA245" t="s">
        <v>986</v>
      </c>
      <c r="AB245" s="2" t="s">
        <v>4876</v>
      </c>
    </row>
    <row r="246" spans="2:28">
      <c r="B246">
        <v>234703</v>
      </c>
      <c r="Y246">
        <v>319929</v>
      </c>
      <c r="Z246" t="s">
        <v>4899</v>
      </c>
      <c r="AA246" t="s">
        <v>986</v>
      </c>
      <c r="AB246" t="s">
        <v>4900</v>
      </c>
    </row>
    <row r="247" spans="2:28">
      <c r="B247">
        <v>234724</v>
      </c>
      <c r="Y247">
        <v>53901</v>
      </c>
      <c r="Z247" t="s">
        <v>4901</v>
      </c>
      <c r="AA247" t="s">
        <v>986</v>
      </c>
      <c r="AB247" t="s">
        <v>4902</v>
      </c>
    </row>
    <row r="248" spans="2:28">
      <c r="B248">
        <v>234988</v>
      </c>
      <c r="Y248">
        <v>215654</v>
      </c>
      <c r="Z248" t="s">
        <v>4903</v>
      </c>
      <c r="AA248" t="s">
        <v>986</v>
      </c>
      <c r="AB248" t="s">
        <v>4904</v>
      </c>
    </row>
    <row r="249" spans="2:28">
      <c r="B249">
        <v>238161</v>
      </c>
      <c r="Y249">
        <v>668272</v>
      </c>
      <c r="Z249" t="s">
        <v>4905</v>
      </c>
      <c r="AA249" t="s">
        <v>986</v>
      </c>
      <c r="AB249" t="s">
        <v>4906</v>
      </c>
    </row>
    <row r="250" spans="2:28">
      <c r="B250">
        <v>238276</v>
      </c>
      <c r="Y250">
        <v>268890</v>
      </c>
      <c r="Z250" t="s">
        <v>4907</v>
      </c>
      <c r="AA250" t="s">
        <v>986</v>
      </c>
      <c r="AB250" t="s">
        <v>4908</v>
      </c>
    </row>
    <row r="251" spans="2:28">
      <c r="B251">
        <v>239114</v>
      </c>
      <c r="Y251">
        <v>668274</v>
      </c>
      <c r="Z251" t="s">
        <v>4909</v>
      </c>
      <c r="AA251" t="s">
        <v>986</v>
      </c>
      <c r="AB251" t="s">
        <v>4910</v>
      </c>
    </row>
    <row r="252" spans="2:28">
      <c r="B252">
        <v>239167</v>
      </c>
      <c r="Y252">
        <v>225134</v>
      </c>
      <c r="Z252" t="s">
        <v>4710</v>
      </c>
      <c r="AA252" t="s">
        <v>986</v>
      </c>
      <c r="AB252" t="s">
        <v>4711</v>
      </c>
    </row>
    <row r="253" spans="2:28">
      <c r="B253">
        <v>239250</v>
      </c>
      <c r="Y253">
        <v>225134</v>
      </c>
      <c r="Z253" t="s">
        <v>4712</v>
      </c>
      <c r="AA253" t="s">
        <v>986</v>
      </c>
      <c r="AB253" t="s">
        <v>4711</v>
      </c>
    </row>
    <row r="254" spans="2:28">
      <c r="B254">
        <v>239408</v>
      </c>
      <c r="Y254">
        <v>225134</v>
      </c>
      <c r="Z254" t="s">
        <v>4713</v>
      </c>
      <c r="AA254" t="s">
        <v>986</v>
      </c>
      <c r="AB254" t="s">
        <v>4711</v>
      </c>
    </row>
    <row r="255" spans="2:28">
      <c r="B255">
        <v>239554</v>
      </c>
      <c r="Y255">
        <v>225134</v>
      </c>
      <c r="Z255" t="s">
        <v>4714</v>
      </c>
      <c r="AA255" t="s">
        <v>986</v>
      </c>
      <c r="AB255" t="s">
        <v>4711</v>
      </c>
    </row>
    <row r="256" spans="2:28">
      <c r="B256">
        <v>239606</v>
      </c>
      <c r="Y256">
        <v>225134</v>
      </c>
      <c r="Z256" t="s">
        <v>4715</v>
      </c>
      <c r="AA256" t="s">
        <v>986</v>
      </c>
      <c r="AB256" t="s">
        <v>4711</v>
      </c>
    </row>
    <row r="257" spans="2:28">
      <c r="B257">
        <v>239839</v>
      </c>
      <c r="Y257">
        <v>225134</v>
      </c>
      <c r="Z257" t="s">
        <v>4716</v>
      </c>
      <c r="AA257" t="s">
        <v>986</v>
      </c>
      <c r="AB257" t="s">
        <v>4711</v>
      </c>
    </row>
    <row r="258" spans="2:28">
      <c r="B258">
        <v>241175</v>
      </c>
      <c r="Y258">
        <v>225134</v>
      </c>
      <c r="Z258" t="s">
        <v>4717</v>
      </c>
      <c r="AA258" t="s">
        <v>986</v>
      </c>
      <c r="AB258" t="s">
        <v>4711</v>
      </c>
    </row>
    <row r="259" spans="2:28">
      <c r="B259">
        <v>241201</v>
      </c>
      <c r="Y259">
        <v>329482</v>
      </c>
      <c r="Z259" t="s">
        <v>4911</v>
      </c>
      <c r="AA259" t="s">
        <v>986</v>
      </c>
      <c r="AB259" t="s">
        <v>4912</v>
      </c>
    </row>
    <row r="260" spans="2:28">
      <c r="B260">
        <v>241794</v>
      </c>
      <c r="Y260">
        <v>70902</v>
      </c>
      <c r="Z260" t="s">
        <v>4913</v>
      </c>
      <c r="AA260" t="s">
        <v>986</v>
      </c>
      <c r="AB260" t="s">
        <v>4914</v>
      </c>
    </row>
    <row r="261" spans="2:28">
      <c r="B261">
        <v>242274</v>
      </c>
      <c r="Y261">
        <v>68567</v>
      </c>
      <c r="Z261" t="s">
        <v>4915</v>
      </c>
      <c r="AA261" t="s">
        <v>986</v>
      </c>
      <c r="AB261" t="s">
        <v>4916</v>
      </c>
    </row>
    <row r="262" spans="2:28">
      <c r="B262">
        <v>242377</v>
      </c>
      <c r="Y262">
        <v>16520</v>
      </c>
      <c r="Z262" t="s">
        <v>4917</v>
      </c>
      <c r="AA262" t="s">
        <v>986</v>
      </c>
      <c r="AB262" t="s">
        <v>4918</v>
      </c>
    </row>
    <row r="263" spans="2:28">
      <c r="B263">
        <v>242620</v>
      </c>
      <c r="Y263">
        <v>668482</v>
      </c>
      <c r="Z263" t="s">
        <v>4919</v>
      </c>
      <c r="AA263" t="s">
        <v>986</v>
      </c>
      <c r="AB263" t="s">
        <v>4920</v>
      </c>
    </row>
    <row r="264" spans="2:28">
      <c r="B264">
        <v>242997</v>
      </c>
      <c r="Y264">
        <v>230721</v>
      </c>
      <c r="Z264" t="s">
        <v>4921</v>
      </c>
      <c r="AA264" t="s">
        <v>986</v>
      </c>
      <c r="AB264" t="s">
        <v>4922</v>
      </c>
    </row>
    <row r="265" spans="2:28">
      <c r="B265">
        <v>243043</v>
      </c>
      <c r="Y265">
        <v>230721</v>
      </c>
      <c r="Z265" t="s">
        <v>4923</v>
      </c>
      <c r="AA265" t="s">
        <v>986</v>
      </c>
      <c r="AB265" t="s">
        <v>4922</v>
      </c>
    </row>
    <row r="266" spans="2:28">
      <c r="B266">
        <v>243274</v>
      </c>
      <c r="Y266">
        <v>230721</v>
      </c>
      <c r="Z266" t="s">
        <v>4924</v>
      </c>
      <c r="AA266" t="s">
        <v>986</v>
      </c>
      <c r="AB266" t="s">
        <v>4922</v>
      </c>
    </row>
    <row r="267" spans="2:28">
      <c r="B267">
        <v>244329</v>
      </c>
      <c r="Y267">
        <v>230721</v>
      </c>
      <c r="Z267" t="s">
        <v>4925</v>
      </c>
      <c r="AA267" t="s">
        <v>986</v>
      </c>
      <c r="AB267" t="s">
        <v>4922</v>
      </c>
    </row>
    <row r="268" spans="2:28">
      <c r="B268">
        <v>245308</v>
      </c>
      <c r="Y268">
        <v>230721</v>
      </c>
      <c r="Z268" t="s">
        <v>4926</v>
      </c>
      <c r="AA268" t="s">
        <v>986</v>
      </c>
      <c r="AB268" t="s">
        <v>4922</v>
      </c>
    </row>
    <row r="269" spans="2:28">
      <c r="B269">
        <v>245386</v>
      </c>
      <c r="Y269">
        <v>668387</v>
      </c>
      <c r="Z269" t="s">
        <v>4927</v>
      </c>
      <c r="AA269" t="s">
        <v>986</v>
      </c>
      <c r="AB269" t="s">
        <v>4928</v>
      </c>
    </row>
    <row r="270" spans="2:28">
      <c r="B270">
        <v>245403</v>
      </c>
      <c r="Y270">
        <v>668481</v>
      </c>
      <c r="Z270" t="s">
        <v>4929</v>
      </c>
      <c r="AA270" t="s">
        <v>986</v>
      </c>
      <c r="AB270" t="s">
        <v>4930</v>
      </c>
    </row>
    <row r="271" spans="2:28">
      <c r="B271">
        <v>245839</v>
      </c>
      <c r="Y271">
        <v>74766</v>
      </c>
      <c r="Z271" t="s">
        <v>4931</v>
      </c>
      <c r="AA271" t="s">
        <v>986</v>
      </c>
      <c r="AB271" t="s">
        <v>4932</v>
      </c>
    </row>
    <row r="272" spans="2:28">
      <c r="B272">
        <v>246190</v>
      </c>
      <c r="Y272">
        <v>58245</v>
      </c>
      <c r="Z272" t="s">
        <v>4933</v>
      </c>
      <c r="AA272" t="s">
        <v>986</v>
      </c>
      <c r="AB272" t="s">
        <v>4934</v>
      </c>
    </row>
    <row r="273" spans="2:28">
      <c r="B273">
        <v>246691</v>
      </c>
      <c r="Y273">
        <v>14397</v>
      </c>
      <c r="Z273" t="s">
        <v>4935</v>
      </c>
      <c r="AA273" t="s">
        <v>986</v>
      </c>
      <c r="AB273" t="s">
        <v>4936</v>
      </c>
    </row>
    <row r="274" spans="2:28">
      <c r="B274">
        <v>246788</v>
      </c>
      <c r="Y274">
        <v>170639</v>
      </c>
      <c r="Z274" t="s">
        <v>4937</v>
      </c>
      <c r="AA274" t="s">
        <v>986</v>
      </c>
      <c r="AB274" t="s">
        <v>4938</v>
      </c>
    </row>
    <row r="275" spans="2:28">
      <c r="B275">
        <v>258019</v>
      </c>
      <c r="Y275">
        <v>110920</v>
      </c>
      <c r="Z275" t="s">
        <v>4939</v>
      </c>
      <c r="AA275" t="s">
        <v>986</v>
      </c>
      <c r="AB275" t="s">
        <v>4940</v>
      </c>
    </row>
    <row r="276" spans="2:28">
      <c r="B276">
        <v>26366</v>
      </c>
      <c r="Y276">
        <v>195733</v>
      </c>
      <c r="Z276" t="s">
        <v>4941</v>
      </c>
      <c r="AA276" t="s">
        <v>986</v>
      </c>
      <c r="AB276" t="s">
        <v>4942</v>
      </c>
    </row>
    <row r="277" spans="2:28">
      <c r="B277">
        <v>268480</v>
      </c>
      <c r="Y277">
        <v>195733</v>
      </c>
      <c r="Z277" t="s">
        <v>4943</v>
      </c>
      <c r="AA277" t="s">
        <v>986</v>
      </c>
      <c r="AB277" t="s">
        <v>4942</v>
      </c>
    </row>
    <row r="278" spans="2:28">
      <c r="B278">
        <v>26878</v>
      </c>
      <c r="Y278">
        <v>621588</v>
      </c>
      <c r="Z278" t="s">
        <v>4944</v>
      </c>
      <c r="AA278" t="s">
        <v>986</v>
      </c>
      <c r="AB278" t="s">
        <v>4945</v>
      </c>
    </row>
    <row r="279" spans="2:28">
      <c r="B279">
        <v>268890</v>
      </c>
      <c r="Y279">
        <v>621588</v>
      </c>
      <c r="Z279" t="s">
        <v>4946</v>
      </c>
      <c r="AA279" t="s">
        <v>986</v>
      </c>
      <c r="AB279" t="s">
        <v>4945</v>
      </c>
    </row>
    <row r="280" spans="2:28">
      <c r="B280">
        <v>26901</v>
      </c>
      <c r="Y280">
        <v>621588</v>
      </c>
      <c r="Z280" t="s">
        <v>4947</v>
      </c>
      <c r="AA280" t="s">
        <v>986</v>
      </c>
      <c r="AB280" t="s">
        <v>4945</v>
      </c>
    </row>
    <row r="281" spans="2:28">
      <c r="B281">
        <v>269053</v>
      </c>
      <c r="Y281">
        <v>621588</v>
      </c>
      <c r="Z281" t="s">
        <v>4948</v>
      </c>
      <c r="AA281" t="s">
        <v>986</v>
      </c>
      <c r="AB281" t="s">
        <v>4945</v>
      </c>
    </row>
    <row r="282" spans="2:28">
      <c r="B282">
        <v>26918</v>
      </c>
      <c r="Y282">
        <v>621588</v>
      </c>
      <c r="Z282" t="s">
        <v>4949</v>
      </c>
      <c r="AA282" t="s">
        <v>986</v>
      </c>
      <c r="AB282" t="s">
        <v>4945</v>
      </c>
    </row>
    <row r="283" spans="2:28">
      <c r="B283">
        <v>26945</v>
      </c>
      <c r="Y283">
        <v>621588</v>
      </c>
      <c r="Z283" t="s">
        <v>4950</v>
      </c>
      <c r="AA283" t="s">
        <v>986</v>
      </c>
      <c r="AB283" t="s">
        <v>4945</v>
      </c>
    </row>
    <row r="284" spans="2:28">
      <c r="B284">
        <v>269589</v>
      </c>
      <c r="Y284">
        <v>621588</v>
      </c>
      <c r="Z284" t="s">
        <v>4951</v>
      </c>
      <c r="AA284" t="s">
        <v>986</v>
      </c>
      <c r="AB284" t="s">
        <v>4945</v>
      </c>
    </row>
    <row r="285" spans="2:28">
      <c r="B285">
        <v>270192</v>
      </c>
      <c r="Y285">
        <v>621588</v>
      </c>
      <c r="Z285" t="s">
        <v>4952</v>
      </c>
      <c r="AA285" t="s">
        <v>986</v>
      </c>
      <c r="AB285" t="s">
        <v>4945</v>
      </c>
    </row>
    <row r="286" spans="2:28">
      <c r="B286">
        <v>270335</v>
      </c>
      <c r="Y286">
        <v>621588</v>
      </c>
      <c r="Z286" t="s">
        <v>4953</v>
      </c>
      <c r="AA286" t="s">
        <v>986</v>
      </c>
      <c r="AB286" t="s">
        <v>4945</v>
      </c>
    </row>
    <row r="287" spans="2:28">
      <c r="B287">
        <v>27053</v>
      </c>
      <c r="Y287">
        <v>621588</v>
      </c>
      <c r="Z287" t="s">
        <v>4954</v>
      </c>
      <c r="AA287" t="s">
        <v>986</v>
      </c>
      <c r="AB287" t="s">
        <v>4945</v>
      </c>
    </row>
    <row r="288" spans="2:28">
      <c r="B288">
        <v>27054</v>
      </c>
      <c r="Y288">
        <v>107272</v>
      </c>
      <c r="Z288" t="s">
        <v>4955</v>
      </c>
      <c r="AA288" t="s">
        <v>986</v>
      </c>
      <c r="AB288" t="s">
        <v>4956</v>
      </c>
    </row>
    <row r="289" spans="2:29">
      <c r="B289">
        <v>27058</v>
      </c>
      <c r="Y289">
        <v>107272</v>
      </c>
      <c r="Z289" t="s">
        <v>4957</v>
      </c>
      <c r="AA289" t="s">
        <v>986</v>
      </c>
      <c r="AB289" t="s">
        <v>4956</v>
      </c>
    </row>
    <row r="290" spans="2:29">
      <c r="B290">
        <v>27362</v>
      </c>
      <c r="Y290">
        <v>106200</v>
      </c>
      <c r="Z290" t="s">
        <v>4958</v>
      </c>
      <c r="AA290" t="s">
        <v>986</v>
      </c>
      <c r="AB290" t="s">
        <v>4959</v>
      </c>
    </row>
    <row r="291" spans="2:29">
      <c r="B291">
        <v>28146</v>
      </c>
      <c r="Y291">
        <v>27053</v>
      </c>
      <c r="Z291" t="s">
        <v>4960</v>
      </c>
      <c r="AA291" t="s">
        <v>986</v>
      </c>
      <c r="AB291" t="s">
        <v>4961</v>
      </c>
    </row>
    <row r="292" spans="2:29">
      <c r="B292">
        <v>28254</v>
      </c>
      <c r="Y292">
        <v>14266</v>
      </c>
      <c r="Z292" t="s">
        <v>4962</v>
      </c>
      <c r="AA292" t="s">
        <v>986</v>
      </c>
      <c r="AB292" t="s">
        <v>4963</v>
      </c>
    </row>
    <row r="293" spans="2:29">
      <c r="B293">
        <v>30959</v>
      </c>
      <c r="Y293">
        <v>67398</v>
      </c>
      <c r="Z293" t="s">
        <v>4964</v>
      </c>
      <c r="AA293" t="s">
        <v>986</v>
      </c>
      <c r="AB293" t="s">
        <v>4965</v>
      </c>
    </row>
    <row r="294" spans="2:29">
      <c r="B294">
        <v>317755</v>
      </c>
      <c r="Y294">
        <v>27054</v>
      </c>
      <c r="Z294" t="s">
        <v>4966</v>
      </c>
      <c r="AA294" t="s">
        <v>986</v>
      </c>
      <c r="AB294" t="s">
        <v>4967</v>
      </c>
      <c r="AC294" t="s">
        <v>3494</v>
      </c>
    </row>
    <row r="295" spans="2:29">
      <c r="B295">
        <v>319776</v>
      </c>
      <c r="Y295">
        <v>27054</v>
      </c>
      <c r="Z295" t="s">
        <v>4968</v>
      </c>
      <c r="AA295" t="s">
        <v>986</v>
      </c>
      <c r="AB295" t="s">
        <v>4967</v>
      </c>
      <c r="AC295" t="s">
        <v>3494</v>
      </c>
    </row>
    <row r="296" spans="2:29">
      <c r="B296">
        <v>319924</v>
      </c>
      <c r="Y296">
        <v>66696</v>
      </c>
      <c r="Z296" t="s">
        <v>4969</v>
      </c>
      <c r="AA296" t="s">
        <v>986</v>
      </c>
      <c r="AB296" t="s">
        <v>4970</v>
      </c>
    </row>
    <row r="297" spans="2:29">
      <c r="B297">
        <v>319929</v>
      </c>
      <c r="Y297">
        <v>67197</v>
      </c>
      <c r="Z297" t="s">
        <v>4971</v>
      </c>
      <c r="AA297" t="s">
        <v>986</v>
      </c>
      <c r="AB297" t="s">
        <v>4972</v>
      </c>
    </row>
    <row r="298" spans="2:29">
      <c r="B298">
        <v>319996</v>
      </c>
      <c r="Y298">
        <v>67197</v>
      </c>
      <c r="Z298" t="s">
        <v>4973</v>
      </c>
      <c r="AA298" t="s">
        <v>986</v>
      </c>
      <c r="AB298" t="s">
        <v>4972</v>
      </c>
    </row>
    <row r="299" spans="2:29">
      <c r="B299">
        <v>320100</v>
      </c>
      <c r="Y299">
        <v>27058</v>
      </c>
      <c r="Z299" t="s">
        <v>4974</v>
      </c>
      <c r="AA299" t="s">
        <v>986</v>
      </c>
      <c r="AB299" t="s">
        <v>4975</v>
      </c>
    </row>
    <row r="300" spans="2:29">
      <c r="B300">
        <v>320237</v>
      </c>
      <c r="Y300">
        <v>268480</v>
      </c>
      <c r="Z300" t="s">
        <v>4976</v>
      </c>
      <c r="AA300" t="s">
        <v>986</v>
      </c>
      <c r="AB300" t="s">
        <v>4977</v>
      </c>
    </row>
    <row r="301" spans="2:29">
      <c r="B301">
        <v>320311</v>
      </c>
      <c r="Y301">
        <v>100952</v>
      </c>
      <c r="Z301" t="s">
        <v>4978</v>
      </c>
      <c r="AA301" t="s">
        <v>986</v>
      </c>
      <c r="AB301" t="s">
        <v>4979</v>
      </c>
    </row>
    <row r="302" spans="2:29">
      <c r="B302">
        <v>320438</v>
      </c>
      <c r="Y302">
        <v>668576</v>
      </c>
      <c r="Z302" t="s">
        <v>4757</v>
      </c>
      <c r="AA302" t="s">
        <v>986</v>
      </c>
      <c r="AB302" s="2" t="s">
        <v>4758</v>
      </c>
    </row>
    <row r="303" spans="2:29">
      <c r="B303">
        <v>320474</v>
      </c>
      <c r="Y303">
        <v>668576</v>
      </c>
      <c r="Z303" t="s">
        <v>4759</v>
      </c>
      <c r="AA303" t="s">
        <v>986</v>
      </c>
      <c r="AB303" s="2" t="s">
        <v>4758</v>
      </c>
    </row>
    <row r="304" spans="2:29">
      <c r="B304">
        <v>327749</v>
      </c>
      <c r="Y304">
        <v>668576</v>
      </c>
      <c r="Z304" t="s">
        <v>4760</v>
      </c>
      <c r="AA304" t="s">
        <v>986</v>
      </c>
      <c r="AB304" s="2" t="s">
        <v>4758</v>
      </c>
    </row>
    <row r="305" spans="2:29">
      <c r="B305">
        <v>328778</v>
      </c>
      <c r="Y305">
        <v>668576</v>
      </c>
      <c r="Z305" t="s">
        <v>4761</v>
      </c>
      <c r="AA305" t="s">
        <v>986</v>
      </c>
      <c r="AB305" s="2" t="s">
        <v>4758</v>
      </c>
    </row>
    <row r="306" spans="2:29">
      <c r="B306">
        <v>329064</v>
      </c>
      <c r="Y306">
        <v>668576</v>
      </c>
      <c r="Z306" t="s">
        <v>4762</v>
      </c>
      <c r="AA306" t="s">
        <v>986</v>
      </c>
      <c r="AB306" s="2" t="s">
        <v>4758</v>
      </c>
    </row>
    <row r="307" spans="2:29">
      <c r="B307">
        <v>329324</v>
      </c>
      <c r="Y307">
        <v>668576</v>
      </c>
      <c r="Z307" t="s">
        <v>4763</v>
      </c>
      <c r="AA307" t="s">
        <v>986</v>
      </c>
      <c r="AB307" s="2" t="s">
        <v>4758</v>
      </c>
    </row>
    <row r="308" spans="2:29">
      <c r="B308">
        <v>329482</v>
      </c>
      <c r="Y308">
        <v>668576</v>
      </c>
      <c r="Z308" t="s">
        <v>4764</v>
      </c>
      <c r="AA308" t="s">
        <v>986</v>
      </c>
      <c r="AB308" s="2" t="s">
        <v>4758</v>
      </c>
    </row>
    <row r="309" spans="2:29">
      <c r="B309">
        <v>329831</v>
      </c>
      <c r="Y309">
        <v>668576</v>
      </c>
      <c r="Z309" t="s">
        <v>4765</v>
      </c>
      <c r="AA309" t="s">
        <v>986</v>
      </c>
      <c r="AB309" s="2" t="s">
        <v>4758</v>
      </c>
    </row>
    <row r="310" spans="2:29">
      <c r="B310">
        <v>330173</v>
      </c>
      <c r="Y310">
        <v>668576</v>
      </c>
      <c r="Z310" t="s">
        <v>4766</v>
      </c>
      <c r="AA310" t="s">
        <v>986</v>
      </c>
      <c r="AB310" s="2" t="s">
        <v>4758</v>
      </c>
    </row>
    <row r="311" spans="2:29">
      <c r="B311">
        <v>330361</v>
      </c>
      <c r="Y311">
        <v>668576</v>
      </c>
      <c r="Z311" t="s">
        <v>4767</v>
      </c>
      <c r="AA311" t="s">
        <v>986</v>
      </c>
      <c r="AB311" s="2" t="s">
        <v>4758</v>
      </c>
    </row>
    <row r="312" spans="2:29">
      <c r="B312">
        <v>330790</v>
      </c>
      <c r="Y312">
        <v>668576</v>
      </c>
      <c r="Z312" t="s">
        <v>4768</v>
      </c>
      <c r="AA312" t="s">
        <v>986</v>
      </c>
      <c r="AB312" s="2" t="s">
        <v>4758</v>
      </c>
    </row>
    <row r="313" spans="2:29">
      <c r="B313">
        <v>330941</v>
      </c>
      <c r="Y313">
        <v>668576</v>
      </c>
      <c r="Z313" t="s">
        <v>4769</v>
      </c>
      <c r="AA313" t="s">
        <v>986</v>
      </c>
      <c r="AB313" s="2" t="s">
        <v>4758</v>
      </c>
    </row>
    <row r="314" spans="2:29">
      <c r="B314">
        <v>380863</v>
      </c>
      <c r="Y314">
        <v>668576</v>
      </c>
      <c r="Z314" t="s">
        <v>4770</v>
      </c>
      <c r="AA314" t="s">
        <v>986</v>
      </c>
      <c r="AB314" s="2" t="s">
        <v>4758</v>
      </c>
    </row>
    <row r="315" spans="2:29">
      <c r="B315">
        <v>381113</v>
      </c>
      <c r="Y315">
        <v>668576</v>
      </c>
      <c r="Z315" t="s">
        <v>4771</v>
      </c>
      <c r="AA315" t="s">
        <v>986</v>
      </c>
      <c r="AB315" s="2" t="s">
        <v>4758</v>
      </c>
    </row>
    <row r="316" spans="2:29">
      <c r="B316">
        <v>381310</v>
      </c>
      <c r="Y316">
        <v>140741</v>
      </c>
      <c r="Z316" t="s">
        <v>4980</v>
      </c>
      <c r="AA316" t="s">
        <v>986</v>
      </c>
      <c r="AB316" t="s">
        <v>4981</v>
      </c>
    </row>
    <row r="317" spans="2:29">
      <c r="B317">
        <v>382096</v>
      </c>
      <c r="Y317">
        <v>140740</v>
      </c>
      <c r="Z317" t="s">
        <v>4982</v>
      </c>
      <c r="AA317" t="s">
        <v>986</v>
      </c>
      <c r="AB317" t="s">
        <v>4983</v>
      </c>
      <c r="AC317" t="s">
        <v>3494</v>
      </c>
    </row>
    <row r="318" spans="2:29">
      <c r="B318">
        <v>382931</v>
      </c>
      <c r="Y318">
        <v>217664</v>
      </c>
      <c r="Z318" t="s">
        <v>4984</v>
      </c>
      <c r="AA318" t="s">
        <v>986</v>
      </c>
      <c r="AB318" t="s">
        <v>4985</v>
      </c>
    </row>
    <row r="319" spans="2:29">
      <c r="B319">
        <v>382986</v>
      </c>
      <c r="Y319">
        <v>624341</v>
      </c>
      <c r="Z319" t="s">
        <v>4986</v>
      </c>
      <c r="AA319" t="s">
        <v>986</v>
      </c>
      <c r="AB319" t="s">
        <v>4987</v>
      </c>
    </row>
    <row r="320" spans="2:29">
      <c r="B320">
        <v>383450</v>
      </c>
      <c r="Y320">
        <v>545474</v>
      </c>
      <c r="Z320" t="s">
        <v>4988</v>
      </c>
      <c r="AA320" t="s">
        <v>986</v>
      </c>
      <c r="AB320" t="s">
        <v>4989</v>
      </c>
    </row>
    <row r="321" spans="2:28">
      <c r="B321">
        <v>383563</v>
      </c>
      <c r="Y321">
        <v>68552</v>
      </c>
      <c r="Z321" t="s">
        <v>4990</v>
      </c>
      <c r="AA321" t="s">
        <v>986</v>
      </c>
      <c r="AB321" t="s">
        <v>4991</v>
      </c>
    </row>
    <row r="322" spans="2:28">
      <c r="B322">
        <v>383891</v>
      </c>
      <c r="Y322">
        <v>20014</v>
      </c>
      <c r="Z322" t="s">
        <v>4992</v>
      </c>
      <c r="AA322" t="s">
        <v>986</v>
      </c>
      <c r="AB322" t="s">
        <v>4993</v>
      </c>
    </row>
    <row r="323" spans="2:28">
      <c r="B323">
        <v>384007</v>
      </c>
      <c r="Y323">
        <v>629573</v>
      </c>
      <c r="Z323" t="s">
        <v>4994</v>
      </c>
      <c r="AA323" t="s">
        <v>986</v>
      </c>
      <c r="AB323" s="2" t="s">
        <v>4995</v>
      </c>
    </row>
    <row r="324" spans="2:28">
      <c r="B324">
        <v>394435</v>
      </c>
      <c r="Y324">
        <v>629573</v>
      </c>
      <c r="Z324" t="s">
        <v>4996</v>
      </c>
      <c r="AA324" t="s">
        <v>986</v>
      </c>
      <c r="AB324" s="2" t="s">
        <v>4995</v>
      </c>
    </row>
    <row r="325" spans="2:28">
      <c r="B325">
        <v>414087</v>
      </c>
      <c r="Y325">
        <v>629573</v>
      </c>
      <c r="Z325" t="s">
        <v>4997</v>
      </c>
      <c r="AA325" t="s">
        <v>986</v>
      </c>
      <c r="AB325" s="2" t="s">
        <v>4995</v>
      </c>
    </row>
    <row r="326" spans="2:28">
      <c r="B326">
        <v>414109</v>
      </c>
      <c r="Y326">
        <v>629573</v>
      </c>
      <c r="Z326" t="s">
        <v>4998</v>
      </c>
      <c r="AA326" t="s">
        <v>986</v>
      </c>
      <c r="AB326" s="2" t="s">
        <v>4995</v>
      </c>
    </row>
    <row r="327" spans="2:28">
      <c r="B327">
        <v>414361</v>
      </c>
      <c r="Y327">
        <v>629573</v>
      </c>
      <c r="Z327" t="s">
        <v>4999</v>
      </c>
      <c r="AA327" t="s">
        <v>986</v>
      </c>
      <c r="AB327" s="2" t="s">
        <v>4995</v>
      </c>
    </row>
    <row r="328" spans="2:28">
      <c r="B328">
        <v>414364</v>
      </c>
      <c r="Y328">
        <v>629573</v>
      </c>
      <c r="Z328" t="s">
        <v>5000</v>
      </c>
      <c r="AA328" t="s">
        <v>986</v>
      </c>
      <c r="AB328" s="2" t="s">
        <v>4995</v>
      </c>
    </row>
    <row r="329" spans="2:28">
      <c r="B329">
        <v>432450</v>
      </c>
      <c r="Y329">
        <v>629573</v>
      </c>
      <c r="Z329" t="s">
        <v>5001</v>
      </c>
      <c r="AA329" t="s">
        <v>986</v>
      </c>
      <c r="AB329" s="2" t="s">
        <v>4995</v>
      </c>
    </row>
    <row r="330" spans="2:28">
      <c r="B330">
        <v>432676</v>
      </c>
      <c r="Y330">
        <v>629573</v>
      </c>
      <c r="Z330" t="s">
        <v>5002</v>
      </c>
      <c r="AA330" t="s">
        <v>986</v>
      </c>
      <c r="AB330" s="2" t="s">
        <v>4995</v>
      </c>
    </row>
    <row r="331" spans="2:28">
      <c r="B331">
        <v>432721</v>
      </c>
      <c r="Y331">
        <v>629573</v>
      </c>
      <c r="Z331" t="s">
        <v>5003</v>
      </c>
      <c r="AA331" t="s">
        <v>986</v>
      </c>
      <c r="AB331" s="2" t="s">
        <v>4995</v>
      </c>
    </row>
    <row r="332" spans="2:28">
      <c r="B332">
        <v>433022</v>
      </c>
      <c r="Y332">
        <v>629573</v>
      </c>
      <c r="Z332" t="s">
        <v>5004</v>
      </c>
      <c r="AA332" t="s">
        <v>986</v>
      </c>
      <c r="AB332" s="2" t="s">
        <v>4995</v>
      </c>
    </row>
    <row r="333" spans="2:28">
      <c r="B333">
        <v>433238</v>
      </c>
      <c r="Y333">
        <v>629573</v>
      </c>
      <c r="Z333" t="s">
        <v>5005</v>
      </c>
      <c r="AA333" t="s">
        <v>986</v>
      </c>
      <c r="AB333" s="2" t="s">
        <v>4995</v>
      </c>
    </row>
    <row r="334" spans="2:28">
      <c r="B334">
        <v>433375</v>
      </c>
      <c r="Y334">
        <v>629573</v>
      </c>
      <c r="Z334" t="s">
        <v>5006</v>
      </c>
      <c r="AA334" t="s">
        <v>986</v>
      </c>
      <c r="AB334" s="2" t="s">
        <v>4995</v>
      </c>
    </row>
    <row r="335" spans="2:28">
      <c r="B335">
        <v>433432</v>
      </c>
      <c r="Y335">
        <v>629573</v>
      </c>
      <c r="Z335" t="s">
        <v>5007</v>
      </c>
      <c r="AA335" t="s">
        <v>986</v>
      </c>
      <c r="AB335" s="2" t="s">
        <v>4995</v>
      </c>
    </row>
    <row r="336" spans="2:28">
      <c r="B336">
        <v>433961</v>
      </c>
      <c r="Y336">
        <v>629573</v>
      </c>
      <c r="Z336" t="s">
        <v>5008</v>
      </c>
      <c r="AA336" t="s">
        <v>986</v>
      </c>
      <c r="AB336" s="2" t="s">
        <v>4995</v>
      </c>
    </row>
    <row r="337" spans="2:28">
      <c r="B337">
        <v>434434</v>
      </c>
      <c r="Y337">
        <v>629573</v>
      </c>
      <c r="Z337" t="s">
        <v>5009</v>
      </c>
      <c r="AA337" t="s">
        <v>986</v>
      </c>
      <c r="AB337" s="2" t="s">
        <v>4995</v>
      </c>
    </row>
    <row r="338" spans="2:28">
      <c r="B338">
        <v>436015</v>
      </c>
      <c r="Y338">
        <v>629573</v>
      </c>
      <c r="Z338" t="s">
        <v>5010</v>
      </c>
      <c r="AA338" t="s">
        <v>986</v>
      </c>
      <c r="AB338" s="2" t="s">
        <v>4995</v>
      </c>
    </row>
    <row r="339" spans="2:28">
      <c r="B339">
        <v>436336</v>
      </c>
      <c r="Y339">
        <v>629573</v>
      </c>
      <c r="Z339" t="s">
        <v>5011</v>
      </c>
      <c r="AA339" t="s">
        <v>986</v>
      </c>
      <c r="AB339" s="2" t="s">
        <v>4995</v>
      </c>
    </row>
    <row r="340" spans="2:28">
      <c r="B340">
        <v>50720</v>
      </c>
      <c r="Y340">
        <v>20390</v>
      </c>
      <c r="Z340" t="s">
        <v>5012</v>
      </c>
      <c r="AA340" t="s">
        <v>986</v>
      </c>
      <c r="AB340" t="s">
        <v>5013</v>
      </c>
    </row>
    <row r="341" spans="2:28">
      <c r="B341">
        <v>50878</v>
      </c>
      <c r="Y341">
        <v>71667</v>
      </c>
      <c r="Z341" t="s">
        <v>5014</v>
      </c>
      <c r="AA341" t="s">
        <v>986</v>
      </c>
      <c r="AB341" t="s">
        <v>5015</v>
      </c>
    </row>
    <row r="342" spans="2:28">
      <c r="B342">
        <v>50907</v>
      </c>
      <c r="Y342">
        <v>69900</v>
      </c>
      <c r="Z342" t="s">
        <v>5016</v>
      </c>
      <c r="AA342" t="s">
        <v>986</v>
      </c>
      <c r="AB342" t="s">
        <v>5017</v>
      </c>
    </row>
    <row r="343" spans="2:28">
      <c r="B343">
        <v>51897</v>
      </c>
      <c r="Y343">
        <v>239554</v>
      </c>
      <c r="Z343" t="s">
        <v>5018</v>
      </c>
      <c r="AA343" t="s">
        <v>986</v>
      </c>
      <c r="AB343" t="s">
        <v>5019</v>
      </c>
    </row>
    <row r="344" spans="2:28">
      <c r="B344">
        <v>52009</v>
      </c>
      <c r="Y344">
        <v>622657</v>
      </c>
      <c r="Z344" t="s">
        <v>5020</v>
      </c>
      <c r="AA344" t="s">
        <v>986</v>
      </c>
      <c r="AB344" t="s">
        <v>5021</v>
      </c>
    </row>
    <row r="345" spans="2:28">
      <c r="B345">
        <v>52024</v>
      </c>
      <c r="Y345">
        <v>622657</v>
      </c>
      <c r="Z345" t="s">
        <v>5022</v>
      </c>
      <c r="AA345" t="s">
        <v>986</v>
      </c>
      <c r="AB345" t="s">
        <v>5021</v>
      </c>
    </row>
    <row r="346" spans="2:28">
      <c r="B346">
        <v>52372</v>
      </c>
      <c r="Y346">
        <v>622657</v>
      </c>
      <c r="Z346" t="s">
        <v>5023</v>
      </c>
      <c r="AA346" t="s">
        <v>986</v>
      </c>
      <c r="AB346" t="s">
        <v>5021</v>
      </c>
    </row>
    <row r="347" spans="2:28">
      <c r="B347">
        <v>52808</v>
      </c>
      <c r="Y347">
        <v>72296</v>
      </c>
      <c r="Z347" t="s">
        <v>5024</v>
      </c>
      <c r="AA347" t="s">
        <v>986</v>
      </c>
      <c r="AB347" t="s">
        <v>5025</v>
      </c>
    </row>
    <row r="348" spans="2:28">
      <c r="B348">
        <v>53901</v>
      </c>
      <c r="Y348">
        <v>667656</v>
      </c>
      <c r="Z348" t="s">
        <v>5026</v>
      </c>
      <c r="AA348" t="s">
        <v>986</v>
      </c>
      <c r="AB348" t="s">
        <v>5027</v>
      </c>
    </row>
    <row r="349" spans="2:28">
      <c r="B349">
        <v>54124</v>
      </c>
      <c r="Y349">
        <v>234724</v>
      </c>
      <c r="Z349" t="s">
        <v>5028</v>
      </c>
      <c r="AA349" t="s">
        <v>986</v>
      </c>
      <c r="AB349" t="s">
        <v>5029</v>
      </c>
    </row>
    <row r="350" spans="2:28">
      <c r="B350">
        <v>54127</v>
      </c>
      <c r="Y350">
        <v>667279</v>
      </c>
      <c r="Z350" t="s">
        <v>5030</v>
      </c>
      <c r="AA350" t="s">
        <v>986</v>
      </c>
      <c r="AB350" s="2" t="s">
        <v>5031</v>
      </c>
    </row>
    <row r="351" spans="2:28">
      <c r="B351">
        <v>54156</v>
      </c>
      <c r="Y351">
        <v>667279</v>
      </c>
      <c r="Z351" t="s">
        <v>5032</v>
      </c>
      <c r="AA351" t="s">
        <v>986</v>
      </c>
      <c r="AB351" s="2" t="s">
        <v>5031</v>
      </c>
    </row>
    <row r="352" spans="2:28">
      <c r="B352">
        <v>54376</v>
      </c>
      <c r="Y352">
        <v>667279</v>
      </c>
      <c r="Z352" t="s">
        <v>5033</v>
      </c>
      <c r="AA352" t="s">
        <v>986</v>
      </c>
      <c r="AB352" s="2" t="s">
        <v>5031</v>
      </c>
    </row>
    <row r="353" spans="2:28">
      <c r="B353">
        <v>54447</v>
      </c>
      <c r="Y353">
        <v>667279</v>
      </c>
      <c r="Z353" t="s">
        <v>5034</v>
      </c>
      <c r="AA353" t="s">
        <v>986</v>
      </c>
      <c r="AB353" s="2" t="s">
        <v>5031</v>
      </c>
    </row>
    <row r="354" spans="2:28">
      <c r="B354">
        <v>544717</v>
      </c>
      <c r="Y354">
        <v>667279</v>
      </c>
      <c r="Z354" t="s">
        <v>5035</v>
      </c>
      <c r="AA354" t="s">
        <v>986</v>
      </c>
      <c r="AB354" s="2" t="s">
        <v>5031</v>
      </c>
    </row>
    <row r="355" spans="2:28">
      <c r="B355">
        <v>544741</v>
      </c>
      <c r="Y355">
        <v>667279</v>
      </c>
      <c r="Z355" t="s">
        <v>5036</v>
      </c>
      <c r="AA355" t="s">
        <v>986</v>
      </c>
      <c r="AB355" s="2" t="s">
        <v>5031</v>
      </c>
    </row>
    <row r="356" spans="2:28">
      <c r="B356">
        <v>54486</v>
      </c>
      <c r="Y356">
        <v>667279</v>
      </c>
      <c r="Z356" t="s">
        <v>5037</v>
      </c>
      <c r="AA356" t="s">
        <v>986</v>
      </c>
      <c r="AB356" s="2" t="s">
        <v>5031</v>
      </c>
    </row>
    <row r="357" spans="2:28">
      <c r="B357">
        <v>544872</v>
      </c>
      <c r="Y357">
        <v>667279</v>
      </c>
      <c r="Z357" t="s">
        <v>5038</v>
      </c>
      <c r="AA357" t="s">
        <v>986</v>
      </c>
      <c r="AB357" s="2" t="s">
        <v>5031</v>
      </c>
    </row>
    <row r="358" spans="2:28">
      <c r="B358">
        <v>545126</v>
      </c>
      <c r="Y358">
        <v>667279</v>
      </c>
      <c r="Z358" t="s">
        <v>5039</v>
      </c>
      <c r="AA358" t="s">
        <v>986</v>
      </c>
      <c r="AB358" s="2" t="s">
        <v>5031</v>
      </c>
    </row>
    <row r="359" spans="2:28">
      <c r="B359">
        <v>545175</v>
      </c>
      <c r="Y359">
        <v>667279</v>
      </c>
      <c r="Z359" t="s">
        <v>5040</v>
      </c>
      <c r="AA359" t="s">
        <v>986</v>
      </c>
      <c r="AB359" s="2" t="s">
        <v>5031</v>
      </c>
    </row>
    <row r="360" spans="2:28">
      <c r="B360">
        <v>545429</v>
      </c>
      <c r="Y360">
        <v>667279</v>
      </c>
      <c r="Z360" t="s">
        <v>5041</v>
      </c>
      <c r="AA360" t="s">
        <v>986</v>
      </c>
      <c r="AB360" s="2" t="s">
        <v>5031</v>
      </c>
    </row>
    <row r="361" spans="2:28">
      <c r="B361">
        <v>545459</v>
      </c>
      <c r="Y361">
        <v>667279</v>
      </c>
      <c r="Z361" t="s">
        <v>5042</v>
      </c>
      <c r="AA361" t="s">
        <v>986</v>
      </c>
      <c r="AB361" s="2" t="s">
        <v>5031</v>
      </c>
    </row>
    <row r="362" spans="2:28">
      <c r="B362">
        <v>545474</v>
      </c>
      <c r="Y362">
        <v>667279</v>
      </c>
      <c r="Z362" t="s">
        <v>5043</v>
      </c>
      <c r="AA362" t="s">
        <v>986</v>
      </c>
      <c r="AB362" s="2" t="s">
        <v>5031</v>
      </c>
    </row>
    <row r="363" spans="2:28">
      <c r="B363">
        <v>545530</v>
      </c>
      <c r="Y363">
        <v>667279</v>
      </c>
      <c r="Z363" t="s">
        <v>5044</v>
      </c>
      <c r="AA363" t="s">
        <v>986</v>
      </c>
      <c r="AB363" s="2" t="s">
        <v>5031</v>
      </c>
    </row>
    <row r="364" spans="2:28">
      <c r="B364">
        <v>545758</v>
      </c>
      <c r="Y364">
        <v>667279</v>
      </c>
      <c r="Z364" t="s">
        <v>5045</v>
      </c>
      <c r="AA364" t="s">
        <v>986</v>
      </c>
      <c r="AB364" s="2" t="s">
        <v>5031</v>
      </c>
    </row>
    <row r="365" spans="2:28">
      <c r="B365">
        <v>545790</v>
      </c>
      <c r="Y365">
        <v>667279</v>
      </c>
      <c r="Z365" t="s">
        <v>5046</v>
      </c>
      <c r="AA365" t="s">
        <v>986</v>
      </c>
      <c r="AB365" s="2" t="s">
        <v>5031</v>
      </c>
    </row>
    <row r="366" spans="2:28">
      <c r="B366">
        <v>546298</v>
      </c>
      <c r="Y366">
        <v>667279</v>
      </c>
      <c r="Z366" t="s">
        <v>5047</v>
      </c>
      <c r="AA366" t="s">
        <v>986</v>
      </c>
      <c r="AB366" s="2" t="s">
        <v>5031</v>
      </c>
    </row>
    <row r="367" spans="2:28">
      <c r="B367">
        <v>546695</v>
      </c>
      <c r="Y367">
        <v>667279</v>
      </c>
      <c r="Z367" t="s">
        <v>5048</v>
      </c>
      <c r="AA367" t="s">
        <v>986</v>
      </c>
      <c r="AB367" s="2" t="s">
        <v>5031</v>
      </c>
    </row>
    <row r="368" spans="2:28">
      <c r="B368">
        <v>547215</v>
      </c>
      <c r="Y368">
        <v>667279</v>
      </c>
      <c r="Z368" t="s">
        <v>5049</v>
      </c>
      <c r="AA368" t="s">
        <v>986</v>
      </c>
      <c r="AB368" s="2" t="s">
        <v>5031</v>
      </c>
    </row>
    <row r="369" spans="2:28">
      <c r="B369">
        <v>56066</v>
      </c>
      <c r="Y369">
        <v>667279</v>
      </c>
      <c r="Z369" t="s">
        <v>5050</v>
      </c>
      <c r="AA369" t="s">
        <v>986</v>
      </c>
      <c r="AB369" s="2" t="s">
        <v>5031</v>
      </c>
    </row>
    <row r="370" spans="2:28">
      <c r="B370">
        <v>56224</v>
      </c>
      <c r="Y370">
        <v>667279</v>
      </c>
      <c r="Z370" t="s">
        <v>5051</v>
      </c>
      <c r="AA370" t="s">
        <v>986</v>
      </c>
      <c r="AB370" s="2" t="s">
        <v>5031</v>
      </c>
    </row>
    <row r="371" spans="2:28">
      <c r="B371">
        <v>56334</v>
      </c>
      <c r="Y371">
        <v>667279</v>
      </c>
      <c r="Z371" t="s">
        <v>5052</v>
      </c>
      <c r="AA371" t="s">
        <v>986</v>
      </c>
      <c r="AB371" s="2" t="s">
        <v>5031</v>
      </c>
    </row>
    <row r="372" spans="2:28">
      <c r="B372">
        <v>56368</v>
      </c>
      <c r="Y372">
        <v>667279</v>
      </c>
      <c r="Z372" t="s">
        <v>5053</v>
      </c>
      <c r="AA372" t="s">
        <v>986</v>
      </c>
      <c r="AB372" s="2" t="s">
        <v>5031</v>
      </c>
    </row>
    <row r="373" spans="2:28">
      <c r="B373">
        <v>56373</v>
      </c>
      <c r="Y373">
        <v>667279</v>
      </c>
      <c r="Z373" t="s">
        <v>5054</v>
      </c>
      <c r="AA373" t="s">
        <v>986</v>
      </c>
      <c r="AB373" s="2" t="s">
        <v>5031</v>
      </c>
    </row>
    <row r="374" spans="2:28">
      <c r="B374">
        <v>56506</v>
      </c>
      <c r="Y374">
        <v>667279</v>
      </c>
      <c r="Z374" t="s">
        <v>5055</v>
      </c>
      <c r="AA374" t="s">
        <v>986</v>
      </c>
      <c r="AB374" s="2" t="s">
        <v>5031</v>
      </c>
    </row>
    <row r="375" spans="2:28">
      <c r="B375">
        <v>56737</v>
      </c>
      <c r="Y375">
        <v>667279</v>
      </c>
      <c r="Z375" t="s">
        <v>5056</v>
      </c>
      <c r="AA375" t="s">
        <v>986</v>
      </c>
      <c r="AB375" s="2" t="s">
        <v>5031</v>
      </c>
    </row>
    <row r="376" spans="2:28">
      <c r="B376">
        <v>56752</v>
      </c>
      <c r="Y376">
        <v>667279</v>
      </c>
      <c r="Z376" t="s">
        <v>5057</v>
      </c>
      <c r="AA376" t="s">
        <v>986</v>
      </c>
      <c r="AB376" s="2" t="s">
        <v>5031</v>
      </c>
    </row>
    <row r="377" spans="2:28">
      <c r="B377">
        <v>56788</v>
      </c>
      <c r="Y377">
        <v>667279</v>
      </c>
      <c r="Z377" t="s">
        <v>5058</v>
      </c>
      <c r="AA377" t="s">
        <v>986</v>
      </c>
      <c r="AB377" s="2" t="s">
        <v>5031</v>
      </c>
    </row>
    <row r="378" spans="2:28">
      <c r="B378">
        <v>56839</v>
      </c>
      <c r="Y378">
        <v>667279</v>
      </c>
      <c r="Z378" t="s">
        <v>5059</v>
      </c>
      <c r="AA378" t="s">
        <v>986</v>
      </c>
      <c r="AB378" s="2" t="s">
        <v>5031</v>
      </c>
    </row>
    <row r="379" spans="2:28">
      <c r="B379">
        <v>57738</v>
      </c>
      <c r="Y379">
        <v>667279</v>
      </c>
      <c r="Z379" t="s">
        <v>5060</v>
      </c>
      <c r="AA379" t="s">
        <v>986</v>
      </c>
      <c r="AB379" s="2" t="s">
        <v>5031</v>
      </c>
    </row>
    <row r="380" spans="2:28">
      <c r="B380">
        <v>57742</v>
      </c>
      <c r="Y380">
        <v>667279</v>
      </c>
      <c r="Z380" t="s">
        <v>5061</v>
      </c>
      <c r="AA380" t="s">
        <v>986</v>
      </c>
      <c r="AB380" s="2" t="s">
        <v>5031</v>
      </c>
    </row>
    <row r="381" spans="2:28">
      <c r="B381">
        <v>58245</v>
      </c>
      <c r="Y381">
        <v>667279</v>
      </c>
      <c r="Z381" t="s">
        <v>5062</v>
      </c>
      <c r="AA381" t="s">
        <v>986</v>
      </c>
      <c r="AB381" s="2" t="s">
        <v>5031</v>
      </c>
    </row>
    <row r="382" spans="2:28">
      <c r="B382">
        <v>58867</v>
      </c>
      <c r="Y382">
        <v>667279</v>
      </c>
      <c r="Z382" t="s">
        <v>5063</v>
      </c>
      <c r="AA382" t="s">
        <v>986</v>
      </c>
      <c r="AB382" s="2" t="s">
        <v>5031</v>
      </c>
    </row>
    <row r="383" spans="2:28">
      <c r="B383">
        <v>58998</v>
      </c>
      <c r="Y383">
        <v>667279</v>
      </c>
      <c r="Z383" t="s">
        <v>5064</v>
      </c>
      <c r="AA383" t="s">
        <v>986</v>
      </c>
      <c r="AB383" s="2" t="s">
        <v>5031</v>
      </c>
    </row>
    <row r="384" spans="2:28">
      <c r="B384">
        <v>606546</v>
      </c>
      <c r="Y384">
        <v>667279</v>
      </c>
      <c r="Z384" t="s">
        <v>5065</v>
      </c>
      <c r="AA384" t="s">
        <v>986</v>
      </c>
      <c r="AB384" s="2" t="s">
        <v>5031</v>
      </c>
    </row>
    <row r="385" spans="2:28">
      <c r="B385">
        <v>619906</v>
      </c>
      <c r="Y385">
        <v>667279</v>
      </c>
      <c r="Z385" t="s">
        <v>5066</v>
      </c>
      <c r="AA385" t="s">
        <v>986</v>
      </c>
      <c r="AB385" s="2" t="s">
        <v>5031</v>
      </c>
    </row>
    <row r="386" spans="2:28">
      <c r="B386">
        <v>620292</v>
      </c>
      <c r="Y386">
        <v>21968</v>
      </c>
      <c r="Z386" t="s">
        <v>5067</v>
      </c>
      <c r="AA386" t="s">
        <v>986</v>
      </c>
      <c r="AB386" t="s">
        <v>5068</v>
      </c>
    </row>
    <row r="387" spans="2:28">
      <c r="B387">
        <v>620790</v>
      </c>
      <c r="Y387">
        <v>21968</v>
      </c>
      <c r="Z387" t="s">
        <v>5069</v>
      </c>
      <c r="AA387" t="s">
        <v>986</v>
      </c>
      <c r="AB387" t="s">
        <v>5068</v>
      </c>
    </row>
    <row r="388" spans="2:28">
      <c r="B388">
        <v>621588</v>
      </c>
      <c r="Y388">
        <v>239408</v>
      </c>
      <c r="Z388" t="s">
        <v>5070</v>
      </c>
      <c r="AA388" t="s">
        <v>986</v>
      </c>
      <c r="AB388" t="s">
        <v>5071</v>
      </c>
    </row>
    <row r="389" spans="2:28">
      <c r="B389">
        <v>622488</v>
      </c>
      <c r="Y389">
        <v>671399</v>
      </c>
      <c r="Z389" t="s">
        <v>5072</v>
      </c>
      <c r="AA389" t="s">
        <v>986</v>
      </c>
      <c r="AB389" t="s">
        <v>5073</v>
      </c>
    </row>
    <row r="390" spans="2:28">
      <c r="B390">
        <v>622657</v>
      </c>
      <c r="Y390">
        <v>13555</v>
      </c>
      <c r="Z390" t="s">
        <v>5074</v>
      </c>
      <c r="AA390" t="s">
        <v>986</v>
      </c>
      <c r="AB390" t="s">
        <v>5075</v>
      </c>
    </row>
    <row r="391" spans="2:28">
      <c r="B391">
        <v>622921</v>
      </c>
      <c r="Y391">
        <v>320474</v>
      </c>
      <c r="Z391" t="s">
        <v>5076</v>
      </c>
      <c r="AA391" t="s">
        <v>986</v>
      </c>
      <c r="AB391" t="s">
        <v>5077</v>
      </c>
    </row>
    <row r="392" spans="2:28">
      <c r="B392">
        <v>623356</v>
      </c>
      <c r="Y392">
        <v>231630</v>
      </c>
      <c r="Z392" t="s">
        <v>5078</v>
      </c>
      <c r="AA392" t="s">
        <v>986</v>
      </c>
      <c r="AB392" t="s">
        <v>5079</v>
      </c>
    </row>
    <row r="393" spans="2:28">
      <c r="B393">
        <v>623414</v>
      </c>
      <c r="Y393">
        <v>66687</v>
      </c>
      <c r="Z393" t="s">
        <v>5080</v>
      </c>
      <c r="AA393" t="s">
        <v>986</v>
      </c>
      <c r="AB393" t="s">
        <v>5081</v>
      </c>
    </row>
    <row r="394" spans="2:28">
      <c r="B394">
        <v>623859</v>
      </c>
      <c r="Y394">
        <v>238161</v>
      </c>
      <c r="Z394" t="s">
        <v>5082</v>
      </c>
      <c r="AA394" t="s">
        <v>986</v>
      </c>
      <c r="AB394" t="s">
        <v>5083</v>
      </c>
    </row>
    <row r="395" spans="2:28">
      <c r="B395">
        <v>624341</v>
      </c>
      <c r="Y395">
        <v>19876</v>
      </c>
      <c r="Z395" t="s">
        <v>5084</v>
      </c>
      <c r="AA395" t="s">
        <v>986</v>
      </c>
      <c r="AB395" t="s">
        <v>5085</v>
      </c>
    </row>
    <row r="396" spans="2:28">
      <c r="B396">
        <v>624855</v>
      </c>
      <c r="Y396">
        <v>382986</v>
      </c>
      <c r="Z396" t="s">
        <v>5086</v>
      </c>
      <c r="AA396" t="s">
        <v>986</v>
      </c>
      <c r="AB396" t="s">
        <v>5087</v>
      </c>
    </row>
    <row r="397" spans="2:28">
      <c r="B397">
        <v>624889</v>
      </c>
      <c r="Y397">
        <v>665207</v>
      </c>
      <c r="Z397" t="s">
        <v>5088</v>
      </c>
      <c r="AA397" t="s">
        <v>986</v>
      </c>
      <c r="AB397" t="s">
        <v>5089</v>
      </c>
    </row>
    <row r="398" spans="2:28">
      <c r="B398">
        <v>625029</v>
      </c>
      <c r="Y398">
        <v>241175</v>
      </c>
      <c r="Z398" t="s">
        <v>5090</v>
      </c>
      <c r="AA398" t="s">
        <v>986</v>
      </c>
      <c r="AB398" t="s">
        <v>5091</v>
      </c>
    </row>
    <row r="399" spans="2:28">
      <c r="B399">
        <v>625540</v>
      </c>
      <c r="Y399">
        <v>66483</v>
      </c>
      <c r="Z399" t="s">
        <v>5092</v>
      </c>
      <c r="AA399" t="s">
        <v>986</v>
      </c>
      <c r="AB399" s="2" t="s">
        <v>5093</v>
      </c>
    </row>
    <row r="400" spans="2:28">
      <c r="B400">
        <v>625995</v>
      </c>
      <c r="Y400">
        <v>66483</v>
      </c>
      <c r="Z400" t="s">
        <v>5094</v>
      </c>
      <c r="AA400" t="s">
        <v>986</v>
      </c>
      <c r="AB400" s="2" t="s">
        <v>5093</v>
      </c>
    </row>
    <row r="401" spans="2:28">
      <c r="B401">
        <v>626061</v>
      </c>
      <c r="Y401">
        <v>66483</v>
      </c>
      <c r="Z401" t="s">
        <v>5095</v>
      </c>
      <c r="AA401" t="s">
        <v>986</v>
      </c>
      <c r="AB401" s="2" t="s">
        <v>5093</v>
      </c>
    </row>
    <row r="402" spans="2:28">
      <c r="B402">
        <v>626661</v>
      </c>
      <c r="Y402">
        <v>66483</v>
      </c>
      <c r="Z402" t="s">
        <v>5096</v>
      </c>
      <c r="AA402" t="s">
        <v>986</v>
      </c>
      <c r="AB402" s="2" t="s">
        <v>5093</v>
      </c>
    </row>
    <row r="403" spans="2:28">
      <c r="B403">
        <v>626721</v>
      </c>
      <c r="Y403">
        <v>66483</v>
      </c>
      <c r="Z403" t="s">
        <v>5097</v>
      </c>
      <c r="AA403" t="s">
        <v>986</v>
      </c>
      <c r="AB403" s="2" t="s">
        <v>5093</v>
      </c>
    </row>
    <row r="404" spans="2:28">
      <c r="B404">
        <v>627427</v>
      </c>
      <c r="Y404">
        <v>66483</v>
      </c>
      <c r="Z404" t="s">
        <v>5098</v>
      </c>
      <c r="AA404" t="s">
        <v>986</v>
      </c>
      <c r="AB404" s="2" t="s">
        <v>5093</v>
      </c>
    </row>
    <row r="405" spans="2:28">
      <c r="B405">
        <v>628152</v>
      </c>
      <c r="Y405">
        <v>66483</v>
      </c>
      <c r="Z405" t="s">
        <v>5099</v>
      </c>
      <c r="AA405" t="s">
        <v>986</v>
      </c>
      <c r="AB405" s="2" t="s">
        <v>5093</v>
      </c>
    </row>
    <row r="406" spans="2:28">
      <c r="B406">
        <v>628637</v>
      </c>
      <c r="Y406">
        <v>66483</v>
      </c>
      <c r="Z406" t="s">
        <v>5100</v>
      </c>
      <c r="AA406" t="s">
        <v>986</v>
      </c>
      <c r="AB406" s="2" t="s">
        <v>5093</v>
      </c>
    </row>
    <row r="407" spans="2:28">
      <c r="B407">
        <v>629153</v>
      </c>
      <c r="Y407">
        <v>66483</v>
      </c>
      <c r="Z407" t="s">
        <v>5101</v>
      </c>
      <c r="AA407" t="s">
        <v>986</v>
      </c>
      <c r="AB407" s="2" t="s">
        <v>5093</v>
      </c>
    </row>
    <row r="408" spans="2:28">
      <c r="B408">
        <v>629242</v>
      </c>
      <c r="Y408">
        <v>66483</v>
      </c>
      <c r="Z408" t="s">
        <v>5102</v>
      </c>
      <c r="AA408" t="s">
        <v>986</v>
      </c>
      <c r="AB408" s="2" t="s">
        <v>5093</v>
      </c>
    </row>
    <row r="409" spans="2:28">
      <c r="B409">
        <v>629499</v>
      </c>
      <c r="Y409">
        <v>66483</v>
      </c>
      <c r="Z409" t="s">
        <v>5103</v>
      </c>
      <c r="AA409" t="s">
        <v>986</v>
      </c>
      <c r="AB409" s="2" t="s">
        <v>5093</v>
      </c>
    </row>
    <row r="410" spans="2:28">
      <c r="B410">
        <v>629573</v>
      </c>
      <c r="Y410">
        <v>66483</v>
      </c>
      <c r="Z410" t="s">
        <v>5104</v>
      </c>
      <c r="AA410" t="s">
        <v>986</v>
      </c>
      <c r="AB410" s="2" t="s">
        <v>5093</v>
      </c>
    </row>
    <row r="411" spans="2:28">
      <c r="B411">
        <v>629820</v>
      </c>
      <c r="Y411">
        <v>329064</v>
      </c>
      <c r="Z411" t="s">
        <v>5105</v>
      </c>
      <c r="AA411" t="s">
        <v>986</v>
      </c>
      <c r="AB411" t="s">
        <v>5106</v>
      </c>
    </row>
    <row r="412" spans="2:28">
      <c r="B412">
        <v>631429</v>
      </c>
      <c r="Y412">
        <v>319776</v>
      </c>
      <c r="Z412" t="s">
        <v>5107</v>
      </c>
      <c r="AA412" t="s">
        <v>986</v>
      </c>
      <c r="AB412" t="s">
        <v>5108</v>
      </c>
    </row>
    <row r="413" spans="2:28">
      <c r="B413">
        <v>633082</v>
      </c>
      <c r="Y413">
        <v>668506</v>
      </c>
      <c r="Z413" t="s">
        <v>4757</v>
      </c>
      <c r="AA413" t="s">
        <v>986</v>
      </c>
      <c r="AB413" s="2" t="s">
        <v>4758</v>
      </c>
    </row>
    <row r="414" spans="2:28">
      <c r="B414">
        <v>633640</v>
      </c>
      <c r="Y414">
        <v>668506</v>
      </c>
      <c r="Z414" t="s">
        <v>4759</v>
      </c>
      <c r="AA414" t="s">
        <v>986</v>
      </c>
      <c r="AB414" s="2" t="s">
        <v>4758</v>
      </c>
    </row>
    <row r="415" spans="2:28">
      <c r="B415">
        <v>634386</v>
      </c>
      <c r="Y415">
        <v>668506</v>
      </c>
      <c r="Z415" t="s">
        <v>4760</v>
      </c>
      <c r="AA415" t="s">
        <v>986</v>
      </c>
      <c r="AB415" s="2" t="s">
        <v>4758</v>
      </c>
    </row>
    <row r="416" spans="2:28">
      <c r="B416">
        <v>636082</v>
      </c>
      <c r="Y416">
        <v>668506</v>
      </c>
      <c r="Z416" t="s">
        <v>4761</v>
      </c>
      <c r="AA416" t="s">
        <v>986</v>
      </c>
      <c r="AB416" s="2" t="s">
        <v>4758</v>
      </c>
    </row>
    <row r="417" spans="2:29">
      <c r="B417">
        <v>636282</v>
      </c>
      <c r="Y417">
        <v>668506</v>
      </c>
      <c r="Z417" t="s">
        <v>4762</v>
      </c>
      <c r="AA417" t="s">
        <v>986</v>
      </c>
      <c r="AB417" s="2" t="s">
        <v>4758</v>
      </c>
    </row>
    <row r="418" spans="2:29">
      <c r="B418">
        <v>636741</v>
      </c>
      <c r="Y418">
        <v>668506</v>
      </c>
      <c r="Z418" t="s">
        <v>4763</v>
      </c>
      <c r="AA418" t="s">
        <v>986</v>
      </c>
      <c r="AB418" s="2" t="s">
        <v>4758</v>
      </c>
    </row>
    <row r="419" spans="2:29">
      <c r="B419">
        <v>637235</v>
      </c>
      <c r="Y419">
        <v>668506</v>
      </c>
      <c r="Z419" t="s">
        <v>4764</v>
      </c>
      <c r="AA419" t="s">
        <v>986</v>
      </c>
      <c r="AB419" s="2" t="s">
        <v>4758</v>
      </c>
    </row>
    <row r="420" spans="2:29">
      <c r="B420">
        <v>638779</v>
      </c>
      <c r="Y420">
        <v>668506</v>
      </c>
      <c r="Z420" t="s">
        <v>4765</v>
      </c>
      <c r="AA420" t="s">
        <v>986</v>
      </c>
      <c r="AB420" s="2" t="s">
        <v>4758</v>
      </c>
    </row>
    <row r="421" spans="2:29">
      <c r="B421">
        <v>638867</v>
      </c>
      <c r="Y421">
        <v>668506</v>
      </c>
      <c r="Z421" t="s">
        <v>4766</v>
      </c>
      <c r="AA421" t="s">
        <v>986</v>
      </c>
      <c r="AB421" s="2" t="s">
        <v>4758</v>
      </c>
    </row>
    <row r="422" spans="2:29">
      <c r="B422">
        <v>638991</v>
      </c>
      <c r="Y422">
        <v>668506</v>
      </c>
      <c r="Z422" t="s">
        <v>4767</v>
      </c>
      <c r="AA422" t="s">
        <v>986</v>
      </c>
      <c r="AB422" s="2" t="s">
        <v>4758</v>
      </c>
    </row>
    <row r="423" spans="2:29">
      <c r="B423">
        <v>63993</v>
      </c>
      <c r="Y423">
        <v>668506</v>
      </c>
      <c r="Z423" t="s">
        <v>4768</v>
      </c>
      <c r="AA423" t="s">
        <v>986</v>
      </c>
      <c r="AB423" s="2" t="s">
        <v>4758</v>
      </c>
    </row>
    <row r="424" spans="2:29">
      <c r="B424">
        <v>640094</v>
      </c>
      <c r="Y424">
        <v>668506</v>
      </c>
      <c r="Z424" t="s">
        <v>4769</v>
      </c>
      <c r="AA424" t="s">
        <v>986</v>
      </c>
      <c r="AB424" s="2" t="s">
        <v>4758</v>
      </c>
    </row>
    <row r="425" spans="2:29">
      <c r="B425">
        <v>640532</v>
      </c>
      <c r="Y425">
        <v>668506</v>
      </c>
      <c r="Z425" t="s">
        <v>4770</v>
      </c>
      <c r="AA425" t="s">
        <v>986</v>
      </c>
      <c r="AB425" s="2" t="s">
        <v>4758</v>
      </c>
    </row>
    <row r="426" spans="2:29">
      <c r="B426">
        <v>641104</v>
      </c>
      <c r="Y426">
        <v>668506</v>
      </c>
      <c r="Z426" t="s">
        <v>4771</v>
      </c>
      <c r="AA426" t="s">
        <v>986</v>
      </c>
      <c r="AB426" s="2" t="s">
        <v>4758</v>
      </c>
    </row>
    <row r="427" spans="2:29">
      <c r="B427">
        <v>64292</v>
      </c>
      <c r="Y427">
        <v>66286</v>
      </c>
      <c r="Z427" t="s">
        <v>5109</v>
      </c>
      <c r="AA427" t="s">
        <v>986</v>
      </c>
      <c r="AB427" t="s">
        <v>5110</v>
      </c>
      <c r="AC427" t="s">
        <v>3494</v>
      </c>
    </row>
    <row r="428" spans="2:29">
      <c r="B428">
        <v>64406</v>
      </c>
      <c r="Y428">
        <v>665494</v>
      </c>
      <c r="Z428" t="s">
        <v>5111</v>
      </c>
      <c r="AA428" t="s">
        <v>986</v>
      </c>
      <c r="AB428" t="s">
        <v>5112</v>
      </c>
    </row>
    <row r="429" spans="2:29">
      <c r="B429">
        <v>64707</v>
      </c>
      <c r="Y429">
        <v>66673</v>
      </c>
      <c r="Z429" t="s">
        <v>5113</v>
      </c>
      <c r="AA429" t="s">
        <v>986</v>
      </c>
      <c r="AB429" t="s">
        <v>5114</v>
      </c>
    </row>
    <row r="430" spans="2:29">
      <c r="B430">
        <v>65099</v>
      </c>
      <c r="Y430">
        <v>66383</v>
      </c>
      <c r="Z430" t="s">
        <v>5115</v>
      </c>
      <c r="AA430" t="s">
        <v>986</v>
      </c>
      <c r="AB430" t="s">
        <v>5116</v>
      </c>
      <c r="AC430" t="s">
        <v>5117</v>
      </c>
    </row>
    <row r="431" spans="2:29">
      <c r="B431">
        <v>654810</v>
      </c>
      <c r="Y431">
        <v>66383</v>
      </c>
      <c r="Z431" t="s">
        <v>5118</v>
      </c>
      <c r="AA431" t="s">
        <v>986</v>
      </c>
      <c r="AB431" t="s">
        <v>5116</v>
      </c>
      <c r="AC431" t="s">
        <v>5117</v>
      </c>
    </row>
    <row r="432" spans="2:29">
      <c r="B432">
        <v>654812</v>
      </c>
      <c r="Y432">
        <v>93688</v>
      </c>
      <c r="Z432" t="s">
        <v>5119</v>
      </c>
      <c r="AA432" t="s">
        <v>986</v>
      </c>
      <c r="AB432" t="s">
        <v>5120</v>
      </c>
    </row>
    <row r="433" spans="2:29">
      <c r="B433">
        <v>66039</v>
      </c>
      <c r="Y433">
        <v>665356</v>
      </c>
      <c r="Z433" t="s">
        <v>5121</v>
      </c>
      <c r="AA433" t="s">
        <v>986</v>
      </c>
      <c r="AB433" t="s">
        <v>5122</v>
      </c>
    </row>
    <row r="434" spans="2:29">
      <c r="B434">
        <v>66059</v>
      </c>
      <c r="Y434">
        <v>213948</v>
      </c>
      <c r="Z434" t="s">
        <v>5123</v>
      </c>
      <c r="AA434" t="s">
        <v>986</v>
      </c>
      <c r="AB434" t="s">
        <v>5124</v>
      </c>
      <c r="AC434" t="s">
        <v>3494</v>
      </c>
    </row>
    <row r="435" spans="2:29">
      <c r="B435">
        <v>66079</v>
      </c>
      <c r="Y435">
        <v>216438</v>
      </c>
      <c r="Z435" s="11">
        <v>40977</v>
      </c>
      <c r="AA435" t="s">
        <v>986</v>
      </c>
      <c r="AB435" t="s">
        <v>5125</v>
      </c>
    </row>
    <row r="436" spans="2:29">
      <c r="B436">
        <v>66113</v>
      </c>
      <c r="Y436">
        <v>216438</v>
      </c>
      <c r="Z436" t="s">
        <v>5126</v>
      </c>
      <c r="AA436" t="s">
        <v>986</v>
      </c>
      <c r="AB436" t="s">
        <v>5125</v>
      </c>
    </row>
    <row r="437" spans="2:29">
      <c r="B437">
        <v>66120</v>
      </c>
      <c r="Y437">
        <v>100041555</v>
      </c>
      <c r="Z437" t="s">
        <v>4733</v>
      </c>
      <c r="AA437" t="s">
        <v>986</v>
      </c>
      <c r="AB437" s="2" t="s">
        <v>4734</v>
      </c>
    </row>
    <row r="438" spans="2:29">
      <c r="B438">
        <v>66139</v>
      </c>
      <c r="Y438">
        <v>100041555</v>
      </c>
      <c r="Z438" t="s">
        <v>4735</v>
      </c>
      <c r="AA438" t="s">
        <v>986</v>
      </c>
      <c r="AB438" s="2" t="s">
        <v>4734</v>
      </c>
    </row>
    <row r="439" spans="2:29">
      <c r="B439">
        <v>66155</v>
      </c>
      <c r="Y439">
        <v>100041555</v>
      </c>
      <c r="Z439" t="s">
        <v>4736</v>
      </c>
      <c r="AA439" t="s">
        <v>986</v>
      </c>
      <c r="AB439" s="2" t="s">
        <v>4734</v>
      </c>
    </row>
    <row r="440" spans="2:29">
      <c r="B440">
        <v>66212</v>
      </c>
      <c r="Y440">
        <v>100041555</v>
      </c>
      <c r="Z440" t="s">
        <v>4737</v>
      </c>
      <c r="AA440" t="s">
        <v>986</v>
      </c>
      <c r="AB440" s="2" t="s">
        <v>4734</v>
      </c>
    </row>
    <row r="441" spans="2:29">
      <c r="B441">
        <v>66256</v>
      </c>
      <c r="Y441">
        <v>100041555</v>
      </c>
      <c r="Z441" t="s">
        <v>4738</v>
      </c>
      <c r="AA441" t="s">
        <v>986</v>
      </c>
      <c r="AB441" s="2" t="s">
        <v>4734</v>
      </c>
    </row>
    <row r="442" spans="2:29">
      <c r="B442">
        <v>66269</v>
      </c>
      <c r="Y442">
        <v>100041555</v>
      </c>
      <c r="Z442" t="s">
        <v>4739</v>
      </c>
      <c r="AA442" t="s">
        <v>986</v>
      </c>
      <c r="AB442" s="2" t="s">
        <v>4734</v>
      </c>
    </row>
    <row r="443" spans="2:29">
      <c r="B443">
        <v>66286</v>
      </c>
      <c r="Y443">
        <v>100041555</v>
      </c>
      <c r="Z443" t="s">
        <v>4740</v>
      </c>
      <c r="AA443" t="s">
        <v>986</v>
      </c>
      <c r="AB443" s="2" t="s">
        <v>4734</v>
      </c>
    </row>
    <row r="444" spans="2:29">
      <c r="B444">
        <v>66297</v>
      </c>
      <c r="Y444">
        <v>100041555</v>
      </c>
      <c r="Z444" t="s">
        <v>4741</v>
      </c>
      <c r="AA444" t="s">
        <v>986</v>
      </c>
      <c r="AB444" s="2" t="s">
        <v>4734</v>
      </c>
    </row>
    <row r="445" spans="2:29">
      <c r="B445">
        <v>66357</v>
      </c>
      <c r="Y445">
        <v>100041555</v>
      </c>
      <c r="Z445" t="s">
        <v>4742</v>
      </c>
      <c r="AA445" t="s">
        <v>986</v>
      </c>
      <c r="AB445" s="2" t="s">
        <v>4734</v>
      </c>
    </row>
    <row r="446" spans="2:29">
      <c r="B446">
        <v>66383</v>
      </c>
      <c r="Y446">
        <v>100041555</v>
      </c>
      <c r="Z446" t="s">
        <v>4743</v>
      </c>
      <c r="AA446" t="s">
        <v>986</v>
      </c>
      <c r="AB446" s="2" t="s">
        <v>4734</v>
      </c>
    </row>
    <row r="447" spans="2:29">
      <c r="B447">
        <v>66483</v>
      </c>
      <c r="Y447">
        <v>100041555</v>
      </c>
      <c r="Z447" t="s">
        <v>4744</v>
      </c>
      <c r="AA447" t="s">
        <v>986</v>
      </c>
      <c r="AB447" s="2" t="s">
        <v>4734</v>
      </c>
    </row>
    <row r="448" spans="2:29">
      <c r="B448">
        <v>664854</v>
      </c>
      <c r="Y448">
        <v>100041555</v>
      </c>
      <c r="Z448" t="s">
        <v>4745</v>
      </c>
      <c r="AA448" t="s">
        <v>986</v>
      </c>
      <c r="AB448" s="2" t="s">
        <v>4734</v>
      </c>
    </row>
    <row r="449" spans="2:28">
      <c r="B449">
        <v>664862</v>
      </c>
      <c r="Y449">
        <v>100041555</v>
      </c>
      <c r="Z449" t="s">
        <v>4746</v>
      </c>
      <c r="AA449" t="s">
        <v>986</v>
      </c>
      <c r="AB449" s="2" t="s">
        <v>4734</v>
      </c>
    </row>
    <row r="450" spans="2:28">
      <c r="B450">
        <v>664900</v>
      </c>
      <c r="Y450">
        <v>100041555</v>
      </c>
      <c r="Z450" t="s">
        <v>4747</v>
      </c>
      <c r="AA450" t="s">
        <v>986</v>
      </c>
      <c r="AB450" s="2" t="s">
        <v>4734</v>
      </c>
    </row>
    <row r="451" spans="2:28">
      <c r="B451">
        <v>664942</v>
      </c>
      <c r="Y451">
        <v>100041555</v>
      </c>
      <c r="Z451" t="s">
        <v>4748</v>
      </c>
      <c r="AA451" t="s">
        <v>986</v>
      </c>
      <c r="AB451" s="2" t="s">
        <v>4734</v>
      </c>
    </row>
    <row r="452" spans="2:28">
      <c r="B452">
        <v>665033</v>
      </c>
      <c r="Y452">
        <v>100041555</v>
      </c>
      <c r="Z452" t="s">
        <v>4749</v>
      </c>
      <c r="AA452" t="s">
        <v>986</v>
      </c>
      <c r="AB452" s="2" t="s">
        <v>4734</v>
      </c>
    </row>
    <row r="453" spans="2:28">
      <c r="B453">
        <v>665183</v>
      </c>
      <c r="Y453">
        <v>66861</v>
      </c>
      <c r="Z453" t="s">
        <v>5127</v>
      </c>
      <c r="AA453" t="s">
        <v>986</v>
      </c>
      <c r="AB453" t="s">
        <v>5128</v>
      </c>
    </row>
    <row r="454" spans="2:28">
      <c r="B454">
        <v>665207</v>
      </c>
      <c r="Y454">
        <v>21785</v>
      </c>
      <c r="Z454" t="s">
        <v>5129</v>
      </c>
      <c r="AA454" t="s">
        <v>986</v>
      </c>
      <c r="AB454" t="s">
        <v>5130</v>
      </c>
    </row>
    <row r="455" spans="2:28">
      <c r="B455">
        <v>665356</v>
      </c>
      <c r="Y455">
        <v>320311</v>
      </c>
      <c r="Z455" t="s">
        <v>5131</v>
      </c>
      <c r="AA455" t="s">
        <v>986</v>
      </c>
      <c r="AB455" t="s">
        <v>5132</v>
      </c>
    </row>
    <row r="456" spans="2:28">
      <c r="B456">
        <v>665440</v>
      </c>
      <c r="Y456">
        <v>70065</v>
      </c>
      <c r="Z456" t="s">
        <v>5133</v>
      </c>
      <c r="AA456" t="s">
        <v>986</v>
      </c>
      <c r="AB456" t="s">
        <v>5134</v>
      </c>
    </row>
    <row r="457" spans="2:28">
      <c r="B457">
        <v>665451</v>
      </c>
      <c r="Y457">
        <v>69750</v>
      </c>
      <c r="Z457" t="s">
        <v>5135</v>
      </c>
      <c r="AA457" t="s">
        <v>986</v>
      </c>
      <c r="AB457" t="s">
        <v>5136</v>
      </c>
    </row>
    <row r="458" spans="2:28">
      <c r="B458">
        <v>665454</v>
      </c>
      <c r="Y458">
        <v>70950</v>
      </c>
      <c r="Z458" t="s">
        <v>5137</v>
      </c>
      <c r="AA458" t="s">
        <v>986</v>
      </c>
      <c r="AB458" t="s">
        <v>5138</v>
      </c>
    </row>
    <row r="459" spans="2:28">
      <c r="B459">
        <v>665494</v>
      </c>
      <c r="Y459">
        <v>66256</v>
      </c>
      <c r="Z459" t="s">
        <v>5139</v>
      </c>
      <c r="AA459" t="s">
        <v>986</v>
      </c>
      <c r="AB459" t="s">
        <v>5140</v>
      </c>
    </row>
    <row r="460" spans="2:28">
      <c r="B460">
        <v>665516</v>
      </c>
      <c r="Y460">
        <v>667779</v>
      </c>
      <c r="Z460" t="s">
        <v>1348</v>
      </c>
      <c r="AA460" t="s">
        <v>986</v>
      </c>
      <c r="AB460" s="2" t="s">
        <v>1349</v>
      </c>
    </row>
    <row r="461" spans="2:28">
      <c r="B461">
        <v>665519</v>
      </c>
      <c r="Y461">
        <v>667779</v>
      </c>
      <c r="Z461" t="s">
        <v>1350</v>
      </c>
      <c r="AA461" t="s">
        <v>986</v>
      </c>
      <c r="AB461" s="2" t="s">
        <v>1349</v>
      </c>
    </row>
    <row r="462" spans="2:28">
      <c r="B462">
        <v>665630</v>
      </c>
      <c r="Y462">
        <v>667779</v>
      </c>
      <c r="Z462" t="s">
        <v>1351</v>
      </c>
      <c r="AA462" t="s">
        <v>986</v>
      </c>
      <c r="AB462" s="2" t="s">
        <v>1349</v>
      </c>
    </row>
    <row r="463" spans="2:28">
      <c r="B463">
        <v>665730</v>
      </c>
      <c r="Y463">
        <v>667779</v>
      </c>
      <c r="Z463" t="s">
        <v>1352</v>
      </c>
      <c r="AA463" t="s">
        <v>986</v>
      </c>
      <c r="AB463" s="2" t="s">
        <v>1349</v>
      </c>
    </row>
    <row r="464" spans="2:28">
      <c r="B464">
        <v>665757</v>
      </c>
      <c r="Y464">
        <v>667779</v>
      </c>
      <c r="Z464" t="s">
        <v>1353</v>
      </c>
      <c r="AA464" t="s">
        <v>986</v>
      </c>
      <c r="AB464" s="2" t="s">
        <v>1349</v>
      </c>
    </row>
    <row r="465" spans="2:28">
      <c r="B465">
        <v>66598</v>
      </c>
      <c r="Y465">
        <v>667779</v>
      </c>
      <c r="Z465" t="s">
        <v>1354</v>
      </c>
      <c r="AA465" t="s">
        <v>986</v>
      </c>
      <c r="AB465" s="2" t="s">
        <v>1349</v>
      </c>
    </row>
    <row r="466" spans="2:28">
      <c r="B466">
        <v>666036</v>
      </c>
      <c r="Y466">
        <v>667779</v>
      </c>
      <c r="Z466" t="s">
        <v>1355</v>
      </c>
      <c r="AA466" t="s">
        <v>986</v>
      </c>
      <c r="AB466" s="2" t="s">
        <v>1349</v>
      </c>
    </row>
    <row r="467" spans="2:28">
      <c r="B467">
        <v>666105</v>
      </c>
      <c r="Y467">
        <v>667779</v>
      </c>
      <c r="Z467" t="s">
        <v>1356</v>
      </c>
      <c r="AA467" t="s">
        <v>986</v>
      </c>
      <c r="AB467" s="2" t="s">
        <v>1349</v>
      </c>
    </row>
    <row r="468" spans="2:28">
      <c r="B468">
        <v>666143</v>
      </c>
      <c r="Y468">
        <v>667779</v>
      </c>
      <c r="Z468" t="s">
        <v>1357</v>
      </c>
      <c r="AA468" t="s">
        <v>986</v>
      </c>
      <c r="AB468" s="2" t="s">
        <v>1349</v>
      </c>
    </row>
    <row r="469" spans="2:28">
      <c r="B469">
        <v>666146</v>
      </c>
      <c r="Y469">
        <v>667779</v>
      </c>
      <c r="Z469" t="s">
        <v>1358</v>
      </c>
      <c r="AA469" t="s">
        <v>986</v>
      </c>
      <c r="AB469" s="2" t="s">
        <v>1349</v>
      </c>
    </row>
    <row r="470" spans="2:28">
      <c r="B470">
        <v>66624</v>
      </c>
      <c r="Y470">
        <v>667779</v>
      </c>
      <c r="Z470" t="s">
        <v>1359</v>
      </c>
      <c r="AA470" t="s">
        <v>986</v>
      </c>
      <c r="AB470" s="2" t="s">
        <v>1349</v>
      </c>
    </row>
    <row r="471" spans="2:28">
      <c r="B471">
        <v>666299</v>
      </c>
      <c r="Y471">
        <v>667779</v>
      </c>
      <c r="Z471" t="s">
        <v>1360</v>
      </c>
      <c r="AA471" t="s">
        <v>986</v>
      </c>
      <c r="AB471" s="2" t="s">
        <v>1349</v>
      </c>
    </row>
    <row r="472" spans="2:28">
      <c r="B472">
        <v>666388</v>
      </c>
      <c r="Y472">
        <v>16369</v>
      </c>
      <c r="Z472" t="s">
        <v>5141</v>
      </c>
      <c r="AA472" t="s">
        <v>986</v>
      </c>
      <c r="AB472" t="s">
        <v>5142</v>
      </c>
    </row>
    <row r="473" spans="2:28">
      <c r="B473">
        <v>666395</v>
      </c>
      <c r="Y473">
        <v>234703</v>
      </c>
      <c r="Z473" t="s">
        <v>4733</v>
      </c>
      <c r="AA473" t="s">
        <v>986</v>
      </c>
      <c r="AB473" s="2" t="s">
        <v>4734</v>
      </c>
    </row>
    <row r="474" spans="2:28">
      <c r="B474">
        <v>666613</v>
      </c>
      <c r="Y474">
        <v>234703</v>
      </c>
      <c r="Z474" t="s">
        <v>4735</v>
      </c>
      <c r="AA474" t="s">
        <v>986</v>
      </c>
      <c r="AB474" s="2" t="s">
        <v>4734</v>
      </c>
    </row>
    <row r="475" spans="2:28">
      <c r="B475">
        <v>66663</v>
      </c>
      <c r="Y475">
        <v>234703</v>
      </c>
      <c r="Z475" t="s">
        <v>4736</v>
      </c>
      <c r="AA475" t="s">
        <v>986</v>
      </c>
      <c r="AB475" s="2" t="s">
        <v>4734</v>
      </c>
    </row>
    <row r="476" spans="2:28">
      <c r="B476">
        <v>666677</v>
      </c>
      <c r="Y476">
        <v>234703</v>
      </c>
      <c r="Z476" t="s">
        <v>4737</v>
      </c>
      <c r="AA476" t="s">
        <v>986</v>
      </c>
      <c r="AB476" s="2" t="s">
        <v>4734</v>
      </c>
    </row>
    <row r="477" spans="2:28">
      <c r="B477">
        <v>666713</v>
      </c>
      <c r="Y477">
        <v>234703</v>
      </c>
      <c r="Z477" t="s">
        <v>4738</v>
      </c>
      <c r="AA477" t="s">
        <v>986</v>
      </c>
      <c r="AB477" s="2" t="s">
        <v>4734</v>
      </c>
    </row>
    <row r="478" spans="2:28">
      <c r="B478">
        <v>66673</v>
      </c>
      <c r="Y478">
        <v>234703</v>
      </c>
      <c r="Z478" t="s">
        <v>4739</v>
      </c>
      <c r="AA478" t="s">
        <v>986</v>
      </c>
      <c r="AB478" s="2" t="s">
        <v>4734</v>
      </c>
    </row>
    <row r="479" spans="2:28">
      <c r="B479">
        <v>666753</v>
      </c>
      <c r="Y479">
        <v>234703</v>
      </c>
      <c r="Z479" t="s">
        <v>4740</v>
      </c>
      <c r="AA479" t="s">
        <v>986</v>
      </c>
      <c r="AB479" s="2" t="s">
        <v>4734</v>
      </c>
    </row>
    <row r="480" spans="2:28">
      <c r="B480">
        <v>66687</v>
      </c>
      <c r="Y480">
        <v>234703</v>
      </c>
      <c r="Z480" t="s">
        <v>4741</v>
      </c>
      <c r="AA480" t="s">
        <v>986</v>
      </c>
      <c r="AB480" s="2" t="s">
        <v>4734</v>
      </c>
    </row>
    <row r="481" spans="2:28">
      <c r="B481">
        <v>66696</v>
      </c>
      <c r="Y481">
        <v>234703</v>
      </c>
      <c r="Z481" t="s">
        <v>4742</v>
      </c>
      <c r="AA481" t="s">
        <v>986</v>
      </c>
      <c r="AB481" s="2" t="s">
        <v>4734</v>
      </c>
    </row>
    <row r="482" spans="2:28">
      <c r="B482">
        <v>667170</v>
      </c>
      <c r="Y482">
        <v>234703</v>
      </c>
      <c r="Z482" t="s">
        <v>4743</v>
      </c>
      <c r="AA482" t="s">
        <v>986</v>
      </c>
      <c r="AB482" s="2" t="s">
        <v>4734</v>
      </c>
    </row>
    <row r="483" spans="2:28">
      <c r="B483">
        <v>667250</v>
      </c>
      <c r="Y483">
        <v>234703</v>
      </c>
      <c r="Z483" t="s">
        <v>4744</v>
      </c>
      <c r="AA483" t="s">
        <v>986</v>
      </c>
      <c r="AB483" s="2" t="s">
        <v>4734</v>
      </c>
    </row>
    <row r="484" spans="2:28">
      <c r="B484">
        <v>667279</v>
      </c>
      <c r="Y484">
        <v>234703</v>
      </c>
      <c r="Z484" t="s">
        <v>4745</v>
      </c>
      <c r="AA484" t="s">
        <v>986</v>
      </c>
      <c r="AB484" s="2" t="s">
        <v>4734</v>
      </c>
    </row>
    <row r="485" spans="2:28">
      <c r="B485">
        <v>667637</v>
      </c>
      <c r="Y485">
        <v>234703</v>
      </c>
      <c r="Z485" t="s">
        <v>4746</v>
      </c>
      <c r="AA485" t="s">
        <v>986</v>
      </c>
      <c r="AB485" s="2" t="s">
        <v>4734</v>
      </c>
    </row>
    <row r="486" spans="2:28">
      <c r="B486">
        <v>667656</v>
      </c>
      <c r="Y486">
        <v>234703</v>
      </c>
      <c r="Z486" t="s">
        <v>4747</v>
      </c>
      <c r="AA486" t="s">
        <v>986</v>
      </c>
      <c r="AB486" s="2" t="s">
        <v>4734</v>
      </c>
    </row>
    <row r="487" spans="2:28">
      <c r="B487">
        <v>667711</v>
      </c>
      <c r="Y487">
        <v>234703</v>
      </c>
      <c r="Z487" t="s">
        <v>4748</v>
      </c>
      <c r="AA487" t="s">
        <v>986</v>
      </c>
      <c r="AB487" s="2" t="s">
        <v>4734</v>
      </c>
    </row>
    <row r="488" spans="2:28">
      <c r="B488">
        <v>667717</v>
      </c>
      <c r="Y488">
        <v>234703</v>
      </c>
      <c r="Z488" t="s">
        <v>4749</v>
      </c>
      <c r="AA488" t="s">
        <v>986</v>
      </c>
      <c r="AB488" s="2" t="s">
        <v>4734</v>
      </c>
    </row>
    <row r="489" spans="2:28">
      <c r="B489">
        <v>667767</v>
      </c>
      <c r="Y489">
        <v>668540</v>
      </c>
      <c r="Z489" t="s">
        <v>5143</v>
      </c>
      <c r="AA489" t="s">
        <v>986</v>
      </c>
      <c r="AB489" t="s">
        <v>5144</v>
      </c>
    </row>
    <row r="490" spans="2:28">
      <c r="B490">
        <v>667779</v>
      </c>
      <c r="Y490">
        <v>328778</v>
      </c>
      <c r="Z490" t="s">
        <v>5145</v>
      </c>
      <c r="AA490" t="s">
        <v>986</v>
      </c>
      <c r="AB490" t="s">
        <v>5146</v>
      </c>
    </row>
    <row r="491" spans="2:28">
      <c r="B491">
        <v>667791</v>
      </c>
      <c r="Y491">
        <v>666753</v>
      </c>
      <c r="Z491" t="s">
        <v>5147</v>
      </c>
      <c r="AA491" t="s">
        <v>986</v>
      </c>
      <c r="AB491" t="s">
        <v>5148</v>
      </c>
    </row>
    <row r="492" spans="2:28">
      <c r="B492">
        <v>667809</v>
      </c>
      <c r="Y492">
        <v>666753</v>
      </c>
      <c r="Z492" t="s">
        <v>5149</v>
      </c>
      <c r="AA492" t="s">
        <v>986</v>
      </c>
      <c r="AB492" t="s">
        <v>5148</v>
      </c>
    </row>
    <row r="493" spans="2:28">
      <c r="B493">
        <v>667816</v>
      </c>
      <c r="Y493">
        <v>666753</v>
      </c>
      <c r="Z493" t="s">
        <v>5150</v>
      </c>
      <c r="AA493" t="s">
        <v>986</v>
      </c>
      <c r="AB493" t="s">
        <v>5148</v>
      </c>
    </row>
    <row r="494" spans="2:28">
      <c r="B494">
        <v>667828</v>
      </c>
      <c r="Y494">
        <v>666753</v>
      </c>
      <c r="Z494" t="s">
        <v>5151</v>
      </c>
      <c r="AA494" t="s">
        <v>986</v>
      </c>
      <c r="AB494" t="s">
        <v>5148</v>
      </c>
    </row>
    <row r="495" spans="2:28">
      <c r="B495">
        <v>667878</v>
      </c>
      <c r="Y495">
        <v>12780</v>
      </c>
      <c r="Z495" t="s">
        <v>5152</v>
      </c>
      <c r="AA495" t="s">
        <v>986</v>
      </c>
      <c r="AB495" t="s">
        <v>5153</v>
      </c>
    </row>
    <row r="496" spans="2:28">
      <c r="B496">
        <v>668272</v>
      </c>
      <c r="Y496">
        <v>100041709</v>
      </c>
      <c r="Z496" t="s">
        <v>5154</v>
      </c>
      <c r="AA496" t="s">
        <v>986</v>
      </c>
      <c r="AB496" t="s">
        <v>5155</v>
      </c>
    </row>
    <row r="497" spans="2:28">
      <c r="B497">
        <v>668274</v>
      </c>
      <c r="Y497">
        <v>13370</v>
      </c>
      <c r="Z497" t="s">
        <v>5156</v>
      </c>
      <c r="AA497" t="s">
        <v>986</v>
      </c>
      <c r="AB497" t="s">
        <v>5157</v>
      </c>
    </row>
    <row r="498" spans="2:28">
      <c r="B498">
        <v>66835</v>
      </c>
      <c r="Y498">
        <v>13370</v>
      </c>
      <c r="Z498" t="s">
        <v>5158</v>
      </c>
      <c r="AA498" t="s">
        <v>986</v>
      </c>
      <c r="AB498" t="s">
        <v>5157</v>
      </c>
    </row>
    <row r="499" spans="2:28">
      <c r="B499">
        <v>668354</v>
      </c>
      <c r="Y499">
        <v>66598</v>
      </c>
      <c r="Z499" t="s">
        <v>5159</v>
      </c>
      <c r="AA499" t="s">
        <v>986</v>
      </c>
      <c r="AB499" t="s">
        <v>5160</v>
      </c>
    </row>
    <row r="500" spans="2:28">
      <c r="B500">
        <v>668387</v>
      </c>
      <c r="Y500">
        <v>66663</v>
      </c>
      <c r="Z500" t="s">
        <v>5161</v>
      </c>
      <c r="AA500" t="s">
        <v>986</v>
      </c>
      <c r="AB500" t="s">
        <v>5162</v>
      </c>
    </row>
    <row r="501" spans="2:28">
      <c r="B501">
        <v>66848</v>
      </c>
      <c r="Y501">
        <v>216440</v>
      </c>
      <c r="Z501" t="s">
        <v>5163</v>
      </c>
      <c r="AA501" t="s">
        <v>986</v>
      </c>
      <c r="AB501" t="s">
        <v>5164</v>
      </c>
    </row>
    <row r="502" spans="2:28">
      <c r="B502">
        <v>668481</v>
      </c>
      <c r="Y502">
        <v>67642</v>
      </c>
      <c r="Z502" t="s">
        <v>5165</v>
      </c>
      <c r="AA502" t="s">
        <v>986</v>
      </c>
      <c r="AB502" t="s">
        <v>5166</v>
      </c>
    </row>
    <row r="503" spans="2:28">
      <c r="B503">
        <v>668482</v>
      </c>
      <c r="Y503">
        <v>216443</v>
      </c>
      <c r="Z503" t="s">
        <v>5167</v>
      </c>
      <c r="AA503" t="s">
        <v>986</v>
      </c>
      <c r="AB503" t="s">
        <v>5168</v>
      </c>
    </row>
    <row r="504" spans="2:28">
      <c r="B504">
        <v>668506</v>
      </c>
      <c r="Y504">
        <v>100041805</v>
      </c>
      <c r="Z504" t="s">
        <v>5169</v>
      </c>
      <c r="AA504" t="s">
        <v>986</v>
      </c>
      <c r="AB504" t="s">
        <v>5170</v>
      </c>
    </row>
    <row r="505" spans="2:28">
      <c r="B505">
        <v>668540</v>
      </c>
      <c r="Y505">
        <v>14227</v>
      </c>
      <c r="Z505" t="s">
        <v>5171</v>
      </c>
      <c r="AA505" t="s">
        <v>986</v>
      </c>
      <c r="AB505" t="s">
        <v>5172</v>
      </c>
    </row>
    <row r="506" spans="2:28">
      <c r="B506">
        <v>668557</v>
      </c>
      <c r="Y506">
        <v>14420</v>
      </c>
      <c r="Z506" t="s">
        <v>5173</v>
      </c>
      <c r="AA506" t="s">
        <v>986</v>
      </c>
      <c r="AB506" t="s">
        <v>5174</v>
      </c>
    </row>
    <row r="507" spans="2:28">
      <c r="B507">
        <v>668576</v>
      </c>
      <c r="Y507">
        <v>100040344</v>
      </c>
      <c r="Z507" t="s">
        <v>5175</v>
      </c>
      <c r="AA507" t="s">
        <v>986</v>
      </c>
      <c r="AB507" t="s">
        <v>5176</v>
      </c>
    </row>
    <row r="508" spans="2:28">
      <c r="B508">
        <v>668592</v>
      </c>
      <c r="Y508">
        <v>623356</v>
      </c>
      <c r="Z508" t="s">
        <v>5177</v>
      </c>
      <c r="AA508" t="s">
        <v>986</v>
      </c>
      <c r="AB508" t="s">
        <v>5178</v>
      </c>
    </row>
    <row r="509" spans="2:28">
      <c r="B509">
        <v>66861</v>
      </c>
      <c r="Y509">
        <v>100040441</v>
      </c>
      <c r="Z509" t="s">
        <v>5179</v>
      </c>
      <c r="AA509" t="s">
        <v>986</v>
      </c>
      <c r="AB509" t="s">
        <v>5180</v>
      </c>
    </row>
    <row r="510" spans="2:28">
      <c r="B510">
        <v>668729</v>
      </c>
      <c r="Y510">
        <v>94229</v>
      </c>
      <c r="Z510" t="s">
        <v>5181</v>
      </c>
      <c r="AA510" t="s">
        <v>986</v>
      </c>
      <c r="AB510" t="s">
        <v>5182</v>
      </c>
    </row>
    <row r="511" spans="2:28">
      <c r="B511">
        <v>668752</v>
      </c>
      <c r="Y511">
        <v>384007</v>
      </c>
      <c r="Z511" t="s">
        <v>5183</v>
      </c>
      <c r="AA511" t="s">
        <v>986</v>
      </c>
      <c r="AB511" t="s">
        <v>5184</v>
      </c>
    </row>
    <row r="512" spans="2:28">
      <c r="B512">
        <v>668803</v>
      </c>
      <c r="Y512">
        <v>666613</v>
      </c>
      <c r="Z512" t="s">
        <v>5185</v>
      </c>
      <c r="AA512" t="s">
        <v>986</v>
      </c>
      <c r="AB512" t="s">
        <v>5186</v>
      </c>
    </row>
    <row r="513" spans="2:28">
      <c r="B513">
        <v>668844</v>
      </c>
      <c r="Y513">
        <v>666613</v>
      </c>
      <c r="Z513" t="s">
        <v>5187</v>
      </c>
      <c r="AA513" t="s">
        <v>986</v>
      </c>
      <c r="AB513" t="s">
        <v>5186</v>
      </c>
    </row>
    <row r="514" spans="2:28">
      <c r="B514">
        <v>66890</v>
      </c>
      <c r="Y514">
        <v>671994</v>
      </c>
      <c r="Z514" t="s">
        <v>5188</v>
      </c>
      <c r="AA514" t="s">
        <v>986</v>
      </c>
      <c r="AB514" t="s">
        <v>5189</v>
      </c>
    </row>
    <row r="515" spans="2:28">
      <c r="B515">
        <v>668943</v>
      </c>
      <c r="Y515">
        <v>245386</v>
      </c>
      <c r="Z515" t="s">
        <v>5190</v>
      </c>
      <c r="AA515" t="s">
        <v>986</v>
      </c>
      <c r="AB515" t="s">
        <v>5191</v>
      </c>
    </row>
    <row r="516" spans="2:28">
      <c r="B516">
        <v>668991</v>
      </c>
      <c r="Y516">
        <v>66269</v>
      </c>
      <c r="Z516" t="s">
        <v>5192</v>
      </c>
      <c r="AA516" t="s">
        <v>986</v>
      </c>
      <c r="AB516" t="s">
        <v>5193</v>
      </c>
    </row>
    <row r="517" spans="2:28">
      <c r="B517">
        <v>669130</v>
      </c>
      <c r="Y517">
        <v>66269</v>
      </c>
      <c r="Z517" t="s">
        <v>5194</v>
      </c>
      <c r="AA517" t="s">
        <v>986</v>
      </c>
      <c r="AB517" t="s">
        <v>5193</v>
      </c>
    </row>
    <row r="518" spans="2:28">
      <c r="B518">
        <v>66967</v>
      </c>
      <c r="Y518">
        <v>640532</v>
      </c>
      <c r="Z518" t="s">
        <v>5195</v>
      </c>
      <c r="AA518" t="s">
        <v>986</v>
      </c>
      <c r="AB518" s="2" t="s">
        <v>5196</v>
      </c>
    </row>
    <row r="519" spans="2:28">
      <c r="B519">
        <v>669723</v>
      </c>
      <c r="Y519">
        <v>640532</v>
      </c>
      <c r="Z519" t="s">
        <v>5197</v>
      </c>
      <c r="AA519" t="s">
        <v>986</v>
      </c>
      <c r="AB519" s="2" t="s">
        <v>5196</v>
      </c>
    </row>
    <row r="520" spans="2:28">
      <c r="B520">
        <v>66991</v>
      </c>
      <c r="Y520">
        <v>640532</v>
      </c>
      <c r="Z520" t="s">
        <v>5198</v>
      </c>
      <c r="AA520" t="s">
        <v>986</v>
      </c>
      <c r="AB520" s="2" t="s">
        <v>5196</v>
      </c>
    </row>
    <row r="521" spans="2:28">
      <c r="B521">
        <v>67075</v>
      </c>
      <c r="Y521">
        <v>640532</v>
      </c>
      <c r="Z521" t="s">
        <v>5199</v>
      </c>
      <c r="AA521" t="s">
        <v>986</v>
      </c>
      <c r="AB521" s="2" t="s">
        <v>5196</v>
      </c>
    </row>
    <row r="522" spans="2:28">
      <c r="B522">
        <v>670828</v>
      </c>
      <c r="Y522">
        <v>640532</v>
      </c>
      <c r="Z522" t="s">
        <v>5200</v>
      </c>
      <c r="AA522" t="s">
        <v>986</v>
      </c>
      <c r="AB522" s="2" t="s">
        <v>5196</v>
      </c>
    </row>
    <row r="523" spans="2:28">
      <c r="B523">
        <v>671252</v>
      </c>
      <c r="Y523">
        <v>640532</v>
      </c>
      <c r="Z523" t="s">
        <v>5201</v>
      </c>
      <c r="AA523" t="s">
        <v>986</v>
      </c>
      <c r="AB523" s="2" t="s">
        <v>5196</v>
      </c>
    </row>
    <row r="524" spans="2:28">
      <c r="B524">
        <v>671399</v>
      </c>
      <c r="Y524">
        <v>640532</v>
      </c>
      <c r="Z524" t="s">
        <v>5202</v>
      </c>
      <c r="AA524" t="s">
        <v>986</v>
      </c>
      <c r="AB524" s="2" t="s">
        <v>5196</v>
      </c>
    </row>
    <row r="525" spans="2:28">
      <c r="B525">
        <v>671665</v>
      </c>
      <c r="Y525">
        <v>640532</v>
      </c>
      <c r="Z525" t="s">
        <v>5203</v>
      </c>
      <c r="AA525" t="s">
        <v>986</v>
      </c>
      <c r="AB525" s="2" t="s">
        <v>5196</v>
      </c>
    </row>
    <row r="526" spans="2:28">
      <c r="B526">
        <v>671695</v>
      </c>
      <c r="Y526">
        <v>640532</v>
      </c>
      <c r="Z526" t="s">
        <v>5204</v>
      </c>
      <c r="AA526" t="s">
        <v>986</v>
      </c>
      <c r="AB526" s="2" t="s">
        <v>5196</v>
      </c>
    </row>
    <row r="527" spans="2:28">
      <c r="B527">
        <v>67197</v>
      </c>
      <c r="Y527">
        <v>640532</v>
      </c>
      <c r="Z527" t="s">
        <v>5205</v>
      </c>
      <c r="AA527" t="s">
        <v>986</v>
      </c>
      <c r="AB527" s="2" t="s">
        <v>5196</v>
      </c>
    </row>
    <row r="528" spans="2:28">
      <c r="B528">
        <v>671994</v>
      </c>
      <c r="Y528">
        <v>640532</v>
      </c>
      <c r="Z528" t="s">
        <v>5206</v>
      </c>
      <c r="AA528" t="s">
        <v>986</v>
      </c>
      <c r="AB528" s="2" t="s">
        <v>5196</v>
      </c>
    </row>
    <row r="529" spans="2:28">
      <c r="B529">
        <v>672505</v>
      </c>
      <c r="Y529">
        <v>640532</v>
      </c>
      <c r="Z529" t="s">
        <v>5207</v>
      </c>
      <c r="AA529" t="s">
        <v>986</v>
      </c>
      <c r="AB529" s="2" t="s">
        <v>5196</v>
      </c>
    </row>
    <row r="530" spans="2:28">
      <c r="B530">
        <v>67373</v>
      </c>
      <c r="Y530">
        <v>640532</v>
      </c>
      <c r="Z530" t="s">
        <v>5208</v>
      </c>
      <c r="AA530" t="s">
        <v>986</v>
      </c>
      <c r="AB530" s="2" t="s">
        <v>5196</v>
      </c>
    </row>
    <row r="531" spans="2:28">
      <c r="B531">
        <v>67374</v>
      </c>
      <c r="Y531">
        <v>640532</v>
      </c>
      <c r="Z531" t="s">
        <v>5209</v>
      </c>
      <c r="AA531" t="s">
        <v>986</v>
      </c>
      <c r="AB531" s="2" t="s">
        <v>5196</v>
      </c>
    </row>
    <row r="532" spans="2:28">
      <c r="B532">
        <v>67398</v>
      </c>
      <c r="Y532">
        <v>640532</v>
      </c>
      <c r="Z532" t="s">
        <v>5210</v>
      </c>
      <c r="AA532" t="s">
        <v>986</v>
      </c>
      <c r="AB532" s="2" t="s">
        <v>5196</v>
      </c>
    </row>
    <row r="533" spans="2:28">
      <c r="B533">
        <v>67422</v>
      </c>
      <c r="Y533">
        <v>640532</v>
      </c>
      <c r="Z533" t="s">
        <v>5211</v>
      </c>
      <c r="AA533" t="s">
        <v>986</v>
      </c>
      <c r="AB533" s="2" t="s">
        <v>5196</v>
      </c>
    </row>
    <row r="534" spans="2:28">
      <c r="B534">
        <v>67425</v>
      </c>
      <c r="Y534">
        <v>640532</v>
      </c>
      <c r="Z534" t="s">
        <v>5212</v>
      </c>
      <c r="AA534" t="s">
        <v>986</v>
      </c>
      <c r="AB534" s="2" t="s">
        <v>5196</v>
      </c>
    </row>
    <row r="535" spans="2:28">
      <c r="B535">
        <v>674310</v>
      </c>
      <c r="Y535">
        <v>66991</v>
      </c>
      <c r="Z535" t="s">
        <v>5213</v>
      </c>
      <c r="AA535" t="s">
        <v>986</v>
      </c>
      <c r="AB535" t="s">
        <v>5214</v>
      </c>
    </row>
    <row r="536" spans="2:28">
      <c r="B536">
        <v>67437</v>
      </c>
      <c r="Y536">
        <v>100382</v>
      </c>
      <c r="Z536" t="s">
        <v>5215</v>
      </c>
      <c r="AA536" t="s">
        <v>986</v>
      </c>
      <c r="AB536" t="s">
        <v>5216</v>
      </c>
    </row>
    <row r="537" spans="2:28">
      <c r="B537">
        <v>67464</v>
      </c>
      <c r="Y537">
        <v>664862</v>
      </c>
      <c r="Z537" t="s">
        <v>5217</v>
      </c>
      <c r="AA537" t="s">
        <v>986</v>
      </c>
      <c r="AB537" t="s">
        <v>5218</v>
      </c>
    </row>
    <row r="538" spans="2:28">
      <c r="B538">
        <v>67477</v>
      </c>
      <c r="Y538">
        <v>634386</v>
      </c>
      <c r="Z538" t="s">
        <v>5219</v>
      </c>
      <c r="AA538" t="s">
        <v>986</v>
      </c>
      <c r="AB538" t="s">
        <v>5220</v>
      </c>
    </row>
    <row r="539" spans="2:28">
      <c r="B539">
        <v>67490</v>
      </c>
      <c r="Y539">
        <v>634386</v>
      </c>
      <c r="Z539" t="s">
        <v>5221</v>
      </c>
      <c r="AA539" t="s">
        <v>986</v>
      </c>
      <c r="AB539" t="s">
        <v>5220</v>
      </c>
    </row>
    <row r="540" spans="2:28">
      <c r="B540">
        <v>675985</v>
      </c>
      <c r="Y540">
        <v>634386</v>
      </c>
      <c r="Z540" t="s">
        <v>5222</v>
      </c>
      <c r="AA540" t="s">
        <v>986</v>
      </c>
      <c r="AB540" t="s">
        <v>5220</v>
      </c>
    </row>
    <row r="541" spans="2:28">
      <c r="B541">
        <v>67642</v>
      </c>
      <c r="Y541">
        <v>634386</v>
      </c>
      <c r="Z541" t="s">
        <v>5223</v>
      </c>
      <c r="AA541" t="s">
        <v>986</v>
      </c>
      <c r="AB541" t="s">
        <v>5220</v>
      </c>
    </row>
    <row r="542" spans="2:28">
      <c r="B542">
        <v>677010</v>
      </c>
      <c r="Y542">
        <v>634386</v>
      </c>
      <c r="Z542" t="s">
        <v>5224</v>
      </c>
      <c r="AA542" t="s">
        <v>986</v>
      </c>
      <c r="AB542" t="s">
        <v>5220</v>
      </c>
    </row>
    <row r="543" spans="2:28">
      <c r="B543">
        <v>67801</v>
      </c>
      <c r="Y543">
        <v>634386</v>
      </c>
      <c r="Z543" t="s">
        <v>5225</v>
      </c>
      <c r="AA543" t="s">
        <v>986</v>
      </c>
      <c r="AB543" t="s">
        <v>5220</v>
      </c>
    </row>
    <row r="544" spans="2:28">
      <c r="B544">
        <v>67868</v>
      </c>
      <c r="Y544">
        <v>667791</v>
      </c>
      <c r="Z544" t="s">
        <v>5226</v>
      </c>
      <c r="AA544" t="s">
        <v>986</v>
      </c>
      <c r="AB544" t="s">
        <v>5227</v>
      </c>
    </row>
    <row r="545" spans="2:29">
      <c r="B545">
        <v>67891</v>
      </c>
      <c r="Y545">
        <v>76687</v>
      </c>
      <c r="Z545" t="s">
        <v>5228</v>
      </c>
      <c r="AA545" t="s">
        <v>986</v>
      </c>
      <c r="AB545" t="s">
        <v>5229</v>
      </c>
      <c r="AC545" t="s">
        <v>3494</v>
      </c>
    </row>
    <row r="546" spans="2:29">
      <c r="B546">
        <v>67976</v>
      </c>
      <c r="Y546">
        <v>63993</v>
      </c>
      <c r="Z546" t="s">
        <v>5230</v>
      </c>
      <c r="AA546" t="s">
        <v>986</v>
      </c>
      <c r="AB546" t="s">
        <v>5231</v>
      </c>
    </row>
    <row r="547" spans="2:29">
      <c r="B547">
        <v>68020</v>
      </c>
      <c r="Y547">
        <v>54156</v>
      </c>
      <c r="Z547" t="s">
        <v>5232</v>
      </c>
      <c r="AA547" t="s">
        <v>986</v>
      </c>
      <c r="AB547" t="s">
        <v>5233</v>
      </c>
    </row>
    <row r="548" spans="2:29">
      <c r="B548">
        <v>68352</v>
      </c>
      <c r="Y548">
        <v>622488</v>
      </c>
      <c r="Z548" t="s">
        <v>5234</v>
      </c>
      <c r="AA548" t="s">
        <v>986</v>
      </c>
      <c r="AB548" t="s">
        <v>5235</v>
      </c>
    </row>
    <row r="549" spans="2:29">
      <c r="B549">
        <v>68416</v>
      </c>
      <c r="Y549">
        <v>16450</v>
      </c>
      <c r="Z549" t="s">
        <v>5236</v>
      </c>
      <c r="AA549" t="s">
        <v>986</v>
      </c>
      <c r="AB549" t="s">
        <v>5237</v>
      </c>
    </row>
    <row r="550" spans="2:29">
      <c r="B550">
        <v>68440</v>
      </c>
      <c r="Y550">
        <v>12671</v>
      </c>
      <c r="Z550" t="s">
        <v>5238</v>
      </c>
      <c r="AA550" t="s">
        <v>986</v>
      </c>
      <c r="AB550" t="s">
        <v>5239</v>
      </c>
    </row>
    <row r="551" spans="2:29">
      <c r="B551">
        <v>68552</v>
      </c>
      <c r="Y551">
        <v>242620</v>
      </c>
      <c r="Z551" t="s">
        <v>5240</v>
      </c>
      <c r="AA551" t="s">
        <v>986</v>
      </c>
      <c r="AB551" t="s">
        <v>5241</v>
      </c>
    </row>
    <row r="552" spans="2:29">
      <c r="B552">
        <v>68567</v>
      </c>
      <c r="Y552">
        <v>69094</v>
      </c>
      <c r="Z552" t="s">
        <v>5242</v>
      </c>
      <c r="AA552" t="s">
        <v>986</v>
      </c>
      <c r="AB552" t="s">
        <v>5243</v>
      </c>
    </row>
    <row r="553" spans="2:29">
      <c r="B553">
        <v>68581</v>
      </c>
      <c r="Y553">
        <v>637235</v>
      </c>
      <c r="Z553" t="s">
        <v>4757</v>
      </c>
      <c r="AA553" t="s">
        <v>986</v>
      </c>
      <c r="AB553" s="2" t="s">
        <v>4758</v>
      </c>
    </row>
    <row r="554" spans="2:29">
      <c r="B554">
        <v>68955</v>
      </c>
      <c r="Y554">
        <v>637235</v>
      </c>
      <c r="Z554" t="s">
        <v>4759</v>
      </c>
      <c r="AA554" t="s">
        <v>986</v>
      </c>
      <c r="AB554" s="2" t="s">
        <v>4758</v>
      </c>
    </row>
    <row r="555" spans="2:29">
      <c r="B555">
        <v>69038</v>
      </c>
      <c r="Y555">
        <v>637235</v>
      </c>
      <c r="Z555" t="s">
        <v>4760</v>
      </c>
      <c r="AA555" t="s">
        <v>986</v>
      </c>
      <c r="AB555" s="2" t="s">
        <v>4758</v>
      </c>
    </row>
    <row r="556" spans="2:29">
      <c r="B556">
        <v>69065</v>
      </c>
      <c r="Y556">
        <v>637235</v>
      </c>
      <c r="Z556" t="s">
        <v>4761</v>
      </c>
      <c r="AA556" t="s">
        <v>986</v>
      </c>
      <c r="AB556" s="2" t="s">
        <v>4758</v>
      </c>
    </row>
    <row r="557" spans="2:29">
      <c r="B557">
        <v>69094</v>
      </c>
      <c r="Y557">
        <v>637235</v>
      </c>
      <c r="Z557" t="s">
        <v>4762</v>
      </c>
      <c r="AA557" t="s">
        <v>986</v>
      </c>
      <c r="AB557" s="2" t="s">
        <v>4758</v>
      </c>
    </row>
    <row r="558" spans="2:29">
      <c r="B558">
        <v>69379</v>
      </c>
      <c r="Y558">
        <v>637235</v>
      </c>
      <c r="Z558" t="s">
        <v>4763</v>
      </c>
      <c r="AA558" t="s">
        <v>986</v>
      </c>
      <c r="AB558" s="2" t="s">
        <v>4758</v>
      </c>
    </row>
    <row r="559" spans="2:29">
      <c r="B559">
        <v>69457</v>
      </c>
      <c r="Y559">
        <v>637235</v>
      </c>
      <c r="Z559" t="s">
        <v>4764</v>
      </c>
      <c r="AA559" t="s">
        <v>986</v>
      </c>
      <c r="AB559" s="2" t="s">
        <v>4758</v>
      </c>
    </row>
    <row r="560" spans="2:29">
      <c r="B560">
        <v>69750</v>
      </c>
      <c r="Y560">
        <v>637235</v>
      </c>
      <c r="Z560" t="s">
        <v>4765</v>
      </c>
      <c r="AA560" t="s">
        <v>986</v>
      </c>
      <c r="AB560" s="2" t="s">
        <v>4758</v>
      </c>
    </row>
    <row r="561" spans="2:28">
      <c r="B561">
        <v>69900</v>
      </c>
      <c r="Y561">
        <v>637235</v>
      </c>
      <c r="Z561" t="s">
        <v>4766</v>
      </c>
      <c r="AA561" t="s">
        <v>986</v>
      </c>
      <c r="AB561" s="2" t="s">
        <v>4758</v>
      </c>
    </row>
    <row r="562" spans="2:28">
      <c r="B562">
        <v>70065</v>
      </c>
      <c r="Y562">
        <v>637235</v>
      </c>
      <c r="Z562" t="s">
        <v>4767</v>
      </c>
      <c r="AA562" t="s">
        <v>986</v>
      </c>
      <c r="AB562" s="2" t="s">
        <v>4758</v>
      </c>
    </row>
    <row r="563" spans="2:28">
      <c r="B563">
        <v>70361</v>
      </c>
      <c r="Y563">
        <v>637235</v>
      </c>
      <c r="Z563" t="s">
        <v>4768</v>
      </c>
      <c r="AA563" t="s">
        <v>986</v>
      </c>
      <c r="AB563" s="2" t="s">
        <v>4758</v>
      </c>
    </row>
    <row r="564" spans="2:28">
      <c r="B564">
        <v>70363</v>
      </c>
      <c r="Y564">
        <v>637235</v>
      </c>
      <c r="Z564" t="s">
        <v>4769</v>
      </c>
      <c r="AA564" t="s">
        <v>986</v>
      </c>
      <c r="AB564" s="2" t="s">
        <v>4758</v>
      </c>
    </row>
    <row r="565" spans="2:28">
      <c r="B565">
        <v>70645</v>
      </c>
      <c r="Y565">
        <v>637235</v>
      </c>
      <c r="Z565" t="s">
        <v>4770</v>
      </c>
      <c r="AA565" t="s">
        <v>986</v>
      </c>
      <c r="AB565" s="2" t="s">
        <v>4758</v>
      </c>
    </row>
    <row r="566" spans="2:28">
      <c r="B566">
        <v>70846</v>
      </c>
      <c r="Y566">
        <v>637235</v>
      </c>
      <c r="Z566" t="s">
        <v>4771</v>
      </c>
      <c r="AA566" t="s">
        <v>986</v>
      </c>
      <c r="AB566" s="2" t="s">
        <v>4758</v>
      </c>
    </row>
    <row r="567" spans="2:28">
      <c r="B567">
        <v>70902</v>
      </c>
      <c r="Y567">
        <v>238276</v>
      </c>
      <c r="Z567" t="s">
        <v>5244</v>
      </c>
      <c r="AA567" t="s">
        <v>986</v>
      </c>
      <c r="AB567" t="s">
        <v>5245</v>
      </c>
    </row>
    <row r="568" spans="2:28">
      <c r="B568">
        <v>70950</v>
      </c>
      <c r="Y568">
        <v>65099</v>
      </c>
      <c r="Z568" t="s">
        <v>5246</v>
      </c>
      <c r="AA568" t="s">
        <v>986</v>
      </c>
      <c r="AB568" t="s">
        <v>5247</v>
      </c>
    </row>
    <row r="569" spans="2:28">
      <c r="B569">
        <v>71007</v>
      </c>
      <c r="Y569">
        <v>67868</v>
      </c>
      <c r="Z569" t="s">
        <v>5248</v>
      </c>
      <c r="AA569" t="s">
        <v>986</v>
      </c>
      <c r="AB569" t="s">
        <v>5249</v>
      </c>
    </row>
    <row r="570" spans="2:28">
      <c r="B570">
        <v>71096</v>
      </c>
      <c r="Y570">
        <v>67868</v>
      </c>
      <c r="Z570" t="s">
        <v>5250</v>
      </c>
      <c r="AA570" t="s">
        <v>986</v>
      </c>
      <c r="AB570" t="s">
        <v>5249</v>
      </c>
    </row>
    <row r="571" spans="2:28">
      <c r="B571">
        <v>71208</v>
      </c>
      <c r="Y571">
        <v>67868</v>
      </c>
      <c r="Z571" t="s">
        <v>5251</v>
      </c>
      <c r="AA571" t="s">
        <v>986</v>
      </c>
      <c r="AB571" t="s">
        <v>5249</v>
      </c>
    </row>
    <row r="572" spans="2:28">
      <c r="B572">
        <v>71367</v>
      </c>
      <c r="Y572">
        <v>242997</v>
      </c>
      <c r="Z572" t="s">
        <v>5252</v>
      </c>
      <c r="AA572" t="s">
        <v>986</v>
      </c>
      <c r="AB572" t="s">
        <v>5253</v>
      </c>
    </row>
    <row r="573" spans="2:28">
      <c r="B573">
        <v>71638</v>
      </c>
      <c r="Y573">
        <v>320237</v>
      </c>
      <c r="Z573" t="s">
        <v>5254</v>
      </c>
      <c r="AA573" t="s">
        <v>986</v>
      </c>
      <c r="AB573" t="s">
        <v>5255</v>
      </c>
    </row>
    <row r="574" spans="2:28">
      <c r="B574">
        <v>71667</v>
      </c>
      <c r="Y574">
        <v>665440</v>
      </c>
      <c r="Z574" t="s">
        <v>5256</v>
      </c>
      <c r="AA574" t="s">
        <v>986</v>
      </c>
      <c r="AB574" t="s">
        <v>5257</v>
      </c>
    </row>
    <row r="575" spans="2:28">
      <c r="B575">
        <v>71910</v>
      </c>
      <c r="Y575">
        <v>330173</v>
      </c>
      <c r="Z575" t="s">
        <v>5258</v>
      </c>
      <c r="AA575" t="s">
        <v>986</v>
      </c>
      <c r="AB575" t="s">
        <v>5259</v>
      </c>
    </row>
    <row r="576" spans="2:28">
      <c r="B576">
        <v>72230</v>
      </c>
      <c r="Y576">
        <v>269053</v>
      </c>
      <c r="Z576" t="s">
        <v>5260</v>
      </c>
      <c r="AA576" t="s">
        <v>986</v>
      </c>
      <c r="AB576" t="s">
        <v>5261</v>
      </c>
    </row>
    <row r="577" spans="2:29">
      <c r="B577">
        <v>72296</v>
      </c>
      <c r="Y577">
        <v>208968</v>
      </c>
      <c r="Z577" t="s">
        <v>5262</v>
      </c>
      <c r="AA577" t="s">
        <v>986</v>
      </c>
      <c r="AB577" t="s">
        <v>5263</v>
      </c>
    </row>
    <row r="578" spans="2:29">
      <c r="B578">
        <v>72599</v>
      </c>
      <c r="Y578">
        <v>13214</v>
      </c>
      <c r="Z578" t="s">
        <v>5264</v>
      </c>
      <c r="AA578" t="s">
        <v>986</v>
      </c>
      <c r="AB578" t="s">
        <v>5265</v>
      </c>
    </row>
    <row r="579" spans="2:29">
      <c r="B579">
        <v>72693</v>
      </c>
      <c r="Y579">
        <v>66079</v>
      </c>
      <c r="Z579" t="s">
        <v>5266</v>
      </c>
      <c r="AA579" t="s">
        <v>986</v>
      </c>
      <c r="AB579" t="s">
        <v>5267</v>
      </c>
    </row>
    <row r="580" spans="2:29">
      <c r="B580">
        <v>74103</v>
      </c>
      <c r="Y580">
        <v>69065</v>
      </c>
      <c r="Z580" t="s">
        <v>5268</v>
      </c>
      <c r="AA580" t="s">
        <v>986</v>
      </c>
      <c r="AB580" t="s">
        <v>5269</v>
      </c>
      <c r="AC580" t="s">
        <v>5270</v>
      </c>
    </row>
    <row r="581" spans="2:29">
      <c r="B581">
        <v>74150</v>
      </c>
      <c r="Y581">
        <v>99031</v>
      </c>
      <c r="Z581" t="s">
        <v>5271</v>
      </c>
      <c r="AA581" t="s">
        <v>986</v>
      </c>
      <c r="AB581" t="s">
        <v>5272</v>
      </c>
    </row>
    <row r="582" spans="2:29">
      <c r="B582">
        <v>74766</v>
      </c>
      <c r="Y582">
        <v>74847</v>
      </c>
      <c r="Z582" t="s">
        <v>5273</v>
      </c>
      <c r="AA582" t="s">
        <v>986</v>
      </c>
      <c r="AB582" t="s">
        <v>5274</v>
      </c>
    </row>
    <row r="583" spans="2:29">
      <c r="B583">
        <v>74847</v>
      </c>
      <c r="Y583">
        <v>13081</v>
      </c>
      <c r="Z583" t="s">
        <v>5275</v>
      </c>
      <c r="AA583" t="s">
        <v>986</v>
      </c>
      <c r="AB583" t="s">
        <v>5276</v>
      </c>
    </row>
    <row r="584" spans="2:29">
      <c r="B584">
        <v>75171</v>
      </c>
      <c r="Y584">
        <v>19652</v>
      </c>
      <c r="Z584" t="s">
        <v>5277</v>
      </c>
      <c r="AA584" t="s">
        <v>986</v>
      </c>
      <c r="AB584" t="s">
        <v>5278</v>
      </c>
    </row>
    <row r="585" spans="2:29">
      <c r="B585">
        <v>75581</v>
      </c>
      <c r="Y585">
        <v>19652</v>
      </c>
      <c r="Z585" t="s">
        <v>5279</v>
      </c>
      <c r="AA585" t="s">
        <v>986</v>
      </c>
      <c r="AB585" t="s">
        <v>5278</v>
      </c>
    </row>
    <row r="586" spans="2:29">
      <c r="B586">
        <v>75612</v>
      </c>
      <c r="Y586">
        <v>11987</v>
      </c>
      <c r="Z586" t="s">
        <v>5280</v>
      </c>
      <c r="AA586" t="s">
        <v>986</v>
      </c>
      <c r="AB586" t="s">
        <v>5281</v>
      </c>
    </row>
    <row r="587" spans="2:29">
      <c r="B587">
        <v>75617</v>
      </c>
      <c r="Y587">
        <v>107513</v>
      </c>
      <c r="Z587" t="s">
        <v>5282</v>
      </c>
      <c r="AA587" t="s">
        <v>986</v>
      </c>
      <c r="AB587" t="s">
        <v>5283</v>
      </c>
    </row>
    <row r="588" spans="2:29">
      <c r="B588">
        <v>75642</v>
      </c>
      <c r="Y588">
        <v>107513</v>
      </c>
      <c r="Z588" t="s">
        <v>5284</v>
      </c>
      <c r="AA588" t="s">
        <v>986</v>
      </c>
      <c r="AB588" t="s">
        <v>5283</v>
      </c>
    </row>
    <row r="589" spans="2:29">
      <c r="B589">
        <v>75784</v>
      </c>
      <c r="Y589">
        <v>320438</v>
      </c>
      <c r="Z589" t="s">
        <v>5285</v>
      </c>
      <c r="AA589" t="s">
        <v>986</v>
      </c>
      <c r="AB589" t="s">
        <v>5286</v>
      </c>
    </row>
    <row r="590" spans="2:29">
      <c r="B590">
        <v>75835</v>
      </c>
      <c r="Y590">
        <v>667170</v>
      </c>
      <c r="Z590" t="s">
        <v>5287</v>
      </c>
      <c r="AA590" t="s">
        <v>986</v>
      </c>
      <c r="AB590" t="s">
        <v>5288</v>
      </c>
    </row>
    <row r="591" spans="2:29">
      <c r="B591">
        <v>76212</v>
      </c>
      <c r="Y591">
        <v>14337</v>
      </c>
      <c r="Z591" t="s">
        <v>5219</v>
      </c>
      <c r="AA591" t="s">
        <v>986</v>
      </c>
      <c r="AB591" t="s">
        <v>5220</v>
      </c>
    </row>
    <row r="592" spans="2:29">
      <c r="B592">
        <v>76299</v>
      </c>
      <c r="Y592">
        <v>14337</v>
      </c>
      <c r="Z592" t="s">
        <v>5221</v>
      </c>
      <c r="AA592" t="s">
        <v>986</v>
      </c>
      <c r="AB592" t="s">
        <v>5220</v>
      </c>
    </row>
    <row r="593" spans="2:29">
      <c r="B593">
        <v>76376</v>
      </c>
      <c r="Y593">
        <v>14337</v>
      </c>
      <c r="Z593" t="s">
        <v>5222</v>
      </c>
      <c r="AA593" t="s">
        <v>986</v>
      </c>
      <c r="AB593" t="s">
        <v>5220</v>
      </c>
    </row>
    <row r="594" spans="2:29">
      <c r="B594">
        <v>76612</v>
      </c>
      <c r="Y594">
        <v>14337</v>
      </c>
      <c r="Z594" t="s">
        <v>5223</v>
      </c>
      <c r="AA594" t="s">
        <v>986</v>
      </c>
      <c r="AB594" t="s">
        <v>5220</v>
      </c>
    </row>
    <row r="595" spans="2:29">
      <c r="B595">
        <v>76687</v>
      </c>
      <c r="Y595">
        <v>14337</v>
      </c>
      <c r="Z595" t="s">
        <v>5224</v>
      </c>
      <c r="AA595" t="s">
        <v>986</v>
      </c>
      <c r="AB595" t="s">
        <v>5220</v>
      </c>
    </row>
    <row r="596" spans="2:29">
      <c r="B596">
        <v>76884</v>
      </c>
      <c r="Y596">
        <v>14337</v>
      </c>
      <c r="Z596" t="s">
        <v>5225</v>
      </c>
      <c r="AA596" t="s">
        <v>986</v>
      </c>
      <c r="AB596" t="s">
        <v>5220</v>
      </c>
    </row>
    <row r="597" spans="2:29">
      <c r="B597">
        <v>76965</v>
      </c>
      <c r="Y597">
        <v>667767</v>
      </c>
      <c r="Z597" t="s">
        <v>5289</v>
      </c>
      <c r="AA597" t="s">
        <v>986</v>
      </c>
      <c r="AB597" t="s">
        <v>5290</v>
      </c>
      <c r="AC597" t="s">
        <v>3499</v>
      </c>
    </row>
    <row r="598" spans="2:29">
      <c r="B598">
        <v>76976</v>
      </c>
      <c r="Y598">
        <v>667767</v>
      </c>
      <c r="Z598" t="s">
        <v>5291</v>
      </c>
      <c r="AA598" t="s">
        <v>986</v>
      </c>
      <c r="AB598" t="s">
        <v>5290</v>
      </c>
      <c r="AC598" t="s">
        <v>3499</v>
      </c>
    </row>
    <row r="599" spans="2:29">
      <c r="B599">
        <v>77329</v>
      </c>
      <c r="Y599">
        <v>239250</v>
      </c>
      <c r="Z599" t="s">
        <v>5292</v>
      </c>
      <c r="AA599" t="s">
        <v>986</v>
      </c>
      <c r="AB599" t="s">
        <v>5293</v>
      </c>
    </row>
    <row r="600" spans="2:29">
      <c r="B600">
        <v>77463</v>
      </c>
      <c r="Y600">
        <v>665454</v>
      </c>
      <c r="Z600" t="s">
        <v>5294</v>
      </c>
      <c r="AA600" t="s">
        <v>986</v>
      </c>
      <c r="AB600" t="s">
        <v>5295</v>
      </c>
    </row>
    <row r="601" spans="2:29">
      <c r="B601">
        <v>77963</v>
      </c>
      <c r="Y601">
        <v>665451</v>
      </c>
      <c r="Z601" t="s">
        <v>5296</v>
      </c>
      <c r="AA601" t="s">
        <v>986</v>
      </c>
      <c r="AB601" t="s">
        <v>5297</v>
      </c>
    </row>
    <row r="602" spans="2:29">
      <c r="B602">
        <v>78088</v>
      </c>
      <c r="Y602">
        <v>22359</v>
      </c>
      <c r="Z602" t="s">
        <v>5298</v>
      </c>
      <c r="AA602" t="s">
        <v>986</v>
      </c>
      <c r="AB602" t="s">
        <v>5299</v>
      </c>
    </row>
    <row r="603" spans="2:29">
      <c r="B603">
        <v>78174</v>
      </c>
      <c r="Y603">
        <v>12823</v>
      </c>
      <c r="Z603" t="s">
        <v>5300</v>
      </c>
      <c r="AA603" t="s">
        <v>986</v>
      </c>
      <c r="AB603" t="s">
        <v>5301</v>
      </c>
    </row>
    <row r="604" spans="2:29">
      <c r="B604">
        <v>78593</v>
      </c>
      <c r="Y604">
        <v>13482</v>
      </c>
      <c r="Z604" t="s">
        <v>5302</v>
      </c>
      <c r="AA604" t="s">
        <v>986</v>
      </c>
      <c r="AB604" t="s">
        <v>5303</v>
      </c>
    </row>
    <row r="605" spans="2:29">
      <c r="B605">
        <v>78771</v>
      </c>
      <c r="Y605">
        <v>229862</v>
      </c>
      <c r="Z605" t="s">
        <v>5304</v>
      </c>
      <c r="AA605" t="s">
        <v>986</v>
      </c>
      <c r="AB605" t="s">
        <v>5305</v>
      </c>
    </row>
    <row r="606" spans="2:29">
      <c r="B606">
        <v>790911</v>
      </c>
      <c r="Y606">
        <v>620790</v>
      </c>
      <c r="Z606" t="s">
        <v>5306</v>
      </c>
      <c r="AA606" t="s">
        <v>986</v>
      </c>
      <c r="AB606" t="s">
        <v>5307</v>
      </c>
    </row>
    <row r="607" spans="2:29">
      <c r="B607">
        <v>791282</v>
      </c>
      <c r="Y607">
        <v>13200</v>
      </c>
      <c r="Z607" t="s">
        <v>5308</v>
      </c>
      <c r="AA607" t="s">
        <v>986</v>
      </c>
      <c r="AB607" t="s">
        <v>5309</v>
      </c>
    </row>
    <row r="608" spans="2:29">
      <c r="B608">
        <v>83428</v>
      </c>
      <c r="Y608">
        <v>100042898</v>
      </c>
      <c r="Z608" t="s">
        <v>5310</v>
      </c>
      <c r="AA608" t="s">
        <v>986</v>
      </c>
      <c r="AB608" t="s">
        <v>5311</v>
      </c>
    </row>
    <row r="609" spans="2:28">
      <c r="B609">
        <v>83494</v>
      </c>
      <c r="Y609">
        <v>20335</v>
      </c>
      <c r="Z609" t="s">
        <v>5312</v>
      </c>
      <c r="AA609" t="s">
        <v>986</v>
      </c>
      <c r="AB609" t="s">
        <v>5313</v>
      </c>
    </row>
    <row r="610" spans="2:28">
      <c r="B610">
        <v>83603</v>
      </c>
      <c r="Y610">
        <v>20335</v>
      </c>
      <c r="Z610" t="s">
        <v>5314</v>
      </c>
      <c r="AA610" t="s">
        <v>986</v>
      </c>
      <c r="AB610" t="s">
        <v>5313</v>
      </c>
    </row>
    <row r="611" spans="2:28">
      <c r="B611">
        <v>84112</v>
      </c>
      <c r="Y611">
        <v>20335</v>
      </c>
      <c r="Z611" t="s">
        <v>5315</v>
      </c>
      <c r="AA611" t="s">
        <v>986</v>
      </c>
      <c r="AB611" t="s">
        <v>5313</v>
      </c>
    </row>
    <row r="612" spans="2:28">
      <c r="B612">
        <v>84543</v>
      </c>
      <c r="Y612">
        <v>20335</v>
      </c>
      <c r="Z612" t="s">
        <v>5316</v>
      </c>
      <c r="AA612" t="s">
        <v>986</v>
      </c>
      <c r="AB612" t="s">
        <v>5313</v>
      </c>
    </row>
    <row r="613" spans="2:28">
      <c r="B613">
        <v>93688</v>
      </c>
      <c r="Y613">
        <v>20335</v>
      </c>
      <c r="Z613" t="s">
        <v>5317</v>
      </c>
      <c r="AA613" t="s">
        <v>986</v>
      </c>
      <c r="AB613" t="s">
        <v>5313</v>
      </c>
    </row>
    <row r="614" spans="2:28">
      <c r="B614">
        <v>93757</v>
      </c>
      <c r="Y614">
        <v>20335</v>
      </c>
      <c r="Z614" t="s">
        <v>5318</v>
      </c>
      <c r="AA614" t="s">
        <v>986</v>
      </c>
      <c r="AB614" t="s">
        <v>5313</v>
      </c>
    </row>
    <row r="615" spans="2:28">
      <c r="B615">
        <v>94229</v>
      </c>
      <c r="Y615">
        <v>56066</v>
      </c>
      <c r="Z615" t="s">
        <v>5319</v>
      </c>
      <c r="AA615" t="s">
        <v>986</v>
      </c>
      <c r="AB615" t="s">
        <v>5320</v>
      </c>
    </row>
    <row r="616" spans="2:28">
      <c r="B616">
        <v>94284</v>
      </c>
      <c r="Y616">
        <v>330361</v>
      </c>
      <c r="Z616" t="s">
        <v>5321</v>
      </c>
      <c r="AA616" t="s">
        <v>986</v>
      </c>
      <c r="AB616" t="s">
        <v>5322</v>
      </c>
    </row>
    <row r="617" spans="2:28">
      <c r="B617">
        <v>99031</v>
      </c>
      <c r="Y617">
        <v>671695</v>
      </c>
      <c r="Z617" t="s">
        <v>5323</v>
      </c>
      <c r="AA617" t="s">
        <v>986</v>
      </c>
      <c r="AB617" t="s">
        <v>5324</v>
      </c>
    </row>
    <row r="618" spans="2:28">
      <c r="Y618">
        <v>629820</v>
      </c>
      <c r="Z618" t="s">
        <v>5325</v>
      </c>
      <c r="AA618" t="s">
        <v>986</v>
      </c>
      <c r="AB618" t="s">
        <v>5326</v>
      </c>
    </row>
    <row r="619" spans="2:28">
      <c r="Y619">
        <v>244329</v>
      </c>
      <c r="Z619" t="s">
        <v>5327</v>
      </c>
      <c r="AA619" t="s">
        <v>986</v>
      </c>
      <c r="AB619" t="s">
        <v>5328</v>
      </c>
    </row>
    <row r="620" spans="2:28">
      <c r="Y620">
        <v>66212</v>
      </c>
      <c r="Z620" t="s">
        <v>4844</v>
      </c>
      <c r="AA620" t="s">
        <v>986</v>
      </c>
      <c r="AB620" t="s">
        <v>4845</v>
      </c>
    </row>
    <row r="621" spans="2:28">
      <c r="Y621">
        <v>66212</v>
      </c>
      <c r="Z621" t="s">
        <v>4846</v>
      </c>
      <c r="AA621" t="s">
        <v>986</v>
      </c>
      <c r="AB621" t="s">
        <v>4845</v>
      </c>
    </row>
    <row r="622" spans="2:28">
      <c r="Y622">
        <v>66212</v>
      </c>
      <c r="Z622" t="s">
        <v>4847</v>
      </c>
      <c r="AA622" t="s">
        <v>986</v>
      </c>
      <c r="AB622" t="s">
        <v>4845</v>
      </c>
    </row>
    <row r="623" spans="2:28">
      <c r="Y623">
        <v>66212</v>
      </c>
      <c r="Z623" t="s">
        <v>4848</v>
      </c>
      <c r="AA623" t="s">
        <v>986</v>
      </c>
      <c r="AB623" t="s">
        <v>4845</v>
      </c>
    </row>
    <row r="624" spans="2:28">
      <c r="Y624">
        <v>270192</v>
      </c>
      <c r="Z624" t="s">
        <v>5329</v>
      </c>
      <c r="AA624" t="s">
        <v>986</v>
      </c>
      <c r="AB624" t="s">
        <v>5330</v>
      </c>
    </row>
    <row r="625" spans="25:29">
      <c r="Y625">
        <v>22342</v>
      </c>
      <c r="Z625" t="s">
        <v>5331</v>
      </c>
      <c r="AA625" t="s">
        <v>986</v>
      </c>
      <c r="AB625" t="s">
        <v>5332</v>
      </c>
      <c r="AC625" t="s">
        <v>3499</v>
      </c>
    </row>
    <row r="626" spans="25:29">
      <c r="Y626">
        <v>66357</v>
      </c>
      <c r="Z626" t="s">
        <v>5333</v>
      </c>
      <c r="AA626" t="s">
        <v>986</v>
      </c>
      <c r="AB626" t="s">
        <v>5334</v>
      </c>
    </row>
    <row r="627" spans="25:29">
      <c r="Y627">
        <v>667637</v>
      </c>
      <c r="Z627" t="s">
        <v>5335</v>
      </c>
      <c r="AA627" t="s">
        <v>986</v>
      </c>
      <c r="AB627" t="s">
        <v>5336</v>
      </c>
    </row>
    <row r="628" spans="25:29">
      <c r="Y628">
        <v>66059</v>
      </c>
      <c r="Z628" t="s">
        <v>5337</v>
      </c>
      <c r="AA628" t="s">
        <v>986</v>
      </c>
      <c r="AB628" t="s">
        <v>5338</v>
      </c>
    </row>
    <row r="629" spans="25:29">
      <c r="Y629">
        <v>70846</v>
      </c>
      <c r="Z629" t="s">
        <v>5339</v>
      </c>
      <c r="AA629" t="s">
        <v>986</v>
      </c>
      <c r="AB629" t="s">
        <v>5340</v>
      </c>
    </row>
    <row r="630" spans="25:29">
      <c r="Y630">
        <v>667250</v>
      </c>
      <c r="Z630" t="s">
        <v>5341</v>
      </c>
      <c r="AA630" t="s">
        <v>986</v>
      </c>
      <c r="AB630" s="2" t="s">
        <v>5342</v>
      </c>
      <c r="AC630" t="s">
        <v>5343</v>
      </c>
    </row>
    <row r="631" spans="25:29">
      <c r="Y631">
        <v>667250</v>
      </c>
      <c r="Z631" t="s">
        <v>5344</v>
      </c>
      <c r="AA631" t="s">
        <v>986</v>
      </c>
      <c r="AB631" s="2" t="s">
        <v>5342</v>
      </c>
      <c r="AC631" t="s">
        <v>5343</v>
      </c>
    </row>
    <row r="632" spans="25:29">
      <c r="Y632">
        <v>667250</v>
      </c>
      <c r="Z632" t="s">
        <v>5345</v>
      </c>
      <c r="AA632" t="s">
        <v>986</v>
      </c>
      <c r="AB632" s="2" t="s">
        <v>5342</v>
      </c>
      <c r="AC632" t="s">
        <v>5343</v>
      </c>
    </row>
    <row r="633" spans="25:29">
      <c r="Y633">
        <v>667250</v>
      </c>
      <c r="Z633" t="s">
        <v>5346</v>
      </c>
      <c r="AA633" t="s">
        <v>986</v>
      </c>
      <c r="AB633" s="2" t="s">
        <v>5342</v>
      </c>
      <c r="AC633" t="s">
        <v>5343</v>
      </c>
    </row>
    <row r="634" spans="25:29">
      <c r="Y634">
        <v>667250</v>
      </c>
      <c r="Z634" t="s">
        <v>5347</v>
      </c>
      <c r="AA634" t="s">
        <v>986</v>
      </c>
      <c r="AB634" s="2" t="s">
        <v>5342</v>
      </c>
      <c r="AC634" t="s">
        <v>5343</v>
      </c>
    </row>
    <row r="635" spans="25:29">
      <c r="Y635">
        <v>667250</v>
      </c>
      <c r="Z635" t="s">
        <v>5348</v>
      </c>
      <c r="AA635" t="s">
        <v>986</v>
      </c>
      <c r="AB635" s="2" t="s">
        <v>5342</v>
      </c>
      <c r="AC635" t="s">
        <v>5343</v>
      </c>
    </row>
    <row r="636" spans="25:29">
      <c r="Y636">
        <v>667250</v>
      </c>
      <c r="Z636" t="s">
        <v>5349</v>
      </c>
      <c r="AA636" t="s">
        <v>986</v>
      </c>
      <c r="AB636" s="2" t="s">
        <v>5342</v>
      </c>
      <c r="AC636" t="s">
        <v>5343</v>
      </c>
    </row>
    <row r="637" spans="25:29">
      <c r="Y637">
        <v>667250</v>
      </c>
      <c r="Z637" t="s">
        <v>5350</v>
      </c>
      <c r="AA637" t="s">
        <v>986</v>
      </c>
      <c r="AB637" s="2" t="s">
        <v>5342</v>
      </c>
      <c r="AC637" t="s">
        <v>5343</v>
      </c>
    </row>
    <row r="638" spans="25:29">
      <c r="Y638">
        <v>667250</v>
      </c>
      <c r="Z638" t="s">
        <v>5351</v>
      </c>
      <c r="AA638" t="s">
        <v>986</v>
      </c>
      <c r="AB638" s="2" t="s">
        <v>5342</v>
      </c>
      <c r="AC638" t="s">
        <v>5343</v>
      </c>
    </row>
    <row r="639" spans="25:29">
      <c r="Y639">
        <v>667250</v>
      </c>
      <c r="Z639" t="s">
        <v>5352</v>
      </c>
      <c r="AA639" t="s">
        <v>986</v>
      </c>
      <c r="AB639" s="2" t="s">
        <v>5342</v>
      </c>
      <c r="AC639" t="s">
        <v>5343</v>
      </c>
    </row>
    <row r="640" spans="25:29">
      <c r="Y640">
        <v>667250</v>
      </c>
      <c r="Z640" t="s">
        <v>5353</v>
      </c>
      <c r="AA640" t="s">
        <v>986</v>
      </c>
      <c r="AB640" s="2" t="s">
        <v>5342</v>
      </c>
      <c r="AC640" t="s">
        <v>5343</v>
      </c>
    </row>
    <row r="641" spans="25:29">
      <c r="Y641">
        <v>667250</v>
      </c>
      <c r="Z641" t="s">
        <v>5354</v>
      </c>
      <c r="AA641" t="s">
        <v>986</v>
      </c>
      <c r="AB641" s="2" t="s">
        <v>5342</v>
      </c>
      <c r="AC641" t="s">
        <v>5343</v>
      </c>
    </row>
    <row r="642" spans="25:29">
      <c r="Y642">
        <v>667250</v>
      </c>
      <c r="Z642" t="s">
        <v>5355</v>
      </c>
      <c r="AA642" t="s">
        <v>986</v>
      </c>
      <c r="AB642" s="2" t="s">
        <v>5342</v>
      </c>
      <c r="AC642" t="s">
        <v>5343</v>
      </c>
    </row>
    <row r="643" spans="25:29">
      <c r="Y643">
        <v>667250</v>
      </c>
      <c r="Z643" t="s">
        <v>5356</v>
      </c>
      <c r="AA643" t="s">
        <v>986</v>
      </c>
      <c r="AB643" s="2" t="s">
        <v>5342</v>
      </c>
      <c r="AC643" t="s">
        <v>5343</v>
      </c>
    </row>
    <row r="644" spans="25:29">
      <c r="Y644">
        <v>667250</v>
      </c>
      <c r="Z644" t="s">
        <v>5357</v>
      </c>
      <c r="AA644" t="s">
        <v>986</v>
      </c>
      <c r="AB644" s="2" t="s">
        <v>5342</v>
      </c>
      <c r="AC644" t="s">
        <v>5343</v>
      </c>
    </row>
    <row r="645" spans="25:29">
      <c r="Y645">
        <v>667250</v>
      </c>
      <c r="Z645" t="s">
        <v>5358</v>
      </c>
      <c r="AA645" t="s">
        <v>986</v>
      </c>
      <c r="AB645" s="2" t="s">
        <v>5342</v>
      </c>
      <c r="AC645" t="s">
        <v>5343</v>
      </c>
    </row>
    <row r="646" spans="25:29">
      <c r="Y646">
        <v>667250</v>
      </c>
      <c r="Z646" t="s">
        <v>5359</v>
      </c>
      <c r="AA646" t="s">
        <v>986</v>
      </c>
      <c r="AB646" s="2" t="s">
        <v>5342</v>
      </c>
      <c r="AC646" t="s">
        <v>5343</v>
      </c>
    </row>
    <row r="647" spans="25:29">
      <c r="Y647">
        <v>667250</v>
      </c>
      <c r="Z647" t="s">
        <v>5360</v>
      </c>
      <c r="AA647" t="s">
        <v>986</v>
      </c>
      <c r="AB647" s="2" t="s">
        <v>5342</v>
      </c>
      <c r="AC647" t="s">
        <v>5343</v>
      </c>
    </row>
    <row r="648" spans="25:29">
      <c r="Y648">
        <v>667250</v>
      </c>
      <c r="Z648" t="s">
        <v>5361</v>
      </c>
      <c r="AA648" t="s">
        <v>986</v>
      </c>
      <c r="AB648" s="2" t="s">
        <v>5342</v>
      </c>
      <c r="AC648" t="s">
        <v>5343</v>
      </c>
    </row>
    <row r="649" spans="25:29">
      <c r="Y649">
        <v>667250</v>
      </c>
      <c r="Z649" t="s">
        <v>5362</v>
      </c>
      <c r="AA649" t="s">
        <v>986</v>
      </c>
      <c r="AB649" s="2" t="s">
        <v>5342</v>
      </c>
      <c r="AC649" t="s">
        <v>5343</v>
      </c>
    </row>
    <row r="650" spans="25:29">
      <c r="Y650">
        <v>667250</v>
      </c>
      <c r="Z650" t="s">
        <v>5363</v>
      </c>
      <c r="AA650" t="s">
        <v>986</v>
      </c>
      <c r="AB650" s="2" t="s">
        <v>5342</v>
      </c>
      <c r="AC650" t="s">
        <v>5343</v>
      </c>
    </row>
    <row r="651" spans="25:29">
      <c r="Y651">
        <v>667250</v>
      </c>
      <c r="Z651" t="s">
        <v>5364</v>
      </c>
      <c r="AA651" t="s">
        <v>986</v>
      </c>
      <c r="AB651" s="2" t="s">
        <v>5342</v>
      </c>
      <c r="AC651" t="s">
        <v>5343</v>
      </c>
    </row>
    <row r="652" spans="25:29">
      <c r="Y652">
        <v>667250</v>
      </c>
      <c r="Z652" t="s">
        <v>5365</v>
      </c>
      <c r="AA652" t="s">
        <v>986</v>
      </c>
      <c r="AB652" s="2" t="s">
        <v>5342</v>
      </c>
      <c r="AC652" t="s">
        <v>5343</v>
      </c>
    </row>
    <row r="653" spans="25:29">
      <c r="Y653">
        <v>667250</v>
      </c>
      <c r="Z653" t="s">
        <v>5366</v>
      </c>
      <c r="AA653" t="s">
        <v>986</v>
      </c>
      <c r="AB653" s="2" t="s">
        <v>5342</v>
      </c>
      <c r="AC653" t="s">
        <v>5343</v>
      </c>
    </row>
    <row r="654" spans="25:29">
      <c r="Y654">
        <v>667250</v>
      </c>
      <c r="Z654" t="s">
        <v>5367</v>
      </c>
      <c r="AA654" t="s">
        <v>986</v>
      </c>
      <c r="AB654" s="2" t="s">
        <v>5342</v>
      </c>
      <c r="AC654" t="s">
        <v>5343</v>
      </c>
    </row>
    <row r="655" spans="25:29">
      <c r="Y655">
        <v>667250</v>
      </c>
      <c r="Z655" t="s">
        <v>5368</v>
      </c>
      <c r="AA655" t="s">
        <v>986</v>
      </c>
      <c r="AB655" s="2" t="s">
        <v>5342</v>
      </c>
      <c r="AC655" t="s">
        <v>5343</v>
      </c>
    </row>
    <row r="656" spans="25:29">
      <c r="Y656">
        <v>667250</v>
      </c>
      <c r="Z656" t="s">
        <v>5369</v>
      </c>
      <c r="AA656" t="s">
        <v>986</v>
      </c>
      <c r="AB656" s="2" t="s">
        <v>5342</v>
      </c>
      <c r="AC656" t="s">
        <v>5343</v>
      </c>
    </row>
    <row r="657" spans="25:29">
      <c r="Y657">
        <v>667250</v>
      </c>
      <c r="Z657" t="s">
        <v>5370</v>
      </c>
      <c r="AA657" t="s">
        <v>986</v>
      </c>
      <c r="AB657" s="2" t="s">
        <v>5342</v>
      </c>
      <c r="AC657" t="s">
        <v>5343</v>
      </c>
    </row>
    <row r="658" spans="25:29">
      <c r="Y658">
        <v>667250</v>
      </c>
      <c r="Z658" t="s">
        <v>5371</v>
      </c>
      <c r="AA658" t="s">
        <v>986</v>
      </c>
      <c r="AB658" s="2" t="s">
        <v>5342</v>
      </c>
      <c r="AC658" t="s">
        <v>5343</v>
      </c>
    </row>
    <row r="659" spans="25:29">
      <c r="Y659">
        <v>667250</v>
      </c>
      <c r="Z659" t="s">
        <v>5372</v>
      </c>
      <c r="AA659" t="s">
        <v>986</v>
      </c>
      <c r="AB659" s="2" t="s">
        <v>5342</v>
      </c>
      <c r="AC659" t="s">
        <v>5343</v>
      </c>
    </row>
    <row r="660" spans="25:29">
      <c r="Y660">
        <v>667250</v>
      </c>
      <c r="Z660" t="s">
        <v>5373</v>
      </c>
      <c r="AA660" t="s">
        <v>986</v>
      </c>
      <c r="AB660" s="2" t="s">
        <v>5342</v>
      </c>
      <c r="AC660" t="s">
        <v>5343</v>
      </c>
    </row>
    <row r="661" spans="25:29">
      <c r="Y661">
        <v>667250</v>
      </c>
      <c r="Z661" t="s">
        <v>5374</v>
      </c>
      <c r="AA661" t="s">
        <v>986</v>
      </c>
      <c r="AB661" s="2" t="s">
        <v>5342</v>
      </c>
      <c r="AC661" t="s">
        <v>5343</v>
      </c>
    </row>
    <row r="662" spans="25:29">
      <c r="Y662">
        <v>667250</v>
      </c>
      <c r="Z662" t="s">
        <v>5375</v>
      </c>
      <c r="AA662" t="s">
        <v>986</v>
      </c>
      <c r="AB662" s="2" t="s">
        <v>5342</v>
      </c>
      <c r="AC662" t="s">
        <v>5343</v>
      </c>
    </row>
    <row r="663" spans="25:29">
      <c r="Y663">
        <v>667250</v>
      </c>
      <c r="Z663" t="s">
        <v>5376</v>
      </c>
      <c r="AA663" t="s">
        <v>986</v>
      </c>
      <c r="AB663" s="2" t="s">
        <v>5342</v>
      </c>
      <c r="AC663" t="s">
        <v>5343</v>
      </c>
    </row>
    <row r="664" spans="25:29">
      <c r="Y664">
        <v>667250</v>
      </c>
      <c r="Z664" t="s">
        <v>5377</v>
      </c>
      <c r="AA664" t="s">
        <v>986</v>
      </c>
      <c r="AB664" s="2" t="s">
        <v>5342</v>
      </c>
      <c r="AC664" t="s">
        <v>5343</v>
      </c>
    </row>
    <row r="665" spans="25:29">
      <c r="Y665">
        <v>667250</v>
      </c>
      <c r="Z665" t="s">
        <v>5378</v>
      </c>
      <c r="AA665" t="s">
        <v>986</v>
      </c>
      <c r="AB665" s="2" t="s">
        <v>5342</v>
      </c>
      <c r="AC665" t="s">
        <v>5343</v>
      </c>
    </row>
    <row r="666" spans="25:29">
      <c r="Y666">
        <v>667250</v>
      </c>
      <c r="Z666" t="s">
        <v>5379</v>
      </c>
      <c r="AA666" t="s">
        <v>986</v>
      </c>
      <c r="AB666" s="2" t="s">
        <v>5342</v>
      </c>
      <c r="AC666" t="s">
        <v>5343</v>
      </c>
    </row>
    <row r="667" spans="25:29">
      <c r="Y667">
        <v>667250</v>
      </c>
      <c r="Z667" t="s">
        <v>5380</v>
      </c>
      <c r="AA667" t="s">
        <v>986</v>
      </c>
      <c r="AB667" s="2" t="s">
        <v>5342</v>
      </c>
      <c r="AC667" t="s">
        <v>5343</v>
      </c>
    </row>
    <row r="668" spans="25:29">
      <c r="Y668">
        <v>667250</v>
      </c>
      <c r="Z668" t="s">
        <v>5381</v>
      </c>
      <c r="AA668" t="s">
        <v>986</v>
      </c>
      <c r="AB668" s="2" t="s">
        <v>5342</v>
      </c>
      <c r="AC668" t="s">
        <v>5343</v>
      </c>
    </row>
    <row r="669" spans="25:29">
      <c r="Y669">
        <v>667250</v>
      </c>
      <c r="Z669" t="s">
        <v>5382</v>
      </c>
      <c r="AA669" t="s">
        <v>986</v>
      </c>
      <c r="AB669" s="2" t="s">
        <v>5342</v>
      </c>
      <c r="AC669" t="s">
        <v>5343</v>
      </c>
    </row>
    <row r="670" spans="25:29">
      <c r="Y670">
        <v>791282</v>
      </c>
      <c r="Z670" t="s">
        <v>5383</v>
      </c>
      <c r="AA670" t="s">
        <v>986</v>
      </c>
      <c r="AB670" t="s">
        <v>5384</v>
      </c>
    </row>
    <row r="671" spans="25:29">
      <c r="Y671">
        <v>100041509</v>
      </c>
      <c r="Z671" t="s">
        <v>4733</v>
      </c>
      <c r="AA671" t="s">
        <v>986</v>
      </c>
      <c r="AB671" s="2" t="s">
        <v>4734</v>
      </c>
    </row>
    <row r="672" spans="25:29">
      <c r="Y672">
        <v>100041509</v>
      </c>
      <c r="Z672" t="s">
        <v>4735</v>
      </c>
      <c r="AA672" t="s">
        <v>986</v>
      </c>
      <c r="AB672" s="2" t="s">
        <v>4734</v>
      </c>
    </row>
    <row r="673" spans="25:28">
      <c r="Y673">
        <v>100041509</v>
      </c>
      <c r="Z673" t="s">
        <v>4736</v>
      </c>
      <c r="AA673" t="s">
        <v>986</v>
      </c>
      <c r="AB673" s="2" t="s">
        <v>4734</v>
      </c>
    </row>
    <row r="674" spans="25:28">
      <c r="Y674">
        <v>100041509</v>
      </c>
      <c r="Z674" t="s">
        <v>4737</v>
      </c>
      <c r="AA674" t="s">
        <v>986</v>
      </c>
      <c r="AB674" s="2" t="s">
        <v>4734</v>
      </c>
    </row>
    <row r="675" spans="25:28">
      <c r="Y675">
        <v>100041509</v>
      </c>
      <c r="Z675" t="s">
        <v>4738</v>
      </c>
      <c r="AA675" t="s">
        <v>986</v>
      </c>
      <c r="AB675" s="2" t="s">
        <v>4734</v>
      </c>
    </row>
    <row r="676" spans="25:28">
      <c r="Y676">
        <v>100041509</v>
      </c>
      <c r="Z676" t="s">
        <v>4739</v>
      </c>
      <c r="AA676" t="s">
        <v>986</v>
      </c>
      <c r="AB676" s="2" t="s">
        <v>4734</v>
      </c>
    </row>
    <row r="677" spans="25:28">
      <c r="Y677">
        <v>100041509</v>
      </c>
      <c r="Z677" t="s">
        <v>4740</v>
      </c>
      <c r="AA677" t="s">
        <v>986</v>
      </c>
      <c r="AB677" s="2" t="s">
        <v>4734</v>
      </c>
    </row>
    <row r="678" spans="25:28">
      <c r="Y678">
        <v>100041509</v>
      </c>
      <c r="Z678" t="s">
        <v>4741</v>
      </c>
      <c r="AA678" t="s">
        <v>986</v>
      </c>
      <c r="AB678" s="2" t="s">
        <v>4734</v>
      </c>
    </row>
    <row r="679" spans="25:28">
      <c r="Y679">
        <v>100041509</v>
      </c>
      <c r="Z679" t="s">
        <v>4742</v>
      </c>
      <c r="AA679" t="s">
        <v>986</v>
      </c>
      <c r="AB679" s="2" t="s">
        <v>4734</v>
      </c>
    </row>
    <row r="680" spans="25:28">
      <c r="Y680">
        <v>100041509</v>
      </c>
      <c r="Z680" t="s">
        <v>4743</v>
      </c>
      <c r="AA680" t="s">
        <v>986</v>
      </c>
      <c r="AB680" s="2" t="s">
        <v>4734</v>
      </c>
    </row>
    <row r="681" spans="25:28">
      <c r="Y681">
        <v>100041509</v>
      </c>
      <c r="Z681" t="s">
        <v>4744</v>
      </c>
      <c r="AA681" t="s">
        <v>986</v>
      </c>
      <c r="AB681" s="2" t="s">
        <v>4734</v>
      </c>
    </row>
    <row r="682" spans="25:28">
      <c r="Y682">
        <v>100041509</v>
      </c>
      <c r="Z682" t="s">
        <v>4745</v>
      </c>
      <c r="AA682" t="s">
        <v>986</v>
      </c>
      <c r="AB682" s="2" t="s">
        <v>4734</v>
      </c>
    </row>
    <row r="683" spans="25:28">
      <c r="Y683">
        <v>100041509</v>
      </c>
      <c r="Z683" t="s">
        <v>4746</v>
      </c>
      <c r="AA683" t="s">
        <v>986</v>
      </c>
      <c r="AB683" s="2" t="s">
        <v>4734</v>
      </c>
    </row>
    <row r="684" spans="25:28">
      <c r="Y684">
        <v>100041509</v>
      </c>
      <c r="Z684" t="s">
        <v>4747</v>
      </c>
      <c r="AA684" t="s">
        <v>986</v>
      </c>
      <c r="AB684" s="2" t="s">
        <v>4734</v>
      </c>
    </row>
    <row r="685" spans="25:28">
      <c r="Y685">
        <v>100041509</v>
      </c>
      <c r="Z685" t="s">
        <v>4748</v>
      </c>
      <c r="AA685" t="s">
        <v>986</v>
      </c>
      <c r="AB685" s="2" t="s">
        <v>4734</v>
      </c>
    </row>
    <row r="686" spans="25:28">
      <c r="Y686">
        <v>100041509</v>
      </c>
      <c r="Z686" t="s">
        <v>4749</v>
      </c>
      <c r="AA686" t="s">
        <v>986</v>
      </c>
      <c r="AB686" s="2" t="s">
        <v>4734</v>
      </c>
    </row>
    <row r="687" spans="25:28">
      <c r="Y687">
        <v>229791</v>
      </c>
      <c r="Z687" t="s">
        <v>5385</v>
      </c>
      <c r="AA687" t="s">
        <v>986</v>
      </c>
      <c r="AB687" t="s">
        <v>5386</v>
      </c>
    </row>
    <row r="688" spans="25:28">
      <c r="Y688">
        <v>19065</v>
      </c>
      <c r="Z688" t="s">
        <v>5387</v>
      </c>
      <c r="AA688" t="s">
        <v>986</v>
      </c>
      <c r="AB688" t="s">
        <v>5388</v>
      </c>
    </row>
    <row r="689" spans="25:29">
      <c r="Y689">
        <v>100041318</v>
      </c>
      <c r="Z689" t="s">
        <v>5389</v>
      </c>
      <c r="AA689" t="s">
        <v>986</v>
      </c>
      <c r="AB689" t="s">
        <v>5390</v>
      </c>
    </row>
    <row r="690" spans="25:29">
      <c r="Y690">
        <v>66624</v>
      </c>
      <c r="Z690" t="s">
        <v>5391</v>
      </c>
      <c r="AA690" t="s">
        <v>986</v>
      </c>
      <c r="AB690" t="s">
        <v>5392</v>
      </c>
      <c r="AC690" t="s">
        <v>5393</v>
      </c>
    </row>
    <row r="691" spans="25:29">
      <c r="Y691">
        <v>66624</v>
      </c>
      <c r="Z691" t="s">
        <v>5394</v>
      </c>
      <c r="AA691" t="s">
        <v>986</v>
      </c>
      <c r="AB691" t="s">
        <v>5392</v>
      </c>
      <c r="AC691" t="s">
        <v>5393</v>
      </c>
    </row>
    <row r="692" spans="25:29">
      <c r="Y692">
        <v>54127</v>
      </c>
      <c r="Z692" t="s">
        <v>4944</v>
      </c>
      <c r="AA692" t="s">
        <v>986</v>
      </c>
      <c r="AB692" t="s">
        <v>4945</v>
      </c>
    </row>
    <row r="693" spans="25:29">
      <c r="Y693">
        <v>54127</v>
      </c>
      <c r="Z693" t="s">
        <v>4946</v>
      </c>
      <c r="AA693" t="s">
        <v>986</v>
      </c>
      <c r="AB693" t="s">
        <v>4945</v>
      </c>
    </row>
    <row r="694" spans="25:29">
      <c r="Y694">
        <v>54127</v>
      </c>
      <c r="Z694" t="s">
        <v>4947</v>
      </c>
      <c r="AA694" t="s">
        <v>986</v>
      </c>
      <c r="AB694" t="s">
        <v>4945</v>
      </c>
    </row>
    <row r="695" spans="25:29">
      <c r="Y695">
        <v>54127</v>
      </c>
      <c r="Z695" t="s">
        <v>4948</v>
      </c>
      <c r="AA695" t="s">
        <v>986</v>
      </c>
      <c r="AB695" t="s">
        <v>4945</v>
      </c>
    </row>
    <row r="696" spans="25:29">
      <c r="Y696">
        <v>54127</v>
      </c>
      <c r="Z696" t="s">
        <v>4949</v>
      </c>
      <c r="AA696" t="s">
        <v>986</v>
      </c>
      <c r="AB696" t="s">
        <v>4945</v>
      </c>
    </row>
    <row r="697" spans="25:29">
      <c r="Y697">
        <v>54127</v>
      </c>
      <c r="Z697" t="s">
        <v>4950</v>
      </c>
      <c r="AA697" t="s">
        <v>986</v>
      </c>
      <c r="AB697" t="s">
        <v>4945</v>
      </c>
    </row>
    <row r="698" spans="25:29">
      <c r="Y698">
        <v>54127</v>
      </c>
      <c r="Z698" t="s">
        <v>4951</v>
      </c>
      <c r="AA698" t="s">
        <v>986</v>
      </c>
      <c r="AB698" t="s">
        <v>4945</v>
      </c>
    </row>
    <row r="699" spans="25:29">
      <c r="Y699">
        <v>54127</v>
      </c>
      <c r="Z699" t="s">
        <v>4952</v>
      </c>
      <c r="AA699" t="s">
        <v>986</v>
      </c>
      <c r="AB699" t="s">
        <v>4945</v>
      </c>
    </row>
    <row r="700" spans="25:29">
      <c r="Y700">
        <v>54127</v>
      </c>
      <c r="Z700" t="s">
        <v>4953</v>
      </c>
      <c r="AA700" t="s">
        <v>986</v>
      </c>
      <c r="AB700" t="s">
        <v>4945</v>
      </c>
    </row>
    <row r="701" spans="25:29">
      <c r="Y701">
        <v>54127</v>
      </c>
      <c r="Z701" t="s">
        <v>4954</v>
      </c>
      <c r="AA701" t="s">
        <v>986</v>
      </c>
      <c r="AB701" t="s">
        <v>4945</v>
      </c>
    </row>
    <row r="702" spans="25:29">
      <c r="Y702">
        <v>54124</v>
      </c>
      <c r="Z702" t="s">
        <v>5020</v>
      </c>
      <c r="AA702" t="s">
        <v>986</v>
      </c>
      <c r="AB702" t="s">
        <v>5021</v>
      </c>
    </row>
    <row r="703" spans="25:29">
      <c r="Y703">
        <v>54124</v>
      </c>
      <c r="Z703" t="s">
        <v>5022</v>
      </c>
      <c r="AA703" t="s">
        <v>986</v>
      </c>
      <c r="AB703" t="s">
        <v>5021</v>
      </c>
    </row>
    <row r="704" spans="25:29">
      <c r="Y704">
        <v>54124</v>
      </c>
      <c r="Z704" t="s">
        <v>5023</v>
      </c>
      <c r="AA704" t="s">
        <v>986</v>
      </c>
      <c r="AB704" t="s">
        <v>5021</v>
      </c>
    </row>
    <row r="705" spans="25:28">
      <c r="Y705">
        <v>109791</v>
      </c>
      <c r="Z705" t="s">
        <v>5395</v>
      </c>
      <c r="AA705" t="s">
        <v>986</v>
      </c>
      <c r="AB705" t="s">
        <v>5396</v>
      </c>
    </row>
    <row r="706" spans="25:28">
      <c r="Y706">
        <v>100039372</v>
      </c>
      <c r="Z706" t="s">
        <v>5397</v>
      </c>
      <c r="AA706" t="s">
        <v>986</v>
      </c>
      <c r="AB706" t="s">
        <v>5398</v>
      </c>
    </row>
    <row r="707" spans="25:28">
      <c r="Y707">
        <v>19771</v>
      </c>
      <c r="Z707" t="s">
        <v>5399</v>
      </c>
      <c r="AA707" t="s">
        <v>986</v>
      </c>
      <c r="AB707" t="s">
        <v>5400</v>
      </c>
    </row>
    <row r="708" spans="25:28">
      <c r="Y708">
        <v>13066</v>
      </c>
      <c r="Z708" t="s">
        <v>5401</v>
      </c>
      <c r="AA708" t="s">
        <v>986</v>
      </c>
      <c r="AB708" t="s">
        <v>5402</v>
      </c>
    </row>
    <row r="709" spans="25:28">
      <c r="Y709">
        <v>239167</v>
      </c>
      <c r="Z709" t="s">
        <v>5403</v>
      </c>
      <c r="AA709" t="s">
        <v>986</v>
      </c>
      <c r="AB709" t="s">
        <v>5404</v>
      </c>
    </row>
    <row r="710" spans="25:28">
      <c r="Y710">
        <v>13067</v>
      </c>
      <c r="Z710" t="s">
        <v>5405</v>
      </c>
      <c r="AA710" t="s">
        <v>986</v>
      </c>
      <c r="AB710" t="s">
        <v>5406</v>
      </c>
    </row>
    <row r="711" spans="25:28">
      <c r="Y711">
        <v>19944</v>
      </c>
      <c r="Z711" t="s">
        <v>1591</v>
      </c>
      <c r="AA711" t="s">
        <v>986</v>
      </c>
      <c r="AB711" s="2" t="s">
        <v>1592</v>
      </c>
    </row>
    <row r="712" spans="25:28">
      <c r="Y712">
        <v>19944</v>
      </c>
      <c r="Z712" t="s">
        <v>1593</v>
      </c>
      <c r="AA712" t="s">
        <v>986</v>
      </c>
      <c r="AB712" s="2" t="s">
        <v>1592</v>
      </c>
    </row>
    <row r="713" spans="25:28">
      <c r="Y713">
        <v>19944</v>
      </c>
      <c r="Z713" t="s">
        <v>1594</v>
      </c>
      <c r="AA713" t="s">
        <v>986</v>
      </c>
      <c r="AB713" s="2" t="s">
        <v>1592</v>
      </c>
    </row>
    <row r="714" spans="25:28">
      <c r="Y714">
        <v>19944</v>
      </c>
      <c r="Z714" t="s">
        <v>1595</v>
      </c>
      <c r="AA714" t="s">
        <v>986</v>
      </c>
      <c r="AB714" s="2" t="s">
        <v>1592</v>
      </c>
    </row>
    <row r="715" spans="25:28">
      <c r="Y715">
        <v>19944</v>
      </c>
      <c r="Z715" t="s">
        <v>1596</v>
      </c>
      <c r="AA715" t="s">
        <v>986</v>
      </c>
      <c r="AB715" s="2" t="s">
        <v>1592</v>
      </c>
    </row>
    <row r="716" spans="25:28">
      <c r="Y716">
        <v>19944</v>
      </c>
      <c r="Z716" t="s">
        <v>1597</v>
      </c>
      <c r="AA716" t="s">
        <v>986</v>
      </c>
      <c r="AB716" s="2" t="s">
        <v>1592</v>
      </c>
    </row>
    <row r="717" spans="25:28">
      <c r="Y717">
        <v>19944</v>
      </c>
      <c r="Z717" t="s">
        <v>1598</v>
      </c>
      <c r="AA717" t="s">
        <v>986</v>
      </c>
      <c r="AB717" s="2" t="s">
        <v>1592</v>
      </c>
    </row>
    <row r="718" spans="25:28">
      <c r="Y718">
        <v>19944</v>
      </c>
      <c r="Z718" t="s">
        <v>1599</v>
      </c>
      <c r="AA718" t="s">
        <v>986</v>
      </c>
      <c r="AB718" s="2" t="s">
        <v>1592</v>
      </c>
    </row>
    <row r="719" spans="25:28">
      <c r="Y719">
        <v>19944</v>
      </c>
      <c r="Z719" t="s">
        <v>1600</v>
      </c>
      <c r="AA719" t="s">
        <v>986</v>
      </c>
      <c r="AB719" s="2" t="s">
        <v>1592</v>
      </c>
    </row>
    <row r="720" spans="25:28">
      <c r="Y720">
        <v>19944</v>
      </c>
      <c r="Z720" t="s">
        <v>1601</v>
      </c>
      <c r="AA720" t="s">
        <v>986</v>
      </c>
      <c r="AB720" s="2" t="s">
        <v>1592</v>
      </c>
    </row>
    <row r="721" spans="25:28">
      <c r="Y721">
        <v>19944</v>
      </c>
      <c r="Z721" t="s">
        <v>1602</v>
      </c>
      <c r="AA721" t="s">
        <v>986</v>
      </c>
      <c r="AB721" s="2" t="s">
        <v>1592</v>
      </c>
    </row>
    <row r="722" spans="25:28">
      <c r="Y722">
        <v>19944</v>
      </c>
      <c r="Z722" t="s">
        <v>1603</v>
      </c>
      <c r="AA722" t="s">
        <v>986</v>
      </c>
      <c r="AB722" s="2" t="s">
        <v>1592</v>
      </c>
    </row>
    <row r="723" spans="25:28">
      <c r="Y723">
        <v>19944</v>
      </c>
      <c r="Z723" t="s">
        <v>1604</v>
      </c>
      <c r="AA723" t="s">
        <v>986</v>
      </c>
      <c r="AB723" s="2" t="s">
        <v>1592</v>
      </c>
    </row>
    <row r="724" spans="25:28">
      <c r="Y724">
        <v>19944</v>
      </c>
      <c r="Z724" t="s">
        <v>1605</v>
      </c>
      <c r="AA724" t="s">
        <v>986</v>
      </c>
      <c r="AB724" s="2" t="s">
        <v>1592</v>
      </c>
    </row>
    <row r="725" spans="25:28">
      <c r="Y725">
        <v>19944</v>
      </c>
      <c r="Z725" t="s">
        <v>1606</v>
      </c>
      <c r="AA725" t="s">
        <v>986</v>
      </c>
      <c r="AB725" s="2" t="s">
        <v>1592</v>
      </c>
    </row>
    <row r="726" spans="25:28">
      <c r="Y726">
        <v>19944</v>
      </c>
      <c r="Z726" t="s">
        <v>1607</v>
      </c>
      <c r="AA726" t="s">
        <v>986</v>
      </c>
      <c r="AB726" s="2" t="s">
        <v>1592</v>
      </c>
    </row>
    <row r="727" spans="25:28">
      <c r="Y727">
        <v>19944</v>
      </c>
      <c r="Z727" t="s">
        <v>1608</v>
      </c>
      <c r="AA727" t="s">
        <v>986</v>
      </c>
      <c r="AB727" s="2" t="s">
        <v>1592</v>
      </c>
    </row>
    <row r="728" spans="25:28">
      <c r="Y728">
        <v>19944</v>
      </c>
      <c r="Z728" t="s">
        <v>1609</v>
      </c>
      <c r="AA728" t="s">
        <v>986</v>
      </c>
      <c r="AB728" s="2" t="s">
        <v>1592</v>
      </c>
    </row>
    <row r="729" spans="25:28">
      <c r="Y729">
        <v>19944</v>
      </c>
      <c r="Z729" t="s">
        <v>1610</v>
      </c>
      <c r="AA729" t="s">
        <v>986</v>
      </c>
      <c r="AB729" s="2" t="s">
        <v>1592</v>
      </c>
    </row>
    <row r="730" spans="25:28">
      <c r="Y730">
        <v>19944</v>
      </c>
      <c r="Z730" t="s">
        <v>1611</v>
      </c>
      <c r="AA730" t="s">
        <v>986</v>
      </c>
      <c r="AB730" s="2" t="s">
        <v>1592</v>
      </c>
    </row>
    <row r="731" spans="25:28">
      <c r="Y731">
        <v>19944</v>
      </c>
      <c r="Z731" t="s">
        <v>1612</v>
      </c>
      <c r="AA731" t="s">
        <v>986</v>
      </c>
      <c r="AB731" s="2" t="s">
        <v>1592</v>
      </c>
    </row>
    <row r="732" spans="25:28">
      <c r="Y732">
        <v>19944</v>
      </c>
      <c r="Z732" t="s">
        <v>1613</v>
      </c>
      <c r="AA732" t="s">
        <v>986</v>
      </c>
      <c r="AB732" s="2" t="s">
        <v>1592</v>
      </c>
    </row>
    <row r="733" spans="25:28">
      <c r="Y733">
        <v>19944</v>
      </c>
      <c r="Z733" t="s">
        <v>1614</v>
      </c>
      <c r="AA733" t="s">
        <v>986</v>
      </c>
      <c r="AB733" s="2" t="s">
        <v>1592</v>
      </c>
    </row>
    <row r="734" spans="25:28">
      <c r="Y734">
        <v>19944</v>
      </c>
      <c r="Z734" t="s">
        <v>1615</v>
      </c>
      <c r="AA734" t="s">
        <v>986</v>
      </c>
      <c r="AB734" s="2" t="s">
        <v>1592</v>
      </c>
    </row>
    <row r="735" spans="25:28">
      <c r="Y735">
        <v>19944</v>
      </c>
      <c r="Z735" t="s">
        <v>1616</v>
      </c>
      <c r="AA735" t="s">
        <v>986</v>
      </c>
      <c r="AB735" s="2" t="s">
        <v>1592</v>
      </c>
    </row>
    <row r="736" spans="25:28">
      <c r="Y736">
        <v>19944</v>
      </c>
      <c r="Z736" t="s">
        <v>1617</v>
      </c>
      <c r="AA736" t="s">
        <v>986</v>
      </c>
      <c r="AB736" s="2" t="s">
        <v>1592</v>
      </c>
    </row>
    <row r="737" spans="25:28">
      <c r="Y737">
        <v>19944</v>
      </c>
      <c r="Z737" t="s">
        <v>1618</v>
      </c>
      <c r="AA737" t="s">
        <v>986</v>
      </c>
      <c r="AB737" s="2" t="s">
        <v>1592</v>
      </c>
    </row>
    <row r="738" spans="25:28">
      <c r="Y738">
        <v>19944</v>
      </c>
      <c r="Z738" t="s">
        <v>1619</v>
      </c>
      <c r="AA738" t="s">
        <v>986</v>
      </c>
      <c r="AB738" s="2" t="s">
        <v>1592</v>
      </c>
    </row>
    <row r="739" spans="25:28">
      <c r="Y739">
        <v>666713</v>
      </c>
      <c r="Z739" t="s">
        <v>5407</v>
      </c>
      <c r="AA739" t="s">
        <v>986</v>
      </c>
      <c r="AB739" t="s">
        <v>5408</v>
      </c>
    </row>
    <row r="740" spans="25:28">
      <c r="Y740">
        <v>19945</v>
      </c>
      <c r="Z740" t="s">
        <v>5409</v>
      </c>
      <c r="AA740" t="s">
        <v>986</v>
      </c>
      <c r="AB740" t="s">
        <v>5410</v>
      </c>
    </row>
    <row r="741" spans="25:28">
      <c r="Y741">
        <v>382096</v>
      </c>
      <c r="Z741" t="s">
        <v>5411</v>
      </c>
      <c r="AA741" t="s">
        <v>986</v>
      </c>
      <c r="AB741" t="s">
        <v>5412</v>
      </c>
    </row>
    <row r="742" spans="25:28">
      <c r="Y742">
        <v>100040307</v>
      </c>
      <c r="Z742" t="s">
        <v>5413</v>
      </c>
      <c r="AA742" t="s">
        <v>986</v>
      </c>
      <c r="AB742" t="s">
        <v>5414</v>
      </c>
    </row>
    <row r="743" spans="25:28">
      <c r="Y743">
        <v>670828</v>
      </c>
      <c r="Z743" t="s">
        <v>5415</v>
      </c>
      <c r="AA743" t="s">
        <v>986</v>
      </c>
      <c r="AB743" t="s">
        <v>5416</v>
      </c>
    </row>
    <row r="744" spans="25:28">
      <c r="Y744">
        <v>56839</v>
      </c>
      <c r="Z744" t="s">
        <v>5417</v>
      </c>
      <c r="AA744" t="s">
        <v>986</v>
      </c>
      <c r="AB744" t="s">
        <v>5418</v>
      </c>
    </row>
    <row r="745" spans="25:28">
      <c r="Y745">
        <v>56839</v>
      </c>
      <c r="Z745" t="s">
        <v>5419</v>
      </c>
      <c r="AA745" t="s">
        <v>986</v>
      </c>
      <c r="AB745" t="s">
        <v>5418</v>
      </c>
    </row>
    <row r="746" spans="25:28">
      <c r="Y746">
        <v>11979</v>
      </c>
      <c r="Z746" t="s">
        <v>5420</v>
      </c>
      <c r="AA746" t="s">
        <v>986</v>
      </c>
      <c r="AB746" t="s">
        <v>5421</v>
      </c>
    </row>
    <row r="747" spans="25:28">
      <c r="Y747">
        <v>67891</v>
      </c>
      <c r="Z747" t="s">
        <v>5422</v>
      </c>
      <c r="AA747" t="s">
        <v>986</v>
      </c>
      <c r="AB747" t="s">
        <v>5423</v>
      </c>
    </row>
    <row r="748" spans="25:28">
      <c r="Y748">
        <v>67891</v>
      </c>
      <c r="Z748" t="s">
        <v>5424</v>
      </c>
      <c r="AA748" t="s">
        <v>986</v>
      </c>
      <c r="AB748" t="s">
        <v>5423</v>
      </c>
    </row>
    <row r="749" spans="25:28">
      <c r="Y749">
        <v>638991</v>
      </c>
      <c r="Z749" t="s">
        <v>5425</v>
      </c>
      <c r="AA749" t="s">
        <v>986</v>
      </c>
      <c r="AB749" t="s">
        <v>5426</v>
      </c>
    </row>
    <row r="750" spans="25:28">
      <c r="Y750">
        <v>100041110</v>
      </c>
      <c r="Z750" t="s">
        <v>5427</v>
      </c>
      <c r="AA750" t="s">
        <v>986</v>
      </c>
      <c r="AB750" t="s">
        <v>5428</v>
      </c>
    </row>
    <row r="751" spans="25:28">
      <c r="Y751">
        <v>22439</v>
      </c>
      <c r="Z751" t="s">
        <v>5429</v>
      </c>
      <c r="AA751" t="s">
        <v>986</v>
      </c>
      <c r="AB751" t="s">
        <v>5430</v>
      </c>
    </row>
    <row r="752" spans="25:28">
      <c r="Y752">
        <v>66890</v>
      </c>
      <c r="Z752" t="s">
        <v>5431</v>
      </c>
      <c r="AA752" t="s">
        <v>986</v>
      </c>
      <c r="AB752" t="s">
        <v>5432</v>
      </c>
    </row>
    <row r="753" spans="25:28">
      <c r="Y753">
        <v>227835</v>
      </c>
      <c r="Z753" t="s">
        <v>5433</v>
      </c>
      <c r="AA753" t="s">
        <v>986</v>
      </c>
      <c r="AB753" t="s">
        <v>5434</v>
      </c>
    </row>
    <row r="754" spans="25:28">
      <c r="Y754">
        <v>319996</v>
      </c>
      <c r="Z754" t="s">
        <v>5435</v>
      </c>
      <c r="AA754" t="s">
        <v>986</v>
      </c>
      <c r="AB754" t="s">
        <v>5436</v>
      </c>
    </row>
    <row r="755" spans="25:28">
      <c r="Y755">
        <v>19762</v>
      </c>
      <c r="Z755" t="s">
        <v>5437</v>
      </c>
      <c r="AA755" t="s">
        <v>986</v>
      </c>
      <c r="AB755" t="s">
        <v>5438</v>
      </c>
    </row>
    <row r="756" spans="25:28">
      <c r="Y756">
        <v>230235</v>
      </c>
      <c r="Z756" t="s">
        <v>5439</v>
      </c>
      <c r="AA756" t="s">
        <v>986</v>
      </c>
      <c r="AB756" t="s">
        <v>5440</v>
      </c>
    </row>
    <row r="757" spans="25:28">
      <c r="Y757">
        <v>68955</v>
      </c>
      <c r="Z757" t="s">
        <v>5441</v>
      </c>
      <c r="AA757" t="s">
        <v>986</v>
      </c>
      <c r="AB757" t="s">
        <v>5442</v>
      </c>
    </row>
    <row r="758" spans="25:28">
      <c r="Y758">
        <v>209540</v>
      </c>
      <c r="Z758" t="s">
        <v>5443</v>
      </c>
      <c r="AA758" t="s">
        <v>986</v>
      </c>
      <c r="AB758" t="s">
        <v>5444</v>
      </c>
    </row>
    <row r="759" spans="25:28">
      <c r="Y759">
        <v>22270</v>
      </c>
      <c r="Z759" t="s">
        <v>5445</v>
      </c>
      <c r="AA759" t="s">
        <v>986</v>
      </c>
      <c r="AB759" t="s">
        <v>5446</v>
      </c>
    </row>
    <row r="760" spans="25:28">
      <c r="Y760">
        <v>383891</v>
      </c>
      <c r="Z760" t="s">
        <v>5447</v>
      </c>
      <c r="AA760" t="s">
        <v>986</v>
      </c>
      <c r="AB760" t="s">
        <v>5448</v>
      </c>
    </row>
    <row r="761" spans="25:28">
      <c r="Y761">
        <v>383891</v>
      </c>
      <c r="Z761" t="s">
        <v>5449</v>
      </c>
      <c r="AA761" t="s">
        <v>986</v>
      </c>
      <c r="AB761" t="s">
        <v>5448</v>
      </c>
    </row>
    <row r="762" spans="25:28">
      <c r="Y762">
        <v>100039160</v>
      </c>
      <c r="Z762" t="s">
        <v>5450</v>
      </c>
      <c r="AA762" t="s">
        <v>986</v>
      </c>
      <c r="AB762" t="s">
        <v>5451</v>
      </c>
    </row>
    <row r="763" spans="25:28">
      <c r="Y763">
        <v>83603</v>
      </c>
      <c r="Z763" t="s">
        <v>5452</v>
      </c>
      <c r="AA763" t="s">
        <v>986</v>
      </c>
      <c r="AB763" t="s">
        <v>5453</v>
      </c>
    </row>
    <row r="764" spans="25:28">
      <c r="Y764">
        <v>68020</v>
      </c>
      <c r="Z764" t="s">
        <v>5454</v>
      </c>
      <c r="AA764" t="s">
        <v>986</v>
      </c>
      <c r="AB764" t="s">
        <v>5455</v>
      </c>
    </row>
    <row r="765" spans="25:28">
      <c r="Y765">
        <v>224079</v>
      </c>
      <c r="Z765" t="s">
        <v>5456</v>
      </c>
      <c r="AA765" t="s">
        <v>986</v>
      </c>
      <c r="AB765" t="s">
        <v>5457</v>
      </c>
    </row>
    <row r="766" spans="25:28">
      <c r="Y766">
        <v>71367</v>
      </c>
      <c r="Z766" t="s">
        <v>5458</v>
      </c>
      <c r="AA766" t="s">
        <v>986</v>
      </c>
      <c r="AB766" t="s">
        <v>5459</v>
      </c>
    </row>
    <row r="767" spans="25:28">
      <c r="Y767">
        <v>56737</v>
      </c>
      <c r="Z767" t="s">
        <v>5460</v>
      </c>
      <c r="AA767" t="s">
        <v>986</v>
      </c>
      <c r="AB767" t="s">
        <v>5461</v>
      </c>
    </row>
    <row r="768" spans="25:28">
      <c r="Y768">
        <v>216227</v>
      </c>
      <c r="Z768" t="s">
        <v>5462</v>
      </c>
      <c r="AA768" t="s">
        <v>986</v>
      </c>
      <c r="AB768" t="s">
        <v>5463</v>
      </c>
    </row>
    <row r="769" spans="25:28">
      <c r="Y769">
        <v>64292</v>
      </c>
      <c r="Z769" t="s">
        <v>5464</v>
      </c>
      <c r="AA769" t="s">
        <v>986</v>
      </c>
      <c r="AB769" t="s">
        <v>5465</v>
      </c>
    </row>
    <row r="770" spans="25:28">
      <c r="Y770">
        <v>790911</v>
      </c>
      <c r="Z770" t="s">
        <v>5466</v>
      </c>
      <c r="AA770" t="s">
        <v>986</v>
      </c>
      <c r="AB770" t="s">
        <v>5467</v>
      </c>
    </row>
    <row r="771" spans="25:28">
      <c r="Y771">
        <v>56334</v>
      </c>
      <c r="Z771" t="s">
        <v>4774</v>
      </c>
      <c r="AA771" t="s">
        <v>986</v>
      </c>
      <c r="AB771" t="s">
        <v>4775</v>
      </c>
    </row>
    <row r="772" spans="25:28">
      <c r="Y772">
        <v>56334</v>
      </c>
      <c r="Z772" t="s">
        <v>4776</v>
      </c>
      <c r="AA772" t="s">
        <v>986</v>
      </c>
      <c r="AB772" t="s">
        <v>4775</v>
      </c>
    </row>
    <row r="773" spans="25:28">
      <c r="Y773">
        <v>56334</v>
      </c>
      <c r="Z773" t="s">
        <v>4777</v>
      </c>
      <c r="AA773" t="s">
        <v>986</v>
      </c>
      <c r="AB773" t="s">
        <v>4775</v>
      </c>
    </row>
    <row r="774" spans="25:28">
      <c r="Y774">
        <v>22141</v>
      </c>
      <c r="Z774" t="s">
        <v>5468</v>
      </c>
      <c r="AA774" t="s">
        <v>986</v>
      </c>
      <c r="AB774" t="s">
        <v>5469</v>
      </c>
    </row>
    <row r="775" spans="25:28">
      <c r="Y775">
        <v>22141</v>
      </c>
      <c r="Z775" t="s">
        <v>5470</v>
      </c>
      <c r="AA775" t="s">
        <v>986</v>
      </c>
      <c r="AB775" t="s">
        <v>5469</v>
      </c>
    </row>
    <row r="776" spans="25:28">
      <c r="Y776">
        <v>100039175</v>
      </c>
      <c r="Z776" t="s">
        <v>5471</v>
      </c>
      <c r="AA776" t="s">
        <v>986</v>
      </c>
      <c r="AB776" t="s">
        <v>5472</v>
      </c>
    </row>
    <row r="777" spans="25:28">
      <c r="Y777">
        <v>100039175</v>
      </c>
      <c r="Z777" t="s">
        <v>5473</v>
      </c>
      <c r="AA777" t="s">
        <v>986</v>
      </c>
      <c r="AB777" t="s">
        <v>5472</v>
      </c>
    </row>
    <row r="778" spans="25:28">
      <c r="Y778">
        <v>100039175</v>
      </c>
      <c r="Z778" t="s">
        <v>5474</v>
      </c>
      <c r="AA778" t="s">
        <v>986</v>
      </c>
      <c r="AB778" t="s">
        <v>5472</v>
      </c>
    </row>
    <row r="779" spans="25:28">
      <c r="Y779">
        <v>666105</v>
      </c>
      <c r="Z779" t="s">
        <v>5475</v>
      </c>
      <c r="AA779" t="s">
        <v>986</v>
      </c>
      <c r="AB779" t="s">
        <v>5476</v>
      </c>
    </row>
    <row r="780" spans="25:28">
      <c r="Y780">
        <v>665516</v>
      </c>
      <c r="Z780" t="s">
        <v>4757</v>
      </c>
      <c r="AA780" t="s">
        <v>986</v>
      </c>
      <c r="AB780" s="2" t="s">
        <v>4758</v>
      </c>
    </row>
    <row r="781" spans="25:28">
      <c r="Y781">
        <v>665516</v>
      </c>
      <c r="Z781" t="s">
        <v>4759</v>
      </c>
      <c r="AA781" t="s">
        <v>986</v>
      </c>
      <c r="AB781" s="2" t="s">
        <v>4758</v>
      </c>
    </row>
    <row r="782" spans="25:28">
      <c r="Y782">
        <v>665516</v>
      </c>
      <c r="Z782" t="s">
        <v>4760</v>
      </c>
      <c r="AA782" t="s">
        <v>986</v>
      </c>
      <c r="AB782" s="2" t="s">
        <v>4758</v>
      </c>
    </row>
    <row r="783" spans="25:28">
      <c r="Y783">
        <v>665516</v>
      </c>
      <c r="Z783" t="s">
        <v>4761</v>
      </c>
      <c r="AA783" t="s">
        <v>986</v>
      </c>
      <c r="AB783" s="2" t="s">
        <v>4758</v>
      </c>
    </row>
    <row r="784" spans="25:28">
      <c r="Y784">
        <v>665516</v>
      </c>
      <c r="Z784" t="s">
        <v>4762</v>
      </c>
      <c r="AA784" t="s">
        <v>986</v>
      </c>
      <c r="AB784" s="2" t="s">
        <v>4758</v>
      </c>
    </row>
    <row r="785" spans="25:28">
      <c r="Y785">
        <v>665516</v>
      </c>
      <c r="Z785" t="s">
        <v>4763</v>
      </c>
      <c r="AA785" t="s">
        <v>986</v>
      </c>
      <c r="AB785" s="2" t="s">
        <v>4758</v>
      </c>
    </row>
    <row r="786" spans="25:28">
      <c r="Y786">
        <v>665516</v>
      </c>
      <c r="Z786" t="s">
        <v>4764</v>
      </c>
      <c r="AA786" t="s">
        <v>986</v>
      </c>
      <c r="AB786" s="2" t="s">
        <v>4758</v>
      </c>
    </row>
    <row r="787" spans="25:28">
      <c r="Y787">
        <v>665516</v>
      </c>
      <c r="Z787" t="s">
        <v>4765</v>
      </c>
      <c r="AA787" t="s">
        <v>986</v>
      </c>
      <c r="AB787" s="2" t="s">
        <v>4758</v>
      </c>
    </row>
    <row r="788" spans="25:28">
      <c r="Y788">
        <v>665516</v>
      </c>
      <c r="Z788" t="s">
        <v>4766</v>
      </c>
      <c r="AA788" t="s">
        <v>986</v>
      </c>
      <c r="AB788" s="2" t="s">
        <v>4758</v>
      </c>
    </row>
    <row r="789" spans="25:28">
      <c r="Y789">
        <v>665516</v>
      </c>
      <c r="Z789" t="s">
        <v>4767</v>
      </c>
      <c r="AA789" t="s">
        <v>986</v>
      </c>
      <c r="AB789" s="2" t="s">
        <v>4758</v>
      </c>
    </row>
    <row r="790" spans="25:28">
      <c r="Y790">
        <v>665516</v>
      </c>
      <c r="Z790" t="s">
        <v>4768</v>
      </c>
      <c r="AA790" t="s">
        <v>986</v>
      </c>
      <c r="AB790" s="2" t="s">
        <v>4758</v>
      </c>
    </row>
    <row r="791" spans="25:28">
      <c r="Y791">
        <v>665516</v>
      </c>
      <c r="Z791" t="s">
        <v>4769</v>
      </c>
      <c r="AA791" t="s">
        <v>986</v>
      </c>
      <c r="AB791" s="2" t="s">
        <v>4758</v>
      </c>
    </row>
    <row r="792" spans="25:28">
      <c r="Y792">
        <v>665516</v>
      </c>
      <c r="Z792" t="s">
        <v>4770</v>
      </c>
      <c r="AA792" t="s">
        <v>986</v>
      </c>
      <c r="AB792" s="2" t="s">
        <v>4758</v>
      </c>
    </row>
    <row r="793" spans="25:28">
      <c r="Y793">
        <v>665516</v>
      </c>
      <c r="Z793" t="s">
        <v>4771</v>
      </c>
      <c r="AA793" t="s">
        <v>986</v>
      </c>
      <c r="AB793" s="2" t="s">
        <v>4758</v>
      </c>
    </row>
    <row r="794" spans="25:28">
      <c r="Y794">
        <v>628637</v>
      </c>
      <c r="Z794" t="s">
        <v>5477</v>
      </c>
      <c r="AA794" t="s">
        <v>986</v>
      </c>
      <c r="AB794" t="s">
        <v>5478</v>
      </c>
    </row>
    <row r="795" spans="25:28">
      <c r="Y795">
        <v>671665</v>
      </c>
      <c r="Z795" t="s">
        <v>5479</v>
      </c>
      <c r="AA795" t="s">
        <v>986</v>
      </c>
      <c r="AB795" t="s">
        <v>5480</v>
      </c>
    </row>
    <row r="796" spans="25:28">
      <c r="Y796">
        <v>11727</v>
      </c>
      <c r="Z796" t="s">
        <v>5481</v>
      </c>
      <c r="AA796" t="s">
        <v>986</v>
      </c>
      <c r="AB796" t="s">
        <v>5482</v>
      </c>
    </row>
    <row r="797" spans="25:28">
      <c r="Y797">
        <v>665519</v>
      </c>
      <c r="Z797" t="s">
        <v>5483</v>
      </c>
      <c r="AA797" t="s">
        <v>986</v>
      </c>
      <c r="AB797" t="s">
        <v>5484</v>
      </c>
    </row>
    <row r="798" spans="25:28">
      <c r="Y798">
        <v>11470</v>
      </c>
      <c r="Z798" t="s">
        <v>5485</v>
      </c>
      <c r="AA798" t="s">
        <v>986</v>
      </c>
      <c r="AB798" t="s">
        <v>5486</v>
      </c>
    </row>
    <row r="799" spans="25:28">
      <c r="Y799">
        <v>625029</v>
      </c>
      <c r="Z799" t="s">
        <v>5487</v>
      </c>
      <c r="AA799" t="s">
        <v>986</v>
      </c>
      <c r="AB799" t="s">
        <v>5488</v>
      </c>
    </row>
    <row r="800" spans="25:28">
      <c r="Y800">
        <v>243274</v>
      </c>
      <c r="Z800" t="s">
        <v>5489</v>
      </c>
      <c r="AA800" t="s">
        <v>986</v>
      </c>
      <c r="AB800" t="s">
        <v>5490</v>
      </c>
    </row>
    <row r="801" spans="25:28">
      <c r="Y801">
        <v>243274</v>
      </c>
      <c r="Z801" t="s">
        <v>5491</v>
      </c>
      <c r="AA801" t="s">
        <v>986</v>
      </c>
      <c r="AB801" t="s">
        <v>5490</v>
      </c>
    </row>
    <row r="802" spans="25:28">
      <c r="Y802">
        <v>66155</v>
      </c>
      <c r="Z802" t="s">
        <v>5492</v>
      </c>
      <c r="AA802" t="s">
        <v>986</v>
      </c>
      <c r="AB802" t="s">
        <v>5493</v>
      </c>
    </row>
    <row r="803" spans="25:28">
      <c r="Y803">
        <v>100039861</v>
      </c>
      <c r="Z803" t="s">
        <v>5494</v>
      </c>
      <c r="AA803" t="s">
        <v>986</v>
      </c>
      <c r="AB803" t="s">
        <v>5495</v>
      </c>
    </row>
    <row r="804" spans="25:28">
      <c r="Y804">
        <v>21824</v>
      </c>
      <c r="Z804" t="s">
        <v>5496</v>
      </c>
      <c r="AA804" t="s">
        <v>986</v>
      </c>
      <c r="AB804" t="s">
        <v>5497</v>
      </c>
    </row>
    <row r="805" spans="25:28">
      <c r="Y805">
        <v>241201</v>
      </c>
      <c r="Z805" t="s">
        <v>5498</v>
      </c>
      <c r="AA805" t="s">
        <v>986</v>
      </c>
      <c r="AB805" t="s">
        <v>5499</v>
      </c>
    </row>
    <row r="806" spans="25:28">
      <c r="Y806">
        <v>21823</v>
      </c>
      <c r="Z806" t="s">
        <v>5500</v>
      </c>
      <c r="AA806" t="s">
        <v>986</v>
      </c>
      <c r="AB806" t="s">
        <v>5501</v>
      </c>
    </row>
    <row r="807" spans="25:28">
      <c r="Y807">
        <v>17896</v>
      </c>
      <c r="Z807" t="s">
        <v>5502</v>
      </c>
      <c r="AA807" t="s">
        <v>986</v>
      </c>
      <c r="AB807" t="s">
        <v>5503</v>
      </c>
    </row>
    <row r="808" spans="25:28">
      <c r="Y808">
        <v>625540</v>
      </c>
      <c r="Z808" t="s">
        <v>5504</v>
      </c>
      <c r="AA808" t="s">
        <v>986</v>
      </c>
      <c r="AB808" t="s">
        <v>5505</v>
      </c>
    </row>
    <row r="809" spans="25:28">
      <c r="Y809">
        <v>216742</v>
      </c>
      <c r="Z809" t="s">
        <v>5506</v>
      </c>
      <c r="AA809" t="s">
        <v>986</v>
      </c>
      <c r="AB809" t="s">
        <v>5507</v>
      </c>
    </row>
    <row r="810" spans="25:28">
      <c r="Y810">
        <v>243043</v>
      </c>
      <c r="Z810" t="s">
        <v>5508</v>
      </c>
      <c r="AA810" t="s">
        <v>986</v>
      </c>
      <c r="AB810" t="s">
        <v>5509</v>
      </c>
    </row>
    <row r="811" spans="25:28">
      <c r="Y811">
        <v>216644</v>
      </c>
      <c r="Z811" t="s">
        <v>5510</v>
      </c>
      <c r="AA811" t="s">
        <v>986</v>
      </c>
      <c r="AB811" t="s">
        <v>5511</v>
      </c>
    </row>
    <row r="812" spans="25:28">
      <c r="Y812">
        <v>631429</v>
      </c>
      <c r="Z812" t="s">
        <v>5512</v>
      </c>
      <c r="AA812" t="s">
        <v>986</v>
      </c>
      <c r="AB812" t="s">
        <v>5513</v>
      </c>
    </row>
    <row r="813" spans="25:28">
      <c r="Y813">
        <v>234479</v>
      </c>
      <c r="Z813" t="s">
        <v>5514</v>
      </c>
      <c r="AA813" t="s">
        <v>986</v>
      </c>
      <c r="AB813" t="s">
        <v>5515</v>
      </c>
    </row>
    <row r="814" spans="25:28">
      <c r="Y814">
        <v>56368</v>
      </c>
      <c r="Z814" t="s">
        <v>5516</v>
      </c>
      <c r="AA814" t="s">
        <v>986</v>
      </c>
      <c r="AB814" t="s">
        <v>5517</v>
      </c>
    </row>
    <row r="815" spans="25:28">
      <c r="Y815">
        <v>100039187</v>
      </c>
      <c r="Z815" t="s">
        <v>5518</v>
      </c>
      <c r="AA815" t="s">
        <v>986</v>
      </c>
      <c r="AB815" t="s">
        <v>5519</v>
      </c>
    </row>
    <row r="816" spans="25:28">
      <c r="Y816">
        <v>13607</v>
      </c>
      <c r="Z816" t="s">
        <v>5520</v>
      </c>
      <c r="AA816" t="s">
        <v>986</v>
      </c>
      <c r="AB816" t="s">
        <v>5521</v>
      </c>
    </row>
    <row r="817" spans="25:28">
      <c r="Y817">
        <v>13607</v>
      </c>
      <c r="Z817" t="s">
        <v>5522</v>
      </c>
      <c r="AA817" t="s">
        <v>986</v>
      </c>
      <c r="AB817" t="s">
        <v>5521</v>
      </c>
    </row>
    <row r="818" spans="25:28">
      <c r="Y818">
        <v>18488</v>
      </c>
      <c r="Z818" t="s">
        <v>5523</v>
      </c>
      <c r="AA818" t="s">
        <v>986</v>
      </c>
      <c r="AB818" t="s">
        <v>5524</v>
      </c>
    </row>
    <row r="819" spans="25:28">
      <c r="Y819">
        <v>56224</v>
      </c>
      <c r="Z819" t="s">
        <v>5525</v>
      </c>
      <c r="AA819" t="s">
        <v>986</v>
      </c>
      <c r="AB819" t="s">
        <v>5526</v>
      </c>
    </row>
    <row r="820" spans="25:28">
      <c r="Y820">
        <v>624855</v>
      </c>
      <c r="Z820" t="s">
        <v>5527</v>
      </c>
      <c r="AA820" t="s">
        <v>986</v>
      </c>
      <c r="AB820" t="s">
        <v>5528</v>
      </c>
    </row>
    <row r="821" spans="25:28">
      <c r="Y821">
        <v>624855</v>
      </c>
      <c r="Z821" t="s">
        <v>5529</v>
      </c>
      <c r="AA821" t="s">
        <v>986</v>
      </c>
      <c r="AB821" t="s">
        <v>5528</v>
      </c>
    </row>
    <row r="822" spans="25:28">
      <c r="Y822">
        <v>13406</v>
      </c>
      <c r="Z822" t="s">
        <v>5530</v>
      </c>
      <c r="AA822" t="s">
        <v>986</v>
      </c>
      <c r="AB822" t="s">
        <v>5531</v>
      </c>
    </row>
    <row r="823" spans="25:28">
      <c r="Y823">
        <v>640094</v>
      </c>
      <c r="Z823" t="s">
        <v>3362</v>
      </c>
      <c r="AA823" t="s">
        <v>986</v>
      </c>
      <c r="AB823" s="2" t="s">
        <v>3363</v>
      </c>
    </row>
    <row r="824" spans="25:28">
      <c r="Y824">
        <v>640094</v>
      </c>
      <c r="Z824" t="s">
        <v>3364</v>
      </c>
      <c r="AA824" t="s">
        <v>986</v>
      </c>
      <c r="AB824" s="2" t="s">
        <v>3363</v>
      </c>
    </row>
    <row r="825" spans="25:28">
      <c r="Y825">
        <v>640094</v>
      </c>
      <c r="Z825" t="s">
        <v>3365</v>
      </c>
      <c r="AA825" t="s">
        <v>986</v>
      </c>
      <c r="AB825" s="2" t="s">
        <v>3363</v>
      </c>
    </row>
    <row r="826" spans="25:28">
      <c r="Y826">
        <v>640094</v>
      </c>
      <c r="Z826" t="s">
        <v>3366</v>
      </c>
      <c r="AA826" t="s">
        <v>986</v>
      </c>
      <c r="AB826" s="2" t="s">
        <v>3363</v>
      </c>
    </row>
    <row r="827" spans="25:28">
      <c r="Y827">
        <v>640094</v>
      </c>
      <c r="Z827" t="s">
        <v>3367</v>
      </c>
      <c r="AA827" t="s">
        <v>986</v>
      </c>
      <c r="AB827" s="2" t="s">
        <v>3363</v>
      </c>
    </row>
    <row r="828" spans="25:28">
      <c r="Y828">
        <v>640094</v>
      </c>
      <c r="Z828" t="s">
        <v>3368</v>
      </c>
      <c r="AA828" t="s">
        <v>986</v>
      </c>
      <c r="AB828" s="2" t="s">
        <v>3363</v>
      </c>
    </row>
    <row r="829" spans="25:28">
      <c r="Y829">
        <v>640094</v>
      </c>
      <c r="Z829" t="s">
        <v>3369</v>
      </c>
      <c r="AA829" t="s">
        <v>986</v>
      </c>
      <c r="AB829" s="2" t="s">
        <v>3363</v>
      </c>
    </row>
    <row r="830" spans="25:28">
      <c r="Y830">
        <v>640094</v>
      </c>
      <c r="Z830" t="s">
        <v>3370</v>
      </c>
      <c r="AA830" t="s">
        <v>986</v>
      </c>
      <c r="AB830" s="2" t="s">
        <v>3363</v>
      </c>
    </row>
    <row r="831" spans="25:28">
      <c r="Y831">
        <v>640094</v>
      </c>
      <c r="Z831" t="s">
        <v>3371</v>
      </c>
      <c r="AA831" t="s">
        <v>986</v>
      </c>
      <c r="AB831" s="2" t="s">
        <v>3363</v>
      </c>
    </row>
    <row r="832" spans="25:28">
      <c r="Y832">
        <v>640094</v>
      </c>
      <c r="Z832" t="s">
        <v>3372</v>
      </c>
      <c r="AA832" t="s">
        <v>986</v>
      </c>
      <c r="AB832" s="2" t="s">
        <v>3363</v>
      </c>
    </row>
    <row r="833" spans="25:28">
      <c r="Y833">
        <v>640094</v>
      </c>
      <c r="Z833" t="s">
        <v>3373</v>
      </c>
      <c r="AA833" t="s">
        <v>986</v>
      </c>
      <c r="AB833" s="2" t="s">
        <v>3363</v>
      </c>
    </row>
    <row r="834" spans="25:28">
      <c r="Y834">
        <v>640094</v>
      </c>
      <c r="Z834" t="s">
        <v>3374</v>
      </c>
      <c r="AA834" t="s">
        <v>986</v>
      </c>
      <c r="AB834" s="2" t="s">
        <v>3363</v>
      </c>
    </row>
    <row r="835" spans="25:28">
      <c r="Y835">
        <v>640094</v>
      </c>
      <c r="Z835" t="s">
        <v>3375</v>
      </c>
      <c r="AA835" t="s">
        <v>986</v>
      </c>
      <c r="AB835" s="2" t="s">
        <v>3363</v>
      </c>
    </row>
    <row r="836" spans="25:28">
      <c r="Y836">
        <v>640094</v>
      </c>
      <c r="Z836" t="s">
        <v>3376</v>
      </c>
      <c r="AA836" t="s">
        <v>986</v>
      </c>
      <c r="AB836" s="2" t="s">
        <v>3363</v>
      </c>
    </row>
    <row r="837" spans="25:28">
      <c r="Y837">
        <v>640094</v>
      </c>
      <c r="Z837" t="s">
        <v>3377</v>
      </c>
      <c r="AA837" t="s">
        <v>986</v>
      </c>
      <c r="AB837" s="2" t="s">
        <v>3363</v>
      </c>
    </row>
    <row r="838" spans="25:28">
      <c r="Y838">
        <v>640094</v>
      </c>
      <c r="Z838" t="s">
        <v>3378</v>
      </c>
      <c r="AA838" t="s">
        <v>986</v>
      </c>
      <c r="AB838" s="2" t="s">
        <v>3363</v>
      </c>
    </row>
    <row r="839" spans="25:28">
      <c r="Y839">
        <v>640094</v>
      </c>
      <c r="Z839" t="s">
        <v>3379</v>
      </c>
      <c r="AA839" t="s">
        <v>986</v>
      </c>
      <c r="AB839" s="2" t="s">
        <v>3363</v>
      </c>
    </row>
    <row r="840" spans="25:28">
      <c r="Y840">
        <v>640094</v>
      </c>
      <c r="Z840" t="s">
        <v>3380</v>
      </c>
      <c r="AA840" t="s">
        <v>986</v>
      </c>
      <c r="AB840" s="2" t="s">
        <v>3363</v>
      </c>
    </row>
    <row r="841" spans="25:28">
      <c r="Y841">
        <v>640094</v>
      </c>
      <c r="Z841" t="s">
        <v>3381</v>
      </c>
      <c r="AA841" t="s">
        <v>986</v>
      </c>
      <c r="AB841" s="2" t="s">
        <v>3363</v>
      </c>
    </row>
    <row r="842" spans="25:28">
      <c r="Y842">
        <v>640094</v>
      </c>
      <c r="Z842" t="s">
        <v>3382</v>
      </c>
      <c r="AA842" t="s">
        <v>986</v>
      </c>
      <c r="AB842" s="2" t="s">
        <v>3363</v>
      </c>
    </row>
    <row r="843" spans="25:28">
      <c r="Y843">
        <v>640094</v>
      </c>
      <c r="Z843" t="s">
        <v>3383</v>
      </c>
      <c r="AA843" t="s">
        <v>986</v>
      </c>
      <c r="AB843" s="2" t="s">
        <v>3363</v>
      </c>
    </row>
    <row r="844" spans="25:28">
      <c r="Y844">
        <v>640094</v>
      </c>
      <c r="Z844" t="s">
        <v>3384</v>
      </c>
      <c r="AA844" t="s">
        <v>986</v>
      </c>
      <c r="AB844" s="2" t="s">
        <v>3363</v>
      </c>
    </row>
    <row r="845" spans="25:28">
      <c r="Y845">
        <v>640094</v>
      </c>
      <c r="Z845" t="s">
        <v>3385</v>
      </c>
      <c r="AA845" t="s">
        <v>986</v>
      </c>
      <c r="AB845" s="2" t="s">
        <v>3363</v>
      </c>
    </row>
    <row r="846" spans="25:28">
      <c r="Y846">
        <v>640094</v>
      </c>
      <c r="Z846" t="s">
        <v>3386</v>
      </c>
      <c r="AA846" t="s">
        <v>986</v>
      </c>
      <c r="AB846" s="2" t="s">
        <v>3363</v>
      </c>
    </row>
    <row r="847" spans="25:28">
      <c r="Y847">
        <v>640094</v>
      </c>
      <c r="Z847" t="s">
        <v>3387</v>
      </c>
      <c r="AA847" t="s">
        <v>986</v>
      </c>
      <c r="AB847" s="2" t="s">
        <v>3363</v>
      </c>
    </row>
    <row r="848" spans="25:28">
      <c r="Y848">
        <v>640094</v>
      </c>
      <c r="Z848" t="s">
        <v>3388</v>
      </c>
      <c r="AA848" t="s">
        <v>986</v>
      </c>
      <c r="AB848" s="2" t="s">
        <v>3363</v>
      </c>
    </row>
    <row r="849" spans="25:28">
      <c r="Y849">
        <v>640094</v>
      </c>
      <c r="Z849" t="s">
        <v>3389</v>
      </c>
      <c r="AA849" t="s">
        <v>986</v>
      </c>
      <c r="AB849" s="2" t="s">
        <v>3363</v>
      </c>
    </row>
    <row r="850" spans="25:28">
      <c r="Y850">
        <v>640094</v>
      </c>
      <c r="Z850" t="s">
        <v>3390</v>
      </c>
      <c r="AA850" t="s">
        <v>986</v>
      </c>
      <c r="AB850" s="2" t="s">
        <v>3363</v>
      </c>
    </row>
    <row r="851" spans="25:28">
      <c r="Y851">
        <v>640094</v>
      </c>
      <c r="Z851" t="s">
        <v>3391</v>
      </c>
      <c r="AA851" t="s">
        <v>986</v>
      </c>
      <c r="AB851" s="2" t="s">
        <v>3363</v>
      </c>
    </row>
    <row r="852" spans="25:28">
      <c r="Y852">
        <v>640094</v>
      </c>
      <c r="Z852" t="s">
        <v>3392</v>
      </c>
      <c r="AA852" t="s">
        <v>986</v>
      </c>
      <c r="AB852" s="2" t="s">
        <v>3363</v>
      </c>
    </row>
    <row r="853" spans="25:28">
      <c r="Y853">
        <v>640094</v>
      </c>
      <c r="Z853" t="s">
        <v>3393</v>
      </c>
      <c r="AA853" t="s">
        <v>986</v>
      </c>
      <c r="AB853" s="2" t="s">
        <v>3363</v>
      </c>
    </row>
    <row r="854" spans="25:28">
      <c r="Y854">
        <v>640094</v>
      </c>
      <c r="Z854" t="s">
        <v>3394</v>
      </c>
      <c r="AA854" t="s">
        <v>986</v>
      </c>
      <c r="AB854" s="2" t="s">
        <v>3363</v>
      </c>
    </row>
    <row r="855" spans="25:28">
      <c r="Y855">
        <v>640094</v>
      </c>
      <c r="Z855" t="s">
        <v>3395</v>
      </c>
      <c r="AA855" t="s">
        <v>986</v>
      </c>
      <c r="AB855" s="2" t="s">
        <v>3363</v>
      </c>
    </row>
    <row r="856" spans="25:28">
      <c r="Y856">
        <v>640094</v>
      </c>
      <c r="Z856" t="s">
        <v>3396</v>
      </c>
      <c r="AA856" t="s">
        <v>986</v>
      </c>
      <c r="AB856" s="2" t="s">
        <v>3363</v>
      </c>
    </row>
    <row r="857" spans="25:28">
      <c r="Y857">
        <v>640094</v>
      </c>
      <c r="Z857" t="s">
        <v>3397</v>
      </c>
      <c r="AA857" t="s">
        <v>986</v>
      </c>
      <c r="AB857" s="2" t="s">
        <v>3363</v>
      </c>
    </row>
    <row r="858" spans="25:28">
      <c r="Y858">
        <v>640094</v>
      </c>
      <c r="Z858" t="s">
        <v>3398</v>
      </c>
      <c r="AA858" t="s">
        <v>986</v>
      </c>
      <c r="AB858" s="2" t="s">
        <v>3363</v>
      </c>
    </row>
    <row r="859" spans="25:28">
      <c r="Y859">
        <v>640094</v>
      </c>
      <c r="Z859" t="s">
        <v>3399</v>
      </c>
      <c r="AA859" t="s">
        <v>986</v>
      </c>
      <c r="AB859" s="2" t="s">
        <v>3363</v>
      </c>
    </row>
    <row r="860" spans="25:28">
      <c r="Y860">
        <v>640094</v>
      </c>
      <c r="Z860" t="s">
        <v>3400</v>
      </c>
      <c r="AA860" t="s">
        <v>986</v>
      </c>
      <c r="AB860" s="2" t="s">
        <v>3363</v>
      </c>
    </row>
    <row r="861" spans="25:28">
      <c r="Y861">
        <v>640094</v>
      </c>
      <c r="Z861" t="s">
        <v>3401</v>
      </c>
      <c r="AA861" t="s">
        <v>986</v>
      </c>
      <c r="AB861" s="2" t="s">
        <v>3363</v>
      </c>
    </row>
    <row r="862" spans="25:28">
      <c r="Y862">
        <v>640094</v>
      </c>
      <c r="Z862" t="s">
        <v>3402</v>
      </c>
      <c r="AA862" t="s">
        <v>986</v>
      </c>
      <c r="AB862" s="2" t="s">
        <v>3363</v>
      </c>
    </row>
    <row r="863" spans="25:28">
      <c r="Y863">
        <v>640094</v>
      </c>
      <c r="Z863" t="s">
        <v>3403</v>
      </c>
      <c r="AA863" t="s">
        <v>986</v>
      </c>
      <c r="AB863" s="2" t="s">
        <v>3363</v>
      </c>
    </row>
    <row r="864" spans="25:28">
      <c r="Y864">
        <v>640094</v>
      </c>
      <c r="Z864" t="s">
        <v>3404</v>
      </c>
      <c r="AA864" t="s">
        <v>986</v>
      </c>
      <c r="AB864" s="2" t="s">
        <v>3363</v>
      </c>
    </row>
    <row r="865" spans="25:28">
      <c r="Y865">
        <v>640094</v>
      </c>
      <c r="Z865" t="s">
        <v>3405</v>
      </c>
      <c r="AA865" t="s">
        <v>986</v>
      </c>
      <c r="AB865" s="2" t="s">
        <v>3363</v>
      </c>
    </row>
    <row r="866" spans="25:28">
      <c r="Y866">
        <v>640094</v>
      </c>
      <c r="Z866" t="s">
        <v>3406</v>
      </c>
      <c r="AA866" t="s">
        <v>986</v>
      </c>
      <c r="AB866" s="2" t="s">
        <v>3363</v>
      </c>
    </row>
    <row r="867" spans="25:28">
      <c r="Y867">
        <v>640094</v>
      </c>
      <c r="Z867" t="s">
        <v>3407</v>
      </c>
      <c r="AA867" t="s">
        <v>986</v>
      </c>
      <c r="AB867" s="2" t="s">
        <v>3363</v>
      </c>
    </row>
    <row r="868" spans="25:28">
      <c r="Y868">
        <v>640094</v>
      </c>
      <c r="Z868" t="s">
        <v>3408</v>
      </c>
      <c r="AA868" t="s">
        <v>986</v>
      </c>
      <c r="AB868" s="2" t="s">
        <v>3363</v>
      </c>
    </row>
    <row r="869" spans="25:28">
      <c r="Y869">
        <v>640094</v>
      </c>
      <c r="Z869" t="s">
        <v>3409</v>
      </c>
      <c r="AA869" t="s">
        <v>986</v>
      </c>
      <c r="AB869" s="2" t="s">
        <v>3363</v>
      </c>
    </row>
    <row r="870" spans="25:28">
      <c r="Y870">
        <v>640094</v>
      </c>
      <c r="Z870" t="s">
        <v>3410</v>
      </c>
      <c r="AA870" t="s">
        <v>986</v>
      </c>
      <c r="AB870" s="2" t="s">
        <v>3363</v>
      </c>
    </row>
    <row r="871" spans="25:28">
      <c r="Y871">
        <v>640094</v>
      </c>
      <c r="Z871" t="s">
        <v>3411</v>
      </c>
      <c r="AA871" t="s">
        <v>986</v>
      </c>
      <c r="AB871" s="2" t="s">
        <v>3363</v>
      </c>
    </row>
    <row r="872" spans="25:28">
      <c r="Y872">
        <v>640094</v>
      </c>
      <c r="Z872" t="s">
        <v>3412</v>
      </c>
      <c r="AA872" t="s">
        <v>986</v>
      </c>
      <c r="AB872" s="2" t="s">
        <v>3363</v>
      </c>
    </row>
    <row r="873" spans="25:28">
      <c r="Y873">
        <v>640094</v>
      </c>
      <c r="Z873" t="s">
        <v>3413</v>
      </c>
      <c r="AA873" t="s">
        <v>986</v>
      </c>
      <c r="AB873" s="2" t="s">
        <v>3363</v>
      </c>
    </row>
    <row r="874" spans="25:28">
      <c r="Y874">
        <v>640094</v>
      </c>
      <c r="Z874" t="s">
        <v>3414</v>
      </c>
      <c r="AA874" t="s">
        <v>986</v>
      </c>
      <c r="AB874" s="2" t="s">
        <v>3363</v>
      </c>
    </row>
    <row r="875" spans="25:28">
      <c r="Y875">
        <v>640094</v>
      </c>
      <c r="Z875" t="s">
        <v>3415</v>
      </c>
      <c r="AA875" t="s">
        <v>986</v>
      </c>
      <c r="AB875" s="2" t="s">
        <v>3363</v>
      </c>
    </row>
    <row r="876" spans="25:28">
      <c r="Y876">
        <v>640094</v>
      </c>
      <c r="Z876" t="s">
        <v>3416</v>
      </c>
      <c r="AA876" t="s">
        <v>986</v>
      </c>
      <c r="AB876" s="2" t="s">
        <v>3363</v>
      </c>
    </row>
    <row r="877" spans="25:28">
      <c r="Y877">
        <v>640094</v>
      </c>
      <c r="Z877" t="s">
        <v>3417</v>
      </c>
      <c r="AA877" t="s">
        <v>986</v>
      </c>
      <c r="AB877" s="2" t="s">
        <v>3363</v>
      </c>
    </row>
    <row r="878" spans="25:28">
      <c r="Y878">
        <v>640094</v>
      </c>
      <c r="Z878" t="s">
        <v>3418</v>
      </c>
      <c r="AA878" t="s">
        <v>986</v>
      </c>
      <c r="AB878" s="2" t="s">
        <v>3363</v>
      </c>
    </row>
    <row r="879" spans="25:28">
      <c r="Y879">
        <v>640094</v>
      </c>
      <c r="Z879" t="s">
        <v>3419</v>
      </c>
      <c r="AA879" t="s">
        <v>986</v>
      </c>
      <c r="AB879" s="2" t="s">
        <v>3363</v>
      </c>
    </row>
    <row r="880" spans="25:28">
      <c r="Y880">
        <v>640094</v>
      </c>
      <c r="Z880" t="s">
        <v>3420</v>
      </c>
      <c r="AA880" t="s">
        <v>986</v>
      </c>
      <c r="AB880" s="2" t="s">
        <v>3363</v>
      </c>
    </row>
    <row r="881" spans="25:28">
      <c r="Y881">
        <v>640094</v>
      </c>
      <c r="Z881" t="s">
        <v>3421</v>
      </c>
      <c r="AA881" t="s">
        <v>986</v>
      </c>
      <c r="AB881" s="2" t="s">
        <v>3363</v>
      </c>
    </row>
    <row r="882" spans="25:28">
      <c r="Y882">
        <v>640094</v>
      </c>
      <c r="Z882" t="s">
        <v>3422</v>
      </c>
      <c r="AA882" t="s">
        <v>986</v>
      </c>
      <c r="AB882" s="2" t="s">
        <v>3363</v>
      </c>
    </row>
    <row r="883" spans="25:28">
      <c r="Y883">
        <v>640094</v>
      </c>
      <c r="Z883" t="s">
        <v>3423</v>
      </c>
      <c r="AA883" t="s">
        <v>986</v>
      </c>
      <c r="AB883" s="2" t="s">
        <v>3363</v>
      </c>
    </row>
    <row r="884" spans="25:28">
      <c r="Y884">
        <v>640094</v>
      </c>
      <c r="Z884" t="s">
        <v>3424</v>
      </c>
      <c r="AA884" t="s">
        <v>986</v>
      </c>
      <c r="AB884" s="2" t="s">
        <v>3363</v>
      </c>
    </row>
    <row r="885" spans="25:28">
      <c r="Y885">
        <v>640094</v>
      </c>
      <c r="Z885" t="s">
        <v>3425</v>
      </c>
      <c r="AA885" t="s">
        <v>986</v>
      </c>
      <c r="AB885" s="2" t="s">
        <v>3363</v>
      </c>
    </row>
    <row r="886" spans="25:28">
      <c r="Y886">
        <v>640094</v>
      </c>
      <c r="Z886" t="s">
        <v>3426</v>
      </c>
      <c r="AA886" t="s">
        <v>986</v>
      </c>
      <c r="AB886" s="2" t="s">
        <v>3363</v>
      </c>
    </row>
    <row r="887" spans="25:28">
      <c r="Y887">
        <v>640094</v>
      </c>
      <c r="Z887" t="s">
        <v>3427</v>
      </c>
      <c r="AA887" t="s">
        <v>986</v>
      </c>
      <c r="AB887" s="2" t="s">
        <v>3363</v>
      </c>
    </row>
    <row r="888" spans="25:28">
      <c r="Y888">
        <v>640094</v>
      </c>
      <c r="Z888" t="s">
        <v>3428</v>
      </c>
      <c r="AA888" t="s">
        <v>986</v>
      </c>
      <c r="AB888" s="2" t="s">
        <v>3363</v>
      </c>
    </row>
    <row r="889" spans="25:28">
      <c r="Y889">
        <v>640094</v>
      </c>
      <c r="Z889" t="s">
        <v>3429</v>
      </c>
      <c r="AA889" t="s">
        <v>986</v>
      </c>
      <c r="AB889" s="2" t="s">
        <v>3363</v>
      </c>
    </row>
    <row r="890" spans="25:28">
      <c r="Y890">
        <v>640094</v>
      </c>
      <c r="Z890" t="s">
        <v>3430</v>
      </c>
      <c r="AA890" t="s">
        <v>986</v>
      </c>
      <c r="AB890" s="2" t="s">
        <v>3363</v>
      </c>
    </row>
    <row r="891" spans="25:28">
      <c r="Y891">
        <v>640094</v>
      </c>
      <c r="Z891" t="s">
        <v>3431</v>
      </c>
      <c r="AA891" t="s">
        <v>986</v>
      </c>
      <c r="AB891" s="2" t="s">
        <v>3363</v>
      </c>
    </row>
    <row r="892" spans="25:28">
      <c r="Y892">
        <v>640094</v>
      </c>
      <c r="Z892" t="s">
        <v>3432</v>
      </c>
      <c r="AA892" t="s">
        <v>986</v>
      </c>
      <c r="AB892" s="2" t="s">
        <v>3363</v>
      </c>
    </row>
    <row r="893" spans="25:28">
      <c r="Y893">
        <v>640094</v>
      </c>
      <c r="Z893" t="s">
        <v>3433</v>
      </c>
      <c r="AA893" t="s">
        <v>986</v>
      </c>
      <c r="AB893" s="2" t="s">
        <v>3363</v>
      </c>
    </row>
    <row r="894" spans="25:28">
      <c r="Y894">
        <v>640094</v>
      </c>
      <c r="Z894" t="s">
        <v>3434</v>
      </c>
      <c r="AA894" t="s">
        <v>986</v>
      </c>
      <c r="AB894" s="2" t="s">
        <v>3363</v>
      </c>
    </row>
    <row r="895" spans="25:28">
      <c r="Y895">
        <v>640094</v>
      </c>
      <c r="Z895" t="s">
        <v>3435</v>
      </c>
      <c r="AA895" t="s">
        <v>986</v>
      </c>
      <c r="AB895" s="2" t="s">
        <v>3363</v>
      </c>
    </row>
    <row r="896" spans="25:28">
      <c r="Y896">
        <v>640094</v>
      </c>
      <c r="Z896" t="s">
        <v>3436</v>
      </c>
      <c r="AA896" t="s">
        <v>986</v>
      </c>
      <c r="AB896" s="2" t="s">
        <v>3363</v>
      </c>
    </row>
    <row r="897" spans="25:28">
      <c r="Y897">
        <v>640094</v>
      </c>
      <c r="Z897" t="s">
        <v>3437</v>
      </c>
      <c r="AA897" t="s">
        <v>986</v>
      </c>
      <c r="AB897" s="2" t="s">
        <v>3363</v>
      </c>
    </row>
    <row r="898" spans="25:28">
      <c r="Y898">
        <v>640094</v>
      </c>
      <c r="Z898" t="s">
        <v>3438</v>
      </c>
      <c r="AA898" t="s">
        <v>986</v>
      </c>
      <c r="AB898" s="2" t="s">
        <v>3363</v>
      </c>
    </row>
    <row r="899" spans="25:28">
      <c r="Y899">
        <v>640094</v>
      </c>
      <c r="Z899" t="s">
        <v>3439</v>
      </c>
      <c r="AA899" t="s">
        <v>986</v>
      </c>
      <c r="AB899" s="2" t="s">
        <v>3363</v>
      </c>
    </row>
    <row r="900" spans="25:28">
      <c r="Y900">
        <v>640094</v>
      </c>
      <c r="Z900" t="s">
        <v>3440</v>
      </c>
      <c r="AA900" t="s">
        <v>986</v>
      </c>
      <c r="AB900" s="2" t="s">
        <v>3363</v>
      </c>
    </row>
    <row r="901" spans="25:28">
      <c r="Y901">
        <v>640094</v>
      </c>
      <c r="Z901" t="s">
        <v>3441</v>
      </c>
      <c r="AA901" t="s">
        <v>986</v>
      </c>
      <c r="AB901" s="2" t="s">
        <v>3363</v>
      </c>
    </row>
    <row r="902" spans="25:28">
      <c r="Y902">
        <v>640094</v>
      </c>
      <c r="Z902" t="s">
        <v>3442</v>
      </c>
      <c r="AA902" t="s">
        <v>986</v>
      </c>
      <c r="AB902" s="2" t="s">
        <v>3363</v>
      </c>
    </row>
    <row r="903" spans="25:28">
      <c r="Y903">
        <v>640094</v>
      </c>
      <c r="Z903" t="s">
        <v>3443</v>
      </c>
      <c r="AA903" t="s">
        <v>986</v>
      </c>
      <c r="AB903" s="2" t="s">
        <v>3363</v>
      </c>
    </row>
    <row r="904" spans="25:28">
      <c r="Y904">
        <v>640094</v>
      </c>
      <c r="Z904" t="s">
        <v>3444</v>
      </c>
      <c r="AA904" t="s">
        <v>986</v>
      </c>
      <c r="AB904" s="2" t="s">
        <v>3363</v>
      </c>
    </row>
    <row r="905" spans="25:28">
      <c r="Y905">
        <v>640094</v>
      </c>
      <c r="Z905" t="s">
        <v>3445</v>
      </c>
      <c r="AA905" t="s">
        <v>986</v>
      </c>
      <c r="AB905" s="2" t="s">
        <v>3363</v>
      </c>
    </row>
    <row r="906" spans="25:28">
      <c r="Y906">
        <v>640094</v>
      </c>
      <c r="Z906" t="s">
        <v>3446</v>
      </c>
      <c r="AA906" t="s">
        <v>986</v>
      </c>
      <c r="AB906" s="2" t="s">
        <v>3363</v>
      </c>
    </row>
    <row r="907" spans="25:28">
      <c r="Y907">
        <v>640094</v>
      </c>
      <c r="Z907" t="s">
        <v>3447</v>
      </c>
      <c r="AA907" t="s">
        <v>986</v>
      </c>
      <c r="AB907" s="2" t="s">
        <v>3363</v>
      </c>
    </row>
    <row r="908" spans="25:28">
      <c r="Y908">
        <v>640094</v>
      </c>
      <c r="Z908" t="s">
        <v>3448</v>
      </c>
      <c r="AA908" t="s">
        <v>986</v>
      </c>
      <c r="AB908" s="2" t="s">
        <v>3363</v>
      </c>
    </row>
    <row r="909" spans="25:28">
      <c r="Y909">
        <v>640094</v>
      </c>
      <c r="Z909" t="s">
        <v>3449</v>
      </c>
      <c r="AA909" t="s">
        <v>986</v>
      </c>
      <c r="AB909" s="2" t="s">
        <v>3363</v>
      </c>
    </row>
    <row r="910" spans="25:28">
      <c r="Y910">
        <v>640094</v>
      </c>
      <c r="Z910" t="s">
        <v>3450</v>
      </c>
      <c r="AA910" t="s">
        <v>986</v>
      </c>
      <c r="AB910" s="2" t="s">
        <v>3363</v>
      </c>
    </row>
    <row r="911" spans="25:28">
      <c r="Y911">
        <v>640094</v>
      </c>
      <c r="Z911" t="s">
        <v>3451</v>
      </c>
      <c r="AA911" t="s">
        <v>986</v>
      </c>
      <c r="AB911" s="2" t="s">
        <v>3363</v>
      </c>
    </row>
    <row r="912" spans="25:28">
      <c r="Y912">
        <v>640094</v>
      </c>
      <c r="Z912" t="s">
        <v>3452</v>
      </c>
      <c r="AA912" t="s">
        <v>986</v>
      </c>
      <c r="AB912" s="2" t="s">
        <v>3363</v>
      </c>
    </row>
    <row r="913" spans="25:28">
      <c r="Y913">
        <v>640094</v>
      </c>
      <c r="Z913" t="s">
        <v>3453</v>
      </c>
      <c r="AA913" t="s">
        <v>986</v>
      </c>
      <c r="AB913" s="2" t="s">
        <v>3363</v>
      </c>
    </row>
    <row r="914" spans="25:28">
      <c r="Y914">
        <v>640094</v>
      </c>
      <c r="Z914" t="s">
        <v>3454</v>
      </c>
      <c r="AA914" t="s">
        <v>986</v>
      </c>
      <c r="AB914" s="2" t="s">
        <v>3363</v>
      </c>
    </row>
    <row r="915" spans="25:28">
      <c r="Y915">
        <v>640094</v>
      </c>
      <c r="Z915" t="s">
        <v>3455</v>
      </c>
      <c r="AA915" t="s">
        <v>986</v>
      </c>
      <c r="AB915" s="2" t="s">
        <v>3363</v>
      </c>
    </row>
    <row r="916" spans="25:28">
      <c r="Y916">
        <v>640094</v>
      </c>
      <c r="Z916" t="s">
        <v>3456</v>
      </c>
      <c r="AA916" t="s">
        <v>986</v>
      </c>
      <c r="AB916" s="2" t="s">
        <v>3363</v>
      </c>
    </row>
    <row r="917" spans="25:28">
      <c r="Y917">
        <v>640094</v>
      </c>
      <c r="Z917" t="s">
        <v>3457</v>
      </c>
      <c r="AA917" t="s">
        <v>986</v>
      </c>
      <c r="AB917" s="2" t="s">
        <v>3363</v>
      </c>
    </row>
    <row r="918" spans="25:28">
      <c r="Y918">
        <v>640094</v>
      </c>
      <c r="Z918" t="s">
        <v>3458</v>
      </c>
      <c r="AA918" t="s">
        <v>986</v>
      </c>
      <c r="AB918" s="2" t="s">
        <v>3363</v>
      </c>
    </row>
    <row r="919" spans="25:28">
      <c r="Y919">
        <v>640094</v>
      </c>
      <c r="Z919" t="s">
        <v>3459</v>
      </c>
      <c r="AA919" t="s">
        <v>986</v>
      </c>
      <c r="AB919" s="2" t="s">
        <v>3363</v>
      </c>
    </row>
    <row r="920" spans="25:28">
      <c r="Y920">
        <v>640094</v>
      </c>
      <c r="Z920" t="s">
        <v>3460</v>
      </c>
      <c r="AA920" t="s">
        <v>986</v>
      </c>
      <c r="AB920" s="2" t="s">
        <v>3363</v>
      </c>
    </row>
    <row r="921" spans="25:28">
      <c r="Y921">
        <v>640094</v>
      </c>
      <c r="Z921" t="s">
        <v>3461</v>
      </c>
      <c r="AA921" t="s">
        <v>986</v>
      </c>
      <c r="AB921" s="2" t="s">
        <v>3363</v>
      </c>
    </row>
    <row r="922" spans="25:28">
      <c r="Y922">
        <v>640094</v>
      </c>
      <c r="Z922" t="s">
        <v>3462</v>
      </c>
      <c r="AA922" t="s">
        <v>986</v>
      </c>
      <c r="AB922" s="2" t="s">
        <v>3363</v>
      </c>
    </row>
    <row r="923" spans="25:28">
      <c r="Y923">
        <v>640094</v>
      </c>
      <c r="Z923" t="s">
        <v>3463</v>
      </c>
      <c r="AA923" t="s">
        <v>986</v>
      </c>
      <c r="AB923" s="2" t="s">
        <v>3363</v>
      </c>
    </row>
    <row r="924" spans="25:28">
      <c r="Y924">
        <v>640094</v>
      </c>
      <c r="Z924" t="s">
        <v>3464</v>
      </c>
      <c r="AA924" t="s">
        <v>986</v>
      </c>
      <c r="AB924" s="2" t="s">
        <v>3363</v>
      </c>
    </row>
    <row r="925" spans="25:28">
      <c r="Y925">
        <v>640094</v>
      </c>
      <c r="Z925" t="s">
        <v>3465</v>
      </c>
      <c r="AA925" t="s">
        <v>986</v>
      </c>
      <c r="AB925" s="2" t="s">
        <v>3363</v>
      </c>
    </row>
    <row r="926" spans="25:28">
      <c r="Y926">
        <v>640094</v>
      </c>
      <c r="Z926" t="s">
        <v>3466</v>
      </c>
      <c r="AA926" t="s">
        <v>986</v>
      </c>
      <c r="AB926" s="2" t="s">
        <v>3363</v>
      </c>
    </row>
    <row r="927" spans="25:28">
      <c r="Y927">
        <v>623859</v>
      </c>
      <c r="Z927" t="s">
        <v>5030</v>
      </c>
      <c r="AA927" t="s">
        <v>986</v>
      </c>
      <c r="AB927" s="2" t="s">
        <v>5031</v>
      </c>
    </row>
    <row r="928" spans="25:28">
      <c r="Y928">
        <v>623859</v>
      </c>
      <c r="Z928" t="s">
        <v>5032</v>
      </c>
      <c r="AA928" t="s">
        <v>986</v>
      </c>
      <c r="AB928" s="2" t="s">
        <v>5031</v>
      </c>
    </row>
    <row r="929" spans="25:28">
      <c r="Y929">
        <v>623859</v>
      </c>
      <c r="Z929" t="s">
        <v>5033</v>
      </c>
      <c r="AA929" t="s">
        <v>986</v>
      </c>
      <c r="AB929" s="2" t="s">
        <v>5031</v>
      </c>
    </row>
    <row r="930" spans="25:28">
      <c r="Y930">
        <v>623859</v>
      </c>
      <c r="Z930" t="s">
        <v>5034</v>
      </c>
      <c r="AA930" t="s">
        <v>986</v>
      </c>
      <c r="AB930" s="2" t="s">
        <v>5031</v>
      </c>
    </row>
    <row r="931" spans="25:28">
      <c r="Y931">
        <v>623859</v>
      </c>
      <c r="Z931" t="s">
        <v>5035</v>
      </c>
      <c r="AA931" t="s">
        <v>986</v>
      </c>
      <c r="AB931" s="2" t="s">
        <v>5031</v>
      </c>
    </row>
    <row r="932" spans="25:28">
      <c r="Y932">
        <v>623859</v>
      </c>
      <c r="Z932" t="s">
        <v>5036</v>
      </c>
      <c r="AA932" t="s">
        <v>986</v>
      </c>
      <c r="AB932" s="2" t="s">
        <v>5031</v>
      </c>
    </row>
    <row r="933" spans="25:28">
      <c r="Y933">
        <v>623859</v>
      </c>
      <c r="Z933" t="s">
        <v>5037</v>
      </c>
      <c r="AA933" t="s">
        <v>986</v>
      </c>
      <c r="AB933" s="2" t="s">
        <v>5031</v>
      </c>
    </row>
    <row r="934" spans="25:28">
      <c r="Y934">
        <v>623859</v>
      </c>
      <c r="Z934" t="s">
        <v>5038</v>
      </c>
      <c r="AA934" t="s">
        <v>986</v>
      </c>
      <c r="AB934" s="2" t="s">
        <v>5031</v>
      </c>
    </row>
    <row r="935" spans="25:28">
      <c r="Y935">
        <v>623859</v>
      </c>
      <c r="Z935" t="s">
        <v>5039</v>
      </c>
      <c r="AA935" t="s">
        <v>986</v>
      </c>
      <c r="AB935" s="2" t="s">
        <v>5031</v>
      </c>
    </row>
    <row r="936" spans="25:28">
      <c r="Y936">
        <v>623859</v>
      </c>
      <c r="Z936" t="s">
        <v>5040</v>
      </c>
      <c r="AA936" t="s">
        <v>986</v>
      </c>
      <c r="AB936" s="2" t="s">
        <v>5031</v>
      </c>
    </row>
    <row r="937" spans="25:28">
      <c r="Y937">
        <v>623859</v>
      </c>
      <c r="Z937" t="s">
        <v>5041</v>
      </c>
      <c r="AA937" t="s">
        <v>986</v>
      </c>
      <c r="AB937" s="2" t="s">
        <v>5031</v>
      </c>
    </row>
    <row r="938" spans="25:28">
      <c r="Y938">
        <v>623859</v>
      </c>
      <c r="Z938" t="s">
        <v>5042</v>
      </c>
      <c r="AA938" t="s">
        <v>986</v>
      </c>
      <c r="AB938" s="2" t="s">
        <v>5031</v>
      </c>
    </row>
    <row r="939" spans="25:28">
      <c r="Y939">
        <v>623859</v>
      </c>
      <c r="Z939" t="s">
        <v>5043</v>
      </c>
      <c r="AA939" t="s">
        <v>986</v>
      </c>
      <c r="AB939" s="2" t="s">
        <v>5031</v>
      </c>
    </row>
    <row r="940" spans="25:28">
      <c r="Y940">
        <v>623859</v>
      </c>
      <c r="Z940" t="s">
        <v>5044</v>
      </c>
      <c r="AA940" t="s">
        <v>986</v>
      </c>
      <c r="AB940" s="2" t="s">
        <v>5031</v>
      </c>
    </row>
    <row r="941" spans="25:28">
      <c r="Y941">
        <v>623859</v>
      </c>
      <c r="Z941" t="s">
        <v>5045</v>
      </c>
      <c r="AA941" t="s">
        <v>986</v>
      </c>
      <c r="AB941" s="2" t="s">
        <v>5031</v>
      </c>
    </row>
    <row r="942" spans="25:28">
      <c r="Y942">
        <v>623859</v>
      </c>
      <c r="Z942" t="s">
        <v>5046</v>
      </c>
      <c r="AA942" t="s">
        <v>986</v>
      </c>
      <c r="AB942" s="2" t="s">
        <v>5031</v>
      </c>
    </row>
    <row r="943" spans="25:28">
      <c r="Y943">
        <v>623859</v>
      </c>
      <c r="Z943" t="s">
        <v>5047</v>
      </c>
      <c r="AA943" t="s">
        <v>986</v>
      </c>
      <c r="AB943" s="2" t="s">
        <v>5031</v>
      </c>
    </row>
    <row r="944" spans="25:28">
      <c r="Y944">
        <v>623859</v>
      </c>
      <c r="Z944" t="s">
        <v>5048</v>
      </c>
      <c r="AA944" t="s">
        <v>986</v>
      </c>
      <c r="AB944" s="2" t="s">
        <v>5031</v>
      </c>
    </row>
    <row r="945" spans="25:28">
      <c r="Y945">
        <v>623859</v>
      </c>
      <c r="Z945" t="s">
        <v>5049</v>
      </c>
      <c r="AA945" t="s">
        <v>986</v>
      </c>
      <c r="AB945" s="2" t="s">
        <v>5031</v>
      </c>
    </row>
    <row r="946" spans="25:28">
      <c r="Y946">
        <v>623859</v>
      </c>
      <c r="Z946" t="s">
        <v>5050</v>
      </c>
      <c r="AA946" t="s">
        <v>986</v>
      </c>
      <c r="AB946" s="2" t="s">
        <v>5031</v>
      </c>
    </row>
    <row r="947" spans="25:28">
      <c r="Y947">
        <v>623859</v>
      </c>
      <c r="Z947" t="s">
        <v>5051</v>
      </c>
      <c r="AA947" t="s">
        <v>986</v>
      </c>
      <c r="AB947" s="2" t="s">
        <v>5031</v>
      </c>
    </row>
    <row r="948" spans="25:28">
      <c r="Y948">
        <v>623859</v>
      </c>
      <c r="Z948" t="s">
        <v>5052</v>
      </c>
      <c r="AA948" t="s">
        <v>986</v>
      </c>
      <c r="AB948" s="2" t="s">
        <v>5031</v>
      </c>
    </row>
    <row r="949" spans="25:28">
      <c r="Y949">
        <v>623859</v>
      </c>
      <c r="Z949" t="s">
        <v>5053</v>
      </c>
      <c r="AA949" t="s">
        <v>986</v>
      </c>
      <c r="AB949" s="2" t="s">
        <v>5031</v>
      </c>
    </row>
    <row r="950" spans="25:28">
      <c r="Y950">
        <v>623859</v>
      </c>
      <c r="Z950" t="s">
        <v>5054</v>
      </c>
      <c r="AA950" t="s">
        <v>986</v>
      </c>
      <c r="AB950" s="2" t="s">
        <v>5031</v>
      </c>
    </row>
    <row r="951" spans="25:28">
      <c r="Y951">
        <v>623859</v>
      </c>
      <c r="Z951" t="s">
        <v>5055</v>
      </c>
      <c r="AA951" t="s">
        <v>986</v>
      </c>
      <c r="AB951" s="2" t="s">
        <v>5031</v>
      </c>
    </row>
    <row r="952" spans="25:28">
      <c r="Y952">
        <v>623859</v>
      </c>
      <c r="Z952" t="s">
        <v>5056</v>
      </c>
      <c r="AA952" t="s">
        <v>986</v>
      </c>
      <c r="AB952" s="2" t="s">
        <v>5031</v>
      </c>
    </row>
    <row r="953" spans="25:28">
      <c r="Y953">
        <v>623859</v>
      </c>
      <c r="Z953" t="s">
        <v>5057</v>
      </c>
      <c r="AA953" t="s">
        <v>986</v>
      </c>
      <c r="AB953" s="2" t="s">
        <v>5031</v>
      </c>
    </row>
    <row r="954" spans="25:28">
      <c r="Y954">
        <v>623859</v>
      </c>
      <c r="Z954" t="s">
        <v>5058</v>
      </c>
      <c r="AA954" t="s">
        <v>986</v>
      </c>
      <c r="AB954" s="2" t="s">
        <v>5031</v>
      </c>
    </row>
    <row r="955" spans="25:28">
      <c r="Y955">
        <v>623859</v>
      </c>
      <c r="Z955" t="s">
        <v>5059</v>
      </c>
      <c r="AA955" t="s">
        <v>986</v>
      </c>
      <c r="AB955" s="2" t="s">
        <v>5031</v>
      </c>
    </row>
    <row r="956" spans="25:28">
      <c r="Y956">
        <v>623859</v>
      </c>
      <c r="Z956" t="s">
        <v>5060</v>
      </c>
      <c r="AA956" t="s">
        <v>986</v>
      </c>
      <c r="AB956" s="2" t="s">
        <v>5031</v>
      </c>
    </row>
    <row r="957" spans="25:28">
      <c r="Y957">
        <v>623859</v>
      </c>
      <c r="Z957" t="s">
        <v>5061</v>
      </c>
      <c r="AA957" t="s">
        <v>986</v>
      </c>
      <c r="AB957" s="2" t="s">
        <v>5031</v>
      </c>
    </row>
    <row r="958" spans="25:28">
      <c r="Y958">
        <v>623859</v>
      </c>
      <c r="Z958" t="s">
        <v>5062</v>
      </c>
      <c r="AA958" t="s">
        <v>986</v>
      </c>
      <c r="AB958" s="2" t="s">
        <v>5031</v>
      </c>
    </row>
    <row r="959" spans="25:28">
      <c r="Y959">
        <v>623859</v>
      </c>
      <c r="Z959" t="s">
        <v>5063</v>
      </c>
      <c r="AA959" t="s">
        <v>986</v>
      </c>
      <c r="AB959" s="2" t="s">
        <v>5031</v>
      </c>
    </row>
    <row r="960" spans="25:28">
      <c r="Y960">
        <v>623859</v>
      </c>
      <c r="Z960" t="s">
        <v>5064</v>
      </c>
      <c r="AA960" t="s">
        <v>986</v>
      </c>
      <c r="AB960" s="2" t="s">
        <v>5031</v>
      </c>
    </row>
    <row r="961" spans="25:28">
      <c r="Y961">
        <v>623859</v>
      </c>
      <c r="Z961" t="s">
        <v>5065</v>
      </c>
      <c r="AA961" t="s">
        <v>986</v>
      </c>
      <c r="AB961" s="2" t="s">
        <v>5031</v>
      </c>
    </row>
    <row r="962" spans="25:28">
      <c r="Y962">
        <v>623859</v>
      </c>
      <c r="Z962" t="s">
        <v>5066</v>
      </c>
      <c r="AA962" t="s">
        <v>986</v>
      </c>
      <c r="AB962" s="2" t="s">
        <v>5031</v>
      </c>
    </row>
    <row r="963" spans="25:28">
      <c r="Y963">
        <v>239839</v>
      </c>
      <c r="Z963" t="s">
        <v>5532</v>
      </c>
      <c r="AA963" t="s">
        <v>986</v>
      </c>
      <c r="AB963" t="s">
        <v>5533</v>
      </c>
    </row>
    <row r="964" spans="25:28">
      <c r="Y964">
        <v>56752</v>
      </c>
      <c r="Z964" t="s">
        <v>5534</v>
      </c>
      <c r="AA964" t="s">
        <v>986</v>
      </c>
      <c r="AB964" t="s">
        <v>5535</v>
      </c>
    </row>
    <row r="965" spans="25:28">
      <c r="Y965">
        <v>57742</v>
      </c>
      <c r="Z965" t="s">
        <v>5536</v>
      </c>
      <c r="AA965" t="s">
        <v>986</v>
      </c>
      <c r="AB965" t="s">
        <v>5537</v>
      </c>
    </row>
    <row r="966" spans="25:28">
      <c r="Y966">
        <v>666036</v>
      </c>
      <c r="Z966" t="s">
        <v>4757</v>
      </c>
      <c r="AA966" t="s">
        <v>986</v>
      </c>
      <c r="AB966" s="2" t="s">
        <v>4758</v>
      </c>
    </row>
    <row r="967" spans="25:28">
      <c r="Y967">
        <v>666036</v>
      </c>
      <c r="Z967" t="s">
        <v>4759</v>
      </c>
      <c r="AA967" t="s">
        <v>986</v>
      </c>
      <c r="AB967" s="2" t="s">
        <v>4758</v>
      </c>
    </row>
    <row r="968" spans="25:28">
      <c r="Y968">
        <v>666036</v>
      </c>
      <c r="Z968" t="s">
        <v>4760</v>
      </c>
      <c r="AA968" t="s">
        <v>986</v>
      </c>
      <c r="AB968" s="2" t="s">
        <v>4758</v>
      </c>
    </row>
    <row r="969" spans="25:28">
      <c r="Y969">
        <v>666036</v>
      </c>
      <c r="Z969" t="s">
        <v>4761</v>
      </c>
      <c r="AA969" t="s">
        <v>986</v>
      </c>
      <c r="AB969" s="2" t="s">
        <v>4758</v>
      </c>
    </row>
    <row r="970" spans="25:28">
      <c r="Y970">
        <v>666036</v>
      </c>
      <c r="Z970" t="s">
        <v>4762</v>
      </c>
      <c r="AA970" t="s">
        <v>986</v>
      </c>
      <c r="AB970" s="2" t="s">
        <v>4758</v>
      </c>
    </row>
    <row r="971" spans="25:28">
      <c r="Y971">
        <v>666036</v>
      </c>
      <c r="Z971" t="s">
        <v>4763</v>
      </c>
      <c r="AA971" t="s">
        <v>986</v>
      </c>
      <c r="AB971" s="2" t="s">
        <v>4758</v>
      </c>
    </row>
    <row r="972" spans="25:28">
      <c r="Y972">
        <v>666036</v>
      </c>
      <c r="Z972" t="s">
        <v>4764</v>
      </c>
      <c r="AA972" t="s">
        <v>986</v>
      </c>
      <c r="AB972" s="2" t="s">
        <v>4758</v>
      </c>
    </row>
    <row r="973" spans="25:28">
      <c r="Y973">
        <v>666036</v>
      </c>
      <c r="Z973" t="s">
        <v>4765</v>
      </c>
      <c r="AA973" t="s">
        <v>986</v>
      </c>
      <c r="AB973" s="2" t="s">
        <v>4758</v>
      </c>
    </row>
    <row r="974" spans="25:28">
      <c r="Y974">
        <v>666036</v>
      </c>
      <c r="Z974" t="s">
        <v>4766</v>
      </c>
      <c r="AA974" t="s">
        <v>986</v>
      </c>
      <c r="AB974" s="2" t="s">
        <v>4758</v>
      </c>
    </row>
    <row r="975" spans="25:28">
      <c r="Y975">
        <v>666036</v>
      </c>
      <c r="Z975" t="s">
        <v>4767</v>
      </c>
      <c r="AA975" t="s">
        <v>986</v>
      </c>
      <c r="AB975" s="2" t="s">
        <v>4758</v>
      </c>
    </row>
    <row r="976" spans="25:28">
      <c r="Y976">
        <v>666036</v>
      </c>
      <c r="Z976" t="s">
        <v>4768</v>
      </c>
      <c r="AA976" t="s">
        <v>986</v>
      </c>
      <c r="AB976" s="2" t="s">
        <v>4758</v>
      </c>
    </row>
    <row r="977" spans="25:28">
      <c r="Y977">
        <v>666036</v>
      </c>
      <c r="Z977" t="s">
        <v>4769</v>
      </c>
      <c r="AA977" t="s">
        <v>986</v>
      </c>
      <c r="AB977" s="2" t="s">
        <v>4758</v>
      </c>
    </row>
    <row r="978" spans="25:28">
      <c r="Y978">
        <v>666036</v>
      </c>
      <c r="Z978" t="s">
        <v>4770</v>
      </c>
      <c r="AA978" t="s">
        <v>986</v>
      </c>
      <c r="AB978" s="2" t="s">
        <v>4758</v>
      </c>
    </row>
    <row r="979" spans="25:28">
      <c r="Y979">
        <v>666036</v>
      </c>
      <c r="Z979" t="s">
        <v>4771</v>
      </c>
      <c r="AA979" t="s">
        <v>986</v>
      </c>
      <c r="AB979" s="2" t="s">
        <v>4758</v>
      </c>
    </row>
    <row r="980" spans="25:28">
      <c r="Y980">
        <v>667828</v>
      </c>
      <c r="Z980" t="s">
        <v>5538</v>
      </c>
      <c r="AA980" t="s">
        <v>986</v>
      </c>
      <c r="AB980" t="s">
        <v>5539</v>
      </c>
    </row>
    <row r="981" spans="25:28">
      <c r="Y981">
        <v>51897</v>
      </c>
      <c r="Z981" t="s">
        <v>5540</v>
      </c>
      <c r="AA981" t="s">
        <v>986</v>
      </c>
      <c r="AB981" t="s">
        <v>5541</v>
      </c>
    </row>
    <row r="982" spans="25:28">
      <c r="Y982">
        <v>234988</v>
      </c>
      <c r="Z982" t="s">
        <v>5542</v>
      </c>
      <c r="AA982" t="s">
        <v>986</v>
      </c>
      <c r="AB982" t="s">
        <v>5543</v>
      </c>
    </row>
    <row r="983" spans="25:28">
      <c r="Y983">
        <v>641104</v>
      </c>
      <c r="Z983" t="s">
        <v>4774</v>
      </c>
      <c r="AA983" t="s">
        <v>986</v>
      </c>
      <c r="AB983" t="s">
        <v>4775</v>
      </c>
    </row>
    <row r="984" spans="25:28">
      <c r="Y984">
        <v>641104</v>
      </c>
      <c r="Z984" t="s">
        <v>4776</v>
      </c>
      <c r="AA984" t="s">
        <v>986</v>
      </c>
      <c r="AB984" t="s">
        <v>4775</v>
      </c>
    </row>
    <row r="985" spans="25:28">
      <c r="Y985">
        <v>641104</v>
      </c>
      <c r="Z985" t="s">
        <v>4777</v>
      </c>
      <c r="AA985" t="s">
        <v>986</v>
      </c>
      <c r="AB985" t="s">
        <v>4775</v>
      </c>
    </row>
    <row r="986" spans="25:28">
      <c r="Y986">
        <v>18377</v>
      </c>
      <c r="Z986" t="s">
        <v>5544</v>
      </c>
      <c r="AA986" t="s">
        <v>986</v>
      </c>
      <c r="AB986" t="s">
        <v>5545</v>
      </c>
    </row>
    <row r="987" spans="25:28">
      <c r="Y987">
        <v>100039192</v>
      </c>
      <c r="Z987" t="s">
        <v>5546</v>
      </c>
      <c r="AA987" t="s">
        <v>986</v>
      </c>
      <c r="AB987" t="s">
        <v>5547</v>
      </c>
    </row>
    <row r="988" spans="25:28">
      <c r="Y988">
        <v>100039192</v>
      </c>
      <c r="Z988" t="s">
        <v>5548</v>
      </c>
      <c r="AA988" t="s">
        <v>986</v>
      </c>
      <c r="AB988" t="s">
        <v>5547</v>
      </c>
    </row>
    <row r="989" spans="25:28">
      <c r="Y989">
        <v>100039192</v>
      </c>
      <c r="Z989" t="s">
        <v>5549</v>
      </c>
      <c r="AA989" t="s">
        <v>986</v>
      </c>
      <c r="AB989" t="s">
        <v>5547</v>
      </c>
    </row>
    <row r="990" spans="25:28">
      <c r="Y990">
        <v>628152</v>
      </c>
      <c r="Z990" t="s">
        <v>5550</v>
      </c>
      <c r="AA990" t="s">
        <v>986</v>
      </c>
      <c r="AB990" t="s">
        <v>5551</v>
      </c>
    </row>
    <row r="991" spans="25:28">
      <c r="Y991">
        <v>100041972</v>
      </c>
      <c r="Z991" t="s">
        <v>5552</v>
      </c>
      <c r="AA991" t="s">
        <v>986</v>
      </c>
      <c r="AB991" t="s">
        <v>5553</v>
      </c>
    </row>
    <row r="992" spans="25:28">
      <c r="Y992">
        <v>100041972</v>
      </c>
      <c r="Z992" t="s">
        <v>5554</v>
      </c>
      <c r="AA992" t="s">
        <v>986</v>
      </c>
      <c r="AB992" t="s">
        <v>5553</v>
      </c>
    </row>
    <row r="993" spans="25:28">
      <c r="Y993">
        <v>22262</v>
      </c>
      <c r="Z993" t="s">
        <v>5555</v>
      </c>
      <c r="AA993" t="s">
        <v>986</v>
      </c>
      <c r="AB993" t="s">
        <v>5556</v>
      </c>
    </row>
    <row r="994" spans="25:28">
      <c r="Y994">
        <v>100039844</v>
      </c>
      <c r="Z994" t="s">
        <v>5557</v>
      </c>
      <c r="AA994" t="s">
        <v>986</v>
      </c>
      <c r="AB994" t="s">
        <v>5558</v>
      </c>
    </row>
    <row r="995" spans="25:28">
      <c r="Y995">
        <v>620292</v>
      </c>
      <c r="Z995" t="s">
        <v>5559</v>
      </c>
      <c r="AA995" t="s">
        <v>986</v>
      </c>
      <c r="AB995" t="s">
        <v>5560</v>
      </c>
    </row>
    <row r="996" spans="25:28">
      <c r="Y996">
        <v>100039846</v>
      </c>
      <c r="Z996" t="s">
        <v>5561</v>
      </c>
      <c r="AA996" t="s">
        <v>986</v>
      </c>
      <c r="AB996" t="s">
        <v>5562</v>
      </c>
    </row>
    <row r="997" spans="25:28">
      <c r="Y997">
        <v>66139</v>
      </c>
      <c r="Z997" t="s">
        <v>5563</v>
      </c>
      <c r="AA997" t="s">
        <v>986</v>
      </c>
      <c r="AB997" t="s">
        <v>5564</v>
      </c>
    </row>
    <row r="998" spans="25:28">
      <c r="Y998">
        <v>54486</v>
      </c>
      <c r="Z998" t="s">
        <v>5565</v>
      </c>
      <c r="AA998" t="s">
        <v>986</v>
      </c>
      <c r="AB998" t="s">
        <v>5566</v>
      </c>
    </row>
    <row r="999" spans="25:28">
      <c r="Y999">
        <v>667717</v>
      </c>
      <c r="Z999" t="s">
        <v>5567</v>
      </c>
      <c r="AA999" t="s">
        <v>986</v>
      </c>
      <c r="AB999" s="2" t="s">
        <v>5568</v>
      </c>
    </row>
    <row r="1000" spans="25:28">
      <c r="Y1000">
        <v>667717</v>
      </c>
      <c r="Z1000" t="s">
        <v>5569</v>
      </c>
      <c r="AA1000" t="s">
        <v>986</v>
      </c>
      <c r="AB1000" s="2" t="s">
        <v>5568</v>
      </c>
    </row>
    <row r="1001" spans="25:28">
      <c r="Y1001">
        <v>667717</v>
      </c>
      <c r="Z1001" t="s">
        <v>5570</v>
      </c>
      <c r="AA1001" t="s">
        <v>986</v>
      </c>
      <c r="AB1001" s="2" t="s">
        <v>5568</v>
      </c>
    </row>
    <row r="1002" spans="25:28">
      <c r="Y1002">
        <v>667717</v>
      </c>
      <c r="Z1002" t="s">
        <v>5571</v>
      </c>
      <c r="AA1002" t="s">
        <v>986</v>
      </c>
      <c r="AB1002" s="2" t="s">
        <v>5568</v>
      </c>
    </row>
    <row r="1003" spans="25:28">
      <c r="Y1003">
        <v>667717</v>
      </c>
      <c r="Z1003" t="s">
        <v>5572</v>
      </c>
      <c r="AA1003" t="s">
        <v>986</v>
      </c>
      <c r="AB1003" s="2" t="s">
        <v>5568</v>
      </c>
    </row>
    <row r="1004" spans="25:28">
      <c r="Y1004">
        <v>667717</v>
      </c>
      <c r="Z1004" t="s">
        <v>5573</v>
      </c>
      <c r="AA1004" t="s">
        <v>986</v>
      </c>
      <c r="AB1004" s="2" t="s">
        <v>5568</v>
      </c>
    </row>
    <row r="1005" spans="25:28">
      <c r="Y1005">
        <v>667717</v>
      </c>
      <c r="Z1005" t="s">
        <v>5574</v>
      </c>
      <c r="AA1005" t="s">
        <v>986</v>
      </c>
      <c r="AB1005" s="2" t="s">
        <v>5568</v>
      </c>
    </row>
    <row r="1006" spans="25:28">
      <c r="Y1006">
        <v>667717</v>
      </c>
      <c r="Z1006" t="s">
        <v>5575</v>
      </c>
      <c r="AA1006" t="s">
        <v>986</v>
      </c>
      <c r="AB1006" s="2" t="s">
        <v>5568</v>
      </c>
    </row>
    <row r="1007" spans="25:28">
      <c r="Y1007">
        <v>667717</v>
      </c>
      <c r="Z1007" t="s">
        <v>5576</v>
      </c>
      <c r="AA1007" t="s">
        <v>986</v>
      </c>
      <c r="AB1007" s="2" t="s">
        <v>5568</v>
      </c>
    </row>
    <row r="1008" spans="25:28">
      <c r="Y1008">
        <v>667717</v>
      </c>
      <c r="Z1008" t="s">
        <v>5577</v>
      </c>
      <c r="AA1008" t="s">
        <v>986</v>
      </c>
      <c r="AB1008" s="2" t="s">
        <v>5568</v>
      </c>
    </row>
    <row r="1009" spans="25:28">
      <c r="Y1009">
        <v>667717</v>
      </c>
      <c r="Z1009" t="s">
        <v>5578</v>
      </c>
      <c r="AA1009" t="s">
        <v>986</v>
      </c>
      <c r="AB1009" s="2" t="s">
        <v>5568</v>
      </c>
    </row>
    <row r="1010" spans="25:28">
      <c r="Y1010">
        <v>667717</v>
      </c>
      <c r="Z1010" t="s">
        <v>5579</v>
      </c>
      <c r="AA1010" t="s">
        <v>986</v>
      </c>
      <c r="AB1010" s="2" t="s">
        <v>5568</v>
      </c>
    </row>
    <row r="1011" spans="25:28">
      <c r="Y1011">
        <v>667717</v>
      </c>
      <c r="Z1011" t="s">
        <v>5580</v>
      </c>
      <c r="AA1011" t="s">
        <v>986</v>
      </c>
      <c r="AB1011" s="2" t="s">
        <v>5568</v>
      </c>
    </row>
    <row r="1012" spans="25:28">
      <c r="Y1012">
        <v>667717</v>
      </c>
      <c r="Z1012" t="s">
        <v>5581</v>
      </c>
      <c r="AA1012" t="s">
        <v>986</v>
      </c>
      <c r="AB1012" s="2" t="s">
        <v>5568</v>
      </c>
    </row>
    <row r="1013" spans="25:28">
      <c r="Y1013">
        <v>72230</v>
      </c>
      <c r="Z1013" t="s">
        <v>5582</v>
      </c>
      <c r="AA1013" t="s">
        <v>986</v>
      </c>
      <c r="AB1013" t="s">
        <v>5583</v>
      </c>
    </row>
    <row r="1014" spans="25:28">
      <c r="Y1014">
        <v>667711</v>
      </c>
      <c r="Z1014" t="s">
        <v>5195</v>
      </c>
      <c r="AA1014" t="s">
        <v>986</v>
      </c>
      <c r="AB1014" s="2" t="s">
        <v>5196</v>
      </c>
    </row>
    <row r="1015" spans="25:28">
      <c r="Y1015">
        <v>667711</v>
      </c>
      <c r="Z1015" t="s">
        <v>5197</v>
      </c>
      <c r="AA1015" t="s">
        <v>986</v>
      </c>
      <c r="AB1015" s="2" t="s">
        <v>5196</v>
      </c>
    </row>
    <row r="1016" spans="25:28">
      <c r="Y1016">
        <v>667711</v>
      </c>
      <c r="Z1016" t="s">
        <v>5198</v>
      </c>
      <c r="AA1016" t="s">
        <v>986</v>
      </c>
      <c r="AB1016" s="2" t="s">
        <v>5196</v>
      </c>
    </row>
    <row r="1017" spans="25:28">
      <c r="Y1017">
        <v>667711</v>
      </c>
      <c r="Z1017" t="s">
        <v>5199</v>
      </c>
      <c r="AA1017" t="s">
        <v>986</v>
      </c>
      <c r="AB1017" s="2" t="s">
        <v>5196</v>
      </c>
    </row>
    <row r="1018" spans="25:28">
      <c r="Y1018">
        <v>667711</v>
      </c>
      <c r="Z1018" t="s">
        <v>5200</v>
      </c>
      <c r="AA1018" t="s">
        <v>986</v>
      </c>
      <c r="AB1018" s="2" t="s">
        <v>5196</v>
      </c>
    </row>
    <row r="1019" spans="25:28">
      <c r="Y1019">
        <v>667711</v>
      </c>
      <c r="Z1019" t="s">
        <v>5201</v>
      </c>
      <c r="AA1019" t="s">
        <v>986</v>
      </c>
      <c r="AB1019" s="2" t="s">
        <v>5196</v>
      </c>
    </row>
    <row r="1020" spans="25:28">
      <c r="Y1020">
        <v>667711</v>
      </c>
      <c r="Z1020" t="s">
        <v>5202</v>
      </c>
      <c r="AA1020" t="s">
        <v>986</v>
      </c>
      <c r="AB1020" s="2" t="s">
        <v>5196</v>
      </c>
    </row>
    <row r="1021" spans="25:28">
      <c r="Y1021">
        <v>667711</v>
      </c>
      <c r="Z1021" t="s">
        <v>5203</v>
      </c>
      <c r="AA1021" t="s">
        <v>986</v>
      </c>
      <c r="AB1021" s="2" t="s">
        <v>5196</v>
      </c>
    </row>
    <row r="1022" spans="25:28">
      <c r="Y1022">
        <v>667711</v>
      </c>
      <c r="Z1022" t="s">
        <v>5204</v>
      </c>
      <c r="AA1022" t="s">
        <v>986</v>
      </c>
      <c r="AB1022" s="2" t="s">
        <v>5196</v>
      </c>
    </row>
    <row r="1023" spans="25:28">
      <c r="Y1023">
        <v>667711</v>
      </c>
      <c r="Z1023" t="s">
        <v>5205</v>
      </c>
      <c r="AA1023" t="s">
        <v>986</v>
      </c>
      <c r="AB1023" s="2" t="s">
        <v>5196</v>
      </c>
    </row>
    <row r="1024" spans="25:28">
      <c r="Y1024">
        <v>667711</v>
      </c>
      <c r="Z1024" t="s">
        <v>5206</v>
      </c>
      <c r="AA1024" t="s">
        <v>986</v>
      </c>
      <c r="AB1024" s="2" t="s">
        <v>5196</v>
      </c>
    </row>
    <row r="1025" spans="25:28">
      <c r="Y1025">
        <v>667711</v>
      </c>
      <c r="Z1025" t="s">
        <v>5207</v>
      </c>
      <c r="AA1025" t="s">
        <v>986</v>
      </c>
      <c r="AB1025" s="2" t="s">
        <v>5196</v>
      </c>
    </row>
    <row r="1026" spans="25:28">
      <c r="Y1026">
        <v>667711</v>
      </c>
      <c r="Z1026" t="s">
        <v>5208</v>
      </c>
      <c r="AA1026" t="s">
        <v>986</v>
      </c>
      <c r="AB1026" s="2" t="s">
        <v>5196</v>
      </c>
    </row>
    <row r="1027" spans="25:28">
      <c r="Y1027">
        <v>667711</v>
      </c>
      <c r="Z1027" t="s">
        <v>5209</v>
      </c>
      <c r="AA1027" t="s">
        <v>986</v>
      </c>
      <c r="AB1027" s="2" t="s">
        <v>5196</v>
      </c>
    </row>
    <row r="1028" spans="25:28">
      <c r="Y1028">
        <v>667711</v>
      </c>
      <c r="Z1028" t="s">
        <v>5210</v>
      </c>
      <c r="AA1028" t="s">
        <v>986</v>
      </c>
      <c r="AB1028" s="2" t="s">
        <v>5196</v>
      </c>
    </row>
    <row r="1029" spans="25:28">
      <c r="Y1029">
        <v>667711</v>
      </c>
      <c r="Z1029" t="s">
        <v>5211</v>
      </c>
      <c r="AA1029" t="s">
        <v>986</v>
      </c>
      <c r="AB1029" s="2" t="s">
        <v>5196</v>
      </c>
    </row>
    <row r="1030" spans="25:28">
      <c r="Y1030">
        <v>667711</v>
      </c>
      <c r="Z1030" t="s">
        <v>5212</v>
      </c>
      <c r="AA1030" t="s">
        <v>986</v>
      </c>
      <c r="AB1030" s="2" t="s">
        <v>5196</v>
      </c>
    </row>
    <row r="1031" spans="25:28">
      <c r="Y1031">
        <v>545126</v>
      </c>
      <c r="Z1031" t="s">
        <v>5584</v>
      </c>
      <c r="AA1031" t="s">
        <v>986</v>
      </c>
      <c r="AB1031" t="s">
        <v>5585</v>
      </c>
    </row>
    <row r="1032" spans="25:28">
      <c r="Y1032">
        <v>665183</v>
      </c>
      <c r="Z1032" t="s">
        <v>5586</v>
      </c>
      <c r="AA1032" t="s">
        <v>986</v>
      </c>
      <c r="AB1032" t="s">
        <v>5587</v>
      </c>
    </row>
    <row r="1033" spans="25:28">
      <c r="Y1033">
        <v>75835</v>
      </c>
      <c r="Z1033" t="s">
        <v>5588</v>
      </c>
      <c r="AA1033" t="s">
        <v>986</v>
      </c>
      <c r="AB1033" t="s">
        <v>5589</v>
      </c>
    </row>
    <row r="1034" spans="25:28">
      <c r="Y1034">
        <v>75835</v>
      </c>
      <c r="Z1034" t="s">
        <v>5590</v>
      </c>
      <c r="AA1034" t="s">
        <v>986</v>
      </c>
      <c r="AB1034" t="s">
        <v>5589</v>
      </c>
    </row>
    <row r="1035" spans="25:28">
      <c r="Y1035">
        <v>75835</v>
      </c>
      <c r="Z1035" t="s">
        <v>5591</v>
      </c>
      <c r="AA1035" t="s">
        <v>986</v>
      </c>
      <c r="AB1035" t="s">
        <v>5589</v>
      </c>
    </row>
    <row r="1036" spans="25:28">
      <c r="Y1036">
        <v>75835</v>
      </c>
      <c r="Z1036" t="s">
        <v>5592</v>
      </c>
      <c r="AA1036" t="s">
        <v>986</v>
      </c>
      <c r="AB1036" t="s">
        <v>5589</v>
      </c>
    </row>
    <row r="1037" spans="25:28">
      <c r="Y1037">
        <v>75835</v>
      </c>
      <c r="Z1037" t="s">
        <v>5593</v>
      </c>
      <c r="AA1037" t="s">
        <v>986</v>
      </c>
      <c r="AB1037" t="s">
        <v>5589</v>
      </c>
    </row>
    <row r="1038" spans="25:28">
      <c r="Y1038">
        <v>66039</v>
      </c>
      <c r="Z1038" t="s">
        <v>5546</v>
      </c>
      <c r="AA1038" t="s">
        <v>986</v>
      </c>
      <c r="AB1038" t="s">
        <v>5547</v>
      </c>
    </row>
    <row r="1039" spans="25:28">
      <c r="Y1039">
        <v>66039</v>
      </c>
      <c r="Z1039" t="s">
        <v>5548</v>
      </c>
      <c r="AA1039" t="s">
        <v>986</v>
      </c>
      <c r="AB1039" t="s">
        <v>5547</v>
      </c>
    </row>
    <row r="1040" spans="25:28">
      <c r="Y1040">
        <v>66039</v>
      </c>
      <c r="Z1040" t="s">
        <v>5549</v>
      </c>
      <c r="AA1040" t="s">
        <v>986</v>
      </c>
      <c r="AB1040" t="s">
        <v>5547</v>
      </c>
    </row>
    <row r="1041" spans="25:28">
      <c r="Y1041">
        <v>667816</v>
      </c>
      <c r="Z1041" t="s">
        <v>5594</v>
      </c>
      <c r="AA1041" t="s">
        <v>986</v>
      </c>
      <c r="AB1041" t="s">
        <v>5595</v>
      </c>
    </row>
    <row r="1042" spans="25:28">
      <c r="Y1042">
        <v>674310</v>
      </c>
      <c r="Z1042" t="s">
        <v>5596</v>
      </c>
      <c r="AA1042" t="s">
        <v>986</v>
      </c>
      <c r="AB1042" t="s">
        <v>5597</v>
      </c>
    </row>
    <row r="1043" spans="25:28">
      <c r="Y1043">
        <v>622921</v>
      </c>
      <c r="Z1043" t="s">
        <v>5598</v>
      </c>
      <c r="AA1043" t="s">
        <v>986</v>
      </c>
      <c r="AB1043" t="s">
        <v>5599</v>
      </c>
    </row>
    <row r="1044" spans="25:28">
      <c r="Y1044">
        <v>66120</v>
      </c>
      <c r="Z1044" t="s">
        <v>5600</v>
      </c>
      <c r="AA1044" t="s">
        <v>986</v>
      </c>
      <c r="AB1044" t="s">
        <v>5601</v>
      </c>
    </row>
    <row r="1045" spans="25:28">
      <c r="Y1045">
        <v>30959</v>
      </c>
      <c r="Z1045" t="s">
        <v>5602</v>
      </c>
      <c r="AA1045" t="s">
        <v>986</v>
      </c>
      <c r="AB1045" t="s">
        <v>5603</v>
      </c>
    </row>
    <row r="1046" spans="25:28">
      <c r="Y1046">
        <v>329324</v>
      </c>
      <c r="Z1046" t="s">
        <v>5604</v>
      </c>
      <c r="AA1046" t="s">
        <v>986</v>
      </c>
      <c r="AB1046" t="s">
        <v>5605</v>
      </c>
    </row>
    <row r="1047" spans="25:28">
      <c r="Y1047">
        <v>100040745</v>
      </c>
      <c r="Z1047" t="s">
        <v>5195</v>
      </c>
      <c r="AA1047" t="s">
        <v>986</v>
      </c>
      <c r="AB1047" s="2" t="s">
        <v>5196</v>
      </c>
    </row>
    <row r="1048" spans="25:28">
      <c r="Y1048">
        <v>100040745</v>
      </c>
      <c r="Z1048" t="s">
        <v>5197</v>
      </c>
      <c r="AA1048" t="s">
        <v>986</v>
      </c>
      <c r="AB1048" s="2" t="s">
        <v>5196</v>
      </c>
    </row>
    <row r="1049" spans="25:28">
      <c r="Y1049">
        <v>100040745</v>
      </c>
      <c r="Z1049" t="s">
        <v>5198</v>
      </c>
      <c r="AA1049" t="s">
        <v>986</v>
      </c>
      <c r="AB1049" s="2" t="s">
        <v>5196</v>
      </c>
    </row>
    <row r="1050" spans="25:28">
      <c r="Y1050">
        <v>100040745</v>
      </c>
      <c r="Z1050" t="s">
        <v>5199</v>
      </c>
      <c r="AA1050" t="s">
        <v>986</v>
      </c>
      <c r="AB1050" s="2" t="s">
        <v>5196</v>
      </c>
    </row>
    <row r="1051" spans="25:28">
      <c r="Y1051">
        <v>100040745</v>
      </c>
      <c r="Z1051" t="s">
        <v>5200</v>
      </c>
      <c r="AA1051" t="s">
        <v>986</v>
      </c>
      <c r="AB1051" s="2" t="s">
        <v>5196</v>
      </c>
    </row>
    <row r="1052" spans="25:28">
      <c r="Y1052">
        <v>100040745</v>
      </c>
      <c r="Z1052" t="s">
        <v>5201</v>
      </c>
      <c r="AA1052" t="s">
        <v>986</v>
      </c>
      <c r="AB1052" s="2" t="s">
        <v>5196</v>
      </c>
    </row>
    <row r="1053" spans="25:28">
      <c r="Y1053">
        <v>100040745</v>
      </c>
      <c r="Z1053" t="s">
        <v>5202</v>
      </c>
      <c r="AA1053" t="s">
        <v>986</v>
      </c>
      <c r="AB1053" s="2" t="s">
        <v>5196</v>
      </c>
    </row>
    <row r="1054" spans="25:28">
      <c r="Y1054">
        <v>100040745</v>
      </c>
      <c r="Z1054" t="s">
        <v>5203</v>
      </c>
      <c r="AA1054" t="s">
        <v>986</v>
      </c>
      <c r="AB1054" s="2" t="s">
        <v>5196</v>
      </c>
    </row>
    <row r="1055" spans="25:28">
      <c r="Y1055">
        <v>100040745</v>
      </c>
      <c r="Z1055" t="s">
        <v>5204</v>
      </c>
      <c r="AA1055" t="s">
        <v>986</v>
      </c>
      <c r="AB1055" s="2" t="s">
        <v>5196</v>
      </c>
    </row>
    <row r="1056" spans="25:28">
      <c r="Y1056">
        <v>100040745</v>
      </c>
      <c r="Z1056" t="s">
        <v>5205</v>
      </c>
      <c r="AA1056" t="s">
        <v>986</v>
      </c>
      <c r="AB1056" s="2" t="s">
        <v>5196</v>
      </c>
    </row>
    <row r="1057" spans="25:28">
      <c r="Y1057">
        <v>100040745</v>
      </c>
      <c r="Z1057" t="s">
        <v>5206</v>
      </c>
      <c r="AA1057" t="s">
        <v>986</v>
      </c>
      <c r="AB1057" s="2" t="s">
        <v>5196</v>
      </c>
    </row>
    <row r="1058" spans="25:28">
      <c r="Y1058">
        <v>100040745</v>
      </c>
      <c r="Z1058" t="s">
        <v>5207</v>
      </c>
      <c r="AA1058" t="s">
        <v>986</v>
      </c>
      <c r="AB1058" s="2" t="s">
        <v>5196</v>
      </c>
    </row>
    <row r="1059" spans="25:28">
      <c r="Y1059">
        <v>100040745</v>
      </c>
      <c r="Z1059" t="s">
        <v>5208</v>
      </c>
      <c r="AA1059" t="s">
        <v>986</v>
      </c>
      <c r="AB1059" s="2" t="s">
        <v>5196</v>
      </c>
    </row>
    <row r="1060" spans="25:28">
      <c r="Y1060">
        <v>100040745</v>
      </c>
      <c r="Z1060" t="s">
        <v>5209</v>
      </c>
      <c r="AA1060" t="s">
        <v>986</v>
      </c>
      <c r="AB1060" s="2" t="s">
        <v>5196</v>
      </c>
    </row>
    <row r="1061" spans="25:28">
      <c r="Y1061">
        <v>100040745</v>
      </c>
      <c r="Z1061" t="s">
        <v>5210</v>
      </c>
      <c r="AA1061" t="s">
        <v>986</v>
      </c>
      <c r="AB1061" s="2" t="s">
        <v>5196</v>
      </c>
    </row>
    <row r="1062" spans="25:28">
      <c r="Y1062">
        <v>100040745</v>
      </c>
      <c r="Z1062" t="s">
        <v>5211</v>
      </c>
      <c r="AA1062" t="s">
        <v>986</v>
      </c>
      <c r="AB1062" s="2" t="s">
        <v>5196</v>
      </c>
    </row>
    <row r="1063" spans="25:28">
      <c r="Y1063">
        <v>100040745</v>
      </c>
      <c r="Z1063" t="s">
        <v>5212</v>
      </c>
      <c r="AA1063" t="s">
        <v>986</v>
      </c>
      <c r="AB1063" s="2" t="s">
        <v>5196</v>
      </c>
    </row>
    <row r="1064" spans="25:28">
      <c r="Y1064">
        <v>66835</v>
      </c>
      <c r="Z1064" t="s">
        <v>5606</v>
      </c>
      <c r="AA1064" t="s">
        <v>986</v>
      </c>
      <c r="AB1064" t="s">
        <v>5607</v>
      </c>
    </row>
    <row r="1065" spans="25:28">
      <c r="Y1065">
        <v>100041602</v>
      </c>
      <c r="Z1065" t="s">
        <v>5608</v>
      </c>
      <c r="AA1065" t="s">
        <v>986</v>
      </c>
      <c r="AB1065" t="s">
        <v>5609</v>
      </c>
    </row>
    <row r="1066" spans="25:28">
      <c r="Y1066">
        <v>665630</v>
      </c>
      <c r="Z1066" t="s">
        <v>5610</v>
      </c>
      <c r="AA1066" t="s">
        <v>986</v>
      </c>
      <c r="AB1066" t="s">
        <v>5611</v>
      </c>
    </row>
    <row r="1067" spans="25:28">
      <c r="Y1067">
        <v>667809</v>
      </c>
      <c r="Z1067" t="s">
        <v>5612</v>
      </c>
      <c r="AA1067" t="s">
        <v>986</v>
      </c>
      <c r="AB1067" t="s">
        <v>5613</v>
      </c>
    </row>
    <row r="1068" spans="25:28">
      <c r="Y1068">
        <v>100039064</v>
      </c>
      <c r="Z1068" t="s">
        <v>5614</v>
      </c>
      <c r="AA1068" t="s">
        <v>986</v>
      </c>
      <c r="AB1068" t="s">
        <v>5615</v>
      </c>
    </row>
    <row r="1069" spans="25:28">
      <c r="Y1069">
        <v>18050</v>
      </c>
      <c r="Z1069" t="s">
        <v>5616</v>
      </c>
      <c r="AA1069" t="s">
        <v>986</v>
      </c>
      <c r="AB1069" t="s">
        <v>5617</v>
      </c>
    </row>
    <row r="1070" spans="25:28">
      <c r="Y1070">
        <v>214766</v>
      </c>
      <c r="Z1070" t="s">
        <v>5618</v>
      </c>
      <c r="AA1070" t="s">
        <v>986</v>
      </c>
      <c r="AB1070" t="s">
        <v>5619</v>
      </c>
    </row>
    <row r="1071" spans="25:28">
      <c r="Y1071">
        <v>76612</v>
      </c>
      <c r="Z1071" t="s">
        <v>5620</v>
      </c>
      <c r="AA1071" t="s">
        <v>986</v>
      </c>
      <c r="AB1071" t="s">
        <v>5621</v>
      </c>
    </row>
    <row r="1072" spans="25:28">
      <c r="Y1072">
        <v>100039825</v>
      </c>
      <c r="Z1072" t="s">
        <v>5622</v>
      </c>
      <c r="AA1072" t="s">
        <v>986</v>
      </c>
      <c r="AB1072" t="s">
        <v>5623</v>
      </c>
    </row>
    <row r="1073" spans="25:28">
      <c r="Y1073">
        <v>100039820</v>
      </c>
      <c r="Z1073" t="s">
        <v>4944</v>
      </c>
      <c r="AA1073" t="s">
        <v>986</v>
      </c>
      <c r="AB1073" t="s">
        <v>4945</v>
      </c>
    </row>
    <row r="1074" spans="25:28">
      <c r="Y1074">
        <v>100039820</v>
      </c>
      <c r="Z1074" t="s">
        <v>4946</v>
      </c>
      <c r="AA1074" t="s">
        <v>986</v>
      </c>
      <c r="AB1074" t="s">
        <v>4945</v>
      </c>
    </row>
    <row r="1075" spans="25:28">
      <c r="Y1075">
        <v>100039820</v>
      </c>
      <c r="Z1075" t="s">
        <v>4947</v>
      </c>
      <c r="AA1075" t="s">
        <v>986</v>
      </c>
      <c r="AB1075" t="s">
        <v>4945</v>
      </c>
    </row>
    <row r="1076" spans="25:28">
      <c r="Y1076">
        <v>100039820</v>
      </c>
      <c r="Z1076" t="s">
        <v>4948</v>
      </c>
      <c r="AA1076" t="s">
        <v>986</v>
      </c>
      <c r="AB1076" t="s">
        <v>4945</v>
      </c>
    </row>
    <row r="1077" spans="25:28">
      <c r="Y1077">
        <v>100039820</v>
      </c>
      <c r="Z1077" t="s">
        <v>4949</v>
      </c>
      <c r="AA1077" t="s">
        <v>986</v>
      </c>
      <c r="AB1077" t="s">
        <v>4945</v>
      </c>
    </row>
    <row r="1078" spans="25:28">
      <c r="Y1078">
        <v>100039820</v>
      </c>
      <c r="Z1078" t="s">
        <v>4950</v>
      </c>
      <c r="AA1078" t="s">
        <v>986</v>
      </c>
      <c r="AB1078" t="s">
        <v>4945</v>
      </c>
    </row>
    <row r="1079" spans="25:28">
      <c r="Y1079">
        <v>100039820</v>
      </c>
      <c r="Z1079" t="s">
        <v>4951</v>
      </c>
      <c r="AA1079" t="s">
        <v>986</v>
      </c>
      <c r="AB1079" t="s">
        <v>4945</v>
      </c>
    </row>
    <row r="1080" spans="25:28">
      <c r="Y1080">
        <v>100039820</v>
      </c>
      <c r="Z1080" t="s">
        <v>4952</v>
      </c>
      <c r="AA1080" t="s">
        <v>986</v>
      </c>
      <c r="AB1080" t="s">
        <v>4945</v>
      </c>
    </row>
    <row r="1081" spans="25:28">
      <c r="Y1081">
        <v>100039820</v>
      </c>
      <c r="Z1081" t="s">
        <v>4953</v>
      </c>
      <c r="AA1081" t="s">
        <v>986</v>
      </c>
      <c r="AB1081" t="s">
        <v>4945</v>
      </c>
    </row>
    <row r="1082" spans="25:28">
      <c r="Y1082">
        <v>100039820</v>
      </c>
      <c r="Z1082" t="s">
        <v>4954</v>
      </c>
      <c r="AA1082" t="s">
        <v>986</v>
      </c>
      <c r="AB1082" t="s">
        <v>4945</v>
      </c>
    </row>
    <row r="1083" spans="25:28">
      <c r="Y1083">
        <v>111175</v>
      </c>
      <c r="Z1083" t="s">
        <v>5624</v>
      </c>
      <c r="AA1083" t="s">
        <v>986</v>
      </c>
      <c r="AB1083" t="s">
        <v>5625</v>
      </c>
    </row>
    <row r="1084" spans="25:28">
      <c r="Y1084">
        <v>669130</v>
      </c>
      <c r="Z1084" t="s">
        <v>5626</v>
      </c>
      <c r="AA1084" t="s">
        <v>986</v>
      </c>
      <c r="AB1084" t="s">
        <v>5627</v>
      </c>
    </row>
    <row r="1085" spans="25:28">
      <c r="Y1085">
        <v>12269</v>
      </c>
      <c r="Z1085" t="s">
        <v>5628</v>
      </c>
      <c r="AA1085" t="s">
        <v>986</v>
      </c>
      <c r="AB1085" t="s">
        <v>5629</v>
      </c>
    </row>
    <row r="1086" spans="25:28">
      <c r="Y1086">
        <v>56506</v>
      </c>
      <c r="Z1086" t="s">
        <v>5630</v>
      </c>
      <c r="AA1086" t="s">
        <v>986</v>
      </c>
      <c r="AB1086" t="s">
        <v>5631</v>
      </c>
    </row>
    <row r="1087" spans="25:28">
      <c r="Y1087">
        <v>13631</v>
      </c>
      <c r="Z1087" t="s">
        <v>5632</v>
      </c>
      <c r="AA1087" t="s">
        <v>986</v>
      </c>
      <c r="AB1087" t="s">
        <v>5633</v>
      </c>
    </row>
    <row r="1088" spans="25:28">
      <c r="Y1088">
        <v>12167</v>
      </c>
      <c r="Z1088" t="s">
        <v>5634</v>
      </c>
      <c r="AA1088" t="s">
        <v>986</v>
      </c>
      <c r="AB1088" t="s">
        <v>5635</v>
      </c>
    </row>
    <row r="1089" spans="25:28">
      <c r="Y1089">
        <v>104082</v>
      </c>
      <c r="Z1089" t="s">
        <v>5636</v>
      </c>
      <c r="AA1089" t="s">
        <v>986</v>
      </c>
      <c r="AB1089" t="s">
        <v>5637</v>
      </c>
    </row>
    <row r="1090" spans="25:28">
      <c r="Y1090">
        <v>77463</v>
      </c>
      <c r="Z1090" t="s">
        <v>5638</v>
      </c>
      <c r="AA1090" t="s">
        <v>986</v>
      </c>
      <c r="AB1090" t="s">
        <v>5639</v>
      </c>
    </row>
    <row r="1091" spans="25:28">
      <c r="Y1091">
        <v>66848</v>
      </c>
      <c r="Z1091" t="s">
        <v>5640</v>
      </c>
      <c r="AA1091" t="s">
        <v>986</v>
      </c>
      <c r="AB1091" t="s">
        <v>5641</v>
      </c>
    </row>
    <row r="1092" spans="25:28">
      <c r="Y1092">
        <v>66113</v>
      </c>
      <c r="Z1092" t="s">
        <v>5642</v>
      </c>
      <c r="AA1092" t="s">
        <v>986</v>
      </c>
      <c r="AB1092" t="s">
        <v>5643</v>
      </c>
    </row>
    <row r="1093" spans="25:28">
      <c r="Y1093">
        <v>66297</v>
      </c>
      <c r="Z1093" t="s">
        <v>5644</v>
      </c>
      <c r="AA1093" t="s">
        <v>986</v>
      </c>
      <c r="AB1093" t="s">
        <v>5645</v>
      </c>
    </row>
    <row r="1094" spans="25:28">
      <c r="Y1094">
        <v>16497</v>
      </c>
      <c r="Z1094" t="s">
        <v>5646</v>
      </c>
      <c r="AA1094" t="s">
        <v>986</v>
      </c>
      <c r="AB1094" t="s">
        <v>5647</v>
      </c>
    </row>
    <row r="1095" spans="25:28">
      <c r="Y1095">
        <v>19883</v>
      </c>
      <c r="Z1095" t="s">
        <v>5648</v>
      </c>
      <c r="AA1095" t="s">
        <v>986</v>
      </c>
      <c r="AB1095" t="s">
        <v>5649</v>
      </c>
    </row>
    <row r="1096" spans="25:28">
      <c r="Y1096">
        <v>432721</v>
      </c>
      <c r="Z1096" t="s">
        <v>5650</v>
      </c>
      <c r="AA1096" t="s">
        <v>986</v>
      </c>
      <c r="AB1096" t="s">
        <v>5651</v>
      </c>
    </row>
    <row r="1097" spans="25:28">
      <c r="Y1097">
        <v>432721</v>
      </c>
      <c r="Z1097" t="s">
        <v>5652</v>
      </c>
      <c r="AA1097" t="s">
        <v>986</v>
      </c>
      <c r="AB1097" t="s">
        <v>5651</v>
      </c>
    </row>
    <row r="1098" spans="25:28">
      <c r="Y1098">
        <v>432721</v>
      </c>
      <c r="Z1098" t="s">
        <v>5653</v>
      </c>
      <c r="AA1098" t="s">
        <v>986</v>
      </c>
      <c r="AB1098" t="s">
        <v>5651</v>
      </c>
    </row>
    <row r="1099" spans="25:28">
      <c r="Y1099">
        <v>100039246</v>
      </c>
      <c r="Z1099" t="s">
        <v>5471</v>
      </c>
      <c r="AA1099" t="s">
        <v>986</v>
      </c>
      <c r="AB1099" t="s">
        <v>5472</v>
      </c>
    </row>
    <row r="1100" spans="25:28">
      <c r="Y1100">
        <v>100039246</v>
      </c>
      <c r="Z1100" t="s">
        <v>5473</v>
      </c>
      <c r="AA1100" t="s">
        <v>986</v>
      </c>
      <c r="AB1100" t="s">
        <v>5472</v>
      </c>
    </row>
    <row r="1101" spans="25:28">
      <c r="Y1101">
        <v>100039246</v>
      </c>
      <c r="Z1101" t="s">
        <v>5474</v>
      </c>
      <c r="AA1101" t="s">
        <v>986</v>
      </c>
      <c r="AB1101" t="s">
        <v>5472</v>
      </c>
    </row>
    <row r="1102" spans="25:28">
      <c r="Y1102">
        <v>83428</v>
      </c>
      <c r="Z1102" t="s">
        <v>5654</v>
      </c>
      <c r="AA1102" t="s">
        <v>986</v>
      </c>
      <c r="AB1102" t="s">
        <v>5655</v>
      </c>
    </row>
    <row r="1103" spans="25:28">
      <c r="Y1103">
        <v>16398</v>
      </c>
      <c r="Z1103" t="s">
        <v>5656</v>
      </c>
      <c r="AA1103" t="s">
        <v>986</v>
      </c>
      <c r="AB1103" t="s">
        <v>5657</v>
      </c>
    </row>
    <row r="1104" spans="25:28">
      <c r="Y1104">
        <v>54376</v>
      </c>
      <c r="Z1104" t="s">
        <v>5658</v>
      </c>
      <c r="AA1104" t="s">
        <v>986</v>
      </c>
      <c r="AB1104" t="s">
        <v>5659</v>
      </c>
    </row>
    <row r="1105" spans="25:28">
      <c r="Y1105">
        <v>108069</v>
      </c>
      <c r="Z1105" t="s">
        <v>5660</v>
      </c>
      <c r="AA1105" t="s">
        <v>986</v>
      </c>
      <c r="AB1105" t="s">
        <v>5661</v>
      </c>
    </row>
    <row r="1106" spans="25:28">
      <c r="Y1106">
        <v>170930</v>
      </c>
      <c r="Z1106" t="s">
        <v>5662</v>
      </c>
      <c r="AA1106" t="s">
        <v>986</v>
      </c>
      <c r="AB1106" s="2" t="s">
        <v>5663</v>
      </c>
    </row>
    <row r="1107" spans="25:28">
      <c r="Y1107">
        <v>170930</v>
      </c>
      <c r="Z1107" t="s">
        <v>5664</v>
      </c>
      <c r="AA1107" t="s">
        <v>986</v>
      </c>
      <c r="AB1107" s="2" t="s">
        <v>5663</v>
      </c>
    </row>
    <row r="1108" spans="25:28">
      <c r="Y1108">
        <v>170930</v>
      </c>
      <c r="Z1108" t="s">
        <v>5665</v>
      </c>
      <c r="AA1108" t="s">
        <v>986</v>
      </c>
      <c r="AB1108" s="2" t="s">
        <v>5663</v>
      </c>
    </row>
    <row r="1109" spans="25:28">
      <c r="Y1109">
        <v>170930</v>
      </c>
      <c r="Z1109" t="s">
        <v>5666</v>
      </c>
      <c r="AA1109" t="s">
        <v>986</v>
      </c>
      <c r="AB1109" s="2" t="s">
        <v>5663</v>
      </c>
    </row>
    <row r="1110" spans="25:28">
      <c r="Y1110">
        <v>170930</v>
      </c>
      <c r="Z1110" t="s">
        <v>5667</v>
      </c>
      <c r="AA1110" t="s">
        <v>986</v>
      </c>
      <c r="AB1110" s="2" t="s">
        <v>5663</v>
      </c>
    </row>
    <row r="1111" spans="25:28">
      <c r="Y1111">
        <v>170930</v>
      </c>
      <c r="Z1111" t="s">
        <v>5668</v>
      </c>
      <c r="AA1111" t="s">
        <v>986</v>
      </c>
      <c r="AB1111" s="2" t="s">
        <v>5663</v>
      </c>
    </row>
    <row r="1112" spans="25:28">
      <c r="Y1112">
        <v>170930</v>
      </c>
      <c r="Z1112" t="s">
        <v>5669</v>
      </c>
      <c r="AA1112" t="s">
        <v>986</v>
      </c>
      <c r="AB1112" s="2" t="s">
        <v>5663</v>
      </c>
    </row>
    <row r="1113" spans="25:28">
      <c r="Y1113">
        <v>170930</v>
      </c>
      <c r="Z1113" t="s">
        <v>5670</v>
      </c>
      <c r="AA1113" t="s">
        <v>986</v>
      </c>
      <c r="AB1113" s="2" t="s">
        <v>5663</v>
      </c>
    </row>
    <row r="1114" spans="25:28">
      <c r="Y1114">
        <v>170930</v>
      </c>
      <c r="Z1114" t="s">
        <v>5671</v>
      </c>
      <c r="AA1114" t="s">
        <v>986</v>
      </c>
      <c r="AB1114" s="2" t="s">
        <v>5663</v>
      </c>
    </row>
    <row r="1115" spans="25:28">
      <c r="Y1115">
        <v>170930</v>
      </c>
      <c r="Z1115" t="s">
        <v>5672</v>
      </c>
      <c r="AA1115" t="s">
        <v>986</v>
      </c>
      <c r="AB1115" s="2" t="s">
        <v>5663</v>
      </c>
    </row>
    <row r="1116" spans="25:28">
      <c r="Y1116">
        <v>170930</v>
      </c>
      <c r="Z1116" t="s">
        <v>5673</v>
      </c>
      <c r="AA1116" t="s">
        <v>986</v>
      </c>
      <c r="AB1116" s="2" t="s">
        <v>5663</v>
      </c>
    </row>
    <row r="1117" spans="25:28">
      <c r="Y1117">
        <v>170930</v>
      </c>
      <c r="Z1117" t="s">
        <v>5674</v>
      </c>
      <c r="AA1117" t="s">
        <v>986</v>
      </c>
      <c r="AB1117" s="2" t="s">
        <v>5663</v>
      </c>
    </row>
    <row r="1118" spans="25:28">
      <c r="Y1118">
        <v>170930</v>
      </c>
      <c r="Z1118" t="s">
        <v>5675</v>
      </c>
      <c r="AA1118" t="s">
        <v>986</v>
      </c>
      <c r="AB1118" s="2" t="s">
        <v>5663</v>
      </c>
    </row>
    <row r="1119" spans="25:28">
      <c r="Y1119">
        <v>170930</v>
      </c>
      <c r="Z1119" t="s">
        <v>5676</v>
      </c>
      <c r="AA1119" t="s">
        <v>986</v>
      </c>
      <c r="AB1119" s="2" t="s">
        <v>5663</v>
      </c>
    </row>
    <row r="1120" spans="25:28">
      <c r="Y1120">
        <v>636282</v>
      </c>
      <c r="Z1120" t="s">
        <v>5677</v>
      </c>
      <c r="AA1120" t="s">
        <v>986</v>
      </c>
      <c r="AB1120" t="s">
        <v>5678</v>
      </c>
    </row>
    <row r="1121" spans="25:28">
      <c r="Y1121">
        <v>22393</v>
      </c>
      <c r="Z1121" t="s">
        <v>5679</v>
      </c>
      <c r="AA1121" t="s">
        <v>986</v>
      </c>
      <c r="AB1121" t="s">
        <v>5680</v>
      </c>
    </row>
    <row r="1122" spans="25:28">
      <c r="Y1122">
        <v>666677</v>
      </c>
      <c r="Z1122" t="s">
        <v>4710</v>
      </c>
      <c r="AA1122" t="s">
        <v>986</v>
      </c>
      <c r="AB1122" t="s">
        <v>4711</v>
      </c>
    </row>
    <row r="1123" spans="25:28">
      <c r="Y1123">
        <v>666677</v>
      </c>
      <c r="Z1123" t="s">
        <v>4712</v>
      </c>
      <c r="AA1123" t="s">
        <v>986</v>
      </c>
      <c r="AB1123" t="s">
        <v>4711</v>
      </c>
    </row>
    <row r="1124" spans="25:28">
      <c r="Y1124">
        <v>666677</v>
      </c>
      <c r="Z1124" t="s">
        <v>4713</v>
      </c>
      <c r="AA1124" t="s">
        <v>986</v>
      </c>
      <c r="AB1124" t="s">
        <v>4711</v>
      </c>
    </row>
    <row r="1125" spans="25:28">
      <c r="Y1125">
        <v>666677</v>
      </c>
      <c r="Z1125" t="s">
        <v>4714</v>
      </c>
      <c r="AA1125" t="s">
        <v>986</v>
      </c>
      <c r="AB1125" t="s">
        <v>4711</v>
      </c>
    </row>
    <row r="1126" spans="25:28">
      <c r="Y1126">
        <v>666677</v>
      </c>
      <c r="Z1126" t="s">
        <v>4715</v>
      </c>
      <c r="AA1126" t="s">
        <v>986</v>
      </c>
      <c r="AB1126" t="s">
        <v>4711</v>
      </c>
    </row>
    <row r="1127" spans="25:28">
      <c r="Y1127">
        <v>666677</v>
      </c>
      <c r="Z1127" t="s">
        <v>4716</v>
      </c>
      <c r="AA1127" t="s">
        <v>986</v>
      </c>
      <c r="AB1127" t="s">
        <v>4711</v>
      </c>
    </row>
    <row r="1128" spans="25:28">
      <c r="Y1128">
        <v>666677</v>
      </c>
      <c r="Z1128" t="s">
        <v>4717</v>
      </c>
      <c r="AA1128" t="s">
        <v>986</v>
      </c>
      <c r="AB1128" t="s">
        <v>4711</v>
      </c>
    </row>
    <row r="1129" spans="25:28">
      <c r="Y1129">
        <v>627427</v>
      </c>
      <c r="Z1129" t="s">
        <v>4757</v>
      </c>
      <c r="AA1129" t="s">
        <v>986</v>
      </c>
      <c r="AB1129" s="2" t="s">
        <v>4758</v>
      </c>
    </row>
    <row r="1130" spans="25:28">
      <c r="Y1130">
        <v>627427</v>
      </c>
      <c r="Z1130" t="s">
        <v>4759</v>
      </c>
      <c r="AA1130" t="s">
        <v>986</v>
      </c>
      <c r="AB1130" s="2" t="s">
        <v>4758</v>
      </c>
    </row>
    <row r="1131" spans="25:28">
      <c r="Y1131">
        <v>627427</v>
      </c>
      <c r="Z1131" t="s">
        <v>4760</v>
      </c>
      <c r="AA1131" t="s">
        <v>986</v>
      </c>
      <c r="AB1131" s="2" t="s">
        <v>4758</v>
      </c>
    </row>
    <row r="1132" spans="25:28">
      <c r="Y1132">
        <v>627427</v>
      </c>
      <c r="Z1132" t="s">
        <v>4761</v>
      </c>
      <c r="AA1132" t="s">
        <v>986</v>
      </c>
      <c r="AB1132" s="2" t="s">
        <v>4758</v>
      </c>
    </row>
    <row r="1133" spans="25:28">
      <c r="Y1133">
        <v>627427</v>
      </c>
      <c r="Z1133" t="s">
        <v>4762</v>
      </c>
      <c r="AA1133" t="s">
        <v>986</v>
      </c>
      <c r="AB1133" s="2" t="s">
        <v>4758</v>
      </c>
    </row>
    <row r="1134" spans="25:28">
      <c r="Y1134">
        <v>627427</v>
      </c>
      <c r="Z1134" t="s">
        <v>4763</v>
      </c>
      <c r="AA1134" t="s">
        <v>986</v>
      </c>
      <c r="AB1134" s="2" t="s">
        <v>4758</v>
      </c>
    </row>
    <row r="1135" spans="25:28">
      <c r="Y1135">
        <v>627427</v>
      </c>
      <c r="Z1135" t="s">
        <v>4764</v>
      </c>
      <c r="AA1135" t="s">
        <v>986</v>
      </c>
      <c r="AB1135" s="2" t="s">
        <v>4758</v>
      </c>
    </row>
    <row r="1136" spans="25:28">
      <c r="Y1136">
        <v>627427</v>
      </c>
      <c r="Z1136" t="s">
        <v>4765</v>
      </c>
      <c r="AA1136" t="s">
        <v>986</v>
      </c>
      <c r="AB1136" s="2" t="s">
        <v>4758</v>
      </c>
    </row>
    <row r="1137" spans="25:29">
      <c r="Y1137">
        <v>627427</v>
      </c>
      <c r="Z1137" t="s">
        <v>4766</v>
      </c>
      <c r="AA1137" t="s">
        <v>986</v>
      </c>
      <c r="AB1137" s="2" t="s">
        <v>4758</v>
      </c>
    </row>
    <row r="1138" spans="25:29">
      <c r="Y1138">
        <v>627427</v>
      </c>
      <c r="Z1138" t="s">
        <v>4767</v>
      </c>
      <c r="AA1138" t="s">
        <v>986</v>
      </c>
      <c r="AB1138" s="2" t="s">
        <v>4758</v>
      </c>
    </row>
    <row r="1139" spans="25:29">
      <c r="Y1139">
        <v>627427</v>
      </c>
      <c r="Z1139" t="s">
        <v>4768</v>
      </c>
      <c r="AA1139" t="s">
        <v>986</v>
      </c>
      <c r="AB1139" s="2" t="s">
        <v>4758</v>
      </c>
    </row>
    <row r="1140" spans="25:29">
      <c r="Y1140">
        <v>627427</v>
      </c>
      <c r="Z1140" t="s">
        <v>4769</v>
      </c>
      <c r="AA1140" t="s">
        <v>986</v>
      </c>
      <c r="AB1140" s="2" t="s">
        <v>4758</v>
      </c>
    </row>
    <row r="1141" spans="25:29">
      <c r="Y1141">
        <v>627427</v>
      </c>
      <c r="Z1141" t="s">
        <v>4770</v>
      </c>
      <c r="AA1141" t="s">
        <v>986</v>
      </c>
      <c r="AB1141" s="2" t="s">
        <v>4758</v>
      </c>
    </row>
    <row r="1142" spans="25:29">
      <c r="Y1142">
        <v>627427</v>
      </c>
      <c r="Z1142" t="s">
        <v>4771</v>
      </c>
      <c r="AA1142" t="s">
        <v>986</v>
      </c>
      <c r="AB1142" s="2" t="s">
        <v>4758</v>
      </c>
    </row>
    <row r="1143" spans="25:29">
      <c r="Y1143">
        <v>246691</v>
      </c>
      <c r="Z1143" t="s">
        <v>5681</v>
      </c>
      <c r="AA1143" t="s">
        <v>986</v>
      </c>
      <c r="AB1143" t="s">
        <v>5682</v>
      </c>
    </row>
    <row r="1144" spans="25:29">
      <c r="Y1144">
        <v>436015</v>
      </c>
      <c r="Z1144" t="s">
        <v>5683</v>
      </c>
      <c r="AA1144" t="s">
        <v>986</v>
      </c>
      <c r="AB1144" t="s">
        <v>5684</v>
      </c>
    </row>
    <row r="1145" spans="25:29">
      <c r="Y1145">
        <v>71910</v>
      </c>
      <c r="Z1145" t="s">
        <v>5685</v>
      </c>
      <c r="AA1145" t="s">
        <v>986</v>
      </c>
      <c r="AB1145" t="s">
        <v>5686</v>
      </c>
    </row>
    <row r="1146" spans="25:29">
      <c r="Y1146">
        <v>100039253</v>
      </c>
      <c r="Z1146" t="s">
        <v>5687</v>
      </c>
      <c r="AA1146" t="s">
        <v>986</v>
      </c>
      <c r="AB1146" t="s">
        <v>5688</v>
      </c>
    </row>
    <row r="1147" spans="25:29">
      <c r="Y1147">
        <v>93757</v>
      </c>
      <c r="Z1147" t="s">
        <v>5689</v>
      </c>
      <c r="AA1147" t="s">
        <v>986</v>
      </c>
      <c r="AB1147" t="s">
        <v>5690</v>
      </c>
      <c r="AC1147" t="s">
        <v>3494</v>
      </c>
    </row>
    <row r="1148" spans="25:29">
      <c r="Y1148">
        <v>108073</v>
      </c>
      <c r="Z1148" t="s">
        <v>5691</v>
      </c>
      <c r="AA1148" t="s">
        <v>986</v>
      </c>
      <c r="AB1148" t="s">
        <v>5692</v>
      </c>
    </row>
    <row r="1149" spans="25:29">
      <c r="Y1149">
        <v>239606</v>
      </c>
      <c r="Z1149" t="s">
        <v>5693</v>
      </c>
      <c r="AA1149" t="s">
        <v>986</v>
      </c>
      <c r="AB1149" t="s">
        <v>5694</v>
      </c>
    </row>
    <row r="1150" spans="25:29">
      <c r="Y1150">
        <v>100039257</v>
      </c>
      <c r="Z1150" t="s">
        <v>5546</v>
      </c>
      <c r="AA1150" t="s">
        <v>986</v>
      </c>
      <c r="AB1150" t="s">
        <v>5547</v>
      </c>
    </row>
    <row r="1151" spans="25:29">
      <c r="Y1151">
        <v>100039257</v>
      </c>
      <c r="Z1151" t="s">
        <v>5548</v>
      </c>
      <c r="AA1151" t="s">
        <v>986</v>
      </c>
      <c r="AB1151" t="s">
        <v>5547</v>
      </c>
    </row>
    <row r="1152" spans="25:29">
      <c r="Y1152">
        <v>100039257</v>
      </c>
      <c r="Z1152" t="s">
        <v>5549</v>
      </c>
      <c r="AA1152" t="s">
        <v>986</v>
      </c>
      <c r="AB1152" t="s">
        <v>5547</v>
      </c>
    </row>
    <row r="1153" spans="25:28">
      <c r="Y1153">
        <v>22094</v>
      </c>
      <c r="Z1153" t="s">
        <v>5695</v>
      </c>
      <c r="AA1153" t="s">
        <v>986</v>
      </c>
      <c r="AB1153" t="s">
        <v>5696</v>
      </c>
    </row>
    <row r="1154" spans="25:28">
      <c r="Y1154">
        <v>623414</v>
      </c>
      <c r="Z1154" t="s">
        <v>5697</v>
      </c>
      <c r="AA1154" t="s">
        <v>986</v>
      </c>
      <c r="AB1154" s="2" t="s">
        <v>5698</v>
      </c>
    </row>
    <row r="1155" spans="25:28">
      <c r="Y1155">
        <v>623414</v>
      </c>
      <c r="Z1155" t="s">
        <v>5699</v>
      </c>
      <c r="AA1155" t="s">
        <v>986</v>
      </c>
      <c r="AB1155" s="2" t="s">
        <v>5698</v>
      </c>
    </row>
    <row r="1156" spans="25:28">
      <c r="Y1156">
        <v>623414</v>
      </c>
      <c r="Z1156" t="s">
        <v>5700</v>
      </c>
      <c r="AA1156" t="s">
        <v>986</v>
      </c>
      <c r="AB1156" s="2" t="s">
        <v>5698</v>
      </c>
    </row>
    <row r="1157" spans="25:28">
      <c r="Y1157">
        <v>623414</v>
      </c>
      <c r="Z1157" t="s">
        <v>5701</v>
      </c>
      <c r="AA1157" t="s">
        <v>986</v>
      </c>
      <c r="AB1157" s="2" t="s">
        <v>5698</v>
      </c>
    </row>
    <row r="1158" spans="25:28">
      <c r="Y1158">
        <v>623414</v>
      </c>
      <c r="Z1158" t="s">
        <v>5702</v>
      </c>
      <c r="AA1158" t="s">
        <v>986</v>
      </c>
      <c r="AB1158" s="2" t="s">
        <v>5698</v>
      </c>
    </row>
    <row r="1159" spans="25:28">
      <c r="Y1159">
        <v>623414</v>
      </c>
      <c r="Z1159" t="s">
        <v>5703</v>
      </c>
      <c r="AA1159" t="s">
        <v>986</v>
      </c>
      <c r="AB1159" s="2" t="s">
        <v>5698</v>
      </c>
    </row>
    <row r="1160" spans="25:28">
      <c r="Y1160">
        <v>623414</v>
      </c>
      <c r="Z1160" t="s">
        <v>5704</v>
      </c>
      <c r="AA1160" t="s">
        <v>986</v>
      </c>
      <c r="AB1160" s="2" t="s">
        <v>5698</v>
      </c>
    </row>
    <row r="1161" spans="25:28">
      <c r="Y1161">
        <v>623414</v>
      </c>
      <c r="Z1161" t="s">
        <v>5705</v>
      </c>
      <c r="AA1161" t="s">
        <v>986</v>
      </c>
      <c r="AB1161" s="2" t="s">
        <v>5698</v>
      </c>
    </row>
    <row r="1162" spans="25:28">
      <c r="Y1162">
        <v>623414</v>
      </c>
      <c r="Z1162" t="s">
        <v>5706</v>
      </c>
      <c r="AA1162" t="s">
        <v>986</v>
      </c>
      <c r="AB1162" s="2" t="s">
        <v>5698</v>
      </c>
    </row>
    <row r="1163" spans="25:28">
      <c r="Y1163">
        <v>623414</v>
      </c>
      <c r="Z1163" t="s">
        <v>5707</v>
      </c>
      <c r="AA1163" t="s">
        <v>986</v>
      </c>
      <c r="AB1163" s="2" t="s">
        <v>5698</v>
      </c>
    </row>
    <row r="1164" spans="25:28">
      <c r="Y1164">
        <v>623414</v>
      </c>
      <c r="Z1164" t="s">
        <v>5708</v>
      </c>
      <c r="AA1164" t="s">
        <v>986</v>
      </c>
      <c r="AB1164" s="2" t="s">
        <v>5698</v>
      </c>
    </row>
    <row r="1165" spans="25:28">
      <c r="Y1165">
        <v>623414</v>
      </c>
      <c r="Z1165" t="s">
        <v>5709</v>
      </c>
      <c r="AA1165" t="s">
        <v>986</v>
      </c>
      <c r="AB1165" s="2" t="s">
        <v>5698</v>
      </c>
    </row>
    <row r="1166" spans="25:28">
      <c r="Y1166">
        <v>623414</v>
      </c>
      <c r="Z1166" t="s">
        <v>5710</v>
      </c>
      <c r="AA1166" t="s">
        <v>986</v>
      </c>
      <c r="AB1166" s="2" t="s">
        <v>5698</v>
      </c>
    </row>
    <row r="1167" spans="25:28">
      <c r="Y1167">
        <v>623414</v>
      </c>
      <c r="Z1167" t="s">
        <v>5711</v>
      </c>
      <c r="AA1167" t="s">
        <v>986</v>
      </c>
      <c r="AB1167" s="2" t="s">
        <v>5698</v>
      </c>
    </row>
    <row r="1168" spans="25:28">
      <c r="Y1168">
        <v>623414</v>
      </c>
      <c r="Z1168" t="s">
        <v>5712</v>
      </c>
      <c r="AA1168" t="s">
        <v>986</v>
      </c>
      <c r="AB1168" s="2" t="s">
        <v>5698</v>
      </c>
    </row>
    <row r="1169" spans="25:28">
      <c r="Y1169">
        <v>623414</v>
      </c>
      <c r="Z1169" t="s">
        <v>5713</v>
      </c>
      <c r="AA1169" t="s">
        <v>986</v>
      </c>
      <c r="AB1169" s="2" t="s">
        <v>5698</v>
      </c>
    </row>
    <row r="1170" spans="25:28">
      <c r="Y1170">
        <v>623414</v>
      </c>
      <c r="Z1170" t="s">
        <v>5714</v>
      </c>
      <c r="AA1170" t="s">
        <v>986</v>
      </c>
      <c r="AB1170" s="2" t="s">
        <v>5698</v>
      </c>
    </row>
    <row r="1171" spans="25:28">
      <c r="Y1171">
        <v>623414</v>
      </c>
      <c r="Z1171" t="s">
        <v>5715</v>
      </c>
      <c r="AA1171" t="s">
        <v>986</v>
      </c>
      <c r="AB1171" s="2" t="s">
        <v>5698</v>
      </c>
    </row>
    <row r="1172" spans="25:28">
      <c r="Y1172">
        <v>677010</v>
      </c>
      <c r="Z1172" t="s">
        <v>1348</v>
      </c>
      <c r="AA1172" t="s">
        <v>986</v>
      </c>
      <c r="AB1172" s="2" t="s">
        <v>1349</v>
      </c>
    </row>
    <row r="1173" spans="25:28">
      <c r="Y1173">
        <v>677010</v>
      </c>
      <c r="Z1173" t="s">
        <v>1350</v>
      </c>
      <c r="AA1173" t="s">
        <v>986</v>
      </c>
      <c r="AB1173" s="2" t="s">
        <v>1349</v>
      </c>
    </row>
    <row r="1174" spans="25:28">
      <c r="Y1174">
        <v>677010</v>
      </c>
      <c r="Z1174" t="s">
        <v>1351</v>
      </c>
      <c r="AA1174" t="s">
        <v>986</v>
      </c>
      <c r="AB1174" s="2" t="s">
        <v>1349</v>
      </c>
    </row>
    <row r="1175" spans="25:28">
      <c r="Y1175">
        <v>677010</v>
      </c>
      <c r="Z1175" t="s">
        <v>1352</v>
      </c>
      <c r="AA1175" t="s">
        <v>986</v>
      </c>
      <c r="AB1175" s="2" t="s">
        <v>1349</v>
      </c>
    </row>
    <row r="1176" spans="25:28">
      <c r="Y1176">
        <v>677010</v>
      </c>
      <c r="Z1176" t="s">
        <v>1353</v>
      </c>
      <c r="AA1176" t="s">
        <v>986</v>
      </c>
      <c r="AB1176" s="2" t="s">
        <v>1349</v>
      </c>
    </row>
    <row r="1177" spans="25:28">
      <c r="Y1177">
        <v>677010</v>
      </c>
      <c r="Z1177" t="s">
        <v>1354</v>
      </c>
      <c r="AA1177" t="s">
        <v>986</v>
      </c>
      <c r="AB1177" s="2" t="s">
        <v>1349</v>
      </c>
    </row>
    <row r="1178" spans="25:28">
      <c r="Y1178">
        <v>677010</v>
      </c>
      <c r="Z1178" t="s">
        <v>1355</v>
      </c>
      <c r="AA1178" t="s">
        <v>986</v>
      </c>
      <c r="AB1178" s="2" t="s">
        <v>1349</v>
      </c>
    </row>
    <row r="1179" spans="25:28">
      <c r="Y1179">
        <v>677010</v>
      </c>
      <c r="Z1179" t="s">
        <v>1356</v>
      </c>
      <c r="AA1179" t="s">
        <v>986</v>
      </c>
      <c r="AB1179" s="2" t="s">
        <v>1349</v>
      </c>
    </row>
    <row r="1180" spans="25:28">
      <c r="Y1180">
        <v>677010</v>
      </c>
      <c r="Z1180" t="s">
        <v>1357</v>
      </c>
      <c r="AA1180" t="s">
        <v>986</v>
      </c>
      <c r="AB1180" s="2" t="s">
        <v>1349</v>
      </c>
    </row>
    <row r="1181" spans="25:28">
      <c r="Y1181">
        <v>677010</v>
      </c>
      <c r="Z1181" t="s">
        <v>1358</v>
      </c>
      <c r="AA1181" t="s">
        <v>986</v>
      </c>
      <c r="AB1181" s="2" t="s">
        <v>1349</v>
      </c>
    </row>
    <row r="1182" spans="25:28">
      <c r="Y1182">
        <v>677010</v>
      </c>
      <c r="Z1182" t="s">
        <v>1359</v>
      </c>
      <c r="AA1182" t="s">
        <v>986</v>
      </c>
      <c r="AB1182" s="2" t="s">
        <v>1349</v>
      </c>
    </row>
    <row r="1183" spans="25:28">
      <c r="Y1183">
        <v>677010</v>
      </c>
      <c r="Z1183" t="s">
        <v>1360</v>
      </c>
      <c r="AA1183" t="s">
        <v>986</v>
      </c>
      <c r="AB1183" s="2" t="s">
        <v>1349</v>
      </c>
    </row>
    <row r="1184" spans="25:28">
      <c r="Y1184">
        <v>18048</v>
      </c>
      <c r="Z1184" t="s">
        <v>5716</v>
      </c>
      <c r="AA1184" t="s">
        <v>986</v>
      </c>
      <c r="AB1184" t="s">
        <v>5717</v>
      </c>
    </row>
    <row r="1185" spans="25:28">
      <c r="Y1185">
        <v>67801</v>
      </c>
      <c r="Z1185" t="s">
        <v>5718</v>
      </c>
      <c r="AA1185" t="s">
        <v>986</v>
      </c>
      <c r="AB1185" t="s">
        <v>5719</v>
      </c>
    </row>
    <row r="1186" spans="25:28">
      <c r="Y1186">
        <v>669723</v>
      </c>
      <c r="Z1186" t="s">
        <v>5720</v>
      </c>
      <c r="AA1186" t="s">
        <v>986</v>
      </c>
      <c r="AB1186" t="s">
        <v>5721</v>
      </c>
    </row>
    <row r="1187" spans="25:28">
      <c r="Y1187">
        <v>18752</v>
      </c>
      <c r="Z1187" t="s">
        <v>5722</v>
      </c>
      <c r="AA1187" t="s">
        <v>986</v>
      </c>
      <c r="AB1187" t="s">
        <v>5723</v>
      </c>
    </row>
    <row r="1188" spans="25:28">
      <c r="Y1188">
        <v>11416</v>
      </c>
      <c r="Z1188" t="s">
        <v>5724</v>
      </c>
      <c r="AA1188" t="s">
        <v>986</v>
      </c>
      <c r="AB1188" t="s">
        <v>5725</v>
      </c>
    </row>
    <row r="1189" spans="25:28">
      <c r="Y1189">
        <v>76212</v>
      </c>
      <c r="Z1189" t="s">
        <v>5726</v>
      </c>
      <c r="AA1189" t="s">
        <v>986</v>
      </c>
      <c r="AB1189" t="s">
        <v>5727</v>
      </c>
    </row>
    <row r="1190" spans="25:28">
      <c r="Y1190">
        <v>66967</v>
      </c>
      <c r="Z1190" t="s">
        <v>5728</v>
      </c>
      <c r="AA1190" t="s">
        <v>986</v>
      </c>
      <c r="AB1190" t="s">
        <v>5729</v>
      </c>
    </row>
    <row r="1191" spans="25:28">
      <c r="Y1191">
        <v>213391</v>
      </c>
      <c r="Z1191" t="s">
        <v>5730</v>
      </c>
      <c r="AA1191" t="s">
        <v>986</v>
      </c>
      <c r="AB1191" t="s">
        <v>5731</v>
      </c>
    </row>
    <row r="1192" spans="25:28">
      <c r="Y1192">
        <v>224065</v>
      </c>
      <c r="Z1192" t="s">
        <v>5732</v>
      </c>
      <c r="AA1192" t="s">
        <v>986</v>
      </c>
      <c r="AB1192" t="s">
        <v>5733</v>
      </c>
    </row>
    <row r="1193" spans="25:28">
      <c r="Y1193">
        <v>13666</v>
      </c>
      <c r="Z1193" t="s">
        <v>5734</v>
      </c>
      <c r="AA1193" t="s">
        <v>986</v>
      </c>
      <c r="AB1193" t="s">
        <v>5735</v>
      </c>
    </row>
    <row r="1194" spans="25:28">
      <c r="Y1194">
        <v>67490</v>
      </c>
      <c r="Z1194" t="s">
        <v>5736</v>
      </c>
      <c r="AA1194" t="s">
        <v>986</v>
      </c>
      <c r="AB1194" t="s">
        <v>5737</v>
      </c>
    </row>
    <row r="1195" spans="25:28">
      <c r="Y1195">
        <v>109815</v>
      </c>
      <c r="Z1195" t="s">
        <v>5738</v>
      </c>
      <c r="AA1195" t="s">
        <v>986</v>
      </c>
      <c r="AB1195" t="s">
        <v>5739</v>
      </c>
    </row>
    <row r="1196" spans="25:28">
      <c r="Y1196">
        <v>211623</v>
      </c>
      <c r="Z1196" t="s">
        <v>5471</v>
      </c>
      <c r="AA1196" t="s">
        <v>986</v>
      </c>
      <c r="AB1196" t="s">
        <v>5472</v>
      </c>
    </row>
    <row r="1197" spans="25:28">
      <c r="Y1197">
        <v>211623</v>
      </c>
      <c r="Z1197" t="s">
        <v>5473</v>
      </c>
      <c r="AA1197" t="s">
        <v>986</v>
      </c>
      <c r="AB1197" t="s">
        <v>5472</v>
      </c>
    </row>
    <row r="1198" spans="25:28">
      <c r="Y1198">
        <v>211623</v>
      </c>
      <c r="Z1198" t="s">
        <v>5474</v>
      </c>
      <c r="AA1198" t="s">
        <v>986</v>
      </c>
      <c r="AB1198" t="s">
        <v>5472</v>
      </c>
    </row>
    <row r="1199" spans="25:28">
      <c r="Y1199">
        <v>14810</v>
      </c>
      <c r="Z1199" t="s">
        <v>5740</v>
      </c>
      <c r="AA1199" t="s">
        <v>986</v>
      </c>
      <c r="AB1199" t="s">
        <v>5741</v>
      </c>
    </row>
    <row r="1200" spans="25:28">
      <c r="Y1200">
        <v>545175</v>
      </c>
      <c r="Z1200" t="s">
        <v>5742</v>
      </c>
      <c r="AA1200" t="s">
        <v>986</v>
      </c>
      <c r="AB1200" t="s">
        <v>5743</v>
      </c>
    </row>
    <row r="1201" spans="25:28">
      <c r="Y1201">
        <v>100043798</v>
      </c>
      <c r="Z1201" t="s">
        <v>5744</v>
      </c>
      <c r="AA1201" t="s">
        <v>986</v>
      </c>
      <c r="AB1201" t="s">
        <v>5745</v>
      </c>
    </row>
    <row r="1202" spans="25:28">
      <c r="Y1202">
        <v>75784</v>
      </c>
      <c r="Z1202" t="s">
        <v>5746</v>
      </c>
      <c r="AA1202" t="s">
        <v>986</v>
      </c>
      <c r="AB1202" t="s">
        <v>5747</v>
      </c>
    </row>
    <row r="1203" spans="25:28">
      <c r="Y1203">
        <v>20192</v>
      </c>
      <c r="Z1203" t="s">
        <v>5748</v>
      </c>
      <c r="AA1203" t="s">
        <v>986</v>
      </c>
      <c r="AB1203" t="s">
        <v>5749</v>
      </c>
    </row>
    <row r="1204" spans="25:28">
      <c r="Y1204">
        <v>14711</v>
      </c>
      <c r="Z1204" t="s">
        <v>5750</v>
      </c>
      <c r="AA1204" t="s">
        <v>986</v>
      </c>
      <c r="AB1204" t="s">
        <v>5751</v>
      </c>
    </row>
    <row r="1205" spans="25:28">
      <c r="Y1205">
        <v>432450</v>
      </c>
      <c r="Z1205" t="s">
        <v>5752</v>
      </c>
      <c r="AA1205" t="s">
        <v>986</v>
      </c>
      <c r="AB1205" t="s">
        <v>5753</v>
      </c>
    </row>
    <row r="1206" spans="25:28">
      <c r="Y1206">
        <v>72693</v>
      </c>
      <c r="Z1206" t="s">
        <v>5754</v>
      </c>
      <c r="AA1206" t="s">
        <v>986</v>
      </c>
      <c r="AB1206" t="s">
        <v>5755</v>
      </c>
    </row>
    <row r="1207" spans="25:28">
      <c r="Y1207">
        <v>100043273</v>
      </c>
      <c r="Z1207" t="s">
        <v>5756</v>
      </c>
      <c r="AA1207" t="s">
        <v>986</v>
      </c>
      <c r="AB1207" t="s">
        <v>5757</v>
      </c>
    </row>
    <row r="1208" spans="25:28">
      <c r="Y1208">
        <v>258019</v>
      </c>
      <c r="Z1208" t="s">
        <v>5758</v>
      </c>
      <c r="AA1208" t="s">
        <v>986</v>
      </c>
      <c r="AB1208" t="s">
        <v>5759</v>
      </c>
    </row>
    <row r="1209" spans="25:28">
      <c r="Y1209">
        <v>633640</v>
      </c>
      <c r="Z1209" t="s">
        <v>5760</v>
      </c>
      <c r="AA1209" t="s">
        <v>986</v>
      </c>
      <c r="AB1209" t="s">
        <v>5761</v>
      </c>
    </row>
    <row r="1210" spans="25:28">
      <c r="Y1210">
        <v>26366</v>
      </c>
      <c r="Z1210" t="s">
        <v>5762</v>
      </c>
      <c r="AA1210" t="s">
        <v>986</v>
      </c>
      <c r="AB1210" t="s">
        <v>5763</v>
      </c>
    </row>
    <row r="1211" spans="25:28">
      <c r="Y1211">
        <v>100042008</v>
      </c>
      <c r="Z1211" t="s">
        <v>5764</v>
      </c>
      <c r="AA1211" t="s">
        <v>986</v>
      </c>
      <c r="AB1211" t="s">
        <v>5765</v>
      </c>
    </row>
    <row r="1212" spans="25:28">
      <c r="Y1212">
        <v>100042008</v>
      </c>
      <c r="Z1212" t="s">
        <v>5766</v>
      </c>
      <c r="AA1212" t="s">
        <v>986</v>
      </c>
      <c r="AB1212" t="s">
        <v>5765</v>
      </c>
    </row>
    <row r="1213" spans="25:28">
      <c r="Y1213">
        <v>100042008</v>
      </c>
      <c r="Z1213" t="s">
        <v>5767</v>
      </c>
      <c r="AA1213" t="s">
        <v>986</v>
      </c>
      <c r="AB1213" t="s">
        <v>5765</v>
      </c>
    </row>
    <row r="1214" spans="25:28">
      <c r="Y1214">
        <v>100042008</v>
      </c>
      <c r="Z1214" t="s">
        <v>5768</v>
      </c>
      <c r="AA1214" t="s">
        <v>986</v>
      </c>
      <c r="AB1214" t="s">
        <v>5765</v>
      </c>
    </row>
    <row r="1215" spans="25:28">
      <c r="Y1215">
        <v>68352</v>
      </c>
      <c r="Z1215" t="s">
        <v>5769</v>
      </c>
      <c r="AA1215" t="s">
        <v>986</v>
      </c>
      <c r="AB1215" t="s">
        <v>5770</v>
      </c>
    </row>
    <row r="1216" spans="25:28">
      <c r="Y1216">
        <v>327749</v>
      </c>
      <c r="Z1216" t="s">
        <v>5771</v>
      </c>
      <c r="AA1216" t="s">
        <v>986</v>
      </c>
      <c r="AB1216" t="s">
        <v>5772</v>
      </c>
    </row>
    <row r="1217" spans="25:28">
      <c r="Y1217">
        <v>70361</v>
      </c>
      <c r="Z1217" t="s">
        <v>5773</v>
      </c>
      <c r="AA1217" t="s">
        <v>986</v>
      </c>
      <c r="AB1217" t="s">
        <v>5774</v>
      </c>
    </row>
    <row r="1218" spans="25:28">
      <c r="Y1218">
        <v>70363</v>
      </c>
      <c r="Z1218" t="s">
        <v>5775</v>
      </c>
      <c r="AA1218" t="s">
        <v>986</v>
      </c>
      <c r="AB1218" t="s">
        <v>5776</v>
      </c>
    </row>
    <row r="1219" spans="25:28">
      <c r="Y1219">
        <v>665730</v>
      </c>
      <c r="Z1219" t="s">
        <v>5777</v>
      </c>
      <c r="AA1219" t="s">
        <v>986</v>
      </c>
      <c r="AB1219" t="s">
        <v>5778</v>
      </c>
    </row>
    <row r="1220" spans="25:28">
      <c r="Y1220">
        <v>100040270</v>
      </c>
      <c r="Z1220" t="s">
        <v>5779</v>
      </c>
      <c r="AA1220" t="s">
        <v>986</v>
      </c>
      <c r="AB1220" t="s">
        <v>5780</v>
      </c>
    </row>
    <row r="1221" spans="25:28">
      <c r="Y1221">
        <v>666299</v>
      </c>
      <c r="Z1221" t="s">
        <v>5781</v>
      </c>
      <c r="AA1221" t="s">
        <v>986</v>
      </c>
      <c r="AB1221" t="s">
        <v>5782</v>
      </c>
    </row>
    <row r="1222" spans="25:28">
      <c r="Y1222">
        <v>77329</v>
      </c>
      <c r="Z1222" t="s">
        <v>5783</v>
      </c>
      <c r="AA1222" t="s">
        <v>986</v>
      </c>
      <c r="AB1222" t="s">
        <v>5784</v>
      </c>
    </row>
    <row r="1223" spans="25:28">
      <c r="Y1223">
        <v>18022</v>
      </c>
      <c r="Z1223" t="s">
        <v>5785</v>
      </c>
      <c r="AA1223" t="s">
        <v>986</v>
      </c>
      <c r="AB1223" t="s">
        <v>5786</v>
      </c>
    </row>
    <row r="1224" spans="25:28">
      <c r="Y1224">
        <v>76376</v>
      </c>
      <c r="Z1224" t="s">
        <v>5787</v>
      </c>
      <c r="AA1224" t="s">
        <v>986</v>
      </c>
      <c r="AB1224" t="s">
        <v>5788</v>
      </c>
    </row>
    <row r="1225" spans="25:28">
      <c r="Y1225">
        <v>544741</v>
      </c>
      <c r="Z1225" t="s">
        <v>5789</v>
      </c>
      <c r="AA1225" t="s">
        <v>986</v>
      </c>
      <c r="AB1225" t="s">
        <v>5790</v>
      </c>
    </row>
    <row r="1226" spans="25:28">
      <c r="Y1226">
        <v>544741</v>
      </c>
      <c r="Z1226" t="s">
        <v>5791</v>
      </c>
      <c r="AA1226" t="s">
        <v>986</v>
      </c>
      <c r="AB1226" t="s">
        <v>5790</v>
      </c>
    </row>
    <row r="1227" spans="25:28">
      <c r="Y1227">
        <v>544741</v>
      </c>
      <c r="Z1227" t="s">
        <v>5792</v>
      </c>
      <c r="AA1227" t="s">
        <v>986</v>
      </c>
      <c r="AB1227" t="s">
        <v>5790</v>
      </c>
    </row>
    <row r="1228" spans="25:28">
      <c r="Y1228">
        <v>544741</v>
      </c>
      <c r="Z1228" t="s">
        <v>5793</v>
      </c>
      <c r="AA1228" t="s">
        <v>986</v>
      </c>
      <c r="AB1228" t="s">
        <v>5790</v>
      </c>
    </row>
    <row r="1229" spans="25:28">
      <c r="Y1229">
        <v>544741</v>
      </c>
      <c r="Z1229" t="s">
        <v>5794</v>
      </c>
      <c r="AA1229" t="s">
        <v>986</v>
      </c>
      <c r="AB1229" t="s">
        <v>5790</v>
      </c>
    </row>
    <row r="1230" spans="25:28">
      <c r="Y1230">
        <v>544741</v>
      </c>
      <c r="Z1230" t="s">
        <v>5795</v>
      </c>
      <c r="AA1230" t="s">
        <v>986</v>
      </c>
      <c r="AB1230" t="s">
        <v>5790</v>
      </c>
    </row>
    <row r="1231" spans="25:28">
      <c r="Y1231">
        <v>544741</v>
      </c>
      <c r="Z1231" t="s">
        <v>5796</v>
      </c>
      <c r="AA1231" t="s">
        <v>986</v>
      </c>
      <c r="AB1231" t="s">
        <v>5790</v>
      </c>
    </row>
    <row r="1232" spans="25:28">
      <c r="Y1232">
        <v>544741</v>
      </c>
      <c r="Z1232" t="s">
        <v>5797</v>
      </c>
      <c r="AA1232" t="s">
        <v>986</v>
      </c>
      <c r="AB1232" t="s">
        <v>5790</v>
      </c>
    </row>
    <row r="1233" spans="25:28">
      <c r="Y1233">
        <v>544741</v>
      </c>
      <c r="Z1233" t="s">
        <v>5798</v>
      </c>
      <c r="AA1233" t="s">
        <v>986</v>
      </c>
      <c r="AB1233" t="s">
        <v>5790</v>
      </c>
    </row>
    <row r="1234" spans="25:28">
      <c r="Y1234">
        <v>83494</v>
      </c>
      <c r="Z1234" t="s">
        <v>5799</v>
      </c>
      <c r="AA1234" t="s">
        <v>986</v>
      </c>
      <c r="AB1234" t="s">
        <v>5800</v>
      </c>
    </row>
    <row r="1235" spans="25:28">
      <c r="Y1235">
        <v>75612</v>
      </c>
      <c r="Z1235" t="s">
        <v>5801</v>
      </c>
      <c r="AA1235" t="s">
        <v>986</v>
      </c>
      <c r="AB1235" t="s">
        <v>5802</v>
      </c>
    </row>
    <row r="1236" spans="25:28">
      <c r="Y1236">
        <v>16866</v>
      </c>
      <c r="Z1236" t="s">
        <v>5803</v>
      </c>
      <c r="AA1236" t="s">
        <v>986</v>
      </c>
      <c r="AB1236" t="s">
        <v>5804</v>
      </c>
    </row>
    <row r="1237" spans="25:28">
      <c r="Y1237">
        <v>14628</v>
      </c>
      <c r="Z1237" t="s">
        <v>5805</v>
      </c>
      <c r="AA1237" t="s">
        <v>986</v>
      </c>
      <c r="AB1237" t="s">
        <v>5806</v>
      </c>
    </row>
    <row r="1238" spans="25:28">
      <c r="Y1238">
        <v>64406</v>
      </c>
      <c r="Z1238" t="s">
        <v>5807</v>
      </c>
      <c r="AA1238" t="s">
        <v>986</v>
      </c>
      <c r="AB1238" t="s">
        <v>5808</v>
      </c>
    </row>
    <row r="1239" spans="25:28">
      <c r="Y1239">
        <v>75617</v>
      </c>
      <c r="Z1239" t="s">
        <v>5809</v>
      </c>
      <c r="AA1239" t="s">
        <v>986</v>
      </c>
      <c r="AB1239" t="s">
        <v>5810</v>
      </c>
    </row>
    <row r="1240" spans="25:28">
      <c r="Y1240">
        <v>75617</v>
      </c>
      <c r="Z1240" t="s">
        <v>5811</v>
      </c>
      <c r="AA1240" t="s">
        <v>986</v>
      </c>
      <c r="AB1240" t="s">
        <v>5810</v>
      </c>
    </row>
    <row r="1241" spans="25:28">
      <c r="Y1241">
        <v>75617</v>
      </c>
      <c r="Z1241" t="s">
        <v>5812</v>
      </c>
      <c r="AA1241" t="s">
        <v>986</v>
      </c>
      <c r="AB1241" t="s">
        <v>5810</v>
      </c>
    </row>
    <row r="1242" spans="25:28">
      <c r="Y1242">
        <v>75617</v>
      </c>
      <c r="Z1242" t="s">
        <v>5813</v>
      </c>
      <c r="AA1242" t="s">
        <v>986</v>
      </c>
      <c r="AB1242" t="s">
        <v>5810</v>
      </c>
    </row>
    <row r="1243" spans="25:28">
      <c r="Y1243">
        <v>75617</v>
      </c>
      <c r="Z1243" t="s">
        <v>5814</v>
      </c>
      <c r="AA1243" t="s">
        <v>986</v>
      </c>
      <c r="AB1243" t="s">
        <v>5810</v>
      </c>
    </row>
    <row r="1244" spans="25:28">
      <c r="Y1244">
        <v>75617</v>
      </c>
      <c r="Z1244" t="s">
        <v>5815</v>
      </c>
      <c r="AA1244" t="s">
        <v>986</v>
      </c>
      <c r="AB1244" t="s">
        <v>5810</v>
      </c>
    </row>
    <row r="1245" spans="25:28">
      <c r="Y1245">
        <v>75617</v>
      </c>
      <c r="Z1245" t="s">
        <v>5816</v>
      </c>
      <c r="AA1245" t="s">
        <v>986</v>
      </c>
      <c r="AB1245" t="s">
        <v>5810</v>
      </c>
    </row>
    <row r="1246" spans="25:28">
      <c r="Y1246">
        <v>75617</v>
      </c>
      <c r="Z1246" t="s">
        <v>5817</v>
      </c>
      <c r="AA1246" t="s">
        <v>986</v>
      </c>
      <c r="AB1246" t="s">
        <v>5810</v>
      </c>
    </row>
    <row r="1247" spans="25:28">
      <c r="Y1247">
        <v>666395</v>
      </c>
      <c r="Z1247" t="s">
        <v>5195</v>
      </c>
      <c r="AA1247" t="s">
        <v>986</v>
      </c>
      <c r="AB1247" s="2" t="s">
        <v>5196</v>
      </c>
    </row>
    <row r="1248" spans="25:28">
      <c r="Y1248">
        <v>666395</v>
      </c>
      <c r="Z1248" t="s">
        <v>5197</v>
      </c>
      <c r="AA1248" t="s">
        <v>986</v>
      </c>
      <c r="AB1248" s="2" t="s">
        <v>5196</v>
      </c>
    </row>
    <row r="1249" spans="25:28">
      <c r="Y1249">
        <v>666395</v>
      </c>
      <c r="Z1249" t="s">
        <v>5198</v>
      </c>
      <c r="AA1249" t="s">
        <v>986</v>
      </c>
      <c r="AB1249" s="2" t="s">
        <v>5196</v>
      </c>
    </row>
    <row r="1250" spans="25:28">
      <c r="Y1250">
        <v>666395</v>
      </c>
      <c r="Z1250" t="s">
        <v>5199</v>
      </c>
      <c r="AA1250" t="s">
        <v>986</v>
      </c>
      <c r="AB1250" s="2" t="s">
        <v>5196</v>
      </c>
    </row>
    <row r="1251" spans="25:28">
      <c r="Y1251">
        <v>666395</v>
      </c>
      <c r="Z1251" t="s">
        <v>5200</v>
      </c>
      <c r="AA1251" t="s">
        <v>986</v>
      </c>
      <c r="AB1251" s="2" t="s">
        <v>5196</v>
      </c>
    </row>
    <row r="1252" spans="25:28">
      <c r="Y1252">
        <v>666395</v>
      </c>
      <c r="Z1252" t="s">
        <v>5201</v>
      </c>
      <c r="AA1252" t="s">
        <v>986</v>
      </c>
      <c r="AB1252" s="2" t="s">
        <v>5196</v>
      </c>
    </row>
    <row r="1253" spans="25:28">
      <c r="Y1253">
        <v>666395</v>
      </c>
      <c r="Z1253" t="s">
        <v>5202</v>
      </c>
      <c r="AA1253" t="s">
        <v>986</v>
      </c>
      <c r="AB1253" s="2" t="s">
        <v>5196</v>
      </c>
    </row>
    <row r="1254" spans="25:28">
      <c r="Y1254">
        <v>666395</v>
      </c>
      <c r="Z1254" t="s">
        <v>5203</v>
      </c>
      <c r="AA1254" t="s">
        <v>986</v>
      </c>
      <c r="AB1254" s="2" t="s">
        <v>5196</v>
      </c>
    </row>
    <row r="1255" spans="25:28">
      <c r="Y1255">
        <v>666395</v>
      </c>
      <c r="Z1255" t="s">
        <v>5204</v>
      </c>
      <c r="AA1255" t="s">
        <v>986</v>
      </c>
      <c r="AB1255" s="2" t="s">
        <v>5196</v>
      </c>
    </row>
    <row r="1256" spans="25:28">
      <c r="Y1256">
        <v>666395</v>
      </c>
      <c r="Z1256" t="s">
        <v>5205</v>
      </c>
      <c r="AA1256" t="s">
        <v>986</v>
      </c>
      <c r="AB1256" s="2" t="s">
        <v>5196</v>
      </c>
    </row>
    <row r="1257" spans="25:28">
      <c r="Y1257">
        <v>666395</v>
      </c>
      <c r="Z1257" t="s">
        <v>5206</v>
      </c>
      <c r="AA1257" t="s">
        <v>986</v>
      </c>
      <c r="AB1257" s="2" t="s">
        <v>5196</v>
      </c>
    </row>
    <row r="1258" spans="25:28">
      <c r="Y1258">
        <v>666395</v>
      </c>
      <c r="Z1258" t="s">
        <v>5207</v>
      </c>
      <c r="AA1258" t="s">
        <v>986</v>
      </c>
      <c r="AB1258" s="2" t="s">
        <v>5196</v>
      </c>
    </row>
    <row r="1259" spans="25:28">
      <c r="Y1259">
        <v>666395</v>
      </c>
      <c r="Z1259" t="s">
        <v>5208</v>
      </c>
      <c r="AA1259" t="s">
        <v>986</v>
      </c>
      <c r="AB1259" s="2" t="s">
        <v>5196</v>
      </c>
    </row>
    <row r="1260" spans="25:28">
      <c r="Y1260">
        <v>666395</v>
      </c>
      <c r="Z1260" t="s">
        <v>5209</v>
      </c>
      <c r="AA1260" t="s">
        <v>986</v>
      </c>
      <c r="AB1260" s="2" t="s">
        <v>5196</v>
      </c>
    </row>
    <row r="1261" spans="25:28">
      <c r="Y1261">
        <v>666395</v>
      </c>
      <c r="Z1261" t="s">
        <v>5210</v>
      </c>
      <c r="AA1261" t="s">
        <v>986</v>
      </c>
      <c r="AB1261" s="2" t="s">
        <v>5196</v>
      </c>
    </row>
    <row r="1262" spans="25:28">
      <c r="Y1262">
        <v>666395</v>
      </c>
      <c r="Z1262" t="s">
        <v>5211</v>
      </c>
      <c r="AA1262" t="s">
        <v>986</v>
      </c>
      <c r="AB1262" s="2" t="s">
        <v>5196</v>
      </c>
    </row>
    <row r="1263" spans="25:28">
      <c r="Y1263">
        <v>666395</v>
      </c>
      <c r="Z1263" t="s">
        <v>5212</v>
      </c>
      <c r="AA1263" t="s">
        <v>986</v>
      </c>
      <c r="AB1263" s="2" t="s">
        <v>5196</v>
      </c>
    </row>
    <row r="1264" spans="25:28">
      <c r="Y1264">
        <v>626061</v>
      </c>
      <c r="Z1264" t="s">
        <v>5818</v>
      </c>
      <c r="AA1264" t="s">
        <v>986</v>
      </c>
      <c r="AB1264" t="s">
        <v>5819</v>
      </c>
    </row>
    <row r="1265" spans="25:28">
      <c r="Y1265">
        <v>216188</v>
      </c>
      <c r="Z1265" t="s">
        <v>5820</v>
      </c>
      <c r="AA1265" t="s">
        <v>986</v>
      </c>
      <c r="AB1265" t="s">
        <v>5821</v>
      </c>
    </row>
    <row r="1266" spans="25:28">
      <c r="Y1266">
        <v>14729</v>
      </c>
      <c r="Z1266" t="s">
        <v>5822</v>
      </c>
      <c r="AA1266" t="s">
        <v>986</v>
      </c>
      <c r="AB1266" t="s">
        <v>5823</v>
      </c>
    </row>
    <row r="1267" spans="25:28">
      <c r="Y1267">
        <v>636741</v>
      </c>
      <c r="Z1267" t="s">
        <v>5824</v>
      </c>
      <c r="AA1267" t="s">
        <v>986</v>
      </c>
      <c r="AB1267" t="s">
        <v>5825</v>
      </c>
    </row>
    <row r="1268" spans="25:28">
      <c r="Y1268">
        <v>84543</v>
      </c>
      <c r="Z1268" t="s">
        <v>5826</v>
      </c>
      <c r="AA1268" t="s">
        <v>986</v>
      </c>
      <c r="AB1268" t="s">
        <v>5827</v>
      </c>
    </row>
    <row r="1269" spans="25:28">
      <c r="Y1269">
        <v>17159</v>
      </c>
      <c r="Z1269" t="s">
        <v>5828</v>
      </c>
      <c r="AA1269" t="s">
        <v>986</v>
      </c>
      <c r="AB1269" t="s">
        <v>5829</v>
      </c>
    </row>
    <row r="1270" spans="25:28">
      <c r="Y1270">
        <v>104079</v>
      </c>
      <c r="Z1270" t="s">
        <v>5830</v>
      </c>
      <c r="AA1270" t="s">
        <v>986</v>
      </c>
      <c r="AB1270" t="s">
        <v>5831</v>
      </c>
    </row>
    <row r="1271" spans="25:28">
      <c r="Y1271">
        <v>100043676</v>
      </c>
      <c r="Z1271" t="s">
        <v>5832</v>
      </c>
      <c r="AA1271" t="s">
        <v>986</v>
      </c>
      <c r="AB1271" t="s">
        <v>5833</v>
      </c>
    </row>
    <row r="1272" spans="25:28">
      <c r="Y1272">
        <v>414361</v>
      </c>
      <c r="Z1272" t="s">
        <v>5834</v>
      </c>
      <c r="AA1272" t="s">
        <v>986</v>
      </c>
      <c r="AB1272" t="s">
        <v>5835</v>
      </c>
    </row>
    <row r="1273" spans="25:28">
      <c r="Y1273">
        <v>17155</v>
      </c>
      <c r="Z1273" t="s">
        <v>5836</v>
      </c>
      <c r="AA1273" t="s">
        <v>986</v>
      </c>
      <c r="AB1273" t="s">
        <v>5837</v>
      </c>
    </row>
    <row r="1274" spans="25:28">
      <c r="Y1274">
        <v>330790</v>
      </c>
      <c r="Z1274" t="s">
        <v>5838</v>
      </c>
      <c r="AA1274" t="s">
        <v>986</v>
      </c>
      <c r="AB1274" t="s">
        <v>5839</v>
      </c>
    </row>
    <row r="1275" spans="25:28">
      <c r="Y1275">
        <v>100043392</v>
      </c>
      <c r="Z1275" t="s">
        <v>5840</v>
      </c>
      <c r="AA1275" t="s">
        <v>986</v>
      </c>
      <c r="AB1275" t="s">
        <v>5841</v>
      </c>
    </row>
    <row r="1276" spans="25:28">
      <c r="Y1276">
        <v>629499</v>
      </c>
      <c r="Z1276" t="s">
        <v>5842</v>
      </c>
      <c r="AA1276" t="s">
        <v>986</v>
      </c>
      <c r="AB1276" t="s">
        <v>5843</v>
      </c>
    </row>
    <row r="1277" spans="25:28">
      <c r="Y1277">
        <v>100043391</v>
      </c>
      <c r="Z1277" t="s">
        <v>4733</v>
      </c>
      <c r="AA1277" t="s">
        <v>986</v>
      </c>
      <c r="AB1277" s="2" t="s">
        <v>4734</v>
      </c>
    </row>
    <row r="1278" spans="25:28">
      <c r="Y1278">
        <v>100043391</v>
      </c>
      <c r="Z1278" t="s">
        <v>4735</v>
      </c>
      <c r="AA1278" t="s">
        <v>986</v>
      </c>
      <c r="AB1278" s="2" t="s">
        <v>4734</v>
      </c>
    </row>
    <row r="1279" spans="25:28">
      <c r="Y1279">
        <v>100043391</v>
      </c>
      <c r="Z1279" t="s">
        <v>4736</v>
      </c>
      <c r="AA1279" t="s">
        <v>986</v>
      </c>
      <c r="AB1279" s="2" t="s">
        <v>4734</v>
      </c>
    </row>
    <row r="1280" spans="25:28">
      <c r="Y1280">
        <v>100043391</v>
      </c>
      <c r="Z1280" t="s">
        <v>4737</v>
      </c>
      <c r="AA1280" t="s">
        <v>986</v>
      </c>
      <c r="AB1280" s="2" t="s">
        <v>4734</v>
      </c>
    </row>
    <row r="1281" spans="25:28">
      <c r="Y1281">
        <v>100043391</v>
      </c>
      <c r="Z1281" t="s">
        <v>4738</v>
      </c>
      <c r="AA1281" t="s">
        <v>986</v>
      </c>
      <c r="AB1281" s="2" t="s">
        <v>4734</v>
      </c>
    </row>
    <row r="1282" spans="25:28">
      <c r="Y1282">
        <v>100043391</v>
      </c>
      <c r="Z1282" t="s">
        <v>4739</v>
      </c>
      <c r="AA1282" t="s">
        <v>986</v>
      </c>
      <c r="AB1282" s="2" t="s">
        <v>4734</v>
      </c>
    </row>
    <row r="1283" spans="25:28">
      <c r="Y1283">
        <v>100043391</v>
      </c>
      <c r="Z1283" t="s">
        <v>4740</v>
      </c>
      <c r="AA1283" t="s">
        <v>986</v>
      </c>
      <c r="AB1283" s="2" t="s">
        <v>4734</v>
      </c>
    </row>
    <row r="1284" spans="25:28">
      <c r="Y1284">
        <v>100043391</v>
      </c>
      <c r="Z1284" t="s">
        <v>4741</v>
      </c>
      <c r="AA1284" t="s">
        <v>986</v>
      </c>
      <c r="AB1284" s="2" t="s">
        <v>4734</v>
      </c>
    </row>
    <row r="1285" spans="25:28">
      <c r="Y1285">
        <v>100043391</v>
      </c>
      <c r="Z1285" t="s">
        <v>4742</v>
      </c>
      <c r="AA1285" t="s">
        <v>986</v>
      </c>
      <c r="AB1285" s="2" t="s">
        <v>4734</v>
      </c>
    </row>
    <row r="1286" spans="25:28">
      <c r="Y1286">
        <v>100043391</v>
      </c>
      <c r="Z1286" t="s">
        <v>4743</v>
      </c>
      <c r="AA1286" t="s">
        <v>986</v>
      </c>
      <c r="AB1286" s="2" t="s">
        <v>4734</v>
      </c>
    </row>
    <row r="1287" spans="25:28">
      <c r="Y1287">
        <v>100043391</v>
      </c>
      <c r="Z1287" t="s">
        <v>4744</v>
      </c>
      <c r="AA1287" t="s">
        <v>986</v>
      </c>
      <c r="AB1287" s="2" t="s">
        <v>4734</v>
      </c>
    </row>
    <row r="1288" spans="25:28">
      <c r="Y1288">
        <v>100043391</v>
      </c>
      <c r="Z1288" t="s">
        <v>4745</v>
      </c>
      <c r="AA1288" t="s">
        <v>986</v>
      </c>
      <c r="AB1288" s="2" t="s">
        <v>4734</v>
      </c>
    </row>
    <row r="1289" spans="25:28">
      <c r="Y1289">
        <v>100043391</v>
      </c>
      <c r="Z1289" t="s">
        <v>4746</v>
      </c>
      <c r="AA1289" t="s">
        <v>986</v>
      </c>
      <c r="AB1289" s="2" t="s">
        <v>4734</v>
      </c>
    </row>
    <row r="1290" spans="25:28">
      <c r="Y1290">
        <v>100043391</v>
      </c>
      <c r="Z1290" t="s">
        <v>4747</v>
      </c>
      <c r="AA1290" t="s">
        <v>986</v>
      </c>
      <c r="AB1290" s="2" t="s">
        <v>4734</v>
      </c>
    </row>
    <row r="1291" spans="25:28">
      <c r="Y1291">
        <v>100043391</v>
      </c>
      <c r="Z1291" t="s">
        <v>4748</v>
      </c>
      <c r="AA1291" t="s">
        <v>986</v>
      </c>
      <c r="AB1291" s="2" t="s">
        <v>4734</v>
      </c>
    </row>
    <row r="1292" spans="25:28">
      <c r="Y1292">
        <v>100043391</v>
      </c>
      <c r="Z1292" t="s">
        <v>4749</v>
      </c>
      <c r="AA1292" t="s">
        <v>986</v>
      </c>
      <c r="AB1292" s="2" t="s">
        <v>4734</v>
      </c>
    </row>
    <row r="1293" spans="25:28">
      <c r="Y1293">
        <v>74103</v>
      </c>
      <c r="Z1293" t="s">
        <v>5844</v>
      </c>
      <c r="AA1293" t="s">
        <v>986</v>
      </c>
      <c r="AB1293" t="s">
        <v>5845</v>
      </c>
    </row>
    <row r="1294" spans="25:28">
      <c r="Y1294">
        <v>67373</v>
      </c>
      <c r="Z1294" t="s">
        <v>5846</v>
      </c>
      <c r="AA1294" t="s">
        <v>986</v>
      </c>
      <c r="AB1294" t="s">
        <v>5847</v>
      </c>
    </row>
    <row r="1295" spans="25:28">
      <c r="Y1295">
        <v>67374</v>
      </c>
      <c r="Z1295" t="s">
        <v>5848</v>
      </c>
      <c r="AA1295" t="s">
        <v>986</v>
      </c>
      <c r="AB1295" t="s">
        <v>5849</v>
      </c>
    </row>
    <row r="1296" spans="25:28">
      <c r="Y1296">
        <v>414364</v>
      </c>
      <c r="Z1296" t="s">
        <v>5850</v>
      </c>
      <c r="AA1296" t="s">
        <v>986</v>
      </c>
      <c r="AB1296" t="s">
        <v>5851</v>
      </c>
    </row>
    <row r="1297" spans="25:28">
      <c r="Y1297">
        <v>100043010</v>
      </c>
      <c r="Z1297" t="s">
        <v>4733</v>
      </c>
      <c r="AA1297" t="s">
        <v>986</v>
      </c>
      <c r="AB1297" s="2" t="s">
        <v>4734</v>
      </c>
    </row>
    <row r="1298" spans="25:28">
      <c r="Y1298">
        <v>100043010</v>
      </c>
      <c r="Z1298" t="s">
        <v>4735</v>
      </c>
      <c r="AA1298" t="s">
        <v>986</v>
      </c>
      <c r="AB1298" s="2" t="s">
        <v>4734</v>
      </c>
    </row>
    <row r="1299" spans="25:28">
      <c r="Y1299">
        <v>100043010</v>
      </c>
      <c r="Z1299" t="s">
        <v>4736</v>
      </c>
      <c r="AA1299" t="s">
        <v>986</v>
      </c>
      <c r="AB1299" s="2" t="s">
        <v>4734</v>
      </c>
    </row>
    <row r="1300" spans="25:28">
      <c r="Y1300">
        <v>100043010</v>
      </c>
      <c r="Z1300" t="s">
        <v>4737</v>
      </c>
      <c r="AA1300" t="s">
        <v>986</v>
      </c>
      <c r="AB1300" s="2" t="s">
        <v>4734</v>
      </c>
    </row>
    <row r="1301" spans="25:28">
      <c r="Y1301">
        <v>100043010</v>
      </c>
      <c r="Z1301" t="s">
        <v>4738</v>
      </c>
      <c r="AA1301" t="s">
        <v>986</v>
      </c>
      <c r="AB1301" s="2" t="s">
        <v>4734</v>
      </c>
    </row>
    <row r="1302" spans="25:28">
      <c r="Y1302">
        <v>100043010</v>
      </c>
      <c r="Z1302" t="s">
        <v>4739</v>
      </c>
      <c r="AA1302" t="s">
        <v>986</v>
      </c>
      <c r="AB1302" s="2" t="s">
        <v>4734</v>
      </c>
    </row>
    <row r="1303" spans="25:28">
      <c r="Y1303">
        <v>100043010</v>
      </c>
      <c r="Z1303" t="s">
        <v>4740</v>
      </c>
      <c r="AA1303" t="s">
        <v>986</v>
      </c>
      <c r="AB1303" s="2" t="s">
        <v>4734</v>
      </c>
    </row>
    <row r="1304" spans="25:28">
      <c r="Y1304">
        <v>100043010</v>
      </c>
      <c r="Z1304" t="s">
        <v>4741</v>
      </c>
      <c r="AA1304" t="s">
        <v>986</v>
      </c>
      <c r="AB1304" s="2" t="s">
        <v>4734</v>
      </c>
    </row>
    <row r="1305" spans="25:28">
      <c r="Y1305">
        <v>100043010</v>
      </c>
      <c r="Z1305" t="s">
        <v>4742</v>
      </c>
      <c r="AA1305" t="s">
        <v>986</v>
      </c>
      <c r="AB1305" s="2" t="s">
        <v>4734</v>
      </c>
    </row>
    <row r="1306" spans="25:28">
      <c r="Y1306">
        <v>100043010</v>
      </c>
      <c r="Z1306" t="s">
        <v>4743</v>
      </c>
      <c r="AA1306" t="s">
        <v>986</v>
      </c>
      <c r="AB1306" s="2" t="s">
        <v>4734</v>
      </c>
    </row>
    <row r="1307" spans="25:28">
      <c r="Y1307">
        <v>100043010</v>
      </c>
      <c r="Z1307" t="s">
        <v>4744</v>
      </c>
      <c r="AA1307" t="s">
        <v>986</v>
      </c>
      <c r="AB1307" s="2" t="s">
        <v>4734</v>
      </c>
    </row>
    <row r="1308" spans="25:28">
      <c r="Y1308">
        <v>100043010</v>
      </c>
      <c r="Z1308" t="s">
        <v>4745</v>
      </c>
      <c r="AA1308" t="s">
        <v>986</v>
      </c>
      <c r="AB1308" s="2" t="s">
        <v>4734</v>
      </c>
    </row>
    <row r="1309" spans="25:28">
      <c r="Y1309">
        <v>100043010</v>
      </c>
      <c r="Z1309" t="s">
        <v>4746</v>
      </c>
      <c r="AA1309" t="s">
        <v>986</v>
      </c>
      <c r="AB1309" s="2" t="s">
        <v>4734</v>
      </c>
    </row>
    <row r="1310" spans="25:28">
      <c r="Y1310">
        <v>100043010</v>
      </c>
      <c r="Z1310" t="s">
        <v>4747</v>
      </c>
      <c r="AA1310" t="s">
        <v>986</v>
      </c>
      <c r="AB1310" s="2" t="s">
        <v>4734</v>
      </c>
    </row>
    <row r="1311" spans="25:28">
      <c r="Y1311">
        <v>100043010</v>
      </c>
      <c r="Z1311" t="s">
        <v>4748</v>
      </c>
      <c r="AA1311" t="s">
        <v>986</v>
      </c>
      <c r="AB1311" s="2" t="s">
        <v>4734</v>
      </c>
    </row>
    <row r="1312" spans="25:28">
      <c r="Y1312">
        <v>100043010</v>
      </c>
      <c r="Z1312" t="s">
        <v>4749</v>
      </c>
      <c r="AA1312" t="s">
        <v>986</v>
      </c>
      <c r="AB1312" s="2" t="s">
        <v>4734</v>
      </c>
    </row>
    <row r="1313" spans="25:28">
      <c r="Y1313">
        <v>414087</v>
      </c>
      <c r="Z1313" t="s">
        <v>5852</v>
      </c>
      <c r="AA1313" t="s">
        <v>986</v>
      </c>
      <c r="AB1313" t="s">
        <v>5853</v>
      </c>
    </row>
    <row r="1314" spans="25:28">
      <c r="Y1314">
        <v>433432</v>
      </c>
      <c r="Z1314" t="s">
        <v>5854</v>
      </c>
      <c r="AA1314" t="s">
        <v>986</v>
      </c>
      <c r="AB1314" t="s">
        <v>5855</v>
      </c>
    </row>
    <row r="1315" spans="25:28">
      <c r="Y1315">
        <v>100040853</v>
      </c>
      <c r="Z1315" t="s">
        <v>5856</v>
      </c>
      <c r="AA1315" t="s">
        <v>986</v>
      </c>
      <c r="AB1315" t="s">
        <v>5857</v>
      </c>
    </row>
    <row r="1316" spans="25:28">
      <c r="Y1316">
        <v>100040853</v>
      </c>
      <c r="Z1316" t="s">
        <v>5858</v>
      </c>
      <c r="AA1316" t="s">
        <v>986</v>
      </c>
      <c r="AB1316" t="s">
        <v>5857</v>
      </c>
    </row>
    <row r="1317" spans="25:28">
      <c r="Y1317">
        <v>223970</v>
      </c>
      <c r="Z1317" t="s">
        <v>5859</v>
      </c>
      <c r="AA1317" t="s">
        <v>986</v>
      </c>
      <c r="AB1317" t="s">
        <v>5860</v>
      </c>
    </row>
    <row r="1318" spans="25:28">
      <c r="Y1318">
        <v>619906</v>
      </c>
      <c r="Z1318" t="s">
        <v>5861</v>
      </c>
      <c r="AA1318" t="s">
        <v>986</v>
      </c>
      <c r="AB1318" t="s">
        <v>5862</v>
      </c>
    </row>
    <row r="1319" spans="25:28">
      <c r="Y1319">
        <v>100043299</v>
      </c>
      <c r="Z1319" t="s">
        <v>5863</v>
      </c>
      <c r="AA1319" t="s">
        <v>986</v>
      </c>
      <c r="AB1319" t="s">
        <v>5864</v>
      </c>
    </row>
    <row r="1320" spans="25:28">
      <c r="Y1320">
        <v>100043299</v>
      </c>
      <c r="Z1320" t="s">
        <v>5865</v>
      </c>
      <c r="AA1320" t="s">
        <v>986</v>
      </c>
      <c r="AB1320" t="s">
        <v>5864</v>
      </c>
    </row>
    <row r="1321" spans="25:28">
      <c r="Y1321">
        <v>100043299</v>
      </c>
      <c r="Z1321" t="s">
        <v>5866</v>
      </c>
      <c r="AA1321" t="s">
        <v>986</v>
      </c>
      <c r="AB1321" t="s">
        <v>5864</v>
      </c>
    </row>
    <row r="1322" spans="25:28">
      <c r="Y1322">
        <v>100043299</v>
      </c>
      <c r="Z1322" t="s">
        <v>5867</v>
      </c>
      <c r="AA1322" t="s">
        <v>986</v>
      </c>
      <c r="AB1322" t="s">
        <v>5864</v>
      </c>
    </row>
    <row r="1323" spans="25:28">
      <c r="Y1323">
        <v>100043299</v>
      </c>
      <c r="Z1323" t="s">
        <v>5868</v>
      </c>
      <c r="AA1323" t="s">
        <v>986</v>
      </c>
      <c r="AB1323" t="s">
        <v>5864</v>
      </c>
    </row>
    <row r="1324" spans="25:28">
      <c r="Y1324">
        <v>100043299</v>
      </c>
      <c r="Z1324" t="s">
        <v>5869</v>
      </c>
      <c r="AA1324" t="s">
        <v>986</v>
      </c>
      <c r="AB1324" t="s">
        <v>5864</v>
      </c>
    </row>
    <row r="1325" spans="25:28">
      <c r="Y1325">
        <v>100043299</v>
      </c>
      <c r="Z1325" t="s">
        <v>5870</v>
      </c>
      <c r="AA1325" t="s">
        <v>986</v>
      </c>
      <c r="AB1325" t="s">
        <v>5864</v>
      </c>
    </row>
    <row r="1326" spans="25:28">
      <c r="Y1326">
        <v>100043299</v>
      </c>
      <c r="Z1326" t="s">
        <v>5871</v>
      </c>
      <c r="AA1326" t="s">
        <v>986</v>
      </c>
      <c r="AB1326" t="s">
        <v>5864</v>
      </c>
    </row>
    <row r="1327" spans="25:28">
      <c r="Y1327">
        <v>100043299</v>
      </c>
      <c r="Z1327" t="s">
        <v>5872</v>
      </c>
      <c r="AA1327" t="s">
        <v>986</v>
      </c>
      <c r="AB1327" t="s">
        <v>5864</v>
      </c>
    </row>
    <row r="1328" spans="25:28">
      <c r="Y1328">
        <v>246788</v>
      </c>
      <c r="Z1328" t="s">
        <v>5873</v>
      </c>
      <c r="AA1328" t="s">
        <v>986</v>
      </c>
      <c r="AB1328" t="s">
        <v>5874</v>
      </c>
    </row>
    <row r="1329" spans="25:28">
      <c r="Y1329">
        <v>666388</v>
      </c>
      <c r="Z1329" t="s">
        <v>5875</v>
      </c>
      <c r="AA1329" t="s">
        <v>986</v>
      </c>
      <c r="AB1329" t="s">
        <v>5876</v>
      </c>
    </row>
    <row r="1330" spans="25:28">
      <c r="Y1330">
        <v>383563</v>
      </c>
      <c r="Z1330" t="s">
        <v>5877</v>
      </c>
      <c r="AA1330" t="s">
        <v>986</v>
      </c>
      <c r="AB1330" t="s">
        <v>5878</v>
      </c>
    </row>
    <row r="1331" spans="25:28">
      <c r="Y1331">
        <v>76976</v>
      </c>
      <c r="Z1331" t="s">
        <v>5879</v>
      </c>
      <c r="AA1331" t="s">
        <v>986</v>
      </c>
      <c r="AB1331" t="s">
        <v>5880</v>
      </c>
    </row>
    <row r="1332" spans="25:28">
      <c r="Y1332">
        <v>76976</v>
      </c>
      <c r="Z1332" t="s">
        <v>5881</v>
      </c>
      <c r="AA1332" t="s">
        <v>986</v>
      </c>
      <c r="AB1332" t="s">
        <v>5880</v>
      </c>
    </row>
    <row r="1333" spans="25:28">
      <c r="Y1333">
        <v>26878</v>
      </c>
      <c r="Z1333" t="s">
        <v>5882</v>
      </c>
      <c r="AA1333" t="s">
        <v>986</v>
      </c>
      <c r="AB1333" t="s">
        <v>5883</v>
      </c>
    </row>
    <row r="1334" spans="25:28">
      <c r="Y1334">
        <v>64707</v>
      </c>
      <c r="Z1334" t="s">
        <v>5884</v>
      </c>
      <c r="AA1334" t="s">
        <v>986</v>
      </c>
      <c r="AB1334" t="s">
        <v>5885</v>
      </c>
    </row>
    <row r="1335" spans="25:28">
      <c r="Y1335">
        <v>67477</v>
      </c>
      <c r="Z1335" t="s">
        <v>5886</v>
      </c>
      <c r="AA1335" t="s">
        <v>986</v>
      </c>
      <c r="AB1335" t="s">
        <v>5887</v>
      </c>
    </row>
    <row r="1336" spans="25:28">
      <c r="Y1336">
        <v>50907</v>
      </c>
      <c r="Z1336" t="s">
        <v>5888</v>
      </c>
      <c r="AA1336" t="s">
        <v>986</v>
      </c>
      <c r="AB1336" t="s">
        <v>5889</v>
      </c>
    </row>
    <row r="1337" spans="25:28">
      <c r="Y1337">
        <v>84112</v>
      </c>
      <c r="Z1337" t="s">
        <v>5890</v>
      </c>
      <c r="AA1337" t="s">
        <v>986</v>
      </c>
      <c r="AB1337" t="s">
        <v>5891</v>
      </c>
    </row>
    <row r="1338" spans="25:28">
      <c r="Y1338">
        <v>434434</v>
      </c>
      <c r="Z1338" t="s">
        <v>4733</v>
      </c>
      <c r="AA1338" t="s">
        <v>986</v>
      </c>
      <c r="AB1338" s="2" t="s">
        <v>4734</v>
      </c>
    </row>
    <row r="1339" spans="25:28">
      <c r="Y1339">
        <v>434434</v>
      </c>
      <c r="Z1339" t="s">
        <v>4735</v>
      </c>
      <c r="AA1339" t="s">
        <v>986</v>
      </c>
      <c r="AB1339" s="2" t="s">
        <v>4734</v>
      </c>
    </row>
    <row r="1340" spans="25:28">
      <c r="Y1340">
        <v>434434</v>
      </c>
      <c r="Z1340" t="s">
        <v>4736</v>
      </c>
      <c r="AA1340" t="s">
        <v>986</v>
      </c>
      <c r="AB1340" s="2" t="s">
        <v>4734</v>
      </c>
    </row>
    <row r="1341" spans="25:28">
      <c r="Y1341">
        <v>434434</v>
      </c>
      <c r="Z1341" t="s">
        <v>4737</v>
      </c>
      <c r="AA1341" t="s">
        <v>986</v>
      </c>
      <c r="AB1341" s="2" t="s">
        <v>4734</v>
      </c>
    </row>
    <row r="1342" spans="25:28">
      <c r="Y1342">
        <v>434434</v>
      </c>
      <c r="Z1342" t="s">
        <v>4738</v>
      </c>
      <c r="AA1342" t="s">
        <v>986</v>
      </c>
      <c r="AB1342" s="2" t="s">
        <v>4734</v>
      </c>
    </row>
    <row r="1343" spans="25:28">
      <c r="Y1343">
        <v>434434</v>
      </c>
      <c r="Z1343" t="s">
        <v>4739</v>
      </c>
      <c r="AA1343" t="s">
        <v>986</v>
      </c>
      <c r="AB1343" s="2" t="s">
        <v>4734</v>
      </c>
    </row>
    <row r="1344" spans="25:28">
      <c r="Y1344">
        <v>434434</v>
      </c>
      <c r="Z1344" t="s">
        <v>4740</v>
      </c>
      <c r="AA1344" t="s">
        <v>986</v>
      </c>
      <c r="AB1344" s="2" t="s">
        <v>4734</v>
      </c>
    </row>
    <row r="1345" spans="25:28">
      <c r="Y1345">
        <v>434434</v>
      </c>
      <c r="Z1345" t="s">
        <v>4741</v>
      </c>
      <c r="AA1345" t="s">
        <v>986</v>
      </c>
      <c r="AB1345" s="2" t="s">
        <v>4734</v>
      </c>
    </row>
    <row r="1346" spans="25:28">
      <c r="Y1346">
        <v>434434</v>
      </c>
      <c r="Z1346" t="s">
        <v>4742</v>
      </c>
      <c r="AA1346" t="s">
        <v>986</v>
      </c>
      <c r="AB1346" s="2" t="s">
        <v>4734</v>
      </c>
    </row>
    <row r="1347" spans="25:28">
      <c r="Y1347">
        <v>434434</v>
      </c>
      <c r="Z1347" t="s">
        <v>4743</v>
      </c>
      <c r="AA1347" t="s">
        <v>986</v>
      </c>
      <c r="AB1347" s="2" t="s">
        <v>4734</v>
      </c>
    </row>
    <row r="1348" spans="25:28">
      <c r="Y1348">
        <v>434434</v>
      </c>
      <c r="Z1348" t="s">
        <v>4744</v>
      </c>
      <c r="AA1348" t="s">
        <v>986</v>
      </c>
      <c r="AB1348" s="2" t="s">
        <v>4734</v>
      </c>
    </row>
    <row r="1349" spans="25:28">
      <c r="Y1349">
        <v>434434</v>
      </c>
      <c r="Z1349" t="s">
        <v>4745</v>
      </c>
      <c r="AA1349" t="s">
        <v>986</v>
      </c>
      <c r="AB1349" s="2" t="s">
        <v>4734</v>
      </c>
    </row>
    <row r="1350" spans="25:28">
      <c r="Y1350">
        <v>434434</v>
      </c>
      <c r="Z1350" t="s">
        <v>4746</v>
      </c>
      <c r="AA1350" t="s">
        <v>986</v>
      </c>
      <c r="AB1350" s="2" t="s">
        <v>4734</v>
      </c>
    </row>
    <row r="1351" spans="25:28">
      <c r="Y1351">
        <v>434434</v>
      </c>
      <c r="Z1351" t="s">
        <v>4747</v>
      </c>
      <c r="AA1351" t="s">
        <v>986</v>
      </c>
      <c r="AB1351" s="2" t="s">
        <v>4734</v>
      </c>
    </row>
    <row r="1352" spans="25:28">
      <c r="Y1352">
        <v>434434</v>
      </c>
      <c r="Z1352" t="s">
        <v>4748</v>
      </c>
      <c r="AA1352" t="s">
        <v>986</v>
      </c>
      <c r="AB1352" s="2" t="s">
        <v>4734</v>
      </c>
    </row>
    <row r="1353" spans="25:28">
      <c r="Y1353">
        <v>434434</v>
      </c>
      <c r="Z1353" t="s">
        <v>4749</v>
      </c>
      <c r="AA1353" t="s">
        <v>986</v>
      </c>
      <c r="AB1353" s="2" t="s">
        <v>4734</v>
      </c>
    </row>
    <row r="1354" spans="25:28">
      <c r="Y1354">
        <v>433961</v>
      </c>
      <c r="Z1354" t="s">
        <v>5892</v>
      </c>
      <c r="AA1354" t="s">
        <v>986</v>
      </c>
      <c r="AB1354" t="s">
        <v>5893</v>
      </c>
    </row>
    <row r="1355" spans="25:28">
      <c r="Y1355">
        <v>108687</v>
      </c>
      <c r="Z1355" t="s">
        <v>5894</v>
      </c>
      <c r="AA1355" t="s">
        <v>986</v>
      </c>
      <c r="AB1355" t="s">
        <v>5895</v>
      </c>
    </row>
    <row r="1356" spans="25:28">
      <c r="Y1356">
        <v>14807</v>
      </c>
      <c r="Z1356" t="s">
        <v>5896</v>
      </c>
      <c r="AA1356" t="s">
        <v>986</v>
      </c>
      <c r="AB1356" t="s">
        <v>5897</v>
      </c>
    </row>
    <row r="1357" spans="25:28">
      <c r="Y1357">
        <v>71208</v>
      </c>
      <c r="Z1357" t="s">
        <v>5898</v>
      </c>
      <c r="AA1357" t="s">
        <v>986</v>
      </c>
      <c r="AB1357" t="s">
        <v>5899</v>
      </c>
    </row>
    <row r="1358" spans="25:28">
      <c r="Y1358">
        <v>545758</v>
      </c>
      <c r="Z1358" t="s">
        <v>5900</v>
      </c>
      <c r="AA1358" t="s">
        <v>986</v>
      </c>
      <c r="AB1358" t="s">
        <v>5901</v>
      </c>
    </row>
    <row r="1359" spans="25:28">
      <c r="Y1359">
        <v>193003</v>
      </c>
      <c r="Z1359" t="s">
        <v>5902</v>
      </c>
      <c r="AA1359" t="s">
        <v>986</v>
      </c>
      <c r="AB1359" t="s">
        <v>5903</v>
      </c>
    </row>
    <row r="1360" spans="25:28">
      <c r="Y1360">
        <v>104923</v>
      </c>
      <c r="Z1360" t="s">
        <v>5904</v>
      </c>
      <c r="AA1360" t="s">
        <v>986</v>
      </c>
      <c r="AB1360" t="s">
        <v>5905</v>
      </c>
    </row>
    <row r="1361" spans="25:28">
      <c r="Y1361">
        <v>17939</v>
      </c>
      <c r="Z1361" t="s">
        <v>5906</v>
      </c>
      <c r="AA1361" t="s">
        <v>986</v>
      </c>
      <c r="AB1361" t="s">
        <v>5907</v>
      </c>
    </row>
    <row r="1362" spans="25:28">
      <c r="Y1362">
        <v>71007</v>
      </c>
      <c r="Z1362" t="s">
        <v>5908</v>
      </c>
      <c r="AA1362" t="s">
        <v>986</v>
      </c>
      <c r="AB1362" t="s">
        <v>5909</v>
      </c>
    </row>
    <row r="1363" spans="25:28">
      <c r="Y1363">
        <v>76884</v>
      </c>
      <c r="Z1363" t="s">
        <v>5910</v>
      </c>
      <c r="AA1363" t="s">
        <v>986</v>
      </c>
      <c r="AB1363" t="s">
        <v>5911</v>
      </c>
    </row>
    <row r="1364" spans="25:28">
      <c r="Y1364">
        <v>544717</v>
      </c>
      <c r="Z1364" t="s">
        <v>5912</v>
      </c>
      <c r="AA1364" t="s">
        <v>986</v>
      </c>
      <c r="AB1364" t="s">
        <v>5913</v>
      </c>
    </row>
    <row r="1365" spans="25:28">
      <c r="Y1365">
        <v>67464</v>
      </c>
      <c r="Z1365" t="s">
        <v>5914</v>
      </c>
      <c r="AA1365" t="s">
        <v>986</v>
      </c>
      <c r="AB1365" t="s">
        <v>5915</v>
      </c>
    </row>
    <row r="1366" spans="25:28">
      <c r="Y1366">
        <v>72599</v>
      </c>
      <c r="Z1366" t="s">
        <v>5916</v>
      </c>
      <c r="AA1366" t="s">
        <v>986</v>
      </c>
      <c r="AB1366" t="s">
        <v>5917</v>
      </c>
    </row>
    <row r="1367" spans="25:28">
      <c r="Y1367">
        <v>22044</v>
      </c>
      <c r="Z1367" t="s">
        <v>5918</v>
      </c>
      <c r="AA1367" t="s">
        <v>986</v>
      </c>
      <c r="AB1367" t="s">
        <v>5919</v>
      </c>
    </row>
    <row r="1368" spans="25:28">
      <c r="Y1368">
        <v>665033</v>
      </c>
      <c r="Z1368" t="s">
        <v>5920</v>
      </c>
      <c r="AA1368" t="s">
        <v>986</v>
      </c>
      <c r="AB1368" t="s">
        <v>5921</v>
      </c>
    </row>
    <row r="1369" spans="25:28">
      <c r="Y1369">
        <v>380863</v>
      </c>
      <c r="Z1369" t="s">
        <v>5922</v>
      </c>
      <c r="AA1369" t="s">
        <v>986</v>
      </c>
      <c r="AB1369" t="s">
        <v>5923</v>
      </c>
    </row>
    <row r="1370" spans="25:28">
      <c r="Y1370">
        <v>107146</v>
      </c>
      <c r="Z1370" t="s">
        <v>5924</v>
      </c>
      <c r="AA1370" t="s">
        <v>986</v>
      </c>
      <c r="AB1370" t="s">
        <v>5925</v>
      </c>
    </row>
    <row r="1371" spans="25:28">
      <c r="Y1371">
        <v>20607</v>
      </c>
      <c r="Z1371" t="s">
        <v>5926</v>
      </c>
      <c r="AA1371" t="s">
        <v>986</v>
      </c>
      <c r="AB1371" t="s">
        <v>5927</v>
      </c>
    </row>
    <row r="1372" spans="25:28">
      <c r="Y1372">
        <v>105841</v>
      </c>
      <c r="Z1372" t="s">
        <v>5928</v>
      </c>
      <c r="AA1372" t="s">
        <v>986</v>
      </c>
      <c r="AB1372" t="s">
        <v>5929</v>
      </c>
    </row>
    <row r="1373" spans="25:28">
      <c r="Y1373">
        <v>100043754</v>
      </c>
      <c r="Z1373" t="s">
        <v>5930</v>
      </c>
      <c r="AA1373" t="s">
        <v>986</v>
      </c>
      <c r="AB1373" t="s">
        <v>5931</v>
      </c>
    </row>
    <row r="1374" spans="25:28">
      <c r="Y1374">
        <v>100039720</v>
      </c>
      <c r="Z1374" t="s">
        <v>4733</v>
      </c>
      <c r="AA1374" t="s">
        <v>986</v>
      </c>
      <c r="AB1374" s="2" t="s">
        <v>4734</v>
      </c>
    </row>
    <row r="1375" spans="25:28">
      <c r="Y1375">
        <v>100039720</v>
      </c>
      <c r="Z1375" t="s">
        <v>4735</v>
      </c>
      <c r="AA1375" t="s">
        <v>986</v>
      </c>
      <c r="AB1375" s="2" t="s">
        <v>4734</v>
      </c>
    </row>
    <row r="1376" spans="25:28">
      <c r="Y1376">
        <v>100039720</v>
      </c>
      <c r="Z1376" t="s">
        <v>4736</v>
      </c>
      <c r="AA1376" t="s">
        <v>986</v>
      </c>
      <c r="AB1376" s="2" t="s">
        <v>4734</v>
      </c>
    </row>
    <row r="1377" spans="25:28">
      <c r="Y1377">
        <v>100039720</v>
      </c>
      <c r="Z1377" t="s">
        <v>4737</v>
      </c>
      <c r="AA1377" t="s">
        <v>986</v>
      </c>
      <c r="AB1377" s="2" t="s">
        <v>4734</v>
      </c>
    </row>
    <row r="1378" spans="25:28">
      <c r="Y1378">
        <v>100039720</v>
      </c>
      <c r="Z1378" t="s">
        <v>4738</v>
      </c>
      <c r="AA1378" t="s">
        <v>986</v>
      </c>
      <c r="AB1378" s="2" t="s">
        <v>4734</v>
      </c>
    </row>
    <row r="1379" spans="25:28">
      <c r="Y1379">
        <v>100039720</v>
      </c>
      <c r="Z1379" t="s">
        <v>4739</v>
      </c>
      <c r="AA1379" t="s">
        <v>986</v>
      </c>
      <c r="AB1379" s="2" t="s">
        <v>4734</v>
      </c>
    </row>
    <row r="1380" spans="25:28">
      <c r="Y1380">
        <v>100039720</v>
      </c>
      <c r="Z1380" t="s">
        <v>4740</v>
      </c>
      <c r="AA1380" t="s">
        <v>986</v>
      </c>
      <c r="AB1380" s="2" t="s">
        <v>4734</v>
      </c>
    </row>
    <row r="1381" spans="25:28">
      <c r="Y1381">
        <v>100039720</v>
      </c>
      <c r="Z1381" t="s">
        <v>4741</v>
      </c>
      <c r="AA1381" t="s">
        <v>986</v>
      </c>
      <c r="AB1381" s="2" t="s">
        <v>4734</v>
      </c>
    </row>
    <row r="1382" spans="25:28">
      <c r="Y1382">
        <v>100039720</v>
      </c>
      <c r="Z1382" t="s">
        <v>4742</v>
      </c>
      <c r="AA1382" t="s">
        <v>986</v>
      </c>
      <c r="AB1382" s="2" t="s">
        <v>4734</v>
      </c>
    </row>
    <row r="1383" spans="25:28">
      <c r="Y1383">
        <v>100039720</v>
      </c>
      <c r="Z1383" t="s">
        <v>4743</v>
      </c>
      <c r="AA1383" t="s">
        <v>986</v>
      </c>
      <c r="AB1383" s="2" t="s">
        <v>4734</v>
      </c>
    </row>
    <row r="1384" spans="25:28">
      <c r="Y1384">
        <v>100039720</v>
      </c>
      <c r="Z1384" t="s">
        <v>4744</v>
      </c>
      <c r="AA1384" t="s">
        <v>986</v>
      </c>
      <c r="AB1384" s="2" t="s">
        <v>4734</v>
      </c>
    </row>
    <row r="1385" spans="25:28">
      <c r="Y1385">
        <v>100039720</v>
      </c>
      <c r="Z1385" t="s">
        <v>4745</v>
      </c>
      <c r="AA1385" t="s">
        <v>986</v>
      </c>
      <c r="AB1385" s="2" t="s">
        <v>4734</v>
      </c>
    </row>
    <row r="1386" spans="25:28">
      <c r="Y1386">
        <v>100039720</v>
      </c>
      <c r="Z1386" t="s">
        <v>4746</v>
      </c>
      <c r="AA1386" t="s">
        <v>986</v>
      </c>
      <c r="AB1386" s="2" t="s">
        <v>4734</v>
      </c>
    </row>
    <row r="1387" spans="25:28">
      <c r="Y1387">
        <v>100039720</v>
      </c>
      <c r="Z1387" t="s">
        <v>4747</v>
      </c>
      <c r="AA1387" t="s">
        <v>986</v>
      </c>
      <c r="AB1387" s="2" t="s">
        <v>4734</v>
      </c>
    </row>
    <row r="1388" spans="25:28">
      <c r="Y1388">
        <v>100039720</v>
      </c>
      <c r="Z1388" t="s">
        <v>4748</v>
      </c>
      <c r="AA1388" t="s">
        <v>986</v>
      </c>
      <c r="AB1388" s="2" t="s">
        <v>4734</v>
      </c>
    </row>
    <row r="1389" spans="25:28">
      <c r="Y1389">
        <v>100039720</v>
      </c>
      <c r="Z1389" t="s">
        <v>4749</v>
      </c>
      <c r="AA1389" t="s">
        <v>986</v>
      </c>
      <c r="AB1389" s="2" t="s">
        <v>4734</v>
      </c>
    </row>
    <row r="1390" spans="25:28">
      <c r="Y1390">
        <v>665757</v>
      </c>
      <c r="Z1390" t="s">
        <v>5932</v>
      </c>
      <c r="AA1390" t="s">
        <v>986</v>
      </c>
      <c r="AB1390" t="s">
        <v>5933</v>
      </c>
    </row>
    <row r="1391" spans="25:28">
      <c r="Y1391">
        <v>75642</v>
      </c>
      <c r="Z1391" t="s">
        <v>5934</v>
      </c>
      <c r="AA1391" t="s">
        <v>986</v>
      </c>
      <c r="AB1391" t="s">
        <v>5935</v>
      </c>
    </row>
    <row r="1392" spans="25:28">
      <c r="Y1392">
        <v>170729</v>
      </c>
      <c r="Z1392" t="s">
        <v>5936</v>
      </c>
      <c r="AA1392" t="s">
        <v>986</v>
      </c>
      <c r="AB1392" t="s">
        <v>5937</v>
      </c>
    </row>
    <row r="1393" spans="25:28">
      <c r="Y1393">
        <v>17451</v>
      </c>
      <c r="Z1393" t="s">
        <v>5938</v>
      </c>
      <c r="AA1393" t="s">
        <v>986</v>
      </c>
      <c r="AB1393" t="s">
        <v>5939</v>
      </c>
    </row>
    <row r="1394" spans="25:28">
      <c r="Y1394">
        <v>17948</v>
      </c>
      <c r="Z1394" t="s">
        <v>5940</v>
      </c>
      <c r="AA1394" t="s">
        <v>986</v>
      </c>
      <c r="AB1394" t="s">
        <v>5941</v>
      </c>
    </row>
    <row r="1395" spans="25:28">
      <c r="Y1395">
        <v>17948</v>
      </c>
      <c r="Z1395" t="s">
        <v>5942</v>
      </c>
      <c r="AA1395" t="s">
        <v>986</v>
      </c>
      <c r="AB1395" t="s">
        <v>5941</v>
      </c>
    </row>
    <row r="1396" spans="25:28">
      <c r="Y1396">
        <v>69457</v>
      </c>
      <c r="Z1396" t="s">
        <v>5943</v>
      </c>
      <c r="AA1396" t="s">
        <v>986</v>
      </c>
      <c r="AB1396" t="s">
        <v>5944</v>
      </c>
    </row>
    <row r="1397" spans="25:28">
      <c r="Y1397">
        <v>15561</v>
      </c>
      <c r="Z1397" t="s">
        <v>5945</v>
      </c>
      <c r="AA1397" t="s">
        <v>986</v>
      </c>
      <c r="AB1397" t="s">
        <v>5946</v>
      </c>
    </row>
    <row r="1398" spans="25:28">
      <c r="Y1398">
        <v>22042</v>
      </c>
      <c r="Z1398" t="s">
        <v>5947</v>
      </c>
      <c r="AA1398" t="s">
        <v>986</v>
      </c>
      <c r="AB1398" t="s">
        <v>5948</v>
      </c>
    </row>
    <row r="1399" spans="25:28">
      <c r="Y1399">
        <v>17941</v>
      </c>
      <c r="Z1399" t="s">
        <v>5940</v>
      </c>
      <c r="AA1399" t="s">
        <v>986</v>
      </c>
      <c r="AB1399" t="s">
        <v>5941</v>
      </c>
    </row>
    <row r="1400" spans="25:28">
      <c r="Y1400">
        <v>17941</v>
      </c>
      <c r="Z1400" t="s">
        <v>5942</v>
      </c>
      <c r="AA1400" t="s">
        <v>986</v>
      </c>
      <c r="AB1400" t="s">
        <v>5941</v>
      </c>
    </row>
    <row r="1401" spans="25:28">
      <c r="Y1401">
        <v>654810</v>
      </c>
      <c r="Z1401" t="s">
        <v>5949</v>
      </c>
      <c r="AA1401" t="s">
        <v>986</v>
      </c>
      <c r="AB1401" t="s">
        <v>5950</v>
      </c>
    </row>
    <row r="1402" spans="25:28">
      <c r="Y1402">
        <v>654812</v>
      </c>
      <c r="Z1402" t="s">
        <v>5951</v>
      </c>
      <c r="AA1402" t="s">
        <v>986</v>
      </c>
      <c r="AB1402" t="s">
        <v>5952</v>
      </c>
    </row>
    <row r="1403" spans="25:28">
      <c r="Y1403">
        <v>27362</v>
      </c>
      <c r="Z1403" t="s">
        <v>5953</v>
      </c>
      <c r="AA1403" t="s">
        <v>986</v>
      </c>
      <c r="AB1403" t="s">
        <v>5954</v>
      </c>
    </row>
    <row r="1404" spans="25:28">
      <c r="Y1404">
        <v>27362</v>
      </c>
      <c r="Z1404" t="s">
        <v>5955</v>
      </c>
      <c r="AA1404" t="s">
        <v>986</v>
      </c>
      <c r="AB1404" t="s">
        <v>5954</v>
      </c>
    </row>
    <row r="1405" spans="25:28">
      <c r="Y1405">
        <v>383450</v>
      </c>
      <c r="Z1405" t="s">
        <v>5956</v>
      </c>
      <c r="AA1405" t="s">
        <v>986</v>
      </c>
      <c r="AB1405" t="s">
        <v>5957</v>
      </c>
    </row>
    <row r="1406" spans="25:28">
      <c r="Y1406">
        <v>436336</v>
      </c>
      <c r="Z1406" t="s">
        <v>5958</v>
      </c>
      <c r="AA1406" t="s">
        <v>986</v>
      </c>
      <c r="AB1406" t="s">
        <v>5959</v>
      </c>
    </row>
    <row r="1407" spans="25:28">
      <c r="Y1407">
        <v>78174</v>
      </c>
      <c r="Z1407" t="s">
        <v>5960</v>
      </c>
      <c r="AA1407" t="s">
        <v>986</v>
      </c>
      <c r="AB1407" t="s">
        <v>5961</v>
      </c>
    </row>
    <row r="1408" spans="25:28">
      <c r="Y1408">
        <v>57738</v>
      </c>
      <c r="Z1408" t="s">
        <v>5962</v>
      </c>
      <c r="AA1408" t="s">
        <v>986</v>
      </c>
      <c r="AB1408" t="s">
        <v>5963</v>
      </c>
    </row>
    <row r="1409" spans="25:29">
      <c r="Y1409">
        <v>56788</v>
      </c>
      <c r="Z1409" t="s">
        <v>5964</v>
      </c>
      <c r="AA1409" t="s">
        <v>986</v>
      </c>
      <c r="AB1409" t="s">
        <v>5965</v>
      </c>
    </row>
    <row r="1410" spans="25:29">
      <c r="Y1410">
        <v>56788</v>
      </c>
      <c r="Z1410" t="s">
        <v>5966</v>
      </c>
      <c r="AA1410" t="s">
        <v>986</v>
      </c>
      <c r="AB1410" t="s">
        <v>5965</v>
      </c>
    </row>
    <row r="1411" spans="25:29">
      <c r="Y1411">
        <v>231290</v>
      </c>
      <c r="Z1411" t="s">
        <v>5967</v>
      </c>
      <c r="AA1411" t="s">
        <v>986</v>
      </c>
      <c r="AB1411" t="s">
        <v>5968</v>
      </c>
    </row>
    <row r="1412" spans="25:29">
      <c r="Y1412">
        <v>217122</v>
      </c>
      <c r="Z1412" t="s">
        <v>5969</v>
      </c>
      <c r="AA1412" t="s">
        <v>986</v>
      </c>
      <c r="AB1412" t="s">
        <v>5970</v>
      </c>
    </row>
    <row r="1413" spans="25:29">
      <c r="Y1413">
        <v>18392</v>
      </c>
      <c r="Z1413" t="s">
        <v>5971</v>
      </c>
      <c r="AA1413" t="s">
        <v>986</v>
      </c>
      <c r="AB1413" t="s">
        <v>5972</v>
      </c>
      <c r="AC1413" t="s">
        <v>5973</v>
      </c>
    </row>
    <row r="1414" spans="25:29">
      <c r="Y1414">
        <v>231293</v>
      </c>
      <c r="Z1414" t="s">
        <v>5974</v>
      </c>
      <c r="AA1414" t="s">
        <v>986</v>
      </c>
      <c r="AB1414" t="s">
        <v>5975</v>
      </c>
    </row>
    <row r="1415" spans="25:29">
      <c r="Y1415">
        <v>667878</v>
      </c>
      <c r="Z1415" t="s">
        <v>5976</v>
      </c>
      <c r="AA1415" t="s">
        <v>986</v>
      </c>
      <c r="AB1415" t="s">
        <v>5977</v>
      </c>
    </row>
    <row r="1416" spans="25:29">
      <c r="Y1416">
        <v>100043547</v>
      </c>
      <c r="Z1416" t="s">
        <v>5978</v>
      </c>
      <c r="AA1416" t="s">
        <v>986</v>
      </c>
      <c r="AB1416" t="s">
        <v>5979</v>
      </c>
    </row>
    <row r="1417" spans="25:29">
      <c r="Y1417">
        <v>100043547</v>
      </c>
      <c r="Z1417" t="s">
        <v>5980</v>
      </c>
      <c r="AA1417" t="s">
        <v>986</v>
      </c>
      <c r="AB1417" t="s">
        <v>5979</v>
      </c>
    </row>
    <row r="1418" spans="25:29">
      <c r="Y1418">
        <v>100043547</v>
      </c>
      <c r="Z1418" t="s">
        <v>5981</v>
      </c>
      <c r="AA1418" t="s">
        <v>986</v>
      </c>
      <c r="AB1418" t="s">
        <v>5979</v>
      </c>
    </row>
    <row r="1419" spans="25:29">
      <c r="Y1419">
        <v>100043547</v>
      </c>
      <c r="Z1419" t="s">
        <v>5982</v>
      </c>
      <c r="AA1419" t="s">
        <v>986</v>
      </c>
      <c r="AB1419" t="s">
        <v>5979</v>
      </c>
    </row>
    <row r="1420" spans="25:29">
      <c r="Y1420">
        <v>100043547</v>
      </c>
      <c r="Z1420" t="s">
        <v>5983</v>
      </c>
      <c r="AA1420" t="s">
        <v>986</v>
      </c>
      <c r="AB1420" t="s">
        <v>5979</v>
      </c>
    </row>
    <row r="1421" spans="25:29">
      <c r="Y1421">
        <v>100043547</v>
      </c>
      <c r="Z1421" t="s">
        <v>5984</v>
      </c>
      <c r="AA1421" t="s">
        <v>986</v>
      </c>
      <c r="AB1421" t="s">
        <v>5979</v>
      </c>
    </row>
    <row r="1422" spans="25:29">
      <c r="Y1422">
        <v>100043547</v>
      </c>
      <c r="Z1422" t="s">
        <v>5985</v>
      </c>
      <c r="AA1422" t="s">
        <v>986</v>
      </c>
      <c r="AB1422" t="s">
        <v>5979</v>
      </c>
    </row>
    <row r="1423" spans="25:29">
      <c r="Y1423">
        <v>100043547</v>
      </c>
      <c r="Z1423" t="s">
        <v>5986</v>
      </c>
      <c r="AA1423" t="s">
        <v>986</v>
      </c>
      <c r="AB1423" t="s">
        <v>5979</v>
      </c>
    </row>
    <row r="1424" spans="25:29">
      <c r="Y1424">
        <v>100043547</v>
      </c>
      <c r="Z1424" t="s">
        <v>5987</v>
      </c>
      <c r="AA1424" t="s">
        <v>986</v>
      </c>
      <c r="AB1424" t="s">
        <v>5979</v>
      </c>
    </row>
    <row r="1425" spans="25:28">
      <c r="Y1425">
        <v>100043547</v>
      </c>
      <c r="Z1425" t="s">
        <v>5988</v>
      </c>
      <c r="AA1425" t="s">
        <v>986</v>
      </c>
      <c r="AB1425" t="s">
        <v>5979</v>
      </c>
    </row>
    <row r="1426" spans="25:28">
      <c r="Y1426">
        <v>76965</v>
      </c>
      <c r="Z1426" t="s">
        <v>5989</v>
      </c>
      <c r="AA1426" t="s">
        <v>986</v>
      </c>
      <c r="AB1426" t="s">
        <v>5990</v>
      </c>
    </row>
    <row r="1427" spans="25:28">
      <c r="Y1427">
        <v>625995</v>
      </c>
      <c r="Z1427" t="s">
        <v>5991</v>
      </c>
      <c r="AA1427" t="s">
        <v>986</v>
      </c>
      <c r="AB1427" t="s">
        <v>5992</v>
      </c>
    </row>
    <row r="1428" spans="25:28">
      <c r="Y1428">
        <v>211712</v>
      </c>
      <c r="Z1428" t="s">
        <v>5993</v>
      </c>
      <c r="AA1428" t="s">
        <v>986</v>
      </c>
      <c r="AB1428" t="s">
        <v>5994</v>
      </c>
    </row>
    <row r="1429" spans="25:28">
      <c r="Y1429">
        <v>100043225</v>
      </c>
      <c r="Z1429" t="s">
        <v>5697</v>
      </c>
      <c r="AA1429" t="s">
        <v>986</v>
      </c>
      <c r="AB1429" s="2" t="s">
        <v>5698</v>
      </c>
    </row>
    <row r="1430" spans="25:28">
      <c r="Y1430">
        <v>100043225</v>
      </c>
      <c r="Z1430" t="s">
        <v>5699</v>
      </c>
      <c r="AA1430" t="s">
        <v>986</v>
      </c>
      <c r="AB1430" s="2" t="s">
        <v>5698</v>
      </c>
    </row>
    <row r="1431" spans="25:28">
      <c r="Y1431">
        <v>100043225</v>
      </c>
      <c r="Z1431" t="s">
        <v>5700</v>
      </c>
      <c r="AA1431" t="s">
        <v>986</v>
      </c>
      <c r="AB1431" s="2" t="s">
        <v>5698</v>
      </c>
    </row>
    <row r="1432" spans="25:28">
      <c r="Y1432">
        <v>100043225</v>
      </c>
      <c r="Z1432" t="s">
        <v>5701</v>
      </c>
      <c r="AA1432" t="s">
        <v>986</v>
      </c>
      <c r="AB1432" s="2" t="s">
        <v>5698</v>
      </c>
    </row>
    <row r="1433" spans="25:28">
      <c r="Y1433">
        <v>100043225</v>
      </c>
      <c r="Z1433" t="s">
        <v>5702</v>
      </c>
      <c r="AA1433" t="s">
        <v>986</v>
      </c>
      <c r="AB1433" s="2" t="s">
        <v>5698</v>
      </c>
    </row>
    <row r="1434" spans="25:28">
      <c r="Y1434">
        <v>100043225</v>
      </c>
      <c r="Z1434" t="s">
        <v>5703</v>
      </c>
      <c r="AA1434" t="s">
        <v>986</v>
      </c>
      <c r="AB1434" s="2" t="s">
        <v>5698</v>
      </c>
    </row>
    <row r="1435" spans="25:28">
      <c r="Y1435">
        <v>100043225</v>
      </c>
      <c r="Z1435" t="s">
        <v>5704</v>
      </c>
      <c r="AA1435" t="s">
        <v>986</v>
      </c>
      <c r="AB1435" s="2" t="s">
        <v>5698</v>
      </c>
    </row>
    <row r="1436" spans="25:28">
      <c r="Y1436">
        <v>100043225</v>
      </c>
      <c r="Z1436" t="s">
        <v>5705</v>
      </c>
      <c r="AA1436" t="s">
        <v>986</v>
      </c>
      <c r="AB1436" s="2" t="s">
        <v>5698</v>
      </c>
    </row>
    <row r="1437" spans="25:28">
      <c r="Y1437">
        <v>100043225</v>
      </c>
      <c r="Z1437" t="s">
        <v>5706</v>
      </c>
      <c r="AA1437" t="s">
        <v>986</v>
      </c>
      <c r="AB1437" s="2" t="s">
        <v>5698</v>
      </c>
    </row>
    <row r="1438" spans="25:28">
      <c r="Y1438">
        <v>100043225</v>
      </c>
      <c r="Z1438" t="s">
        <v>5707</v>
      </c>
      <c r="AA1438" t="s">
        <v>986</v>
      </c>
      <c r="AB1438" s="2" t="s">
        <v>5698</v>
      </c>
    </row>
    <row r="1439" spans="25:28">
      <c r="Y1439">
        <v>100043225</v>
      </c>
      <c r="Z1439" t="s">
        <v>5708</v>
      </c>
      <c r="AA1439" t="s">
        <v>986</v>
      </c>
      <c r="AB1439" s="2" t="s">
        <v>5698</v>
      </c>
    </row>
    <row r="1440" spans="25:28">
      <c r="Y1440">
        <v>100043225</v>
      </c>
      <c r="Z1440" t="s">
        <v>5709</v>
      </c>
      <c r="AA1440" t="s">
        <v>986</v>
      </c>
      <c r="AB1440" s="2" t="s">
        <v>5698</v>
      </c>
    </row>
    <row r="1441" spans="25:28">
      <c r="Y1441">
        <v>100043225</v>
      </c>
      <c r="Z1441" t="s">
        <v>5710</v>
      </c>
      <c r="AA1441" t="s">
        <v>986</v>
      </c>
      <c r="AB1441" s="2" t="s">
        <v>5698</v>
      </c>
    </row>
    <row r="1442" spans="25:28">
      <c r="Y1442">
        <v>100043225</v>
      </c>
      <c r="Z1442" t="s">
        <v>5711</v>
      </c>
      <c r="AA1442" t="s">
        <v>986</v>
      </c>
      <c r="AB1442" s="2" t="s">
        <v>5698</v>
      </c>
    </row>
    <row r="1443" spans="25:28">
      <c r="Y1443">
        <v>100043225</v>
      </c>
      <c r="Z1443" t="s">
        <v>5712</v>
      </c>
      <c r="AA1443" t="s">
        <v>986</v>
      </c>
      <c r="AB1443" s="2" t="s">
        <v>5698</v>
      </c>
    </row>
    <row r="1444" spans="25:28">
      <c r="Y1444">
        <v>100043225</v>
      </c>
      <c r="Z1444" t="s">
        <v>5713</v>
      </c>
      <c r="AA1444" t="s">
        <v>986</v>
      </c>
      <c r="AB1444" s="2" t="s">
        <v>5698</v>
      </c>
    </row>
    <row r="1445" spans="25:28">
      <c r="Y1445">
        <v>100043225</v>
      </c>
      <c r="Z1445" t="s">
        <v>5714</v>
      </c>
      <c r="AA1445" t="s">
        <v>986</v>
      </c>
      <c r="AB1445" s="2" t="s">
        <v>5698</v>
      </c>
    </row>
    <row r="1446" spans="25:28">
      <c r="Y1446">
        <v>100043225</v>
      </c>
      <c r="Z1446" t="s">
        <v>5715</v>
      </c>
      <c r="AA1446" t="s">
        <v>986</v>
      </c>
      <c r="AB1446" s="2" t="s">
        <v>5698</v>
      </c>
    </row>
    <row r="1447" spans="25:28">
      <c r="Y1447">
        <v>381310</v>
      </c>
      <c r="Z1447" t="s">
        <v>5995</v>
      </c>
      <c r="AA1447" t="s">
        <v>986</v>
      </c>
      <c r="AB1447" t="s">
        <v>5996</v>
      </c>
    </row>
    <row r="1448" spans="25:28">
      <c r="Y1448">
        <v>269589</v>
      </c>
      <c r="Z1448" t="s">
        <v>5997</v>
      </c>
      <c r="AA1448" t="s">
        <v>986</v>
      </c>
      <c r="AB1448" t="s">
        <v>5998</v>
      </c>
    </row>
    <row r="1449" spans="25:28">
      <c r="Y1449">
        <v>269589</v>
      </c>
      <c r="Z1449" t="s">
        <v>5999</v>
      </c>
      <c r="AA1449" t="s">
        <v>986</v>
      </c>
      <c r="AB1449" t="s">
        <v>5998</v>
      </c>
    </row>
    <row r="1450" spans="25:28">
      <c r="Y1450">
        <v>666143</v>
      </c>
      <c r="Z1450" t="s">
        <v>6000</v>
      </c>
      <c r="AA1450" t="s">
        <v>986</v>
      </c>
      <c r="AB1450" t="s">
        <v>6001</v>
      </c>
    </row>
    <row r="1451" spans="25:28">
      <c r="Y1451">
        <v>666146</v>
      </c>
      <c r="Z1451" t="s">
        <v>6002</v>
      </c>
      <c r="AA1451" t="s">
        <v>986</v>
      </c>
      <c r="AB1451" t="s">
        <v>6003</v>
      </c>
    </row>
    <row r="1452" spans="25:28">
      <c r="Y1452">
        <v>17960</v>
      </c>
      <c r="Z1452" t="s">
        <v>6004</v>
      </c>
      <c r="AA1452" t="s">
        <v>986</v>
      </c>
      <c r="AB1452" t="s">
        <v>6005</v>
      </c>
    </row>
    <row r="1453" spans="25:28">
      <c r="Y1453">
        <v>69379</v>
      </c>
      <c r="Z1453" t="s">
        <v>6006</v>
      </c>
      <c r="AA1453" t="s">
        <v>986</v>
      </c>
      <c r="AB1453" t="s">
        <v>6007</v>
      </c>
    </row>
    <row r="1454" spans="25:28">
      <c r="Y1454">
        <v>245839</v>
      </c>
      <c r="Z1454" t="s">
        <v>6008</v>
      </c>
      <c r="AA1454" t="s">
        <v>986</v>
      </c>
      <c r="AB1454" t="s">
        <v>6009</v>
      </c>
    </row>
    <row r="1455" spans="25:28">
      <c r="Y1455">
        <v>67437</v>
      </c>
      <c r="Z1455" t="s">
        <v>6010</v>
      </c>
      <c r="AA1455" t="s">
        <v>986</v>
      </c>
      <c r="AB1455" t="s">
        <v>6011</v>
      </c>
    </row>
    <row r="1456" spans="25:28">
      <c r="Y1456">
        <v>544872</v>
      </c>
      <c r="Z1456" t="s">
        <v>5030</v>
      </c>
      <c r="AA1456" t="s">
        <v>986</v>
      </c>
      <c r="AB1456" s="2" t="s">
        <v>5031</v>
      </c>
    </row>
    <row r="1457" spans="25:28">
      <c r="Y1457">
        <v>544872</v>
      </c>
      <c r="Z1457" t="s">
        <v>5032</v>
      </c>
      <c r="AA1457" t="s">
        <v>986</v>
      </c>
      <c r="AB1457" s="2" t="s">
        <v>5031</v>
      </c>
    </row>
    <row r="1458" spans="25:28">
      <c r="Y1458">
        <v>544872</v>
      </c>
      <c r="Z1458" t="s">
        <v>5033</v>
      </c>
      <c r="AA1458" t="s">
        <v>986</v>
      </c>
      <c r="AB1458" s="2" t="s">
        <v>5031</v>
      </c>
    </row>
    <row r="1459" spans="25:28">
      <c r="Y1459">
        <v>544872</v>
      </c>
      <c r="Z1459" t="s">
        <v>5034</v>
      </c>
      <c r="AA1459" t="s">
        <v>986</v>
      </c>
      <c r="AB1459" s="2" t="s">
        <v>5031</v>
      </c>
    </row>
    <row r="1460" spans="25:28">
      <c r="Y1460">
        <v>544872</v>
      </c>
      <c r="Z1460" t="s">
        <v>5035</v>
      </c>
      <c r="AA1460" t="s">
        <v>986</v>
      </c>
      <c r="AB1460" s="2" t="s">
        <v>5031</v>
      </c>
    </row>
    <row r="1461" spans="25:28">
      <c r="Y1461">
        <v>544872</v>
      </c>
      <c r="Z1461" t="s">
        <v>5036</v>
      </c>
      <c r="AA1461" t="s">
        <v>986</v>
      </c>
      <c r="AB1461" s="2" t="s">
        <v>5031</v>
      </c>
    </row>
    <row r="1462" spans="25:28">
      <c r="Y1462">
        <v>544872</v>
      </c>
      <c r="Z1462" t="s">
        <v>5037</v>
      </c>
      <c r="AA1462" t="s">
        <v>986</v>
      </c>
      <c r="AB1462" s="2" t="s">
        <v>5031</v>
      </c>
    </row>
    <row r="1463" spans="25:28">
      <c r="Y1463">
        <v>544872</v>
      </c>
      <c r="Z1463" t="s">
        <v>5038</v>
      </c>
      <c r="AA1463" t="s">
        <v>986</v>
      </c>
      <c r="AB1463" s="2" t="s">
        <v>5031</v>
      </c>
    </row>
    <row r="1464" spans="25:28">
      <c r="Y1464">
        <v>544872</v>
      </c>
      <c r="Z1464" t="s">
        <v>5039</v>
      </c>
      <c r="AA1464" t="s">
        <v>986</v>
      </c>
      <c r="AB1464" s="2" t="s">
        <v>5031</v>
      </c>
    </row>
    <row r="1465" spans="25:28">
      <c r="Y1465">
        <v>544872</v>
      </c>
      <c r="Z1465" t="s">
        <v>5040</v>
      </c>
      <c r="AA1465" t="s">
        <v>986</v>
      </c>
      <c r="AB1465" s="2" t="s">
        <v>5031</v>
      </c>
    </row>
    <row r="1466" spans="25:28">
      <c r="Y1466">
        <v>544872</v>
      </c>
      <c r="Z1466" t="s">
        <v>5041</v>
      </c>
      <c r="AA1466" t="s">
        <v>986</v>
      </c>
      <c r="AB1466" s="2" t="s">
        <v>5031</v>
      </c>
    </row>
    <row r="1467" spans="25:28">
      <c r="Y1467">
        <v>544872</v>
      </c>
      <c r="Z1467" t="s">
        <v>5042</v>
      </c>
      <c r="AA1467" t="s">
        <v>986</v>
      </c>
      <c r="AB1467" s="2" t="s">
        <v>5031</v>
      </c>
    </row>
    <row r="1468" spans="25:28">
      <c r="Y1468">
        <v>544872</v>
      </c>
      <c r="Z1468" t="s">
        <v>5043</v>
      </c>
      <c r="AA1468" t="s">
        <v>986</v>
      </c>
      <c r="AB1468" s="2" t="s">
        <v>5031</v>
      </c>
    </row>
    <row r="1469" spans="25:28">
      <c r="Y1469">
        <v>544872</v>
      </c>
      <c r="Z1469" t="s">
        <v>5044</v>
      </c>
      <c r="AA1469" t="s">
        <v>986</v>
      </c>
      <c r="AB1469" s="2" t="s">
        <v>5031</v>
      </c>
    </row>
    <row r="1470" spans="25:28">
      <c r="Y1470">
        <v>544872</v>
      </c>
      <c r="Z1470" t="s">
        <v>5045</v>
      </c>
      <c r="AA1470" t="s">
        <v>986</v>
      </c>
      <c r="AB1470" s="2" t="s">
        <v>5031</v>
      </c>
    </row>
    <row r="1471" spans="25:28">
      <c r="Y1471">
        <v>544872</v>
      </c>
      <c r="Z1471" t="s">
        <v>5046</v>
      </c>
      <c r="AA1471" t="s">
        <v>986</v>
      </c>
      <c r="AB1471" s="2" t="s">
        <v>5031</v>
      </c>
    </row>
    <row r="1472" spans="25:28">
      <c r="Y1472">
        <v>544872</v>
      </c>
      <c r="Z1472" t="s">
        <v>5047</v>
      </c>
      <c r="AA1472" t="s">
        <v>986</v>
      </c>
      <c r="AB1472" s="2" t="s">
        <v>5031</v>
      </c>
    </row>
    <row r="1473" spans="25:28">
      <c r="Y1473">
        <v>544872</v>
      </c>
      <c r="Z1473" t="s">
        <v>5048</v>
      </c>
      <c r="AA1473" t="s">
        <v>986</v>
      </c>
      <c r="AB1473" s="2" t="s">
        <v>5031</v>
      </c>
    </row>
    <row r="1474" spans="25:28">
      <c r="Y1474">
        <v>544872</v>
      </c>
      <c r="Z1474" t="s">
        <v>5049</v>
      </c>
      <c r="AA1474" t="s">
        <v>986</v>
      </c>
      <c r="AB1474" s="2" t="s">
        <v>5031</v>
      </c>
    </row>
    <row r="1475" spans="25:28">
      <c r="Y1475">
        <v>544872</v>
      </c>
      <c r="Z1475" t="s">
        <v>5050</v>
      </c>
      <c r="AA1475" t="s">
        <v>986</v>
      </c>
      <c r="AB1475" s="2" t="s">
        <v>5031</v>
      </c>
    </row>
    <row r="1476" spans="25:28">
      <c r="Y1476">
        <v>544872</v>
      </c>
      <c r="Z1476" t="s">
        <v>5051</v>
      </c>
      <c r="AA1476" t="s">
        <v>986</v>
      </c>
      <c r="AB1476" s="2" t="s">
        <v>5031</v>
      </c>
    </row>
    <row r="1477" spans="25:28">
      <c r="Y1477">
        <v>544872</v>
      </c>
      <c r="Z1477" t="s">
        <v>5052</v>
      </c>
      <c r="AA1477" t="s">
        <v>986</v>
      </c>
      <c r="AB1477" s="2" t="s">
        <v>5031</v>
      </c>
    </row>
    <row r="1478" spans="25:28">
      <c r="Y1478">
        <v>544872</v>
      </c>
      <c r="Z1478" t="s">
        <v>5053</v>
      </c>
      <c r="AA1478" t="s">
        <v>986</v>
      </c>
      <c r="AB1478" s="2" t="s">
        <v>5031</v>
      </c>
    </row>
    <row r="1479" spans="25:28">
      <c r="Y1479">
        <v>544872</v>
      </c>
      <c r="Z1479" t="s">
        <v>5054</v>
      </c>
      <c r="AA1479" t="s">
        <v>986</v>
      </c>
      <c r="AB1479" s="2" t="s">
        <v>5031</v>
      </c>
    </row>
    <row r="1480" spans="25:28">
      <c r="Y1480">
        <v>544872</v>
      </c>
      <c r="Z1480" t="s">
        <v>5055</v>
      </c>
      <c r="AA1480" t="s">
        <v>986</v>
      </c>
      <c r="AB1480" s="2" t="s">
        <v>5031</v>
      </c>
    </row>
    <row r="1481" spans="25:28">
      <c r="Y1481">
        <v>544872</v>
      </c>
      <c r="Z1481" t="s">
        <v>5056</v>
      </c>
      <c r="AA1481" t="s">
        <v>986</v>
      </c>
      <c r="AB1481" s="2" t="s">
        <v>5031</v>
      </c>
    </row>
    <row r="1482" spans="25:28">
      <c r="Y1482">
        <v>544872</v>
      </c>
      <c r="Z1482" t="s">
        <v>5057</v>
      </c>
      <c r="AA1482" t="s">
        <v>986</v>
      </c>
      <c r="AB1482" s="2" t="s">
        <v>5031</v>
      </c>
    </row>
    <row r="1483" spans="25:28">
      <c r="Y1483">
        <v>544872</v>
      </c>
      <c r="Z1483" t="s">
        <v>5058</v>
      </c>
      <c r="AA1483" t="s">
        <v>986</v>
      </c>
      <c r="AB1483" s="2" t="s">
        <v>5031</v>
      </c>
    </row>
    <row r="1484" spans="25:28">
      <c r="Y1484">
        <v>544872</v>
      </c>
      <c r="Z1484" t="s">
        <v>5059</v>
      </c>
      <c r="AA1484" t="s">
        <v>986</v>
      </c>
      <c r="AB1484" s="2" t="s">
        <v>5031</v>
      </c>
    </row>
    <row r="1485" spans="25:28">
      <c r="Y1485">
        <v>544872</v>
      </c>
      <c r="Z1485" t="s">
        <v>5060</v>
      </c>
      <c r="AA1485" t="s">
        <v>986</v>
      </c>
      <c r="AB1485" s="2" t="s">
        <v>5031</v>
      </c>
    </row>
    <row r="1486" spans="25:28">
      <c r="Y1486">
        <v>544872</v>
      </c>
      <c r="Z1486" t="s">
        <v>5061</v>
      </c>
      <c r="AA1486" t="s">
        <v>986</v>
      </c>
      <c r="AB1486" s="2" t="s">
        <v>5031</v>
      </c>
    </row>
    <row r="1487" spans="25:28">
      <c r="Y1487">
        <v>544872</v>
      </c>
      <c r="Z1487" t="s">
        <v>5062</v>
      </c>
      <c r="AA1487" t="s">
        <v>986</v>
      </c>
      <c r="AB1487" s="2" t="s">
        <v>5031</v>
      </c>
    </row>
    <row r="1488" spans="25:28">
      <c r="Y1488">
        <v>544872</v>
      </c>
      <c r="Z1488" t="s">
        <v>5063</v>
      </c>
      <c r="AA1488" t="s">
        <v>986</v>
      </c>
      <c r="AB1488" s="2" t="s">
        <v>5031</v>
      </c>
    </row>
    <row r="1489" spans="25:28">
      <c r="Y1489">
        <v>544872</v>
      </c>
      <c r="Z1489" t="s">
        <v>5064</v>
      </c>
      <c r="AA1489" t="s">
        <v>986</v>
      </c>
      <c r="AB1489" s="2" t="s">
        <v>5031</v>
      </c>
    </row>
    <row r="1490" spans="25:28">
      <c r="Y1490">
        <v>544872</v>
      </c>
      <c r="Z1490" t="s">
        <v>5065</v>
      </c>
      <c r="AA1490" t="s">
        <v>986</v>
      </c>
      <c r="AB1490" s="2" t="s">
        <v>5031</v>
      </c>
    </row>
    <row r="1491" spans="25:28">
      <c r="Y1491">
        <v>544872</v>
      </c>
      <c r="Z1491" t="s">
        <v>5066</v>
      </c>
      <c r="AA1491" t="s">
        <v>986</v>
      </c>
      <c r="AB1491" s="2" t="s">
        <v>5031</v>
      </c>
    </row>
    <row r="1492" spans="25:28">
      <c r="Y1492">
        <v>100043257</v>
      </c>
      <c r="Z1492" t="s">
        <v>5277</v>
      </c>
      <c r="AA1492" t="s">
        <v>986</v>
      </c>
      <c r="AB1492" t="s">
        <v>5278</v>
      </c>
    </row>
    <row r="1493" spans="25:28">
      <c r="Y1493">
        <v>100043257</v>
      </c>
      <c r="Z1493" t="s">
        <v>5279</v>
      </c>
      <c r="AA1493" t="s">
        <v>986</v>
      </c>
      <c r="AB1493" t="s">
        <v>5278</v>
      </c>
    </row>
    <row r="1494" spans="25:28">
      <c r="Y1494">
        <v>626721</v>
      </c>
      <c r="Z1494" t="s">
        <v>6012</v>
      </c>
      <c r="AA1494" t="s">
        <v>986</v>
      </c>
      <c r="AB1494" t="s">
        <v>6013</v>
      </c>
    </row>
    <row r="1495" spans="25:28">
      <c r="Y1495">
        <v>636082</v>
      </c>
      <c r="Z1495" t="s">
        <v>6014</v>
      </c>
      <c r="AA1495" t="s">
        <v>986</v>
      </c>
      <c r="AB1495" t="s">
        <v>6015</v>
      </c>
    </row>
    <row r="1496" spans="25:28">
      <c r="Y1496">
        <v>546298</v>
      </c>
      <c r="Z1496" t="s">
        <v>5030</v>
      </c>
      <c r="AA1496" t="s">
        <v>986</v>
      </c>
      <c r="AB1496" s="2" t="s">
        <v>5031</v>
      </c>
    </row>
    <row r="1497" spans="25:28">
      <c r="Y1497">
        <v>546298</v>
      </c>
      <c r="Z1497" t="s">
        <v>5032</v>
      </c>
      <c r="AA1497" t="s">
        <v>986</v>
      </c>
      <c r="AB1497" s="2" t="s">
        <v>5031</v>
      </c>
    </row>
    <row r="1498" spans="25:28">
      <c r="Y1498">
        <v>546298</v>
      </c>
      <c r="Z1498" t="s">
        <v>5033</v>
      </c>
      <c r="AA1498" t="s">
        <v>986</v>
      </c>
      <c r="AB1498" s="2" t="s">
        <v>5031</v>
      </c>
    </row>
    <row r="1499" spans="25:28">
      <c r="Y1499">
        <v>546298</v>
      </c>
      <c r="Z1499" t="s">
        <v>5034</v>
      </c>
      <c r="AA1499" t="s">
        <v>986</v>
      </c>
      <c r="AB1499" s="2" t="s">
        <v>5031</v>
      </c>
    </row>
    <row r="1500" spans="25:28">
      <c r="Y1500">
        <v>546298</v>
      </c>
      <c r="Z1500" t="s">
        <v>5035</v>
      </c>
      <c r="AA1500" t="s">
        <v>986</v>
      </c>
      <c r="AB1500" s="2" t="s">
        <v>5031</v>
      </c>
    </row>
    <row r="1501" spans="25:28">
      <c r="Y1501">
        <v>546298</v>
      </c>
      <c r="Z1501" t="s">
        <v>5036</v>
      </c>
      <c r="AA1501" t="s">
        <v>986</v>
      </c>
      <c r="AB1501" s="2" t="s">
        <v>5031</v>
      </c>
    </row>
    <row r="1502" spans="25:28">
      <c r="Y1502">
        <v>546298</v>
      </c>
      <c r="Z1502" t="s">
        <v>5037</v>
      </c>
      <c r="AA1502" t="s">
        <v>986</v>
      </c>
      <c r="AB1502" s="2" t="s">
        <v>5031</v>
      </c>
    </row>
    <row r="1503" spans="25:28">
      <c r="Y1503">
        <v>546298</v>
      </c>
      <c r="Z1503" t="s">
        <v>5038</v>
      </c>
      <c r="AA1503" t="s">
        <v>986</v>
      </c>
      <c r="AB1503" s="2" t="s">
        <v>5031</v>
      </c>
    </row>
    <row r="1504" spans="25:28">
      <c r="Y1504">
        <v>546298</v>
      </c>
      <c r="Z1504" t="s">
        <v>5039</v>
      </c>
      <c r="AA1504" t="s">
        <v>986</v>
      </c>
      <c r="AB1504" s="2" t="s">
        <v>5031</v>
      </c>
    </row>
    <row r="1505" spans="25:28">
      <c r="Y1505">
        <v>546298</v>
      </c>
      <c r="Z1505" t="s">
        <v>5040</v>
      </c>
      <c r="AA1505" t="s">
        <v>986</v>
      </c>
      <c r="AB1505" s="2" t="s">
        <v>5031</v>
      </c>
    </row>
    <row r="1506" spans="25:28">
      <c r="Y1506">
        <v>546298</v>
      </c>
      <c r="Z1506" t="s">
        <v>5041</v>
      </c>
      <c r="AA1506" t="s">
        <v>986</v>
      </c>
      <c r="AB1506" s="2" t="s">
        <v>5031</v>
      </c>
    </row>
    <row r="1507" spans="25:28">
      <c r="Y1507">
        <v>546298</v>
      </c>
      <c r="Z1507" t="s">
        <v>5042</v>
      </c>
      <c r="AA1507" t="s">
        <v>986</v>
      </c>
      <c r="AB1507" s="2" t="s">
        <v>5031</v>
      </c>
    </row>
    <row r="1508" spans="25:28">
      <c r="Y1508">
        <v>546298</v>
      </c>
      <c r="Z1508" t="s">
        <v>5043</v>
      </c>
      <c r="AA1508" t="s">
        <v>986</v>
      </c>
      <c r="AB1508" s="2" t="s">
        <v>5031</v>
      </c>
    </row>
    <row r="1509" spans="25:28">
      <c r="Y1509">
        <v>546298</v>
      </c>
      <c r="Z1509" t="s">
        <v>5044</v>
      </c>
      <c r="AA1509" t="s">
        <v>986</v>
      </c>
      <c r="AB1509" s="2" t="s">
        <v>5031</v>
      </c>
    </row>
    <row r="1510" spans="25:28">
      <c r="Y1510">
        <v>546298</v>
      </c>
      <c r="Z1510" t="s">
        <v>5045</v>
      </c>
      <c r="AA1510" t="s">
        <v>986</v>
      </c>
      <c r="AB1510" s="2" t="s">
        <v>5031</v>
      </c>
    </row>
    <row r="1511" spans="25:28">
      <c r="Y1511">
        <v>546298</v>
      </c>
      <c r="Z1511" t="s">
        <v>5046</v>
      </c>
      <c r="AA1511" t="s">
        <v>986</v>
      </c>
      <c r="AB1511" s="2" t="s">
        <v>5031</v>
      </c>
    </row>
    <row r="1512" spans="25:28">
      <c r="Y1512">
        <v>546298</v>
      </c>
      <c r="Z1512" t="s">
        <v>5047</v>
      </c>
      <c r="AA1512" t="s">
        <v>986</v>
      </c>
      <c r="AB1512" s="2" t="s">
        <v>5031</v>
      </c>
    </row>
    <row r="1513" spans="25:28">
      <c r="Y1513">
        <v>546298</v>
      </c>
      <c r="Z1513" t="s">
        <v>5048</v>
      </c>
      <c r="AA1513" t="s">
        <v>986</v>
      </c>
      <c r="AB1513" s="2" t="s">
        <v>5031</v>
      </c>
    </row>
    <row r="1514" spans="25:28">
      <c r="Y1514">
        <v>546298</v>
      </c>
      <c r="Z1514" t="s">
        <v>5049</v>
      </c>
      <c r="AA1514" t="s">
        <v>986</v>
      </c>
      <c r="AB1514" s="2" t="s">
        <v>5031</v>
      </c>
    </row>
    <row r="1515" spans="25:28">
      <c r="Y1515">
        <v>546298</v>
      </c>
      <c r="Z1515" t="s">
        <v>5050</v>
      </c>
      <c r="AA1515" t="s">
        <v>986</v>
      </c>
      <c r="AB1515" s="2" t="s">
        <v>5031</v>
      </c>
    </row>
    <row r="1516" spans="25:28">
      <c r="Y1516">
        <v>546298</v>
      </c>
      <c r="Z1516" t="s">
        <v>5051</v>
      </c>
      <c r="AA1516" t="s">
        <v>986</v>
      </c>
      <c r="AB1516" s="2" t="s">
        <v>5031</v>
      </c>
    </row>
    <row r="1517" spans="25:28">
      <c r="Y1517">
        <v>546298</v>
      </c>
      <c r="Z1517" t="s">
        <v>5052</v>
      </c>
      <c r="AA1517" t="s">
        <v>986</v>
      </c>
      <c r="AB1517" s="2" t="s">
        <v>5031</v>
      </c>
    </row>
    <row r="1518" spans="25:28">
      <c r="Y1518">
        <v>546298</v>
      </c>
      <c r="Z1518" t="s">
        <v>5053</v>
      </c>
      <c r="AA1518" t="s">
        <v>986</v>
      </c>
      <c r="AB1518" s="2" t="s">
        <v>5031</v>
      </c>
    </row>
    <row r="1519" spans="25:28">
      <c r="Y1519">
        <v>546298</v>
      </c>
      <c r="Z1519" t="s">
        <v>5054</v>
      </c>
      <c r="AA1519" t="s">
        <v>986</v>
      </c>
      <c r="AB1519" s="2" t="s">
        <v>5031</v>
      </c>
    </row>
    <row r="1520" spans="25:28">
      <c r="Y1520">
        <v>546298</v>
      </c>
      <c r="Z1520" t="s">
        <v>5055</v>
      </c>
      <c r="AA1520" t="s">
        <v>986</v>
      </c>
      <c r="AB1520" s="2" t="s">
        <v>5031</v>
      </c>
    </row>
    <row r="1521" spans="25:28">
      <c r="Y1521">
        <v>546298</v>
      </c>
      <c r="Z1521" t="s">
        <v>5056</v>
      </c>
      <c r="AA1521" t="s">
        <v>986</v>
      </c>
      <c r="AB1521" s="2" t="s">
        <v>5031</v>
      </c>
    </row>
    <row r="1522" spans="25:28">
      <c r="Y1522">
        <v>546298</v>
      </c>
      <c r="Z1522" t="s">
        <v>5057</v>
      </c>
      <c r="AA1522" t="s">
        <v>986</v>
      </c>
      <c r="AB1522" s="2" t="s">
        <v>5031</v>
      </c>
    </row>
    <row r="1523" spans="25:28">
      <c r="Y1523">
        <v>546298</v>
      </c>
      <c r="Z1523" t="s">
        <v>5058</v>
      </c>
      <c r="AA1523" t="s">
        <v>986</v>
      </c>
      <c r="AB1523" s="2" t="s">
        <v>5031</v>
      </c>
    </row>
    <row r="1524" spans="25:28">
      <c r="Y1524">
        <v>546298</v>
      </c>
      <c r="Z1524" t="s">
        <v>5059</v>
      </c>
      <c r="AA1524" t="s">
        <v>986</v>
      </c>
      <c r="AB1524" s="2" t="s">
        <v>5031</v>
      </c>
    </row>
    <row r="1525" spans="25:28">
      <c r="Y1525">
        <v>546298</v>
      </c>
      <c r="Z1525" t="s">
        <v>5060</v>
      </c>
      <c r="AA1525" t="s">
        <v>986</v>
      </c>
      <c r="AB1525" s="2" t="s">
        <v>5031</v>
      </c>
    </row>
    <row r="1526" spans="25:28">
      <c r="Y1526">
        <v>546298</v>
      </c>
      <c r="Z1526" t="s">
        <v>5061</v>
      </c>
      <c r="AA1526" t="s">
        <v>986</v>
      </c>
      <c r="AB1526" s="2" t="s">
        <v>5031</v>
      </c>
    </row>
    <row r="1527" spans="25:28">
      <c r="Y1527">
        <v>546298</v>
      </c>
      <c r="Z1527" t="s">
        <v>5062</v>
      </c>
      <c r="AA1527" t="s">
        <v>986</v>
      </c>
      <c r="AB1527" s="2" t="s">
        <v>5031</v>
      </c>
    </row>
    <row r="1528" spans="25:28">
      <c r="Y1528">
        <v>546298</v>
      </c>
      <c r="Z1528" t="s">
        <v>5063</v>
      </c>
      <c r="AA1528" t="s">
        <v>986</v>
      </c>
      <c r="AB1528" s="2" t="s">
        <v>5031</v>
      </c>
    </row>
    <row r="1529" spans="25:28">
      <c r="Y1529">
        <v>546298</v>
      </c>
      <c r="Z1529" t="s">
        <v>5064</v>
      </c>
      <c r="AA1529" t="s">
        <v>986</v>
      </c>
      <c r="AB1529" s="2" t="s">
        <v>5031</v>
      </c>
    </row>
    <row r="1530" spans="25:28">
      <c r="Y1530">
        <v>546298</v>
      </c>
      <c r="Z1530" t="s">
        <v>5065</v>
      </c>
      <c r="AA1530" t="s">
        <v>986</v>
      </c>
      <c r="AB1530" s="2" t="s">
        <v>5031</v>
      </c>
    </row>
    <row r="1531" spans="25:28">
      <c r="Y1531">
        <v>546298</v>
      </c>
      <c r="Z1531" t="s">
        <v>5066</v>
      </c>
      <c r="AA1531" t="s">
        <v>986</v>
      </c>
      <c r="AB1531" s="2" t="s">
        <v>5031</v>
      </c>
    </row>
    <row r="1532" spans="25:28">
      <c r="Y1532">
        <v>638867</v>
      </c>
      <c r="Z1532" t="s">
        <v>5697</v>
      </c>
      <c r="AA1532" t="s">
        <v>986</v>
      </c>
      <c r="AB1532" s="2" t="s">
        <v>5698</v>
      </c>
    </row>
    <row r="1533" spans="25:28">
      <c r="Y1533">
        <v>638867</v>
      </c>
      <c r="Z1533" t="s">
        <v>5699</v>
      </c>
      <c r="AA1533" t="s">
        <v>986</v>
      </c>
      <c r="AB1533" s="2" t="s">
        <v>5698</v>
      </c>
    </row>
    <row r="1534" spans="25:28">
      <c r="Y1534">
        <v>638867</v>
      </c>
      <c r="Z1534" t="s">
        <v>5700</v>
      </c>
      <c r="AA1534" t="s">
        <v>986</v>
      </c>
      <c r="AB1534" s="2" t="s">
        <v>5698</v>
      </c>
    </row>
    <row r="1535" spans="25:28">
      <c r="Y1535">
        <v>638867</v>
      </c>
      <c r="Z1535" t="s">
        <v>5701</v>
      </c>
      <c r="AA1535" t="s">
        <v>986</v>
      </c>
      <c r="AB1535" s="2" t="s">
        <v>5698</v>
      </c>
    </row>
    <row r="1536" spans="25:28">
      <c r="Y1536">
        <v>638867</v>
      </c>
      <c r="Z1536" t="s">
        <v>5702</v>
      </c>
      <c r="AA1536" t="s">
        <v>986</v>
      </c>
      <c r="AB1536" s="2" t="s">
        <v>5698</v>
      </c>
    </row>
    <row r="1537" spans="25:28">
      <c r="Y1537">
        <v>638867</v>
      </c>
      <c r="Z1537" t="s">
        <v>5703</v>
      </c>
      <c r="AA1537" t="s">
        <v>986</v>
      </c>
      <c r="AB1537" s="2" t="s">
        <v>5698</v>
      </c>
    </row>
    <row r="1538" spans="25:28">
      <c r="Y1538">
        <v>638867</v>
      </c>
      <c r="Z1538" t="s">
        <v>5704</v>
      </c>
      <c r="AA1538" t="s">
        <v>986</v>
      </c>
      <c r="AB1538" s="2" t="s">
        <v>5698</v>
      </c>
    </row>
    <row r="1539" spans="25:28">
      <c r="Y1539">
        <v>638867</v>
      </c>
      <c r="Z1539" t="s">
        <v>5705</v>
      </c>
      <c r="AA1539" t="s">
        <v>986</v>
      </c>
      <c r="AB1539" s="2" t="s">
        <v>5698</v>
      </c>
    </row>
    <row r="1540" spans="25:28">
      <c r="Y1540">
        <v>638867</v>
      </c>
      <c r="Z1540" t="s">
        <v>5706</v>
      </c>
      <c r="AA1540" t="s">
        <v>986</v>
      </c>
      <c r="AB1540" s="2" t="s">
        <v>5698</v>
      </c>
    </row>
    <row r="1541" spans="25:28">
      <c r="Y1541">
        <v>638867</v>
      </c>
      <c r="Z1541" t="s">
        <v>5707</v>
      </c>
      <c r="AA1541" t="s">
        <v>986</v>
      </c>
      <c r="AB1541" s="2" t="s">
        <v>5698</v>
      </c>
    </row>
    <row r="1542" spans="25:28">
      <c r="Y1542">
        <v>638867</v>
      </c>
      <c r="Z1542" t="s">
        <v>5708</v>
      </c>
      <c r="AA1542" t="s">
        <v>986</v>
      </c>
      <c r="AB1542" s="2" t="s">
        <v>5698</v>
      </c>
    </row>
    <row r="1543" spans="25:28">
      <c r="Y1543">
        <v>638867</v>
      </c>
      <c r="Z1543" t="s">
        <v>5709</v>
      </c>
      <c r="AA1543" t="s">
        <v>986</v>
      </c>
      <c r="AB1543" s="2" t="s">
        <v>5698</v>
      </c>
    </row>
    <row r="1544" spans="25:28">
      <c r="Y1544">
        <v>638867</v>
      </c>
      <c r="Z1544" t="s">
        <v>5710</v>
      </c>
      <c r="AA1544" t="s">
        <v>986</v>
      </c>
      <c r="AB1544" s="2" t="s">
        <v>5698</v>
      </c>
    </row>
    <row r="1545" spans="25:28">
      <c r="Y1545">
        <v>638867</v>
      </c>
      <c r="Z1545" t="s">
        <v>5711</v>
      </c>
      <c r="AA1545" t="s">
        <v>986</v>
      </c>
      <c r="AB1545" s="2" t="s">
        <v>5698</v>
      </c>
    </row>
    <row r="1546" spans="25:28">
      <c r="Y1546">
        <v>638867</v>
      </c>
      <c r="Z1546" t="s">
        <v>5712</v>
      </c>
      <c r="AA1546" t="s">
        <v>986</v>
      </c>
      <c r="AB1546" s="2" t="s">
        <v>5698</v>
      </c>
    </row>
    <row r="1547" spans="25:28">
      <c r="Y1547">
        <v>638867</v>
      </c>
      <c r="Z1547" t="s">
        <v>5713</v>
      </c>
      <c r="AA1547" t="s">
        <v>986</v>
      </c>
      <c r="AB1547" s="2" t="s">
        <v>5698</v>
      </c>
    </row>
    <row r="1548" spans="25:28">
      <c r="Y1548">
        <v>638867</v>
      </c>
      <c r="Z1548" t="s">
        <v>5714</v>
      </c>
      <c r="AA1548" t="s">
        <v>986</v>
      </c>
      <c r="AB1548" s="2" t="s">
        <v>5698</v>
      </c>
    </row>
    <row r="1549" spans="25:28">
      <c r="Y1549">
        <v>638867</v>
      </c>
      <c r="Z1549" t="s">
        <v>5715</v>
      </c>
      <c r="AA1549" t="s">
        <v>986</v>
      </c>
      <c r="AB1549" s="2" t="s">
        <v>5698</v>
      </c>
    </row>
    <row r="1550" spans="25:28">
      <c r="Y1550">
        <v>22750</v>
      </c>
      <c r="Z1550" t="s">
        <v>6016</v>
      </c>
      <c r="AA1550" t="s">
        <v>986</v>
      </c>
      <c r="AB1550" t="s">
        <v>6017</v>
      </c>
    </row>
    <row r="1551" spans="25:28">
      <c r="Y1551">
        <v>629153</v>
      </c>
      <c r="Z1551" t="s">
        <v>6018</v>
      </c>
      <c r="AA1551" t="s">
        <v>986</v>
      </c>
      <c r="AB1551" t="s">
        <v>6019</v>
      </c>
    </row>
    <row r="1552" spans="25:28">
      <c r="Y1552">
        <v>100042189</v>
      </c>
      <c r="Z1552" t="s">
        <v>6020</v>
      </c>
      <c r="AA1552" t="s">
        <v>986</v>
      </c>
      <c r="AB1552" t="s">
        <v>6021</v>
      </c>
    </row>
    <row r="1553" spans="25:28">
      <c r="Y1553">
        <v>54447</v>
      </c>
      <c r="Z1553" t="s">
        <v>6022</v>
      </c>
      <c r="AA1553" t="s">
        <v>986</v>
      </c>
      <c r="AB1553" t="s">
        <v>6023</v>
      </c>
    </row>
    <row r="1554" spans="25:28">
      <c r="Y1554">
        <v>77963</v>
      </c>
      <c r="Z1554" t="s">
        <v>6024</v>
      </c>
      <c r="AA1554" t="s">
        <v>986</v>
      </c>
      <c r="AB1554" t="s">
        <v>6025</v>
      </c>
    </row>
    <row r="1555" spans="25:28">
      <c r="Y1555">
        <v>414109</v>
      </c>
      <c r="Z1555" t="s">
        <v>6026</v>
      </c>
      <c r="AA1555" t="s">
        <v>986</v>
      </c>
      <c r="AB1555" t="s">
        <v>6027</v>
      </c>
    </row>
    <row r="1556" spans="25:28">
      <c r="Y1556">
        <v>100042171</v>
      </c>
      <c r="Z1556" t="s">
        <v>6028</v>
      </c>
      <c r="AA1556" t="s">
        <v>986</v>
      </c>
      <c r="AB1556" t="s">
        <v>6029</v>
      </c>
    </row>
    <row r="1557" spans="25:28">
      <c r="Y1557">
        <v>100042171</v>
      </c>
      <c r="Z1557" t="s">
        <v>6030</v>
      </c>
      <c r="AA1557" t="s">
        <v>986</v>
      </c>
      <c r="AB1557" t="s">
        <v>6029</v>
      </c>
    </row>
    <row r="1558" spans="25:28">
      <c r="Y1558">
        <v>633082</v>
      </c>
      <c r="Z1558" t="s">
        <v>5219</v>
      </c>
      <c r="AA1558" t="s">
        <v>986</v>
      </c>
      <c r="AB1558" t="s">
        <v>5220</v>
      </c>
    </row>
    <row r="1559" spans="25:28">
      <c r="Y1559">
        <v>633082</v>
      </c>
      <c r="Z1559" t="s">
        <v>5221</v>
      </c>
      <c r="AA1559" t="s">
        <v>986</v>
      </c>
      <c r="AB1559" t="s">
        <v>5220</v>
      </c>
    </row>
    <row r="1560" spans="25:28">
      <c r="Y1560">
        <v>633082</v>
      </c>
      <c r="Z1560" t="s">
        <v>5222</v>
      </c>
      <c r="AA1560" t="s">
        <v>986</v>
      </c>
      <c r="AB1560" t="s">
        <v>5220</v>
      </c>
    </row>
    <row r="1561" spans="25:28">
      <c r="Y1561">
        <v>633082</v>
      </c>
      <c r="Z1561" t="s">
        <v>5223</v>
      </c>
      <c r="AA1561" t="s">
        <v>986</v>
      </c>
      <c r="AB1561" t="s">
        <v>5220</v>
      </c>
    </row>
    <row r="1562" spans="25:28">
      <c r="Y1562">
        <v>633082</v>
      </c>
      <c r="Z1562" t="s">
        <v>5224</v>
      </c>
      <c r="AA1562" t="s">
        <v>986</v>
      </c>
      <c r="AB1562" t="s">
        <v>5220</v>
      </c>
    </row>
    <row r="1563" spans="25:28">
      <c r="Y1563">
        <v>633082</v>
      </c>
      <c r="Z1563" t="s">
        <v>5225</v>
      </c>
      <c r="AA1563" t="s">
        <v>986</v>
      </c>
      <c r="AB1563" t="s">
        <v>5220</v>
      </c>
    </row>
    <row r="1564" spans="25:28">
      <c r="Y1564">
        <v>20713</v>
      </c>
      <c r="Z1564" t="s">
        <v>6031</v>
      </c>
      <c r="AA1564" t="s">
        <v>986</v>
      </c>
      <c r="AB1564" t="s">
        <v>6032</v>
      </c>
    </row>
    <row r="1565" spans="25:28">
      <c r="Y1565">
        <v>546695</v>
      </c>
      <c r="Z1565" t="s">
        <v>4597</v>
      </c>
      <c r="AA1565" t="s">
        <v>986</v>
      </c>
      <c r="AB1565" t="s">
        <v>4598</v>
      </c>
    </row>
    <row r="1566" spans="25:28">
      <c r="Y1566">
        <v>546695</v>
      </c>
      <c r="Z1566" t="s">
        <v>4599</v>
      </c>
      <c r="AA1566" t="s">
        <v>986</v>
      </c>
      <c r="AB1566" t="s">
        <v>4598</v>
      </c>
    </row>
    <row r="1567" spans="25:28">
      <c r="Y1567">
        <v>546695</v>
      </c>
      <c r="Z1567" t="s">
        <v>4600</v>
      </c>
      <c r="AA1567" t="s">
        <v>986</v>
      </c>
      <c r="AB1567" t="s">
        <v>4598</v>
      </c>
    </row>
    <row r="1568" spans="25:28">
      <c r="Y1568">
        <v>546695</v>
      </c>
      <c r="Z1568" t="s">
        <v>4601</v>
      </c>
      <c r="AA1568" t="s">
        <v>986</v>
      </c>
      <c r="AB1568" t="s">
        <v>4598</v>
      </c>
    </row>
    <row r="1569" spans="25:28">
      <c r="Y1569">
        <v>546695</v>
      </c>
      <c r="Z1569" t="s">
        <v>4602</v>
      </c>
      <c r="AA1569" t="s">
        <v>986</v>
      </c>
      <c r="AB1569" t="s">
        <v>4598</v>
      </c>
    </row>
    <row r="1570" spans="25:28">
      <c r="Y1570">
        <v>546695</v>
      </c>
      <c r="Z1570" t="s">
        <v>4603</v>
      </c>
      <c r="AA1570" t="s">
        <v>986</v>
      </c>
      <c r="AB1570" t="s">
        <v>4598</v>
      </c>
    </row>
    <row r="1571" spans="25:28">
      <c r="Y1571">
        <v>546695</v>
      </c>
      <c r="Z1571" t="s">
        <v>4604</v>
      </c>
      <c r="AA1571" t="s">
        <v>986</v>
      </c>
      <c r="AB1571" t="s">
        <v>4598</v>
      </c>
    </row>
    <row r="1572" spans="25:28">
      <c r="Y1572">
        <v>546695</v>
      </c>
      <c r="Z1572" t="s">
        <v>4605</v>
      </c>
      <c r="AA1572" t="s">
        <v>986</v>
      </c>
      <c r="AB1572" t="s">
        <v>4598</v>
      </c>
    </row>
    <row r="1573" spans="25:28">
      <c r="Y1573">
        <v>546695</v>
      </c>
      <c r="Z1573" t="s">
        <v>4606</v>
      </c>
      <c r="AA1573" t="s">
        <v>986</v>
      </c>
      <c r="AB1573" t="s">
        <v>4598</v>
      </c>
    </row>
    <row r="1574" spans="25:28">
      <c r="Y1574">
        <v>546695</v>
      </c>
      <c r="Z1574" t="s">
        <v>4607</v>
      </c>
      <c r="AA1574" t="s">
        <v>986</v>
      </c>
      <c r="AB1574" t="s">
        <v>4598</v>
      </c>
    </row>
    <row r="1575" spans="25:28">
      <c r="Y1575">
        <v>546695</v>
      </c>
      <c r="Z1575" t="s">
        <v>4608</v>
      </c>
      <c r="AA1575" t="s">
        <v>986</v>
      </c>
      <c r="AB1575" t="s">
        <v>4598</v>
      </c>
    </row>
    <row r="1576" spans="25:28">
      <c r="Y1576">
        <v>624889</v>
      </c>
      <c r="Z1576" t="s">
        <v>5697</v>
      </c>
      <c r="AA1576" t="s">
        <v>986</v>
      </c>
      <c r="AB1576" s="2" t="s">
        <v>5698</v>
      </c>
    </row>
    <row r="1577" spans="25:28">
      <c r="Y1577">
        <v>624889</v>
      </c>
      <c r="Z1577" t="s">
        <v>5699</v>
      </c>
      <c r="AA1577" t="s">
        <v>986</v>
      </c>
      <c r="AB1577" s="2" t="s">
        <v>5698</v>
      </c>
    </row>
    <row r="1578" spans="25:28">
      <c r="Y1578">
        <v>624889</v>
      </c>
      <c r="Z1578" t="s">
        <v>5700</v>
      </c>
      <c r="AA1578" t="s">
        <v>986</v>
      </c>
      <c r="AB1578" s="2" t="s">
        <v>5698</v>
      </c>
    </row>
    <row r="1579" spans="25:28">
      <c r="Y1579">
        <v>624889</v>
      </c>
      <c r="Z1579" t="s">
        <v>5701</v>
      </c>
      <c r="AA1579" t="s">
        <v>986</v>
      </c>
      <c r="AB1579" s="2" t="s">
        <v>5698</v>
      </c>
    </row>
    <row r="1580" spans="25:28">
      <c r="Y1580">
        <v>624889</v>
      </c>
      <c r="Z1580" t="s">
        <v>5702</v>
      </c>
      <c r="AA1580" t="s">
        <v>986</v>
      </c>
      <c r="AB1580" s="2" t="s">
        <v>5698</v>
      </c>
    </row>
    <row r="1581" spans="25:28">
      <c r="Y1581">
        <v>624889</v>
      </c>
      <c r="Z1581" t="s">
        <v>5703</v>
      </c>
      <c r="AA1581" t="s">
        <v>986</v>
      </c>
      <c r="AB1581" s="2" t="s">
        <v>5698</v>
      </c>
    </row>
    <row r="1582" spans="25:28">
      <c r="Y1582">
        <v>624889</v>
      </c>
      <c r="Z1582" t="s">
        <v>5704</v>
      </c>
      <c r="AA1582" t="s">
        <v>986</v>
      </c>
      <c r="AB1582" s="2" t="s">
        <v>5698</v>
      </c>
    </row>
    <row r="1583" spans="25:28">
      <c r="Y1583">
        <v>624889</v>
      </c>
      <c r="Z1583" t="s">
        <v>5705</v>
      </c>
      <c r="AA1583" t="s">
        <v>986</v>
      </c>
      <c r="AB1583" s="2" t="s">
        <v>5698</v>
      </c>
    </row>
    <row r="1584" spans="25:28">
      <c r="Y1584">
        <v>624889</v>
      </c>
      <c r="Z1584" t="s">
        <v>5706</v>
      </c>
      <c r="AA1584" t="s">
        <v>986</v>
      </c>
      <c r="AB1584" s="2" t="s">
        <v>5698</v>
      </c>
    </row>
    <row r="1585" spans="25:28">
      <c r="Y1585">
        <v>624889</v>
      </c>
      <c r="Z1585" t="s">
        <v>5707</v>
      </c>
      <c r="AA1585" t="s">
        <v>986</v>
      </c>
      <c r="AB1585" s="2" t="s">
        <v>5698</v>
      </c>
    </row>
    <row r="1586" spans="25:28">
      <c r="Y1586">
        <v>624889</v>
      </c>
      <c r="Z1586" t="s">
        <v>5708</v>
      </c>
      <c r="AA1586" t="s">
        <v>986</v>
      </c>
      <c r="AB1586" s="2" t="s">
        <v>5698</v>
      </c>
    </row>
    <row r="1587" spans="25:28">
      <c r="Y1587">
        <v>624889</v>
      </c>
      <c r="Z1587" t="s">
        <v>5709</v>
      </c>
      <c r="AA1587" t="s">
        <v>986</v>
      </c>
      <c r="AB1587" s="2" t="s">
        <v>5698</v>
      </c>
    </row>
    <row r="1588" spans="25:28">
      <c r="Y1588">
        <v>624889</v>
      </c>
      <c r="Z1588" t="s">
        <v>5710</v>
      </c>
      <c r="AA1588" t="s">
        <v>986</v>
      </c>
      <c r="AB1588" s="2" t="s">
        <v>5698</v>
      </c>
    </row>
    <row r="1589" spans="25:28">
      <c r="Y1589">
        <v>624889</v>
      </c>
      <c r="Z1589" t="s">
        <v>5711</v>
      </c>
      <c r="AA1589" t="s">
        <v>986</v>
      </c>
      <c r="AB1589" s="2" t="s">
        <v>5698</v>
      </c>
    </row>
    <row r="1590" spans="25:28">
      <c r="Y1590">
        <v>624889</v>
      </c>
      <c r="Z1590" t="s">
        <v>5712</v>
      </c>
      <c r="AA1590" t="s">
        <v>986</v>
      </c>
      <c r="AB1590" s="2" t="s">
        <v>5698</v>
      </c>
    </row>
    <row r="1591" spans="25:28">
      <c r="Y1591">
        <v>624889</v>
      </c>
      <c r="Z1591" t="s">
        <v>5713</v>
      </c>
      <c r="AA1591" t="s">
        <v>986</v>
      </c>
      <c r="AB1591" s="2" t="s">
        <v>5698</v>
      </c>
    </row>
    <row r="1592" spans="25:28">
      <c r="Y1592">
        <v>624889</v>
      </c>
      <c r="Z1592" t="s">
        <v>5714</v>
      </c>
      <c r="AA1592" t="s">
        <v>986</v>
      </c>
      <c r="AB1592" s="2" t="s">
        <v>5698</v>
      </c>
    </row>
    <row r="1593" spans="25:28">
      <c r="Y1593">
        <v>624889</v>
      </c>
      <c r="Z1593" t="s">
        <v>5715</v>
      </c>
      <c r="AA1593" t="s">
        <v>986</v>
      </c>
      <c r="AB1593" s="2" t="s">
        <v>5698</v>
      </c>
    </row>
    <row r="1594" spans="25:28">
      <c r="Y1594">
        <v>76299</v>
      </c>
      <c r="Z1594" t="s">
        <v>6033</v>
      </c>
      <c r="AA1594" t="s">
        <v>986</v>
      </c>
      <c r="AB1594" t="s">
        <v>6034</v>
      </c>
    </row>
    <row r="1595" spans="25:28">
      <c r="Y1595">
        <v>668803</v>
      </c>
      <c r="Z1595" t="s">
        <v>6035</v>
      </c>
      <c r="AA1595" t="s">
        <v>986</v>
      </c>
      <c r="AB1595" s="2" t="s">
        <v>6036</v>
      </c>
    </row>
    <row r="1596" spans="25:28">
      <c r="Y1596">
        <v>668803</v>
      </c>
      <c r="Z1596" t="s">
        <v>6037</v>
      </c>
      <c r="AA1596" t="s">
        <v>986</v>
      </c>
      <c r="AB1596" s="2" t="s">
        <v>6036</v>
      </c>
    </row>
    <row r="1597" spans="25:28">
      <c r="Y1597">
        <v>668803</v>
      </c>
      <c r="Z1597" t="s">
        <v>6038</v>
      </c>
      <c r="AA1597" t="s">
        <v>986</v>
      </c>
      <c r="AB1597" s="2" t="s">
        <v>6036</v>
      </c>
    </row>
    <row r="1598" spans="25:28">
      <c r="Y1598">
        <v>668803</v>
      </c>
      <c r="Z1598" t="s">
        <v>6039</v>
      </c>
      <c r="AA1598" t="s">
        <v>986</v>
      </c>
      <c r="AB1598" s="2" t="s">
        <v>6036</v>
      </c>
    </row>
    <row r="1599" spans="25:28">
      <c r="Y1599">
        <v>668803</v>
      </c>
      <c r="Z1599" t="s">
        <v>6040</v>
      </c>
      <c r="AA1599" t="s">
        <v>986</v>
      </c>
      <c r="AB1599" s="2" t="s">
        <v>6036</v>
      </c>
    </row>
    <row r="1600" spans="25:28">
      <c r="Y1600">
        <v>668803</v>
      </c>
      <c r="Z1600" t="s">
        <v>6041</v>
      </c>
      <c r="AA1600" t="s">
        <v>986</v>
      </c>
      <c r="AB1600" s="2" t="s">
        <v>6036</v>
      </c>
    </row>
    <row r="1601" spans="25:28">
      <c r="Y1601">
        <v>668803</v>
      </c>
      <c r="Z1601" t="s">
        <v>6042</v>
      </c>
      <c r="AA1601" t="s">
        <v>986</v>
      </c>
      <c r="AB1601" s="2" t="s">
        <v>6036</v>
      </c>
    </row>
    <row r="1602" spans="25:28">
      <c r="Y1602">
        <v>668803</v>
      </c>
      <c r="Z1602" t="s">
        <v>6043</v>
      </c>
      <c r="AA1602" t="s">
        <v>986</v>
      </c>
      <c r="AB1602" s="2" t="s">
        <v>6036</v>
      </c>
    </row>
    <row r="1603" spans="25:28">
      <c r="Y1603">
        <v>226641</v>
      </c>
      <c r="Z1603" t="s">
        <v>6044</v>
      </c>
      <c r="AA1603" t="s">
        <v>986</v>
      </c>
      <c r="AB1603" t="s">
        <v>6045</v>
      </c>
    </row>
    <row r="1604" spans="25:28">
      <c r="Y1604">
        <v>67425</v>
      </c>
      <c r="Z1604" t="s">
        <v>6046</v>
      </c>
      <c r="AA1604" t="s">
        <v>986</v>
      </c>
      <c r="AB1604" t="s">
        <v>6047</v>
      </c>
    </row>
    <row r="1605" spans="25:28">
      <c r="Y1605">
        <v>629242</v>
      </c>
      <c r="Z1605" t="s">
        <v>6048</v>
      </c>
      <c r="AA1605" t="s">
        <v>986</v>
      </c>
      <c r="AB1605" t="s">
        <v>6049</v>
      </c>
    </row>
    <row r="1606" spans="25:28">
      <c r="Y1606">
        <v>270335</v>
      </c>
      <c r="Z1606" t="s">
        <v>6050</v>
      </c>
      <c r="AA1606" t="s">
        <v>986</v>
      </c>
      <c r="AB1606" t="s">
        <v>6051</v>
      </c>
    </row>
    <row r="1607" spans="25:28">
      <c r="Y1607">
        <v>100042961</v>
      </c>
      <c r="Z1607" t="s">
        <v>6052</v>
      </c>
      <c r="AA1607" t="s">
        <v>986</v>
      </c>
      <c r="AB1607" t="s">
        <v>6053</v>
      </c>
    </row>
    <row r="1608" spans="25:28">
      <c r="Y1608">
        <v>22767</v>
      </c>
      <c r="Z1608" t="s">
        <v>6054</v>
      </c>
      <c r="AA1608" t="s">
        <v>986</v>
      </c>
      <c r="AB1608" t="s">
        <v>6055</v>
      </c>
    </row>
    <row r="1609" spans="25:28">
      <c r="Y1609">
        <v>67422</v>
      </c>
      <c r="Z1609" t="s">
        <v>6056</v>
      </c>
      <c r="AA1609" t="s">
        <v>986</v>
      </c>
      <c r="AB1609" t="s">
        <v>6057</v>
      </c>
    </row>
    <row r="1610" spans="25:28">
      <c r="Y1610">
        <v>217845</v>
      </c>
      <c r="Z1610" t="s">
        <v>6058</v>
      </c>
      <c r="AA1610" t="s">
        <v>986</v>
      </c>
      <c r="AB1610" t="s">
        <v>6059</v>
      </c>
    </row>
    <row r="1611" spans="25:28">
      <c r="Y1611">
        <v>100009600</v>
      </c>
      <c r="Z1611" t="s">
        <v>6060</v>
      </c>
      <c r="AA1611" t="s">
        <v>986</v>
      </c>
      <c r="AB1611" t="s">
        <v>6061</v>
      </c>
    </row>
    <row r="1612" spans="25:28">
      <c r="Y1612">
        <v>11881</v>
      </c>
      <c r="Z1612" t="s">
        <v>6062</v>
      </c>
      <c r="AA1612" t="s">
        <v>986</v>
      </c>
      <c r="AB1612" t="s">
        <v>6063</v>
      </c>
    </row>
    <row r="1613" spans="25:28">
      <c r="Y1613">
        <v>432676</v>
      </c>
      <c r="Z1613" t="s">
        <v>6064</v>
      </c>
      <c r="AA1613" t="s">
        <v>986</v>
      </c>
      <c r="AB1613" t="s">
        <v>6065</v>
      </c>
    </row>
    <row r="1614" spans="25:28">
      <c r="Y1614">
        <v>432676</v>
      </c>
      <c r="Z1614" t="s">
        <v>6066</v>
      </c>
      <c r="AA1614" t="s">
        <v>986</v>
      </c>
      <c r="AB1614" t="s">
        <v>6065</v>
      </c>
    </row>
    <row r="1615" spans="25:28">
      <c r="Y1615">
        <v>432676</v>
      </c>
      <c r="Z1615" t="s">
        <v>6067</v>
      </c>
      <c r="AA1615" t="s">
        <v>986</v>
      </c>
      <c r="AB1615" t="s">
        <v>6065</v>
      </c>
    </row>
    <row r="1616" spans="25:28">
      <c r="Y1616">
        <v>317755</v>
      </c>
      <c r="Z1616" t="s">
        <v>6068</v>
      </c>
      <c r="AA1616" t="s">
        <v>986</v>
      </c>
      <c r="AB1616" t="s">
        <v>6069</v>
      </c>
    </row>
    <row r="1617" spans="25:28">
      <c r="Y1617">
        <v>433022</v>
      </c>
      <c r="Z1617" t="s">
        <v>6070</v>
      </c>
      <c r="AA1617" t="s">
        <v>986</v>
      </c>
      <c r="AB1617" t="s">
        <v>6071</v>
      </c>
    </row>
    <row r="1618" spans="25:28">
      <c r="Y1618">
        <v>217310</v>
      </c>
      <c r="Z1618" t="s">
        <v>6072</v>
      </c>
      <c r="AA1618" t="s">
        <v>986</v>
      </c>
      <c r="AB1618" t="s">
        <v>6073</v>
      </c>
    </row>
    <row r="1619" spans="25:28">
      <c r="Y1619">
        <v>217310</v>
      </c>
      <c r="Z1619" t="s">
        <v>6074</v>
      </c>
      <c r="AA1619" t="s">
        <v>986</v>
      </c>
      <c r="AB1619" t="s">
        <v>6073</v>
      </c>
    </row>
    <row r="1620" spans="25:28">
      <c r="Y1620">
        <v>675985</v>
      </c>
      <c r="Z1620" t="s">
        <v>6075</v>
      </c>
      <c r="AA1620" t="s">
        <v>986</v>
      </c>
      <c r="AB1620" t="s">
        <v>6076</v>
      </c>
    </row>
    <row r="1621" spans="25:28">
      <c r="Y1621">
        <v>100043243</v>
      </c>
      <c r="Z1621" t="s">
        <v>6077</v>
      </c>
      <c r="AA1621" t="s">
        <v>986</v>
      </c>
      <c r="AB1621" t="s">
        <v>6078</v>
      </c>
    </row>
  </sheetData>
  <sortState ref="D4:R237">
    <sortCondition ref="D4:D237"/>
    <sortCondition descending="1" ref="H4:H237"/>
  </sortState>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dimension ref="B1:Q142"/>
  <sheetViews>
    <sheetView topLeftCell="A10" zoomScale="72" zoomScaleNormal="72" workbookViewId="0">
      <selection activeCell="AB20" activeCellId="1" sqref="X19 AB20"/>
    </sheetView>
  </sheetViews>
  <sheetFormatPr defaultRowHeight="15"/>
  <cols>
    <col min="2" max="2" width="14.7109375" customWidth="1"/>
    <col min="7" max="8" width="9.28515625" bestFit="1" customWidth="1"/>
    <col min="9" max="9" width="9.5703125" bestFit="1" customWidth="1"/>
    <col min="11" max="14" width="9.28515625" bestFit="1" customWidth="1"/>
    <col min="15" max="16" width="9.5703125" bestFit="1" customWidth="1"/>
  </cols>
  <sheetData>
    <row r="1" spans="2:17">
      <c r="B1" s="8" t="s">
        <v>3115</v>
      </c>
    </row>
    <row r="2" spans="2:17">
      <c r="B2">
        <v>100038683</v>
      </c>
    </row>
    <row r="3" spans="2:17">
      <c r="B3">
        <v>100039118</v>
      </c>
    </row>
    <row r="4" spans="2:17">
      <c r="B4">
        <v>100039464</v>
      </c>
    </row>
    <row r="5" spans="2:17">
      <c r="B5">
        <v>100039466</v>
      </c>
      <c r="E5" t="s">
        <v>0</v>
      </c>
      <c r="F5" t="s">
        <v>1</v>
      </c>
      <c r="G5" t="s">
        <v>2</v>
      </c>
      <c r="H5" t="s">
        <v>3</v>
      </c>
      <c r="I5" t="s">
        <v>4</v>
      </c>
      <c r="J5" t="s">
        <v>5</v>
      </c>
      <c r="K5" t="s">
        <v>101</v>
      </c>
      <c r="L5" t="s">
        <v>102</v>
      </c>
      <c r="M5" t="s">
        <v>103</v>
      </c>
      <c r="N5" t="s">
        <v>104</v>
      </c>
      <c r="O5" t="s">
        <v>6</v>
      </c>
      <c r="P5" t="s">
        <v>7</v>
      </c>
      <c r="Q5" t="s">
        <v>8</v>
      </c>
    </row>
    <row r="6" spans="2:17">
      <c r="B6">
        <v>100039583</v>
      </c>
      <c r="D6" t="s">
        <v>14</v>
      </c>
      <c r="E6" t="s">
        <v>368</v>
      </c>
      <c r="F6" t="s">
        <v>208</v>
      </c>
      <c r="G6">
        <v>10</v>
      </c>
      <c r="H6" s="8">
        <v>7.0921985815602797</v>
      </c>
      <c r="I6">
        <v>4.4753916811778897E-3</v>
      </c>
      <c r="J6" t="s">
        <v>3124</v>
      </c>
      <c r="K6">
        <v>68</v>
      </c>
      <c r="L6">
        <v>651</v>
      </c>
      <c r="M6">
        <v>13588</v>
      </c>
      <c r="N6" s="8">
        <v>3.0694858588596698</v>
      </c>
      <c r="O6" s="8">
        <v>0.77443904073230996</v>
      </c>
      <c r="P6">
        <v>0.52506741608130303</v>
      </c>
      <c r="Q6">
        <v>5.9049430481009404</v>
      </c>
    </row>
    <row r="7" spans="2:17">
      <c r="B7">
        <v>100039901</v>
      </c>
      <c r="D7" t="s">
        <v>14</v>
      </c>
      <c r="E7" t="s">
        <v>369</v>
      </c>
      <c r="F7" t="s">
        <v>370</v>
      </c>
      <c r="G7">
        <v>10</v>
      </c>
      <c r="H7">
        <v>7.0921985815602797</v>
      </c>
      <c r="I7" s="8">
        <v>4.7040239852683598E-3</v>
      </c>
      <c r="J7" t="s">
        <v>3124</v>
      </c>
      <c r="K7">
        <v>68</v>
      </c>
      <c r="L7">
        <v>656</v>
      </c>
      <c r="M7">
        <v>13588</v>
      </c>
      <c r="N7">
        <v>3.04609038737446</v>
      </c>
      <c r="O7" s="8">
        <v>0.79099994103735805</v>
      </c>
      <c r="P7" s="8">
        <v>0.40655273015264998</v>
      </c>
      <c r="Q7">
        <v>6.1977532863063596</v>
      </c>
    </row>
    <row r="8" spans="2:17">
      <c r="B8">
        <v>100040762</v>
      </c>
      <c r="D8" t="s">
        <v>14</v>
      </c>
      <c r="E8" t="s">
        <v>366</v>
      </c>
      <c r="F8" t="s">
        <v>367</v>
      </c>
      <c r="G8">
        <v>10</v>
      </c>
      <c r="H8">
        <v>7.0921985815602797</v>
      </c>
      <c r="I8" s="8">
        <v>1.1236276586702801E-2</v>
      </c>
      <c r="J8" t="s">
        <v>3124</v>
      </c>
      <c r="K8">
        <v>68</v>
      </c>
      <c r="L8">
        <v>753</v>
      </c>
      <c r="M8">
        <v>13588</v>
      </c>
      <c r="N8">
        <v>2.6536989297711102</v>
      </c>
      <c r="O8">
        <v>0.976518920399574</v>
      </c>
      <c r="P8">
        <v>0.46487774860916198</v>
      </c>
      <c r="Q8">
        <v>14.215562573021799</v>
      </c>
    </row>
    <row r="9" spans="2:17">
      <c r="B9">
        <v>100041367</v>
      </c>
      <c r="D9" t="s">
        <v>14</v>
      </c>
      <c r="E9" t="s">
        <v>381</v>
      </c>
      <c r="F9" t="s">
        <v>382</v>
      </c>
      <c r="G9">
        <v>8</v>
      </c>
      <c r="H9">
        <v>5.67375886524822</v>
      </c>
      <c r="I9" s="8">
        <v>5.1940651298567697E-3</v>
      </c>
      <c r="J9" t="s">
        <v>3125</v>
      </c>
      <c r="K9">
        <v>68</v>
      </c>
      <c r="L9">
        <v>431</v>
      </c>
      <c r="M9">
        <v>13588</v>
      </c>
      <c r="N9">
        <v>3.7090214275965598</v>
      </c>
      <c r="O9">
        <v>0.82252465676396103</v>
      </c>
      <c r="P9">
        <v>0.35094050700469998</v>
      </c>
      <c r="Q9">
        <v>6.8225097456112902</v>
      </c>
    </row>
    <row r="10" spans="2:17">
      <c r="B10">
        <v>100041634</v>
      </c>
      <c r="D10" t="s">
        <v>14</v>
      </c>
      <c r="E10" t="s">
        <v>77</v>
      </c>
      <c r="F10" t="s">
        <v>143</v>
      </c>
      <c r="G10">
        <v>7</v>
      </c>
      <c r="H10" s="8">
        <v>4.9645390070921902</v>
      </c>
      <c r="I10" s="8">
        <v>5.7743957588146502E-2</v>
      </c>
      <c r="J10" t="s">
        <v>3149</v>
      </c>
      <c r="K10">
        <v>68</v>
      </c>
      <c r="L10">
        <v>561</v>
      </c>
      <c r="M10">
        <v>13588</v>
      </c>
      <c r="N10">
        <v>2.4933417217154199</v>
      </c>
      <c r="O10">
        <v>0.99999999734487399</v>
      </c>
      <c r="P10">
        <v>0.78106548105525997</v>
      </c>
      <c r="Q10">
        <v>55.384276586494899</v>
      </c>
    </row>
    <row r="11" spans="2:17">
      <c r="B11">
        <v>100042569</v>
      </c>
      <c r="D11" s="8" t="s">
        <v>14</v>
      </c>
      <c r="E11" t="s">
        <v>371</v>
      </c>
      <c r="F11" t="s">
        <v>372</v>
      </c>
      <c r="G11">
        <v>7</v>
      </c>
      <c r="H11" s="8">
        <v>4.9645390070921902</v>
      </c>
      <c r="I11">
        <v>5.8147644201611601E-2</v>
      </c>
      <c r="J11" t="s">
        <v>3149</v>
      </c>
      <c r="K11">
        <v>68</v>
      </c>
      <c r="L11">
        <v>562</v>
      </c>
      <c r="M11">
        <v>13588</v>
      </c>
      <c r="N11">
        <v>2.4889051706091601</v>
      </c>
      <c r="O11">
        <v>0.99999999769697301</v>
      </c>
      <c r="P11">
        <v>0.758442036827497</v>
      </c>
      <c r="Q11">
        <v>55.6429518820336</v>
      </c>
    </row>
    <row r="12" spans="2:17">
      <c r="B12">
        <v>100042882</v>
      </c>
      <c r="D12" t="s">
        <v>14</v>
      </c>
      <c r="E12" t="s">
        <v>396</v>
      </c>
      <c r="F12" t="s">
        <v>397</v>
      </c>
      <c r="G12">
        <v>6</v>
      </c>
      <c r="H12">
        <v>4.2553191489361701</v>
      </c>
      <c r="I12" s="8">
        <v>1.15622635877377E-2</v>
      </c>
      <c r="J12" t="s">
        <v>3127</v>
      </c>
      <c r="K12">
        <v>68</v>
      </c>
      <c r="L12">
        <v>276</v>
      </c>
      <c r="M12">
        <v>13588</v>
      </c>
      <c r="N12">
        <v>4.3439897698209702</v>
      </c>
      <c r="O12">
        <v>0.97895381421375005</v>
      </c>
      <c r="P12">
        <v>0.42395907004885203</v>
      </c>
      <c r="Q12">
        <v>14.598543550684999</v>
      </c>
    </row>
    <row r="13" spans="2:17">
      <c r="B13">
        <v>100043068</v>
      </c>
      <c r="D13" t="s">
        <v>14</v>
      </c>
      <c r="E13" t="s">
        <v>392</v>
      </c>
      <c r="F13" t="s">
        <v>393</v>
      </c>
      <c r="G13">
        <v>6</v>
      </c>
      <c r="H13">
        <v>4.2553191489361701</v>
      </c>
      <c r="I13" s="8">
        <v>1.5874085616039198E-2</v>
      </c>
      <c r="J13" t="s">
        <v>3127</v>
      </c>
      <c r="K13">
        <v>68</v>
      </c>
      <c r="L13">
        <v>299</v>
      </c>
      <c r="M13">
        <v>13588</v>
      </c>
      <c r="N13">
        <v>4.0098367106039703</v>
      </c>
      <c r="O13">
        <v>0.99507028553374199</v>
      </c>
      <c r="P13">
        <v>0.485242455357282</v>
      </c>
      <c r="Q13">
        <v>19.517446669767899</v>
      </c>
    </row>
    <row r="14" spans="2:17">
      <c r="B14">
        <v>100043329</v>
      </c>
      <c r="D14" s="8" t="s">
        <v>14</v>
      </c>
      <c r="E14" t="s">
        <v>394</v>
      </c>
      <c r="F14" t="s">
        <v>395</v>
      </c>
      <c r="G14">
        <v>6</v>
      </c>
      <c r="H14">
        <v>4.2553191489361701</v>
      </c>
      <c r="I14" s="8">
        <v>1.6293524696947299E-2</v>
      </c>
      <c r="J14" t="s">
        <v>3127</v>
      </c>
      <c r="K14">
        <v>68</v>
      </c>
      <c r="L14">
        <v>301</v>
      </c>
      <c r="M14">
        <v>13588</v>
      </c>
      <c r="N14">
        <v>3.98319327731092</v>
      </c>
      <c r="O14">
        <v>0.99572086473222698</v>
      </c>
      <c r="P14">
        <v>0.45447163730303503</v>
      </c>
      <c r="Q14">
        <v>19.981660020948301</v>
      </c>
    </row>
    <row r="15" spans="2:17">
      <c r="B15">
        <v>100952</v>
      </c>
      <c r="D15" t="s">
        <v>14</v>
      </c>
      <c r="E15" t="s">
        <v>3130</v>
      </c>
      <c r="F15" t="s">
        <v>3131</v>
      </c>
      <c r="G15">
        <v>4</v>
      </c>
      <c r="H15">
        <v>2.83687943262411</v>
      </c>
      <c r="I15" s="8">
        <v>2.4756274863705598E-2</v>
      </c>
      <c r="J15" t="s">
        <v>3132</v>
      </c>
      <c r="K15">
        <v>68</v>
      </c>
      <c r="L15">
        <v>127</v>
      </c>
      <c r="M15">
        <v>13588</v>
      </c>
      <c r="N15">
        <v>6.2936544696618801</v>
      </c>
      <c r="O15">
        <v>0.99975701991879895</v>
      </c>
      <c r="P15">
        <v>0.56493207420677305</v>
      </c>
      <c r="Q15">
        <v>28.834059079307501</v>
      </c>
    </row>
    <row r="16" spans="2:17">
      <c r="B16">
        <v>104079</v>
      </c>
      <c r="D16" t="s">
        <v>14</v>
      </c>
      <c r="E16" t="s">
        <v>398</v>
      </c>
      <c r="F16" t="s">
        <v>399</v>
      </c>
      <c r="G16">
        <v>4</v>
      </c>
      <c r="H16">
        <v>2.83687943262411</v>
      </c>
      <c r="I16" s="8">
        <v>3.5949597750714997E-2</v>
      </c>
      <c r="J16" t="s">
        <v>3143</v>
      </c>
      <c r="K16">
        <v>68</v>
      </c>
      <c r="L16">
        <v>147</v>
      </c>
      <c r="M16">
        <v>13588</v>
      </c>
      <c r="N16">
        <v>5.4373749499799899</v>
      </c>
      <c r="O16">
        <v>0.999994738449559</v>
      </c>
      <c r="P16">
        <v>0.66879167150881802</v>
      </c>
      <c r="Q16">
        <v>39.152457591430803</v>
      </c>
    </row>
    <row r="17" spans="2:17">
      <c r="B17">
        <v>107146</v>
      </c>
      <c r="D17" t="s">
        <v>14</v>
      </c>
      <c r="E17" t="s">
        <v>459</v>
      </c>
      <c r="F17" t="s">
        <v>460</v>
      </c>
      <c r="G17">
        <v>3</v>
      </c>
      <c r="H17" s="8">
        <v>2.1276595744680802</v>
      </c>
      <c r="I17" s="1">
        <v>3.5471869350846503E-4</v>
      </c>
      <c r="J17" t="s">
        <v>165</v>
      </c>
      <c r="K17">
        <v>68</v>
      </c>
      <c r="L17">
        <v>6</v>
      </c>
      <c r="M17">
        <v>13588</v>
      </c>
      <c r="N17">
        <v>99.911764705882305</v>
      </c>
      <c r="O17">
        <v>0.111115077802198</v>
      </c>
      <c r="P17">
        <v>0.111115077802198</v>
      </c>
      <c r="Q17">
        <v>0.48026035522994398</v>
      </c>
    </row>
    <row r="18" spans="2:17">
      <c r="B18">
        <v>107513</v>
      </c>
      <c r="D18" t="s">
        <v>14</v>
      </c>
      <c r="E18" t="s">
        <v>463</v>
      </c>
      <c r="F18" t="s">
        <v>464</v>
      </c>
      <c r="G18">
        <v>3</v>
      </c>
      <c r="H18" s="8">
        <v>2.1276595744680802</v>
      </c>
      <c r="I18" s="1">
        <v>3.5471869350846503E-4</v>
      </c>
      <c r="J18" t="s">
        <v>165</v>
      </c>
      <c r="K18">
        <v>68</v>
      </c>
      <c r="L18">
        <v>6</v>
      </c>
      <c r="M18">
        <v>13588</v>
      </c>
      <c r="N18">
        <v>99.911764705882305</v>
      </c>
      <c r="O18">
        <v>0.111115077802198</v>
      </c>
      <c r="P18">
        <v>0.111115077802198</v>
      </c>
      <c r="Q18">
        <v>0.48026035522994398</v>
      </c>
    </row>
    <row r="19" spans="2:17">
      <c r="B19">
        <v>108687</v>
      </c>
      <c r="D19" t="s">
        <v>14</v>
      </c>
      <c r="E19" t="s">
        <v>453</v>
      </c>
      <c r="F19" t="s">
        <v>454</v>
      </c>
      <c r="G19">
        <v>3</v>
      </c>
      <c r="H19" s="8">
        <v>2.1276595744680802</v>
      </c>
      <c r="I19" s="8">
        <v>6.6783980907992903E-3</v>
      </c>
      <c r="J19" t="s">
        <v>165</v>
      </c>
      <c r="K19">
        <v>68</v>
      </c>
      <c r="L19">
        <v>25</v>
      </c>
      <c r="M19">
        <v>13588</v>
      </c>
      <c r="N19">
        <v>23.978823529411699</v>
      </c>
      <c r="O19">
        <v>0.89189637940129596</v>
      </c>
      <c r="P19">
        <v>0.35913279523007902</v>
      </c>
      <c r="Q19">
        <v>8.6914542354037092</v>
      </c>
    </row>
    <row r="20" spans="2:17">
      <c r="B20">
        <v>109815</v>
      </c>
      <c r="D20" t="s">
        <v>14</v>
      </c>
      <c r="E20" t="s">
        <v>406</v>
      </c>
      <c r="F20" t="s">
        <v>407</v>
      </c>
      <c r="G20">
        <v>3</v>
      </c>
      <c r="H20">
        <v>2.1276595744680802</v>
      </c>
      <c r="I20">
        <v>7.4138668794761095E-2</v>
      </c>
      <c r="J20" t="s">
        <v>165</v>
      </c>
      <c r="K20">
        <v>68</v>
      </c>
      <c r="L20">
        <v>91</v>
      </c>
      <c r="M20">
        <v>13588</v>
      </c>
      <c r="N20">
        <v>6.5875888817065196</v>
      </c>
      <c r="O20">
        <v>0.99999999999217903</v>
      </c>
      <c r="P20">
        <v>0.81821825288941197</v>
      </c>
      <c r="Q20">
        <v>64.840020029171797</v>
      </c>
    </row>
    <row r="21" spans="2:17">
      <c r="B21">
        <v>110172</v>
      </c>
      <c r="D21" t="s">
        <v>14</v>
      </c>
      <c r="E21" t="s">
        <v>404</v>
      </c>
      <c r="F21" t="s">
        <v>405</v>
      </c>
      <c r="G21">
        <v>3</v>
      </c>
      <c r="H21">
        <v>2.1276595744680802</v>
      </c>
      <c r="I21">
        <v>7.4138668794761095E-2</v>
      </c>
      <c r="J21" t="s">
        <v>165</v>
      </c>
      <c r="K21">
        <v>68</v>
      </c>
      <c r="L21">
        <v>91</v>
      </c>
      <c r="M21">
        <v>13588</v>
      </c>
      <c r="N21">
        <v>6.5875888817065196</v>
      </c>
      <c r="O21">
        <v>0.99999999999217903</v>
      </c>
      <c r="P21">
        <v>0.81821825288941197</v>
      </c>
      <c r="Q21">
        <v>64.840020029171797</v>
      </c>
    </row>
    <row r="22" spans="2:17">
      <c r="B22">
        <v>110920</v>
      </c>
      <c r="D22" t="s">
        <v>14</v>
      </c>
      <c r="E22" t="s">
        <v>408</v>
      </c>
      <c r="F22" t="s">
        <v>96</v>
      </c>
      <c r="G22">
        <v>3</v>
      </c>
      <c r="H22">
        <v>2.1276595744680802</v>
      </c>
      <c r="I22">
        <v>7.4138668794761095E-2</v>
      </c>
      <c r="J22" t="s">
        <v>165</v>
      </c>
      <c r="K22">
        <v>68</v>
      </c>
      <c r="L22">
        <v>91</v>
      </c>
      <c r="M22">
        <v>13588</v>
      </c>
      <c r="N22">
        <v>6.5875888817065196</v>
      </c>
      <c r="O22">
        <v>0.99999999999217903</v>
      </c>
      <c r="P22">
        <v>0.81821825288941197</v>
      </c>
      <c r="Q22">
        <v>64.840020029171797</v>
      </c>
    </row>
    <row r="23" spans="2:17">
      <c r="B23">
        <v>111175</v>
      </c>
      <c r="D23" t="s">
        <v>14</v>
      </c>
      <c r="E23" t="s">
        <v>475</v>
      </c>
      <c r="F23" t="s">
        <v>476</v>
      </c>
      <c r="G23">
        <v>2</v>
      </c>
      <c r="H23">
        <v>1.4184397163120499</v>
      </c>
      <c r="I23">
        <v>3.8782297440963003E-2</v>
      </c>
      <c r="J23" t="s">
        <v>3138</v>
      </c>
      <c r="K23">
        <v>68</v>
      </c>
      <c r="L23">
        <v>8</v>
      </c>
      <c r="M23">
        <v>13588</v>
      </c>
      <c r="N23">
        <v>49.955882352941103</v>
      </c>
      <c r="O23">
        <v>0.999998019273584</v>
      </c>
      <c r="P23">
        <v>0.66523860076698704</v>
      </c>
      <c r="Q23">
        <v>41.534236269640601</v>
      </c>
    </row>
    <row r="24" spans="2:17">
      <c r="B24">
        <v>12308</v>
      </c>
      <c r="D24" t="s">
        <v>13</v>
      </c>
      <c r="E24" t="s">
        <v>499</v>
      </c>
      <c r="F24" t="s">
        <v>500</v>
      </c>
      <c r="G24">
        <v>43</v>
      </c>
      <c r="H24">
        <v>30.496453900709199</v>
      </c>
      <c r="I24">
        <v>5.0598693705222901E-2</v>
      </c>
      <c r="J24" s="2" t="s">
        <v>3148</v>
      </c>
      <c r="K24">
        <v>74</v>
      </c>
      <c r="L24">
        <v>5914</v>
      </c>
      <c r="M24">
        <v>12504</v>
      </c>
      <c r="N24">
        <v>1.2285826577338199</v>
      </c>
      <c r="O24">
        <v>0.99876681731963302</v>
      </c>
      <c r="P24">
        <v>0.42775024152387697</v>
      </c>
      <c r="Q24">
        <v>45.3294643801487</v>
      </c>
    </row>
    <row r="25" spans="2:17">
      <c r="B25">
        <v>13074</v>
      </c>
      <c r="D25" t="s">
        <v>13</v>
      </c>
      <c r="E25" t="s">
        <v>501</v>
      </c>
      <c r="F25" t="s">
        <v>502</v>
      </c>
      <c r="G25">
        <v>42</v>
      </c>
      <c r="H25">
        <v>29.787234042553099</v>
      </c>
      <c r="I25">
        <v>4.5803130016426802E-2</v>
      </c>
      <c r="J25" s="2" t="s">
        <v>3145</v>
      </c>
      <c r="K25">
        <v>74</v>
      </c>
      <c r="L25">
        <v>5709</v>
      </c>
      <c r="M25">
        <v>12504</v>
      </c>
      <c r="N25">
        <v>1.2431012199798299</v>
      </c>
      <c r="O25">
        <v>0.99763788844744605</v>
      </c>
      <c r="P25">
        <v>0.42295573700476402</v>
      </c>
      <c r="Q25">
        <v>42.030372515716898</v>
      </c>
    </row>
    <row r="26" spans="2:17">
      <c r="B26">
        <v>13200</v>
      </c>
      <c r="D26" t="s">
        <v>13</v>
      </c>
      <c r="E26" t="s">
        <v>503</v>
      </c>
      <c r="F26" t="s">
        <v>111</v>
      </c>
      <c r="G26">
        <v>18</v>
      </c>
      <c r="H26">
        <v>12.7659574468085</v>
      </c>
      <c r="I26" s="1">
        <v>4.7238187134322003E-6</v>
      </c>
      <c r="J26" t="s">
        <v>3117</v>
      </c>
      <c r="K26">
        <v>74</v>
      </c>
      <c r="L26">
        <v>838</v>
      </c>
      <c r="M26">
        <v>12504</v>
      </c>
      <c r="N26">
        <v>3.6294910662452402</v>
      </c>
      <c r="O26" s="1">
        <v>6.0918842265755802E-4</v>
      </c>
      <c r="P26" s="1">
        <v>6.0918842265755802E-4</v>
      </c>
      <c r="Q26">
        <v>5.4934147011076401E-3</v>
      </c>
    </row>
    <row r="27" spans="2:17">
      <c r="B27">
        <v>14156</v>
      </c>
      <c r="D27" t="s">
        <v>13</v>
      </c>
      <c r="E27" t="s">
        <v>510</v>
      </c>
      <c r="F27" t="s">
        <v>511</v>
      </c>
      <c r="G27">
        <v>10</v>
      </c>
      <c r="H27">
        <v>7.0921985815602797</v>
      </c>
      <c r="I27">
        <v>3.8052721808573401E-3</v>
      </c>
      <c r="J27" t="s">
        <v>3123</v>
      </c>
      <c r="K27">
        <v>74</v>
      </c>
      <c r="L27">
        <v>535</v>
      </c>
      <c r="M27">
        <v>12504</v>
      </c>
      <c r="N27">
        <v>3.1583733265976202</v>
      </c>
      <c r="O27">
        <v>0.38848540320131703</v>
      </c>
      <c r="P27">
        <v>9.3680413567320098E-2</v>
      </c>
      <c r="Q27">
        <v>4.3369175687812103</v>
      </c>
    </row>
    <row r="28" spans="2:17">
      <c r="B28">
        <v>14227</v>
      </c>
      <c r="D28" t="s">
        <v>13</v>
      </c>
      <c r="E28" t="s">
        <v>3173</v>
      </c>
      <c r="F28" t="s">
        <v>3174</v>
      </c>
      <c r="G28">
        <v>9</v>
      </c>
      <c r="H28">
        <v>6.3829787234042499</v>
      </c>
      <c r="I28">
        <v>9.8372557488192194E-2</v>
      </c>
      <c r="J28" t="s">
        <v>3175</v>
      </c>
      <c r="K28">
        <v>74</v>
      </c>
      <c r="L28">
        <v>809</v>
      </c>
      <c r="M28">
        <v>12504</v>
      </c>
      <c r="N28">
        <v>1.87979821601576</v>
      </c>
      <c r="O28">
        <v>0.99999842057611998</v>
      </c>
      <c r="P28">
        <v>0.52390417591929195</v>
      </c>
      <c r="Q28">
        <v>70.0091283666398</v>
      </c>
    </row>
    <row r="29" spans="2:17">
      <c r="B29">
        <v>14397</v>
      </c>
      <c r="D29" t="s">
        <v>13</v>
      </c>
      <c r="E29" t="s">
        <v>517</v>
      </c>
      <c r="F29" t="s">
        <v>518</v>
      </c>
      <c r="G29">
        <v>8</v>
      </c>
      <c r="H29">
        <v>5.67375886524822</v>
      </c>
      <c r="I29" s="1">
        <v>2.84372785044906E-5</v>
      </c>
      <c r="J29" t="s">
        <v>3118</v>
      </c>
      <c r="K29">
        <v>74</v>
      </c>
      <c r="L29">
        <v>152</v>
      </c>
      <c r="M29">
        <v>12504</v>
      </c>
      <c r="N29">
        <v>8.8933143669985704</v>
      </c>
      <c r="O29">
        <v>3.6617405050589601E-3</v>
      </c>
      <c r="P29">
        <v>1.8325493711283101E-3</v>
      </c>
      <c r="Q29">
        <v>3.3066060876607503E-2</v>
      </c>
    </row>
    <row r="30" spans="2:17">
      <c r="B30">
        <v>14729</v>
      </c>
      <c r="D30" t="s">
        <v>13</v>
      </c>
      <c r="E30" t="s">
        <v>519</v>
      </c>
      <c r="F30" t="s">
        <v>520</v>
      </c>
      <c r="G30">
        <v>8</v>
      </c>
      <c r="H30">
        <v>5.67375886524822</v>
      </c>
      <c r="I30" s="1">
        <v>3.9521828084962102E-5</v>
      </c>
      <c r="J30" t="s">
        <v>3118</v>
      </c>
      <c r="K30">
        <v>74</v>
      </c>
      <c r="L30">
        <v>160</v>
      </c>
      <c r="M30">
        <v>12504</v>
      </c>
      <c r="N30">
        <v>8.4486486486486498</v>
      </c>
      <c r="O30">
        <v>5.0854417070106397E-3</v>
      </c>
      <c r="P30">
        <v>1.6980289058585701E-3</v>
      </c>
      <c r="Q30">
        <v>4.59521536501084E-2</v>
      </c>
    </row>
    <row r="31" spans="2:17">
      <c r="B31">
        <v>17341</v>
      </c>
      <c r="D31" t="s">
        <v>13</v>
      </c>
      <c r="E31" t="s">
        <v>512</v>
      </c>
      <c r="F31" t="s">
        <v>513</v>
      </c>
      <c r="G31">
        <v>8</v>
      </c>
      <c r="H31">
        <v>5.67375886524822</v>
      </c>
      <c r="I31" s="1">
        <v>3.8785885739543599E-4</v>
      </c>
      <c r="J31" t="s">
        <v>3118</v>
      </c>
      <c r="K31">
        <v>74</v>
      </c>
      <c r="L31">
        <v>231</v>
      </c>
      <c r="M31">
        <v>12504</v>
      </c>
      <c r="N31">
        <v>5.85187785187785</v>
      </c>
      <c r="O31">
        <v>4.8811951308641202E-2</v>
      </c>
      <c r="P31">
        <v>1.2432938896710599E-2</v>
      </c>
      <c r="Q31">
        <v>0.45013080108963199</v>
      </c>
    </row>
    <row r="32" spans="2:17">
      <c r="B32">
        <v>17451</v>
      </c>
      <c r="D32" t="s">
        <v>13</v>
      </c>
      <c r="E32" t="s">
        <v>3133</v>
      </c>
      <c r="F32" t="s">
        <v>3134</v>
      </c>
      <c r="G32">
        <v>8</v>
      </c>
      <c r="H32">
        <v>5.67375886524822</v>
      </c>
      <c r="I32">
        <v>2.8383669964615801E-2</v>
      </c>
      <c r="J32" t="s">
        <v>3135</v>
      </c>
      <c r="K32">
        <v>74</v>
      </c>
      <c r="L32">
        <v>508</v>
      </c>
      <c r="M32">
        <v>12504</v>
      </c>
      <c r="N32">
        <v>2.66099170036177</v>
      </c>
      <c r="O32">
        <v>0.97563143817824605</v>
      </c>
      <c r="P32">
        <v>0.46155875908631699</v>
      </c>
      <c r="Q32">
        <v>28.456337891926498</v>
      </c>
    </row>
    <row r="33" spans="2:17">
      <c r="B33">
        <v>17896</v>
      </c>
      <c r="D33" t="s">
        <v>13</v>
      </c>
      <c r="E33" t="s">
        <v>3139</v>
      </c>
      <c r="F33" t="s">
        <v>3140</v>
      </c>
      <c r="G33">
        <v>8</v>
      </c>
      <c r="H33">
        <v>5.67375886524822</v>
      </c>
      <c r="I33">
        <v>3.1387025141099797E-2</v>
      </c>
      <c r="J33" t="s">
        <v>3135</v>
      </c>
      <c r="K33">
        <v>74</v>
      </c>
      <c r="L33">
        <v>519</v>
      </c>
      <c r="M33">
        <v>12504</v>
      </c>
      <c r="N33">
        <v>2.6045930323386899</v>
      </c>
      <c r="O33">
        <v>0.98365494408249898</v>
      </c>
      <c r="P33">
        <v>0.40203839167442401</v>
      </c>
      <c r="Q33">
        <v>30.986338457646202</v>
      </c>
    </row>
    <row r="34" spans="2:17">
      <c r="B34">
        <v>18675</v>
      </c>
      <c r="D34" t="s">
        <v>13</v>
      </c>
      <c r="E34" t="s">
        <v>3169</v>
      </c>
      <c r="F34" t="s">
        <v>3170</v>
      </c>
      <c r="G34">
        <v>6</v>
      </c>
      <c r="H34">
        <v>4.2553191489361701</v>
      </c>
      <c r="I34">
        <v>9.4013197622637198E-2</v>
      </c>
      <c r="J34" t="s">
        <v>3171</v>
      </c>
      <c r="K34">
        <v>74</v>
      </c>
      <c r="L34">
        <v>414</v>
      </c>
      <c r="M34">
        <v>12504</v>
      </c>
      <c r="N34">
        <v>2.4488836662749698</v>
      </c>
      <c r="O34">
        <v>0.99999705746662204</v>
      </c>
      <c r="P34">
        <v>0.52725094383045501</v>
      </c>
      <c r="Q34">
        <v>68.278776957259197</v>
      </c>
    </row>
    <row r="35" spans="2:17">
      <c r="B35">
        <v>19208</v>
      </c>
      <c r="D35" t="s">
        <v>13</v>
      </c>
      <c r="E35" t="s">
        <v>3176</v>
      </c>
      <c r="F35" t="s">
        <v>3177</v>
      </c>
      <c r="G35">
        <v>6</v>
      </c>
      <c r="H35">
        <v>4.2553191489361701</v>
      </c>
      <c r="I35">
        <v>9.84522765817374E-2</v>
      </c>
      <c r="J35" t="s">
        <v>3171</v>
      </c>
      <c r="K35">
        <v>74</v>
      </c>
      <c r="L35">
        <v>420</v>
      </c>
      <c r="M35">
        <v>12504</v>
      </c>
      <c r="N35">
        <v>2.4138996138996101</v>
      </c>
      <c r="O35">
        <v>0.99999843848912096</v>
      </c>
      <c r="P35">
        <v>0.505237123259766</v>
      </c>
      <c r="Q35">
        <v>70.039951750449504</v>
      </c>
    </row>
    <row r="36" spans="2:17">
      <c r="B36">
        <v>19340</v>
      </c>
      <c r="D36" s="8" t="s">
        <v>13</v>
      </c>
      <c r="E36" t="s">
        <v>524</v>
      </c>
      <c r="F36" t="s">
        <v>270</v>
      </c>
      <c r="G36">
        <v>4</v>
      </c>
      <c r="H36">
        <v>2.83687943262411</v>
      </c>
      <c r="I36">
        <v>8.3577035175525199E-2</v>
      </c>
      <c r="J36" t="s">
        <v>3163</v>
      </c>
      <c r="K36">
        <v>74</v>
      </c>
      <c r="L36">
        <v>176</v>
      </c>
      <c r="M36">
        <v>12504</v>
      </c>
      <c r="N36">
        <v>3.84029484029484</v>
      </c>
      <c r="O36">
        <v>0.99998710624776599</v>
      </c>
      <c r="P36">
        <v>0.55255322725268097</v>
      </c>
      <c r="Q36">
        <v>63.759348084922699</v>
      </c>
    </row>
    <row r="37" spans="2:17">
      <c r="B37">
        <v>20014</v>
      </c>
      <c r="D37" t="s">
        <v>13</v>
      </c>
      <c r="E37" t="s">
        <v>525</v>
      </c>
      <c r="F37" t="s">
        <v>526</v>
      </c>
      <c r="G37">
        <v>4</v>
      </c>
      <c r="H37">
        <v>2.83687943262411</v>
      </c>
      <c r="I37">
        <v>9.0265412513865106E-2</v>
      </c>
      <c r="J37" t="s">
        <v>3163</v>
      </c>
      <c r="K37">
        <v>74</v>
      </c>
      <c r="L37">
        <v>182</v>
      </c>
      <c r="M37">
        <v>12504</v>
      </c>
      <c r="N37">
        <v>3.71369171369171</v>
      </c>
      <c r="O37">
        <v>0.99999498816053201</v>
      </c>
      <c r="P37">
        <v>0.53360936428044503</v>
      </c>
      <c r="Q37">
        <v>66.718748051511795</v>
      </c>
    </row>
    <row r="38" spans="2:17">
      <c r="B38">
        <v>20135</v>
      </c>
      <c r="D38" t="s">
        <v>13</v>
      </c>
      <c r="E38" t="s">
        <v>3136</v>
      </c>
      <c r="F38" t="s">
        <v>3137</v>
      </c>
      <c r="G38">
        <v>2</v>
      </c>
      <c r="H38">
        <v>1.4184397163120499</v>
      </c>
      <c r="I38">
        <v>2.88563672310467E-2</v>
      </c>
      <c r="J38" t="s">
        <v>3138</v>
      </c>
      <c r="K38">
        <v>74</v>
      </c>
      <c r="L38">
        <v>5</v>
      </c>
      <c r="M38">
        <v>12504</v>
      </c>
      <c r="N38">
        <v>67.589189189189199</v>
      </c>
      <c r="O38">
        <v>0.97711413905189304</v>
      </c>
      <c r="P38">
        <v>0.41702159862830701</v>
      </c>
      <c r="Q38">
        <v>28.860073343586901</v>
      </c>
    </row>
    <row r="39" spans="2:17">
      <c r="B39">
        <v>20335</v>
      </c>
      <c r="D39" t="s">
        <v>13</v>
      </c>
      <c r="E39" t="s">
        <v>541</v>
      </c>
      <c r="F39" t="s">
        <v>542</v>
      </c>
      <c r="G39">
        <v>2</v>
      </c>
      <c r="H39">
        <v>1.4184397163120499</v>
      </c>
      <c r="I39">
        <v>3.4528299800588101E-2</v>
      </c>
      <c r="J39" t="s">
        <v>3142</v>
      </c>
      <c r="K39">
        <v>74</v>
      </c>
      <c r="L39">
        <v>6</v>
      </c>
      <c r="M39">
        <v>12504</v>
      </c>
      <c r="N39">
        <v>56.324324324324301</v>
      </c>
      <c r="O39">
        <v>0.98925016664173804</v>
      </c>
      <c r="P39">
        <v>0.395680150806277</v>
      </c>
      <c r="Q39">
        <v>33.5447989627827</v>
      </c>
    </row>
    <row r="40" spans="2:17">
      <c r="B40">
        <v>20713</v>
      </c>
      <c r="D40" t="s">
        <v>13</v>
      </c>
      <c r="E40" t="s">
        <v>543</v>
      </c>
      <c r="F40" t="s">
        <v>544</v>
      </c>
      <c r="G40">
        <v>2</v>
      </c>
      <c r="H40">
        <v>1.4184397163120499</v>
      </c>
      <c r="I40">
        <v>4.01675568108983E-2</v>
      </c>
      <c r="J40" t="s">
        <v>3144</v>
      </c>
      <c r="K40">
        <v>74</v>
      </c>
      <c r="L40">
        <v>7</v>
      </c>
      <c r="M40">
        <v>12504</v>
      </c>
      <c r="N40">
        <v>48.277992277992198</v>
      </c>
      <c r="O40">
        <v>0.99495094763960401</v>
      </c>
      <c r="P40">
        <v>0.41072096888492898</v>
      </c>
      <c r="Q40">
        <v>37.921364123725397</v>
      </c>
    </row>
    <row r="41" spans="2:17">
      <c r="B41">
        <v>208583</v>
      </c>
      <c r="D41" t="s">
        <v>13</v>
      </c>
      <c r="E41" t="s">
        <v>3150</v>
      </c>
      <c r="F41" t="s">
        <v>3151</v>
      </c>
      <c r="G41">
        <v>2</v>
      </c>
      <c r="H41">
        <v>1.4184397163120499</v>
      </c>
      <c r="I41">
        <v>6.24015265254933E-2</v>
      </c>
      <c r="J41" t="s">
        <v>3138</v>
      </c>
      <c r="K41">
        <v>74</v>
      </c>
      <c r="L41">
        <v>11</v>
      </c>
      <c r="M41">
        <v>12504</v>
      </c>
      <c r="N41">
        <v>30.722358722358699</v>
      </c>
      <c r="O41">
        <v>0.99975442790509395</v>
      </c>
      <c r="P41">
        <v>0.47237974108723102</v>
      </c>
      <c r="Q41">
        <v>52.731570555468601</v>
      </c>
    </row>
    <row r="42" spans="2:17">
      <c r="B42">
        <v>208665</v>
      </c>
      <c r="D42" t="s">
        <v>13</v>
      </c>
      <c r="E42" t="s">
        <v>3164</v>
      </c>
      <c r="F42" t="s">
        <v>3165</v>
      </c>
      <c r="G42">
        <v>2</v>
      </c>
      <c r="H42">
        <v>1.4184397163120499</v>
      </c>
      <c r="I42">
        <v>8.9480760066947093E-2</v>
      </c>
      <c r="J42" s="8" t="s">
        <v>3166</v>
      </c>
      <c r="K42">
        <v>74</v>
      </c>
      <c r="L42">
        <v>16</v>
      </c>
      <c r="M42">
        <v>12504</v>
      </c>
      <c r="N42">
        <v>21.1216216216216</v>
      </c>
      <c r="O42">
        <v>0.99999439858942496</v>
      </c>
      <c r="P42">
        <v>0.553433136785486</v>
      </c>
      <c r="Q42">
        <v>66.383385858746095</v>
      </c>
    </row>
    <row r="43" spans="2:17">
      <c r="B43">
        <v>209513</v>
      </c>
      <c r="D43" t="s">
        <v>17</v>
      </c>
      <c r="E43" t="s">
        <v>545</v>
      </c>
      <c r="F43" t="s">
        <v>546</v>
      </c>
      <c r="G43">
        <v>11</v>
      </c>
      <c r="H43">
        <v>7.8014184397163104</v>
      </c>
      <c r="I43">
        <v>8.1050035524352099E-3</v>
      </c>
      <c r="J43" t="s">
        <v>3126</v>
      </c>
      <c r="K43">
        <v>67</v>
      </c>
      <c r="L43">
        <v>840</v>
      </c>
      <c r="M43">
        <v>13288</v>
      </c>
      <c r="N43">
        <v>2.5971570717839301</v>
      </c>
      <c r="O43">
        <v>0.72357296189711495</v>
      </c>
      <c r="P43">
        <v>0.47423670905731202</v>
      </c>
      <c r="Q43">
        <v>9.3400537876879994</v>
      </c>
    </row>
    <row r="44" spans="2:17">
      <c r="B44">
        <v>212225</v>
      </c>
      <c r="D44" t="s">
        <v>17</v>
      </c>
      <c r="E44" t="s">
        <v>597</v>
      </c>
      <c r="F44" t="s">
        <v>598</v>
      </c>
      <c r="G44">
        <v>3</v>
      </c>
      <c r="H44">
        <v>2.1276595744680802</v>
      </c>
      <c r="I44" s="1">
        <v>5.0212309239321096E-4</v>
      </c>
      <c r="J44" t="s">
        <v>165</v>
      </c>
      <c r="K44">
        <v>67</v>
      </c>
      <c r="L44">
        <v>7</v>
      </c>
      <c r="M44">
        <v>13288</v>
      </c>
      <c r="N44">
        <v>84.997867803837906</v>
      </c>
      <c r="O44">
        <v>7.6288396375393003E-2</v>
      </c>
      <c r="P44">
        <v>7.6288396375393003E-2</v>
      </c>
      <c r="Q44">
        <v>0.60332920961747505</v>
      </c>
    </row>
    <row r="45" spans="2:17">
      <c r="B45">
        <v>213948</v>
      </c>
      <c r="D45" t="s">
        <v>17</v>
      </c>
      <c r="E45" t="s">
        <v>595</v>
      </c>
      <c r="F45" t="s">
        <v>596</v>
      </c>
      <c r="G45">
        <v>3</v>
      </c>
      <c r="H45">
        <v>2.1276595744680802</v>
      </c>
      <c r="I45" s="1">
        <v>5.0212309239321096E-4</v>
      </c>
      <c r="J45" s="8" t="s">
        <v>165</v>
      </c>
      <c r="K45">
        <v>67</v>
      </c>
      <c r="L45">
        <v>7</v>
      </c>
      <c r="M45">
        <v>13288</v>
      </c>
      <c r="N45">
        <v>84.997867803837906</v>
      </c>
      <c r="O45">
        <v>7.6288396375393003E-2</v>
      </c>
      <c r="P45">
        <v>7.6288396375393003E-2</v>
      </c>
      <c r="Q45">
        <v>0.60332920961747505</v>
      </c>
    </row>
    <row r="46" spans="2:17">
      <c r="B46">
        <v>214593</v>
      </c>
      <c r="D46" t="s">
        <v>17</v>
      </c>
      <c r="E46" t="s">
        <v>3156</v>
      </c>
      <c r="F46" t="s">
        <v>3157</v>
      </c>
      <c r="G46">
        <v>2</v>
      </c>
      <c r="H46">
        <v>1.4184397163120499</v>
      </c>
      <c r="I46">
        <v>7.2004526013275394E-2</v>
      </c>
      <c r="J46" t="s">
        <v>3158</v>
      </c>
      <c r="K46">
        <v>67</v>
      </c>
      <c r="L46">
        <v>15</v>
      </c>
      <c r="M46">
        <v>13288</v>
      </c>
      <c r="N46">
        <v>26.443781094527299</v>
      </c>
      <c r="O46">
        <v>0.99999254846788399</v>
      </c>
      <c r="P46">
        <v>0.98046791858567806</v>
      </c>
      <c r="Q46">
        <v>59.359196741212202</v>
      </c>
    </row>
    <row r="47" spans="2:17">
      <c r="B47">
        <v>215654</v>
      </c>
      <c r="D47" t="s">
        <v>17</v>
      </c>
      <c r="E47" t="s">
        <v>3159</v>
      </c>
      <c r="F47" t="s">
        <v>3160</v>
      </c>
      <c r="G47">
        <v>2</v>
      </c>
      <c r="H47">
        <v>1.4184397163120499</v>
      </c>
      <c r="I47">
        <v>7.2004526013275394E-2</v>
      </c>
      <c r="J47" t="s">
        <v>3128</v>
      </c>
      <c r="K47">
        <v>67</v>
      </c>
      <c r="L47">
        <v>15</v>
      </c>
      <c r="M47">
        <v>13288</v>
      </c>
      <c r="N47">
        <v>26.443781094527299</v>
      </c>
      <c r="O47">
        <v>0.99999254846788399</v>
      </c>
      <c r="P47">
        <v>0.98046791858567806</v>
      </c>
      <c r="Q47">
        <v>59.359196741212202</v>
      </c>
    </row>
    <row r="48" spans="2:17">
      <c r="B48">
        <v>216644</v>
      </c>
      <c r="D48" t="s">
        <v>19</v>
      </c>
      <c r="E48" t="s">
        <v>3161</v>
      </c>
      <c r="F48">
        <v>4</v>
      </c>
      <c r="G48">
        <v>2.83687943262411</v>
      </c>
      <c r="H48">
        <v>7.3256368733332494E-2</v>
      </c>
      <c r="I48" t="s">
        <v>3162</v>
      </c>
      <c r="J48">
        <v>85</v>
      </c>
      <c r="K48">
        <v>205</v>
      </c>
      <c r="L48">
        <v>17763</v>
      </c>
      <c r="M48">
        <v>4.0775896700143397</v>
      </c>
      <c r="N48">
        <v>0.99999910131258196</v>
      </c>
      <c r="O48">
        <v>0.99034980208518397</v>
      </c>
      <c r="P48">
        <v>60.9246968954767</v>
      </c>
    </row>
    <row r="49" spans="2:16">
      <c r="B49">
        <v>217310</v>
      </c>
      <c r="D49" t="s">
        <v>19</v>
      </c>
      <c r="E49" t="s">
        <v>272</v>
      </c>
      <c r="F49">
        <v>2</v>
      </c>
      <c r="G49">
        <v>1.4184397163120499</v>
      </c>
      <c r="H49">
        <v>1.4120601369368199E-2</v>
      </c>
      <c r="I49" t="s">
        <v>3128</v>
      </c>
      <c r="J49">
        <v>85</v>
      </c>
      <c r="K49">
        <v>3</v>
      </c>
      <c r="L49">
        <v>17763</v>
      </c>
      <c r="M49">
        <v>139.31764705882301</v>
      </c>
      <c r="N49">
        <v>0.92591098097175095</v>
      </c>
      <c r="O49">
        <v>0.92591098097175095</v>
      </c>
      <c r="P49">
        <v>16.109130203694601</v>
      </c>
    </row>
    <row r="50" spans="2:16">
      <c r="B50">
        <v>217738</v>
      </c>
      <c r="D50" t="s">
        <v>19</v>
      </c>
      <c r="E50" t="s">
        <v>206</v>
      </c>
      <c r="F50">
        <v>2</v>
      </c>
      <c r="G50">
        <v>1.4184397163120499</v>
      </c>
      <c r="H50">
        <v>4.63070533806434E-2</v>
      </c>
      <c r="I50" t="s">
        <v>3146</v>
      </c>
      <c r="J50">
        <v>85</v>
      </c>
      <c r="K50">
        <v>10</v>
      </c>
      <c r="L50">
        <v>17763</v>
      </c>
      <c r="M50">
        <v>41.795294117647003</v>
      </c>
      <c r="N50">
        <v>0.999829482706169</v>
      </c>
      <c r="O50">
        <v>0.98694177294458396</v>
      </c>
      <c r="P50">
        <v>44.3243346419316</v>
      </c>
    </row>
    <row r="51" spans="2:16">
      <c r="B51">
        <v>217845</v>
      </c>
      <c r="D51" t="s">
        <v>19</v>
      </c>
      <c r="E51" t="s">
        <v>250</v>
      </c>
      <c r="F51">
        <v>2</v>
      </c>
      <c r="G51">
        <v>1.4184397163120499</v>
      </c>
      <c r="H51">
        <v>7.7454804489215601E-2</v>
      </c>
      <c r="I51" t="s">
        <v>3146</v>
      </c>
      <c r="J51">
        <v>85</v>
      </c>
      <c r="K51">
        <v>17</v>
      </c>
      <c r="L51">
        <v>17763</v>
      </c>
      <c r="M51">
        <v>24.585467128027599</v>
      </c>
      <c r="N51">
        <v>0.99999960849238301</v>
      </c>
      <c r="O51">
        <v>0.97498589008835101</v>
      </c>
      <c r="P51">
        <v>63.055843869119002</v>
      </c>
    </row>
    <row r="52" spans="2:16">
      <c r="B52">
        <v>22044</v>
      </c>
      <c r="D52" t="s">
        <v>19</v>
      </c>
      <c r="E52" t="s">
        <v>3167</v>
      </c>
      <c r="F52">
        <v>2</v>
      </c>
      <c r="G52">
        <v>1.4184397163120499</v>
      </c>
      <c r="H52">
        <v>9.0494118245592295E-2</v>
      </c>
      <c r="I52" t="s">
        <v>3154</v>
      </c>
      <c r="J52">
        <v>85</v>
      </c>
      <c r="K52">
        <v>20</v>
      </c>
      <c r="L52">
        <v>17763</v>
      </c>
      <c r="M52">
        <v>20.897647058823502</v>
      </c>
      <c r="N52">
        <v>0.99999997106598504</v>
      </c>
      <c r="O52">
        <v>0.96893425747099604</v>
      </c>
      <c r="P52">
        <v>69.012453462323705</v>
      </c>
    </row>
    <row r="53" spans="2:16">
      <c r="B53">
        <v>22297</v>
      </c>
      <c r="D53" t="s">
        <v>28</v>
      </c>
      <c r="E53" t="s">
        <v>291</v>
      </c>
      <c r="F53">
        <v>2</v>
      </c>
      <c r="G53">
        <v>1.4184397163120499</v>
      </c>
      <c r="H53">
        <v>1.321730439346E-2</v>
      </c>
      <c r="I53" t="s">
        <v>3128</v>
      </c>
      <c r="J53">
        <v>37</v>
      </c>
      <c r="K53">
        <v>3</v>
      </c>
      <c r="L53">
        <v>8136</v>
      </c>
      <c r="M53">
        <v>146.59459459459401</v>
      </c>
      <c r="N53">
        <v>0.41269864771088</v>
      </c>
      <c r="O53">
        <v>0.41269864771088</v>
      </c>
      <c r="P53">
        <v>11.4614222708423</v>
      </c>
    </row>
    <row r="54" spans="2:16">
      <c r="B54">
        <v>223970</v>
      </c>
      <c r="D54" t="s">
        <v>9</v>
      </c>
      <c r="E54" t="s">
        <v>24</v>
      </c>
      <c r="F54">
        <v>47</v>
      </c>
      <c r="G54">
        <v>33.3333333333333</v>
      </c>
      <c r="H54" s="1">
        <v>1.7879460154691899E-4</v>
      </c>
      <c r="I54" s="2" t="s">
        <v>3119</v>
      </c>
      <c r="J54">
        <v>95</v>
      </c>
      <c r="K54">
        <v>5507</v>
      </c>
      <c r="L54">
        <v>17854</v>
      </c>
      <c r="M54">
        <v>1.6039643324763599</v>
      </c>
      <c r="N54">
        <v>2.69871787398306E-2</v>
      </c>
      <c r="O54">
        <v>1.3585877402310599E-2</v>
      </c>
      <c r="P54">
        <v>0.21403145690560499</v>
      </c>
    </row>
    <row r="55" spans="2:16">
      <c r="B55">
        <v>228777</v>
      </c>
      <c r="D55" t="s">
        <v>9</v>
      </c>
      <c r="E55" t="s">
        <v>94</v>
      </c>
      <c r="F55">
        <v>39</v>
      </c>
      <c r="G55">
        <v>27.659574468085101</v>
      </c>
      <c r="H55">
        <v>1.3761094288490599E-2</v>
      </c>
      <c r="I55" s="2" t="s">
        <v>3129</v>
      </c>
      <c r="J55">
        <v>95</v>
      </c>
      <c r="K55">
        <v>5237</v>
      </c>
      <c r="L55">
        <v>17854</v>
      </c>
      <c r="M55">
        <v>1.3995678522255599</v>
      </c>
      <c r="N55">
        <v>0.87997657472145796</v>
      </c>
      <c r="O55">
        <v>0.41140508722804398</v>
      </c>
      <c r="P55">
        <v>15.2986112911773</v>
      </c>
    </row>
    <row r="56" spans="2:16">
      <c r="B56">
        <v>229588</v>
      </c>
      <c r="D56" t="s">
        <v>9</v>
      </c>
      <c r="E56" t="s">
        <v>10</v>
      </c>
      <c r="F56">
        <v>31</v>
      </c>
      <c r="G56">
        <v>21.985815602836801</v>
      </c>
      <c r="H56" s="1">
        <v>1.9362727747580601E-4</v>
      </c>
      <c r="I56" t="s">
        <v>3120</v>
      </c>
      <c r="J56">
        <v>95</v>
      </c>
      <c r="K56">
        <v>2970</v>
      </c>
      <c r="L56">
        <v>17854</v>
      </c>
      <c r="M56">
        <v>1.9616303384724401</v>
      </c>
      <c r="N56">
        <v>2.9193240097899201E-2</v>
      </c>
      <c r="O56">
        <v>9.8273402859693198E-3</v>
      </c>
      <c r="P56">
        <v>0.23176848357093699</v>
      </c>
    </row>
    <row r="57" spans="2:16">
      <c r="B57">
        <v>230718</v>
      </c>
      <c r="D57" s="8" t="s">
        <v>9</v>
      </c>
      <c r="E57" t="s">
        <v>111</v>
      </c>
      <c r="F57">
        <v>16</v>
      </c>
      <c r="G57">
        <v>11.347517730496399</v>
      </c>
      <c r="H57" s="1">
        <v>2.4197896806540699E-6</v>
      </c>
      <c r="I57" t="s">
        <v>3116</v>
      </c>
      <c r="J57">
        <v>95</v>
      </c>
      <c r="K57">
        <v>678</v>
      </c>
      <c r="L57">
        <v>17854</v>
      </c>
      <c r="M57">
        <v>4.4350877192982399</v>
      </c>
      <c r="N57" s="1">
        <v>3.7015974304521699E-4</v>
      </c>
      <c r="O57" s="1">
        <v>3.7015974304521699E-4</v>
      </c>
      <c r="P57">
        <v>2.8994886047906099E-3</v>
      </c>
    </row>
    <row r="58" spans="2:16">
      <c r="B58">
        <v>238331</v>
      </c>
      <c r="D58" t="s">
        <v>9</v>
      </c>
      <c r="E58" t="s">
        <v>11</v>
      </c>
      <c r="F58">
        <v>13</v>
      </c>
      <c r="G58">
        <v>9.2198581560283603</v>
      </c>
      <c r="H58">
        <v>6.89337969394615E-2</v>
      </c>
      <c r="I58" s="8" t="s">
        <v>3155</v>
      </c>
      <c r="J58">
        <v>95</v>
      </c>
      <c r="K58">
        <v>1420</v>
      </c>
      <c r="L58">
        <v>17854</v>
      </c>
      <c r="M58">
        <v>1.7205485544848</v>
      </c>
      <c r="N58">
        <v>0.99998205158728504</v>
      </c>
      <c r="O58">
        <v>0.79010421325124003</v>
      </c>
      <c r="P58">
        <v>57.507941046115299</v>
      </c>
    </row>
    <row r="59" spans="2:16">
      <c r="B59">
        <v>239250</v>
      </c>
      <c r="D59" t="s">
        <v>9</v>
      </c>
      <c r="E59" t="s">
        <v>52</v>
      </c>
      <c r="F59">
        <v>8</v>
      </c>
      <c r="G59">
        <v>5.67375886524822</v>
      </c>
      <c r="H59">
        <v>9.0616403584344599E-2</v>
      </c>
      <c r="I59" t="s">
        <v>3168</v>
      </c>
      <c r="J59">
        <v>95</v>
      </c>
      <c r="K59">
        <v>731</v>
      </c>
      <c r="L59">
        <v>17854</v>
      </c>
      <c r="M59">
        <v>2.05676434588523</v>
      </c>
      <c r="N59">
        <v>0.99999951212478</v>
      </c>
      <c r="O59">
        <v>0.83743067782157299</v>
      </c>
      <c r="P59">
        <v>67.960560754448096</v>
      </c>
    </row>
    <row r="60" spans="2:16">
      <c r="B60">
        <v>239408</v>
      </c>
      <c r="D60" t="s">
        <v>9</v>
      </c>
      <c r="E60" t="s">
        <v>143</v>
      </c>
      <c r="F60">
        <v>6</v>
      </c>
      <c r="G60">
        <v>4.2553191489361701</v>
      </c>
      <c r="H60">
        <v>5.0301343321028501E-2</v>
      </c>
      <c r="I60" t="s">
        <v>3147</v>
      </c>
      <c r="J60">
        <v>95</v>
      </c>
      <c r="K60">
        <v>380</v>
      </c>
      <c r="L60">
        <v>17854</v>
      </c>
      <c r="M60">
        <v>2.9674238227146801</v>
      </c>
      <c r="N60">
        <v>0.99962792454009797</v>
      </c>
      <c r="O60">
        <v>0.79387711831732499</v>
      </c>
      <c r="P60">
        <v>46.120839277930997</v>
      </c>
    </row>
    <row r="61" spans="2:16">
      <c r="B61">
        <v>241850</v>
      </c>
      <c r="D61" t="s">
        <v>9</v>
      </c>
      <c r="E61" t="s">
        <v>208</v>
      </c>
      <c r="F61">
        <v>6</v>
      </c>
      <c r="G61">
        <v>4.2553191489361701</v>
      </c>
      <c r="H61">
        <v>9.6125800115988799E-2</v>
      </c>
      <c r="I61" t="s">
        <v>3172</v>
      </c>
      <c r="J61">
        <v>95</v>
      </c>
      <c r="K61">
        <v>461</v>
      </c>
      <c r="L61">
        <v>17854</v>
      </c>
      <c r="M61">
        <v>2.4460326521292299</v>
      </c>
      <c r="N61">
        <v>0.99999980745932704</v>
      </c>
      <c r="O61">
        <v>0.82059446747674003</v>
      </c>
      <c r="P61">
        <v>70.210622694452994</v>
      </c>
    </row>
    <row r="62" spans="2:16">
      <c r="B62">
        <v>246190</v>
      </c>
      <c r="D62" t="s">
        <v>9</v>
      </c>
      <c r="E62" t="s">
        <v>219</v>
      </c>
      <c r="F62">
        <v>3</v>
      </c>
      <c r="G62">
        <v>2.1276595744680802</v>
      </c>
      <c r="H62">
        <v>6.5089694314266699E-2</v>
      </c>
      <c r="I62" t="s">
        <v>3152</v>
      </c>
      <c r="J62">
        <v>95</v>
      </c>
      <c r="K62">
        <v>79</v>
      </c>
      <c r="L62">
        <v>17854</v>
      </c>
      <c r="M62">
        <v>7.1368421052631499</v>
      </c>
      <c r="N62">
        <v>0.99996628665006504</v>
      </c>
      <c r="O62">
        <v>0.82026458804607405</v>
      </c>
      <c r="P62">
        <v>55.357430614791902</v>
      </c>
    </row>
    <row r="63" spans="2:16">
      <c r="B63">
        <v>246691</v>
      </c>
      <c r="D63" t="s">
        <v>15</v>
      </c>
      <c r="E63" t="s">
        <v>107</v>
      </c>
      <c r="F63">
        <v>38</v>
      </c>
      <c r="G63">
        <v>26.950354609929001</v>
      </c>
      <c r="H63" s="1">
        <v>9.57912413487092E-4</v>
      </c>
      <c r="I63" s="2" t="s">
        <v>3122</v>
      </c>
      <c r="J63">
        <v>91</v>
      </c>
      <c r="K63">
        <v>4113</v>
      </c>
      <c r="L63">
        <v>16021</v>
      </c>
      <c r="M63">
        <v>1.62657133773107</v>
      </c>
      <c r="N63">
        <v>0.20775474972406399</v>
      </c>
      <c r="O63">
        <v>7.4691507706149601E-2</v>
      </c>
      <c r="P63">
        <v>1.23180281192666</v>
      </c>
    </row>
    <row r="64" spans="2:16">
      <c r="B64">
        <v>258019</v>
      </c>
      <c r="D64" t="s">
        <v>15</v>
      </c>
      <c r="E64" t="s">
        <v>116</v>
      </c>
      <c r="F64">
        <v>31</v>
      </c>
      <c r="G64">
        <v>21.985815602836801</v>
      </c>
      <c r="H64" s="1">
        <v>5.4328339794916004E-4</v>
      </c>
      <c r="I64" t="s">
        <v>3120</v>
      </c>
      <c r="J64">
        <v>91</v>
      </c>
      <c r="K64">
        <v>2963</v>
      </c>
      <c r="L64">
        <v>16021</v>
      </c>
      <c r="M64">
        <v>1.84195183823938</v>
      </c>
      <c r="N64">
        <v>0.123706098441942</v>
      </c>
      <c r="O64">
        <v>6.3894289325154494E-2</v>
      </c>
      <c r="P64">
        <v>0.70035001314278</v>
      </c>
    </row>
    <row r="65" spans="2:16">
      <c r="B65">
        <v>269053</v>
      </c>
      <c r="D65" t="s">
        <v>15</v>
      </c>
      <c r="E65" t="s">
        <v>123</v>
      </c>
      <c r="F65">
        <v>24</v>
      </c>
      <c r="G65">
        <v>17.021276595744599</v>
      </c>
      <c r="H65">
        <v>3.1735809642857597E-2</v>
      </c>
      <c r="I65" t="s">
        <v>3141</v>
      </c>
      <c r="J65">
        <v>91</v>
      </c>
      <c r="K65">
        <v>2780</v>
      </c>
      <c r="L65">
        <v>16021</v>
      </c>
      <c r="M65">
        <v>1.5198988062297401</v>
      </c>
      <c r="N65">
        <v>0.99960507872622395</v>
      </c>
      <c r="O65">
        <v>0.85902969730277901</v>
      </c>
      <c r="P65">
        <v>34.1038392136035</v>
      </c>
    </row>
    <row r="66" spans="2:16">
      <c r="B66">
        <v>269582</v>
      </c>
      <c r="D66" t="s">
        <v>15</v>
      </c>
      <c r="E66" t="s">
        <v>121</v>
      </c>
      <c r="F66">
        <v>10</v>
      </c>
      <c r="G66">
        <v>7.0921985815602797</v>
      </c>
      <c r="H66" s="1">
        <v>5.2400543190058802E-4</v>
      </c>
      <c r="I66" t="s">
        <v>3121</v>
      </c>
      <c r="J66">
        <v>91</v>
      </c>
      <c r="K66">
        <v>414</v>
      </c>
      <c r="L66">
        <v>16021</v>
      </c>
      <c r="M66">
        <v>4.2525349047088099</v>
      </c>
      <c r="N66">
        <v>0.119589227321583</v>
      </c>
      <c r="O66">
        <v>0.119589227321583</v>
      </c>
      <c r="P66">
        <v>0.67557631314192301</v>
      </c>
    </row>
    <row r="67" spans="2:16">
      <c r="B67">
        <v>269589</v>
      </c>
      <c r="D67" t="s">
        <v>15</v>
      </c>
      <c r="E67" t="s">
        <v>3153</v>
      </c>
      <c r="F67">
        <v>2</v>
      </c>
      <c r="G67">
        <v>1.4184397163120499</v>
      </c>
      <c r="H67">
        <v>6.53889870008455E-2</v>
      </c>
      <c r="I67" t="s">
        <v>3154</v>
      </c>
      <c r="J67">
        <v>91</v>
      </c>
      <c r="K67">
        <v>12</v>
      </c>
      <c r="L67">
        <v>16021</v>
      </c>
      <c r="M67">
        <v>29.3424908424908</v>
      </c>
      <c r="N67">
        <v>0.99999992700261497</v>
      </c>
      <c r="O67">
        <v>0.96261809239852503</v>
      </c>
      <c r="P67">
        <v>58.296523475831997</v>
      </c>
    </row>
    <row r="68" spans="2:16">
      <c r="B68">
        <v>270335</v>
      </c>
      <c r="D68" s="8" t="s">
        <v>15</v>
      </c>
      <c r="E68" t="s">
        <v>240</v>
      </c>
      <c r="F68">
        <v>2</v>
      </c>
      <c r="G68">
        <v>1.4184397163120499</v>
      </c>
      <c r="H68">
        <v>7.5868237829649604E-2</v>
      </c>
      <c r="I68" t="s">
        <v>3146</v>
      </c>
      <c r="J68">
        <v>91</v>
      </c>
      <c r="K68">
        <v>14</v>
      </c>
      <c r="L68">
        <v>16021</v>
      </c>
      <c r="M68">
        <v>25.150706436420698</v>
      </c>
      <c r="N68">
        <v>0.99999999528657002</v>
      </c>
      <c r="O68">
        <v>0.95905292988444601</v>
      </c>
      <c r="P68">
        <v>63.955427339220599</v>
      </c>
    </row>
    <row r="69" spans="2:16">
      <c r="B69">
        <v>27054</v>
      </c>
    </row>
    <row r="70" spans="2:16">
      <c r="B70">
        <v>27362</v>
      </c>
    </row>
    <row r="71" spans="2:16">
      <c r="B71">
        <v>28254</v>
      </c>
    </row>
    <row r="72" spans="2:16">
      <c r="B72">
        <v>319776</v>
      </c>
    </row>
    <row r="73" spans="2:16">
      <c r="B73">
        <v>319929</v>
      </c>
    </row>
    <row r="74" spans="2:16">
      <c r="B74">
        <v>320116</v>
      </c>
    </row>
    <row r="75" spans="2:16">
      <c r="B75">
        <v>320135</v>
      </c>
    </row>
    <row r="76" spans="2:16">
      <c r="B76">
        <v>320492</v>
      </c>
    </row>
    <row r="77" spans="2:16">
      <c r="B77">
        <v>327749</v>
      </c>
    </row>
    <row r="78" spans="2:16">
      <c r="B78">
        <v>330790</v>
      </c>
    </row>
    <row r="79" spans="2:16">
      <c r="B79">
        <v>381113</v>
      </c>
    </row>
    <row r="80" spans="2:16">
      <c r="B80">
        <v>384148</v>
      </c>
    </row>
    <row r="81" spans="2:2">
      <c r="B81">
        <v>432721</v>
      </c>
    </row>
    <row r="82" spans="2:2">
      <c r="B82">
        <v>432779</v>
      </c>
    </row>
    <row r="83" spans="2:2">
      <c r="B83">
        <v>436015</v>
      </c>
    </row>
    <row r="84" spans="2:2">
      <c r="B84">
        <v>50905</v>
      </c>
    </row>
    <row r="85" spans="2:2">
      <c r="B85">
        <v>52024</v>
      </c>
    </row>
    <row r="86" spans="2:2">
      <c r="B86">
        <v>54156</v>
      </c>
    </row>
    <row r="87" spans="2:2">
      <c r="B87">
        <v>545175</v>
      </c>
    </row>
    <row r="88" spans="2:2">
      <c r="B88">
        <v>56334</v>
      </c>
    </row>
    <row r="89" spans="2:2">
      <c r="B89">
        <v>56872</v>
      </c>
    </row>
    <row r="90" spans="2:2">
      <c r="B90">
        <v>57014</v>
      </c>
    </row>
    <row r="91" spans="2:2">
      <c r="B91">
        <v>619310</v>
      </c>
    </row>
    <row r="92" spans="2:2">
      <c r="B92">
        <v>619764</v>
      </c>
    </row>
    <row r="93" spans="2:2">
      <c r="B93">
        <v>620790</v>
      </c>
    </row>
    <row r="94" spans="2:2">
      <c r="B94">
        <v>621903</v>
      </c>
    </row>
    <row r="95" spans="2:2">
      <c r="B95">
        <v>622657</v>
      </c>
    </row>
    <row r="96" spans="2:2">
      <c r="B96">
        <v>624855</v>
      </c>
    </row>
    <row r="97" spans="2:2">
      <c r="B97">
        <v>636104</v>
      </c>
    </row>
    <row r="98" spans="2:2">
      <c r="B98">
        <v>636282</v>
      </c>
    </row>
    <row r="99" spans="2:2">
      <c r="B99">
        <v>636808</v>
      </c>
    </row>
    <row r="100" spans="2:2">
      <c r="B100">
        <v>64292</v>
      </c>
    </row>
    <row r="101" spans="2:2">
      <c r="B101">
        <v>654818</v>
      </c>
    </row>
    <row r="102" spans="2:2">
      <c r="B102">
        <v>66059</v>
      </c>
    </row>
    <row r="103" spans="2:2">
      <c r="B103">
        <v>66120</v>
      </c>
    </row>
    <row r="104" spans="2:2">
      <c r="B104">
        <v>66256</v>
      </c>
    </row>
    <row r="105" spans="2:2">
      <c r="B105">
        <v>66269</v>
      </c>
    </row>
    <row r="106" spans="2:2">
      <c r="B106">
        <v>66286</v>
      </c>
    </row>
    <row r="107" spans="2:2">
      <c r="B107">
        <v>66357</v>
      </c>
    </row>
    <row r="108" spans="2:2">
      <c r="B108">
        <v>664854</v>
      </c>
    </row>
    <row r="109" spans="2:2">
      <c r="B109">
        <v>664862</v>
      </c>
    </row>
    <row r="110" spans="2:2">
      <c r="B110">
        <v>664900</v>
      </c>
    </row>
    <row r="111" spans="2:2">
      <c r="B111">
        <v>665356</v>
      </c>
    </row>
    <row r="112" spans="2:2">
      <c r="B112">
        <v>665454</v>
      </c>
    </row>
    <row r="113" spans="2:2">
      <c r="B113">
        <v>665577</v>
      </c>
    </row>
    <row r="114" spans="2:2">
      <c r="B114">
        <v>66570</v>
      </c>
    </row>
    <row r="115" spans="2:2">
      <c r="B115">
        <v>66663</v>
      </c>
    </row>
    <row r="116" spans="2:2">
      <c r="B116">
        <v>667351</v>
      </c>
    </row>
    <row r="117" spans="2:2">
      <c r="B117">
        <v>667957</v>
      </c>
    </row>
    <row r="118" spans="2:2">
      <c r="B118">
        <v>668188</v>
      </c>
    </row>
    <row r="119" spans="2:2">
      <c r="B119">
        <v>66835</v>
      </c>
    </row>
    <row r="120" spans="2:2">
      <c r="B120">
        <v>668482</v>
      </c>
    </row>
    <row r="121" spans="2:2">
      <c r="B121">
        <v>668592</v>
      </c>
    </row>
    <row r="122" spans="2:2">
      <c r="B122">
        <v>668816</v>
      </c>
    </row>
    <row r="123" spans="2:2">
      <c r="B123">
        <v>67373</v>
      </c>
    </row>
    <row r="124" spans="2:2">
      <c r="B124">
        <v>67398</v>
      </c>
    </row>
    <row r="125" spans="2:2">
      <c r="B125">
        <v>67433</v>
      </c>
    </row>
    <row r="126" spans="2:2">
      <c r="B126">
        <v>67437</v>
      </c>
    </row>
    <row r="127" spans="2:2">
      <c r="B127">
        <v>67790</v>
      </c>
    </row>
    <row r="128" spans="2:2">
      <c r="B128">
        <v>67976</v>
      </c>
    </row>
    <row r="129" spans="2:2">
      <c r="B129">
        <v>68567</v>
      </c>
    </row>
    <row r="130" spans="2:2">
      <c r="B130">
        <v>69318</v>
      </c>
    </row>
    <row r="131" spans="2:2">
      <c r="B131">
        <v>70361</v>
      </c>
    </row>
    <row r="132" spans="2:2">
      <c r="B132">
        <v>71208</v>
      </c>
    </row>
    <row r="133" spans="2:2">
      <c r="B133">
        <v>71910</v>
      </c>
    </row>
    <row r="134" spans="2:2">
      <c r="B134">
        <v>72080</v>
      </c>
    </row>
    <row r="135" spans="2:2">
      <c r="B135">
        <v>72693</v>
      </c>
    </row>
    <row r="136" spans="2:2">
      <c r="B136">
        <v>74176</v>
      </c>
    </row>
    <row r="137" spans="2:2">
      <c r="B137">
        <v>76294</v>
      </c>
    </row>
    <row r="138" spans="2:2">
      <c r="B138">
        <v>76299</v>
      </c>
    </row>
    <row r="139" spans="2:2">
      <c r="B139">
        <v>77914</v>
      </c>
    </row>
    <row r="140" spans="2:2">
      <c r="B140">
        <v>78771</v>
      </c>
    </row>
    <row r="141" spans="2:2">
      <c r="B141">
        <v>790911</v>
      </c>
    </row>
    <row r="142" spans="2:2">
      <c r="B142">
        <v>93688</v>
      </c>
    </row>
  </sheetData>
  <sortState ref="D7:R69">
    <sortCondition ref="D7:D69"/>
    <sortCondition descending="1" ref="G7:G69"/>
  </sortState>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Key &amp; Explanation</vt:lpstr>
      <vt:lpstr>1338 Up in 6&amp;18mM KOs</vt:lpstr>
      <vt:lpstr>368 Up in KO &amp; Dwn in Wt 18mM</vt:lpstr>
      <vt:lpstr>613 Down in 6&amp;18mM KOs</vt:lpstr>
      <vt:lpstr>141 Down in KO &amp; Up in Wt 18mM</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ian Shortt</dc:creator>
  <cp:lastModifiedBy>SBMRI User</cp:lastModifiedBy>
  <dcterms:created xsi:type="dcterms:W3CDTF">2011-04-02T21:18:15Z</dcterms:created>
  <dcterms:modified xsi:type="dcterms:W3CDTF">2015-08-15T01:11:58Z</dcterms:modified>
</cp:coreProperties>
</file>